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822"/>
  <workbookPr/>
  <mc:AlternateContent xmlns:mc="http://schemas.openxmlformats.org/markup-compatibility/2006">
    <mc:Choice Requires="x15">
      <x15ac:absPath xmlns:x15ac="http://schemas.microsoft.com/office/spreadsheetml/2010/11/ac" url="C:\Users\hysheng\Desktop\4upload\1--paper2\4biorvix\"/>
    </mc:Choice>
  </mc:AlternateContent>
  <xr:revisionPtr revIDLastSave="0" documentId="13_ncr:2001_{8B6AF3A4-8D40-43E5-9113-27CEE15532DE}" xr6:coauthVersionLast="47" xr6:coauthVersionMax="47" xr10:uidLastSave="{00000000-0000-0000-0000-000000000000}"/>
  <bookViews>
    <workbookView xWindow="-120" yWindow="-120" windowWidth="29040" windowHeight="15720" tabRatio="786" activeTab="1" xr2:uid="{00000000-000D-0000-FFFF-FFFF00000000}"/>
  </bookViews>
  <sheets>
    <sheet name="Table S1" sheetId="24" r:id="rId1"/>
    <sheet name="Table S2" sheetId="1" r:id="rId2"/>
    <sheet name="Table S3" sheetId="25" r:id="rId3"/>
    <sheet name="Table S4" sheetId="95" r:id="rId4"/>
    <sheet name="Table S5" sheetId="96" r:id="rId5"/>
    <sheet name="Table S6" sheetId="98" r:id="rId6"/>
    <sheet name="Table S7" sheetId="91" r:id="rId7"/>
    <sheet name="Table S8" sheetId="92" r:id="rId8"/>
    <sheet name="Table S9" sheetId="48" r:id="rId9"/>
    <sheet name="Table S10" sheetId="47" r:id="rId10"/>
    <sheet name="Table S11" sheetId="49" r:id="rId11"/>
    <sheet name="Table S12" sheetId="50" r:id="rId12"/>
    <sheet name="Table S13" sheetId="51" r:id="rId13"/>
    <sheet name="Table S14" sheetId="97" r:id="rId14"/>
    <sheet name="Table S15" sheetId="75" r:id="rId15"/>
    <sheet name="Table S16" sheetId="74" r:id="rId16"/>
    <sheet name="Table S17" sheetId="29" r:id="rId17"/>
    <sheet name="Table S18" sheetId="89" r:id="rId18"/>
    <sheet name="Table S19" sheetId="45" r:id="rId19"/>
    <sheet name="Table S20" sheetId="94" r:id="rId20"/>
    <sheet name="Table S21" sheetId="87" r:id="rId21"/>
    <sheet name="Table S22" sheetId="78" r:id="rId22"/>
    <sheet name="Table S23" sheetId="59" r:id="rId23"/>
    <sheet name="Table S24" sheetId="60" r:id="rId24"/>
    <sheet name="Table S25" sheetId="81" r:id="rId25"/>
    <sheet name="Table S26" sheetId="40" r:id="rId26"/>
    <sheet name="Table S27" sheetId="42" r:id="rId27"/>
    <sheet name="Table S28" sheetId="64" r:id="rId28"/>
    <sheet name="Table S29" sheetId="63" r:id="rId29"/>
    <sheet name="Table S30" sheetId="44" r:id="rId30"/>
    <sheet name="Table S31" sheetId="85" r:id="rId31"/>
    <sheet name="Table S32" sheetId="57" r:id="rId32"/>
    <sheet name="Table S33" sheetId="38" r:id="rId33"/>
    <sheet name="Table S34" sheetId="88" r:id="rId34"/>
    <sheet name="Table S35" sheetId="90" r:id="rId35"/>
    <sheet name="Table S36" sheetId="36" r:id="rId36"/>
    <sheet name="Table S37" sheetId="52" r:id="rId37"/>
    <sheet name="Table S38" sheetId="53" r:id="rId38"/>
  </sheets>
  <definedNames>
    <definedName name="_xlnm._FilterDatabase" localSheetId="34" hidden="1">'Table S35'!$I$1:$I$42</definedName>
    <definedName name="_Hlk194842750" localSheetId="30">'Table S31'!$A$8</definedName>
  </definedNames>
  <calcPr calcId="191029"/>
  <fileRecoveryPr repairLoad="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2" i="94" l="1"/>
  <c r="Q44" i="45"/>
  <c r="P44" i="45"/>
  <c r="O44" i="45"/>
  <c r="N44" i="45"/>
  <c r="M44" i="45"/>
  <c r="L44" i="45"/>
  <c r="K44" i="45"/>
  <c r="J44" i="45"/>
  <c r="I44" i="45"/>
  <c r="H44" i="45"/>
  <c r="G44" i="45"/>
  <c r="F44" i="45"/>
  <c r="E44" i="45"/>
  <c r="D44" i="45"/>
  <c r="C44" i="45"/>
  <c r="B44" i="45"/>
  <c r="L54" i="48" l="1"/>
  <c r="K54" i="48"/>
  <c r="U7" i="50"/>
  <c r="R7" i="50"/>
  <c r="L7" i="50"/>
  <c r="C12" i="88"/>
  <c r="D12" i="88"/>
  <c r="B12" i="88"/>
  <c r="R9" i="81"/>
  <c r="Q9" i="81"/>
  <c r="P9" i="81"/>
  <c r="O9" i="81"/>
  <c r="N9" i="81"/>
  <c r="M9" i="81"/>
  <c r="L9" i="81"/>
  <c r="K9" i="81"/>
  <c r="J9" i="81"/>
  <c r="I9" i="81"/>
  <c r="H9" i="81"/>
  <c r="G9" i="81"/>
  <c r="F9" i="81"/>
  <c r="E9" i="81"/>
  <c r="D9" i="81"/>
  <c r="C9" i="81"/>
  <c r="K5" i="52" l="1"/>
  <c r="K6" i="52"/>
  <c r="K7" i="52"/>
  <c r="K8" i="52"/>
  <c r="K4" i="52"/>
  <c r="L4" i="50"/>
  <c r="L5" i="50"/>
  <c r="L6" i="50"/>
  <c r="L8" i="50"/>
  <c r="L9" i="50"/>
  <c r="L10" i="50"/>
  <c r="L11" i="50"/>
  <c r="L12" i="50"/>
  <c r="L13" i="50"/>
  <c r="L14" i="50"/>
  <c r="L15" i="50"/>
  <c r="L16" i="50"/>
  <c r="L17" i="50"/>
  <c r="L18" i="50"/>
  <c r="L19" i="50"/>
  <c r="L20" i="50"/>
  <c r="L21" i="50"/>
  <c r="L22" i="50"/>
  <c r="L23" i="50"/>
  <c r="J71" i="53" l="1"/>
  <c r="I71" i="53"/>
  <c r="H71" i="53"/>
  <c r="G71" i="53"/>
  <c r="F71" i="53"/>
  <c r="E71" i="53"/>
  <c r="D71" i="53"/>
  <c r="C71" i="53"/>
  <c r="K15" i="51"/>
  <c r="K14" i="51"/>
  <c r="K13" i="51"/>
  <c r="K12" i="51"/>
  <c r="K11" i="51"/>
  <c r="K10" i="51"/>
  <c r="K9" i="51"/>
  <c r="K8" i="51"/>
  <c r="K7" i="51"/>
  <c r="K6" i="51"/>
  <c r="K5" i="51"/>
  <c r="K4" i="51"/>
  <c r="U23" i="50"/>
  <c r="R23" i="50"/>
  <c r="U22" i="50"/>
  <c r="R22" i="50"/>
  <c r="U21" i="50"/>
  <c r="R21" i="50"/>
  <c r="U20" i="50"/>
  <c r="R20" i="50"/>
  <c r="U19" i="50"/>
  <c r="R19" i="50"/>
  <c r="U18" i="50"/>
  <c r="R18" i="50"/>
  <c r="U17" i="50"/>
  <c r="R17" i="50"/>
  <c r="U16" i="50"/>
  <c r="R16" i="50"/>
  <c r="U15" i="50"/>
  <c r="R15" i="50"/>
  <c r="U14" i="50"/>
  <c r="R14" i="50"/>
  <c r="U13" i="50"/>
  <c r="R13" i="50"/>
  <c r="U12" i="50"/>
  <c r="R12" i="50"/>
  <c r="U11" i="50"/>
  <c r="R11" i="50"/>
  <c r="U10" i="50"/>
  <c r="R10" i="50"/>
  <c r="U9" i="50"/>
  <c r="R9" i="50"/>
  <c r="U8" i="50"/>
  <c r="R8" i="50"/>
  <c r="U6" i="50"/>
  <c r="R6" i="50"/>
  <c r="U5" i="50"/>
  <c r="R5" i="50"/>
  <c r="U4" i="50"/>
  <c r="R4" i="50"/>
</calcChain>
</file>

<file path=xl/sharedStrings.xml><?xml version="1.0" encoding="utf-8"?>
<sst xmlns="http://schemas.openxmlformats.org/spreadsheetml/2006/main" count="5580" uniqueCount="3658">
  <si>
    <t>Collection Date</t>
  </si>
  <si>
    <t>USA: North Carolina</t>
  </si>
  <si>
    <t>Brazil: CNPAF, Goiania, Goias</t>
  </si>
  <si>
    <t>USA: South Carolina</t>
  </si>
  <si>
    <t>Burkina Faso</t>
  </si>
  <si>
    <t>NA</t>
  </si>
  <si>
    <t>p-value</t>
  </si>
  <si>
    <t>&lt; 2.2E-16</t>
  </si>
  <si>
    <t>Mr727</t>
  </si>
  <si>
    <t>Mr1046</t>
  </si>
  <si>
    <t>Mr1120</t>
  </si>
  <si>
    <t>Mr2547</t>
  </si>
  <si>
    <t>Mr1878</t>
  </si>
  <si>
    <t>Mr1-16</t>
  </si>
  <si>
    <t>Mr2575</t>
  </si>
  <si>
    <t>Mr23</t>
  </si>
  <si>
    <t>Strains</t>
  </si>
  <si>
    <t>B. bassiana</t>
  </si>
  <si>
    <t>M. album</t>
  </si>
  <si>
    <t>M. acridum</t>
  </si>
  <si>
    <t>M. majus</t>
  </si>
  <si>
    <t>M. guizhouense</t>
  </si>
  <si>
    <t>M. anisopliae</t>
  </si>
  <si>
    <t>Strain</t>
  </si>
  <si>
    <t>ARSEF 2860</t>
  </si>
  <si>
    <t>ARSEF 1941</t>
  </si>
  <si>
    <t>CQMa 102</t>
  </si>
  <si>
    <t>ARSEF 297</t>
  </si>
  <si>
    <t>ARSEF 977</t>
  </si>
  <si>
    <t>ARSEF 549</t>
  </si>
  <si>
    <t>ARSEF727</t>
  </si>
  <si>
    <t>ARSEF1046</t>
  </si>
  <si>
    <t>ARSEF1120</t>
  </si>
  <si>
    <t>ARSEF2547</t>
  </si>
  <si>
    <t>ARSEF1878</t>
  </si>
  <si>
    <t>1-16</t>
  </si>
  <si>
    <t>ARSEF2575</t>
  </si>
  <si>
    <t>ARSEF23</t>
  </si>
  <si>
    <t>Locus tag</t>
  </si>
  <si>
    <t>Bb</t>
  </si>
  <si>
    <t>Pc</t>
  </si>
  <si>
    <t>Mm</t>
  </si>
  <si>
    <t>Mc</t>
  </si>
  <si>
    <t>Mj</t>
  </si>
  <si>
    <t>Mg</t>
  </si>
  <si>
    <t>Ma</t>
  </si>
  <si>
    <t>ND</t>
  </si>
  <si>
    <t>4.35±0.46*</t>
  </si>
  <si>
    <t>4.20±0.26*</t>
  </si>
  <si>
    <t>11.76±1.62*</t>
  </si>
  <si>
    <t>7.19±0.62*</t>
  </si>
  <si>
    <t>5.02±0.31</t>
  </si>
  <si>
    <t>5.99±0.10</t>
  </si>
  <si>
    <t>5.58±0.08</t>
  </si>
  <si>
    <t>5.50±0.11</t>
  </si>
  <si>
    <t>5.32±0.10</t>
  </si>
  <si>
    <t>7.73±0.25</t>
  </si>
  <si>
    <t>7.24±0.16</t>
  </si>
  <si>
    <t>6.51±0.26</t>
  </si>
  <si>
    <t>6.55±0.31</t>
  </si>
  <si>
    <t>1.59±0.26*</t>
  </si>
  <si>
    <t>2.55±0.22*</t>
  </si>
  <si>
    <t>2.42±0.34*</t>
  </si>
  <si>
    <t>2.99±0.29*</t>
  </si>
  <si>
    <t>2.02±0.18</t>
  </si>
  <si>
    <t>2.67±0.04</t>
  </si>
  <si>
    <t>2.40±0.07</t>
  </si>
  <si>
    <t>2.78±0.27</t>
  </si>
  <si>
    <t>1.98±0.05</t>
  </si>
  <si>
    <t>2.97±0.09</t>
  </si>
  <si>
    <t>3.08±0.39</t>
  </si>
  <si>
    <t>2.54±0.06</t>
  </si>
  <si>
    <t>2.75±0.12</t>
  </si>
  <si>
    <t>Genome size (Mb)</t>
  </si>
  <si>
    <t>N50 (bp)</t>
  </si>
  <si>
    <t>GC content (%)</t>
  </si>
  <si>
    <t>Protein-coding genes</t>
  </si>
  <si>
    <t>Gene density (gene per Mb)</t>
  </si>
  <si>
    <t>Repeat rate (%)</t>
  </si>
  <si>
    <t>Completeness (%)</t>
  </si>
  <si>
    <t>Collect from soil or insects
 (host species if originally isolated from insects)</t>
  </si>
  <si>
    <r>
      <rPr>
        <i/>
        <sz val="12"/>
        <color rgb="FF000000"/>
        <rFont val="Times New Roman"/>
        <family val="1"/>
      </rPr>
      <t>Schizaphis graminum</t>
    </r>
    <r>
      <rPr>
        <sz val="12"/>
        <color rgb="FF000000"/>
        <rFont val="Times New Roman"/>
        <family val="1"/>
      </rPr>
      <t xml:space="preserve"> [Homoptera: Aphididae]</t>
    </r>
  </si>
  <si>
    <t>Not clear</t>
  </si>
  <si>
    <t>Nephotettix virescens [Hemiptera: Cicadellidae]</t>
  </si>
  <si>
    <t>Ceracris kiangsu [Orthoptera: Acrididae]</t>
  </si>
  <si>
    <t>Xyloryctes jamaicensis [Coleoptera: Scarabaeidae]</t>
  </si>
  <si>
    <t>Melolontha melolontha [Coleoptera: Scarabaeidae]</t>
  </si>
  <si>
    <t>Orthoptera:
 Tettigoniidae</t>
  </si>
  <si>
    <t>Popillia japonica
 [Coleoptera:
 Scarabaeidae]</t>
  </si>
  <si>
    <t>Galleria mellonella
 [Lepidoptera:
 Pyralidae]</t>
  </si>
  <si>
    <t>Rhizotrogus majalis
 [Coleoptera:
 Scarabaeidae]</t>
  </si>
  <si>
    <t>Curculio caryae
 [Coleoptera:
 Curculionidae]</t>
  </si>
  <si>
    <t>Coleoptera: Elateridae</t>
  </si>
  <si>
    <t>Geographic origin</t>
  </si>
  <si>
    <t>USA: Parma, Idaho</t>
  </si>
  <si>
    <t>China: Chongqing</t>
  </si>
  <si>
    <t>France</t>
  </si>
  <si>
    <t>Brazil</t>
  </si>
  <si>
    <t>Japan: Fuchu,
 Tokyo Prefecture</t>
  </si>
  <si>
    <t>Italy:
 Modena, Emilia-Romagna</t>
  </si>
  <si>
    <t>USA: Syracuse, New York</t>
  </si>
  <si>
    <t>USA: Clinton Corners,
 New York</t>
  </si>
  <si>
    <t>Glycoside Hydrolase (GH)</t>
  </si>
  <si>
    <t>Proteases</t>
  </si>
  <si>
    <t>Kinases</t>
  </si>
  <si>
    <t>Cytochrome P450</t>
  </si>
  <si>
    <t>Transporters</t>
  </si>
  <si>
    <t>Pfam</t>
  </si>
  <si>
    <t>PHI</t>
  </si>
  <si>
    <t>Hypothetical proteins (% of total)</t>
  </si>
  <si>
    <t>Pfam family</t>
  </si>
  <si>
    <t>Ma549</t>
  </si>
  <si>
    <t>Trypsin</t>
  </si>
  <si>
    <t>Polysaccharide lyase</t>
  </si>
  <si>
    <t>CAZy No.</t>
  </si>
  <si>
    <t>P. chlamydosporia</t>
  </si>
  <si>
    <t>M.majus</t>
  </si>
  <si>
    <t>AA1</t>
  </si>
  <si>
    <t>AA1_2</t>
  </si>
  <si>
    <t>AA1_3</t>
  </si>
  <si>
    <t>AA11</t>
  </si>
  <si>
    <t>AA12</t>
  </si>
  <si>
    <t>Oxidoreductases</t>
  </si>
  <si>
    <t>AA14</t>
  </si>
  <si>
    <t>Lytic xylan monooxygenase / xylan oxidase</t>
  </si>
  <si>
    <t>AA2</t>
  </si>
  <si>
    <t>AA3</t>
  </si>
  <si>
    <t>AA3_1</t>
  </si>
  <si>
    <t>AA3_2</t>
  </si>
  <si>
    <t>AA3_3</t>
  </si>
  <si>
    <t>AA3_4</t>
  </si>
  <si>
    <t>AA4</t>
  </si>
  <si>
    <t>AA5</t>
  </si>
  <si>
    <t>AA5_2</t>
  </si>
  <si>
    <t>AA6</t>
  </si>
  <si>
    <t>P-benzoquinone reductase (NADPH)</t>
  </si>
  <si>
    <t>AA7</t>
  </si>
  <si>
    <t>AA8</t>
  </si>
  <si>
    <t>Di-heme cytochrome c peroxidase</t>
  </si>
  <si>
    <t>AA9</t>
  </si>
  <si>
    <t>CBM1</t>
  </si>
  <si>
    <t>Cellulose-binding module</t>
  </si>
  <si>
    <t>CBM13</t>
  </si>
  <si>
    <t>Chitin-binding module</t>
  </si>
  <si>
    <t>CBM20</t>
  </si>
  <si>
    <t>Starch-binding module</t>
  </si>
  <si>
    <t>CBM21</t>
  </si>
  <si>
    <t>Xylan-binding module</t>
  </si>
  <si>
    <t>CBM24</t>
  </si>
  <si>
    <t>Xylan and cellulose-binding module</t>
  </si>
  <si>
    <t>CBM32</t>
  </si>
  <si>
    <t>Galactose-binding module</t>
  </si>
  <si>
    <t>CBM42</t>
  </si>
  <si>
    <t>CBM43</t>
  </si>
  <si>
    <t>CBM6</t>
  </si>
  <si>
    <t>CBM66</t>
  </si>
  <si>
    <t>Peptidoglycan-binding module</t>
  </si>
  <si>
    <t>CBM67</t>
  </si>
  <si>
    <t>CBM87</t>
  </si>
  <si>
    <t>Arabinan/arabinooligosaccharides-binding module</t>
  </si>
  <si>
    <t>CBM91</t>
  </si>
  <si>
    <t>CBM92</t>
  </si>
  <si>
    <t>CE1</t>
  </si>
  <si>
    <t>Esterase (e.g., acetyl xylan esterase)</t>
  </si>
  <si>
    <t>CE16</t>
  </si>
  <si>
    <t>Acetyl esterase</t>
  </si>
  <si>
    <t>CE18</t>
  </si>
  <si>
    <t>Chitin deacetylase</t>
  </si>
  <si>
    <t>CE3</t>
  </si>
  <si>
    <t>Esterase/lipase</t>
  </si>
  <si>
    <t>CE4</t>
  </si>
  <si>
    <t>CE5</t>
  </si>
  <si>
    <t>CE9</t>
  </si>
  <si>
    <t>Pectin acetylesterase</t>
  </si>
  <si>
    <t>GH1</t>
  </si>
  <si>
    <t>β-glucosidase</t>
  </si>
  <si>
    <t>GH10</t>
  </si>
  <si>
    <t>GH105</t>
  </si>
  <si>
    <t>Rhamnogalacturonan alpha-L-rhamnopyranohydrolase</t>
  </si>
  <si>
    <t>GH106</t>
  </si>
  <si>
    <t>Alpha-galacturonidase</t>
  </si>
  <si>
    <t>GH109</t>
  </si>
  <si>
    <t>Alpha-N-acetylgalactosaminidase</t>
  </si>
  <si>
    <t>GH11</t>
  </si>
  <si>
    <t>GH114</t>
  </si>
  <si>
    <t>Alpha-L-arabinofuranosidase</t>
  </si>
  <si>
    <t>GH115</t>
  </si>
  <si>
    <t>Alpha-glucuronidase</t>
  </si>
  <si>
    <t>GH12</t>
  </si>
  <si>
    <t>Cellulase</t>
  </si>
  <si>
    <t>GH125</t>
  </si>
  <si>
    <t>Mannosidase</t>
  </si>
  <si>
    <t>GH127</t>
  </si>
  <si>
    <t>Beta-L-arabinopyranosidase</t>
  </si>
  <si>
    <t>GH128</t>
  </si>
  <si>
    <t>GH13_1</t>
  </si>
  <si>
    <t>α-amylase</t>
  </si>
  <si>
    <t>GH13_25</t>
  </si>
  <si>
    <t>GH13_31</t>
  </si>
  <si>
    <t>GH13_40</t>
  </si>
  <si>
    <t>GH13_8</t>
  </si>
  <si>
    <t>GH130_3</t>
  </si>
  <si>
    <t>Mannosylglycerate hydrolase</t>
  </si>
  <si>
    <t>GH132</t>
  </si>
  <si>
    <t>Glycosyl hydrolase</t>
  </si>
  <si>
    <t>GH135</t>
  </si>
  <si>
    <t>Beta-glucosidase</t>
  </si>
  <si>
    <t>GH136</t>
  </si>
  <si>
    <t>GH141</t>
  </si>
  <si>
    <t>GH142</t>
  </si>
  <si>
    <t>β-L-arabinofuranosidase</t>
  </si>
  <si>
    <t>GH15</t>
  </si>
  <si>
    <t>Glucoamylase</t>
  </si>
  <si>
    <t>GH152</t>
  </si>
  <si>
    <t>GH154</t>
  </si>
  <si>
    <t>GH16</t>
  </si>
  <si>
    <t>Laminarinase</t>
  </si>
  <si>
    <t>GH16_1</t>
  </si>
  <si>
    <t>GH16_18</t>
  </si>
  <si>
    <t>GH16_19</t>
  </si>
  <si>
    <t>GH16_22</t>
  </si>
  <si>
    <t>GH16_23</t>
  </si>
  <si>
    <t>GH16_3</t>
  </si>
  <si>
    <t>GH16_4</t>
  </si>
  <si>
    <t>GH162</t>
  </si>
  <si>
    <t>Beta-glucanase</t>
  </si>
  <si>
    <t>GH17</t>
  </si>
  <si>
    <t>Beta-1,3-glucanase</t>
  </si>
  <si>
    <t>GH171</t>
  </si>
  <si>
    <t>GH172</t>
  </si>
  <si>
    <t>α-D-arabinofuranosidase</t>
  </si>
  <si>
    <t>GH177</t>
  </si>
  <si>
    <t>Exo-α-sialidase</t>
  </si>
  <si>
    <t>GH179</t>
  </si>
  <si>
    <t>β-N-acetylhexosaminidase</t>
  </si>
  <si>
    <t>GH18</t>
  </si>
  <si>
    <t>GH183</t>
  </si>
  <si>
    <t>Endo-α-1,5-D-arabinofuranosidase</t>
  </si>
  <si>
    <t>GH184</t>
  </si>
  <si>
    <t>Lysozyme</t>
  </si>
  <si>
    <t>GH20</t>
  </si>
  <si>
    <t>Beta-N-acetylhexosaminidase</t>
  </si>
  <si>
    <t>GH24</t>
  </si>
  <si>
    <t>GH25</t>
  </si>
  <si>
    <t>GH27</t>
  </si>
  <si>
    <t>Alpha-galactosidase</t>
  </si>
  <si>
    <t>GH28</t>
  </si>
  <si>
    <t>Polygalacturonase</t>
  </si>
  <si>
    <t>GH29</t>
  </si>
  <si>
    <t>Alpha-L-fucosidase</t>
  </si>
  <si>
    <t>GH3</t>
  </si>
  <si>
    <t>GH30_3</t>
  </si>
  <si>
    <t>Xylanase</t>
  </si>
  <si>
    <t>GH30_5</t>
  </si>
  <si>
    <t>GH31_1</t>
  </si>
  <si>
    <t>Alpha-glucosidase</t>
  </si>
  <si>
    <t>GH31_13</t>
  </si>
  <si>
    <t>GH31_15</t>
  </si>
  <si>
    <t>GH31_2</t>
  </si>
  <si>
    <t>GH31_3</t>
  </si>
  <si>
    <t>GH32</t>
  </si>
  <si>
    <t>Sucrase-isomaltase</t>
  </si>
  <si>
    <t>GH33</t>
  </si>
  <si>
    <t>Sialidase</t>
  </si>
  <si>
    <t>GH35</t>
  </si>
  <si>
    <t>Beta-galactosidase</t>
  </si>
  <si>
    <t>GH36</t>
  </si>
  <si>
    <t>GH37</t>
  </si>
  <si>
    <t>Trehalase</t>
  </si>
  <si>
    <t>GH38</t>
  </si>
  <si>
    <t>Alpha-mannosidase</t>
  </si>
  <si>
    <t>GH43_1</t>
  </si>
  <si>
    <t>Beta-xylosidase</t>
  </si>
  <si>
    <t>GH43_11</t>
  </si>
  <si>
    <t>GH43_24</t>
  </si>
  <si>
    <t>GH43_30</t>
  </si>
  <si>
    <t>GH43_34</t>
  </si>
  <si>
    <t>GH45</t>
  </si>
  <si>
    <t>GH47</t>
  </si>
  <si>
    <t>GH49</t>
  </si>
  <si>
    <t>GH5_5</t>
  </si>
  <si>
    <t>GH54</t>
  </si>
  <si>
    <t>Arabinoxylan arabinofuranohydrolase</t>
  </si>
  <si>
    <t>GH55</t>
  </si>
  <si>
    <t>GH55_2</t>
  </si>
  <si>
    <t>GH6</t>
  </si>
  <si>
    <t>Cellobiohydrolase</t>
  </si>
  <si>
    <t>GH63</t>
  </si>
  <si>
    <t>GH64</t>
  </si>
  <si>
    <t>Chitinase</t>
  </si>
  <si>
    <t>GH65</t>
  </si>
  <si>
    <t>Trehalose phosphorylase</t>
  </si>
  <si>
    <t>GH7</t>
  </si>
  <si>
    <t>GH71</t>
  </si>
  <si>
    <t>Alpha-1,3-glucanase</t>
  </si>
  <si>
    <t>GH72</t>
  </si>
  <si>
    <t>GH75</t>
  </si>
  <si>
    <t>Chitosanase</t>
  </si>
  <si>
    <t>GH76</t>
  </si>
  <si>
    <t>Alpha-1,6-mannanase</t>
  </si>
  <si>
    <t>GH78</t>
  </si>
  <si>
    <t>Rhamnogalacturonase</t>
  </si>
  <si>
    <t>GH79</t>
  </si>
  <si>
    <t>Beta-glucuronidase</t>
  </si>
  <si>
    <t>GH81</t>
  </si>
  <si>
    <t>GH84</t>
  </si>
  <si>
    <t>GH88</t>
  </si>
  <si>
    <t>Delta-4,5-glucuronate reductase</t>
  </si>
  <si>
    <t>GH89</t>
  </si>
  <si>
    <t>GH92</t>
  </si>
  <si>
    <t>Mannosyl-oligosaccharide 1,2-alpha-mannosidase</t>
  </si>
  <si>
    <t>GH93</t>
  </si>
  <si>
    <t>GH95</t>
  </si>
  <si>
    <t>Fucosidase</t>
  </si>
  <si>
    <t>GT1</t>
  </si>
  <si>
    <t>UDP-glucose glucosyltransferase</t>
  </si>
  <si>
    <t>GT109</t>
  </si>
  <si>
    <t>Glycosyltransferase</t>
  </si>
  <si>
    <t>GT15</t>
  </si>
  <si>
    <t>Galactosyltransferase</t>
  </si>
  <si>
    <t>GT17</t>
  </si>
  <si>
    <t>Arabinogalactan glycosyltransferase</t>
  </si>
  <si>
    <t>GT2</t>
  </si>
  <si>
    <t>Cellulose synthase</t>
  </si>
  <si>
    <t>GT20</t>
  </si>
  <si>
    <t>Glucuronosyltransferase</t>
  </si>
  <si>
    <t>GT21</t>
  </si>
  <si>
    <t>Glucosyltransferase</t>
  </si>
  <si>
    <t>GT22</t>
  </si>
  <si>
    <t>GT24</t>
  </si>
  <si>
    <t>Rhamnosyltransferase</t>
  </si>
  <si>
    <t>GT25</t>
  </si>
  <si>
    <t>GT3</t>
  </si>
  <si>
    <t>Fucosyltransferase</t>
  </si>
  <si>
    <t>GT31</t>
  </si>
  <si>
    <t>UDP-Gal: β-1,3-galactan β-1,3-galactosyltransferase and UDP-Gal: β-1,6-galactan β-1,6-galactosyltransferase</t>
  </si>
  <si>
    <t>GT32</t>
  </si>
  <si>
    <t>GDP-Man: α-1,3-mannosyltransferase and α-1,6-mannosyltransferase</t>
  </si>
  <si>
    <t>GT33</t>
  </si>
  <si>
    <t>GT34</t>
  </si>
  <si>
    <t>Xylosyltransferase</t>
  </si>
  <si>
    <t>GT35</t>
  </si>
  <si>
    <t>GT39</t>
  </si>
  <si>
    <t>Sialyltransferase</t>
  </si>
  <si>
    <t>GT4</t>
  </si>
  <si>
    <t>Sucrose synthase</t>
  </si>
  <si>
    <t>GT48</t>
  </si>
  <si>
    <t>Mannosyltransferase</t>
  </si>
  <si>
    <t>GT50</t>
  </si>
  <si>
    <t>Dol-P-Man α-1,4-mannosyltransferase</t>
  </si>
  <si>
    <t>GT57</t>
  </si>
  <si>
    <t>GT58</t>
  </si>
  <si>
    <t>Dol-P-Man: Man5GlcNAc2-PP-Dol α-1,3-mannosyltransferase</t>
  </si>
  <si>
    <t>GT59</t>
  </si>
  <si>
    <t>Dol-P-Glc: Glc2Man9GlcNAc2-PP-Dol α-1,2-glucosyltransferase</t>
  </si>
  <si>
    <t>GT61</t>
  </si>
  <si>
    <t>Arabinosyl transferase</t>
  </si>
  <si>
    <t>GT62</t>
  </si>
  <si>
    <t>GDP-Man: Man2GlcNAc2-PP-dolichol α-1,6-mannosyltransferase</t>
  </si>
  <si>
    <t>GT64</t>
  </si>
  <si>
    <t>GT66</t>
  </si>
  <si>
    <t>GT69</t>
  </si>
  <si>
    <t>GDP-Man: α-1,3-mannosyltransferase</t>
  </si>
  <si>
    <t>GT71</t>
  </si>
  <si>
    <t>α-mannosyltransferase</t>
  </si>
  <si>
    <t>GT76</t>
  </si>
  <si>
    <t>GT77</t>
  </si>
  <si>
    <t>GT8</t>
  </si>
  <si>
    <t>N-acetylgalactosaminyltransferase</t>
  </si>
  <si>
    <t>GT90</t>
  </si>
  <si>
    <t>PL20</t>
  </si>
  <si>
    <t>Pectate lyase</t>
  </si>
  <si>
    <t>PL29</t>
  </si>
  <si>
    <t>PL38</t>
  </si>
  <si>
    <t>PL7_4</t>
  </si>
  <si>
    <t>Alginate lyase</t>
  </si>
  <si>
    <t>PL8_4</t>
  </si>
  <si>
    <t>Protein ID</t>
  </si>
  <si>
    <t>PF04082</t>
  </si>
  <si>
    <t>Mr727|g6813.t1</t>
  </si>
  <si>
    <t>MEROPS No.</t>
  </si>
  <si>
    <t>Type Enzyme</t>
  </si>
  <si>
    <t>pepsin</t>
  </si>
  <si>
    <t>nepenthesin</t>
  </si>
  <si>
    <t>A22B</t>
  </si>
  <si>
    <t>impas 1 peptidase</t>
  </si>
  <si>
    <t>A28A</t>
  </si>
  <si>
    <t>DNA-damage inducible protein 1</t>
  </si>
  <si>
    <t>Total aspartic proteases</t>
  </si>
  <si>
    <t>C110</t>
  </si>
  <si>
    <t>kyphoscoliosis peptidase</t>
  </si>
  <si>
    <t>C115</t>
  </si>
  <si>
    <t>MINDY-1 protein</t>
  </si>
  <si>
    <t>C12</t>
  </si>
  <si>
    <t>ubiquitinyl hydrolase-L1</t>
  </si>
  <si>
    <t>C13</t>
  </si>
  <si>
    <t>legumain</t>
  </si>
  <si>
    <t>C14B</t>
  </si>
  <si>
    <t>metacaspase Yca1</t>
  </si>
  <si>
    <t>C15</t>
  </si>
  <si>
    <t>pyroglutamyl-peptidase I</t>
  </si>
  <si>
    <t>C19</t>
  </si>
  <si>
    <t>ubiquitin-specific peptidase 14</t>
  </si>
  <si>
    <t>bleomycin hydrolase</t>
  </si>
  <si>
    <t>C26</t>
  </si>
  <si>
    <t>gamma-glutamyl hydrolase</t>
  </si>
  <si>
    <t>calpain-2</t>
  </si>
  <si>
    <t>C40</t>
  </si>
  <si>
    <t>dipeptidyl-peptidase VI</t>
  </si>
  <si>
    <t>C44</t>
  </si>
  <si>
    <t>amidophosphoribosyltransferase precursor</t>
  </si>
  <si>
    <t>C45</t>
  </si>
  <si>
    <t>acyl-coenzyme A:6-aminopenicillanic acid acyl-transferase precursor</t>
  </si>
  <si>
    <t>C48</t>
  </si>
  <si>
    <t>Ulp1 peptidase</t>
  </si>
  <si>
    <t>C50</t>
  </si>
  <si>
    <t>separase</t>
  </si>
  <si>
    <t>C54</t>
  </si>
  <si>
    <t>autophagin-1</t>
  </si>
  <si>
    <t>C56</t>
  </si>
  <si>
    <t>PfpI peptidase</t>
  </si>
  <si>
    <t>C65</t>
  </si>
  <si>
    <t>otubain-1</t>
  </si>
  <si>
    <t>C69</t>
  </si>
  <si>
    <t>dipeptidase A</t>
  </si>
  <si>
    <t>C85</t>
  </si>
  <si>
    <t>OTUD5 peptidase or OTU1 peptidase</t>
  </si>
  <si>
    <t>C85A</t>
  </si>
  <si>
    <t>OTUD5 peptidase </t>
  </si>
  <si>
    <t>C85B</t>
  </si>
  <si>
    <t>OTU1 peptidase</t>
  </si>
  <si>
    <t>C97</t>
  </si>
  <si>
    <t>desumoylating isopeptidase 1</t>
  </si>
  <si>
    <t>Total cysteine proteases</t>
  </si>
  <si>
    <t>scytalidoglutamic peptidase</t>
  </si>
  <si>
    <t>Total glutamic proteases</t>
  </si>
  <si>
    <t>ovomucoid inhibitor unit 3</t>
  </si>
  <si>
    <t>I13</t>
  </si>
  <si>
    <t>eglin c</t>
  </si>
  <si>
    <t>I32</t>
  </si>
  <si>
    <t>survivin</t>
  </si>
  <si>
    <t>alpha-1-peptidase inhibitor</t>
  </si>
  <si>
    <t>I51</t>
  </si>
  <si>
    <t>serine carboxypeptidase Y inhibitor</t>
  </si>
  <si>
    <t>I87</t>
  </si>
  <si>
    <t>HflC</t>
  </si>
  <si>
    <t>peptidase B inhibitor</t>
  </si>
  <si>
    <t>Total proteases inhibitors</t>
  </si>
  <si>
    <t>aminopeptidase N</t>
  </si>
  <si>
    <t>M10A</t>
  </si>
  <si>
    <t>matrix metallopeptidase-1</t>
  </si>
  <si>
    <t>M12B</t>
  </si>
  <si>
    <t>adamalysin</t>
  </si>
  <si>
    <t>M14A</t>
  </si>
  <si>
    <t>carboxypeptidase A1</t>
  </si>
  <si>
    <t>M16A</t>
  </si>
  <si>
    <t>pitrilysin</t>
  </si>
  <si>
    <t>M16B</t>
  </si>
  <si>
    <t>mitochondrial processing peptidase beta-subunit</t>
  </si>
  <si>
    <t>M16C</t>
  </si>
  <si>
    <t>eupitrilysin</t>
  </si>
  <si>
    <t>M18</t>
  </si>
  <si>
    <t>aminopeptidase I</t>
  </si>
  <si>
    <t>M19</t>
  </si>
  <si>
    <t>membrane dipeptidase</t>
  </si>
  <si>
    <t>M20A</t>
  </si>
  <si>
    <t>glutamate carboxypeptidase</t>
  </si>
  <si>
    <t>M20D</t>
  </si>
  <si>
    <t>carboxypeptidase Ss1</t>
  </si>
  <si>
    <t>M20F</t>
  </si>
  <si>
    <t>carnosine dipeptidase II</t>
  </si>
  <si>
    <t>M20X</t>
  </si>
  <si>
    <t>M24A</t>
  </si>
  <si>
    <t>methionyl aminopeptidase 1</t>
  </si>
  <si>
    <t>M24B</t>
  </si>
  <si>
    <t>aminopeptidase P</t>
  </si>
  <si>
    <t>M24X</t>
  </si>
  <si>
    <t>methionyl aminopeptidase 1 </t>
  </si>
  <si>
    <t>M28A</t>
  </si>
  <si>
    <t>aminopeptidase S</t>
  </si>
  <si>
    <t>M28B</t>
  </si>
  <si>
    <t>glutamate carboxypeptidase II</t>
  </si>
  <si>
    <t>M28E</t>
  </si>
  <si>
    <t>aminopeptidase Ap1</t>
  </si>
  <si>
    <t>M28X</t>
  </si>
  <si>
    <t>aminopeptidase Y</t>
  </si>
  <si>
    <t>M35</t>
  </si>
  <si>
    <t>deuterolysin</t>
  </si>
  <si>
    <t>M36</t>
  </si>
  <si>
    <t>fungalysin</t>
  </si>
  <si>
    <t>M38</t>
  </si>
  <si>
    <t>isoaspartyl dipeptidase</t>
  </si>
  <si>
    <t>thimet oligopeptidase</t>
  </si>
  <si>
    <t>thermolysin</t>
  </si>
  <si>
    <t>M41</t>
  </si>
  <si>
    <t>FtsH peptidase</t>
  </si>
  <si>
    <t>M43B</t>
  </si>
  <si>
    <t>pappalysin-1</t>
  </si>
  <si>
    <t>M48A</t>
  </si>
  <si>
    <t>Ste24 peptidase</t>
  </si>
  <si>
    <t>M48C</t>
  </si>
  <si>
    <t>Oma1 peptidase</t>
  </si>
  <si>
    <t>M49</t>
  </si>
  <si>
    <t>dipeptidyl-peptidase III</t>
  </si>
  <si>
    <t>M54</t>
  </si>
  <si>
    <t>archaelysin</t>
  </si>
  <si>
    <t>M61</t>
  </si>
  <si>
    <t>glycyl aminopeptidase</t>
  </si>
  <si>
    <t>M67A</t>
  </si>
  <si>
    <t>PSMD14 peptidase</t>
  </si>
  <si>
    <t>M67C</t>
  </si>
  <si>
    <t>STAMBP isopeptidase</t>
  </si>
  <si>
    <t>M67X</t>
  </si>
  <si>
    <t>M76</t>
  </si>
  <si>
    <t>Atp23 peptidase</t>
  </si>
  <si>
    <t>M80</t>
  </si>
  <si>
    <t>Wss1 peptidase</t>
  </si>
  <si>
    <t>M81</t>
  </si>
  <si>
    <t>microcystinase MlrC</t>
  </si>
  <si>
    <t>Total metalloproteases</t>
  </si>
  <si>
    <t>DmpA aminopeptidase</t>
  </si>
  <si>
    <t>Total mixed proteases</t>
  </si>
  <si>
    <t>S10</t>
  </si>
  <si>
    <t>carboxypeptidase Y</t>
  </si>
  <si>
    <t>S12</t>
  </si>
  <si>
    <t>D-Ala-D-Ala carboxypeptidase B</t>
  </si>
  <si>
    <t>S14</t>
  </si>
  <si>
    <t>peptidase Clp</t>
  </si>
  <si>
    <t>S15</t>
  </si>
  <si>
    <t>Xaa-Pro dipeptidyl-peptidase</t>
  </si>
  <si>
    <t>S16</t>
  </si>
  <si>
    <t>Lon-A peptidase</t>
  </si>
  <si>
    <t>chymotrypsin A</t>
  </si>
  <si>
    <t>glutamyl endopeptidase I</t>
  </si>
  <si>
    <t>lysyl endopeptidase</t>
  </si>
  <si>
    <t>streptogrisin A</t>
  </si>
  <si>
    <t>S26A</t>
  </si>
  <si>
    <t>signal peptidase I</t>
  </si>
  <si>
    <t>S26B</t>
  </si>
  <si>
    <t>signalase 21 kDa component</t>
  </si>
  <si>
    <t>S28</t>
  </si>
  <si>
    <t>lysosomal Pro-Xaa carboxypeptidase</t>
  </si>
  <si>
    <t>S33</t>
  </si>
  <si>
    <t>prolyl aminopeptidase</t>
  </si>
  <si>
    <t>S51</t>
  </si>
  <si>
    <t>dipeptidase E</t>
  </si>
  <si>
    <t>S53</t>
  </si>
  <si>
    <t>sedolisin</t>
  </si>
  <si>
    <t>S54</t>
  </si>
  <si>
    <t>rhomboid-1</t>
  </si>
  <si>
    <t>S59</t>
  </si>
  <si>
    <t>nucleoporin 145</t>
  </si>
  <si>
    <t>S66</t>
  </si>
  <si>
    <t>murein tetrapeptidase LD-carboxypeptidase</t>
  </si>
  <si>
    <t>subtilisin Carlsberg</t>
  </si>
  <si>
    <t>kexin</t>
  </si>
  <si>
    <t>dipeptidyl-peptidase IV</t>
  </si>
  <si>
    <t>acylaminoacyl-peptidase</t>
  </si>
  <si>
    <t>glutamyl endopeptidase C</t>
  </si>
  <si>
    <t>prolyl oligopeptidase</t>
  </si>
  <si>
    <t>Total serine proteases</t>
  </si>
  <si>
    <t>archaean proteasome, beta component</t>
  </si>
  <si>
    <t>proteasome</t>
  </si>
  <si>
    <t>glycosylasparaginase precursor</t>
  </si>
  <si>
    <t>gamma-glutamyltransferase 1</t>
  </si>
  <si>
    <t>ornithine acetyltransferase precursor</t>
  </si>
  <si>
    <t>Total threonine peptidase</t>
  </si>
  <si>
    <t>U74</t>
  </si>
  <si>
    <t>neprosin</t>
  </si>
  <si>
    <t>Total peptidases of unknown catalytic type</t>
  </si>
  <si>
    <t>Transporter family</t>
  </si>
  <si>
    <t>The Glutamate-gated Ion Channel (GIC) Family of Neurotransmitter Receptors</t>
  </si>
  <si>
    <t>The Pore-forming NADPH-dependent 1-Acyldihydroxyacetone Phosphate Reductase (Ayr1) Family</t>
  </si>
  <si>
    <t>The Stress-inducible Transmembrane Protein (TMPIT) Family</t>
  </si>
  <si>
    <t>The Intracellular Chloride Channel (CLIC) Family</t>
  </si>
  <si>
    <t>The Mpv17/Pmp22 4 TMS Putative Channel (Mpv17) Family</t>
  </si>
  <si>
    <t>The Putative TRP-like Channel (P-TRPL-Ch) Family</t>
  </si>
  <si>
    <t>The Large Conductance Mechanosensitive Ion Channel (MscL) Family</t>
  </si>
  <si>
    <t>The Cation Channel-forming Heat Shock Protein-70 (Hsp70) Family</t>
  </si>
  <si>
    <t>The Transient Receptor Potential Ca2+/Cation Channel (TRP-CC) Family</t>
  </si>
  <si>
    <t>The Hepatitis C Virus P7 Viroporin Cation-selective Channel (HCV-P7) Family</t>
  </si>
  <si>
    <t>The Mechanosensitive Calcium Channel (MCA) Family</t>
  </si>
  <si>
    <t>The Outer Membrane Protein Insertion Porin (Bam Complex) (OmpIP) Family</t>
  </si>
  <si>
    <t>The Peroxysomal Membrane Porin 4 (PxMP4) Family</t>
  </si>
  <si>
    <t>The Mitochondrial and Plastid Porin (MPP) Family</t>
  </si>
  <si>
    <t>The Clostridial Cytotoxin (CCT) Family</t>
  </si>
  <si>
    <t>The Pertussis Toxin (PTX) Family</t>
  </si>
  <si>
    <t>The Pleurotolysin Pore-forming (Pleurotolysin) Family</t>
  </si>
  <si>
    <t>The Synaptosomal Vesicle Fusion Pore (SVF-Pore) Family</t>
  </si>
  <si>
    <t>The EH Domain-containing Protein 1 (ETMP1) Family</t>
  </si>
  <si>
    <t>The Claudin Tight Junction (Claudin1) Family</t>
  </si>
  <si>
    <t>The Nuclear Pore Complex (NPC) Family</t>
  </si>
  <si>
    <t>The Polyoma Virus SV40 ER Penetration Channel (VPEC) Family</t>
  </si>
  <si>
    <t>The Bridge-like Lipid Transfer Protein (BLTP) Family</t>
  </si>
  <si>
    <t>The Major Facilitator Superfamily (MFS)</t>
  </si>
  <si>
    <t>The Iron/Lead Transporter (ILT) Family</t>
  </si>
  <si>
    <t>The Fatty Acid Exporter (FAX) Family</t>
  </si>
  <si>
    <t>The Amino Acid/Auxin Permease (AAAP) Family</t>
  </si>
  <si>
    <t>The Mitochondrial Carrier (MC) Family</t>
  </si>
  <si>
    <t>The Amino Acid-Polyamine-Organocation (APC) Family</t>
  </si>
  <si>
    <t>The Anion Exchanger (AE) Family</t>
  </si>
  <si>
    <t>The Chloride Carrier/Channel (ClC) Family</t>
  </si>
  <si>
    <t>The Zinc (Zn2+)-Iron (Fe2+) Permease (ZIP) Family</t>
  </si>
  <si>
    <t>The Glycerol Uptake (GUP) or Membrane-bound Acyl Transferase (MBOAT) Family</t>
  </si>
  <si>
    <t>The Equilibrative Nucleoside Transporter (ENT) Family</t>
  </si>
  <si>
    <t>The Resistance-Nodulation-Cell Division (RND) Superfamily</t>
  </si>
  <si>
    <t>The Drug/Metabolite Transporter (DMT) Superfamily</t>
  </si>
  <si>
    <t>The Aromatic Acid Exporter (ArAE) Family</t>
  </si>
  <si>
    <t>The Vacuolar Iron Transporter (VIT) Family</t>
  </si>
  <si>
    <t>The Vitamin A Receptor/Transporter (STRA6) Family</t>
  </si>
  <si>
    <t>The ATP-binding Cassette (ABC) Superfamily</t>
  </si>
  <si>
    <t>The Bacterial Competence-related DNA Transformation Transporter (DNA-T) Family</t>
  </si>
  <si>
    <t>The Endoplasmic Reticular Retrotranslocon (ER-RT) Family</t>
  </si>
  <si>
    <t>The Nuclear mRNA Exporter (mRNA-E) Family</t>
  </si>
  <si>
    <t>The H+- or Na+-translocating F-type, V-type and A-type ATPase (F-ATPase) Superfamily</t>
  </si>
  <si>
    <t>The Peroxisomal Protein Importer (PPI) Family</t>
  </si>
  <si>
    <t>The Transcription-coupled TREX/TAP Nuclear mRNA Export Complex (TREX) Family</t>
  </si>
  <si>
    <t>The Symbiont-specific ERAD-like Machinery (SELMA) Family</t>
  </si>
  <si>
    <t>The Mitochondrial Inner Membrane i-AAA Protease Complex (MIMP) Family</t>
  </si>
  <si>
    <t>The P-type ATPase (P-ATPase) Superfamily</t>
  </si>
  <si>
    <t>The Endoplasmic Reticulum Surface Retrieval Pathway (ER-SURF) Family</t>
  </si>
  <si>
    <t>The Endosomal Sorting Complexes Required for Transport III (ESCRT-III) Family</t>
  </si>
  <si>
    <t>The BBSome Complex (BBSome) Family</t>
  </si>
  <si>
    <t>The Sorting Nexins of the ESCRT Complexes (SN-ESCRT)</t>
  </si>
  <si>
    <t>The General Secretory Pathway (Sec) Family</t>
  </si>
  <si>
    <t>The Mitochondrial Protein Translocase (MPT) Family</t>
  </si>
  <si>
    <t>The Chloroplast Envelope Protein Translocase (CEPT or Tic-Toc) Family</t>
  </si>
  <si>
    <t>The Na+-transporting Carboxylic Acid Decarboxylase (NaT-DC) Family</t>
  </si>
  <si>
    <t>The H+ or Na+-translocating NADH Dehydrogenase (NDH) Family</t>
  </si>
  <si>
    <t>The Proton-translocating Transhydrogenase (PTH) Family</t>
  </si>
  <si>
    <t>The Proton-translocating Cytochrome Oxidase (COX) Superfamily</t>
  </si>
  <si>
    <t>The Fatty Acid Group Translocation (FAT) Family</t>
  </si>
  <si>
    <t>The Phagocyte (gp91phox) NADPH Oxidase Family</t>
  </si>
  <si>
    <t>The Flavin-based Extracellular Electron Transfer (F-EET) Family</t>
  </si>
  <si>
    <t>The 5'-AMP-activated protein kinase (AMPK) Family</t>
  </si>
  <si>
    <t>The Curvature-stabilizing Protein YOP1 (YOP1) Family</t>
  </si>
  <si>
    <t>The Endoplasmic Reticulum Junction-forming protein (Lunapark) Family</t>
  </si>
  <si>
    <t>The Neuroligin (Nlg) Family</t>
  </si>
  <si>
    <t>The Transmembrane Protease Serine 3 (TMPRSS3) Family</t>
  </si>
  <si>
    <t>The MICOS Complex (MICOS-C) Family</t>
  </si>
  <si>
    <t>The Fungal Inheritance of Cortical ER protein 2 (ICE2) Family</t>
  </si>
  <si>
    <t>The DnaJ Homolog (DnaJ) Family</t>
  </si>
  <si>
    <t>The Sorting Nexin (SNX) Family</t>
  </si>
  <si>
    <t>The Tmem65 (Tmem65) Family</t>
  </si>
  <si>
    <t>The PP2C.D Phosphatase SAL1 (SAL1) Family</t>
  </si>
  <si>
    <t>The d-Amino Acid Peptidase (dAAP) Family</t>
  </si>
  <si>
    <t>The Apoptosis Cell Death Regulator (ACDR) Family</t>
  </si>
  <si>
    <t>The Vacuolar Protein Sorting-associated Protein (VPS) Family</t>
  </si>
  <si>
    <t>The Tmem72 (Tmem72) Family</t>
  </si>
  <si>
    <t>The Ezrin/Radixin/Moesin-binding Phosphoprotein 50 (EBP50) Family</t>
  </si>
  <si>
    <t>The Ankyrin (Ankyrin) Family</t>
  </si>
  <si>
    <t>The NEAT-domain containing methaemoglobin heme sequestration (N-MHS) Family</t>
  </si>
  <si>
    <t>The Neuropilin and Tolloid-like (Neto) Family</t>
  </si>
  <si>
    <t>The Ubiquitin-related Protein Degradation (UPD) Family</t>
  </si>
  <si>
    <t>The Endomembrane protein-70 (EMP70) Family</t>
  </si>
  <si>
    <t>The Calmodulin Calcium Binding Protein (Calmodulin) Family</t>
  </si>
  <si>
    <t>The calciquestrin (CASQ) Family</t>
  </si>
  <si>
    <t>The rBAT Transport Accessory Protein (rBAT) Family</t>
  </si>
  <si>
    <t>The Syntaxin (Syntaxin) Family</t>
  </si>
  <si>
    <t>The Triflin Toxin (Triflin or CRISP) Family</t>
  </si>
  <si>
    <t>The Autophagy-related Phagophore-formation Transporter (APT) Family</t>
  </si>
  <si>
    <t>The Sorting Nexin27 (SNX27)-Retromer Assembly Apparatus (RetromerAA) Family</t>
  </si>
  <si>
    <t>The Nuclear Pore Complex Biogenesis (NPC-B) Family</t>
  </si>
  <si>
    <t>The Nuclear t-RNA exporter (tRNA-E) Family</t>
  </si>
  <si>
    <t>The Extended-Synaptotagmin (E-Syt) Family</t>
  </si>
  <si>
    <t>The Small Nuclear RNA Exporter (snRNA-E) Family</t>
  </si>
  <si>
    <t>The Retromer-dependent Vacuolar Protein Sorting (R-VPS) Family</t>
  </si>
  <si>
    <t>The SRP-independent Targeting (SND) Family</t>
  </si>
  <si>
    <t>The Integral Membrane CAAX Protease (CAAX Protease) Family</t>
  </si>
  <si>
    <t>The 6 TMS Lysyl tRNA Synthetase (LysS) Family</t>
  </si>
  <si>
    <t>The Steroid 5alpha-reductase/Lamin B Receptor (LBR) Family</t>
  </si>
  <si>
    <t>The Integral membrane Glycosyltransferase family 39 (GT39) Family</t>
  </si>
  <si>
    <t>The 6 TMS DUF1275/Pf06912 (DUF1275) Family</t>
  </si>
  <si>
    <t>The VAMP-associated protein (VAP) Family</t>
  </si>
  <si>
    <t>The Endoplasmic Reticulum Retention Receptor (KDELR) Family</t>
  </si>
  <si>
    <t>The Membrane-anchored Lipid-binding Protein (LAM) Family</t>
  </si>
  <si>
    <t>The MICOS Complex Component, Mic60 (Mic60) Family</t>
  </si>
  <si>
    <t>The Transferrin Receptor, CD71, (TFR) Family</t>
  </si>
  <si>
    <t>The Die2/ALG10 Glycosyl Transferase (Die2/ALG10) Family</t>
  </si>
  <si>
    <t>The Uncharacterized Bacterial 5 TMS Protein-1 (UBP1) Family</t>
  </si>
  <si>
    <t>The Organellar-targeting Adaptor Protein Complex (O-APC) Family</t>
  </si>
  <si>
    <t>The 7 TMS Domain-containing Protein (7DCP) Family</t>
  </si>
  <si>
    <t>The Glycoslyphosphatidylinositol (GPI) Membrane Anchoring Protein GWT1 (GWT1) Family</t>
  </si>
  <si>
    <t>The Transmembrane Mechanosensor, Slg1 (Slg1) Family</t>
  </si>
  <si>
    <t>The Uncharacterized DUF202/YidH (YidH) Family</t>
  </si>
  <si>
    <t>The Selenoprotein P Receptor (SelP-Receptor) Family</t>
  </si>
  <si>
    <t>The Ca2+ Cation Antiporter (CaCA) Family</t>
  </si>
  <si>
    <t>The Channel-forming δ-Endotoxin Insecticidal Crystal Protein (ICP) Family</t>
  </si>
  <si>
    <t>The G-Protein αβγ≥ Complex (GPC) Family</t>
  </si>
  <si>
    <t>The Immunophilin-like Prolyl peptidyl Isomerase Regulator (I-PPI) Family</t>
  </si>
  <si>
    <t>The Monovalent Cation Proton Antiporter-1 (CPA1) Family</t>
  </si>
  <si>
    <t>The Nucleobase/Ascorbate Transporter (NAT) or Nucleobase Cation Symporter-2 (NCS2) Family</t>
  </si>
  <si>
    <t>The Voltage-gated K+Channel β-subunit (Kvβ) Family</t>
  </si>
  <si>
    <t>The α-Crystallin Chaperone (CryA) Family</t>
  </si>
  <si>
    <t>The β-Amyloid Cleaving Enzyme (BACE1) Family</t>
  </si>
  <si>
    <t>CYP family</t>
  </si>
  <si>
    <t>CYP1</t>
  </si>
  <si>
    <t>CYP102</t>
  </si>
  <si>
    <t>CYP105</t>
  </si>
  <si>
    <t>CYP107</t>
  </si>
  <si>
    <t>CYP125</t>
  </si>
  <si>
    <t>CYP162</t>
  </si>
  <si>
    <t>CYP2</t>
  </si>
  <si>
    <t>CYP3</t>
  </si>
  <si>
    <t>CYP4</t>
  </si>
  <si>
    <t>CYP46</t>
  </si>
  <si>
    <t>CYP5</t>
  </si>
  <si>
    <t>CYP503</t>
  </si>
  <si>
    <t>CYP504</t>
  </si>
  <si>
    <t>CYP505</t>
  </si>
  <si>
    <t>CYP506</t>
  </si>
  <si>
    <t>CYP5060</t>
  </si>
  <si>
    <t>CYP5080</t>
  </si>
  <si>
    <t>CYP5099</t>
  </si>
  <si>
    <t>CYP51</t>
  </si>
  <si>
    <t>CYP511</t>
  </si>
  <si>
    <t>CYP512</t>
  </si>
  <si>
    <t>CYP52</t>
  </si>
  <si>
    <t>CYP5202</t>
  </si>
  <si>
    <t>CYP526</t>
  </si>
  <si>
    <t>CYP5262</t>
  </si>
  <si>
    <t>CYP528</t>
  </si>
  <si>
    <t>CYP5280</t>
  </si>
  <si>
    <t>CYP5282</t>
  </si>
  <si>
    <t>CYP5293</t>
  </si>
  <si>
    <t>CYP53</t>
  </si>
  <si>
    <t>CYP541</t>
  </si>
  <si>
    <t>CYP542</t>
  </si>
  <si>
    <t>CYP55</t>
  </si>
  <si>
    <t>CYP551</t>
  </si>
  <si>
    <t>CYP56</t>
  </si>
  <si>
    <t>CYP561</t>
  </si>
  <si>
    <t>CYP57</t>
  </si>
  <si>
    <t>CYP570</t>
  </si>
  <si>
    <t>CYP578</t>
  </si>
  <si>
    <t>CYP58</t>
  </si>
  <si>
    <t>CYP584</t>
  </si>
  <si>
    <t>CYP586</t>
  </si>
  <si>
    <t>CYP6</t>
  </si>
  <si>
    <t>CYP60</t>
  </si>
  <si>
    <t>CYP61</t>
  </si>
  <si>
    <t>CYP617</t>
  </si>
  <si>
    <t>CYP620</t>
  </si>
  <si>
    <t>CYP623</t>
  </si>
  <si>
    <t>CYP625</t>
  </si>
  <si>
    <t>CYP628</t>
  </si>
  <si>
    <t>CYP639</t>
  </si>
  <si>
    <t>CYP65</t>
  </si>
  <si>
    <t>CYP655</t>
  </si>
  <si>
    <t>CYP660</t>
  </si>
  <si>
    <t>CYP68</t>
  </si>
  <si>
    <t>CYP682</t>
  </si>
  <si>
    <t>CYP684</t>
  </si>
  <si>
    <t>CYP7</t>
  </si>
  <si>
    <t>CYP706</t>
  </si>
  <si>
    <t>CYP71</t>
  </si>
  <si>
    <t>CYP724</t>
  </si>
  <si>
    <t>CYP76</t>
  </si>
  <si>
    <t>CYP78</t>
  </si>
  <si>
    <t>CYP8</t>
  </si>
  <si>
    <t>CYP81</t>
  </si>
  <si>
    <t>CYP82</t>
  </si>
  <si>
    <t>CYP83</t>
  </si>
  <si>
    <t>Total</t>
  </si>
  <si>
    <t>Orthogroup</t>
  </si>
  <si>
    <t>OG0000054</t>
  </si>
  <si>
    <t>OG0000002</t>
  </si>
  <si>
    <t>OG0000012</t>
  </si>
  <si>
    <t>OG0000016</t>
  </si>
  <si>
    <t>OG0000022</t>
  </si>
  <si>
    <t>OG0000047</t>
  </si>
  <si>
    <t>OG0000010</t>
  </si>
  <si>
    <t>OG0000017</t>
  </si>
  <si>
    <t>OG0000046</t>
  </si>
  <si>
    <t>OG0000019</t>
  </si>
  <si>
    <t>OG0000045</t>
  </si>
  <si>
    <t>OG0000009</t>
  </si>
  <si>
    <t>OG0000030</t>
  </si>
  <si>
    <t>OG0000032</t>
  </si>
  <si>
    <t>OG0000039</t>
  </si>
  <si>
    <t>OG0000043</t>
  </si>
  <si>
    <t>OG0000044</t>
  </si>
  <si>
    <t>OG0000048</t>
  </si>
  <si>
    <t>OG0000000</t>
  </si>
  <si>
    <t>OG0000001</t>
  </si>
  <si>
    <t>OG0000015</t>
  </si>
  <si>
    <t>OG0000025</t>
  </si>
  <si>
    <t>OG0000035</t>
  </si>
  <si>
    <t>OG0000049</t>
  </si>
  <si>
    <t>OG0000003</t>
  </si>
  <si>
    <t>OG0000007</t>
  </si>
  <si>
    <t>OG0000011</t>
  </si>
  <si>
    <t>OG0000018</t>
  </si>
  <si>
    <t>OG0000021</t>
  </si>
  <si>
    <t>OG0000026</t>
  </si>
  <si>
    <t>OG0000027</t>
  </si>
  <si>
    <t>OG0000029</t>
  </si>
  <si>
    <t>OG0000037</t>
  </si>
  <si>
    <t>OG0000040</t>
  </si>
  <si>
    <t>OG0000041</t>
  </si>
  <si>
    <t>OG0000051</t>
  </si>
  <si>
    <t>OG0000004</t>
  </si>
  <si>
    <t>OG0000005</t>
  </si>
  <si>
    <t>OG0000013</t>
  </si>
  <si>
    <t>OG0000023</t>
  </si>
  <si>
    <t>OG0000024</t>
  </si>
  <si>
    <t>OG0000031</t>
  </si>
  <si>
    <t>OG0000033</t>
  </si>
  <si>
    <t>OG0000034</t>
  </si>
  <si>
    <t>OG0000042</t>
  </si>
  <si>
    <t>OG0000052</t>
  </si>
  <si>
    <t>OG0000006</t>
  </si>
  <si>
    <t>OG0000014</t>
  </si>
  <si>
    <t>OG0000020</t>
  </si>
  <si>
    <t>OG0000028</t>
  </si>
  <si>
    <t>OG0000053</t>
  </si>
  <si>
    <t>OG0000008</t>
  </si>
  <si>
    <t>OG0000036</t>
  </si>
  <si>
    <t>OG0000038</t>
  </si>
  <si>
    <t>OG0000050</t>
  </si>
  <si>
    <t>Sum</t>
  </si>
  <si>
    <t>InterPro no.</t>
  </si>
  <si>
    <t>InterPro family</t>
  </si>
  <si>
    <t>IPR001606</t>
  </si>
  <si>
    <t>IPR004827</t>
  </si>
  <si>
    <t>IPR006565</t>
  </si>
  <si>
    <t>IPR007196</t>
  </si>
  <si>
    <t>IPR002059</t>
  </si>
  <si>
    <t>IPR007604</t>
  </si>
  <si>
    <t>IPR001387</t>
  </si>
  <si>
    <t>IPR003150</t>
  </si>
  <si>
    <t>IPR010770</t>
  </si>
  <si>
    <t>IPR001766</t>
  </si>
  <si>
    <t>IPR021858</t>
  </si>
  <si>
    <t>IPR009071</t>
  </si>
  <si>
    <t>IPR001356</t>
  </si>
  <si>
    <t>IPR006600</t>
  </si>
  <si>
    <t>IPR006856</t>
  </si>
  <si>
    <t>IPR001289</t>
  </si>
  <si>
    <t>IPR001594</t>
  </si>
  <si>
    <t>IPR001005</t>
  </si>
  <si>
    <t>IPR005011</t>
  </si>
  <si>
    <t>IPR000818</t>
  </si>
  <si>
    <t>IPR003958</t>
  </si>
  <si>
    <t>IPR007219</t>
  </si>
  <si>
    <t>IPR003120</t>
  </si>
  <si>
    <t>IPR002100</t>
  </si>
  <si>
    <t>IPR008895</t>
  </si>
  <si>
    <t>IPR003656</t>
  </si>
  <si>
    <t>IPR001878</t>
  </si>
  <si>
    <t>IPR000679</t>
  </si>
  <si>
    <t>IPR010666</t>
  </si>
  <si>
    <t>IPR004181</t>
  </si>
  <si>
    <t>IPR001510</t>
  </si>
  <si>
    <t>IPR001222</t>
  </si>
  <si>
    <t>IPR001138</t>
  </si>
  <si>
    <t>Protein</t>
  </si>
  <si>
    <t>Mr2575|XP_007821402.1-D3</t>
  </si>
  <si>
    <t>Mr2575|XP_007822897.1</t>
  </si>
  <si>
    <t>Mr2575|XP_007824445.2-D2</t>
  </si>
  <si>
    <t>Mr727|g2055.t1</t>
  </si>
  <si>
    <t>Mr727|g2453.t1</t>
  </si>
  <si>
    <t>Mr727|g7113.t1</t>
  </si>
  <si>
    <t>Mr727|g8102.t1</t>
  </si>
  <si>
    <t>Mr727|g9124.t1</t>
  </si>
  <si>
    <t>(+)-asperlin/(2Z,4Z,6E)-octa-2,4,6-trienoic acid</t>
  </si>
  <si>
    <t>AbT1</t>
  </si>
  <si>
    <t>apicidin</t>
  </si>
  <si>
    <t>aurofusarin</t>
  </si>
  <si>
    <t>BAB/BAA</t>
  </si>
  <si>
    <t>BII-rafflesfungin</t>
  </si>
  <si>
    <t>chaetoglobosin P/chaetoglobosin K/chaetoglobosin A</t>
  </si>
  <si>
    <t>choline</t>
  </si>
  <si>
    <t>CIML B/CIML A/CIML D/CIML C</t>
  </si>
  <si>
    <t>citreoviridin</t>
  </si>
  <si>
    <t>clapurines</t>
  </si>
  <si>
    <t>cytochalasin E/cytochalasin K</t>
  </si>
  <si>
    <t>desertomycin B/desertomycin A/desertomycin G</t>
  </si>
  <si>
    <t>destruxin A</t>
  </si>
  <si>
    <t>enniatin</t>
  </si>
  <si>
    <t>ergotamine</t>
  </si>
  <si>
    <t>eupenifeldin</t>
  </si>
  <si>
    <t>F9775A/F9775B/orsellinic acid</t>
  </si>
  <si>
    <t>harziphilone/t22azaphilone/isoharziphilone-1/isoharziphilone-2/compound 4/compound 1</t>
  </si>
  <si>
    <t>lysergic acid/elymoclavine</t>
  </si>
  <si>
    <t>metachelin C/metachelin A/metachelin A-CE/metachelin B/dimerumic acid 11-mannoside/dimerumic acid</t>
  </si>
  <si>
    <t>nivalenol/deoxynivalenol/3-acetyldeoxynivalenol/15-acetyldeoxynivalenol/neosolaniol/calonectrin/apotrichodiol/isotrichotriol/15-decalonectrin/T-2 toxin/3-acetyl T-2 toxin/trichodiene</t>
  </si>
  <si>
    <t>ochratoxin A</t>
  </si>
  <si>
    <t>peramine</t>
  </si>
  <si>
    <t>peramine/intermediate 1/intermediate 2</t>
  </si>
  <si>
    <t>phomopsin A/phomopsin B/phomopsin E</t>
  </si>
  <si>
    <t>pseurotin/azaspirene</t>
  </si>
  <si>
    <t>pyranoviolin A</t>
  </si>
  <si>
    <t>serinocyclin A/serinocyclin B</t>
  </si>
  <si>
    <t>subglutinol A/subglutinol B</t>
  </si>
  <si>
    <t>swainsonine</t>
  </si>
  <si>
    <t>terpendole E</t>
  </si>
  <si>
    <t>UNII-YC2Q1O94PT</t>
  </si>
  <si>
    <t>ustilaginoidin N/ustilaginoidin O/ustilaginoidin M/ustilaginoidin A/ustilaginoidin F/ustilaginoidin E/ustilaginoidin D/ustilaginoidin G</t>
  </si>
  <si>
    <t>viridicatumtoxin/previridicatumtoxin/5-hydroxyanthrotainin/8-O-desmethylanthrotainin</t>
  </si>
  <si>
    <t>YWA1</t>
  </si>
  <si>
    <t>NCBI accession number</t>
  </si>
  <si>
    <t>Function</t>
  </si>
  <si>
    <t>% Similarity</t>
  </si>
  <si>
    <t>subA</t>
  </si>
  <si>
    <t>polyketide synthase</t>
  </si>
  <si>
    <t>Mr23|XP_007823685.1</t>
  </si>
  <si>
    <t>Mr727|g9097.t1</t>
  </si>
  <si>
    <t>Mr1046|g8240.t1</t>
  </si>
  <si>
    <t>Mr1120|g9754.t1</t>
  </si>
  <si>
    <t>Mr2547|g8990.t1</t>
  </si>
  <si>
    <t>Mr1-16|g10160.t1</t>
  </si>
  <si>
    <t>Mr1878|g10042.t1</t>
  </si>
  <si>
    <t>Mr2575|XP_007823685.1</t>
  </si>
  <si>
    <t>Mc|EFY85737.1</t>
  </si>
  <si>
    <t>Mj|KID95125.1</t>
  </si>
  <si>
    <t>Mg|KID82773.1</t>
  </si>
  <si>
    <t>Ma|KID60677.1</t>
  </si>
  <si>
    <t>subB</t>
  </si>
  <si>
    <t>Mr23|XP_007823686.2</t>
  </si>
  <si>
    <t>Mr2575|XP_007816270.1-D2</t>
  </si>
  <si>
    <t>Mc|EFY85738.1</t>
  </si>
  <si>
    <t>Ma|KID60676.1</t>
  </si>
  <si>
    <t>subC</t>
  </si>
  <si>
    <t>prenyltransferase</t>
  </si>
  <si>
    <t>Mr23|XP_011410913.1</t>
  </si>
  <si>
    <t>Mr1046|g8238.t1</t>
  </si>
  <si>
    <t>Mr2575|XP_011410913.1</t>
  </si>
  <si>
    <t>Mc|EFY85739.1</t>
  </si>
  <si>
    <t>Mg|KID82772.1</t>
  </si>
  <si>
    <t>Ma|KID60675.1</t>
  </si>
  <si>
    <t>subD</t>
  </si>
  <si>
    <t>geranylgeranyl pyrophosphate synthase</t>
  </si>
  <si>
    <t>Mr23|XP_007823687.1</t>
  </si>
  <si>
    <t>Mr727|g9096.t1</t>
  </si>
  <si>
    <t>Mr1046|g8241.t1</t>
  </si>
  <si>
    <t>Mr1120|g9755.t1</t>
  </si>
  <si>
    <t>Mr2547|g8989.t1</t>
  </si>
  <si>
    <t>Mr1-16|g10161.t1</t>
  </si>
  <si>
    <t>Mr1878|g10043.t1</t>
  </si>
  <si>
    <t>Mr2575|XP_007823687.1</t>
  </si>
  <si>
    <t>Mc|EFY85740.1</t>
  </si>
  <si>
    <t>Mj|KID95126.1</t>
  </si>
  <si>
    <t>Mg|KID82771.1</t>
  </si>
  <si>
    <t>Ma|KID60674.1</t>
  </si>
  <si>
    <t>subE</t>
  </si>
  <si>
    <t>FAD-dependent oxidoreductase</t>
  </si>
  <si>
    <t>Mr23|XP_007823688.2</t>
  </si>
  <si>
    <t>Mr1046|g8242.t1</t>
  </si>
  <si>
    <t>Mr2575|XP_007817537.1-D3</t>
  </si>
  <si>
    <t>Mc|EFY85741.1</t>
  </si>
  <si>
    <t>Mj|KID95127.1</t>
  </si>
  <si>
    <t>Mg|KID82770.1</t>
  </si>
  <si>
    <t>subF</t>
  </si>
  <si>
    <t>dehydrogenase</t>
  </si>
  <si>
    <t>Mr23|XP_007823689.1</t>
  </si>
  <si>
    <t>Mr727|g9095.t1</t>
  </si>
  <si>
    <t>Mr1046|g8243.t1</t>
  </si>
  <si>
    <t>Mr1120|g9756.t1</t>
  </si>
  <si>
    <t>Mr2547|g8988.t1</t>
  </si>
  <si>
    <t>Mr1-16|g10162.t1</t>
  </si>
  <si>
    <t>Mr1878|g10044.t1</t>
  </si>
  <si>
    <t>Mr2575|XP_007823689.1</t>
  </si>
  <si>
    <t>Mc|EFY85742.1</t>
  </si>
  <si>
    <t>Mj|KID95128.1</t>
  </si>
  <si>
    <t>Mg|KID82769.1</t>
  </si>
  <si>
    <t>Ma|KID60673.1</t>
  </si>
  <si>
    <t>Unknown</t>
  </si>
  <si>
    <t>dtxS1</t>
  </si>
  <si>
    <t>XP_007826232.2</t>
  </si>
  <si>
    <t>Nonribosomal peptide synthetase</t>
  </si>
  <si>
    <t>Mr727|g8330.t1</t>
  </si>
  <si>
    <t>Mr1046|g9345.t1</t>
  </si>
  <si>
    <t>Mr1120|g7538.t1</t>
  </si>
  <si>
    <t>Mr2547|g10346.t1</t>
  </si>
  <si>
    <t>Mr1878|g10429.t1</t>
  </si>
  <si>
    <t>Mr1-16|g9635.t1</t>
  </si>
  <si>
    <t>Mr2575|XP_007826232.2</t>
  </si>
  <si>
    <t>dtxS2</t>
  </si>
  <si>
    <t>XP_007826233.2</t>
  </si>
  <si>
    <t>Cytochrome P450 enzyme</t>
  </si>
  <si>
    <t>Mr727|g8331.t1</t>
  </si>
  <si>
    <t>Mr1046|g9344.t1</t>
  </si>
  <si>
    <t>Mr1120|g7537.t1</t>
  </si>
  <si>
    <t>Mr2547|g10347.t1</t>
  </si>
  <si>
    <t>Mr1878|g10430.t1</t>
  </si>
  <si>
    <t>Mr1-16|g9636.t1</t>
  </si>
  <si>
    <t>Mr2575|XP_007826233.2</t>
  </si>
  <si>
    <t>dtxS3</t>
  </si>
  <si>
    <t>XP_007826234.2</t>
  </si>
  <si>
    <t>Aldo/keto reductase</t>
  </si>
  <si>
    <t>Mr727|g8332.t1</t>
  </si>
  <si>
    <t>Mr1046|g9343.t1</t>
  </si>
  <si>
    <t>Mr1120|g7536.t1</t>
  </si>
  <si>
    <t>Mr2547|g10348.t1</t>
  </si>
  <si>
    <t>Mr1878|g10431.t1</t>
  </si>
  <si>
    <t>Mr1-16|g9637.t1</t>
  </si>
  <si>
    <t>Mr2575|XP_007826234.2</t>
  </si>
  <si>
    <t>dtxS4</t>
  </si>
  <si>
    <t>XP_007826235.2</t>
  </si>
  <si>
    <t>Aspartate decarboxylase</t>
  </si>
  <si>
    <t>Mr2575|XP_007826235.2</t>
  </si>
  <si>
    <t>PHI category</t>
  </si>
  <si>
    <t>chemistry_target:_sensitivity_to_chemical_unaffected_pathogenicity</t>
  </si>
  <si>
    <t>effector_(plant_avirulence_determinant)</t>
  </si>
  <si>
    <t>increased_virulence_(hypervirulence)</t>
  </si>
  <si>
    <t>increased_virulence_(hypervirulence)_reduced_virulence</t>
  </si>
  <si>
    <t>lethal</t>
  </si>
  <si>
    <t>loss_of_pathogenicity</t>
  </si>
  <si>
    <t>loss_of_pathogenicity_lethal</t>
  </si>
  <si>
    <t>loss_of_pathogenicity_reduced_virulence</t>
  </si>
  <si>
    <t>loss_of_pathogenicity_reduced_virulence_unaffected_pathogenicity</t>
  </si>
  <si>
    <t>loss_of_pathogenicity_unaffected_pathogenicity</t>
  </si>
  <si>
    <t>reduced_virulence</t>
  </si>
  <si>
    <t>reduced_virulence_effector_(plant_avirulence_determinant)</t>
  </si>
  <si>
    <t>reduced_virulence_increased_virulence_(hypervirulence)</t>
  </si>
  <si>
    <t>reduced_virulence_loss_of_pathogenicity</t>
  </si>
  <si>
    <t>reduced_virulence_unaffected_pathogenicity</t>
  </si>
  <si>
    <t>reduced_virulence_unaffected_pathogenicity_increased_virulence_(hypervirulence)</t>
  </si>
  <si>
    <t>unaffected_pathogenicity_chemistry_target:_sensitivity_to_chemical</t>
  </si>
  <si>
    <t>unaffected_pathogenicity_increased_virulence_(hypervirulence)</t>
  </si>
  <si>
    <t>unaffected_pathogenicity_reduced_virulence</t>
  </si>
  <si>
    <t>unaffected_pathogenicity_reduced_virulence_chemistry_target:_sensitivity_to_chemical</t>
  </si>
  <si>
    <t>unaffected_pathogenicity_reduced_virulence_increased_virulence_(hypervirulence)</t>
  </si>
  <si>
    <t>Type</t>
  </si>
  <si>
    <t>E.festucae</t>
  </si>
  <si>
    <t>C.militaris</t>
  </si>
  <si>
    <t>N.crassa</t>
  </si>
  <si>
    <t>P.chlamydosporia</t>
  </si>
  <si>
    <t>M.album</t>
  </si>
  <si>
    <t>M.acridum</t>
  </si>
  <si>
    <t>M.guizhouense</t>
  </si>
  <si>
    <t>M.brunneum</t>
  </si>
  <si>
    <t>M.anisopliae</t>
  </si>
  <si>
    <t>M.humberi</t>
  </si>
  <si>
    <t>Length (bp)</t>
  </si>
  <si>
    <t>Count</t>
  </si>
  <si>
    <t>Per (%)</t>
  </si>
  <si>
    <t>Low complexity</t>
  </si>
  <si>
    <t>Simple repeats</t>
  </si>
  <si>
    <t>DNA/Other</t>
  </si>
  <si>
    <t>DNA/Academ-H</t>
  </si>
  <si>
    <t>DNA/CMC-EnSpm</t>
  </si>
  <si>
    <t>DNA/Crypton-F</t>
  </si>
  <si>
    <t>DNA/Dada</t>
  </si>
  <si>
    <t>DNA/Ginger-2</t>
  </si>
  <si>
    <t>DNA/hAT</t>
  </si>
  <si>
    <t>DNA/hAT-Ac</t>
  </si>
  <si>
    <t>DNA/hAT-hATw</t>
  </si>
  <si>
    <t>DNA/hAT-Restless</t>
  </si>
  <si>
    <t>DNA/hAT-Tag1</t>
  </si>
  <si>
    <t>DNA/IS3EU</t>
  </si>
  <si>
    <t>DNA/Kolobok-H</t>
  </si>
  <si>
    <t>DNA/Maverick</t>
  </si>
  <si>
    <t>DNA/Merlin</t>
  </si>
  <si>
    <t>DNA/MULE-F</t>
  </si>
  <si>
    <t>DNA/MULE-MuDR</t>
  </si>
  <si>
    <t>DNA/P</t>
  </si>
  <si>
    <t>DNA/P-Fungi</t>
  </si>
  <si>
    <t>DNA/PIF-Harbinger</t>
  </si>
  <si>
    <t>DNA/PiggyBac</t>
  </si>
  <si>
    <t>DNA/TcMar</t>
  </si>
  <si>
    <t>DNA/TcMar-Ant1</t>
  </si>
  <si>
    <t>DNA/TcMar-Fot1</t>
  </si>
  <si>
    <t>DNA/TcMar-ISRm11</t>
  </si>
  <si>
    <t>DNA/TcMar-Pogo</t>
  </si>
  <si>
    <t>DNA/TcMar-Sagan</t>
  </si>
  <si>
    <t>DNA/TcMar-Tc1</t>
  </si>
  <si>
    <t>DNA/Zisupton</t>
  </si>
  <si>
    <t>LINE/CRE</t>
  </si>
  <si>
    <t>LINE/Deceiver</t>
  </si>
  <si>
    <t>LINE/I</t>
  </si>
  <si>
    <t>LINE/Penelope</t>
  </si>
  <si>
    <t>LINE/Tad1</t>
  </si>
  <si>
    <t>LTR/Other</t>
  </si>
  <si>
    <t>LTR/Copia</t>
  </si>
  <si>
    <t>LTR/DIRS</t>
  </si>
  <si>
    <t>LTR/Gypsy</t>
  </si>
  <si>
    <t>LTR/Ngaro</t>
  </si>
  <si>
    <t>RC/Helitron</t>
  </si>
  <si>
    <t>rRNA</t>
  </si>
  <si>
    <t>Satellite</t>
  </si>
  <si>
    <t>Satellite/subtelo</t>
  </si>
  <si>
    <t>SINE/5S</t>
  </si>
  <si>
    <t>Unknown/centromeric</t>
  </si>
  <si>
    <t>Other</t>
  </si>
  <si>
    <t>Sum TEs</t>
  </si>
  <si>
    <t>TE families</t>
  </si>
  <si>
    <t>DNA</t>
  </si>
  <si>
    <t>171 ± NA</t>
  </si>
  <si>
    <t>2565 ± 2394</t>
  </si>
  <si>
    <t>67 ± 23</t>
  </si>
  <si>
    <t>68 ± 14</t>
  </si>
  <si>
    <t>58 ± 10</t>
  </si>
  <si>
    <t>80 ± NA</t>
  </si>
  <si>
    <t>74 ± 6</t>
  </si>
  <si>
    <t>286 ± 43</t>
  </si>
  <si>
    <t>387 ± 41</t>
  </si>
  <si>
    <t>316 ± 57</t>
  </si>
  <si>
    <t>246 ± 113</t>
  </si>
  <si>
    <t>442 ± 107</t>
  </si>
  <si>
    <t>305 ± 118</t>
  </si>
  <si>
    <t>57 ± 3</t>
  </si>
  <si>
    <t>484 ± 54</t>
  </si>
  <si>
    <t>509 ± 49</t>
  </si>
  <si>
    <t>390 ± 47</t>
  </si>
  <si>
    <t>97 ± 28</t>
  </si>
  <si>
    <t>92 ± 23</t>
  </si>
  <si>
    <t>127 ± 36</t>
  </si>
  <si>
    <t>93 ± 12</t>
  </si>
  <si>
    <t>132 ± 43</t>
  </si>
  <si>
    <t>216 ± 157</t>
  </si>
  <si>
    <t>296 ± 234</t>
  </si>
  <si>
    <t>224 ± 153</t>
  </si>
  <si>
    <t>484 ± 147</t>
  </si>
  <si>
    <t>430 ± 59</t>
  </si>
  <si>
    <t>322 ± 50</t>
  </si>
  <si>
    <t>166 ± 65</t>
  </si>
  <si>
    <t>198 ± 51</t>
  </si>
  <si>
    <t>70 ± 9</t>
  </si>
  <si>
    <t>69 ± 8</t>
  </si>
  <si>
    <t>94 ± 45</t>
  </si>
  <si>
    <t>106 ± 54</t>
  </si>
  <si>
    <t>117 ± 51</t>
  </si>
  <si>
    <t>210 ± 89</t>
  </si>
  <si>
    <t>299 ± NA</t>
  </si>
  <si>
    <t>395 ± 47</t>
  </si>
  <si>
    <t>607 ± 55</t>
  </si>
  <si>
    <t>431 ± 48</t>
  </si>
  <si>
    <t>443 ± 44</t>
  </si>
  <si>
    <t>619 ± 47</t>
  </si>
  <si>
    <t>365 ± 48</t>
  </si>
  <si>
    <t>378 ± 47</t>
  </si>
  <si>
    <t>724 ± 77</t>
  </si>
  <si>
    <t>240 ± 41</t>
  </si>
  <si>
    <t>82 ± 28</t>
  </si>
  <si>
    <t>74 ± 13</t>
  </si>
  <si>
    <t>68 ± 11</t>
  </si>
  <si>
    <t>283 ± 4</t>
  </si>
  <si>
    <t>392 ± 5</t>
  </si>
  <si>
    <t>156 ± 3</t>
  </si>
  <si>
    <t>365 ± 27</t>
  </si>
  <si>
    <t>612 ± 52</t>
  </si>
  <si>
    <t>361 ± 34</t>
  </si>
  <si>
    <t>147 ± 22</t>
  </si>
  <si>
    <t>161 ± 24</t>
  </si>
  <si>
    <t>146 ± 33</t>
  </si>
  <si>
    <t>292 ± 4</t>
  </si>
  <si>
    <t>409 ± 5</t>
  </si>
  <si>
    <t xml:space="preserve">180 ± 4 </t>
  </si>
  <si>
    <t>Protein name</t>
  </si>
  <si>
    <t>N. crassa</t>
  </si>
  <si>
    <t>M. brunneum</t>
  </si>
  <si>
    <t>M. humberi</t>
  </si>
  <si>
    <r>
      <t xml:space="preserve">Within </t>
    </r>
    <r>
      <rPr>
        <b/>
        <i/>
        <sz val="12"/>
        <color theme="1"/>
        <rFont val="Times New Roman"/>
        <family val="1"/>
      </rPr>
      <t>M. robertsii</t>
    </r>
    <r>
      <rPr>
        <b/>
        <sz val="12"/>
        <color theme="1"/>
        <rFont val="Times New Roman"/>
        <family val="1"/>
      </rPr>
      <t xml:space="preserve"> % similarity</t>
    </r>
  </si>
  <si>
    <t>RID</t>
  </si>
  <si>
    <t>XP_011392925.1</t>
  </si>
  <si>
    <t>99.24%-100%</t>
  </si>
  <si>
    <t>DIM-2</t>
  </si>
  <si>
    <t>XP_959891.1</t>
  </si>
  <si>
    <t>98.63%-99.83%</t>
  </si>
  <si>
    <t>DIM-3</t>
  </si>
  <si>
    <t>XP_960652.1</t>
  </si>
  <si>
    <t>7.65%-100%</t>
  </si>
  <si>
    <t>7.20%-87.32%</t>
  </si>
  <si>
    <t>7.45%-16.33%</t>
  </si>
  <si>
    <t>19.55%-87.32%</t>
  </si>
  <si>
    <t>19.20%-86.96%</t>
  </si>
  <si>
    <t>6.86%-87.50%</t>
  </si>
  <si>
    <t>19.55%-87.86%</t>
  </si>
  <si>
    <t>6.29%-87.86%</t>
  </si>
  <si>
    <t>19.65%-87.86%</t>
  </si>
  <si>
    <t>18.86%-87.86%</t>
  </si>
  <si>
    <t>17.24%-87.86%</t>
  </si>
  <si>
    <t>17.56%-100%</t>
  </si>
  <si>
    <t>DIM-5</t>
  </si>
  <si>
    <t>XP_957479.2</t>
  </si>
  <si>
    <t>11.45%-50.53%</t>
  </si>
  <si>
    <t>10.64%-100%</t>
  </si>
  <si>
    <t>10.71%-57.06%</t>
  </si>
  <si>
    <t>11.06%-59.64%</t>
  </si>
  <si>
    <t>11.74%-59.54%</t>
  </si>
  <si>
    <t>12.05%-57.70%</t>
  </si>
  <si>
    <t>9.93%-61.46%</t>
  </si>
  <si>
    <t>11.51%-54.55%</t>
  </si>
  <si>
    <t>11.01%-56.51%</t>
  </si>
  <si>
    <t>11.87%-61.56%</t>
  </si>
  <si>
    <t>11.01%-60.98%</t>
  </si>
  <si>
    <t>10.24%-60.98%</t>
  </si>
  <si>
    <t>11.51%-61.59%</t>
  </si>
  <si>
    <t>6.89%-100%</t>
  </si>
  <si>
    <t>DIM-7</t>
  </si>
  <si>
    <t>XP_961308.2</t>
  </si>
  <si>
    <t>DIM-9</t>
  </si>
  <si>
    <t>XP_956278.3</t>
  </si>
  <si>
    <t>7.58%-22.87%</t>
  </si>
  <si>
    <t>99.21%-100%</t>
  </si>
  <si>
    <t>HP-1</t>
  </si>
  <si>
    <t>XP_957632.1</t>
  </si>
  <si>
    <t>20.6%-49.03%</t>
  </si>
  <si>
    <t>31.78%-48.29%</t>
  </si>
  <si>
    <t>35%-47.53%</t>
  </si>
  <si>
    <t>35.00%-47.37%</t>
  </si>
  <si>
    <t>31.36%-47.37</t>
  </si>
  <si>
    <t>42.86%-48.08%</t>
  </si>
  <si>
    <t>38.96%-100%</t>
  </si>
  <si>
    <t>DDB-1</t>
  </si>
  <si>
    <t>XP_962347.1</t>
  </si>
  <si>
    <t>15.27%-51.40%</t>
  </si>
  <si>
    <t>15.43%-100%</t>
  </si>
  <si>
    <t>13.05%-48.53%</t>
  </si>
  <si>
    <t>2.18%-49.87%</t>
  </si>
  <si>
    <t>15.14%-53.95%</t>
  </si>
  <si>
    <t>8.13%-53.78%</t>
  </si>
  <si>
    <t>7.97%-52.73%</t>
  </si>
  <si>
    <t>8.3%-53.53%</t>
  </si>
  <si>
    <t>8.3%-53.70%</t>
  </si>
  <si>
    <t>15.69%-53.61%</t>
  </si>
  <si>
    <t>15.77%-53.53%</t>
  </si>
  <si>
    <t>8.3%-52.68%</t>
  </si>
  <si>
    <t>10.25%-100%</t>
  </si>
  <si>
    <t>CUL-4</t>
  </si>
  <si>
    <t>XP_957743.3</t>
  </si>
  <si>
    <t>9.13%-45.94%</t>
  </si>
  <si>
    <t>11.15%-100%</t>
  </si>
  <si>
    <t>9.03%-51.48%</t>
  </si>
  <si>
    <t>8.59%-50.11%</t>
  </si>
  <si>
    <t>8.93%-53.33%</t>
  </si>
  <si>
    <t>8.77%-52.52%</t>
  </si>
  <si>
    <t>8.95%-49.89%</t>
  </si>
  <si>
    <t>8.77%-24.67%</t>
  </si>
  <si>
    <t>9.22%-52.75%</t>
  </si>
  <si>
    <t>8.95%-49.37%</t>
  </si>
  <si>
    <t>8.95%-49.58%</t>
  </si>
  <si>
    <t>8.38%-100%</t>
  </si>
  <si>
    <t>Name</t>
  </si>
  <si>
    <t>Genome Size (bp)</t>
  </si>
  <si>
    <t>Total number of windows investigated</t>
  </si>
  <si>
    <t>GC content of genome assembly (%)</t>
  </si>
  <si>
    <t>Count of RIP affected windows</t>
  </si>
  <si>
    <t>RIP class</t>
  </si>
  <si>
    <t>RIP-affected genomic proportion (%)</t>
  </si>
  <si>
    <t>Count of LRARs</t>
  </si>
  <si>
    <t>Average Size of LRARs (bp)</t>
  </si>
  <si>
    <t>Average GC Content of LRARs (%)</t>
  </si>
  <si>
    <t>Genomic proportion of LRARs (bp)</t>
  </si>
  <si>
    <t>Product value for LRARs</t>
  </si>
  <si>
    <t>Substrate value for LRARs</t>
  </si>
  <si>
    <t>Composite value for LRARs</t>
  </si>
  <si>
    <t>Repeat content (bp)</t>
  </si>
  <si>
    <t>Predicted repeat content (%)</t>
  </si>
  <si>
    <t>Percentage of TEs in RIP affected windows</t>
  </si>
  <si>
    <t>Total number of TEs in RIP affected windows</t>
  </si>
  <si>
    <t>Total number of TEs in LRARs</t>
  </si>
  <si>
    <t>Percentage of TEs in LRARs</t>
  </si>
  <si>
    <t xml:space="preserve">Total number of TEs </t>
  </si>
  <si>
    <t>E. festucae</t>
  </si>
  <si>
    <t>TE family</t>
  </si>
  <si>
    <r>
      <t xml:space="preserve">Average in </t>
    </r>
    <r>
      <rPr>
        <b/>
        <i/>
        <sz val="11"/>
        <color theme="1"/>
        <rFont val="Times New Roman"/>
        <family val="1"/>
      </rPr>
      <t>M. robertsii</t>
    </r>
  </si>
  <si>
    <t>% RIP affected region</t>
  </si>
  <si>
    <t>MicroRNA family</t>
  </si>
  <si>
    <t>Potential Function</t>
  </si>
  <si>
    <t>mir-1277</t>
  </si>
  <si>
    <t>Regulation of immune response and apoptosis</t>
  </si>
  <si>
    <t>mir-1303</t>
  </si>
  <si>
    <t>Gene regulation, cellular growth, and differentiation</t>
  </si>
  <si>
    <t>mir-1422</t>
  </si>
  <si>
    <t>Stress response, possibly environmental stress adaptation</t>
  </si>
  <si>
    <t>mir-154</t>
  </si>
  <si>
    <t>Regulation of developmental processes and cellular differentiation</t>
  </si>
  <si>
    <t>mir-1890</t>
  </si>
  <si>
    <t>Regulation of stress responses, possible role in pathogenicity</t>
  </si>
  <si>
    <t>mir-2009</t>
  </si>
  <si>
    <t>Regulation of cellular proliferation and gene pathways</t>
  </si>
  <si>
    <t>mir-297</t>
  </si>
  <si>
    <t>Gene suppression, potential role in controlling growth</t>
  </si>
  <si>
    <t>mir-299</t>
  </si>
  <si>
    <t>Cell migration and invasion, possibly affecting host interactions</t>
  </si>
  <si>
    <t>mir-304</t>
  </si>
  <si>
    <t>Cellular proliferation and differentiation, likely impacts growth</t>
  </si>
  <si>
    <t>mir-3149</t>
  </si>
  <si>
    <t>Regulation of immune responses and stress in higher organisms</t>
  </si>
  <si>
    <t>mir-3533</t>
  </si>
  <si>
    <t>Possible participation in gene regulatory networks affecting growth</t>
  </si>
  <si>
    <t>mir-3688</t>
  </si>
  <si>
    <t>Regulation of gene expression, potentially stress response in fungi</t>
  </si>
  <si>
    <t>mir-3910</t>
  </si>
  <si>
    <t>Involved in stress response and gene silencing</t>
  </si>
  <si>
    <t>mir-3914</t>
  </si>
  <si>
    <t>Regulation of cellular growth and apoptosis</t>
  </si>
  <si>
    <t>mir-3923</t>
  </si>
  <si>
    <t>Likely involved in general gene regulatory mechanisms</t>
  </si>
  <si>
    <t>mir-4433</t>
  </si>
  <si>
    <t>Regulation of apoptosis and inflammation, could impact stress</t>
  </si>
  <si>
    <t>mir-4536</t>
  </si>
  <si>
    <t>Regulation of inflammation and cellular response</t>
  </si>
  <si>
    <t>mir-466</t>
  </si>
  <si>
    <t>Regulation of immune responses, potential role in fungal stress response</t>
  </si>
  <si>
    <t>mir-4679</t>
  </si>
  <si>
    <t>Likely involved in regulatory processes affecting cellular growth and response to stress</t>
  </si>
  <si>
    <t>mir-4716</t>
  </si>
  <si>
    <t>May regulate gene expression, especially under stress conditions</t>
  </si>
  <si>
    <t>mir-5014</t>
  </si>
  <si>
    <t>Regulates inflammation and immune response; specific function in fungi unclear</t>
  </si>
  <si>
    <t>mir-548</t>
  </si>
  <si>
    <t>Involved in viral defense mechanisms and cellular growth control</t>
  </si>
  <si>
    <t>mir-549</t>
  </si>
  <si>
    <t>Gene regulation affecting cell proliferation and apoptosis</t>
  </si>
  <si>
    <t>mir-561</t>
  </si>
  <si>
    <t>Regulates immune responses, possibly involved in stress response in fungi</t>
  </si>
  <si>
    <t>mir-580</t>
  </si>
  <si>
    <t>Cellular response to environmental changes, potential immune defense role</t>
  </si>
  <si>
    <t>mir-587</t>
  </si>
  <si>
    <t>Regulates apoptosis and growth; potential roles in fungal stress response</t>
  </si>
  <si>
    <t>mir-617</t>
  </si>
  <si>
    <t>Regulates gene expression associated with cellular stress and survival</t>
  </si>
  <si>
    <t>mir-651</t>
  </si>
  <si>
    <t>Involved in immune response and cellular differentiation</t>
  </si>
  <si>
    <t>mir-8489</t>
  </si>
  <si>
    <t>No specific data available; likely involved in gene regulatory mechanisms</t>
  </si>
  <si>
    <t>mir-9261</t>
  </si>
  <si>
    <t>Limited information; may regulate gene expression related to stress</t>
  </si>
  <si>
    <t>mir-980</t>
  </si>
  <si>
    <t>Regulates development and immune functions</t>
  </si>
  <si>
    <t>MIR1122</t>
  </si>
  <si>
    <t>May regulate key metabolic pathways, affecting cell growth</t>
  </si>
  <si>
    <t>MIR1319</t>
  </si>
  <si>
    <t>Likely involved in post-transcriptional gene regulation under stress</t>
  </si>
  <si>
    <t>MIR1437</t>
  </si>
  <si>
    <t>Regulates cellular differentiation; may impact environmental response</t>
  </si>
  <si>
    <t>MIR1882</t>
  </si>
  <si>
    <t>Involved in regulating growth processes, possibly pathogen response</t>
  </si>
  <si>
    <t>MIR2606</t>
  </si>
  <si>
    <t>Associated with regulating stress responses and immune pathways</t>
  </si>
  <si>
    <t>MIR2619</t>
  </si>
  <si>
    <t>Plays a role in gene silencing, possibly in stress or growth control</t>
  </si>
  <si>
    <t>MIR2630</t>
  </si>
  <si>
    <t>Not well documented, possibly involved in gene regulatory pathways</t>
  </si>
  <si>
    <t>MIR2646</t>
  </si>
  <si>
    <t>Involved in regulating stress responses like drought and nutrient deficiency</t>
  </si>
  <si>
    <t>MIR2670</t>
  </si>
  <si>
    <t>Plays a role in response to abiotic stresses, including drought and heat</t>
  </si>
  <si>
    <t>MIR4208</t>
  </si>
  <si>
    <t>Involved in oxidative and osmotic stress responses, maintaining cellular homeostasis</t>
  </si>
  <si>
    <t>MIR476</t>
  </si>
  <si>
    <t>Regulates growth and mitochondrial function, particularly under stress conditions</t>
  </si>
  <si>
    <t>MIR5048</t>
  </si>
  <si>
    <t>Regulates growth and development during different stages, important for stress responses</t>
  </si>
  <si>
    <t>MIR5185</t>
  </si>
  <si>
    <t>Regulates heat and drought stress adaptation, aiding survival under adverse conditions</t>
  </si>
  <si>
    <t>MIR530</t>
  </si>
  <si>
    <t>Negatively regulates resistance to rice blast disease, influencing plant development</t>
  </si>
  <si>
    <t>MIR6019</t>
  </si>
  <si>
    <t>Involved in plant immune responses, targeting genes for pathogen recognition</t>
  </si>
  <si>
    <t>MIR6027</t>
  </si>
  <si>
    <t>Associated with stress tolerance and developmental processes during nutrient limitations</t>
  </si>
  <si>
    <t>MIR6217</t>
  </si>
  <si>
    <t>Regulates plant growth and development, especially under drought stress</t>
  </si>
  <si>
    <t>MIR6274</t>
  </si>
  <si>
    <t>Plays a role in cellular stress responses, influencing growth under stress</t>
  </si>
  <si>
    <t>MIR6288</t>
  </si>
  <si>
    <t>Involved in regulating responses to biotic stress, like pathogen infections</t>
  </si>
  <si>
    <t>MIR6426</t>
  </si>
  <si>
    <t>Linked to nutrient deficiencies, especially magnesium</t>
  </si>
  <si>
    <t>MIR7504</t>
  </si>
  <si>
    <t>Associated with stress tolerance, regulating development under stress</t>
  </si>
  <si>
    <t>MIR7526</t>
  </si>
  <si>
    <t>Involved in developmental regulation and cellular differentiation</t>
  </si>
  <si>
    <t>MIR7533</t>
  </si>
  <si>
    <t>Regulates immune response and stress adaptations</t>
  </si>
  <si>
    <t>MIR7723</t>
  </si>
  <si>
    <t>Linked to heat and drought stress tolerance</t>
  </si>
  <si>
    <t>MIR7996</t>
  </si>
  <si>
    <t>Plays a role in growth regulation and stress responses</t>
  </si>
  <si>
    <t>MIR8007</t>
  </si>
  <si>
    <t>Regulates immune responses during plant symbiosis</t>
  </si>
  <si>
    <t>MIR810</t>
  </si>
  <si>
    <t>Involved in stress tolerance, influencing cellular processes</t>
  </si>
  <si>
    <t>MIR827_2</t>
  </si>
  <si>
    <t>Regulates phosphorus starvation responses and nutrient uptake</t>
  </si>
  <si>
    <t>MIR837</t>
  </si>
  <si>
    <t>Plays a role in biotic and abiotic stress regulation</t>
  </si>
  <si>
    <t>MIR839</t>
  </si>
  <si>
    <t>Regulates developmental processes, especially during stress</t>
  </si>
  <si>
    <t>MIR841</t>
  </si>
  <si>
    <t>Involved in nutrient acquisition during phosphorus deficiency</t>
  </si>
  <si>
    <t>MIR847</t>
  </si>
  <si>
    <t>Likely involved in nutrient deficiency and stress responses</t>
  </si>
  <si>
    <t>MIR8565</t>
  </si>
  <si>
    <t>Plays a role in developmental regulation and stress tolerance</t>
  </si>
  <si>
    <t>MIR9560</t>
  </si>
  <si>
    <t>Regulates cellular responses to environmental stress</t>
  </si>
  <si>
    <t>MIR9563</t>
  </si>
  <si>
    <t>Involved in growth regulation during environmental stress</t>
  </si>
  <si>
    <t>MIR9783</t>
  </si>
  <si>
    <t>Involved in regulating stress responses, especially under nutrient-deficient conditions</t>
  </si>
  <si>
    <t>RNA type</t>
  </si>
  <si>
    <t>microRNA</t>
  </si>
  <si>
    <t>sRNA</t>
  </si>
  <si>
    <t>snRNA</t>
  </si>
  <si>
    <t>tRNA</t>
  </si>
  <si>
    <t>STE2</t>
  </si>
  <si>
    <t>NP_116627.2</t>
  </si>
  <si>
    <t>Mr727|g6634.t1</t>
  </si>
  <si>
    <t>Mr1046|g3641.t1</t>
  </si>
  <si>
    <t>Mr1120|g4613.t1</t>
  </si>
  <si>
    <t>Mr2547|g4002.t1</t>
  </si>
  <si>
    <t>Mr1878|g6194.t1</t>
  </si>
  <si>
    <t>Mr1-16|g3832.t1</t>
  </si>
  <si>
    <t>Mr2575|XP_007816530.1</t>
  </si>
  <si>
    <t>Mr23|XP_007816530.1</t>
  </si>
  <si>
    <t>LDB19</t>
  </si>
  <si>
    <t>KAJ1544663.1</t>
  </si>
  <si>
    <t>Mr727|g8778.t1</t>
  </si>
  <si>
    <t>Mr1046|g10773.t1</t>
  </si>
  <si>
    <t>Mr1120|g4521.t1</t>
  </si>
  <si>
    <t>Mr2547|g7436.t1</t>
  </si>
  <si>
    <t>Mr1878|g10652.t1</t>
  </si>
  <si>
    <t>Mr1-16|g10291.t1</t>
  </si>
  <si>
    <t>Mr2575|XP_007826615.1</t>
  </si>
  <si>
    <t>Mr23|XP_007826615.1</t>
  </si>
  <si>
    <t>FMP45</t>
  </si>
  <si>
    <t>KAG2517429.1</t>
  </si>
  <si>
    <t>Mr727|g3691.t1</t>
  </si>
  <si>
    <t>Mr1046|g9105.t1</t>
  </si>
  <si>
    <t>Mr1120|g3358.t1</t>
  </si>
  <si>
    <t>Mr2547|g1635.t1</t>
  </si>
  <si>
    <t>Mr1878|g4191.t1</t>
  </si>
  <si>
    <t>Mr1-16|g2441.t1</t>
  </si>
  <si>
    <t>Mr2575|XP_007817046.1</t>
  </si>
  <si>
    <t>Mr23|XP_007817046.1</t>
  </si>
  <si>
    <t>YNL194C</t>
  </si>
  <si>
    <t>NP_014205.1</t>
  </si>
  <si>
    <t>SUR7</t>
  </si>
  <si>
    <t>PJP07027.1</t>
  </si>
  <si>
    <t>Pre-1</t>
  </si>
  <si>
    <t>XP_956191.2</t>
  </si>
  <si>
    <t>Mr727|g6985.t1</t>
  </si>
  <si>
    <t>Mr1046|g837.t1</t>
  </si>
  <si>
    <t>Mr1120|g6181.t1</t>
  </si>
  <si>
    <t>Mr2547|g5076.t1</t>
  </si>
  <si>
    <t>Mr1878|g1059.t1</t>
  </si>
  <si>
    <t>Mr1-16|g1461.t1</t>
  </si>
  <si>
    <t>Mr2575|XP_007822130.1</t>
  </si>
  <si>
    <t>Mr23|XP_007822130.1</t>
  </si>
  <si>
    <t>STE3</t>
  </si>
  <si>
    <t>CAA82019.1</t>
  </si>
  <si>
    <t>STE12</t>
  </si>
  <si>
    <t>NP_011952.1</t>
  </si>
  <si>
    <t>Mr727|g1.t1</t>
  </si>
  <si>
    <t>Mr1046|g825.t1</t>
  </si>
  <si>
    <t>Mr1120|g8422.t1</t>
  </si>
  <si>
    <t>Mr2547|g6595.t1</t>
  </si>
  <si>
    <t>Mr1878|g1071.t1</t>
  </si>
  <si>
    <t>Mr1-16|g1473.t1</t>
  </si>
  <si>
    <t>Mr2575|XP_007822118.1</t>
  </si>
  <si>
    <t>Mr23|XP_007822118.1</t>
  </si>
  <si>
    <t>AMD1</t>
  </si>
  <si>
    <t>18.72, 61.17</t>
  </si>
  <si>
    <t>Mr1046|g2877.t1</t>
  </si>
  <si>
    <t>Mr1120|g2289.t1, Mr1120|g2290.t1</t>
  </si>
  <si>
    <t>18.86, 61.17</t>
  </si>
  <si>
    <t>Mr2547|g751.t1, Mr2547|g752.t1</t>
  </si>
  <si>
    <t>Mr1878|g3298.t1, Mr1878|g3299.t1</t>
  </si>
  <si>
    <t>Mr1-16|g2684.t1, Mr1-16|g2685.t1</t>
  </si>
  <si>
    <t>Mr2575|XP_011411389.1, Mr2575|XP_011411390.1</t>
  </si>
  <si>
    <t>19.27, 61.4</t>
  </si>
  <si>
    <t>Mr23|XP_011411389.1, Mr23|XP_011411390.1</t>
  </si>
  <si>
    <t>MOB3</t>
  </si>
  <si>
    <t>CBN80575.1</t>
  </si>
  <si>
    <t>Mr727|g4506.t1</t>
  </si>
  <si>
    <t>Mr1046|g4300.t1</t>
  </si>
  <si>
    <t>Mr1120|g2894.t1</t>
  </si>
  <si>
    <t>Mr2547|g4811.t1</t>
  </si>
  <si>
    <t>Mr1878|g354.t1</t>
  </si>
  <si>
    <t>Mr1-16|g3564.t1</t>
  </si>
  <si>
    <t>Mr2575|XP_007822684.1</t>
  </si>
  <si>
    <t>Mr23|XP_007822684.1</t>
  </si>
  <si>
    <t>PRO22</t>
  </si>
  <si>
    <t>CAF28886.1</t>
  </si>
  <si>
    <t>Mr727|g4829.t1</t>
  </si>
  <si>
    <t>Mr1046|g3408.t1</t>
  </si>
  <si>
    <t>Mr1120|g1147.t1</t>
  </si>
  <si>
    <t>Mr2547|g7346.t1</t>
  </si>
  <si>
    <t>Mr1878|g7130.t1</t>
  </si>
  <si>
    <t>Mr1-16|g5898.t1</t>
  </si>
  <si>
    <t>Mr2575|XP_007823475.2</t>
  </si>
  <si>
    <t>Mr23|XP_007823475.2</t>
  </si>
  <si>
    <t>Lytic chitin monooxygenase</t>
  </si>
  <si>
    <t>Lytic cellulose monooxygenase</t>
  </si>
  <si>
    <t>α-L-fucosidase and Endo-β-1,4-xylanase</t>
  </si>
  <si>
    <t>Endo-β-1,3-glucanase / laminarinase</t>
  </si>
  <si>
    <t>α-1,4-glucan phosphorylase</t>
  </si>
  <si>
    <t>Glucuronyl-galactosyl-proteoglycan 4-α-N-acetylglucosaminyltransferase</t>
  </si>
  <si>
    <t>Western Samoa: Apia</t>
  </si>
  <si>
    <t>Philippines: Roxas, Palawan</t>
  </si>
  <si>
    <t>Protein families</t>
  </si>
  <si>
    <t>Family</t>
  </si>
  <si>
    <t>XP_003708744.1</t>
  </si>
  <si>
    <t>Ma|KID69410.1</t>
  </si>
  <si>
    <t>Mr727|g7238.t1</t>
  </si>
  <si>
    <t>Mr1046|g5424.t1</t>
  </si>
  <si>
    <t>Mr1120|g8440.t1</t>
  </si>
  <si>
    <t>Mr2547|g10873.t1</t>
  </si>
  <si>
    <t>Mr1878|g10569.t1</t>
  </si>
  <si>
    <t>Mr1-16|g9598.t1</t>
  </si>
  <si>
    <t>Mr2575|XP_007816611.2-D2, Mr2575|XP_007819455.1</t>
  </si>
  <si>
    <t>Mr23|XP_007816611.2, Mr23|XP_007819455.1</t>
  </si>
  <si>
    <t>PTH11</t>
  </si>
  <si>
    <t>XP_003708932.1</t>
  </si>
  <si>
    <t>Ma|KID65174.1</t>
  </si>
  <si>
    <t>Mr727|g10243.t1</t>
  </si>
  <si>
    <t>Mr1046|g10409.t1</t>
  </si>
  <si>
    <t>Mr1120|g8264.t1</t>
  </si>
  <si>
    <t>Mr2547|g10183.t1</t>
  </si>
  <si>
    <t>Mr1878|g6913.t1</t>
  </si>
  <si>
    <t>Mr1-16|g10523.t1</t>
  </si>
  <si>
    <t>Mr23|XP_011410839.1</t>
  </si>
  <si>
    <t>XP_003709080.1</t>
  </si>
  <si>
    <t>Ma|KID67929.1</t>
  </si>
  <si>
    <t>Mr727|g6008.t1</t>
  </si>
  <si>
    <t>Mr1046|g9002.t1</t>
  </si>
  <si>
    <t>Mr1120|g9216.t1</t>
  </si>
  <si>
    <t>Mr2547|g9608.t1</t>
  </si>
  <si>
    <t>Mr1878|g675.t1</t>
  </si>
  <si>
    <t>Mr1-16|g5459.t1</t>
  </si>
  <si>
    <t>Mr2575|XP_007823193.2</t>
  </si>
  <si>
    <t>Mr23|XP_007823193.2</t>
  </si>
  <si>
    <t>cAMP receptor-like proteins</t>
  </si>
  <si>
    <t>XP_003709452.1</t>
  </si>
  <si>
    <t>Ma|KID63519.1, Ma|KID65086.1</t>
  </si>
  <si>
    <t>Mr727|g1153.t1, Mr727|g3565.t1, Mr727|g9913.t1</t>
  </si>
  <si>
    <t>Mr1046|g10199.t1, Mr1046|g1348.t1, Mr1046|g8881.t1</t>
  </si>
  <si>
    <t>Mr1120|g6802.t1, Mr1120|g6942.t1, Mr1120|g8544.t1</t>
  </si>
  <si>
    <t>Mr2547|g11002.t1, Mr2547|g4088.t1, Mr2547|g5997.t1, Mr2547|g7525.t1</t>
  </si>
  <si>
    <t>Mr1878|g10098.t1, Mr1878|g11128.t1, Mr1878|g1478.t1, Mr1878|g9412.t1</t>
  </si>
  <si>
    <t>Mr1-16|g10954.t1, Mr1-16|g3011.t1, Mr1-16|g8972.t1, Mr1-16|g9697.t1</t>
  </si>
  <si>
    <t>Mr2575|XP_007826110.1, Mr2575|XP_011411211.1-D3</t>
  </si>
  <si>
    <t>Mr23|XP_007817853.1, Mr23|XP_007826110.1, Mr23|XP_011411211.1</t>
  </si>
  <si>
    <t>XP_003709469.1</t>
  </si>
  <si>
    <t>Ma|KID60578.1, Ma|KID63179.1, Ma|KID69454.1</t>
  </si>
  <si>
    <t>Mr727|g6247.t1, Mr727|g7283.t1, Mr727|g8848.t1</t>
  </si>
  <si>
    <t>Mr1046|g4976.t1, Mr1046|g5467.t1</t>
  </si>
  <si>
    <t>Mr1120|g10219.t1, Mr1120|g1645.t1</t>
  </si>
  <si>
    <t>Mr2547|g1675.t1, Mr2547|g5747.t1</t>
  </si>
  <si>
    <t>Mr1878|g2752.t1, Mr1878|g6138.t1</t>
  </si>
  <si>
    <t>Mr1-16|g1710.t1, Mr1-16|g5415.t1</t>
  </si>
  <si>
    <t>Mr2575|XP_007820683.2, Mr2575|XP_007823780.1</t>
  </si>
  <si>
    <t>Mr23|XP_007819499.1, Mr23|XP_007820683.2, Mr23|XP_007823780.1</t>
  </si>
  <si>
    <t>XP_003710192.1</t>
  </si>
  <si>
    <t>Mr727|g10390.t1</t>
  </si>
  <si>
    <t>Mr1046|g10915.t1</t>
  </si>
  <si>
    <t>Mr1120|g10689.t1</t>
  </si>
  <si>
    <t>Mr2547|g10661.t1</t>
  </si>
  <si>
    <t>Mr1878|g10656.t1</t>
  </si>
  <si>
    <t>XP_003710826.1</t>
  </si>
  <si>
    <t>Ma|KID62715.1</t>
  </si>
  <si>
    <t>Pheromone receptors</t>
  </si>
  <si>
    <t>XP_003710857.1</t>
  </si>
  <si>
    <t>Ma|KID60102.1</t>
  </si>
  <si>
    <t>Mr727|g6042.t1</t>
  </si>
  <si>
    <t>Mr1046|g3811.t1</t>
  </si>
  <si>
    <t>Mr1120|g1366.t1</t>
  </si>
  <si>
    <t>Mr2547|g3262.t1</t>
  </si>
  <si>
    <t>Mr1878|g3688.t1</t>
  </si>
  <si>
    <t>Mr1-16|g3298.t1</t>
  </si>
  <si>
    <t>Mr2575|XP_007820181.1</t>
  </si>
  <si>
    <t>Mr23|XP_007820181.1</t>
  </si>
  <si>
    <r>
      <t xml:space="preserve">Homologues of </t>
    </r>
    <r>
      <rPr>
        <i/>
        <sz val="12"/>
        <color theme="1"/>
        <rFont val="Times New Roman"/>
        <family val="1"/>
      </rPr>
      <t>Homo sapiens</t>
    </r>
    <r>
      <rPr>
        <sz val="12"/>
        <color theme="1"/>
        <rFont val="Times New Roman"/>
        <family val="1"/>
      </rPr>
      <t xml:space="preserve"> mPR-like GPCRs</t>
    </r>
  </si>
  <si>
    <t>XP_003711198.1</t>
  </si>
  <si>
    <t>Ma|KID61644.1</t>
  </si>
  <si>
    <t>Mr727|g6502.t1</t>
  </si>
  <si>
    <t>Mr1046|g6967.t1</t>
  </si>
  <si>
    <t>Mr1120|g9379.t1</t>
  </si>
  <si>
    <t>Mr2547|g4863.t1</t>
  </si>
  <si>
    <t>Mr1878|g6692.t1</t>
  </si>
  <si>
    <t>Mr1-16|g1162.t1</t>
  </si>
  <si>
    <t>Mr2575|XP_007826070.1, Mr2575|XP_007826070.1-D2</t>
  </si>
  <si>
    <t>Mr23|XP_007826070.1</t>
  </si>
  <si>
    <t>XP_003711305.1</t>
  </si>
  <si>
    <t>Ma|KID63789.1</t>
  </si>
  <si>
    <t>Mr727|g4857.t1</t>
  </si>
  <si>
    <t>Mr1046|g3382.t1</t>
  </si>
  <si>
    <t>Mr1120|g6388.t1</t>
  </si>
  <si>
    <t>Mr2547|g7374.t1</t>
  </si>
  <si>
    <t>Mr1878|g7158.t1</t>
  </si>
  <si>
    <t>Mr1-16|g5870.t1</t>
  </si>
  <si>
    <t>Mr2575|XP_007823499.2</t>
  </si>
  <si>
    <t>Mr23|XP_007823499.2</t>
  </si>
  <si>
    <t>XP_003711467.1</t>
  </si>
  <si>
    <t>Mr727|g8888.t1, Mr727|g9437.t1</t>
  </si>
  <si>
    <t>Mr1046|g10532.t1, Mr1046|g5707.t1</t>
  </si>
  <si>
    <t>Mr1120|g8211.t1</t>
  </si>
  <si>
    <t>Mr2547|g10083.t1, Mr2547|g5000.t1</t>
  </si>
  <si>
    <t>Mr1878|g7323.t1, Mr1878|g9974.t1</t>
  </si>
  <si>
    <t>Mr1-16|g8697.t1, Mr1-16|g9299.t1</t>
  </si>
  <si>
    <t>Mr2575|XP_011410849.1</t>
  </si>
  <si>
    <t>Mr23|XP_011410849.1</t>
  </si>
  <si>
    <t>XP_003711949.1</t>
  </si>
  <si>
    <t>Ma|KID71066.1</t>
  </si>
  <si>
    <t>Mr727|g7723.t1</t>
  </si>
  <si>
    <t>Mr1046|g4394.t1</t>
  </si>
  <si>
    <t>Mr1120|g8735.t1</t>
  </si>
  <si>
    <t>Mr2547|g4717.t1</t>
  </si>
  <si>
    <t>Mr1878|g448.t1</t>
  </si>
  <si>
    <t>Mr1-16|g3658.t1</t>
  </si>
  <si>
    <t>Mr2575|XP_007822594.1</t>
  </si>
  <si>
    <t>Mr23|XP_007822594.1</t>
  </si>
  <si>
    <t>XP_003712427.1</t>
  </si>
  <si>
    <t>Mr727|g2833.t1</t>
  </si>
  <si>
    <t>Mr1046|g2065.t1</t>
  </si>
  <si>
    <t>Mr1120|g3586.t1</t>
  </si>
  <si>
    <t>Mr2547|g3743.t1</t>
  </si>
  <si>
    <t>Mr1878|g4860.t1</t>
  </si>
  <si>
    <t>Mr1-16|g266.t1</t>
  </si>
  <si>
    <t>Mr2575|XP_007818156.1</t>
  </si>
  <si>
    <t>Mr23|XP_007818156.1</t>
  </si>
  <si>
    <t>XP_003713206.1</t>
  </si>
  <si>
    <t>Ma|KID59883.1, Ma|KID62559.1</t>
  </si>
  <si>
    <t>Mr727|g6410.t1, Mr727|g9793.t1</t>
  </si>
  <si>
    <t>Mr1046|g3793.t1, Mr1046|g4814.t1</t>
  </si>
  <si>
    <t>Mr1120|g1809.t1, Mr1120|g7472.t1</t>
  </si>
  <si>
    <t>Mr2547|g1839.t1, Mr2547|g9048.t1</t>
  </si>
  <si>
    <t>Mr1878|g2589.t1, Mr1878|g6500.t1</t>
  </si>
  <si>
    <t>Mr1-16|g1874.t1, Mr1-16|g7883.t1</t>
  </si>
  <si>
    <t>Mr2575|XP_007823989.1, Mr2575|XP_007823989.1-D2</t>
  </si>
  <si>
    <t>Mr23|XP_007821109.1, Mr23|XP_007823989.1</t>
  </si>
  <si>
    <r>
      <rPr>
        <i/>
        <sz val="12"/>
        <color rgb="FF000000"/>
        <rFont val="Times New Roman"/>
        <family val="1"/>
      </rPr>
      <t>Aspergillus</t>
    </r>
    <r>
      <rPr>
        <sz val="12"/>
        <color rgb="FF000000"/>
        <rFont val="Times New Roman"/>
        <family val="1"/>
      </rPr>
      <t> GprK-like GPCRs</t>
    </r>
  </si>
  <si>
    <t>XP_003713284.1</t>
  </si>
  <si>
    <t>Ma|KID59895.1</t>
  </si>
  <si>
    <t>Mr727|g6423.t1</t>
  </si>
  <si>
    <t>Mr1046|g4802.t1</t>
  </si>
  <si>
    <t>Mr1120|g1823.t1</t>
  </si>
  <si>
    <t>Mr2547|g1851.t1</t>
  </si>
  <si>
    <t>Mr1878|g2577.t1</t>
  </si>
  <si>
    <t>Mr1-16|g1886.t1</t>
  </si>
  <si>
    <t>Mr2575|XP_007821097.1</t>
  </si>
  <si>
    <t>Mr23|XP_007821097.1</t>
  </si>
  <si>
    <t>XP_003713677.1</t>
  </si>
  <si>
    <t>Ma|KID69579.1</t>
  </si>
  <si>
    <t>Mr727|g878.t1</t>
  </si>
  <si>
    <t>Mr1046|g5585.t1</t>
  </si>
  <si>
    <t>Mr1120|g4951.t1</t>
  </si>
  <si>
    <t>Mr2547|g5623.t1</t>
  </si>
  <si>
    <t>Mr1878|g6014.t1</t>
  </si>
  <si>
    <t>Mr1-16|g5291.t1</t>
  </si>
  <si>
    <t>Mr2575|XP_007819618.1</t>
  </si>
  <si>
    <t>Mr23|XP_007819618.1</t>
  </si>
  <si>
    <t>Putative nitrogen sensors</t>
  </si>
  <si>
    <t>XP_003714940.1</t>
  </si>
  <si>
    <t>Ma|KID68671.1</t>
  </si>
  <si>
    <t>Mr727|g283.t1</t>
  </si>
  <si>
    <t>Mr1046|g543.t1</t>
  </si>
  <si>
    <t>Mr1120|g3924.t1</t>
  </si>
  <si>
    <t>Mr2547|g511.t1</t>
  </si>
  <si>
    <t>Mr1878|g8098.t1</t>
  </si>
  <si>
    <t>Mr1-16|g6367.t1</t>
  </si>
  <si>
    <t>Mr2575|XP_007821840.2</t>
  </si>
  <si>
    <t>Mr23|XP_007821840.2</t>
  </si>
  <si>
    <t>OG0000058</t>
  </si>
  <si>
    <t>XP_003716028.1</t>
  </si>
  <si>
    <t>XP_003716934.1</t>
  </si>
  <si>
    <t>Ma|KID61248.1, Ma|KID70433.1</t>
  </si>
  <si>
    <t>Mr727|g7322.t1</t>
  </si>
  <si>
    <t>Mr1046|g10369.t1</t>
  </si>
  <si>
    <t>Mr1120|g10364.t1</t>
  </si>
  <si>
    <t>Mr2547|g8638.t1</t>
  </si>
  <si>
    <t>Mr1878|g9285.t1</t>
  </si>
  <si>
    <t>Mr1-16|g9323.t1</t>
  </si>
  <si>
    <t>Mr2575|XP_007822342.2</t>
  </si>
  <si>
    <t>Mr23|XP_007822342.2</t>
  </si>
  <si>
    <t>XP_003717114.1</t>
  </si>
  <si>
    <t>Ma|KID68377.1</t>
  </si>
  <si>
    <t>XP_003718524.1</t>
  </si>
  <si>
    <t>Mr727|g6237.t1</t>
  </si>
  <si>
    <t>Mr1046|g4008.t1</t>
  </si>
  <si>
    <t>Mr1120|g1563.t1</t>
  </si>
  <si>
    <t>Mr2547|g3459.t1</t>
  </si>
  <si>
    <t>Mr1878|g3885.t1</t>
  </si>
  <si>
    <t>Mr1-16|g3495.t1</t>
  </si>
  <si>
    <r>
      <rPr>
        <i/>
        <sz val="12"/>
        <color theme="1"/>
        <rFont val="Times New Roman"/>
        <family val="1"/>
      </rPr>
      <t>M. grisea</t>
    </r>
    <r>
      <rPr>
        <sz val="12"/>
        <color theme="1"/>
        <rFont val="Times New Roman"/>
        <family val="1"/>
      </rPr>
      <t xml:space="preserve"> MG00532-like GPCR</t>
    </r>
  </si>
  <si>
    <t>XP_003718820.1</t>
  </si>
  <si>
    <t>Ma|KID68110.1</t>
  </si>
  <si>
    <t>Mr727|g5829.t1</t>
  </si>
  <si>
    <t>Mr1046|g1099.t1</t>
  </si>
  <si>
    <t>Mr1120|g5170.t1</t>
  </si>
  <si>
    <t>Mr2547|g9203.t1</t>
  </si>
  <si>
    <t>Mr1878|g851.t1</t>
  </si>
  <si>
    <t>Mr1-16|g5635.t1</t>
  </si>
  <si>
    <t>Mr2575|XP_007823355.2</t>
  </si>
  <si>
    <t>Mr23|XP_007823355.2</t>
  </si>
  <si>
    <t>XP_003719168.1</t>
  </si>
  <si>
    <t>Ma|KID59907.1</t>
  </si>
  <si>
    <t>Mr2575|XP_007821087.1</t>
  </si>
  <si>
    <t>Mr23|XP_007821087.1</t>
  </si>
  <si>
    <t>Carbon sensors</t>
  </si>
  <si>
    <t>XP_003719425.1</t>
  </si>
  <si>
    <t>Ma|KID70452.1</t>
  </si>
  <si>
    <t>Mr727|g9280.t1</t>
  </si>
  <si>
    <t>Mr1046|g6488.t1</t>
  </si>
  <si>
    <t>Mr1120|g9056.t1</t>
  </si>
  <si>
    <t>Mr2547|g7595.t1</t>
  </si>
  <si>
    <t>Mr1878|g7580.t1</t>
  </si>
  <si>
    <t>Mr1-16|g8339.t1</t>
  </si>
  <si>
    <t>Mr2575|XP_007825202.1</t>
  </si>
  <si>
    <t>Mr23|XP_007825202.1</t>
  </si>
  <si>
    <t>OG0000056</t>
  </si>
  <si>
    <t>XP_003719657.1</t>
  </si>
  <si>
    <t>Mr1046|g1037.t1</t>
  </si>
  <si>
    <t>Mr2575|XP_007825875.1</t>
  </si>
  <si>
    <t>Mr23|XP_007825875.1</t>
  </si>
  <si>
    <t>XP_003720167.1</t>
  </si>
  <si>
    <t>Ma|KID65045.1</t>
  </si>
  <si>
    <t>Mr2575|XP_007826002.2</t>
  </si>
  <si>
    <t>Mr23|XP_007826002.2</t>
  </si>
  <si>
    <t>XP_003720188.1</t>
  </si>
  <si>
    <t>Ma|KID65599.1</t>
  </si>
  <si>
    <t>Mr727|g4276.t1</t>
  </si>
  <si>
    <t>Mr1046|g8660.t1</t>
  </si>
  <si>
    <t>Mr1120|g120.t1</t>
  </si>
  <si>
    <t>Mr2547|g6331.t1</t>
  </si>
  <si>
    <t>Mr1878|g10260.t1</t>
  </si>
  <si>
    <t>Mr1-16|g6625.t1</t>
  </si>
  <si>
    <t>Mr2575|XP_007824154.1</t>
  </si>
  <si>
    <t>Mr23|XP_007824154.1</t>
  </si>
  <si>
    <t>OG0000055</t>
  </si>
  <si>
    <t>XP_003720681.1</t>
  </si>
  <si>
    <t>Ma|KID66105.1</t>
  </si>
  <si>
    <t>Mr2575|XP_007817150.2</t>
  </si>
  <si>
    <t>Mr23|XP_007817150.2</t>
  </si>
  <si>
    <t>XP_003720880.1</t>
  </si>
  <si>
    <t>Mr727|g1371.t1</t>
  </si>
  <si>
    <t>Mr1046|g1565.t1</t>
  </si>
  <si>
    <t>Mr1120|g5530.t1</t>
  </si>
  <si>
    <t>Mr2547|g2213.t1</t>
  </si>
  <si>
    <t>Mr1878|g1696.t1</t>
  </si>
  <si>
    <t>Mr1-16|g5223.t1</t>
  </si>
  <si>
    <t>Mr2575|XP_007823583.2</t>
  </si>
  <si>
    <t>Mr23|XP_007823583.2</t>
  </si>
  <si>
    <t>XP_003721073.1</t>
  </si>
  <si>
    <t>Ma|KID70672.1</t>
  </si>
  <si>
    <t>Mr727|g8139.t1</t>
  </si>
  <si>
    <t>Mr1046|g6880.t1</t>
  </si>
  <si>
    <t>Mr1120|g3195.t1</t>
  </si>
  <si>
    <t>Mr2547|g5559.t1</t>
  </si>
  <si>
    <t>Mr1878|g55.t1</t>
  </si>
  <si>
    <t>Mr1-16|g4088.t1</t>
  </si>
  <si>
    <t>Mr2575|XP_007821449.1</t>
  </si>
  <si>
    <t>Mr23|XP_007821449.1</t>
  </si>
  <si>
    <t>XP_003721370.1</t>
  </si>
  <si>
    <t>Ma|KID61295.1</t>
  </si>
  <si>
    <t>Mr727|g7366.t1</t>
  </si>
  <si>
    <t>Mr1046|g9786.t1</t>
  </si>
  <si>
    <t>Mr1120|g9881.t1</t>
  </si>
  <si>
    <t>Mr2547|g8683.t1</t>
  </si>
  <si>
    <t>Mr1878|g9330.t1</t>
  </si>
  <si>
    <t>Mr1-16|g9507.t1</t>
  </si>
  <si>
    <t>Mr2575|XP_007822384.2</t>
  </si>
  <si>
    <t>Mr23|XP_007822384.2</t>
  </si>
  <si>
    <t>XP_003721381.1</t>
  </si>
  <si>
    <t>Ma|KID69513.1</t>
  </si>
  <si>
    <t>Mr727|g9940.t1</t>
  </si>
  <si>
    <t>Mr1046|g5522.t1</t>
  </si>
  <si>
    <t>Mr1120|g5015.t1</t>
  </si>
  <si>
    <t>Mr2547|g5687.t1</t>
  </si>
  <si>
    <t>Mr1878|g6078.t1</t>
  </si>
  <si>
    <t>Mr1-16|g5355.t1</t>
  </si>
  <si>
    <t>Mr2575|XP_007819556.1</t>
  </si>
  <si>
    <t>Mr23|XP_007819556.1</t>
  </si>
  <si>
    <t>XP_003721422.1</t>
  </si>
  <si>
    <t>Ma|KID70414.1</t>
  </si>
  <si>
    <t>Mr727|g10404.t1</t>
  </si>
  <si>
    <t>Mr1046|g6525.t1</t>
  </si>
  <si>
    <t>Mr1120|g9091.t1</t>
  </si>
  <si>
    <t>Mr2547|g7558.t1</t>
  </si>
  <si>
    <t>Mr1878|g7618.t1</t>
  </si>
  <si>
    <t>Mr1-16|g9892.t1</t>
  </si>
  <si>
    <t>Mr2575|XP_007826410.1</t>
  </si>
  <si>
    <t>Mr23|XP_007826410.1</t>
  </si>
  <si>
    <t>Ma|KID68654.1</t>
  </si>
  <si>
    <t>Mr727|g266.t1</t>
  </si>
  <si>
    <t>Mr1046|g560.t1</t>
  </si>
  <si>
    <t>Mr1120|g3941.t1</t>
  </si>
  <si>
    <t>Mr2547|g528.t1</t>
  </si>
  <si>
    <t>Mr1878|g8081.t1</t>
  </si>
  <si>
    <t>Mr1-16|g6384.t1</t>
  </si>
  <si>
    <t>Mr2575|XP_007821855.2</t>
  </si>
  <si>
    <t>Mr23|XP_007821855.2</t>
  </si>
  <si>
    <t>Ma|KID71174.1</t>
  </si>
  <si>
    <t>Mr727|g7616.t1</t>
  </si>
  <si>
    <t>Mr1046|g9519.t1</t>
  </si>
  <si>
    <t>Mr1120|g8159.t1</t>
  </si>
  <si>
    <t>Mr2547|g4609.t1</t>
  </si>
  <si>
    <t>Mr1878|g556.t1</t>
  </si>
  <si>
    <t>Mr1-16|g3766.t1</t>
  </si>
  <si>
    <t>Mr2575|XP_007822488.1</t>
  </si>
  <si>
    <t>Mr23|XP_007822488.1</t>
  </si>
  <si>
    <t>cAMP receptor-like proteins</t>
  </si>
  <si>
    <t>Ma|KID61156.1</t>
  </si>
  <si>
    <t>Mr727|g7012.t1</t>
  </si>
  <si>
    <t>Mr1046|g8756.t1</t>
  </si>
  <si>
    <t>Mr1120|g6326.t1</t>
  </si>
  <si>
    <t>Mr2547|g5948.t1</t>
  </si>
  <si>
    <t>Mr1878|g7964.t1</t>
  </si>
  <si>
    <t>Mr1-16|g7370.t1</t>
  </si>
  <si>
    <t>Mr2575|XP_011410774.1</t>
  </si>
  <si>
    <t>Mr23|XP_011410774.1</t>
  </si>
  <si>
    <t>Ma|KID61467.1</t>
  </si>
  <si>
    <t>Mr727|g9686.t1</t>
  </si>
  <si>
    <t>Mr1046|g9938.t1</t>
  </si>
  <si>
    <t>Mr1120|g9155.t1</t>
  </si>
  <si>
    <t>Mr2547|g9966.t1</t>
  </si>
  <si>
    <t>Mr1878|g9471.t1</t>
  </si>
  <si>
    <t>Mr1-16|g9424.t1</t>
  </si>
  <si>
    <t>Mr2575|XP_007824173.2</t>
  </si>
  <si>
    <t>Mr23|XP_007824173.2</t>
  </si>
  <si>
    <t>Ma|KID64084.1, Ma|KID64370.1</t>
  </si>
  <si>
    <t>Mr727|g3930.t1, Mr727|g9896.t1</t>
  </si>
  <si>
    <t>Mr1046|g10258.t1, Mr1046|g5241.t1</t>
  </si>
  <si>
    <t>Mr1120|g7198.t1, Mr1120|g9587.t1</t>
  </si>
  <si>
    <t>Mr2547|g6963.t1, Mr2547|g7130.t1</t>
  </si>
  <si>
    <t>Mr1878|g3951.t1, Mr1878|g5444.t1</t>
  </si>
  <si>
    <t>Mr1-16|g4608.t1, Mr1-16|g9787.t1</t>
  </si>
  <si>
    <t>Mr2575|XP_007817618.1</t>
  </si>
  <si>
    <t>Mr23|XP_007817618.1, Mr23|XP_007826378.1</t>
  </si>
  <si>
    <t>Mr727|g3593.t1, Mr727|g7221.t1</t>
  </si>
  <si>
    <t>Mr1046|g10495.t1, Mr1046|g8853.t1</t>
  </si>
  <si>
    <t>Mr1120|g6912.t1, Mr1120|g8457.t1</t>
  </si>
  <si>
    <t>Mr2547|g9531.t1, Mr2547|g9675.t1</t>
  </si>
  <si>
    <t>Mr1878|g10135.t1, Mr1878|g9701.t1</t>
  </si>
  <si>
    <t>Mr1-16|g10832.t1, Mr1-16|g9457.t1</t>
  </si>
  <si>
    <t>Mr2575|XP_007817824.1, Mr2575|XP_007825476.1</t>
  </si>
  <si>
    <t>Mr23|XP_007817824.1</t>
  </si>
  <si>
    <t>Ma|KID61088.1, Ma|KID67043.1</t>
  </si>
  <si>
    <t>Mr727|g8958.t1</t>
  </si>
  <si>
    <t>Mr1046|g1762.t1</t>
  </si>
  <si>
    <t>Mr1120|g10064.t1</t>
  </si>
  <si>
    <t>Mr2547|g10538.t1, Mr2547|g8855.t1</t>
  </si>
  <si>
    <t>Mr1878|g11204.t1, Mr1878|g9615.t1</t>
  </si>
  <si>
    <t>Mr1-16|g8432.t1</t>
  </si>
  <si>
    <t>Mr2575|XP_007824559.2, Mr2575|XP_007825575.2</t>
  </si>
  <si>
    <t>Mr23|XP_007824559.2, Mr23|XP_007825575.2</t>
  </si>
  <si>
    <t>Ma|KID64085.1</t>
  </si>
  <si>
    <t>Mr727|g9897.t1</t>
  </si>
  <si>
    <t>Mr1046|g10257.t1</t>
  </si>
  <si>
    <t>Mr1120|g9588.t1</t>
  </si>
  <si>
    <t>Mr2547|g6964.t1</t>
  </si>
  <si>
    <t>Mr1878|g5445.t1</t>
  </si>
  <si>
    <t>Mr1-16|g9786.t1</t>
  </si>
  <si>
    <t>Mr2575|XP_007826377.1</t>
  </si>
  <si>
    <t>Mr23|XP_007826377.1</t>
  </si>
  <si>
    <t>Ma|KID64236.1</t>
  </si>
  <si>
    <t>Mr727|g3797.t1</t>
  </si>
  <si>
    <t>Mr1046|g5376.t1</t>
  </si>
  <si>
    <t>Mr1120|g3251.t1</t>
  </si>
  <si>
    <t>Mr2547|g6996.t1</t>
  </si>
  <si>
    <t>Mr1878|g4087.t1</t>
  </si>
  <si>
    <t>Mr1-16|g4744.t1</t>
  </si>
  <si>
    <t>Mr2575|XP_007817750.1</t>
  </si>
  <si>
    <t>Mr23|XP_007817750.1</t>
  </si>
  <si>
    <t>Mr727|g5600.t1</t>
  </si>
  <si>
    <t>Mr1046|g3140.t1</t>
  </si>
  <si>
    <t>Mr1120|g9006.t1</t>
  </si>
  <si>
    <t>Mr2547|g6901.t1</t>
  </si>
  <si>
    <t>Mr1878|g5381.t1</t>
  </si>
  <si>
    <t>Mr1-16|g8518.t1</t>
  </si>
  <si>
    <t>Mr2575|XP_007823136.1</t>
  </si>
  <si>
    <t>Mr23|XP_007823136.1</t>
  </si>
  <si>
    <t>Ma|KID65308.1</t>
  </si>
  <si>
    <t>Mr727|g10178.t1</t>
  </si>
  <si>
    <t>Mr1046|g7546.t1</t>
  </si>
  <si>
    <t>Mr1120|g7365.t1</t>
  </si>
  <si>
    <t>Mr2547|g7765.t1</t>
  </si>
  <si>
    <t>Mr1878|g6784.t1</t>
  </si>
  <si>
    <t>Mr1-16|g6789.t1</t>
  </si>
  <si>
    <t>Mr2575|XP_007822794.1</t>
  </si>
  <si>
    <t>Mr23|XP_007822794.1</t>
  </si>
  <si>
    <t>Ma|KID67261.1</t>
  </si>
  <si>
    <t>Mr727|g5069.t1</t>
  </si>
  <si>
    <t>Mr1046|g1978.t1</t>
  </si>
  <si>
    <t>Mr1120|g3670.t1</t>
  </si>
  <si>
    <t>Mr2547|g3657.t1</t>
  </si>
  <si>
    <t>Mr1878|g4774.t1</t>
  </si>
  <si>
    <t>Mr1-16|g180.t1</t>
  </si>
  <si>
    <t>Mr2575|XP_007818073.2</t>
  </si>
  <si>
    <t>Mr23|XP_007818073.2</t>
  </si>
  <si>
    <t>Ma|KID67683.1</t>
  </si>
  <si>
    <t>Mr727|g2502.t1</t>
  </si>
  <si>
    <t>Mr1046|g6671.t1</t>
  </si>
  <si>
    <t>Mr1120|g824.t1</t>
  </si>
  <si>
    <t>Mr2547|g2796.t1</t>
  </si>
  <si>
    <t>Mr1878|g2842.t1</t>
  </si>
  <si>
    <t>Mr1-16|g594.t1</t>
  </si>
  <si>
    <t>Mr2575|XP_007818475.1</t>
  </si>
  <si>
    <t>Mr23|XP_007818475.1</t>
  </si>
  <si>
    <t>Mr727|g9371.t1</t>
  </si>
  <si>
    <t>Mr1046|g9162.t1</t>
  </si>
  <si>
    <t>Mr2547|g8793.t1</t>
  </si>
  <si>
    <t>Mr1878|g9193.t1</t>
  </si>
  <si>
    <t>Mr1-16|g8232.t1</t>
  </si>
  <si>
    <t>Mr2575|XP_007824972.2</t>
  </si>
  <si>
    <t>Ma|KID64063.1</t>
  </si>
  <si>
    <t>Mr727|g9873.t1</t>
  </si>
  <si>
    <t>Mr1046|g10278.t1</t>
  </si>
  <si>
    <t>Mr1120|g9567.t1</t>
  </si>
  <si>
    <t>Mr2547|g6945.t1</t>
  </si>
  <si>
    <t>Mr1878|g5426.t1</t>
  </si>
  <si>
    <t>Mr1-16|g10920.t1</t>
  </si>
  <si>
    <t>Mr2575|XP_007816564.1</t>
  </si>
  <si>
    <t>Mr23|XP_007816564.1</t>
  </si>
  <si>
    <t>Ma|KID71205.1</t>
  </si>
  <si>
    <t>Mr727|g7446.t1</t>
  </si>
  <si>
    <t>Mr1046|g9551.t1</t>
  </si>
  <si>
    <t>Mr1120|g8127.t1</t>
  </si>
  <si>
    <t>Mr2547|g4578.t1</t>
  </si>
  <si>
    <t>Mr1878|g588.t1</t>
  </si>
  <si>
    <t>Mr1-16|g3798.t1</t>
  </si>
  <si>
    <t>Mr2575|XP_007822457.1</t>
  </si>
  <si>
    <t>Mr23|XP_007822457.1</t>
  </si>
  <si>
    <t>Mr727|g10192.t1</t>
  </si>
  <si>
    <t>Mr1046|g8736.t1</t>
  </si>
  <si>
    <t>Mr1120|g6346.t1</t>
  </si>
  <si>
    <t>Mr2547|g5967.t1</t>
  </si>
  <si>
    <t>Mr1878|g7983.t1</t>
  </si>
  <si>
    <t>Mr1-16|g7389.t1</t>
  </si>
  <si>
    <t>Mr2575|XP_007824476.2</t>
  </si>
  <si>
    <t>Mr23|XP_007824476.2</t>
  </si>
  <si>
    <t>Ma|KID62672.1</t>
  </si>
  <si>
    <t>Mr727|g7940.t1</t>
  </si>
  <si>
    <t>Mr1046|g3682.t1</t>
  </si>
  <si>
    <t>Mr1120|g7976.t1</t>
  </si>
  <si>
    <t>Mr2547|g10149.t1</t>
  </si>
  <si>
    <t>Mr1878|g6389.t1</t>
  </si>
  <si>
    <t>Mr1-16|g9995.t1</t>
  </si>
  <si>
    <t>Mr2575|XP_007825450.1</t>
  </si>
  <si>
    <t>Mr23|XP_007825450.1</t>
  </si>
  <si>
    <t>OG0000061</t>
  </si>
  <si>
    <t>Mr727|g7084.t1</t>
  </si>
  <si>
    <t>Mr1046|g8828.t1</t>
  </si>
  <si>
    <t>Mr1120|g6254.t1</t>
  </si>
  <si>
    <t>Ma|KID64075.1</t>
  </si>
  <si>
    <t>Mr727|g9886.t1</t>
  </si>
  <si>
    <t>Mr1046|g10269.t1</t>
  </si>
  <si>
    <t>Mr1120|g9577.t1</t>
  </si>
  <si>
    <t>Mr2547|g6953.t1</t>
  </si>
  <si>
    <t>Mr1878|g5434.t1</t>
  </si>
  <si>
    <t>Mr1-16|g9797.t1</t>
  </si>
  <si>
    <t>Mr2575|XP_007826389.1</t>
  </si>
  <si>
    <t>Mr23|XP_007826389.1</t>
  </si>
  <si>
    <t>OG0000062</t>
  </si>
  <si>
    <t>Mr2575|XP_007824440.2</t>
  </si>
  <si>
    <t>Mr23|XP_007824440.2</t>
  </si>
  <si>
    <t>Mr727|g10439.t1</t>
  </si>
  <si>
    <t>Mr1046|g5788.t1</t>
  </si>
  <si>
    <t>Mr1120|g10476.t1</t>
  </si>
  <si>
    <t>Mr2547|g7222.t1</t>
  </si>
  <si>
    <t>Mr1878|g6993.t1</t>
  </si>
  <si>
    <t>Mr1-16|g8146.t1</t>
  </si>
  <si>
    <t>Mr2575|XP_007816261.1</t>
  </si>
  <si>
    <t>Mr23|XP_007816261.1</t>
  </si>
  <si>
    <t>Ma|KID61693.1</t>
  </si>
  <si>
    <t>Mr727|g8642.t1</t>
  </si>
  <si>
    <t>Mr1046|g7017.t1</t>
  </si>
  <si>
    <t>Mr1120|g9603.t1</t>
  </si>
  <si>
    <t>Mr2547|g4916.t1</t>
  </si>
  <si>
    <t>Mr1878|g7239.t1</t>
  </si>
  <si>
    <t>Mr1-16|g1215.t1</t>
  </si>
  <si>
    <t>Mr23|XP_011411322.1</t>
  </si>
  <si>
    <t>Ma|KID68074.1</t>
  </si>
  <si>
    <t>Mr727|g5866.t1</t>
  </si>
  <si>
    <t>Mr1046|g9709.t1</t>
  </si>
  <si>
    <t>Mr1120|g5133.t1</t>
  </si>
  <si>
    <t>Mr2547|g9239.t1</t>
  </si>
  <si>
    <t>Mr2575|XP_007823324.1</t>
  </si>
  <si>
    <t>Mr23|XP_007823324.1</t>
  </si>
  <si>
    <t>Mr727|g1504.t1</t>
  </si>
  <si>
    <t>Mr1046|g7206.t1</t>
  </si>
  <si>
    <t>Mr1120|g4821.t1</t>
  </si>
  <si>
    <t>Mr2547|g2485.t1</t>
  </si>
  <si>
    <t>Mr1878|g7881.t1</t>
  </si>
  <si>
    <t>Mr1-16|g5707.t1</t>
  </si>
  <si>
    <t>Mr2575|XP_011410701.1</t>
  </si>
  <si>
    <t>Mr23|XP_011410701.1</t>
  </si>
  <si>
    <t>Mr727|g9808.t1</t>
  </si>
  <si>
    <t>Mr1046|g3777.t1</t>
  </si>
  <si>
    <t>Mr1120|g7457.t1</t>
  </si>
  <si>
    <t>Mr2547|g9063.t1</t>
  </si>
  <si>
    <t>Mr1878|g6485.t1</t>
  </si>
  <si>
    <t>Mr1-16|g7868.t1</t>
  </si>
  <si>
    <t>OG0000060</t>
  </si>
  <si>
    <t>Mr1046|g5369.t1</t>
  </si>
  <si>
    <t>Mr2575|XP_007817743.1</t>
  </si>
  <si>
    <t>Mr23|XP_007817743.1</t>
  </si>
  <si>
    <t>Mr727|g6401.t1</t>
  </si>
  <si>
    <t>Mr1046|g4823.t1</t>
  </si>
  <si>
    <t>Mr1120|g1800.t1</t>
  </si>
  <si>
    <t>Mr2547|g1830.t1</t>
  </si>
  <si>
    <t>Mr1878|g2598.t1</t>
  </si>
  <si>
    <t>Mr1-16|g1865.t1</t>
  </si>
  <si>
    <t>Mr2575|XP_011410666.1</t>
  </si>
  <si>
    <t>Mr23|XP_011410666.1</t>
  </si>
  <si>
    <t>OG0000059</t>
  </si>
  <si>
    <t>Mr2547|g10433.t1</t>
  </si>
  <si>
    <t>Mr1878|g5710.t1</t>
  </si>
  <si>
    <t>Mr1-16|g10884.t1</t>
  </si>
  <si>
    <t>OG0000057</t>
  </si>
  <si>
    <t>Mr2575|XP_007817061.2, Mr2575|XP_007817061.2-D2, Mr2575|XP_007817061.2-D3</t>
  </si>
  <si>
    <t>Mr23|XP_007817061.2</t>
  </si>
  <si>
    <t>OG0000063</t>
  </si>
  <si>
    <t>Ma|KID61320.1</t>
  </si>
  <si>
    <t>OG0000064</t>
  </si>
  <si>
    <t>XP_003718847.1</t>
  </si>
  <si>
    <t>Carbon sensors</t>
  </si>
  <si>
    <t>OG0000065</t>
  </si>
  <si>
    <t>XP_003721325.1</t>
  </si>
  <si>
    <t>Microbial opsins</t>
  </si>
  <si>
    <t>OG0000066</t>
  </si>
  <si>
    <t>XP_003720337.1</t>
  </si>
  <si>
    <t>OG0000067</t>
  </si>
  <si>
    <t>XP_003720098.1</t>
  </si>
  <si>
    <t>OG0000068</t>
  </si>
  <si>
    <t>XP_003718157.1</t>
  </si>
  <si>
    <t>OG0000069</t>
  </si>
  <si>
    <t>XP_003716903.1</t>
  </si>
  <si>
    <t>OG0000070</t>
  </si>
  <si>
    <t>XP_003714078.1</t>
  </si>
  <si>
    <t>OG0000071</t>
  </si>
  <si>
    <t>XP_003711085.1</t>
  </si>
  <si>
    <t>OG0000072</t>
  </si>
  <si>
    <t>XP_003710240.1</t>
  </si>
  <si>
    <t>veA</t>
  </si>
  <si>
    <t>velB</t>
  </si>
  <si>
    <t>vosA</t>
  </si>
  <si>
    <t>velC</t>
  </si>
  <si>
    <t>BrlA</t>
  </si>
  <si>
    <t>ESU16767.1</t>
  </si>
  <si>
    <t>Mr727|g5110.t1, Mr727|g5111.t1</t>
  </si>
  <si>
    <t>XP_007818000.2</t>
  </si>
  <si>
    <t xml:space="preserve">Mr727|g4993.t, Mr727|g67.t1, Mr727|g2822.t1, Mr727|g6728.t1
</t>
  </si>
  <si>
    <t>15.84-100</t>
  </si>
  <si>
    <t>Mr1046|g1902.t1, Mr1046|g759.t1, Mr1046|g2075.t1, Mr1046|g3548.t1</t>
  </si>
  <si>
    <t>15.84-99.81</t>
  </si>
  <si>
    <t>Mr1120|g3747.t1, Mr1120|g8356.t1, Mr1120|g3575.t1, Mr1120|g780.t1</t>
  </si>
  <si>
    <t>Mr2547|g3581.t1, Mr2547|g6529.t1, Mr2547|g3753.t1, Mr2547|g3908.t1</t>
  </si>
  <si>
    <t>15.84-95.39</t>
  </si>
  <si>
    <t>Mr1878|g4698.t1, Mr1878|g1137.t1, Mr1878|g4870.t1, Mr1878|g6289.t1</t>
  </si>
  <si>
    <t>15.84-92.47</t>
  </si>
  <si>
    <t>Mr1-16|g104.t1, Mr1-16|g1539.t1, Mr1-16|g276.t1, Mr1-16|g3927.t1</t>
  </si>
  <si>
    <t>Mr2575|XP_007818000.2, Mr2575|XP_007822051.2, Mr2575|XP_007818165.1, Mr2575|XP_007816433.2</t>
  </si>
  <si>
    <t>18.84-99.81</t>
  </si>
  <si>
    <t>Mr23|XP_007818000.2, Mr23|XP_007822051.2, Mr23|XP_007818165.1, Mr23|XP_007816433.2</t>
  </si>
  <si>
    <t>18.84-100</t>
  </si>
  <si>
    <t>XP_007816433.2</t>
  </si>
  <si>
    <t>Mr727|g6728.t1, Mr727|g2822.t1, Mr727|g67.t1, Mr727|g4993.t1</t>
  </si>
  <si>
    <t>16.85-81.74</t>
  </si>
  <si>
    <t>Mr1046|g3548.t1, Mr1046|g2075.t1, Mr1046|g759.t1, Mr1046|g1902.t1</t>
  </si>
  <si>
    <t>Mr1120|g780.t1, Mr1120|g3575.t1, Mr1120|g8356.t1, Mr1120|g3747.t1</t>
  </si>
  <si>
    <t>Mr2547|g3908.t1, Mr2547|g3753.t1, Mr2547|g6529.t1, Mr2547|g3581.t1</t>
  </si>
  <si>
    <t>16.58-81.74</t>
  </si>
  <si>
    <t>Mr1878|g6289.t1, Mr1878|g4870.t1, Mr1878|g1137.t1, Mr1878|g4698.t1</t>
  </si>
  <si>
    <t>16.08-81.74</t>
  </si>
  <si>
    <t>Mr1-16|g3927.t1, Mr1-16|g276.t1, Mr1-16|g1539.t1, Mr1-16|g104.t1</t>
  </si>
  <si>
    <t>Mr2575|XP_007816433.2, Mr2575|XP_007818165.1, Mr2575|XP_007822051.2, Mr2575|XP_007818000.2</t>
  </si>
  <si>
    <t>16.85-100</t>
  </si>
  <si>
    <t>Mr23|XP_007816433.2, Mr23|XP_007818165.1, Mr23|XP_007822051.2, Mr23|XP_007818000.2</t>
  </si>
  <si>
    <t>XP_007818165.1</t>
  </si>
  <si>
    <t>Mr727|g2822.t1, Mr727|g67.t1, Mr727|g4993.t1, Mr727|g6728.t1</t>
  </si>
  <si>
    <t>14.81-100</t>
  </si>
  <si>
    <t>Mr1046|g2075.t1, Mr1046|g759.t1, Mr1046|g1902.t1, Mr1046|g3548.t1</t>
  </si>
  <si>
    <t>Mr1120|g3575.t1, Mr1120|g8356.t1, Mr1120|g3747.t1, Mr1120|g780.t1</t>
  </si>
  <si>
    <t>Mr2547|g3753.t1, Mr2547|g6529.t1, Mr2547|g3908.t1, Mr2547|g3581.t1</t>
  </si>
  <si>
    <t>Mr1878|g4870.t1, Mr1878|g1137.t1, Mr1878|g4698.t1, Mr1878|g6289.t1</t>
  </si>
  <si>
    <t>Mr1-16|g276.t1, Mr1-16|g1539.t1, Mr1-16|g104.t1, Mr1-16|g3927.t1</t>
  </si>
  <si>
    <t>Mr2575|XP_007818165.1, Mr2575|XP_007822051.2, Mr2575|XP_007818000.2, Mr2575|XP_007816433.2</t>
  </si>
  <si>
    <t>16.06-100</t>
  </si>
  <si>
    <t>Mr23|XP_007818165.1, Mr23|XP_007822051.2, Mr23|XP_007818000.2, Mr23|XP_007816433.2</t>
  </si>
  <si>
    <t>XP_007822051.2</t>
  </si>
  <si>
    <t>Mr727|g67.t1, Mr727|g2822.t1, Mr727|g4993.t1, Mr727|g6728.t1</t>
  </si>
  <si>
    <t>16.78-91.53</t>
  </si>
  <si>
    <t>Mr1046|g759.t1, Mr1046|g2075.t1, Mr1046|g1902.t1, Mr1046|g3548.t1</t>
  </si>
  <si>
    <t>Mr1120|g8356.t1, Mr1120|g3575.t1, Mr1120|g3747.t1, Mr1120|g780.t1</t>
  </si>
  <si>
    <t>Mr2547|g6529.t1, Mr2547|g3753.t1, Mr2547|g3581.t1, Mr2547|g3908.t1</t>
  </si>
  <si>
    <t>Mr1878|g1137.t1, Mr1878|g4870.t1, Mr1878|g4698.t1, Mr1878|g6289.t1</t>
  </si>
  <si>
    <t>Mr1-16|g1539.t1, Mr1-16|g276.t1, Mr1-16|g104.t1, Mr1-16|g3927.t1</t>
  </si>
  <si>
    <t>Mr2575|XP_007822051.2, Mr2575|XP_007818165.1, Mr2575|XP_007818000.2, Mr2575|XP_007816433.2</t>
  </si>
  <si>
    <t>Mr23|XP_007822051.2, Mr23|XP_007818165.1, Mr23|XP_007818000.2, Mr23|XP_007816433.2</t>
  </si>
  <si>
    <t>XP_011410619.1</t>
  </si>
  <si>
    <t>Mr727|g4898.t1, Mr727|g206.t1, Mr727|g4562.t1, Mr727|g1.t1, Mr727|g6124.t1</t>
  </si>
  <si>
    <t>14.53-100</t>
  </si>
  <si>
    <t>Mr1046|g1807.t1, Mr1046|g620.t1, Mr1046|g4354.t1, Mr1046|g825.t1, Mr1046|g3895.t1</t>
  </si>
  <si>
    <t>Mr1120|g10207.t1, Mr1120|g4001.t1, Mr1120|g2840.t1, Mr1120|g8422.t1, Mr1120|g1450.t1</t>
  </si>
  <si>
    <t>Mr2547|g3485.t1, Mr2547|g588.t1, Mr2547|g4757.t1, Mr2547|g6595.t1, Mr2547|g3346.t1</t>
  </si>
  <si>
    <t>Mr1878|g4602.t1, Mr1878|g8021.t1, Mr1878|g408.t1, Mr1878|g1071.t1, Mr1878|g3772.t1</t>
  </si>
  <si>
    <t>Mr1-16|g8.t1, Mr1-16|g6444.t1, Mr1-16|g3618.t1, Mr1-16|g1473.t1, Mr1-16|g3382.t1</t>
  </si>
  <si>
    <t>Mr2575|XP_011410619.1, Mr2575|XP_007821913.1, Mr2575|XP_007822633.1, Mr2575|XP_007822118.1, Mr2575|XP_007820262.2</t>
  </si>
  <si>
    <t>Mr23|XP_011410619.1, Mr23|XP_007821913.1, Mr23|XP_007822633.1, Mr23|XP_007822118.1, Mr23|XP_007820262.2</t>
  </si>
  <si>
    <t>wetA</t>
  </si>
  <si>
    <t>XP_659541.1</t>
  </si>
  <si>
    <t>Mr727|g2272.t1</t>
  </si>
  <si>
    <t>Mr1046|g2693.t1</t>
  </si>
  <si>
    <t>Mr1120|g2748.t1</t>
  </si>
  <si>
    <t>Mr2547|g939.t1</t>
  </si>
  <si>
    <t>Mr1878|g4921.t1</t>
  </si>
  <si>
    <t>Mr1-16|g689.t1</t>
  </si>
  <si>
    <t>Mr2575|XP_007819034.1</t>
  </si>
  <si>
    <t>Mr23|XP_007819034.1</t>
  </si>
  <si>
    <t>clavaric acid</t>
  </si>
  <si>
    <t>fusarielin H</t>
  </si>
  <si>
    <t>helvolic acid+RES-1214-2</t>
  </si>
  <si>
    <t>88%+37%</t>
  </si>
  <si>
    <t>88%+18%</t>
  </si>
  <si>
    <t>NG-391</t>
  </si>
  <si>
    <t>secalonic acids</t>
  </si>
  <si>
    <t>GKK1032¬†A2/pyrrocidine¬†A/pyrrocidine¬†B</t>
  </si>
  <si>
    <t>88%+31%</t>
  </si>
  <si>
    <t>ε-Poly-L-lysine</t>
  </si>
  <si>
    <t>Putative secondary metabolite gene cluster</t>
  </si>
  <si>
    <t>Recent duplication events</t>
  </si>
  <si>
    <t>Positively selected genes (PSGs)</t>
  </si>
  <si>
    <t>Proteases category</t>
  </si>
  <si>
    <t>Average in specialists</t>
  </si>
  <si>
    <t>Aspartic proteases</t>
  </si>
  <si>
    <t>19/28</t>
  </si>
  <si>
    <t>18/24</t>
  </si>
  <si>
    <t>14/20</t>
  </si>
  <si>
    <t>16/24</t>
  </si>
  <si>
    <t>24/28</t>
  </si>
  <si>
    <t>28/34</t>
  </si>
  <si>
    <t>23/32</t>
  </si>
  <si>
    <t>24/31</t>
  </si>
  <si>
    <t>26/32</t>
  </si>
  <si>
    <t>26/33</t>
  </si>
  <si>
    <t>25/33</t>
  </si>
  <si>
    <t>25/32</t>
  </si>
  <si>
    <t>15/22</t>
  </si>
  <si>
    <t>Metalloproteases</t>
  </si>
  <si>
    <t>23/105</t>
  </si>
  <si>
    <t>31/126</t>
  </si>
  <si>
    <t>23/90</t>
  </si>
  <si>
    <t>22/105</t>
  </si>
  <si>
    <t>24/104</t>
  </si>
  <si>
    <t>28/114</t>
  </si>
  <si>
    <t>29/109</t>
  </si>
  <si>
    <t>26/106</t>
  </si>
  <si>
    <t>26/107</t>
  </si>
  <si>
    <t>29/115</t>
  </si>
  <si>
    <t>29/113</t>
  </si>
  <si>
    <t>28/111</t>
  </si>
  <si>
    <t>27/114</t>
  </si>
  <si>
    <t>18/82</t>
  </si>
  <si>
    <t>28/110</t>
  </si>
  <si>
    <t>28/112</t>
  </si>
  <si>
    <t>Serine proteases</t>
  </si>
  <si>
    <t>80/189</t>
  </si>
  <si>
    <t>95/245</t>
  </si>
  <si>
    <t>44/120</t>
  </si>
  <si>
    <t>61/169</t>
  </si>
  <si>
    <t>81/203</t>
  </si>
  <si>
    <t>96/220</t>
  </si>
  <si>
    <t>91/210</t>
  </si>
  <si>
    <t>101/217</t>
  </si>
  <si>
    <t>103/218</t>
  </si>
  <si>
    <t>101/223</t>
  </si>
  <si>
    <t>102/221</t>
  </si>
  <si>
    <t>105/223</t>
  </si>
  <si>
    <t>106/222</t>
  </si>
  <si>
    <t>106/223</t>
  </si>
  <si>
    <t>53/145</t>
  </si>
  <si>
    <t>103/221</t>
  </si>
  <si>
    <t>102/219</t>
  </si>
  <si>
    <t>104/222</t>
  </si>
  <si>
    <t>Cysteine proteases</t>
  </si>
  <si>
    <t>Glutamic proteases</t>
  </si>
  <si>
    <t>Mixed proteases</t>
  </si>
  <si>
    <t>0/4</t>
  </si>
  <si>
    <t>0/1</t>
  </si>
  <si>
    <t>0/2</t>
  </si>
  <si>
    <t>0/3</t>
  </si>
  <si>
    <t>Threonine proteases</t>
  </si>
  <si>
    <t>0/8</t>
  </si>
  <si>
    <t>0/9</t>
  </si>
  <si>
    <t>0/6</t>
  </si>
  <si>
    <t>0/5</t>
  </si>
  <si>
    <t>Total proteases</t>
  </si>
  <si>
    <t>12/74</t>
  </si>
  <si>
    <t>2/63</t>
  </si>
  <si>
    <t>6/69</t>
  </si>
  <si>
    <t>2/55</t>
  </si>
  <si>
    <t>2/64</t>
  </si>
  <si>
    <t>2/59</t>
  </si>
  <si>
    <t>2/62</t>
  </si>
  <si>
    <t>2/61</t>
  </si>
  <si>
    <t>1/62</t>
  </si>
  <si>
    <t>1/63</t>
  </si>
  <si>
    <t>2/60</t>
  </si>
  <si>
    <t>6/7</t>
  </si>
  <si>
    <t>6/6</t>
  </si>
  <si>
    <t>3/4</t>
  </si>
  <si>
    <t>3/5</t>
  </si>
  <si>
    <t>4/4</t>
  </si>
  <si>
    <t>2/4</t>
  </si>
  <si>
    <t>1/3</t>
  </si>
  <si>
    <t>2/20</t>
  </si>
  <si>
    <t>4/22</t>
  </si>
  <si>
    <t>3/21</t>
  </si>
  <si>
    <t>2/22</t>
  </si>
  <si>
    <t>4/24</t>
  </si>
  <si>
    <t>2/24</t>
  </si>
  <si>
    <t>3/24</t>
  </si>
  <si>
    <t>3/25</t>
  </si>
  <si>
    <t>3/22</t>
  </si>
  <si>
    <t>2/2</t>
  </si>
  <si>
    <t>3/3</t>
  </si>
  <si>
    <t>1/2</t>
  </si>
  <si>
    <t>1/1</t>
  </si>
  <si>
    <t>2/8</t>
  </si>
  <si>
    <t>1/7</t>
  </si>
  <si>
    <t>1/6</t>
  </si>
  <si>
    <t>2/7</t>
  </si>
  <si>
    <r>
      <t xml:space="preserve">Average in </t>
    </r>
    <r>
      <rPr>
        <b/>
        <i/>
        <sz val="12"/>
        <color theme="1"/>
        <rFont val="Times New Roman"/>
        <family val="1"/>
      </rPr>
      <t>M. robertsii</t>
    </r>
  </si>
  <si>
    <r>
      <t xml:space="preserve">Average in early diverged </t>
    </r>
    <r>
      <rPr>
        <b/>
        <i/>
        <sz val="12"/>
        <color theme="1"/>
        <rFont val="Times New Roman"/>
        <family val="1"/>
      </rPr>
      <t>M. robertsii</t>
    </r>
  </si>
  <si>
    <r>
      <t xml:space="preserve">Average in recently diverged </t>
    </r>
    <r>
      <rPr>
        <b/>
        <i/>
        <sz val="12"/>
        <color theme="1"/>
        <rFont val="Times New Roman"/>
        <family val="1"/>
      </rPr>
      <t>M. robertsii</t>
    </r>
  </si>
  <si>
    <t>Fucosylgalactoside 3-α-galactosyltransferase; α-1,3-xylosyltransferase; β-L-arabinofuranosyltransferase</t>
  </si>
  <si>
    <t>Allolactose exo-β-1,6-galactosidase and β-1,6-D-glucuronidase</t>
  </si>
  <si>
    <t>Percentage of LRARs</t>
  </si>
  <si>
    <t>abaA</t>
  </si>
  <si>
    <t>AAA33286.1</t>
  </si>
  <si>
    <t>Mr1-16|g2273.t1</t>
  </si>
  <si>
    <t>Mr1046|g4678.t1</t>
  </si>
  <si>
    <t>Mr1120|g3526.t1</t>
  </si>
  <si>
    <t>Mr1878|g4410.t1</t>
  </si>
  <si>
    <t>Mr23|XP_007816883.2</t>
  </si>
  <si>
    <t>Mr2547|g1467.t1</t>
  </si>
  <si>
    <t>Mr2575|XP_007816883.2</t>
  </si>
  <si>
    <t>Mr727|g3143.t1</t>
  </si>
  <si>
    <t>95.66-100</t>
  </si>
  <si>
    <t>97.92-100</t>
  </si>
  <si>
    <t>91.11-95.65</t>
  </si>
  <si>
    <t>98.43-100</t>
  </si>
  <si>
    <t>11.54-100</t>
  </si>
  <si>
    <r>
      <t xml:space="preserve">% similarity within </t>
    </r>
    <r>
      <rPr>
        <b/>
        <i/>
        <sz val="12"/>
        <color theme="1"/>
        <rFont val="Times New Roman"/>
        <family val="1"/>
      </rPr>
      <t>M. robertsii</t>
    </r>
  </si>
  <si>
    <t>94/342</t>
  </si>
  <si>
    <t>MrStuA</t>
  </si>
  <si>
    <t>EFZ01759.1</t>
  </si>
  <si>
    <t>Mr727|g2420.t1</t>
  </si>
  <si>
    <t>Mr1046|g2837.t1</t>
  </si>
  <si>
    <t>Mr1120|g2330.t1</t>
  </si>
  <si>
    <t>Mr2547|g793.t1</t>
  </si>
  <si>
    <t>Mr1-16|g2726.t1</t>
  </si>
  <si>
    <t>Mr1878|g3257.t1</t>
  </si>
  <si>
    <t>Mr2575|XP_007819177.1</t>
  </si>
  <si>
    <t>Mr23|XP_007819177.1</t>
  </si>
  <si>
    <t>Mr23|XP_007821519.2</t>
  </si>
  <si>
    <t>Mr23|XP_007821520.1</t>
  </si>
  <si>
    <t>Mr23|XP_007821521.1</t>
  </si>
  <si>
    <t>Mr23|XP_007821522.1</t>
  </si>
  <si>
    <t>Mr23|XP_007821524.1</t>
  </si>
  <si>
    <t>Mr23|XP_007821525.1</t>
  </si>
  <si>
    <t>Mr23|XP_007821526.1</t>
  </si>
  <si>
    <t>Mr23|XP_007821527.1</t>
  </si>
  <si>
    <t>Mr23|XP_007821528.1</t>
  </si>
  <si>
    <t>Mr23|XP_007821529.1</t>
  </si>
  <si>
    <t>Mr727|g621.t1</t>
  </si>
  <si>
    <t>Mr1046|g202.t1</t>
  </si>
  <si>
    <t>Mr1120|g384.t1</t>
  </si>
  <si>
    <t>Mr2547|g174.t1</t>
  </si>
  <si>
    <t>Mr1878|g2070.t1</t>
  </si>
  <si>
    <t>Mr1-16|g5007.t1</t>
  </si>
  <si>
    <t>Mr727|g620.t1</t>
  </si>
  <si>
    <t>Mr1046|g203.t1</t>
  </si>
  <si>
    <t>Mr1120|g385.t1</t>
  </si>
  <si>
    <t>Mr2547|g175.t1</t>
  </si>
  <si>
    <t>Mr1878|g2069.t1</t>
  </si>
  <si>
    <t>Mr1-16|g5006.t1</t>
  </si>
  <si>
    <t>Mr727|g619.t1</t>
  </si>
  <si>
    <t>Mr1046|g204.t1</t>
  </si>
  <si>
    <t>Mr1120|g386.t1</t>
  </si>
  <si>
    <t>Mr2547|g176.t1</t>
  </si>
  <si>
    <t>Mr1878|g2068.t1</t>
  </si>
  <si>
    <t>Mr1-16|g5005.t1</t>
  </si>
  <si>
    <t>Mr727|g617.t1</t>
  </si>
  <si>
    <t>Mr1046|g206.t1</t>
  </si>
  <si>
    <t>Mr1120|g388.t1</t>
  </si>
  <si>
    <t>Mr2547|g178.t1</t>
  </si>
  <si>
    <t>Mr1878|g2066.t1</t>
  </si>
  <si>
    <t>Mr1-16|g5003.t1</t>
  </si>
  <si>
    <t>Mr727|g616.t1</t>
  </si>
  <si>
    <t>Mr1046|g207.t1</t>
  </si>
  <si>
    <t>Mr1120|g389.t1</t>
  </si>
  <si>
    <t>Mr2547|g179.t1</t>
  </si>
  <si>
    <t>Mr1878|g2065.t1</t>
  </si>
  <si>
    <t>Mr1-16|g5002.t1</t>
  </si>
  <si>
    <t>Mr727|g615.t1</t>
  </si>
  <si>
    <t>Mr1046|g208.t1</t>
  </si>
  <si>
    <t>Mr1120|g390.t1</t>
  </si>
  <si>
    <t>Mr2547|g180.t1</t>
  </si>
  <si>
    <t>Mr1878|g2064.t1</t>
  </si>
  <si>
    <t>Mr1-16|g5001.t1</t>
  </si>
  <si>
    <t>Mr727|g614.t1</t>
  </si>
  <si>
    <t>Mr1046|g209.t1</t>
  </si>
  <si>
    <t>Mr1120|g391.t1</t>
  </si>
  <si>
    <t>Mr2547|g181.t1</t>
  </si>
  <si>
    <t>Mr1878|g2063.t1</t>
  </si>
  <si>
    <t>Mr1-16|g5000.t1</t>
  </si>
  <si>
    <t>Mr727|g613.t1</t>
  </si>
  <si>
    <t>Mr1046|g210.t1</t>
  </si>
  <si>
    <t>Mr1120|g392.t1</t>
  </si>
  <si>
    <t>Mr2547|g182.t1</t>
  </si>
  <si>
    <t>Mr1878|g2062.t1</t>
  </si>
  <si>
    <t>Mr1-16|g4999.t1</t>
  </si>
  <si>
    <t>Mr727|g612.t1</t>
  </si>
  <si>
    <t>Mr1046|g211.t1</t>
  </si>
  <si>
    <t>Mr1120|g393.t1</t>
  </si>
  <si>
    <t>Mr2547|g183.t1</t>
  </si>
  <si>
    <t>Mr1878|g2061.t1</t>
  </si>
  <si>
    <t>Mr1-16|g4998.t1</t>
  </si>
  <si>
    <t>Mr727|g611.t1</t>
  </si>
  <si>
    <t>Mr1046|g212.t1</t>
  </si>
  <si>
    <t>Mr1120|g394.t1</t>
  </si>
  <si>
    <t>Mr2547|g184.t1</t>
  </si>
  <si>
    <t>Mr1878|g2060.t1</t>
  </si>
  <si>
    <t>Mr1-16|g4997.t1</t>
  </si>
  <si>
    <t>Mr727|g610.t1</t>
  </si>
  <si>
    <t>Mr1046|g213.t1</t>
  </si>
  <si>
    <t>Mr1120|g395.t1</t>
  </si>
  <si>
    <t>Mr2547|g185.t1</t>
  </si>
  <si>
    <t>Mr1878|g2059.t1</t>
  </si>
  <si>
    <t>Mr1-16|g4996.t1</t>
  </si>
  <si>
    <t>Mr2575|XP_007821519.2</t>
  </si>
  <si>
    <t>Mr2575|XP_007821520.1</t>
  </si>
  <si>
    <t>Mr2575|XP_007821521.1</t>
  </si>
  <si>
    <t>Mr2575|XP_007821522.1</t>
  </si>
  <si>
    <t>Mr2575|XP_007821523.1</t>
  </si>
  <si>
    <t>Mr2575|XP_007821524.1</t>
  </si>
  <si>
    <t>Mr2575|XP_007821525.1</t>
  </si>
  <si>
    <t>Mr2575|XP_007821526.1</t>
  </si>
  <si>
    <t>Mr2575|XP_007821527.1</t>
  </si>
  <si>
    <t>Mr2575|XP_007821528.1</t>
  </si>
  <si>
    <t>Mr2575|XP_007821529.1</t>
  </si>
  <si>
    <t>Mr727|g5068.t1</t>
  </si>
  <si>
    <t>Mr727|g5070.t1</t>
  </si>
  <si>
    <t>Mr727|g5071.t1</t>
  </si>
  <si>
    <t>Mr727|g5072.t1</t>
  </si>
  <si>
    <t>Mr727|g5073.t1</t>
  </si>
  <si>
    <t>Mr727|g5074.t1</t>
  </si>
  <si>
    <t>Mr727|g5075.t1</t>
  </si>
  <si>
    <t>Mr727|g5076.t1</t>
  </si>
  <si>
    <t>Mr727|g5077.t1</t>
  </si>
  <si>
    <t>Mr727|g5078.t1</t>
  </si>
  <si>
    <t>Mr727|g5079.t1</t>
  </si>
  <si>
    <t>Mr727|g5081.t1</t>
  </si>
  <si>
    <t>Mr23|XP_007818072.2</t>
  </si>
  <si>
    <t>Mr23|XP_007818074.1</t>
  </si>
  <si>
    <t>Mr23|XP_007818075.1</t>
  </si>
  <si>
    <t>Mr23|XP_007818076.1</t>
  </si>
  <si>
    <t>Mr23|XP_007818077.1</t>
  </si>
  <si>
    <t>Mr23|XP_007818078.1</t>
  </si>
  <si>
    <t>Mr23|XP_007818079.1</t>
  </si>
  <si>
    <t>Mr23|XP_007818081.1</t>
  </si>
  <si>
    <t>Mr23|XP_007818082.1</t>
  </si>
  <si>
    <t>Mr23|XP_007818083.1</t>
  </si>
  <si>
    <t>Mr23|XP_007818084.1</t>
  </si>
  <si>
    <t>Mr1046|g1977.t1</t>
  </si>
  <si>
    <t>Mr1120|g3671.t1</t>
  </si>
  <si>
    <t>Mr2547|g3656.t1</t>
  </si>
  <si>
    <t>Mr1046|g1979.t1</t>
  </si>
  <si>
    <t>Mr1120|g3669.t1</t>
  </si>
  <si>
    <t>Mr2547|g3658.t1</t>
  </si>
  <si>
    <t>Mr1046|g1980.t1</t>
  </si>
  <si>
    <t>Mr1120|g3668.t1</t>
  </si>
  <si>
    <t>Mr2547|g3659.t1</t>
  </si>
  <si>
    <t>Mr1046|g1981.t1</t>
  </si>
  <si>
    <t>Mr1120|g3667.t1</t>
  </si>
  <si>
    <t>Mr2547|g3660.t1</t>
  </si>
  <si>
    <t>Mr1046|g1982.t1</t>
  </si>
  <si>
    <t>Mr1120|g3666.t1</t>
  </si>
  <si>
    <t>Mr2547|g3661.t1</t>
  </si>
  <si>
    <t>Mr1046|g1983.t1</t>
  </si>
  <si>
    <t>Mr1120|g3665.t1</t>
  </si>
  <si>
    <t>Mr2547|g3662.t1</t>
  </si>
  <si>
    <t>Mr1046|g1984.t1</t>
  </si>
  <si>
    <t>Mr1120|g3664.t1</t>
  </si>
  <si>
    <t>Mr2547|g3663.t1</t>
  </si>
  <si>
    <t>Mr1046|g1985.t1</t>
  </si>
  <si>
    <t>Mr1120|g3663.t1</t>
  </si>
  <si>
    <t>Mr2547|g3664.t1</t>
  </si>
  <si>
    <t>Mr1046|g1986.t1</t>
  </si>
  <si>
    <t>Mr1120|g3662.t1</t>
  </si>
  <si>
    <t>Mr2547|g3665.t1</t>
  </si>
  <si>
    <t>Mr1046|g1987.t1</t>
  </si>
  <si>
    <t>Mr1120|g3661.t1</t>
  </si>
  <si>
    <t>Mr2547|g3666.t1</t>
  </si>
  <si>
    <t>Mr1046|g1988.t1</t>
  </si>
  <si>
    <t>Mr1120|g3660.t1</t>
  </si>
  <si>
    <t>Mr2547|g3667.t1</t>
  </si>
  <si>
    <t>Mr1046|g1990.t1</t>
  </si>
  <si>
    <t>Mr1120|g3658.t1</t>
  </si>
  <si>
    <t>Mr2547|g3669.t1</t>
  </si>
  <si>
    <t>Mr1878|g4773.t1</t>
  </si>
  <si>
    <t>Mr1-16|g179.t1</t>
  </si>
  <si>
    <t>Mr1878|g4775.t1</t>
  </si>
  <si>
    <t>Mr1-16|g181.t1</t>
  </si>
  <si>
    <t>Mr1878|g4776.t1</t>
  </si>
  <si>
    <t>Mr1-16|g182.t1</t>
  </si>
  <si>
    <t>Mr1878|g4777.t1</t>
  </si>
  <si>
    <t>Mr1-16|g183.t1</t>
  </si>
  <si>
    <t>Mr1878|g4778.t1</t>
  </si>
  <si>
    <t>Mr1-16|g184.t1</t>
  </si>
  <si>
    <t>Mr1878|g4779.t1</t>
  </si>
  <si>
    <t>Mr1-16|g185.t1</t>
  </si>
  <si>
    <t>Mr1878|g4780.t1</t>
  </si>
  <si>
    <t>Mr1-16|g186.t1</t>
  </si>
  <si>
    <t>Mr1878|g4781.t1</t>
  </si>
  <si>
    <t>Mr1-16|g187.t1</t>
  </si>
  <si>
    <t>Mr1878|g4782.t1</t>
  </si>
  <si>
    <t>Mr1-16|g188.t1</t>
  </si>
  <si>
    <t>Mr1878|g4783.t1</t>
  </si>
  <si>
    <t>Mr1-16|g189.t1</t>
  </si>
  <si>
    <t>Mr1878|g4784.t1</t>
  </si>
  <si>
    <t>Mr1-16|g190.t1</t>
  </si>
  <si>
    <t>Mr1878|g4786.t1</t>
  </si>
  <si>
    <t>Mr1-16|g192.t1</t>
  </si>
  <si>
    <t>Mr2575|XP_007818072.2</t>
  </si>
  <si>
    <t>Mr2575|XP_007818074.1</t>
  </si>
  <si>
    <t>Mr2575|XP_007818075.1</t>
  </si>
  <si>
    <t>Mr2575|XP_007818076.1</t>
  </si>
  <si>
    <t>Mr2575|XP_007825167.1-D3</t>
  </si>
  <si>
    <t>Mr2575|XP_007818078.1</t>
  </si>
  <si>
    <t>Mr2575|XP_007818079.1</t>
  </si>
  <si>
    <t>Mr2575|XP_007818080.1</t>
  </si>
  <si>
    <t>Mr2575|XP_007818081.1</t>
  </si>
  <si>
    <t>Mr2575|XP_007818082.1</t>
  </si>
  <si>
    <t>Mr2575|XP_007818083.1</t>
  </si>
  <si>
    <t>Mr2575|XP_007818084.1</t>
  </si>
  <si>
    <t>Gene</t>
  </si>
  <si>
    <t>Mr1046|g5264.t1</t>
  </si>
  <si>
    <t>CC</t>
  </si>
  <si>
    <t>GO:0005694</t>
  </si>
  <si>
    <t>chromosome</t>
  </si>
  <si>
    <t>PF04406</t>
  </si>
  <si>
    <t>Type IIB DNA topoisomerase</t>
  </si>
  <si>
    <t>Mr2575|XP_007816779.2</t>
  </si>
  <si>
    <t>GO:0005622, GO:0043229, GO:0043226</t>
  </si>
  <si>
    <t>intracellular anatomical structure, intracellular organelle, organelle</t>
  </si>
  <si>
    <t>PF06087</t>
  </si>
  <si>
    <t>Tyrosyl-DNA phosphodiesterase</t>
  </si>
  <si>
    <t>Mr2575|XP_007817615.1</t>
  </si>
  <si>
    <t>GO:0043229, GO:0005622, GO:0043232, GO:0043228, GO:0043226</t>
  </si>
  <si>
    <t>PF01781</t>
  </si>
  <si>
    <t>Ribosomal L38e protein family</t>
  </si>
  <si>
    <t>Mr2575|XP_007818045.1</t>
  </si>
  <si>
    <t>GO:0043232, GO:0043229, GO:0005622, GO:0043226, GO:0043228</t>
  </si>
  <si>
    <t>PF01092</t>
  </si>
  <si>
    <t>Ribosomal protein S6e</t>
  </si>
  <si>
    <t>Mr2575|XP_007818493.1-D2</t>
  </si>
  <si>
    <t>GO:0043226, GO:0043229, GO:0005622</t>
  </si>
  <si>
    <t>organelle, intracellular organelle, intracellular anatomical structure</t>
  </si>
  <si>
    <t>PF01265</t>
  </si>
  <si>
    <t>Cytochrome c/c1 heme lyase</t>
  </si>
  <si>
    <t>Mr2575|XP_007819183.1</t>
  </si>
  <si>
    <t>GO:0043229, GO:0043226, GO:0005622</t>
  </si>
  <si>
    <t>intracellular organelle, organelle, intracellular anatomical structure</t>
  </si>
  <si>
    <t>PF08646, PF16900, PF01336, PF04057</t>
  </si>
  <si>
    <t>Replication factor-A C terminal domain, Replication protein A OB domain, OB-fold nucleic acid binding domain, Replication factor-A protein 1, N-terminal domain</t>
  </si>
  <si>
    <t>Mr2575|XP_007819839.1</t>
  </si>
  <si>
    <t>GO:0043226, GO:0043229, GO:0005622, GO:0043232, GO:0043228</t>
  </si>
  <si>
    <t>PF01015</t>
  </si>
  <si>
    <t>Ribosomal S3Ae family</t>
  </si>
  <si>
    <t>Mr2575|XP_007819842.1</t>
  </si>
  <si>
    <t>GO:0043232, GO:0043229, GO:0043228, GO:0043226, GO:0005622</t>
  </si>
  <si>
    <t>PF03946, PF00298</t>
  </si>
  <si>
    <t>Ribosomal protein L11, N-terminal domain, Ribosomal protein L11, RNA binding domain</t>
  </si>
  <si>
    <t>Mr2575|XP_007819852.2</t>
  </si>
  <si>
    <t>GO:0043229, GO:0043232, GO:0043226, GO:0005622, GO:0043228</t>
  </si>
  <si>
    <t>PF06470, PF02463</t>
  </si>
  <si>
    <t>SMC proteins Flexible Hinge Domain, RecF/RecN/SMC N terminal domain</t>
  </si>
  <si>
    <t>Mr2575|XP_007820492.1</t>
  </si>
  <si>
    <t>PF00203</t>
  </si>
  <si>
    <t>Ribosomal protein S19</t>
  </si>
  <si>
    <t>Mr2575|XP_007820990.1</t>
  </si>
  <si>
    <t>GO:0043228, GO:0043226, GO:0043232, GO:0043229, GO:0005622</t>
  </si>
  <si>
    <t>PF01283</t>
  </si>
  <si>
    <t>Ribosomal protein S26e</t>
  </si>
  <si>
    <t>Mr2575|XP_007821401.1</t>
  </si>
  <si>
    <t>GO:0043229, GO:0043232, GO:0005622, GO:0043228, GO:0043226</t>
  </si>
  <si>
    <t>PF00238</t>
  </si>
  <si>
    <t>Ribosomal protein L14p/L23e</t>
  </si>
  <si>
    <t>Mr2575|XP_007822092.1</t>
  </si>
  <si>
    <t>GO:0005622, GO:0043232, GO:0043229, GO:0043228, GO:0043226</t>
  </si>
  <si>
    <t>PF01780</t>
  </si>
  <si>
    <t>Ribosomal L37ae protein family</t>
  </si>
  <si>
    <t>Mr2575|XP_007822170.1</t>
  </si>
  <si>
    <t>PF03178, PF10433</t>
  </si>
  <si>
    <t>CPSF A subunit region, Mono-functional DNA-alkylating methyl methanesulfonate N-term</t>
  </si>
  <si>
    <t>Mr2575|XP_007822978.2</t>
  </si>
  <si>
    <t>GO:0043229, GO:0005622, GO:0043226</t>
  </si>
  <si>
    <t>intracellular organelle, intracellular anatomical structure, organelle</t>
  </si>
  <si>
    <t>PF06624</t>
  </si>
  <si>
    <t>Ribosome associated membrane protein RAMP4</t>
  </si>
  <si>
    <t>Mr2575|XP_007824762.1</t>
  </si>
  <si>
    <t>GO:0043226, GO:0005622, GO:0043229</t>
  </si>
  <si>
    <t>organelle, intracellular anatomical structure, intracellular organelle</t>
  </si>
  <si>
    <t>PF10032</t>
  </si>
  <si>
    <t>Phosphate transport (Pho88)</t>
  </si>
  <si>
    <t>Mr2575|XP_007825404.1</t>
  </si>
  <si>
    <t>PF14551, PF17855, PF17207, PF12619, PF00493</t>
  </si>
  <si>
    <t>MCM N-terminal domain, MCM AAA-lid domain, MCM OB domain, Mini-chromosome maintenance protein 2, MCM P-loop domain</t>
  </si>
  <si>
    <t>Mr2575|XP_007825485.1</t>
  </si>
  <si>
    <t>GO:0043228, GO:0043232, GO:0043226, GO:0043229, GO:0005622</t>
  </si>
  <si>
    <t>PF05856</t>
  </si>
  <si>
    <t>ARP2/3 complex 20 kDa subunit (ARPC4)</t>
  </si>
  <si>
    <t>Mr2575|XP_007826477.1</t>
  </si>
  <si>
    <t>GO:0043228, GO:0043226, GO:0043232, GO:0005622, GO:0043229</t>
  </si>
  <si>
    <t>PF04062</t>
  </si>
  <si>
    <t>ARP2/3 complex ARPC3 (21 kDa) subunit</t>
  </si>
  <si>
    <t>Mr2575|XP_011411800.1</t>
  </si>
  <si>
    <t>GO:0043226, GO:0043229, GO:0043232, GO:0005622, GO:0043228</t>
  </si>
  <si>
    <t>PF00240, PF01020</t>
  </si>
  <si>
    <t>Ubiquitin family, Ribosomal L40e family</t>
  </si>
  <si>
    <t>Mr727|g1859.t1</t>
  </si>
  <si>
    <t>Mr727|g3908.t1</t>
  </si>
  <si>
    <t>Mr1046|g1008.t1</t>
  </si>
  <si>
    <t>MF</t>
  </si>
  <si>
    <t>GO:0016491</t>
  </si>
  <si>
    <t>oxidoreductase activity</t>
  </si>
  <si>
    <t>PF00067</t>
  </si>
  <si>
    <t>Cytochrome P450</t>
  </si>
  <si>
    <t>Mr1046|g10428.t1</t>
  </si>
  <si>
    <t>PF00199</t>
  </si>
  <si>
    <t>Catalase</t>
  </si>
  <si>
    <t>Mr1046|g1795.t1</t>
  </si>
  <si>
    <t>PF00743</t>
  </si>
  <si>
    <t>Flavin-binding monooxygenase-like</t>
  </si>
  <si>
    <t>Mr1046|g1820.t1</t>
  </si>
  <si>
    <t>PF02738, PF03450, PF00111, PF01799, PF01315, PF00941</t>
  </si>
  <si>
    <t>Molybdopterin-binding domain of aldehyde dehydrogenase, CO dehydrogenase flavoprotein C-terminal domain, 2Fe-2S iron-sulfur cluster binding domain, [2Fe-2S] binding domain, Aldehyde oxidase and xanthine dehydrogenase, a/b hammerhead domain, FAD binding domain in molybdopterin dehydrogenase</t>
  </si>
  <si>
    <t>Mr1046|g304.t1</t>
  </si>
  <si>
    <t>PF00175, PF00970</t>
  </si>
  <si>
    <t>Oxidoreductase NAD-binding domain, Oxidoreductase FAD-binding domain</t>
  </si>
  <si>
    <t>Mr1046|g3119.t1</t>
  </si>
  <si>
    <t>PF14027</t>
  </si>
  <si>
    <t>Questin oxidase-like</t>
  </si>
  <si>
    <t>Mr1046|g3788.t1</t>
  </si>
  <si>
    <t>PF00171, PF14748, PF03807</t>
  </si>
  <si>
    <t>Aldehyde dehydrogenase family, Pyrroline-5-carboxylate reductase dimerisation, NADP oxidoreductase coenzyme F420-dependent</t>
  </si>
  <si>
    <t>Mr1046|g4759.t1</t>
  </si>
  <si>
    <t>Mr1046|g4775.t1</t>
  </si>
  <si>
    <t>Mr1046|g4952.t1</t>
  </si>
  <si>
    <t>PF01593</t>
  </si>
  <si>
    <t>Flavin containing amine oxidoreductase</t>
  </si>
  <si>
    <t>Mr1046|g5071.t1</t>
  </si>
  <si>
    <t>PF13640</t>
  </si>
  <si>
    <t>2OG-Fe(II) oxygenase superfamily</t>
  </si>
  <si>
    <t>Mr1046|g6597.t1</t>
  </si>
  <si>
    <t>PF01077, PF03460, PF07992, PF00355, PF04324</t>
  </si>
  <si>
    <t>Nitrite and sulphite reductase 4Fe-4S domain, Nitrite/Sulfite reductase ferredoxin-like half domain, Pyridine nucleotide-disulphide oxidoreductase, Rieske [2Fe-2S] domain, BFD-like [2Fe-2S] binding domain</t>
  </si>
  <si>
    <t>Mr1046|g8366.t1</t>
  </si>
  <si>
    <t>Mr1046|g858.t1</t>
  </si>
  <si>
    <t>PF07992</t>
  </si>
  <si>
    <t>Pyridine nucleotide-disulphide oxidoreductase</t>
  </si>
  <si>
    <t>Mr1046|g8734.t1</t>
  </si>
  <si>
    <t>PF00106</t>
  </si>
  <si>
    <t>short chain dehydrogenase</t>
  </si>
  <si>
    <t>Mr1046|g920.t1</t>
  </si>
  <si>
    <t>PF00264</t>
  </si>
  <si>
    <t>Common central domain of tyrosinase</t>
  </si>
  <si>
    <t>Mr1046|g9389.t1</t>
  </si>
  <si>
    <t>Mr1046|g9429.t1</t>
  </si>
  <si>
    <t>PF02668, PF06155</t>
  </si>
  <si>
    <t>Taurine catabolism dioxygenase TauD, TfdA family, Gamma-butyrobetaine hydroxylase-like, N-terminal</t>
  </si>
  <si>
    <t>Mr1046|g9643.t1</t>
  </si>
  <si>
    <t>PF05199</t>
  </si>
  <si>
    <t>GMC oxidoreductase</t>
  </si>
  <si>
    <t>Mr1878|g2193.t1</t>
  </si>
  <si>
    <t>GO:0140096</t>
  </si>
  <si>
    <t>catalytic activity, acting on a protein</t>
  </si>
  <si>
    <t>PF00069</t>
  </si>
  <si>
    <t>Protein kinase domain</t>
  </si>
  <si>
    <t>Mr1878|g3666.t1</t>
  </si>
  <si>
    <t>GO:0016817, GO:0017111, GO:0016818, GO:0016462, GO:0003924</t>
  </si>
  <si>
    <t>PF00071</t>
  </si>
  <si>
    <t>Ras family</t>
  </si>
  <si>
    <t>Mr1878|g4199.t1</t>
  </si>
  <si>
    <t>PF00454, PF08064, PF02259, PF00012, PF02260</t>
  </si>
  <si>
    <t>Phosphatidylinositol 3- and 4-kinase, UME (NUC010) domain, FAT domain, Hsp70 protein, FATC domain</t>
  </si>
  <si>
    <t>Mr1878|g5498.t1</t>
  </si>
  <si>
    <t>PF00082</t>
  </si>
  <si>
    <t>Subtilase family</t>
  </si>
  <si>
    <t>Mr1878|g8904.t1</t>
  </si>
  <si>
    <t>GO:0140096, GO:0140299</t>
  </si>
  <si>
    <t>catalytic activity, acting on a protein, small molecule sensor activity</t>
  </si>
  <si>
    <t>PF00072, PF00512, PF02518</t>
  </si>
  <si>
    <t>Response regulator receiver domain, His Kinase A (phospho-acceptor) domain, Histidine kinase-, DNA gyrase B-, and HSP90-like ATPase</t>
  </si>
  <si>
    <t>Mr1878|g9154.t1</t>
  </si>
  <si>
    <t>GO:0003924, GO:0016462, GO:0016818, GO:0016817, GO:0017111</t>
  </si>
  <si>
    <t>PF14492, PF00009, PF03144, PF00679</t>
  </si>
  <si>
    <t>Elongation Factor G, domain III, Elongation factor Tu GTP binding domain, Elongation factor Tu domain 2, Elongation factor G C-terminus</t>
  </si>
  <si>
    <t>Mr1878|g9167.t1</t>
  </si>
  <si>
    <t>PF18323, PF01398</t>
  </si>
  <si>
    <t>Cop9 signalosome subunit 5 C-terminal domain, JAB1/Mov34/MPN/PAD-1 ubiquitin protease</t>
  </si>
  <si>
    <t>Mr23|XP_007818479.2</t>
  </si>
  <si>
    <t>GO:0003924, GO:0016462, GO:0016818, GO:0017111, GO:0016817</t>
  </si>
  <si>
    <t>PF03144, PF00009, PF03143</t>
  </si>
  <si>
    <t>Elongation factor Tu domain 2, Elongation factor Tu GTP binding domain, Elongation factor Tu C-terminal domain</t>
  </si>
  <si>
    <t>Mr23|XP_011411206.1</t>
  </si>
  <si>
    <t>GO:0016462, GO:0016817, GO:0016818, GO:0003924, GO:0017111</t>
  </si>
  <si>
    <t>Mr2547|g4840.t1</t>
  </si>
  <si>
    <t>GO:0016829</t>
  </si>
  <si>
    <t>lyase activity</t>
  </si>
  <si>
    <t>PF04828</t>
  </si>
  <si>
    <t>Glutathione-dependent formaldehyde-activating enzyme</t>
  </si>
  <si>
    <t>Mr2547|g8236.t1</t>
  </si>
  <si>
    <t>PF00484</t>
  </si>
  <si>
    <t>Carbonic anhydrase</t>
  </si>
  <si>
    <t>Mr2547|g9951.t1</t>
  </si>
  <si>
    <t>PF00701</t>
  </si>
  <si>
    <t>Dihydrodipicolinate synthetase family</t>
  </si>
  <si>
    <t>Mr2575|XP_007816443.2</t>
  </si>
  <si>
    <t>GO:0005488</t>
  </si>
  <si>
    <t>binding</t>
  </si>
  <si>
    <t>PF03983, PF00018, PF14604</t>
  </si>
  <si>
    <t>SLA1 homology domain 1, SHD1, SH3 domain, Variant SH3 domain</t>
  </si>
  <si>
    <t>Mr2575|XP_007817037.1</t>
  </si>
  <si>
    <t>GO:0097159, GO:0005488, GO:0003676</t>
  </si>
  <si>
    <t>organic cyclic compound binding, binding, nucleic acid binding</t>
  </si>
  <si>
    <t>PF00645</t>
  </si>
  <si>
    <t>Poly(ADP-ribose) polymerase and DNA-Ligase Zn-finger region</t>
  </si>
  <si>
    <t>Mr2575|XP_007817287.2</t>
  </si>
  <si>
    <t>GO:0097159, GO:0005488, GO:0003676, GO:0003723</t>
  </si>
  <si>
    <t>organic cyclic compound binding, binding, nucleic acid binding, RNA binding</t>
  </si>
  <si>
    <t>PF04050, PF02854</t>
  </si>
  <si>
    <t>Up-frameshift suppressor 2, MIF4G domain</t>
  </si>
  <si>
    <t>Mr2575|XP_007817294.1</t>
  </si>
  <si>
    <t>PF01287</t>
  </si>
  <si>
    <t>Eukaryotic elongation factor 5A hypusine, DNA-binding OB fold</t>
  </si>
  <si>
    <t>GO:0005198</t>
  </si>
  <si>
    <t>structural molecule activity</t>
  </si>
  <si>
    <t>Mr2575|XP_007818305.2</t>
  </si>
  <si>
    <t>GO:0005488, GO:0003676, GO:0097159</t>
  </si>
  <si>
    <t>binding, nucleic acid binding, organic cyclic compound binding</t>
  </si>
  <si>
    <t>PF01388</t>
  </si>
  <si>
    <t>ARID/BRIGHT DNA binding domain</t>
  </si>
  <si>
    <t>Mr2575|XP_007818415.1</t>
  </si>
  <si>
    <t>PF00352</t>
  </si>
  <si>
    <t>Transcription factor TFIID (or TATA-binding protein, TBP)</t>
  </si>
  <si>
    <t>Mr2575|XP_007818438.1</t>
  </si>
  <si>
    <t>GO:0003676, GO:0097159, GO:0005488</t>
  </si>
  <si>
    <t>nucleic acid binding, organic cyclic compound binding, binding</t>
  </si>
  <si>
    <t>PF06831, PF01149</t>
  </si>
  <si>
    <t>Formamidopyrimidine-DNA glycosylase H2TH domain, Formamidopyrimidine-DNA glycosylase N-terminal domain</t>
  </si>
  <si>
    <t>Mr2575|XP_007818499.2</t>
  </si>
  <si>
    <t>GO:0003676, GO:0005488, GO:0097159</t>
  </si>
  <si>
    <t>nucleic acid binding, binding, organic cyclic compound binding</t>
  </si>
  <si>
    <t>Fungal specific transcription factor domain</t>
  </si>
  <si>
    <t>Mr2575|XP_007818809.1</t>
  </si>
  <si>
    <t>PF16906, PF00467</t>
  </si>
  <si>
    <t>Ribosomal proteins L26 eukaryotic, L24P archaeal, KOW motif</t>
  </si>
  <si>
    <t>GO:0097159, GO:0003676, GO:0005488</t>
  </si>
  <si>
    <t>organic cyclic compound binding, nucleic acid binding, binding</t>
  </si>
  <si>
    <t>PF04057, PF16900, PF08646, PF01336</t>
  </si>
  <si>
    <t>Replication factor-A protein 1, N-terminal domain, Replication protein A OB domain, Replication factor-A C terminal domain, OB-fold nucleic acid binding domain</t>
  </si>
  <si>
    <t>Mr2575|XP_007819766.1</t>
  </si>
  <si>
    <t>GO:0005488, GO:0003676, GO:0097159, GO:0003723, GO:0005198</t>
  </si>
  <si>
    <t>binding, nucleic acid binding, organic cyclic compound binding, RNA binding, structural molecule activity</t>
  </si>
  <si>
    <t>PF07650, PF00189</t>
  </si>
  <si>
    <t>KH domain, Ribosomal protein S3, C-terminal domain</t>
  </si>
  <si>
    <t>Mr2575|XP_007819768.1</t>
  </si>
  <si>
    <t>GO:0003723, GO:0003676, GO:0097159, GO:0005488</t>
  </si>
  <si>
    <t>RNA binding, nucleic acid binding, organic cyclic compound binding, binding</t>
  </si>
  <si>
    <t>PF18262, PF03483, PF17759, PF03484</t>
  </si>
  <si>
    <t>Phe-tRNA synthetase beta subunit B1 domain, B3/4 domain, Phenylalanyl tRNA synthetase beta chain CLM domain, tRNA synthetase B5 domain</t>
  </si>
  <si>
    <t>Mr2575|XP_007819830.2</t>
  </si>
  <si>
    <t>PF00125</t>
  </si>
  <si>
    <t>Core histone H2A/H2B/H3/H4</t>
  </si>
  <si>
    <t>Mr2575|XP_007820092.1</t>
  </si>
  <si>
    <t>GO:0003723, GO:0097159, GO:0003676, GO:0005488</t>
  </si>
  <si>
    <t>RNA binding, organic cyclic compound binding, nucleic acid binding, binding</t>
  </si>
  <si>
    <t>PF04427</t>
  </si>
  <si>
    <t>Brix domain</t>
  </si>
  <si>
    <t>Mr2575|XP_007820106.2</t>
  </si>
  <si>
    <t>PF00705, PF02747</t>
  </si>
  <si>
    <t>Proliferating cell nuclear antigen, N-terminal domain, Proliferating cell nuclear antigen, C-terminal domain</t>
  </si>
  <si>
    <t>Mr2575|XP_007820189.1</t>
  </si>
  <si>
    <t>GO:0005488, GO:0003676, GO:0097159, GO:0003723</t>
  </si>
  <si>
    <t>binding, nucleic acid binding, organic cyclic compound binding, RNA binding</t>
  </si>
  <si>
    <t>PF00013</t>
  </si>
  <si>
    <t>KH domain</t>
  </si>
  <si>
    <t>Mr2575|XP_007820334.1</t>
  </si>
  <si>
    <t>Mr2575|XP_007821043.2</t>
  </si>
  <si>
    <t>PF00225</t>
  </si>
  <si>
    <t>Kinesin motor domain</t>
  </si>
  <si>
    <t>PF00172, PF04082</t>
  </si>
  <si>
    <t>Fungal Zn(2)-Cys(6) binuclear cluster domain, Fungal specific transcription factor domain</t>
  </si>
  <si>
    <t>Mr2575|XP_007821456.2</t>
  </si>
  <si>
    <t>Mr2575|XP_007821475.1</t>
  </si>
  <si>
    <t>PF17207, PF14551, PF17855, PF00493</t>
  </si>
  <si>
    <t>MCM OB domain, MCM N-terminal domain, MCM AAA-lid domain, MCM P-loop domain</t>
  </si>
  <si>
    <t>Mr2575|XP_007821761.1</t>
  </si>
  <si>
    <t>GO:0003723, GO:0097159, GO:0005488, GO:0003676</t>
  </si>
  <si>
    <t>RNA binding, organic cyclic compound binding, binding, nucleic acid binding</t>
  </si>
  <si>
    <t>Mr2575|XP_007822011.1</t>
  </si>
  <si>
    <t>GO:0005488, GO:0097159, GO:0003723, GO:0003676</t>
  </si>
  <si>
    <t>binding, organic cyclic compound binding, RNA binding, nucleic acid binding</t>
  </si>
  <si>
    <t>PF00076, PF00806</t>
  </si>
  <si>
    <t>RNA recognition motif. (a.k.a. RRM, RBD, or RNP domain), Pumilio-family RNA binding repeat</t>
  </si>
  <si>
    <t>Mr2575|XP_007823107.1</t>
  </si>
  <si>
    <t>Mr2575|XP_007823875.2</t>
  </si>
  <si>
    <t>PF00241</t>
  </si>
  <si>
    <t>Cofilin/tropomyosin-type actin-binding protein</t>
  </si>
  <si>
    <t>PF04082, PF00172</t>
  </si>
  <si>
    <t>Fungal specific transcription factor domain, Fungal Zn(2)-Cys(6) binuclear cluster domain</t>
  </si>
  <si>
    <t>Mr2575|XP_007825159.2</t>
  </si>
  <si>
    <t>PF00787</t>
  </si>
  <si>
    <t>PX domain</t>
  </si>
  <si>
    <t>Mr2575|XP_007825353.2</t>
  </si>
  <si>
    <t>GO:0097159, GO:0003676, GO:0003723, GO:0005488</t>
  </si>
  <si>
    <t>organic cyclic compound binding, nucleic acid binding, RNA binding, binding</t>
  </si>
  <si>
    <t>PF01652</t>
  </si>
  <si>
    <t>Eukaryotic initiation factor 4E</t>
  </si>
  <si>
    <t>PF17855, PF17207, PF00493, PF12619, PF14551</t>
  </si>
  <si>
    <t>MCM AAA-lid domain, MCM OB domain, MCM P-loop domain, Mini-chromosome maintenance protein 2, MCM N-terminal domain</t>
  </si>
  <si>
    <t>Mr727|g3666.t1</t>
  </si>
  <si>
    <t>GO:0098772</t>
  </si>
  <si>
    <t>molecular function regulator activity</t>
  </si>
  <si>
    <t>PF15405, PF00621, PF00780</t>
  </si>
  <si>
    <t>Pleckstrin homology domain, RhoGEF domain, CNH domain</t>
  </si>
  <si>
    <t>Mr727|g5058.t1</t>
  </si>
  <si>
    <t>PF00617, PF00618</t>
  </si>
  <si>
    <t>RasGEF domain, RasGEF N-terminal motif</t>
  </si>
  <si>
    <t>Mr727|g6606.t1</t>
  </si>
  <si>
    <t>PF00621, PF15411</t>
  </si>
  <si>
    <t>RhoGEF domain, Pleckstrin homology domain</t>
  </si>
  <si>
    <t>Mr727|g7706.t1</t>
  </si>
  <si>
    <t>PF00610, PF12257</t>
  </si>
  <si>
    <t>Domain found in Dishevelled, Egl-10, and Pleckstrin (DEP), Vacuolar membrane-associated protein Iml1</t>
  </si>
  <si>
    <t>Mr1120|g5623.t1</t>
  </si>
  <si>
    <t>BP</t>
  </si>
  <si>
    <t>GO:0065003, GO:0022607</t>
  </si>
  <si>
    <t>protein-containing complex assembly, cellular component assembly</t>
  </si>
  <si>
    <t>PF13001</t>
  </si>
  <si>
    <t>Proteasome stabiliser</t>
  </si>
  <si>
    <t>Mr1120|g8904.t1</t>
  </si>
  <si>
    <t>PF07542</t>
  </si>
  <si>
    <t>ATP12 chaperone protein</t>
  </si>
  <si>
    <t>Mr1878|g9104.t1</t>
  </si>
  <si>
    <t>GO:0000278, GO:0007049</t>
  </si>
  <si>
    <t>mitotic cell cycle, cell cycle</t>
  </si>
  <si>
    <t>PF05859</t>
  </si>
  <si>
    <t>Mis12 protein</t>
  </si>
  <si>
    <t>Mr2575|XP_007817013.1</t>
  </si>
  <si>
    <t>GO:0055086, GO:0044281, GO:1901135</t>
  </si>
  <si>
    <t>PF05873</t>
  </si>
  <si>
    <t>ATP synthase D chain, mitochondrial (ATP5H)</t>
  </si>
  <si>
    <t>Mr2575|XP_007817724.2</t>
  </si>
  <si>
    <t>GO:0044281, GO:0055086, GO:1901135</t>
  </si>
  <si>
    <t>PF16886, PF00006, PF02874</t>
  </si>
  <si>
    <t>ATPsynthase alpha/beta subunit N-term extension, ATP synthase alpha/beta family, nucleotide-binding domain, ATP synthase alpha/beta family, beta-barrel domain</t>
  </si>
  <si>
    <t>Mr2575|XP_007818445.1</t>
  </si>
  <si>
    <t>GO:1901135, GO:0055086, GO:0044281</t>
  </si>
  <si>
    <t>PF01048</t>
  </si>
  <si>
    <t>Phosphorylase superfamily</t>
  </si>
  <si>
    <t>Mr2575|XP_007818789.1</t>
  </si>
  <si>
    <t>GO:0051604</t>
  </si>
  <si>
    <t>protein maturation</t>
  </si>
  <si>
    <t>PF01920</t>
  </si>
  <si>
    <t>Prefoldin subunit</t>
  </si>
  <si>
    <t>Mr2575|XP_007819579.1</t>
  </si>
  <si>
    <t>PF06703</t>
  </si>
  <si>
    <t>Microsomal signal peptidase 25 kDa subunit (SPC25)</t>
  </si>
  <si>
    <t>Mr2575|XP_007819791.1</t>
  </si>
  <si>
    <t>GO:1901135, GO:0044281, GO:0055086</t>
  </si>
  <si>
    <t>PF00268</t>
  </si>
  <si>
    <t>Ribonucleotide reductase, small chain</t>
  </si>
  <si>
    <t>Mr2575|XP_007820145.2</t>
  </si>
  <si>
    <t>PF03446, PF00393</t>
  </si>
  <si>
    <t>NAD binding domain of 6-phosphogluconate dehydrogenase, 6-phosphogluconate dehydrogenase, C-terminal domain</t>
  </si>
  <si>
    <t>Mr2575|XP_007820512.1</t>
  </si>
  <si>
    <t>GO:0055086, GO:1901135, GO:0044281</t>
  </si>
  <si>
    <t>PF05405</t>
  </si>
  <si>
    <t>Mitochondrial ATP synthase B chain precursor (ATP-synt_B)</t>
  </si>
  <si>
    <t>Mr2575|XP_007820601.2-D3</t>
  </si>
  <si>
    <t>PF12796, PF05729, PF01048</t>
  </si>
  <si>
    <t>Ankyrin repeats (3 copies), NACHT domain, Phosphorylase superfamily</t>
  </si>
  <si>
    <t>Mr2575|XP_007821101.2</t>
  </si>
  <si>
    <t>GO:0009890, GO:0009892, GO:0010558, GO:0010605, GO:0010629, GO:0031047</t>
  </si>
  <si>
    <t>PF09692</t>
  </si>
  <si>
    <t>Argonaute siRNA chaperone (ARC) complex subunit Arb1</t>
  </si>
  <si>
    <t>Mr2575|XP_007822250.2</t>
  </si>
  <si>
    <t>PF02823</t>
  </si>
  <si>
    <t>ATP synthase, Delta/Epsilon chain, beta-sandwich domain</t>
  </si>
  <si>
    <t>Mr2575|XP_007822769.2-D2</t>
  </si>
  <si>
    <t>GO:0044281, GO:0055086</t>
  </si>
  <si>
    <t>PF08540, PF01154</t>
  </si>
  <si>
    <t>Hydroxymethylglutaryl-coenzyme A synthase C terminal, Hydroxymethylglutaryl-coenzyme A synthase N terminal</t>
  </si>
  <si>
    <t>Mr2575|XP_007822855.2</t>
  </si>
  <si>
    <t>PF00958, PF00117</t>
  </si>
  <si>
    <t>GMP synthase C terminal domain, Glutamine amidotransferase class-I</t>
  </si>
  <si>
    <t>Mr2575|XP_007823215.2</t>
  </si>
  <si>
    <t>GO:1901135</t>
  </si>
  <si>
    <t>PF04922, PF09796</t>
  </si>
  <si>
    <t>DIE2/ALG10 family, Ubiquinol-cytochrome-c reductase complex subunit (QCR10)</t>
  </si>
  <si>
    <t>Mr2575|XP_007823803.2</t>
  </si>
  <si>
    <t>PF04112</t>
  </si>
  <si>
    <t>Mak10 subunit, NatC N(alpha)-terminal acetyltransferase</t>
  </si>
  <si>
    <t>GO:0008152, GO:0071704, GO:0044238</t>
  </si>
  <si>
    <t>metabolic process, organic substance metabolic process, primary metabolic process</t>
  </si>
  <si>
    <t>Mr727|g2221.t1</t>
  </si>
  <si>
    <t>PF08498, PF08241</t>
  </si>
  <si>
    <t>Sterol methyltransferase C-terminal, Methyltransferase domain</t>
  </si>
  <si>
    <t>PF04082, PF00441, PF02770, PF00172, PF02771</t>
  </si>
  <si>
    <t>Fungal specific transcription factor domain, Acyl-CoA dehydrogenase, C-terminal domain, Acyl-CoA dehydrogenase, middle domain, Fungal Zn(2)-Cys(6) binuclear cluster domain, Acyl-CoA dehydrogenase, N-terminal domain</t>
  </si>
  <si>
    <t>Mr727|g3229.t1</t>
  </si>
  <si>
    <t>PF06423</t>
  </si>
  <si>
    <t>GWT1</t>
  </si>
  <si>
    <t>Mr727|g337.t1</t>
  </si>
  <si>
    <t>GO:0008152, GO:0071704</t>
  </si>
  <si>
    <t>metabolic process, organic substance metabolic process</t>
  </si>
  <si>
    <t>PF03074</t>
  </si>
  <si>
    <t>Glutamate-cysteine ligase</t>
  </si>
  <si>
    <t>Mr727|g3985.t1</t>
  </si>
  <si>
    <t>GO:0044238, GO:0008152, GO:0071704</t>
  </si>
  <si>
    <t>primary metabolic process, metabolic process, organic substance metabolic process</t>
  </si>
  <si>
    <t>PF01048, PF05729</t>
  </si>
  <si>
    <t>Phosphorylase superfamily, NACHT domain</t>
  </si>
  <si>
    <t>Mr727|g4082.t1</t>
  </si>
  <si>
    <t>GO:0051604, GO:0008152, GO:0044238, GO:0071704</t>
  </si>
  <si>
    <t>protein maturation, metabolic process, primary metabolic process, organic substance metabolic process</t>
  </si>
  <si>
    <t>PF04573, PF00144</t>
  </si>
  <si>
    <t>Signal peptidase subunit, Beta-lactamase</t>
  </si>
  <si>
    <t>Mr727|g4779.t1</t>
  </si>
  <si>
    <t>PF00128</t>
  </si>
  <si>
    <t>Alpha amylase, catalytic domain</t>
  </si>
  <si>
    <t>Mr727|g5667.t1</t>
  </si>
  <si>
    <t>GO:0051604, GO:0071704, GO:0008152, GO:0044238</t>
  </si>
  <si>
    <t>protein maturation, organic substance metabolic process, metabolic process, primary metabolic process</t>
  </si>
  <si>
    <t>PF10510</t>
  </si>
  <si>
    <t>Phosphatidylinositol-glycan biosynthesis class S protein</t>
  </si>
  <si>
    <t>Mr727|g5669.t1</t>
  </si>
  <si>
    <t>GO:0008152, GO:0044238, GO:0071704</t>
  </si>
  <si>
    <t>metabolic process, primary metabolic process, organic substance metabolic process</t>
  </si>
  <si>
    <t>PF05729, PF01048</t>
  </si>
  <si>
    <t>NACHT domain, Phosphorylase superfamily</t>
  </si>
  <si>
    <t>Mr727|g585.t1</t>
  </si>
  <si>
    <t>GO:0071704, GO:0008152, GO:0044238</t>
  </si>
  <si>
    <t>organic substance metabolic process, metabolic process, primary metabolic process</t>
  </si>
  <si>
    <t>PF04762</t>
  </si>
  <si>
    <t>IKI3 family</t>
  </si>
  <si>
    <t>Mr727|g6810.t1</t>
  </si>
  <si>
    <t>PF14856, PF00704</t>
  </si>
  <si>
    <t>Pathogen effector; putative necrosis-inducing factor, Glycosyl hydrolases family 18</t>
  </si>
  <si>
    <t>PF00172, PF11951</t>
  </si>
  <si>
    <t>Mr727|g7337.t1</t>
  </si>
  <si>
    <t>PF00387, PF00388</t>
  </si>
  <si>
    <t>Phosphatidylinositol-specific phospholipase C, Y domain, Phosphatidylinositol-specific phospholipase C, X domain</t>
  </si>
  <si>
    <t>Mr727|g7778.t1</t>
  </si>
  <si>
    <t>GO:0044238, GO:0071704, GO:0008152</t>
  </si>
  <si>
    <t>primary metabolic process, organic substance metabolic process, metabolic process</t>
  </si>
  <si>
    <t>PF11951, PF00172</t>
  </si>
  <si>
    <t>Mr727|g8319.t1</t>
  </si>
  <si>
    <t>Mr727|g848.t1</t>
  </si>
  <si>
    <t>PF01055</t>
  </si>
  <si>
    <t>Glycosyl hydrolases family 31</t>
  </si>
  <si>
    <t>Mr727|g8581.t1</t>
  </si>
  <si>
    <t>PF00348</t>
  </si>
  <si>
    <t>Polyprenyl synthetase</t>
  </si>
  <si>
    <t>Pfam Family</t>
  </si>
  <si>
    <t>Pfam ID</t>
  </si>
  <si>
    <t>GO Terms</t>
  </si>
  <si>
    <t>GO IDs</t>
  </si>
  <si>
    <t>Term</t>
  </si>
  <si>
    <t>Annotated</t>
  </si>
  <si>
    <t>Significant</t>
  </si>
  <si>
    <t>Expected</t>
  </si>
  <si>
    <t>classicFisher</t>
  </si>
  <si>
    <t>GO:0071704</t>
  </si>
  <si>
    <t>organic substance metabolic process</t>
  </si>
  <si>
    <t>GO:0008152</t>
  </si>
  <si>
    <t>metabolic process</t>
  </si>
  <si>
    <t>GO:0044238</t>
  </si>
  <si>
    <t>primary metabolic process</t>
  </si>
  <si>
    <t>GO:0022607</t>
  </si>
  <si>
    <t>cellular component assembly</t>
  </si>
  <si>
    <t>GO:0065003</t>
  </si>
  <si>
    <t>protein-containing complex assembly</t>
  </si>
  <si>
    <t>GO:0000278</t>
  </si>
  <si>
    <t>mitotic cell cycle</t>
  </si>
  <si>
    <t>GO:0007049</t>
  </si>
  <si>
    <t>cell cycle</t>
  </si>
  <si>
    <t>GO:0003924</t>
  </si>
  <si>
    <t>GTPase activity</t>
  </si>
  <si>
    <t>GO:0016462</t>
  </si>
  <si>
    <t>pyrophosphatase activity</t>
  </si>
  <si>
    <t>GO:0016817</t>
  </si>
  <si>
    <t>GO:0016818</t>
  </si>
  <si>
    <t>GO:0017111</t>
  </si>
  <si>
    <t>GO:0140299</t>
  </si>
  <si>
    <t>small molecule sensor activity</t>
  </si>
  <si>
    <t>GO:0055086</t>
  </si>
  <si>
    <t>GO:0044281</t>
  </si>
  <si>
    <t>small molecule metabolic process</t>
  </si>
  <si>
    <t>GO:0009890</t>
  </si>
  <si>
    <t>GO:0009892</t>
  </si>
  <si>
    <t>negative regulation of metabolic process</t>
  </si>
  <si>
    <t>GO:0010558</t>
  </si>
  <si>
    <t>GO:0010605</t>
  </si>
  <si>
    <t>GO:0010629</t>
  </si>
  <si>
    <t>negative regulation of gene expression</t>
  </si>
  <si>
    <t>GO:0031047</t>
  </si>
  <si>
    <t>regulatory ncRNA-mediated gene silencing</t>
  </si>
  <si>
    <t>GO:0003723</t>
  </si>
  <si>
    <t>RNA binding</t>
  </si>
  <si>
    <t>GO:0003676</t>
  </si>
  <si>
    <t>nucleic acid binding</t>
  </si>
  <si>
    <t>GO:0097159</t>
  </si>
  <si>
    <t>organic cyclic compound binding</t>
  </si>
  <si>
    <t>GO:0005622</t>
  </si>
  <si>
    <t>intracellular anatomical structure</t>
  </si>
  <si>
    <t>GO:0043229</t>
  </si>
  <si>
    <t>intracellular organelle</t>
  </si>
  <si>
    <t>GO:0043226</t>
  </si>
  <si>
    <t>organelle</t>
  </si>
  <si>
    <t>GO:0043228</t>
  </si>
  <si>
    <t>non-membrane-bounded organelle</t>
  </si>
  <si>
    <t>GO:0043232</t>
  </si>
  <si>
    <t>GO ID</t>
  </si>
  <si>
    <t>hydrolase activity, acting on acid anhydanhydrides</t>
  </si>
  <si>
    <t>ribonucleoside triphosphate phosphatase activity</t>
  </si>
  <si>
    <t>carbohydrate derivative metabolic process</t>
  </si>
  <si>
    <t>negative regulation of biosynthetic process</t>
  </si>
  <si>
    <t>intracellular non-membrane-bounded organelle​​</t>
  </si>
  <si>
    <t>intracellular organelle, intracellular anatomical structure, intracellular non-membrane-bounded organelle​​, non-membrane-bounded organelle, organelle</t>
  </si>
  <si>
    <t>organelle, intracellular organelle, intracellular anatomical structure, intracellular non-membrane-bounded organelle​​, non-membrane-bounded organelle</t>
  </si>
  <si>
    <t>intracellular non-membrane-bounded organelle​​, intracellular organelle, non-membrane-bounded organelle, organelle, intracellular anatomical structure</t>
  </si>
  <si>
    <t>intracellular organelle, intracellular non-membrane-bounded organelle​​, organelle, intracellular anatomical structure, non-membrane-bounded organelle</t>
  </si>
  <si>
    <t>non-membrane-bounded organelle, organelle, intracellular non-membrane-bounded organelle​​, intracellular organelle, intracellular anatomical structure</t>
  </si>
  <si>
    <t>intracellular organelle, intracellular non-membrane-bounded organelle​​, intracellular anatomical structure, non-membrane-bounded organelle, organelle</t>
  </si>
  <si>
    <t>intracellular anatomical structure, intracellular non-membrane-bounded organelle​​, intracellular organelle, non-membrane-bounded organelle, organelle</t>
  </si>
  <si>
    <t>non-membrane-bounded organelle, intracellular non-membrane-bounded organelle​​, organelle, intracellular organelle, intracellular anatomical structure</t>
  </si>
  <si>
    <t>intracellular non-membrane-bounded organelle, intracellular organelle, intracellular anatomical structure, organelle, non-membrane-bounded organelle</t>
  </si>
  <si>
    <t>non-membrane-bounded organelle, organelle, intracellular non-membrane-bounded organelle, intracellular anatomical structure, intracellular organelle</t>
  </si>
  <si>
    <t>organelle, intracellular organelle, intracellular non-membrane-bounded organelle, intracellular anatomical structure, non-membrane-bounded organelle</t>
  </si>
  <si>
    <t>carbohydrate derivative metabolic process, nucleobase-containing small molecule molecule, small molecule metabolic process</t>
  </si>
  <si>
    <t>small molecule metabolic process, nucleobase-containing small molecule molecule</t>
  </si>
  <si>
    <t>small molecule metabolic process, nucleobase-containing small molecule molecule, carbohydrate derivative metabolic process</t>
  </si>
  <si>
    <t>nucleobase-containing small molecule molecule</t>
  </si>
  <si>
    <t>negative regulation of macromolecule molecule</t>
  </si>
  <si>
    <t>negative regulation of biosynthetic process, negative regulation of metabolic process, negative regulation of macromolecule bio..., negative regulation of macromolecule molecule, negative regulation of gene expression, regulatory ncRNA-mediated gene silencing</t>
  </si>
  <si>
    <t>nucleobase-containing small molecule molecule, small molecule metabolic process, carbohydrate derivative metabolic process</t>
  </si>
  <si>
    <t>carbohydrate derivative metabolic process, small molecule metabolic process, nucleobase-containing small molecule molecule</t>
  </si>
  <si>
    <t>nucleobase-containing small molecule molecule, carbohydrate derivative metabolic process, small molecule metabolic process</t>
  </si>
  <si>
    <t>GTPase activity, pyrophosphatase activity, hydrolase activity, acting on acid anhydrides, ribonucleoside triphosphate phosphatase activity</t>
  </si>
  <si>
    <t>pyrophosphatase activity, hydrolase activity, acting on acid anhydrides, GTPase activity, ribonucleoside triphosphate phosphatase activity</t>
  </si>
  <si>
    <t>hydrolase activity, acting on acid anhydrides, ribonucleoside triphosphate phosphatase activity, pyrophosphatase activity, GTPase activity</t>
  </si>
  <si>
    <t>Enzyme Description</t>
  </si>
  <si>
    <t>M.marquandii</t>
  </si>
  <si>
    <t>Multicopper oxidases</t>
  </si>
  <si>
    <t>Lignin-modifying peroxidases</t>
  </si>
  <si>
    <t>Glucose-methanol-choline (GMC) oxidoreductases</t>
  </si>
  <si>
    <t>Vanillyl-alcohol oxidases</t>
  </si>
  <si>
    <t>Copper radical oxidases</t>
  </si>
  <si>
    <t>Glucooligosaccharide oxidases</t>
  </si>
  <si>
    <t>AA13</t>
  </si>
  <si>
    <t>Starch lyases (LPMO-like family acting on starch)</t>
  </si>
  <si>
    <t>CBM35</t>
  </si>
  <si>
    <t>Mannan-binding module</t>
  </si>
  <si>
    <t>CBM38</t>
  </si>
  <si>
    <t>Inulin-binding module</t>
  </si>
  <si>
    <t>CBM96</t>
  </si>
  <si>
    <t>β-1,3-glucan-binding module</t>
  </si>
  <si>
    <t>Polysaccharide deacetylase</t>
  </si>
  <si>
    <t>CE8</t>
  </si>
  <si>
    <t>Pectin methylesterase</t>
  </si>
  <si>
    <t>GH2_1</t>
  </si>
  <si>
    <t>GH2_10</t>
  </si>
  <si>
    <t>Beta-mannosidase</t>
  </si>
  <si>
    <t>GH2_13</t>
  </si>
  <si>
    <t>GH2_16</t>
  </si>
  <si>
    <t>Exo-β-glucosaminidase</t>
  </si>
  <si>
    <t>GH2_18</t>
  </si>
  <si>
    <t>GH2_19</t>
  </si>
  <si>
    <t>Exo-β-1,3-galactosidase</t>
  </si>
  <si>
    <t>O-glycosyl hydrolase (e.g., β-N-acetylglucosaminosidase)</t>
  </si>
  <si>
    <t>GH5_7</t>
  </si>
  <si>
    <t>Endo-β-1,4-mannanase</t>
  </si>
  <si>
    <t>GH5_9</t>
  </si>
  <si>
    <t>Endo-β-1,4-glucanase</t>
  </si>
  <si>
    <t>GH5_11</t>
  </si>
  <si>
    <t>Arabinoxylanase</t>
  </si>
  <si>
    <t>GH5_12</t>
  </si>
  <si>
    <t>Endo-β-1,4-galactanase</t>
  </si>
  <si>
    <t>GH5_15</t>
  </si>
  <si>
    <t>Xyloglucanase</t>
  </si>
  <si>
    <t>GH5_22</t>
  </si>
  <si>
    <t>Arabinogalactanase</t>
  </si>
  <si>
    <t>GH5_23</t>
  </si>
  <si>
    <t>GH5_24</t>
  </si>
  <si>
    <t>Mannanase</t>
  </si>
  <si>
    <t>GH5_27</t>
  </si>
  <si>
    <t>GH5_31</t>
  </si>
  <si>
    <t>β-mannosidase</t>
  </si>
  <si>
    <t>GH5_41</t>
  </si>
  <si>
    <t>β-glucanase</t>
  </si>
  <si>
    <t>Endo-1,4-beta-xylanase</t>
  </si>
  <si>
    <t>GH13_32</t>
  </si>
  <si>
    <t>Pullulanase</t>
  </si>
  <si>
    <t>GH26</t>
  </si>
  <si>
    <t>GH31_4</t>
  </si>
  <si>
    <t>GH39</t>
  </si>
  <si>
    <t>GH43_13</t>
  </si>
  <si>
    <t>Arabinofuranosidase</t>
  </si>
  <si>
    <t>GH43_14</t>
  </si>
  <si>
    <t>GH43_33</t>
  </si>
  <si>
    <t>GH43_36</t>
  </si>
  <si>
    <t>GH51_1</t>
  </si>
  <si>
    <t>GH51_2</t>
  </si>
  <si>
    <t>GH53</t>
  </si>
  <si>
    <t>Endo-1,4-beta-galactanase</t>
  </si>
  <si>
    <t>Beta-1,3-glucanase/laminarinase</t>
  </si>
  <si>
    <t>GH133</t>
  </si>
  <si>
    <t>Beta-1,3-galactosidase</t>
  </si>
  <si>
    <t>GH146</t>
  </si>
  <si>
    <t>GH188</t>
  </si>
  <si>
    <t>β-1,3-glucanase</t>
  </si>
  <si>
    <t>N-acetyllactosaminide β-1,3-N-acetylglucosaminyltransferase</t>
  </si>
  <si>
    <t>Chitobiosyldiphosphodolichol β-1,4-mannosyltransferase</t>
  </si>
  <si>
    <t>Protein O-β-glucosyltransferase</t>
  </si>
  <si>
    <t>PL1</t>
  </si>
  <si>
    <t>AA</t>
  </si>
  <si>
    <t>CBM</t>
  </si>
  <si>
    <t>GH</t>
  </si>
  <si>
    <t>GT</t>
  </si>
  <si>
    <t>CE</t>
  </si>
  <si>
    <t>PL</t>
  </si>
  <si>
    <t>M. marquandii</t>
  </si>
  <si>
    <t>Mmar</t>
  </si>
  <si>
    <t>A01A</t>
  </si>
  <si>
    <t>A01B</t>
  </si>
  <si>
    <t>C01B</t>
  </si>
  <si>
    <t>C02A</t>
  </si>
  <si>
    <t>G01</t>
  </si>
  <si>
    <t>I01</t>
  </si>
  <si>
    <t>I04</t>
  </si>
  <si>
    <t>I09</t>
  </si>
  <si>
    <t>M01</t>
  </si>
  <si>
    <t>M03A</t>
  </si>
  <si>
    <t>M04</t>
  </si>
  <si>
    <t>P01</t>
  </si>
  <si>
    <t>S01A</t>
  </si>
  <si>
    <t>S01B</t>
  </si>
  <si>
    <t>S01D</t>
  </si>
  <si>
    <t>S01E</t>
  </si>
  <si>
    <t>S08A</t>
  </si>
  <si>
    <t>S08B</t>
  </si>
  <si>
    <t>S09B</t>
  </si>
  <si>
    <t>S09C</t>
  </si>
  <si>
    <t>S09D</t>
  </si>
  <si>
    <t>S09X</t>
  </si>
  <si>
    <t>S45</t>
  </si>
  <si>
    <t>T01A</t>
  </si>
  <si>
    <t>T01X</t>
  </si>
  <si>
    <t>T02</t>
  </si>
  <si>
    <t>T03</t>
  </si>
  <si>
    <t>T05</t>
  </si>
  <si>
    <t>penicillin G acylase precursor</t>
  </si>
  <si>
    <t>BS48</t>
  </si>
  <si>
    <t>42.8 </t>
  </si>
  <si>
    <t>Italy: Brescia</t>
  </si>
  <si>
    <t>Soil (corn rhizosphere)</t>
  </si>
  <si>
    <t>Soil (Sorghum rhizosphere)</t>
  </si>
  <si>
    <t>BioSample ID</t>
  </si>
  <si>
    <t>SAMN46395144</t>
  </si>
  <si>
    <t>SAMN02981260</t>
  </si>
  <si>
    <t>SAMN03268435</t>
  </si>
  <si>
    <t>SAMN02981259</t>
  </si>
  <si>
    <t>SAMN03268436</t>
  </si>
  <si>
    <t>SAMN03268433</t>
  </si>
  <si>
    <t>SAMN02296946</t>
  </si>
  <si>
    <t>SAMN02981247</t>
  </si>
  <si>
    <t>SAMN03268434</t>
  </si>
  <si>
    <t>Enzyme</t>
  </si>
  <si>
    <t>3.1.1.17</t>
  </si>
  <si>
    <t>Gluconolactonase</t>
  </si>
  <si>
    <t>3.1.1.24</t>
  </si>
  <si>
    <t>3-Oxoadipate enol-lactonase</t>
  </si>
  <si>
    <t>3.1.1.31</t>
  </si>
  <si>
    <t>6-Phosphogluconolactonase</t>
  </si>
  <si>
    <t>3.1.1.65</t>
  </si>
  <si>
    <t>L-Rhamnono-1,4-lactonase</t>
  </si>
  <si>
    <t>3.1.1.81</t>
  </si>
  <si>
    <t>N-acyl-homoserine lactonase</t>
  </si>
  <si>
    <t>EC number</t>
  </si>
  <si>
    <t>17/25</t>
  </si>
  <si>
    <t>21/109</t>
  </si>
  <si>
    <t>66/217</t>
  </si>
  <si>
    <t>Peptidases of unknown catalytic type</t>
  </si>
  <si>
    <t>135/425</t>
  </si>
  <si>
    <t>163/508</t>
  </si>
  <si>
    <t>116/452</t>
  </si>
  <si>
    <t>79/303</t>
  </si>
  <si>
    <t>108/382</t>
  </si>
  <si>
    <t>140/435</t>
  </si>
  <si>
    <t>157/455</t>
  </si>
  <si>
    <t>149/448</t>
  </si>
  <si>
    <t>163/463</t>
  </si>
  <si>
    <t>168/459</t>
  </si>
  <si>
    <t>164/461</t>
  </si>
  <si>
    <t>170/472</t>
  </si>
  <si>
    <t>170/467</t>
  </si>
  <si>
    <t>165/465</t>
  </si>
  <si>
    <t>169/471</t>
  </si>
  <si>
    <t>167/465</t>
  </si>
  <si>
    <t>165/461</t>
  </si>
  <si>
    <t>168/467</t>
  </si>
  <si>
    <t>4/64</t>
  </si>
  <si>
    <t>CYP116</t>
  </si>
  <si>
    <t>CYP704</t>
  </si>
  <si>
    <t>CYP9</t>
  </si>
  <si>
    <t>ARID DNA-binding domain</t>
  </si>
  <si>
    <t>Basic-leucine zipper domain</t>
  </si>
  <si>
    <t>Bromodomain associated domain</t>
  </si>
  <si>
    <t>CCR4-Not complex component, Not1, C-terminal</t>
  </si>
  <si>
    <t>Cold-shock protein, DNA-binding</t>
  </si>
  <si>
    <t>CP2 transcription factor</t>
  </si>
  <si>
    <t>Cro/C1-type helix-turn-helix domain</t>
  </si>
  <si>
    <t>DNA-binding RFX-type winged-helix domain</t>
  </si>
  <si>
    <t>Ecd family</t>
  </si>
  <si>
    <t>Fork head domain</t>
  </si>
  <si>
    <t>Fungal transcription factor*</t>
  </si>
  <si>
    <t>High mobility group box domain</t>
  </si>
  <si>
    <t>Homeobox domain</t>
  </si>
  <si>
    <t>HTH CenpB-type DNA-binding domain</t>
  </si>
  <si>
    <t>Mating-type protein MAT alpha 1, HMG-box</t>
  </si>
  <si>
    <t>Nuclear transcription factor Y subunit A</t>
  </si>
  <si>
    <t>Palmitoyltransferase, DHHC domain</t>
  </si>
  <si>
    <t>SANT/Myb domain</t>
  </si>
  <si>
    <t>SNU66/SART1 family</t>
  </si>
  <si>
    <t>TEA/ATTS domain</t>
  </si>
  <si>
    <t>Transcription factor CBF/NF-Y/archaeal histone domain</t>
  </si>
  <si>
    <t>Transcription factor domain, fungi</t>
  </si>
  <si>
    <t>Transcription factor Ste12</t>
  </si>
  <si>
    <t>Transcription factor, MADS-box</t>
  </si>
  <si>
    <t>Vps72/YL1 family</t>
  </si>
  <si>
    <t>Zinc finger, BED-type predicted</t>
  </si>
  <si>
    <t>Zinc finger, CCHC-type</t>
  </si>
  <si>
    <t>Zinc finger, GATA-type</t>
  </si>
  <si>
    <t>Zinc finger, GRF-type</t>
  </si>
  <si>
    <t>Zinc finger, MIZ-type</t>
  </si>
  <si>
    <t>Zinc finger, PARP-type</t>
  </si>
  <si>
    <t>Zinc finger, TFIIS-type</t>
  </si>
  <si>
    <t>Zn(2)-C6 fungal-type DNA-binding domain</t>
  </si>
  <si>
    <t xml:space="preserve">SAMN54551730 </t>
  </si>
  <si>
    <t xml:space="preserve">SAMN54551731 </t>
  </si>
  <si>
    <t xml:space="preserve">SAMN54551729 </t>
  </si>
  <si>
    <t xml:space="preserve">SAMN54551733 </t>
  </si>
  <si>
    <t xml:space="preserve">SAMN54551732 </t>
  </si>
  <si>
    <t xml:space="preserve">SAMN54551735 </t>
  </si>
  <si>
    <t xml:space="preserve">SAMN54551734 </t>
  </si>
  <si>
    <r>
      <t>Aspergillus</t>
    </r>
    <r>
      <rPr>
        <b/>
        <sz val="11"/>
        <color theme="1"/>
        <rFont val="Times New Roman"/>
        <family val="1"/>
      </rPr>
      <t xml:space="preserve"> GprK-like GPCRs</t>
    </r>
  </si>
  <si>
    <r>
      <t xml:space="preserve">Homologues of </t>
    </r>
    <r>
      <rPr>
        <b/>
        <i/>
        <sz val="11"/>
        <color theme="1"/>
        <rFont val="Times New Roman"/>
        <family val="1"/>
      </rPr>
      <t>Homo sapiens</t>
    </r>
    <r>
      <rPr>
        <b/>
        <sz val="11"/>
        <color theme="1"/>
        <rFont val="Times New Roman"/>
        <family val="1"/>
      </rPr>
      <t xml:space="preserve"> mPR-like GPCRs</t>
    </r>
  </si>
  <si>
    <r>
      <t>M. grisea</t>
    </r>
    <r>
      <rPr>
        <b/>
        <sz val="11"/>
        <color theme="1"/>
        <rFont val="Times New Roman"/>
        <family val="1"/>
      </rPr>
      <t xml:space="preserve"> MG00532-like GPCRs</t>
    </r>
  </si>
  <si>
    <t>Total ZnFTFs</t>
  </si>
  <si>
    <t>Mr23|XP_007818080.1 (mrsidA)</t>
  </si>
  <si>
    <t>Mr23|XP_007821523.1 (mrsidD)</t>
  </si>
  <si>
    <t>WD domain, G-beta repeat</t>
  </si>
  <si>
    <t>AAA+ lid domain</t>
  </si>
  <si>
    <t>ABC transporter transmembrane region</t>
  </si>
  <si>
    <t>ADP-ribosylation factor family</t>
  </si>
  <si>
    <t>Ankyrin repeats (3 copies)</t>
  </si>
  <si>
    <t>ATPase family associated with various cellular activities (AAA)</t>
  </si>
  <si>
    <t>Cyclophilin type peptidyl-prolyl cis-trans isomerase/CLD</t>
  </si>
  <si>
    <t>Dip2/Utp12 Family</t>
  </si>
  <si>
    <t>Ergosterol biosynthesis ERG4/ERG24 family</t>
  </si>
  <si>
    <t>Proteasomal ATPase OB C-terminal domain</t>
  </si>
  <si>
    <t>TCP-1/cpn60 chaperonin family</t>
  </si>
  <si>
    <t>Ubiquitin-conjugating enzyme</t>
  </si>
  <si>
    <t>2Fe-2S iron-sulfur cluster binding domain</t>
  </si>
  <si>
    <t>3-oxo-5-alpha-steroid 4-dehydrogenase</t>
  </si>
  <si>
    <t>4TM region of pyridine nucleotide transhydrogenase, mitoch</t>
  </si>
  <si>
    <t>Adaptin N terminal region</t>
  </si>
  <si>
    <t>Alanine dehydrogenase/PNT, C-terminal domain</t>
  </si>
  <si>
    <t>Alanine dehydrogenase/PNT, N-terminal domain</t>
  </si>
  <si>
    <t>Aldo/keto reductase family</t>
  </si>
  <si>
    <t>ATP synthase (E/31 kDa) subunit</t>
  </si>
  <si>
    <t>ATP synthase alpha/beta family, beta-barrel domain</t>
  </si>
  <si>
    <t>ATP synthase alpha/beta family, nucleotide-binding domain</t>
  </si>
  <si>
    <t>ATP synthase D chain, mitochondrial (ATP5H)</t>
  </si>
  <si>
    <t>ATP synthase subunit C</t>
  </si>
  <si>
    <t>ATP synthase, Delta/Epsilon chain, beta-sandwich domain</t>
  </si>
  <si>
    <t>ATPsynthase alpha/beta subunit N-term extension</t>
  </si>
  <si>
    <t>Autophagy-related protein 2 CAD motif</t>
  </si>
  <si>
    <t>Autophagy-related protein C terminal domain</t>
  </si>
  <si>
    <t>CAAX prenyl protease N-terminal, five membrane helices</t>
  </si>
  <si>
    <t>Carboxylesterase family</t>
  </si>
  <si>
    <t>CFEM domain</t>
  </si>
  <si>
    <t>CHCH domain</t>
  </si>
  <si>
    <t>Clathrin adaptor complex small chain</t>
  </si>
  <si>
    <t>CybS, succinate dehydrogenase cytochrome B small subunit</t>
  </si>
  <si>
    <t>Cytidine and deoxycytidylate deaminase zinc-binding region</t>
  </si>
  <si>
    <t>DIE2/ALG10 family</t>
  </si>
  <si>
    <t>Domain of unknown function (DUF202)</t>
  </si>
  <si>
    <t>Dynamin central region</t>
  </si>
  <si>
    <t>Dynamin family</t>
  </si>
  <si>
    <t>Endomembrane protein 70</t>
  </si>
  <si>
    <t>ER lumen protein retaining receptor</t>
  </si>
  <si>
    <t>Eukaryotic elongation factor 5A hypusine, DNA-binding OB fold</t>
  </si>
  <si>
    <t>Eukaryotic porin</t>
  </si>
  <si>
    <t>FAD binding domain</t>
  </si>
  <si>
    <t>FAD-binding domain</t>
  </si>
  <si>
    <t>Family of unknown function (DUF572)</t>
  </si>
  <si>
    <t>Ferric reductase like transmembrane component</t>
  </si>
  <si>
    <t>Ferric reductase NAD binding domain</t>
  </si>
  <si>
    <t>FHA domain</t>
  </si>
  <si>
    <t>Flavodoxin</t>
  </si>
  <si>
    <t>Glutamine amidotransferases class-II</t>
  </si>
  <si>
    <t>HCO3- transporter family</t>
  </si>
  <si>
    <t>Hsp70 protein</t>
  </si>
  <si>
    <t>Kinesin motor domain</t>
  </si>
  <si>
    <t>Leucine Rich repeats (2 copies)</t>
  </si>
  <si>
    <t>MAC/Perforin domain</t>
  </si>
  <si>
    <t>MBOAT, membrane-bound O-acyltransferase family</t>
  </si>
  <si>
    <t>Mitochondrial ATP synthase B chain precursor (ATP-synt_B)</t>
  </si>
  <si>
    <t>Molybdopterin oxidoreductase</t>
  </si>
  <si>
    <t>Mpv17 / PMP22 family</t>
  </si>
  <si>
    <t>NACHT domain</t>
  </si>
  <si>
    <t>NAD(P) transhydrogenase beta subunit</t>
  </si>
  <si>
    <t>NADH-ubiquinone oxidoreductase subunit G, C-terminal</t>
  </si>
  <si>
    <t>NADH-ubiquinone oxidoreductase-G iron-sulfur binding region</t>
  </si>
  <si>
    <t>NmrA-like family</t>
  </si>
  <si>
    <t>Oxidoreductase NAD-binding domain</t>
  </si>
  <si>
    <t>PB1 domain</t>
  </si>
  <si>
    <t>Peptidase family M48</t>
  </si>
  <si>
    <t>Permease family</t>
  </si>
  <si>
    <t>Phosphate transport (Pho88)</t>
  </si>
  <si>
    <t>Phosphorylase superfamily</t>
  </si>
  <si>
    <t>Predicted integral membrane zinc-ribbon metal-binding protein</t>
  </si>
  <si>
    <t>Protein tyrosine and serine/threonine kinase</t>
  </si>
  <si>
    <t>Ras family</t>
  </si>
  <si>
    <t>Regulated-SNARE-like domain</t>
  </si>
  <si>
    <t>Ribosomal L40e family</t>
  </si>
  <si>
    <t>Sec1 family</t>
  </si>
  <si>
    <t>Sel1 repeat</t>
  </si>
  <si>
    <t>SNARE domain</t>
  </si>
  <si>
    <t>Sodium/hydrogen exchanger family</t>
  </si>
  <si>
    <t>Spermidine synthase tetramerisation domain</t>
  </si>
  <si>
    <t>Spermine/spermidine synthase domain</t>
  </si>
  <si>
    <t>SPRY domain</t>
  </si>
  <si>
    <t>Sterol-sensing domain of SREBP cleavage-activation</t>
  </si>
  <si>
    <t>Synaptobrevin</t>
  </si>
  <si>
    <t>Syntaxin</t>
  </si>
  <si>
    <t>Tetratricopeptide repeat</t>
  </si>
  <si>
    <t>Transmembrane amino acid transporter protein</t>
  </si>
  <si>
    <t>Transmembrane proteins 14C</t>
  </si>
  <si>
    <t>UBA/TS-N domain</t>
  </si>
  <si>
    <t>Ubiquinol-cytochrome-c reductase complex subunit (QCR10)</t>
  </si>
  <si>
    <t>Utp13 specific WD40 associated domain</t>
  </si>
  <si>
    <t>Voltage gated chloride channel</t>
  </si>
  <si>
    <t>Acyl transferase domain</t>
  </si>
  <si>
    <t>Alpha amylase, catalytic domain</t>
  </si>
  <si>
    <t>AMP-binding enzyme</t>
  </si>
  <si>
    <t>AMP-binding enzyme C-terminal domain</t>
  </si>
  <si>
    <t>Ankyrin repeats (many copies)</t>
  </si>
  <si>
    <t>BAR domain of APPL family</t>
  </si>
  <si>
    <t>Beta-ketoacyl synthase, C-terminal domain</t>
  </si>
  <si>
    <t>Beta-ketoacyl synthase, N-terminal domain</t>
  </si>
  <si>
    <t>Beta-lactamase</t>
  </si>
  <si>
    <t>C2 domain</t>
  </si>
  <si>
    <t>Carboxyl transferase domain</t>
  </si>
  <si>
    <t>Cation transport ATPase (P-type)</t>
  </si>
  <si>
    <t>Condensation domain</t>
  </si>
  <si>
    <t>Cullin family</t>
  </si>
  <si>
    <t>DEAD/DEAH box helicase</t>
  </si>
  <si>
    <t>DnaJ domain</t>
  </si>
  <si>
    <t>Domain of unknown function (DUF3471)</t>
  </si>
  <si>
    <t>Domain of Unknown Function (DUF908)</t>
  </si>
  <si>
    <t>Domain of Unknown Function (DUF913)</t>
  </si>
  <si>
    <t>E1-E2 ATPase</t>
  </si>
  <si>
    <t>EamA-like transporter family</t>
  </si>
  <si>
    <t>EF-hand domain pair</t>
  </si>
  <si>
    <t>Fungal specific transcription factor domain</t>
  </si>
  <si>
    <t>Fusaric acid resistance protein-like</t>
  </si>
  <si>
    <t>Golgi CORVET complex core vacuolar protein 8</t>
  </si>
  <si>
    <t>haloacid dehalogenase-like hydrolase</t>
  </si>
  <si>
    <t>HEAT-like repeat</t>
  </si>
  <si>
    <t>HECT-domain (ubiquitin-transferase)</t>
  </si>
  <si>
    <t>Helicase conserved C-terminal domain</t>
  </si>
  <si>
    <t>Ion channel regulatory protein UNC-93</t>
  </si>
  <si>
    <t>Ion transport protein</t>
  </si>
  <si>
    <t>Ketoacyl-synthetase C-terminal extension</t>
  </si>
  <si>
    <t>Kinesin-associated microtubule-binding</t>
  </si>
  <si>
    <t>KR domain</t>
  </si>
  <si>
    <t>Male sterility protein</t>
  </si>
  <si>
    <t>Methyltransferase domain</t>
  </si>
  <si>
    <t>Mitochondrial inner membrane protein</t>
  </si>
  <si>
    <t>ML-like domain</t>
  </si>
  <si>
    <t>N-terminal helicase PWI domain</t>
  </si>
  <si>
    <t>N-terminal region of Chorein or VPS13</t>
  </si>
  <si>
    <t>Nuclear pore protein NUP188 C-terminal domain</t>
  </si>
  <si>
    <t>Nucleoporin FG repeat region</t>
  </si>
  <si>
    <t>Nucleoporin subcomplex protein binding to Pom34</t>
  </si>
  <si>
    <t>Nup93/Nic96</t>
  </si>
  <si>
    <t>Oxidoreductase FAD-binding domain</t>
  </si>
  <si>
    <t>PA domain</t>
  </si>
  <si>
    <t>Peptidase family M28</t>
  </si>
  <si>
    <t>Peptidase inhibitor I9</t>
  </si>
  <si>
    <t>Phospholipid-translocating ATPase N-terminal</t>
  </si>
  <si>
    <t>Phospholipid-translocating P-type ATPase C-terminal</t>
  </si>
  <si>
    <t>Phosphopantetheine attachment site</t>
  </si>
  <si>
    <t>Polyketide synthase dehydratase</t>
  </si>
  <si>
    <t>Protein of unknown function (DUF1275)</t>
  </si>
  <si>
    <t>Putative ER transporter, 6TM, N-terminal</t>
  </si>
  <si>
    <t>Repeating coiled region of VPS13</t>
  </si>
  <si>
    <t>Response regulator receiver domain</t>
  </si>
  <si>
    <t>RTA1 like protein</t>
  </si>
  <si>
    <t>Sec63 Brl domain</t>
  </si>
  <si>
    <t>SEP domain</t>
  </si>
  <si>
    <t>SHR-binding domain of vacuolar-sorting associated protein 13</t>
  </si>
  <si>
    <t>Sodium/calcium exchanger protein</t>
  </si>
  <si>
    <t>Starter unit:ACP transacylase in aflatoxin biosynthesis</t>
  </si>
  <si>
    <t>Subtilase family</t>
  </si>
  <si>
    <t>SUR7/PalI family</t>
  </si>
  <si>
    <t>ThiF family</t>
  </si>
  <si>
    <t>THO complex subunit 2 N-terminus</t>
  </si>
  <si>
    <t>TPR/MLP1/MLP2-like protein</t>
  </si>
  <si>
    <t>Transcription factor/nuclear export subunit protein 2</t>
  </si>
  <si>
    <t>Transcription- and export-related complex subunit</t>
  </si>
  <si>
    <t>Transferrin receptor-like dimerisation domain</t>
  </si>
  <si>
    <t>Transient receptor potential (TRP) ion channel</t>
  </si>
  <si>
    <t>UBA-like domain</t>
  </si>
  <si>
    <t>Ubiquitin binding region</t>
  </si>
  <si>
    <t>Ubiquitin fold domain</t>
  </si>
  <si>
    <t>Ubiquitin-activating enzyme active site</t>
  </si>
  <si>
    <t>Ubiquitin-activating enzyme E1 FCCH domain</t>
  </si>
  <si>
    <t>Ubiquitin-activating enzyme E1 four-helix bundle</t>
  </si>
  <si>
    <t>UBX domain</t>
  </si>
  <si>
    <t>Vacuolar sorting-associated protein 13, N-terminal</t>
  </si>
  <si>
    <t>Vacuolar-sorting-associated 13 protein C-terminal</t>
  </si>
  <si>
    <t>VAD1 Analog of StAR-related lipid transfer domain</t>
  </si>
  <si>
    <t>VIT family</t>
  </si>
  <si>
    <t>Zinc-binding dehydrogenase</t>
  </si>
  <si>
    <t>ZIP Zinc transporter</t>
  </si>
  <si>
    <t>Description</t>
  </si>
  <si>
    <t>E-value</t>
  </si>
  <si>
    <t>Mr1-16|g9074.t1</t>
  </si>
  <si>
    <t>Asperfuranone cluster transcription factor afoA</t>
  </si>
  <si>
    <t>KAF3073124.1</t>
  </si>
  <si>
    <t xml:space="preserve">	Metarhizium anisopliae</t>
  </si>
  <si>
    <t>Mr1120|g9028.t1</t>
  </si>
  <si>
    <t>Mr2547|g1239.t1</t>
  </si>
  <si>
    <t>related to nitrate assimilation regulatory protein nirA</t>
  </si>
  <si>
    <t>CCE32507.1</t>
  </si>
  <si>
    <t>Claviceps purpurea</t>
  </si>
  <si>
    <t>Bikaverin cluster transcription factor bik5</t>
  </si>
  <si>
    <t xml:space="preserve">	XP_014547843.2</t>
  </si>
  <si>
    <t xml:space="preserve">	Metarhizium brunneum</t>
  </si>
  <si>
    <t>Fusaridione A cluster transcription factor fsdR</t>
  </si>
  <si>
    <t>KAF5120333.1</t>
  </si>
  <si>
    <t>Metarhizium anisopliae</t>
  </si>
  <si>
    <t>hypothetical transcription factor</t>
  </si>
  <si>
    <t xml:space="preserve">	Purpureocillium lilacinum</t>
  </si>
  <si>
    <t>~75%</t>
  </si>
  <si>
    <t>Cutinase transcription factor 1 beta</t>
  </si>
  <si>
    <t>XP_065986553.1</t>
  </si>
  <si>
    <t>Metarhizium brunneum</t>
  </si>
  <si>
    <t>arginine metabolism regulation protein II</t>
  </si>
  <si>
    <t>XP_007824766.2</t>
  </si>
  <si>
    <t>Beauvericin cluster-specific repressor BEA4</t>
  </si>
  <si>
    <t>XP_066815878.1</t>
  </si>
  <si>
    <t>C6 transcription factor asaR</t>
  </si>
  <si>
    <t>XP_066810056.1</t>
  </si>
  <si>
    <t>Claviceps spp.</t>
  </si>
  <si>
    <t>Recent duplications in the species</t>
  </si>
  <si>
    <t>Positively Selected ZnFTFs  in the species</t>
  </si>
  <si>
    <t>chemistry_target:_resistance_to_chemical</t>
  </si>
  <si>
    <t>enhanced_antagonism</t>
  </si>
  <si>
    <t>increased_virulence_(hypervirulence)_reduced_virulence_unaffected_pathogenicity</t>
  </si>
  <si>
    <t>increased_virulence_(hypervirulence)_unaffected_pathogenicity</t>
  </si>
  <si>
    <t>lethal_loss_of_pathogenicity</t>
  </si>
  <si>
    <t>lethal_reduced_virulence</t>
  </si>
  <si>
    <t>lethal_unaffected_pathogenicity</t>
  </si>
  <si>
    <t>lethal_unaffected_pathogenicity_loss_of_pathogenicity</t>
  </si>
  <si>
    <t>loss_of_pathogenicity_increased_virulence_(hypervirulence)</t>
  </si>
  <si>
    <t>loss_of_pathogenicity_increased_virulence_(hypervirulence)_reduced_virulence</t>
  </si>
  <si>
    <t>loss_of_pathogenicity_unaffected_pathogenicity_reduced_virulence</t>
  </si>
  <si>
    <t>reduced_virulence_increased_virulence_(hypervirulence)_unaffected_pathogenicity</t>
  </si>
  <si>
    <t>reduced_virulence_lethal_loss_of_pathogenicity</t>
  </si>
  <si>
    <t>reduced_virulence_loss_of_pathogenicity_unaffected_pathogenicity</t>
  </si>
  <si>
    <t>unaffected_pathogenicity_increased_virulence_(hypervirulence)_reduced_virulence</t>
  </si>
  <si>
    <t>unaffected_pathogenicity_lethal</t>
  </si>
  <si>
    <t>unaffected_pathogenicity_loss_of_pathogenicity</t>
  </si>
  <si>
    <t>unaffected_pathogenicity_loss_of_pathogenicity_reduced_virulence</t>
  </si>
  <si>
    <t>unaffected_pathogenicity_reduced_virulence_loss_of_pathogenicity</t>
  </si>
  <si>
    <r>
      <t xml:space="preserve">Table S1. Pairwise genome-wide average nucleotide identity (ANI) percentages among </t>
    </r>
    <r>
      <rPr>
        <b/>
        <i/>
        <sz val="12"/>
        <color theme="1"/>
        <rFont val="Times New Roman"/>
        <family val="1"/>
      </rPr>
      <t>Metarhizium</t>
    </r>
    <r>
      <rPr>
        <b/>
        <sz val="12"/>
        <color theme="1"/>
        <rFont val="Times New Roman"/>
        <family val="1"/>
      </rPr>
      <t xml:space="preserve"> species and </t>
    </r>
    <r>
      <rPr>
        <b/>
        <i/>
        <sz val="12"/>
        <color theme="1"/>
        <rFont val="Times New Roman"/>
        <family val="1"/>
      </rPr>
      <t>Pochonia chlamydosporia</t>
    </r>
    <r>
      <rPr>
        <b/>
        <sz val="12"/>
        <color theme="1"/>
        <rFont val="Times New Roman"/>
        <family val="1"/>
      </rPr>
      <t>.</t>
    </r>
  </si>
  <si>
    <t>ANI values were calculated for all-against-all comparisons.</t>
  </si>
  <si>
    <t>Spore width (um)</t>
  </si>
  <si>
    <t>Spore length (um)</t>
  </si>
  <si>
    <r>
      <t>Genomic metrics include assembly statistics (N</t>
    </r>
    <r>
      <rPr>
        <vertAlign val="subscript"/>
        <sz val="12"/>
        <color theme="1"/>
        <rFont val="Times New Roman"/>
        <family val="1"/>
      </rPr>
      <t>50</t>
    </r>
    <r>
      <rPr>
        <sz val="12"/>
        <color theme="1"/>
        <rFont val="Times New Roman"/>
        <family val="1"/>
      </rPr>
      <t>, completeness), GC content, and gene annotation details (protein-coding genes, density, and positively selected genes). Ecological data provide the geographic origin, collection date, and host species or substrate of isolation. ND: not determined; asterisks (*) indicate data sourced from Hu et al. (2014).</t>
    </r>
  </si>
  <si>
    <t>Values represent the number of genes unique to each strain within specific functional categories. Pfam: Protein Family database; PHI: Pathogen-Host Interactions database. Hypothetical proteins are presented as the count and the corresponding percentage of the total strain-specific gene set.</t>
  </si>
  <si>
    <t>Secondary metabolite core genes</t>
  </si>
  <si>
    <t>Total strain-specific genes</t>
  </si>
  <si>
    <t>61 (83.56%)</t>
  </si>
  <si>
    <t>55 (83.33%)</t>
  </si>
  <si>
    <t>49 (77.78%)</t>
  </si>
  <si>
    <t>25 (89.29%)</t>
  </si>
  <si>
    <t>38 (88.37%)</t>
  </si>
  <si>
    <t>10 (71.43%)</t>
  </si>
  <si>
    <t>6 (66.67%)</t>
  </si>
  <si>
    <t>10 (58.82%)</t>
  </si>
  <si>
    <r>
      <t xml:space="preserve">Table S3. Functional classification of strain-specific protein families across eight </t>
    </r>
    <r>
      <rPr>
        <b/>
        <i/>
        <sz val="12"/>
        <color theme="1"/>
        <rFont val="Times New Roman"/>
        <family val="1"/>
      </rPr>
      <t>M. robertsii</t>
    </r>
    <r>
      <rPr>
        <b/>
        <sz val="12"/>
        <color theme="1"/>
        <rFont val="Times New Roman"/>
        <family val="1"/>
      </rPr>
      <t xml:space="preserve"> genomes.</t>
    </r>
  </si>
  <si>
    <r>
      <t xml:space="preserve">Table S2. Comparative genomic features and ecological metadata of eight </t>
    </r>
    <r>
      <rPr>
        <b/>
        <i/>
        <sz val="12"/>
        <color theme="1"/>
        <rFont val="Times New Roman"/>
        <family val="1"/>
      </rPr>
      <t xml:space="preserve">M. robertsii </t>
    </r>
    <r>
      <rPr>
        <b/>
        <sz val="12"/>
        <color theme="1"/>
        <rFont val="Times New Roman"/>
        <family val="1"/>
      </rPr>
      <t>strains and related fungi.</t>
    </r>
  </si>
  <si>
    <r>
      <t>Percentages indicate amino acid sequence identity compared to reference homologs from</t>
    </r>
    <r>
      <rPr>
        <i/>
        <sz val="12"/>
        <color theme="1"/>
        <rFont val="Times New Roman"/>
        <family val="1"/>
      </rPr>
      <t xml:space="preserve"> Neurospora crassa</t>
    </r>
    <r>
      <rPr>
        <sz val="12"/>
        <color theme="1"/>
        <rFont val="Times New Roman"/>
        <family val="1"/>
      </rPr>
      <t xml:space="preserve">. The final column represents the range of identity found among the eight </t>
    </r>
    <r>
      <rPr>
        <i/>
        <sz val="12"/>
        <color theme="1"/>
        <rFont val="Times New Roman"/>
        <family val="1"/>
      </rPr>
      <t>M. robertsii</t>
    </r>
    <r>
      <rPr>
        <sz val="12"/>
        <color theme="1"/>
        <rFont val="Times New Roman"/>
        <family val="1"/>
      </rPr>
      <t xml:space="preserve"> strains. NCBI accession numbers provided correspond to the </t>
    </r>
    <r>
      <rPr>
        <i/>
        <sz val="12"/>
        <color theme="1"/>
        <rFont val="Times New Roman"/>
        <family val="1"/>
      </rPr>
      <t>N. crassa</t>
    </r>
    <r>
      <rPr>
        <sz val="12"/>
        <color theme="1"/>
        <rFont val="Times New Roman"/>
        <family val="1"/>
      </rPr>
      <t xml:space="preserve"> query sequences. NA: not applicable.</t>
    </r>
  </si>
  <si>
    <r>
      <t xml:space="preserve">Values represent the percentage of total sequences for each TE family that overlap with RIP-affected genomic regions. Ma549: </t>
    </r>
    <r>
      <rPr>
        <i/>
        <sz val="12"/>
        <color theme="1"/>
        <rFont val="Times New Roman"/>
        <family val="1"/>
      </rPr>
      <t>M. anisopliae</t>
    </r>
    <r>
      <rPr>
        <sz val="12"/>
        <color theme="1"/>
        <rFont val="Times New Roman"/>
        <family val="1"/>
      </rPr>
      <t>; Mr727–Mr23:</t>
    </r>
    <r>
      <rPr>
        <i/>
        <sz val="12"/>
        <color theme="1"/>
        <rFont val="Times New Roman"/>
        <family val="1"/>
      </rPr>
      <t xml:space="preserve"> M. robertsii </t>
    </r>
    <r>
      <rPr>
        <sz val="12"/>
        <color theme="1"/>
        <rFont val="Times New Roman"/>
        <family val="1"/>
      </rPr>
      <t xml:space="preserve">strains. </t>
    </r>
  </si>
  <si>
    <t>Significant GO terms were identified using Fisher’s exact test (P &lt; 0.05). Annotated: number of genes in the genome associated with the term; Significant: number of positively selected genes associated with the term; Expected: number of genes expected by chance. BP: Biological Process; MF: Molecular Function; CC: Cellular Component.</t>
  </si>
  <si>
    <t>GO Term types are categorized as BP (Biological Process), MF (Molecular Function), or CC (Cellular Component).</t>
  </si>
  <si>
    <t>Values represent the number of genes identified under positive selection within each specific transporter family. Families are classified according to the Transporter Classification Database (TCDB).</t>
  </si>
  <si>
    <t>Values represent the number of genes assigned to specific phenotypic categories based on the PHI-base database. Categories describe the impact of gene disruption or mutation on the pathogenicity, virulence, or lethality of the fungus on its respective host.</t>
  </si>
  <si>
    <r>
      <t>Values represent the ratio of predicted secreted proteases to the total number of proteases identified within each catalytic category (MEROPS database). Strains are categorized by evolutionary divergence and ecological niche: specialist species (</t>
    </r>
    <r>
      <rPr>
        <i/>
        <sz val="12"/>
        <color theme="1"/>
        <rFont val="Times New Roman"/>
        <family val="1"/>
      </rPr>
      <t>M. album</t>
    </r>
    <r>
      <rPr>
        <sz val="12"/>
        <color theme="1"/>
        <rFont val="Times New Roman"/>
        <family val="1"/>
      </rPr>
      <t xml:space="preserve"> and </t>
    </r>
    <r>
      <rPr>
        <i/>
        <sz val="12"/>
        <color theme="1"/>
        <rFont val="Times New Roman"/>
        <family val="1"/>
      </rPr>
      <t>M. acridum</t>
    </r>
    <r>
      <rPr>
        <sz val="12"/>
        <color theme="1"/>
        <rFont val="Times New Roman"/>
        <family val="1"/>
      </rPr>
      <t>), early diverged</t>
    </r>
    <r>
      <rPr>
        <i/>
        <sz val="12"/>
        <color theme="1"/>
        <rFont val="Times New Roman"/>
        <family val="1"/>
      </rPr>
      <t xml:space="preserve"> M. robertsii</t>
    </r>
    <r>
      <rPr>
        <sz val="12"/>
        <color theme="1"/>
        <rFont val="Times New Roman"/>
        <family val="1"/>
      </rPr>
      <t xml:space="preserve"> strains (Mr727, Mr1046, and Mr1120), and recently diverged </t>
    </r>
    <r>
      <rPr>
        <i/>
        <sz val="12"/>
        <color theme="1"/>
        <rFont val="Times New Roman"/>
        <family val="1"/>
      </rPr>
      <t xml:space="preserve">M. robertsii </t>
    </r>
    <r>
      <rPr>
        <sz val="12"/>
        <color theme="1"/>
        <rFont val="Times New Roman"/>
        <family val="1"/>
      </rPr>
      <t xml:space="preserve">strains (Mr2547, Mr1878, Mr1-16, Mr2575, and Mr23). </t>
    </r>
  </si>
  <si>
    <t>Values represent gene counts for specific lactonase families, categorized by their EC numbers.</t>
  </si>
  <si>
    <t>Percentages indicate the conservation of gene content within each cluster compared to established reference clusters in the MIBiG.</t>
  </si>
  <si>
    <t>M. grisea</t>
  </si>
  <si>
    <t>M. robertsii</t>
  </si>
  <si>
    <t>integral membrane protein</t>
  </si>
  <si>
    <t>M727</t>
  </si>
  <si>
    <t>M1046</t>
  </si>
  <si>
    <t>M1120</t>
  </si>
  <si>
    <t>M2547</t>
  </si>
  <si>
    <t>M1878</t>
  </si>
  <si>
    <t>R3-A</t>
  </si>
  <si>
    <t>R1-A</t>
  </si>
  <si>
    <t>chrA coverage (non-redundant, %)</t>
  </si>
  <si>
    <t>chrB coverage (non-redundant, %)</t>
  </si>
  <si>
    <t>Contig</t>
  </si>
  <si>
    <t>Size (Mb)</t>
  </si>
  <si>
    <t>TE content (%)</t>
  </si>
  <si>
    <t>Gene density (%)</t>
  </si>
  <si>
    <t>Contig10</t>
  </si>
  <si>
    <t>Contig13</t>
  </si>
  <si>
    <t>Contig12</t>
  </si>
  <si>
    <t>Contig14</t>
  </si>
  <si>
    <t>Contig16</t>
  </si>
  <si>
    <t>PHI (%) in PSGs</t>
  </si>
  <si>
    <t>PHI (%) in Genome</t>
  </si>
  <si>
    <t>PHI (%) in Duplicated Genes</t>
  </si>
  <si>
    <t>Average</t>
  </si>
  <si>
    <t>Aspergillus nidulans</t>
  </si>
  <si>
    <t>Q5BEK1.1</t>
  </si>
  <si>
    <t>AAA33317.1</t>
  </si>
  <si>
    <t>Fusarium fujikuroi</t>
  </si>
  <si>
    <t>KAM6512705.1</t>
  </si>
  <si>
    <t>Fusarium solani</t>
  </si>
  <si>
    <t>CAM90597.1</t>
  </si>
  <si>
    <t>Saccharomyces cerevisiae</t>
  </si>
  <si>
    <t>KAK2691565.1</t>
  </si>
  <si>
    <t>Fusarium oxysporum</t>
  </si>
  <si>
    <t>QHB10778.1</t>
  </si>
  <si>
    <t>B8N0F0</t>
  </si>
  <si>
    <t>Pochonia chlamydosporia</t>
  </si>
  <si>
    <t>XP_018136511.1</t>
  </si>
  <si>
    <t>C6 transcription factor FacB</t>
  </si>
  <si>
    <t>AAB63565.1</t>
  </si>
  <si>
    <t>Mr1-16|g2218.t1</t>
  </si>
  <si>
    <t>Mr1-16|g5857.t1</t>
  </si>
  <si>
    <t>Metarhizium robertsii</t>
  </si>
  <si>
    <t>Mr1-16|g8541.t1</t>
  </si>
  <si>
    <t>Mr1-16|g10632.t1</t>
  </si>
  <si>
    <t>Mr1-16|g10674.t1</t>
  </si>
  <si>
    <t>Mr1-16|g10875.t1</t>
  </si>
  <si>
    <t>Metarhizium guizhouense</t>
  </si>
  <si>
    <t>XP_065986917.1</t>
  </si>
  <si>
    <t>ikaverin cluster transcription factor bik5</t>
  </si>
  <si>
    <t>Reference organism where function is characterized</t>
  </si>
  <si>
    <t>Reference protein accession</t>
  </si>
  <si>
    <t>Species of best BLAST hit</t>
  </si>
  <si>
    <t>Best BLAST hit accession</t>
  </si>
  <si>
    <t>% identity to the functional reference protein</t>
  </si>
  <si>
    <t>% identity to best BLAST hit</t>
  </si>
  <si>
    <t>Duplicated genes</t>
  </si>
  <si>
    <t>PSGs</t>
  </si>
  <si>
    <t>PSGs or Duplicated genes</t>
  </si>
  <si>
    <t>Protease inhibitors</t>
  </si>
  <si>
    <t>negative regulation of macromolecule biosynthetic process</t>
  </si>
  <si>
    <r>
      <t xml:space="preserve">The table summarizes RIP statistics across whole-genome assemblies, including the count of RIP-affected windows, Large RIP-Affected Regions (LRARs), and their composite/product values. RIP indices (Product, Substrate, and Composite) were calculated based on the frequency of transition mutations. </t>
    </r>
    <r>
      <rPr>
        <i/>
        <sz val="12"/>
        <color theme="1"/>
        <rFont val="Times New Roman"/>
        <family val="1"/>
      </rPr>
      <t>N. crassa</t>
    </r>
    <r>
      <rPr>
        <sz val="12"/>
        <color theme="1"/>
        <rFont val="Times New Roman"/>
        <family val="1"/>
      </rPr>
      <t xml:space="preserve"> is included as a positive control for high RIP activity. RIP classes are defined following Van Wyk et al. (2021): Class 2 (0.2–1.0%), Class 3 (1.0–5.0%), Class 4 (5.0–10.0%), and Class 5 (10.0–20%).</t>
    </r>
  </si>
  <si>
    <r>
      <t xml:space="preserve">Percentage similarity (%) was calculated for each gene in </t>
    </r>
    <r>
      <rPr>
        <i/>
        <sz val="12"/>
        <color theme="1"/>
        <rFont val="Times New Roman"/>
        <family val="1"/>
      </rPr>
      <t xml:space="preserve">M. robertsii </t>
    </r>
    <r>
      <rPr>
        <sz val="12"/>
        <color theme="1"/>
        <rFont val="Times New Roman"/>
        <family val="1"/>
      </rPr>
      <t>relative to its characterized ortholog in Mr23.</t>
    </r>
  </si>
  <si>
    <t>Table S4. Contribution of accessory chromosome–derived regions to synteny gaps in Mr2575.</t>
  </si>
  <si>
    <t>Comparison</t>
  </si>
  <si>
    <t>Total gap (bp)</t>
  </si>
  <si>
    <t>Overlap with chrA/chrB (bp)</t>
  </si>
  <si>
    <t>Gap overlap (%)</t>
  </si>
  <si>
    <t>Mr2575 vs Mr1-16</t>
  </si>
  <si>
    <t>Mr2575 vs Mr1046</t>
  </si>
  <si>
    <t>Mr2575 vs Mr1120</t>
  </si>
  <si>
    <t>Mr2575 vs Mr1878</t>
  </si>
  <si>
    <t>Mr2575 vs Mr23</t>
  </si>
  <si>
    <t>Mr2575 vs Mr2547</t>
  </si>
  <si>
    <t>Mr2575 vs Mr727</t>
  </si>
  <si>
    <t>Anchor</t>
  </si>
  <si>
    <t>StrainA</t>
  </si>
  <si>
    <t>StrainB</t>
  </si>
  <si>
    <t>Total bp</t>
  </si>
  <si>
    <t>Shared bp</t>
  </si>
  <si>
    <t>Shared percent</t>
  </si>
  <si>
    <r>
      <t xml:space="preserve">Table S5. Pairwise overlap of synteny gap regions among </t>
    </r>
    <r>
      <rPr>
        <b/>
        <i/>
        <sz val="12"/>
        <color theme="1"/>
        <rFont val="Times New Roman"/>
        <family val="1"/>
      </rPr>
      <t>M. robertsii</t>
    </r>
    <r>
      <rPr>
        <b/>
        <sz val="12"/>
        <color theme="1"/>
        <rFont val="Times New Roman"/>
        <family val="1"/>
      </rPr>
      <t xml:space="preserve"> strains using Mr2575 as a reference coordinate system.</t>
    </r>
  </si>
  <si>
    <t>For each comparison, synteny gap regions identified between StrainA and Mr2575 were compared to those identified between StrainB and Mr2575 using Mr2575 as the reference coordinate system. Shared bp represents the total length of gap regions in Mr2575 that are common to both comparisons. Total bp denotes the total length of gap regions identified between StrainA and Mr2575. Shared percent indicates the proportion of shared gap loci, calculated as Shared bp divided by Total bp.</t>
  </si>
  <si>
    <t>Duplicated_total</t>
  </si>
  <si>
    <t>Odds_ratio</t>
  </si>
  <si>
    <t>P_value</t>
  </si>
  <si>
    <t>FDR</t>
  </si>
  <si>
    <t>Duplicated near TE</t>
  </si>
  <si>
    <t>Total number of genes</t>
  </si>
  <si>
    <t>% Genes near TE</t>
  </si>
  <si>
    <t>%Duplicated near TE</t>
  </si>
  <si>
    <t>For each strain, the number and percentage of duplicated genes located within 5 kb of annotated TEs are compared with the genomic background (total number of genes). Enrichment was assessed using Fisher’s exact test, with odds ratios indicating the strength of association between duplication and TE proximity. P values were adjusted for multiple testing using the Benjamini–Hochberg false discovery rate (FDR) correction.</t>
  </si>
  <si>
    <t>Total number of genes near TE</t>
  </si>
  <si>
    <r>
      <rPr>
        <i/>
        <sz val="12"/>
        <color rgb="FF000000"/>
        <rFont val="Times New Roman"/>
        <family val="1"/>
      </rPr>
      <t>M. robertsii</t>
    </r>
    <r>
      <rPr>
        <sz val="12"/>
        <color rgb="FF000000"/>
        <rFont val="Times New Roman"/>
        <family val="1"/>
      </rPr>
      <t xml:space="preserve"> strains R3-I4, R3-A and R1-A sequences were extracted from Habig et al. 2024. R3-I4 has both chrA and chrB, R3-A has chrB but not chrA, whereas R1-A has chrA but not chrB.</t>
    </r>
  </si>
  <si>
    <t>Data are presented as mean ± standard error (SE). P-values were calculated using Kruskal–Wallis test to identify significant length differences between strains. NA: not applicable (single sequence identified).</t>
  </si>
  <si>
    <t>Mr1046|g3117.t1</t>
  </si>
  <si>
    <t>Mr1046|g3369.t1</t>
  </si>
  <si>
    <t>Mr1046|g4622.t1</t>
  </si>
  <si>
    <t>Mr1046|g5163.t1</t>
  </si>
  <si>
    <t>Aurofusarin cluster transcription factor aurR2</t>
  </si>
  <si>
    <t>Mr1046|g9451.t1</t>
  </si>
  <si>
    <t>Transcriptional activator protein acu-15</t>
  </si>
  <si>
    <t>Mr1120|g6401.t1</t>
  </si>
  <si>
    <t>NirA-like nitrate assimilation regulatory protein</t>
  </si>
  <si>
    <t>Mr1120|g7614.t1</t>
  </si>
  <si>
    <t>Mr1120|g9546.t1</t>
  </si>
  <si>
    <t>Mr1120|g9808.t1</t>
  </si>
  <si>
    <t>Mr1878|g10747.t1</t>
  </si>
  <si>
    <t>Mr1878|g4467.t1</t>
  </si>
  <si>
    <t>Mr1878|g7171.t1</t>
  </si>
  <si>
    <t>Mr23|XP_007823159.1</t>
  </si>
  <si>
    <t>Mr2547|g1412.t1</t>
  </si>
  <si>
    <t>Mr2547|g7387.t1</t>
  </si>
  <si>
    <t>Mr2575|XP_007823159.1</t>
  </si>
  <si>
    <t>Mr2575|XP_007824111.1</t>
  </si>
  <si>
    <t>citrinin biosynthesis transcriptional activator CtnR</t>
  </si>
  <si>
    <t>Mr727|g10760.t1</t>
  </si>
  <si>
    <t>Mr727|g3089.t1</t>
  </si>
  <si>
    <t>Mr727|g4871.t1</t>
  </si>
  <si>
    <t>Mr727|g5578.t1</t>
  </si>
  <si>
    <t>KAF5126367.1</t>
  </si>
  <si>
    <t>KAF5136713.1</t>
  </si>
  <si>
    <t>KAK8926920.1</t>
  </si>
  <si>
    <t>KAF4832914.1</t>
  </si>
  <si>
    <t>KAF5663289.1</t>
  </si>
  <si>
    <t>TEA12365.1</t>
  </si>
  <si>
    <t>EFY89368.1</t>
  </si>
  <si>
    <t>Metarhizium acridum</t>
  </si>
  <si>
    <t>Fusarium heterosporum</t>
  </si>
  <si>
    <t>Colletotrichum sidae</t>
  </si>
  <si>
    <t>Colletotrichum tropicale</t>
  </si>
  <si>
    <t>BAE95337.1</t>
  </si>
  <si>
    <t>Monascus purpureus</t>
  </si>
  <si>
    <t>Fusarium graminearum</t>
  </si>
  <si>
    <t> WXC56744.1</t>
  </si>
  <si>
    <t>Neurospora crassa</t>
  </si>
  <si>
    <t>XP_960701.3</t>
  </si>
  <si>
    <t>Anchor_strain</t>
  </si>
  <si>
    <t>Query_strain</t>
  </si>
  <si>
    <t>Gap_total_bp</t>
  </si>
  <si>
    <t>Gap_subtel_bp</t>
  </si>
  <si>
    <t>Gap_in_subtelomeres_%</t>
  </si>
  <si>
    <t>Genome_size_bp</t>
  </si>
  <si>
    <t>Subtelomere_total_bp</t>
  </si>
  <si>
    <t>Genome_subtelomere_%</t>
  </si>
  <si>
    <t>Gap_non_subtel_bp</t>
  </si>
  <si>
    <t>Non-gap_subtel_bp</t>
  </si>
  <si>
    <t>Non-gap_non_subtel_bp</t>
  </si>
  <si>
    <t>P_value_chi2</t>
  </si>
  <si>
    <t>Mr1-16_gaps_vs_Mr1046</t>
  </si>
  <si>
    <t>Mr1-16_gaps_vs_Mr1120</t>
  </si>
  <si>
    <t>Mr1-16_gaps_vs_Mr1878</t>
  </si>
  <si>
    <t>Mr1-16_gaps_vs_Mr23</t>
  </si>
  <si>
    <t>Mr1-16_gaps_vs_Mr2547</t>
  </si>
  <si>
    <t>Mr1-16_gaps_vs_Mr2575</t>
  </si>
  <si>
    <t>Mr1-16_gaps_vs_Mr727</t>
  </si>
  <si>
    <t>Mr1046_gaps_vs_Mr1-16</t>
  </si>
  <si>
    <t>Mr1046_gaps_vs_Mr1120</t>
  </si>
  <si>
    <t>Mr1046_gaps_vs_Mr1878</t>
  </si>
  <si>
    <t>Mr1046_gaps_vs_Mr23</t>
  </si>
  <si>
    <t>Mr1046_gaps_vs_Mr2547</t>
  </si>
  <si>
    <t>Mr1046_gaps_vs_Mr2575</t>
  </si>
  <si>
    <t>Mr1046_gaps_vs_Mr727</t>
  </si>
  <si>
    <t>Mr1120_gaps_vs_Mr1-16</t>
  </si>
  <si>
    <t>Mr1120_gaps_vs_Mr1046</t>
  </si>
  <si>
    <t>Mr1120_gaps_vs_Mr1878</t>
  </si>
  <si>
    <t>Mr1120_gaps_vs_Mr23</t>
  </si>
  <si>
    <t>Mr1120_gaps_vs_Mr2547</t>
  </si>
  <si>
    <t>Mr1120_gaps_vs_Mr2575</t>
  </si>
  <si>
    <t>Mr1120_gaps_vs_Mr727</t>
  </si>
  <si>
    <t>Mr1878_gaps_vs_Mr1-16</t>
  </si>
  <si>
    <t>Mr1878_gaps_vs_Mr1046</t>
  </si>
  <si>
    <t>Mr1878_gaps_vs_Mr1120</t>
  </si>
  <si>
    <t>Mr1878_gaps_vs_Mr23</t>
  </si>
  <si>
    <t>Mr1878_gaps_vs_Mr2547</t>
  </si>
  <si>
    <t>Mr1878_gaps_vs_Mr2575</t>
  </si>
  <si>
    <t>Mr1878_gaps_vs_Mr727</t>
  </si>
  <si>
    <t>Mr23_gaps_vs_Mr1-16</t>
  </si>
  <si>
    <t>Mr23_gaps_vs_Mr1046</t>
  </si>
  <si>
    <t>Mr23_gaps_vs_Mr1120</t>
  </si>
  <si>
    <t>Mr23_gaps_vs_Mr1878</t>
  </si>
  <si>
    <t>Mr23_gaps_vs_Mr2547</t>
  </si>
  <si>
    <t>Mr23_gaps_vs_Mr2575</t>
  </si>
  <si>
    <t>Mr23_gaps_vs_Mr727</t>
  </si>
  <si>
    <t>Mr2547_gaps_vs_Mr1-16</t>
  </si>
  <si>
    <t>Mr2547_gaps_vs_Mr1046</t>
  </si>
  <si>
    <t>Mr2547_gaps_vs_Mr1120</t>
  </si>
  <si>
    <t>Mr2547_gaps_vs_Mr1878</t>
  </si>
  <si>
    <t>Mr2547_gaps_vs_Mr23</t>
  </si>
  <si>
    <t>Mr2547_gaps_vs_Mr2575</t>
  </si>
  <si>
    <t>Mr2547_gaps_vs_Mr727</t>
  </si>
  <si>
    <t>Mr2575_gaps_vs_Mr1-16</t>
  </si>
  <si>
    <t>Mr2575_gaps_vs_Mr1046</t>
  </si>
  <si>
    <t>Mr2575_gaps_vs_Mr1120</t>
  </si>
  <si>
    <t>Mr2575_gaps_vs_Mr1878</t>
  </si>
  <si>
    <t>Mr2575_gaps_vs_Mr23</t>
  </si>
  <si>
    <t>Mr2575_gaps_vs_Mr2547</t>
  </si>
  <si>
    <t>Mr2575_gaps_vs_Mr727</t>
  </si>
  <si>
    <t>Mr727_gaps_vs_Mr1-16</t>
  </si>
  <si>
    <t>Mr727_gaps_vs_Mr1046</t>
  </si>
  <si>
    <t>Mr727_gaps_vs_Mr1120</t>
  </si>
  <si>
    <t>Mr727_gaps_vs_Mr1878</t>
  </si>
  <si>
    <t>Mr727_gaps_vs_Mr23</t>
  </si>
  <si>
    <t>Mr727_gaps_vs_Mr2547</t>
  </si>
  <si>
    <t>Mr727_gaps_vs_Mr2575</t>
  </si>
  <si>
    <t>Synteny gap intervals identified in pairwise genome comparisons were mapped onto the corresponding anchor genome coordinate system and intersected with telomere-defined subtelomeric regions. Subtelomeric regions were defined as 100 kb windows adjacent to scaffold ends containing ≥5 copies of the canonical fungal telomeric repeats (TTAGGG or CCCTAA) within the terminal 20 kb. For each comparison, the total size of gap regions (Gap_total_bp), the subset overlapping subtelomeric regions (Gap_subtel_bp), and the corresponding percentage of gap bases located in subtelomeric regions (Gap_in_subtelomeres_%) are reported. Genome-wide subtelomeric coverage (Genome_subtelomere_%) was calculated as the proportion of subtelomeric sequence relative to total genome size. Enrichment was assessed using chi-square tests, and odds ratios quantify the relative enrichment of gap regions in subtelomeric versus non-subtelomeric genomic compartments.</t>
  </si>
  <si>
    <r>
      <t xml:space="preserve">Table S24. Comparative distribution of Carbohydrate-Active Enzyme (CAZyme) families across </t>
    </r>
    <r>
      <rPr>
        <b/>
        <i/>
        <sz val="12"/>
        <rFont val="Times New Roman"/>
        <family val="1"/>
      </rPr>
      <t>Metarhizium</t>
    </r>
    <r>
      <rPr>
        <b/>
        <sz val="12"/>
        <rFont val="Times New Roman"/>
        <family val="1"/>
      </rPr>
      <t xml:space="preserve"> lineages.</t>
    </r>
  </si>
  <si>
    <r>
      <t xml:space="preserve">Table S25. Comparative distribution of lactonase enzymes across </t>
    </r>
    <r>
      <rPr>
        <b/>
        <i/>
        <sz val="12"/>
        <color theme="1"/>
        <rFont val="Times New Roman"/>
        <family val="1"/>
      </rPr>
      <t>Metarhizium</t>
    </r>
    <r>
      <rPr>
        <b/>
        <sz val="12"/>
        <color theme="1"/>
        <rFont val="Times New Roman"/>
        <family val="1"/>
      </rPr>
      <t xml:space="preserve"> and related fungal genomes.</t>
    </r>
  </si>
  <si>
    <r>
      <t xml:space="preserve">Table S26. Percent similarity between secondary metabolite biosynthetic gene clusters (BGCs) in </t>
    </r>
    <r>
      <rPr>
        <b/>
        <i/>
        <sz val="12"/>
        <color theme="1"/>
        <rFont val="Times New Roman"/>
        <family val="1"/>
      </rPr>
      <t xml:space="preserve">M. robertsii </t>
    </r>
    <r>
      <rPr>
        <b/>
        <sz val="12"/>
        <color theme="1"/>
        <rFont val="Times New Roman"/>
        <family val="1"/>
      </rPr>
      <t xml:space="preserve">and </t>
    </r>
    <r>
      <rPr>
        <b/>
        <i/>
        <sz val="12"/>
        <color theme="1"/>
        <rFont val="Times New Roman"/>
        <family val="1"/>
      </rPr>
      <t>M. anisopliae</t>
    </r>
    <r>
      <rPr>
        <b/>
        <sz val="12"/>
        <color theme="1"/>
        <rFont val="Times New Roman"/>
        <family val="1"/>
      </rPr>
      <t xml:space="preserve"> (Ma549) relative to known fungal BGCs.</t>
    </r>
  </si>
  <si>
    <r>
      <t xml:space="preserve">Table S27. Homologs of core biosynthetic genes associated with subglutinol A/subglutinol B production in </t>
    </r>
    <r>
      <rPr>
        <b/>
        <i/>
        <sz val="12"/>
        <color theme="1"/>
        <rFont val="Times New Roman"/>
        <family val="1"/>
      </rPr>
      <t>Metarhizium</t>
    </r>
    <r>
      <rPr>
        <b/>
        <sz val="12"/>
        <color theme="1"/>
        <rFont val="Times New Roman"/>
        <family val="1"/>
      </rPr>
      <t>.</t>
    </r>
  </si>
  <si>
    <r>
      <t xml:space="preserve">Table S28. Homologs of the MrsidA-containing biosynthetic gene cluster in </t>
    </r>
    <r>
      <rPr>
        <b/>
        <i/>
        <sz val="12"/>
        <color theme="1"/>
        <rFont val="Times New Roman"/>
        <family val="1"/>
      </rPr>
      <t>M. robertsii.</t>
    </r>
    <r>
      <rPr>
        <b/>
        <sz val="12"/>
        <color theme="1"/>
        <rFont val="Times New Roman"/>
        <family val="1"/>
      </rPr>
      <t xml:space="preserve">
</t>
    </r>
  </si>
  <si>
    <r>
      <t xml:space="preserve">Table S29. Homologs of the MrsidD-containing biosynthetic gene cluster in </t>
    </r>
    <r>
      <rPr>
        <b/>
        <i/>
        <sz val="12"/>
        <color theme="1"/>
        <rFont val="Times New Roman"/>
        <family val="1"/>
      </rPr>
      <t>M. robertsii</t>
    </r>
    <r>
      <rPr>
        <b/>
        <sz val="12"/>
        <color theme="1"/>
        <rFont val="Times New Roman"/>
        <family val="1"/>
      </rPr>
      <t>.</t>
    </r>
  </si>
  <si>
    <r>
      <t xml:space="preserve">Table S30. Homologs of core biosynthetic genes associated with destruxin production in </t>
    </r>
    <r>
      <rPr>
        <b/>
        <i/>
        <sz val="11"/>
        <color theme="1"/>
        <rFont val="Times New Roman"/>
        <family val="1"/>
      </rPr>
      <t>M. robertsii.</t>
    </r>
  </si>
  <si>
    <r>
      <t>Table S31. GPCR families in</t>
    </r>
    <r>
      <rPr>
        <b/>
        <i/>
        <sz val="12"/>
        <color theme="1"/>
        <rFont val="Times New Roman"/>
        <family val="1"/>
      </rPr>
      <t xml:space="preserve"> M. robertsii </t>
    </r>
    <r>
      <rPr>
        <b/>
        <sz val="12"/>
        <color theme="1"/>
        <rFont val="Times New Roman"/>
        <family val="1"/>
      </rPr>
      <t>and</t>
    </r>
    <r>
      <rPr>
        <b/>
        <i/>
        <sz val="12"/>
        <color theme="1"/>
        <rFont val="Times New Roman"/>
        <family val="1"/>
      </rPr>
      <t xml:space="preserve"> M. anisopliae</t>
    </r>
    <r>
      <rPr>
        <b/>
        <sz val="12"/>
        <color theme="1"/>
        <rFont val="Times New Roman"/>
        <family val="1"/>
      </rPr>
      <t>.</t>
    </r>
  </si>
  <si>
    <r>
      <t>Table S32. Orthology analysis of GPCRs in</t>
    </r>
    <r>
      <rPr>
        <b/>
        <i/>
        <sz val="12"/>
        <color theme="1"/>
        <rFont val="Times New Roman"/>
        <family val="1"/>
      </rPr>
      <t xml:space="preserve"> M. robertsii, Magnaporthe grisea</t>
    </r>
    <r>
      <rPr>
        <b/>
        <sz val="12"/>
        <color theme="1"/>
        <rFont val="Times New Roman"/>
        <family val="1"/>
      </rPr>
      <t>, and</t>
    </r>
    <r>
      <rPr>
        <b/>
        <i/>
        <sz val="12"/>
        <color theme="1"/>
        <rFont val="Times New Roman"/>
        <family val="1"/>
      </rPr>
      <t xml:space="preserve"> M. anisopliae</t>
    </r>
    <r>
      <rPr>
        <b/>
        <sz val="12"/>
        <color theme="1"/>
        <rFont val="Times New Roman"/>
        <family val="1"/>
      </rPr>
      <t>.</t>
    </r>
  </si>
  <si>
    <r>
      <t xml:space="preserve">Table S33. Number of transcription factors in </t>
    </r>
    <r>
      <rPr>
        <b/>
        <i/>
        <sz val="12"/>
        <color theme="1"/>
        <rFont val="Times New Roman"/>
        <family val="1"/>
      </rPr>
      <t xml:space="preserve">M. robertsii </t>
    </r>
    <r>
      <rPr>
        <b/>
        <sz val="12"/>
        <color theme="1"/>
        <rFont val="Times New Roman"/>
        <family val="1"/>
      </rPr>
      <t>and other fungi.</t>
    </r>
  </si>
  <si>
    <r>
      <t xml:space="preserve">Table S34. Lineage-specific duplication and positive selection of Zn2Cys6 transcription factors (ZnFTFs) in </t>
    </r>
    <r>
      <rPr>
        <b/>
        <i/>
        <sz val="13.5"/>
        <color theme="1"/>
        <rFont val="Times New Roman"/>
        <family val="1"/>
      </rPr>
      <t>M. robertsii</t>
    </r>
    <r>
      <rPr>
        <b/>
        <sz val="13.5"/>
        <color theme="1"/>
        <rFont val="Times New Roman"/>
        <family val="1"/>
      </rPr>
      <t>.</t>
    </r>
  </si>
  <si>
    <r>
      <t xml:space="preserve">Table S35. BLASTp analysis of homologs of positively selected Zn2Cys6 fungal-specific transcription factors in </t>
    </r>
    <r>
      <rPr>
        <b/>
        <i/>
        <sz val="12"/>
        <color theme="1"/>
        <rFont val="Times New Roman"/>
        <family val="1"/>
      </rPr>
      <t>M. robertsii</t>
    </r>
    <r>
      <rPr>
        <b/>
        <sz val="12"/>
        <color theme="1"/>
        <rFont val="Times New Roman"/>
        <family val="1"/>
      </rPr>
      <t>.</t>
    </r>
  </si>
  <si>
    <r>
      <t xml:space="preserve">Table S36. Homologs in </t>
    </r>
    <r>
      <rPr>
        <b/>
        <i/>
        <sz val="12"/>
        <color theme="1"/>
        <rFont val="Times New Roman"/>
        <family val="1"/>
      </rPr>
      <t xml:space="preserve">M. robertsii </t>
    </r>
    <r>
      <rPr>
        <b/>
        <sz val="12"/>
        <color theme="1"/>
        <rFont val="Times New Roman"/>
        <family val="1"/>
      </rPr>
      <t>of genes potentially associated with mating or asexual reproduction in Ascomycete species.</t>
    </r>
  </si>
  <si>
    <r>
      <t xml:space="preserve">Table S37. RNA gene counts in eight </t>
    </r>
    <r>
      <rPr>
        <b/>
        <i/>
        <sz val="12"/>
        <color theme="1"/>
        <rFont val="Times New Roman"/>
        <family val="1"/>
      </rPr>
      <t xml:space="preserve">M. robertsii </t>
    </r>
    <r>
      <rPr>
        <b/>
        <sz val="12"/>
        <color theme="1"/>
        <rFont val="Times New Roman"/>
        <family val="1"/>
      </rPr>
      <t>strains.</t>
    </r>
  </si>
  <si>
    <r>
      <t>Table S38. Comparison of microRNA profiles among</t>
    </r>
    <r>
      <rPr>
        <b/>
        <i/>
        <sz val="12"/>
        <color theme="1"/>
        <rFont val="Times New Roman"/>
        <family val="1"/>
      </rPr>
      <t xml:space="preserve"> M. robertsii </t>
    </r>
    <r>
      <rPr>
        <b/>
        <sz val="12"/>
        <color theme="1"/>
        <rFont val="Times New Roman"/>
        <family val="1"/>
      </rPr>
      <t>strains.</t>
    </r>
  </si>
  <si>
    <r>
      <t xml:space="preserve">Table S9. Comparative analysis of genomic repeat content in eight </t>
    </r>
    <r>
      <rPr>
        <b/>
        <i/>
        <sz val="12"/>
        <rFont val="Times New Roman"/>
        <family val="1"/>
      </rPr>
      <t xml:space="preserve">M. robertsii </t>
    </r>
    <r>
      <rPr>
        <b/>
        <sz val="12"/>
        <rFont val="Times New Roman"/>
        <family val="1"/>
      </rPr>
      <t>strains and reference fungal genomes.</t>
    </r>
  </si>
  <si>
    <r>
      <t xml:space="preserve">Table S10. Comparison of mean sequence lengths (bp) for transposable element (TE) families in </t>
    </r>
    <r>
      <rPr>
        <b/>
        <i/>
        <sz val="12"/>
        <color theme="1"/>
        <rFont val="Times New Roman"/>
        <family val="1"/>
      </rPr>
      <t xml:space="preserve">M. robertsii </t>
    </r>
    <r>
      <rPr>
        <b/>
        <sz val="12"/>
        <color theme="1"/>
        <rFont val="Times New Roman"/>
        <family val="1"/>
      </rPr>
      <t>strains Mr1-16, Mr2575, and Mr23.</t>
    </r>
  </si>
  <si>
    <r>
      <t xml:space="preserve">Table S11. Homologs of repeat-induced point mutation (RIP) pathway factors in </t>
    </r>
    <r>
      <rPr>
        <b/>
        <i/>
        <sz val="12"/>
        <color theme="1"/>
        <rFont val="Times New Roman"/>
        <family val="1"/>
      </rPr>
      <t>Metarhizium</t>
    </r>
    <r>
      <rPr>
        <b/>
        <sz val="12"/>
        <color theme="1"/>
        <rFont val="Times New Roman"/>
        <family val="1"/>
      </rPr>
      <t xml:space="preserve"> and related fungi.</t>
    </r>
  </si>
  <si>
    <r>
      <t xml:space="preserve">Table S12. Analysis of Repeat-Induced Point (RIP) mutations across </t>
    </r>
    <r>
      <rPr>
        <b/>
        <i/>
        <sz val="12"/>
        <color theme="1"/>
        <rFont val="Times New Roman"/>
        <family val="1"/>
      </rPr>
      <t>Metarhizium</t>
    </r>
    <r>
      <rPr>
        <b/>
        <sz val="12"/>
        <color theme="1"/>
        <rFont val="Times New Roman"/>
        <family val="1"/>
      </rPr>
      <t xml:space="preserve"> species and related fungi using the RIPper tool.</t>
    </r>
  </si>
  <si>
    <t>Table S13. Proportion of transposable element (TE) families located within RIP-affected genomic regions.</t>
  </si>
  <si>
    <r>
      <t xml:space="preserve">Table S14. Enrichment of duplicated genes in proximity to transposable elements (TEs) across </t>
    </r>
    <r>
      <rPr>
        <b/>
        <i/>
        <sz val="12"/>
        <color theme="1"/>
        <rFont val="Times New Roman"/>
        <family val="1"/>
      </rPr>
      <t xml:space="preserve">M. robertsii </t>
    </r>
    <r>
      <rPr>
        <b/>
        <sz val="12"/>
        <color theme="1"/>
        <rFont val="Times New Roman"/>
        <family val="1"/>
      </rPr>
      <t>strains.</t>
    </r>
  </si>
  <si>
    <r>
      <t xml:space="preserve">Table S15. Gene Ontology (GO) Slim enrichment analysis of genes under positive selection in eight </t>
    </r>
    <r>
      <rPr>
        <b/>
        <i/>
        <sz val="12"/>
        <color theme="1"/>
        <rFont val="Times New Roman"/>
        <family val="1"/>
      </rPr>
      <t xml:space="preserve">M. robertsii </t>
    </r>
    <r>
      <rPr>
        <b/>
        <sz val="12"/>
        <color theme="1"/>
        <rFont val="Times New Roman"/>
        <family val="1"/>
      </rPr>
      <t>strains.</t>
    </r>
  </si>
  <si>
    <r>
      <t xml:space="preserve">Table S16. Gene Ontology (GO) Slim enrichment analysis of genes under positive selection in eight </t>
    </r>
    <r>
      <rPr>
        <b/>
        <i/>
        <sz val="12"/>
        <color theme="1"/>
        <rFont val="Times New Roman"/>
        <family val="1"/>
      </rPr>
      <t xml:space="preserve">M. robertsii </t>
    </r>
    <r>
      <rPr>
        <b/>
        <sz val="12"/>
        <color theme="1"/>
        <rFont val="Times New Roman"/>
        <family val="1"/>
      </rPr>
      <t>strains and their associated Pfam protein families.</t>
    </r>
  </si>
  <si>
    <r>
      <t xml:space="preserve">Table S17. Distribution of positively selected transporters across eight </t>
    </r>
    <r>
      <rPr>
        <b/>
        <i/>
        <sz val="10"/>
        <color rgb="FF000000"/>
        <rFont val="Times New Roman"/>
        <family val="1"/>
      </rPr>
      <t xml:space="preserve">M. robertsii </t>
    </r>
    <r>
      <rPr>
        <b/>
        <sz val="10"/>
        <color rgb="FF000000"/>
        <rFont val="Times New Roman"/>
        <family val="1"/>
      </rPr>
      <t>strains categorized by family.</t>
    </r>
  </si>
  <si>
    <r>
      <t>Table S18. Distribution of transporter-associated positively selected genes (PSGs) across Pfam families in eight</t>
    </r>
    <r>
      <rPr>
        <b/>
        <i/>
        <sz val="12"/>
        <color theme="1"/>
        <rFont val="Times New Roman"/>
        <family val="1"/>
      </rPr>
      <t xml:space="preserve"> M. robertsii </t>
    </r>
    <r>
      <rPr>
        <b/>
        <sz val="12"/>
        <color theme="1"/>
        <rFont val="Times New Roman"/>
        <family val="1"/>
      </rPr>
      <t>strains.</t>
    </r>
  </si>
  <si>
    <r>
      <t xml:space="preserve">Table S19. Distribution of Pathogen-Host Interaction (PHI) protein categories across </t>
    </r>
    <r>
      <rPr>
        <b/>
        <i/>
        <sz val="12"/>
        <color theme="1"/>
        <rFont val="Times New Roman"/>
        <family val="1"/>
      </rPr>
      <t>M. robertsii</t>
    </r>
    <r>
      <rPr>
        <b/>
        <sz val="12"/>
        <color theme="1"/>
        <rFont val="Times New Roman"/>
        <family val="1"/>
      </rPr>
      <t xml:space="preserve"> strains and related fungi.</t>
    </r>
  </si>
  <si>
    <r>
      <t xml:space="preserve">Table S20. Proportion of PHI-associated genes among positively selected genes (PSGs), genome-wide genes, and duplicated genes across </t>
    </r>
    <r>
      <rPr>
        <b/>
        <i/>
        <sz val="12"/>
        <color theme="1"/>
        <rFont val="Times New Roman"/>
        <family val="1"/>
      </rPr>
      <t xml:space="preserve">M. robertsii </t>
    </r>
    <r>
      <rPr>
        <b/>
        <sz val="12"/>
        <color theme="1"/>
        <rFont val="Times New Roman"/>
        <family val="1"/>
      </rPr>
      <t>strains.</t>
    </r>
  </si>
  <si>
    <r>
      <t xml:space="preserve">Table S21. Comparative distribution of Cytochrome P450 (CYP) enzyme families across </t>
    </r>
    <r>
      <rPr>
        <b/>
        <i/>
        <sz val="12"/>
        <color theme="1"/>
        <rFont val="Times New Roman"/>
        <family val="1"/>
      </rPr>
      <t>Metarhizium</t>
    </r>
    <r>
      <rPr>
        <b/>
        <sz val="12"/>
        <color theme="1"/>
        <rFont val="Times New Roman"/>
        <family val="1"/>
      </rPr>
      <t xml:space="preserve"> and related fungal genomes.</t>
    </r>
  </si>
  <si>
    <r>
      <t xml:space="preserve">Table S22. Distribution of protease families across </t>
    </r>
    <r>
      <rPr>
        <b/>
        <i/>
        <sz val="12"/>
        <color theme="1"/>
        <rFont val="Times New Roman"/>
        <family val="1"/>
      </rPr>
      <t>M. robertsii</t>
    </r>
    <r>
      <rPr>
        <b/>
        <sz val="12"/>
        <color theme="1"/>
        <rFont val="Times New Roman"/>
        <family val="1"/>
      </rPr>
      <t xml:space="preserve"> strains and related fungi.</t>
    </r>
  </si>
  <si>
    <r>
      <t xml:space="preserve">Table S23. Comparative analysis of secreted proteases relative to total proteases in </t>
    </r>
    <r>
      <rPr>
        <b/>
        <i/>
        <sz val="12"/>
        <color theme="1"/>
        <rFont val="Times New Roman"/>
        <family val="1"/>
      </rPr>
      <t>M. robertsii</t>
    </r>
    <r>
      <rPr>
        <b/>
        <sz val="12"/>
        <color theme="1"/>
        <rFont val="Times New Roman"/>
        <family val="1"/>
      </rPr>
      <t xml:space="preserve"> and related fungal species.</t>
    </r>
  </si>
  <si>
    <t>Table S8. Transposable element content and gene density of contigs predominantly containing accessory chromosome–derived sequences in Mr2575.</t>
  </si>
  <si>
    <r>
      <t>Table S7. Non-overlapping alignment coverage of accessory chromosomes chrA and chrB from</t>
    </r>
    <r>
      <rPr>
        <b/>
        <i/>
        <sz val="12"/>
        <color theme="1"/>
        <rFont val="Times New Roman"/>
        <family val="1"/>
      </rPr>
      <t xml:space="preserve"> M. robertsii </t>
    </r>
    <r>
      <rPr>
        <b/>
        <sz val="12"/>
        <color theme="1"/>
        <rFont val="Times New Roman"/>
        <family val="1"/>
      </rPr>
      <t xml:space="preserve">strain R3-I4 across </t>
    </r>
    <r>
      <rPr>
        <b/>
        <i/>
        <sz val="12"/>
        <color theme="1"/>
        <rFont val="Times New Roman"/>
        <family val="1"/>
      </rPr>
      <t>M. robertsii</t>
    </r>
    <r>
      <rPr>
        <b/>
        <sz val="12"/>
        <color theme="1"/>
        <rFont val="Times New Roman"/>
        <family val="1"/>
      </rPr>
      <t xml:space="preserve"> genomes.</t>
    </r>
  </si>
  <si>
    <r>
      <t xml:space="preserve">Table S6. Subtelomeric enrichment of synteny gap regions across pairwise comparisons of </t>
    </r>
    <r>
      <rPr>
        <b/>
        <i/>
        <sz val="12"/>
        <color theme="1"/>
        <rFont val="Times New Roman"/>
        <family val="1"/>
      </rPr>
      <t xml:space="preserve">M. robertsii </t>
    </r>
    <r>
      <rPr>
        <b/>
        <sz val="12"/>
        <color theme="1"/>
        <rFont val="Times New Roman"/>
        <family val="1"/>
      </rPr>
      <t>stra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quot;$&quot;* #,##0.00_);_(&quot;$&quot;* \(#,##0.00\);_(&quot;$&quot;* &quot;-&quot;??_);_(@_)"/>
  </numFmts>
  <fonts count="50">
    <font>
      <sz val="12"/>
      <color theme="1"/>
      <name val="aptos narrow"/>
      <scheme val="minor"/>
    </font>
    <font>
      <sz val="12"/>
      <color theme="1"/>
      <name val="aptos narrow"/>
      <family val="2"/>
      <scheme val="minor"/>
    </font>
    <font>
      <b/>
      <sz val="12"/>
      <color theme="1"/>
      <name val="Times New Roman"/>
      <family val="1"/>
    </font>
    <font>
      <sz val="12"/>
      <color theme="1"/>
      <name val="Aptos Narrow"/>
    </font>
    <font>
      <b/>
      <sz val="12"/>
      <color rgb="FF000000"/>
      <name val="Times New Roman"/>
      <family val="1"/>
    </font>
    <font>
      <i/>
      <sz val="12"/>
      <color rgb="FF000000"/>
      <name val="Times New Roman"/>
      <family val="1"/>
    </font>
    <font>
      <sz val="12"/>
      <color rgb="FF000000"/>
      <name val="Times New Roman"/>
      <family val="1"/>
    </font>
    <font>
      <sz val="12"/>
      <color theme="1"/>
      <name val="Times New Roman"/>
      <family val="1"/>
    </font>
    <font>
      <b/>
      <i/>
      <sz val="12"/>
      <color theme="1"/>
      <name val="Times New Roman"/>
      <family val="1"/>
    </font>
    <font>
      <i/>
      <sz val="12"/>
      <color theme="1"/>
      <name val="Times New Roman"/>
      <family val="1"/>
    </font>
    <font>
      <sz val="12"/>
      <color rgb="FFFF0000"/>
      <name val="Times New Roman"/>
      <family val="1"/>
    </font>
    <font>
      <sz val="12"/>
      <color rgb="FFFF0000"/>
      <name val="aptos narrow"/>
      <scheme val="minor"/>
    </font>
    <font>
      <sz val="12"/>
      <name val="Times New Roman"/>
      <family val="1"/>
    </font>
    <font>
      <b/>
      <sz val="12"/>
      <color theme="1"/>
      <name val="aptos narrow"/>
      <scheme val="minor"/>
    </font>
    <font>
      <b/>
      <i/>
      <sz val="12"/>
      <color rgb="FF000000"/>
      <name val="Times New Roman"/>
      <family val="1"/>
    </font>
    <font>
      <sz val="12"/>
      <color theme="1"/>
      <name val="aptos narrow"/>
      <scheme val="minor"/>
    </font>
    <font>
      <b/>
      <sz val="12"/>
      <color theme="1"/>
      <name val="aptos narrow"/>
      <family val="2"/>
      <scheme val="minor"/>
    </font>
    <font>
      <sz val="12"/>
      <color theme="1"/>
      <name val="SimSun"/>
      <charset val="134"/>
    </font>
    <font>
      <sz val="12"/>
      <color rgb="FF000000"/>
      <name val="SimSun"/>
      <charset val="134"/>
    </font>
    <font>
      <sz val="11"/>
      <color rgb="FF000000"/>
      <name val="Times New Roman"/>
      <family val="1"/>
    </font>
    <font>
      <b/>
      <sz val="11"/>
      <color theme="1"/>
      <name val="Times New Roman"/>
      <family val="1"/>
    </font>
    <font>
      <b/>
      <i/>
      <sz val="11"/>
      <color theme="1"/>
      <name val="Times New Roman"/>
      <family val="1"/>
    </font>
    <font>
      <sz val="11"/>
      <color theme="1"/>
      <name val="Times New Roman"/>
      <family val="1"/>
    </font>
    <font>
      <b/>
      <sz val="10"/>
      <color rgb="FF000000"/>
      <name val="Times New Roman"/>
      <family val="1"/>
    </font>
    <font>
      <sz val="10"/>
      <color rgb="FF000000"/>
      <name val="Times New Roman"/>
      <family val="1"/>
    </font>
    <font>
      <b/>
      <sz val="11"/>
      <color rgb="FF000000"/>
      <name val="Times New Roman"/>
      <family val="1"/>
    </font>
    <font>
      <b/>
      <i/>
      <sz val="12"/>
      <name val="Times New Roman"/>
      <family val="1"/>
    </font>
    <font>
      <b/>
      <sz val="12"/>
      <name val="Times New Roman"/>
      <family val="1"/>
    </font>
    <font>
      <sz val="11"/>
      <color theme="1"/>
      <name val="aptos narrow"/>
      <family val="2"/>
      <scheme val="minor"/>
    </font>
    <font>
      <b/>
      <sz val="11"/>
      <name val="Times New Roman"/>
      <family val="1"/>
    </font>
    <font>
      <sz val="11"/>
      <name val="Times New Roman"/>
      <family val="1"/>
    </font>
    <font>
      <sz val="11"/>
      <color rgb="FF212529"/>
      <name val="Times New Roman"/>
      <family val="1"/>
    </font>
    <font>
      <b/>
      <i/>
      <sz val="11"/>
      <name val="Times New Roman"/>
      <family val="1"/>
    </font>
    <font>
      <b/>
      <sz val="11"/>
      <color rgb="FF000000"/>
      <name val="Lucida Grande"/>
      <family val="2"/>
    </font>
    <font>
      <sz val="11"/>
      <color theme="1"/>
      <name val="Lucida Grande"/>
      <family val="2"/>
    </font>
    <font>
      <sz val="10"/>
      <color rgb="FF000000"/>
      <name val="Helvetica Neue"/>
      <family val="2"/>
    </font>
    <font>
      <sz val="11"/>
      <color rgb="FF000000"/>
      <name val="Lucida Grande"/>
      <family val="2"/>
    </font>
    <font>
      <sz val="11"/>
      <color theme="1"/>
      <name val="Aptos Narrow"/>
    </font>
    <font>
      <b/>
      <sz val="10"/>
      <color rgb="FF000000"/>
      <name val="Helvetica Neue"/>
      <family val="2"/>
    </font>
    <font>
      <b/>
      <sz val="11"/>
      <color theme="1"/>
      <name val="Aptos Narrow"/>
    </font>
    <font>
      <sz val="11"/>
      <color rgb="FFFF0000"/>
      <name val="Aptos Narrow (Body)"/>
    </font>
    <font>
      <sz val="12"/>
      <color rgb="FFFF0000"/>
      <name val="Aptos Narrow (Body)"/>
    </font>
    <font>
      <b/>
      <i/>
      <sz val="10"/>
      <color rgb="FF000000"/>
      <name val="Times New Roman"/>
      <family val="1"/>
    </font>
    <font>
      <b/>
      <sz val="13.5"/>
      <color theme="1"/>
      <name val="Times New Roman"/>
      <family val="1"/>
    </font>
    <font>
      <b/>
      <i/>
      <sz val="13.5"/>
      <color theme="1"/>
      <name val="Times New Roman"/>
      <family val="1"/>
    </font>
    <font>
      <vertAlign val="subscript"/>
      <sz val="12"/>
      <color theme="1"/>
      <name val="Times New Roman"/>
      <family val="1"/>
    </font>
    <font>
      <sz val="12"/>
      <color rgb="FF212121"/>
      <name val="Times New Roman"/>
      <family val="1"/>
    </font>
    <font>
      <sz val="12"/>
      <color rgb="FF444444"/>
      <name val="Times New Roman"/>
      <family val="1"/>
    </font>
    <font>
      <b/>
      <sz val="10"/>
      <color theme="1"/>
      <name val="Arial"/>
      <family val="2"/>
    </font>
    <font>
      <sz val="10"/>
      <color theme="1"/>
      <name val="Arial"/>
      <family val="2"/>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17">
    <border>
      <left/>
      <right/>
      <top/>
      <bottom/>
      <diagonal/>
    </border>
    <border>
      <left style="thin">
        <color rgb="FF000000"/>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diagonal/>
    </border>
    <border>
      <left/>
      <right style="thin">
        <color indexed="64"/>
      </right>
      <top style="thin">
        <color indexed="64"/>
      </top>
      <bottom/>
      <diagonal/>
    </border>
    <border>
      <left/>
      <right/>
      <top style="thin">
        <color indexed="64"/>
      </top>
      <bottom style="thin">
        <color indexed="64"/>
      </bottom>
      <diagonal/>
    </border>
    <border>
      <left/>
      <right/>
      <top style="thin">
        <color rgb="FF000000"/>
      </top>
      <bottom/>
      <diagonal/>
    </border>
    <border>
      <left style="thin">
        <color indexed="64"/>
      </left>
      <right style="thin">
        <color indexed="64"/>
      </right>
      <top/>
      <bottom/>
      <diagonal/>
    </border>
    <border>
      <left style="thin">
        <color indexed="64"/>
      </left>
      <right/>
      <top style="thin">
        <color indexed="64"/>
      </top>
      <bottom/>
      <diagonal/>
    </border>
    <border>
      <left style="medium">
        <color rgb="FF000000"/>
      </left>
      <right style="medium">
        <color rgb="FF000000"/>
      </right>
      <top style="medium">
        <color rgb="FF000000"/>
      </top>
      <bottom style="medium">
        <color rgb="FF000000"/>
      </bottom>
      <diagonal/>
    </border>
    <border>
      <left style="medium">
        <color rgb="FFCCCCCC"/>
      </left>
      <right style="medium">
        <color rgb="FF000000"/>
      </right>
      <top style="medium">
        <color rgb="FF000000"/>
      </top>
      <bottom style="medium">
        <color rgb="FF000000"/>
      </bottom>
      <diagonal/>
    </border>
    <border>
      <left style="medium">
        <color rgb="FF000000"/>
      </left>
      <right style="medium">
        <color rgb="FF000000"/>
      </right>
      <top style="medium">
        <color rgb="FFCCCCCC"/>
      </top>
      <bottom style="medium">
        <color rgb="FF000000"/>
      </bottom>
      <diagonal/>
    </border>
    <border>
      <left style="medium">
        <color rgb="FFCCCCCC"/>
      </left>
      <right style="medium">
        <color rgb="FF000000"/>
      </right>
      <top style="medium">
        <color rgb="FFCCCCCC"/>
      </top>
      <bottom style="medium">
        <color rgb="FF000000"/>
      </bottom>
      <diagonal/>
    </border>
  </borders>
  <cellStyleXfs count="2">
    <xf numFmtId="0" fontId="0" fillId="0" borderId="0"/>
    <xf numFmtId="44" fontId="15" fillId="0" borderId="0" applyFont="0" applyFill="0" applyBorder="0" applyAlignment="0" applyProtection="0"/>
  </cellStyleXfs>
  <cellXfs count="231">
    <xf numFmtId="0" fontId="0" fillId="0" borderId="0" xfId="0"/>
    <xf numFmtId="0" fontId="2" fillId="0" borderId="0" xfId="0" applyFont="1" applyAlignment="1">
      <alignment horizontal="left" vertical="top"/>
    </xf>
    <xf numFmtId="0" fontId="3" fillId="0" borderId="0" xfId="0" applyFont="1" applyAlignment="1">
      <alignment horizontal="center" vertical="center"/>
    </xf>
    <xf numFmtId="0" fontId="4" fillId="0" borderId="1" xfId="0" applyFont="1" applyBorder="1" applyAlignment="1">
      <alignment horizontal="center" vertical="center" wrapText="1"/>
    </xf>
    <xf numFmtId="0" fontId="2" fillId="0" borderId="0" xfId="0" applyFont="1"/>
    <xf numFmtId="0" fontId="7" fillId="0" borderId="0" xfId="0" applyFont="1"/>
    <xf numFmtId="0" fontId="7" fillId="0" borderId="0" xfId="0" applyFont="1" applyAlignment="1">
      <alignment horizontal="center" vertical="center"/>
    </xf>
    <xf numFmtId="0" fontId="7" fillId="0" borderId="0" xfId="0" applyFont="1" applyAlignment="1">
      <alignment horizontal="center" vertical="center" wrapText="1"/>
    </xf>
    <xf numFmtId="0" fontId="7" fillId="0" borderId="0" xfId="0" applyFont="1" applyAlignment="1">
      <alignment horizontal="left" vertical="center"/>
    </xf>
    <xf numFmtId="0" fontId="11" fillId="0" borderId="0" xfId="0" applyFont="1"/>
    <xf numFmtId="49" fontId="2" fillId="0" borderId="2" xfId="0" applyNumberFormat="1" applyFont="1" applyBorder="1" applyAlignment="1">
      <alignment horizontal="center" vertical="center"/>
    </xf>
    <xf numFmtId="0" fontId="7" fillId="0" borderId="2" xfId="0" applyFont="1" applyBorder="1"/>
    <xf numFmtId="0" fontId="7" fillId="0" borderId="2" xfId="0" applyFont="1" applyBorder="1" applyAlignment="1">
      <alignment horizontal="center" vertical="center"/>
    </xf>
    <xf numFmtId="0" fontId="7" fillId="0" borderId="2" xfId="0" applyFont="1" applyBorder="1" applyAlignment="1">
      <alignment horizontal="center" vertical="center" wrapText="1"/>
    </xf>
    <xf numFmtId="49" fontId="7" fillId="0" borderId="2" xfId="0" applyNumberFormat="1" applyFont="1" applyBorder="1" applyAlignment="1">
      <alignment horizontal="center" vertical="center"/>
    </xf>
    <xf numFmtId="0" fontId="8" fillId="0" borderId="2" xfId="0" applyFont="1" applyBorder="1" applyAlignment="1">
      <alignment horizontal="center" vertical="center" wrapText="1"/>
    </xf>
    <xf numFmtId="0" fontId="2" fillId="0" borderId="2" xfId="0" applyFont="1" applyBorder="1" applyAlignment="1">
      <alignment horizontal="center" vertical="center" wrapText="1"/>
    </xf>
    <xf numFmtId="0" fontId="13" fillId="0" borderId="0" xfId="0" applyFont="1"/>
    <xf numFmtId="0" fontId="2" fillId="0" borderId="0" xfId="0" applyFont="1" applyAlignment="1">
      <alignment horizontal="center" vertical="center" wrapText="1"/>
    </xf>
    <xf numFmtId="0" fontId="2" fillId="0" borderId="0" xfId="0" applyFont="1" applyAlignment="1">
      <alignment horizontal="left" vertical="center"/>
    </xf>
    <xf numFmtId="49" fontId="6" fillId="0" borderId="2" xfId="0" applyNumberFormat="1" applyFont="1" applyBorder="1" applyAlignment="1">
      <alignment horizontal="center" vertical="center"/>
    </xf>
    <xf numFmtId="0" fontId="2" fillId="0" borderId="2" xfId="0" applyFont="1" applyBorder="1" applyAlignment="1">
      <alignment horizontal="center"/>
    </xf>
    <xf numFmtId="0" fontId="2" fillId="0" borderId="2" xfId="0" applyFont="1" applyBorder="1" applyAlignment="1">
      <alignment horizontal="center" vertical="center"/>
    </xf>
    <xf numFmtId="0" fontId="8" fillId="0" borderId="2" xfId="0" applyFont="1" applyBorder="1" applyAlignment="1">
      <alignment horizontal="center" vertical="center"/>
    </xf>
    <xf numFmtId="0" fontId="4" fillId="0" borderId="2" xfId="0" applyFont="1" applyBorder="1" applyAlignment="1">
      <alignment horizontal="center" vertical="center" wrapText="1"/>
    </xf>
    <xf numFmtId="0" fontId="20" fillId="0" borderId="2" xfId="0" applyFont="1" applyBorder="1" applyAlignment="1">
      <alignment horizontal="center" vertical="center"/>
    </xf>
    <xf numFmtId="0" fontId="2" fillId="0" borderId="2" xfId="0" applyFont="1" applyBorder="1"/>
    <xf numFmtId="0" fontId="4" fillId="0" borderId="1" xfId="0" applyFont="1" applyBorder="1" applyAlignment="1">
      <alignment horizontal="center" vertical="center"/>
    </xf>
    <xf numFmtId="0" fontId="6" fillId="0" borderId="1" xfId="0" applyFont="1" applyBorder="1" applyAlignment="1">
      <alignment horizontal="center" vertical="center"/>
    </xf>
    <xf numFmtId="0" fontId="2" fillId="0" borderId="0" xfId="0" applyFont="1" applyAlignment="1">
      <alignment wrapText="1"/>
    </xf>
    <xf numFmtId="0" fontId="0" fillId="0" borderId="0" xfId="0" applyAlignment="1">
      <alignment horizontal="center" vertical="center"/>
    </xf>
    <xf numFmtId="0" fontId="7" fillId="0" borderId="0" xfId="0" applyFont="1" applyAlignment="1">
      <alignment wrapText="1"/>
    </xf>
    <xf numFmtId="0" fontId="20" fillId="0" borderId="0" xfId="0" applyFont="1"/>
    <xf numFmtId="0" fontId="20" fillId="0" borderId="2" xfId="0" applyFont="1" applyBorder="1" applyAlignment="1">
      <alignment horizontal="center" vertical="center" wrapText="1"/>
    </xf>
    <xf numFmtId="0" fontId="22" fillId="0" borderId="2" xfId="0" applyFont="1" applyBorder="1" applyAlignment="1">
      <alignment horizontal="center" vertical="center" wrapText="1"/>
    </xf>
    <xf numFmtId="0" fontId="20" fillId="0" borderId="0" xfId="0" applyFont="1" applyAlignment="1">
      <alignment horizontal="left" vertical="center"/>
    </xf>
    <xf numFmtId="0" fontId="0" fillId="0" borderId="0" xfId="0" applyAlignment="1">
      <alignment wrapText="1"/>
    </xf>
    <xf numFmtId="0" fontId="6" fillId="0" borderId="2" xfId="0" applyFont="1" applyBorder="1" applyAlignment="1">
      <alignment horizontal="center" vertical="center"/>
    </xf>
    <xf numFmtId="0" fontId="6" fillId="0" borderId="2" xfId="0" applyFont="1" applyBorder="1" applyAlignment="1">
      <alignment horizontal="center" vertical="center" wrapText="1"/>
    </xf>
    <xf numFmtId="0" fontId="25" fillId="0" borderId="2" xfId="0" applyFont="1" applyBorder="1" applyAlignment="1">
      <alignment horizontal="center" vertical="center"/>
    </xf>
    <xf numFmtId="0" fontId="22" fillId="0" borderId="2" xfId="0" applyFont="1" applyBorder="1" applyAlignment="1">
      <alignment horizontal="center" vertical="center"/>
    </xf>
    <xf numFmtId="11" fontId="22" fillId="0" borderId="2" xfId="0" applyNumberFormat="1" applyFont="1" applyBorder="1" applyAlignment="1">
      <alignment horizontal="center" vertical="center"/>
    </xf>
    <xf numFmtId="0" fontId="1" fillId="0" borderId="0" xfId="0" applyFont="1" applyAlignment="1">
      <alignment horizontal="center" vertical="center" wrapText="1"/>
    </xf>
    <xf numFmtId="0" fontId="26" fillId="0" borderId="2" xfId="0" applyFont="1" applyBorder="1" applyAlignment="1">
      <alignment horizontal="center" vertical="center" wrapText="1"/>
    </xf>
    <xf numFmtId="0" fontId="27" fillId="0" borderId="2" xfId="0" applyFont="1" applyBorder="1" applyAlignment="1">
      <alignment horizontal="center" vertical="center" wrapText="1"/>
    </xf>
    <xf numFmtId="10" fontId="7" fillId="0" borderId="2" xfId="0" applyNumberFormat="1" applyFont="1" applyBorder="1" applyAlignment="1">
      <alignment horizontal="center" vertical="center" wrapText="1"/>
    </xf>
    <xf numFmtId="9" fontId="7" fillId="0" borderId="2" xfId="0" applyNumberFormat="1" applyFont="1" applyBorder="1" applyAlignment="1">
      <alignment horizontal="center" vertical="center" wrapText="1"/>
    </xf>
    <xf numFmtId="10" fontId="12" fillId="0" borderId="2" xfId="0" applyNumberFormat="1" applyFont="1" applyBorder="1" applyAlignment="1">
      <alignment horizontal="center" vertical="center" wrapText="1"/>
    </xf>
    <xf numFmtId="0" fontId="28" fillId="0" borderId="0" xfId="0" applyFont="1"/>
    <xf numFmtId="2" fontId="20" fillId="0" borderId="2" xfId="0" applyNumberFormat="1" applyFont="1" applyBorder="1" applyAlignment="1">
      <alignment horizontal="center" vertical="center" wrapText="1"/>
    </xf>
    <xf numFmtId="0" fontId="29" fillId="0" borderId="2" xfId="0" applyFont="1" applyBorder="1" applyAlignment="1">
      <alignment horizontal="center" vertical="center" wrapText="1"/>
    </xf>
    <xf numFmtId="0" fontId="21" fillId="0" borderId="2" xfId="0" applyFont="1" applyBorder="1" applyAlignment="1">
      <alignment horizontal="left" vertical="center" wrapText="1"/>
    </xf>
    <xf numFmtId="3" fontId="22" fillId="0" borderId="2" xfId="0" applyNumberFormat="1" applyFont="1" applyBorder="1" applyAlignment="1">
      <alignment horizontal="center" vertical="center" wrapText="1"/>
    </xf>
    <xf numFmtId="2" fontId="22" fillId="0" borderId="2" xfId="0" applyNumberFormat="1" applyFont="1" applyBorder="1" applyAlignment="1">
      <alignment horizontal="center" vertical="center" wrapText="1"/>
    </xf>
    <xf numFmtId="0" fontId="30" fillId="0" borderId="2" xfId="0" applyFont="1" applyBorder="1" applyAlignment="1">
      <alignment horizontal="center" vertical="center" wrapText="1"/>
    </xf>
    <xf numFmtId="3" fontId="22" fillId="0" borderId="2" xfId="0" applyNumberFormat="1" applyFont="1" applyBorder="1" applyAlignment="1">
      <alignment horizontal="center" vertical="center"/>
    </xf>
    <xf numFmtId="10" fontId="22" fillId="0" borderId="2" xfId="0" applyNumberFormat="1" applyFont="1" applyBorder="1" applyAlignment="1">
      <alignment horizontal="center" vertical="center"/>
    </xf>
    <xf numFmtId="10" fontId="22" fillId="0" borderId="2" xfId="0" applyNumberFormat="1" applyFont="1" applyBorder="1" applyAlignment="1">
      <alignment horizontal="center" vertical="center" wrapText="1"/>
    </xf>
    <xf numFmtId="3" fontId="31" fillId="0" borderId="2" xfId="0" applyNumberFormat="1" applyFont="1" applyBorder="1" applyAlignment="1">
      <alignment horizontal="center" vertical="center"/>
    </xf>
    <xf numFmtId="0" fontId="31" fillId="0" borderId="2" xfId="0" applyFont="1" applyBorder="1" applyAlignment="1">
      <alignment horizontal="center" vertical="center"/>
    </xf>
    <xf numFmtId="37" fontId="22" fillId="0" borderId="2" xfId="1" applyNumberFormat="1" applyFont="1" applyBorder="1" applyAlignment="1">
      <alignment horizontal="center" vertical="center" wrapText="1"/>
    </xf>
    <xf numFmtId="0" fontId="32" fillId="0" borderId="2" xfId="0" applyFont="1" applyBorder="1" applyAlignment="1">
      <alignment horizontal="left" vertical="center"/>
    </xf>
    <xf numFmtId="2" fontId="22" fillId="0" borderId="2" xfId="0" applyNumberFormat="1" applyFont="1" applyBorder="1" applyAlignment="1">
      <alignment horizontal="center" vertical="center"/>
    </xf>
    <xf numFmtId="0" fontId="21" fillId="0" borderId="2" xfId="0" applyFont="1" applyBorder="1" applyAlignment="1">
      <alignment horizontal="left" vertical="center"/>
    </xf>
    <xf numFmtId="0" fontId="29" fillId="0" borderId="2" xfId="0" applyFont="1" applyBorder="1" applyAlignment="1">
      <alignment horizontal="left" vertical="center"/>
    </xf>
    <xf numFmtId="1" fontId="22" fillId="0" borderId="2" xfId="0" applyNumberFormat="1" applyFont="1" applyBorder="1" applyAlignment="1">
      <alignment horizontal="center" vertical="center"/>
    </xf>
    <xf numFmtId="0" fontId="0" fillId="0" borderId="6" xfId="0" applyBorder="1"/>
    <xf numFmtId="10" fontId="7" fillId="0" borderId="2" xfId="0" applyNumberFormat="1" applyFont="1" applyBorder="1" applyAlignment="1">
      <alignment horizontal="center" vertical="center"/>
    </xf>
    <xf numFmtId="0" fontId="4" fillId="0" borderId="2" xfId="0" applyFont="1" applyBorder="1" applyAlignment="1">
      <alignment horizontal="center" vertical="center"/>
    </xf>
    <xf numFmtId="0" fontId="7" fillId="0" borderId="2" xfId="0" applyFont="1" applyBorder="1" applyAlignment="1">
      <alignment horizontal="center"/>
    </xf>
    <xf numFmtId="0" fontId="8" fillId="0" borderId="2" xfId="0" applyFont="1" applyBorder="1" applyAlignment="1">
      <alignment horizontal="center"/>
    </xf>
    <xf numFmtId="0" fontId="4" fillId="0" borderId="2" xfId="0" applyFont="1" applyBorder="1" applyAlignment="1">
      <alignment horizontal="center"/>
    </xf>
    <xf numFmtId="0" fontId="14" fillId="0" borderId="2" xfId="0" applyFont="1" applyBorder="1" applyAlignment="1">
      <alignment horizontal="center" vertical="center"/>
    </xf>
    <xf numFmtId="0" fontId="33" fillId="0" borderId="0" xfId="0" applyFont="1"/>
    <xf numFmtId="0" fontId="17" fillId="0" borderId="0" xfId="0" applyFont="1" applyAlignment="1">
      <alignment horizontal="center" vertical="center" wrapText="1"/>
    </xf>
    <xf numFmtId="0" fontId="18" fillId="0" borderId="2" xfId="0" applyFont="1" applyBorder="1" applyAlignment="1">
      <alignment horizontal="center" vertical="center"/>
    </xf>
    <xf numFmtId="0" fontId="19" fillId="0" borderId="2" xfId="0" applyFont="1" applyBorder="1" applyAlignment="1">
      <alignment horizontal="center"/>
    </xf>
    <xf numFmtId="3" fontId="6" fillId="0" borderId="2" xfId="0" applyNumberFormat="1" applyFont="1" applyBorder="1" applyAlignment="1">
      <alignment horizontal="center" vertical="center"/>
    </xf>
    <xf numFmtId="0" fontId="5" fillId="0" borderId="2" xfId="0" applyFont="1" applyBorder="1" applyAlignment="1">
      <alignment horizontal="center" vertical="center" wrapText="1"/>
    </xf>
    <xf numFmtId="0" fontId="13" fillId="0" borderId="0" xfId="0" applyFont="1" applyAlignment="1">
      <alignment horizontal="center" vertical="center"/>
    </xf>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6" fillId="0" borderId="2" xfId="0" applyFont="1" applyBorder="1" applyAlignment="1">
      <alignment wrapText="1"/>
    </xf>
    <xf numFmtId="0" fontId="2" fillId="0" borderId="0" xfId="0" applyFont="1" applyAlignment="1">
      <alignment horizontal="left" vertical="center" wrapText="1"/>
    </xf>
    <xf numFmtId="0" fontId="34" fillId="0" borderId="0" xfId="0" applyFont="1"/>
    <xf numFmtId="0" fontId="22" fillId="0" borderId="2" xfId="0" applyFont="1" applyBorder="1"/>
    <xf numFmtId="49" fontId="8" fillId="0" borderId="2" xfId="0" applyNumberFormat="1" applyFont="1" applyBorder="1" applyAlignment="1">
      <alignment horizontal="center" vertical="center" wrapText="1"/>
    </xf>
    <xf numFmtId="0" fontId="7" fillId="0" borderId="0" xfId="0" applyFont="1" applyAlignment="1">
      <alignment horizontal="center"/>
    </xf>
    <xf numFmtId="0" fontId="2" fillId="0" borderId="0" xfId="0" applyFont="1" applyAlignment="1">
      <alignment horizontal="center" vertical="top"/>
    </xf>
    <xf numFmtId="9" fontId="7" fillId="0" borderId="0" xfId="0" applyNumberFormat="1" applyFont="1" applyAlignment="1">
      <alignment horizontal="center" vertical="top"/>
    </xf>
    <xf numFmtId="0" fontId="2" fillId="0" borderId="0" xfId="0" applyFont="1" applyAlignment="1">
      <alignment horizontal="center" vertical="top" wrapText="1"/>
    </xf>
    <xf numFmtId="0" fontId="13" fillId="0" borderId="0" xfId="0" applyFont="1" applyAlignment="1">
      <alignment wrapText="1"/>
    </xf>
    <xf numFmtId="0" fontId="20" fillId="0" borderId="2" xfId="0" applyFont="1" applyBorder="1"/>
    <xf numFmtId="49" fontId="0" fillId="0" borderId="0" xfId="0" applyNumberFormat="1" applyAlignment="1">
      <alignment horizontal="center" vertical="center"/>
    </xf>
    <xf numFmtId="49" fontId="2" fillId="0" borderId="2" xfId="0" applyNumberFormat="1" applyFont="1" applyBorder="1" applyAlignment="1">
      <alignment horizontal="center" vertical="center" wrapText="1"/>
    </xf>
    <xf numFmtId="49" fontId="13" fillId="0" borderId="0" xfId="0" applyNumberFormat="1" applyFont="1" applyAlignment="1">
      <alignment horizontal="center" vertical="center"/>
    </xf>
    <xf numFmtId="3" fontId="0" fillId="0" borderId="0" xfId="0" applyNumberFormat="1"/>
    <xf numFmtId="0" fontId="35" fillId="0" borderId="0" xfId="0" applyFont="1"/>
    <xf numFmtId="0" fontId="36" fillId="0" borderId="0" xfId="0" applyFont="1"/>
    <xf numFmtId="0" fontId="19" fillId="0" borderId="2" xfId="0" applyFont="1" applyBorder="1" applyAlignment="1">
      <alignment horizontal="center" vertical="center"/>
    </xf>
    <xf numFmtId="1" fontId="7" fillId="0" borderId="2" xfId="0" applyNumberFormat="1" applyFont="1" applyBorder="1" applyAlignment="1">
      <alignment horizontal="center" vertical="center"/>
    </xf>
    <xf numFmtId="0" fontId="25" fillId="0" borderId="2" xfId="0" applyFont="1" applyBorder="1" applyAlignment="1">
      <alignment horizontal="center" vertical="center" wrapText="1"/>
    </xf>
    <xf numFmtId="0" fontId="0" fillId="3" borderId="0" xfId="0" applyFill="1"/>
    <xf numFmtId="0" fontId="37" fillId="0" borderId="0" xfId="0" applyFont="1"/>
    <xf numFmtId="0" fontId="38" fillId="0" borderId="0" xfId="0" applyFont="1"/>
    <xf numFmtId="0" fontId="39" fillId="0" borderId="0" xfId="0" applyFont="1"/>
    <xf numFmtId="0" fontId="6" fillId="0" borderId="2" xfId="0" applyFont="1" applyBorder="1" applyAlignment="1">
      <alignment horizontal="center"/>
    </xf>
    <xf numFmtId="0" fontId="40" fillId="0" borderId="0" xfId="0" applyFont="1"/>
    <xf numFmtId="0" fontId="41" fillId="0" borderId="0" xfId="0" applyFont="1"/>
    <xf numFmtId="0" fontId="25" fillId="0" borderId="2" xfId="0" applyFont="1" applyBorder="1"/>
    <xf numFmtId="0" fontId="23" fillId="0" borderId="0" xfId="0" applyFont="1"/>
    <xf numFmtId="0" fontId="25" fillId="0" borderId="2" xfId="0" applyFont="1" applyBorder="1" applyAlignment="1">
      <alignment horizontal="center" wrapText="1"/>
    </xf>
    <xf numFmtId="0" fontId="22" fillId="0" borderId="2" xfId="0" applyFont="1" applyBorder="1" applyAlignment="1">
      <alignment horizontal="center" wrapText="1"/>
    </xf>
    <xf numFmtId="0" fontId="7" fillId="0" borderId="0" xfId="0" applyFont="1" applyAlignment="1">
      <alignment horizontal="left"/>
    </xf>
    <xf numFmtId="0" fontId="23" fillId="0" borderId="2" xfId="0" applyFont="1" applyBorder="1" applyAlignment="1">
      <alignment wrapText="1"/>
    </xf>
    <xf numFmtId="0" fontId="23" fillId="0" borderId="4" xfId="0" applyFont="1" applyBorder="1" applyAlignment="1">
      <alignment wrapText="1"/>
    </xf>
    <xf numFmtId="0" fontId="24" fillId="0" borderId="5" xfId="0" applyFont="1" applyBorder="1"/>
    <xf numFmtId="0" fontId="14" fillId="0" borderId="2" xfId="0" applyFont="1" applyBorder="1" applyAlignment="1">
      <alignment horizontal="center" vertical="center" wrapText="1"/>
    </xf>
    <xf numFmtId="0" fontId="21" fillId="0" borderId="2" xfId="0" applyFont="1" applyBorder="1" applyAlignment="1">
      <alignment horizontal="center" vertical="center"/>
    </xf>
    <xf numFmtId="0" fontId="21" fillId="0" borderId="2" xfId="0" applyFont="1" applyBorder="1" applyAlignment="1">
      <alignment horizontal="center" vertical="center" wrapText="1"/>
    </xf>
    <xf numFmtId="9" fontId="10" fillId="0" borderId="0" xfId="0" applyNumberFormat="1" applyFont="1" applyAlignment="1">
      <alignment horizontal="center" vertical="top"/>
    </xf>
    <xf numFmtId="0" fontId="14" fillId="0" borderId="0" xfId="0" applyFont="1" applyAlignment="1">
      <alignment horizontal="center" vertical="center"/>
    </xf>
    <xf numFmtId="0" fontId="6" fillId="0" borderId="0" xfId="0" applyFont="1" applyAlignment="1">
      <alignment horizontal="center" vertical="center"/>
    </xf>
    <xf numFmtId="49" fontId="6" fillId="0" borderId="0" xfId="0" applyNumberFormat="1" applyFont="1" applyAlignment="1">
      <alignment horizontal="center" vertical="center"/>
    </xf>
    <xf numFmtId="0" fontId="0" fillId="0" borderId="2" xfId="0" applyBorder="1" applyAlignment="1">
      <alignment horizontal="center"/>
    </xf>
    <xf numFmtId="0" fontId="2" fillId="0" borderId="2" xfId="0" applyFont="1" applyBorder="1" applyAlignment="1">
      <alignment horizontal="left"/>
    </xf>
    <xf numFmtId="0" fontId="16" fillId="0" borderId="0" xfId="0" applyFont="1"/>
    <xf numFmtId="0" fontId="43" fillId="0" borderId="0" xfId="0" applyFont="1"/>
    <xf numFmtId="0" fontId="27" fillId="0" borderId="0" xfId="0" applyFont="1" applyAlignment="1">
      <alignment horizontal="left" vertical="top"/>
    </xf>
    <xf numFmtId="0" fontId="12" fillId="0" borderId="0" xfId="0" applyFont="1" applyAlignment="1">
      <alignment horizontal="center"/>
    </xf>
    <xf numFmtId="0" fontId="27" fillId="0" borderId="0" xfId="0" applyFont="1" applyAlignment="1">
      <alignment horizontal="center" vertical="top"/>
    </xf>
    <xf numFmtId="9" fontId="12" fillId="0" borderId="2" xfId="0" applyNumberFormat="1" applyFont="1" applyBorder="1" applyAlignment="1">
      <alignment horizontal="center" vertical="center" wrapText="1"/>
    </xf>
    <xf numFmtId="9" fontId="12" fillId="0" borderId="0" xfId="0" applyNumberFormat="1" applyFont="1" applyAlignment="1">
      <alignment horizontal="center" vertical="top"/>
    </xf>
    <xf numFmtId="1" fontId="0" fillId="0" borderId="0" xfId="0" applyNumberFormat="1"/>
    <xf numFmtId="0" fontId="12" fillId="0" borderId="2" xfId="0" applyFont="1" applyBorder="1" applyAlignment="1">
      <alignment horizontal="center"/>
    </xf>
    <xf numFmtId="0" fontId="27" fillId="0" borderId="2" xfId="0" applyFont="1" applyBorder="1" applyAlignment="1">
      <alignment horizontal="center" vertical="center"/>
    </xf>
    <xf numFmtId="1" fontId="27" fillId="0" borderId="2" xfId="0" applyNumberFormat="1" applyFont="1" applyBorder="1" applyAlignment="1">
      <alignment horizontal="center" vertical="center"/>
    </xf>
    <xf numFmtId="10" fontId="27" fillId="0" borderId="2" xfId="0" applyNumberFormat="1" applyFont="1" applyBorder="1" applyAlignment="1">
      <alignment horizontal="center" vertical="center"/>
    </xf>
    <xf numFmtId="1" fontId="12" fillId="0" borderId="2" xfId="0" applyNumberFormat="1" applyFont="1" applyBorder="1" applyAlignment="1">
      <alignment horizontal="center" vertical="center"/>
    </xf>
    <xf numFmtId="0" fontId="12" fillId="0" borderId="2" xfId="0" applyFont="1" applyBorder="1" applyAlignment="1">
      <alignment horizontal="center" vertical="center"/>
    </xf>
    <xf numFmtId="10" fontId="12" fillId="0" borderId="2" xfId="0" applyNumberFormat="1" applyFont="1" applyBorder="1" applyAlignment="1">
      <alignment horizontal="center" vertical="center"/>
    </xf>
    <xf numFmtId="1" fontId="12" fillId="0" borderId="2" xfId="0" applyNumberFormat="1" applyFont="1" applyBorder="1" applyAlignment="1">
      <alignment horizontal="center"/>
    </xf>
    <xf numFmtId="0" fontId="12" fillId="0" borderId="0" xfId="0" applyFont="1" applyAlignment="1">
      <alignment horizontal="center" vertical="center"/>
    </xf>
    <xf numFmtId="0" fontId="29" fillId="0" borderId="2" xfId="0" applyFont="1" applyBorder="1" applyAlignment="1">
      <alignment horizontal="center" vertical="center"/>
    </xf>
    <xf numFmtId="0" fontId="26" fillId="0" borderId="2" xfId="0" applyFont="1" applyBorder="1" applyAlignment="1">
      <alignment horizontal="center" vertical="center"/>
    </xf>
    <xf numFmtId="0" fontId="30" fillId="0" borderId="2" xfId="0" applyFont="1" applyBorder="1" applyAlignment="1">
      <alignment horizontal="center" vertical="center"/>
    </xf>
    <xf numFmtId="0" fontId="12" fillId="0" borderId="0" xfId="0" applyFont="1" applyAlignment="1">
      <alignment horizontal="left" vertical="center"/>
    </xf>
    <xf numFmtId="0" fontId="7" fillId="0" borderId="2" xfId="0" applyFont="1" applyBorder="1" applyAlignment="1">
      <alignment horizontal="right" wrapText="1"/>
    </xf>
    <xf numFmtId="0" fontId="16" fillId="0" borderId="0" xfId="0" applyFont="1" applyAlignment="1">
      <alignment horizontal="center" vertical="center"/>
    </xf>
    <xf numFmtId="0" fontId="9" fillId="0" borderId="2" xfId="0" applyFont="1" applyBorder="1" applyAlignment="1">
      <alignment horizontal="center" vertical="center" wrapText="1"/>
    </xf>
    <xf numFmtId="0" fontId="16" fillId="0" borderId="0" xfId="0" applyFont="1" applyAlignment="1">
      <alignment wrapText="1"/>
    </xf>
    <xf numFmtId="0" fontId="7" fillId="0" borderId="0" xfId="0" applyFont="1" applyAlignment="1">
      <alignment horizontal="center" vertical="top" wrapText="1"/>
    </xf>
    <xf numFmtId="0" fontId="9" fillId="0" borderId="0" xfId="0" applyFont="1" applyAlignment="1">
      <alignment horizontal="center" vertical="top" wrapText="1"/>
    </xf>
    <xf numFmtId="0" fontId="2" fillId="0" borderId="0" xfId="0" applyFont="1" applyAlignment="1">
      <alignment horizontal="center" vertical="center"/>
    </xf>
    <xf numFmtId="0" fontId="22" fillId="0" borderId="11" xfId="0" applyFont="1" applyBorder="1" applyAlignment="1">
      <alignment horizontal="left" vertical="center"/>
    </xf>
    <xf numFmtId="0" fontId="23" fillId="0" borderId="3" xfId="0" applyFont="1" applyBorder="1" applyAlignment="1">
      <alignment horizontal="right"/>
    </xf>
    <xf numFmtId="0" fontId="7" fillId="0" borderId="0" xfId="0" applyFont="1" applyAlignment="1">
      <alignment horizontal="right" wrapText="1"/>
    </xf>
    <xf numFmtId="0" fontId="2" fillId="0" borderId="2" xfId="0" applyFont="1" applyBorder="1" applyAlignment="1">
      <alignment horizontal="right" wrapText="1"/>
    </xf>
    <xf numFmtId="0" fontId="20" fillId="0" borderId="11" xfId="0" applyFont="1" applyBorder="1" applyAlignment="1">
      <alignment horizontal="left" vertical="center"/>
    </xf>
    <xf numFmtId="0" fontId="0" fillId="0" borderId="0" xfId="0" applyAlignment="1">
      <alignment horizontal="center" vertical="center" wrapText="1"/>
    </xf>
    <xf numFmtId="0" fontId="22" fillId="0" borderId="0" xfId="0" applyFont="1"/>
    <xf numFmtId="0" fontId="7" fillId="0" borderId="0" xfId="0" applyFont="1" applyAlignment="1">
      <alignment horizontal="left" vertical="top"/>
    </xf>
    <xf numFmtId="0" fontId="27" fillId="0" borderId="0" xfId="0" applyFont="1" applyAlignment="1">
      <alignment horizontal="left"/>
    </xf>
    <xf numFmtId="1" fontId="11" fillId="0" borderId="0" xfId="0" applyNumberFormat="1" applyFont="1"/>
    <xf numFmtId="0" fontId="7" fillId="0" borderId="2" xfId="0" applyFont="1" applyBorder="1" applyAlignment="1">
      <alignment vertical="center" wrapText="1"/>
    </xf>
    <xf numFmtId="0" fontId="2" fillId="0" borderId="2" xfId="0" applyFont="1" applyBorder="1" applyAlignment="1">
      <alignment vertical="center" wrapText="1"/>
    </xf>
    <xf numFmtId="0" fontId="27" fillId="0" borderId="0" xfId="0" applyFont="1" applyAlignment="1">
      <alignment horizontal="center" vertical="center"/>
    </xf>
    <xf numFmtId="0" fontId="2" fillId="0" borderId="13" xfId="0" applyFont="1" applyBorder="1" applyAlignment="1">
      <alignment horizontal="center" wrapText="1"/>
    </xf>
    <xf numFmtId="0" fontId="2" fillId="0" borderId="14" xfId="0" applyFont="1" applyBorder="1" applyAlignment="1">
      <alignment horizontal="center" wrapText="1"/>
    </xf>
    <xf numFmtId="0" fontId="7" fillId="0" borderId="15" xfId="0" applyFont="1" applyBorder="1" applyAlignment="1">
      <alignment horizontal="center" wrapText="1"/>
    </xf>
    <xf numFmtId="0" fontId="7" fillId="0" borderId="16" xfId="0" applyFont="1" applyBorder="1" applyAlignment="1">
      <alignment horizontal="center" wrapText="1"/>
    </xf>
    <xf numFmtId="10" fontId="46" fillId="0" borderId="2" xfId="0" applyNumberFormat="1" applyFont="1" applyBorder="1" applyAlignment="1">
      <alignment horizontal="center" vertical="center" wrapText="1"/>
    </xf>
    <xf numFmtId="0" fontId="47" fillId="0" borderId="2" xfId="0" applyFont="1" applyBorder="1" applyAlignment="1">
      <alignment horizontal="center" vertical="center" wrapText="1"/>
    </xf>
    <xf numFmtId="0" fontId="2" fillId="0" borderId="6" xfId="0" applyFont="1" applyBorder="1" applyAlignment="1">
      <alignment horizontal="left" vertical="center"/>
    </xf>
    <xf numFmtId="0" fontId="7" fillId="0" borderId="6" xfId="0" applyFont="1" applyBorder="1" applyAlignment="1">
      <alignment horizontal="center" vertical="center"/>
    </xf>
    <xf numFmtId="0" fontId="7" fillId="0" borderId="6" xfId="0" applyFont="1" applyBorder="1" applyAlignment="1">
      <alignment horizontal="center"/>
    </xf>
    <xf numFmtId="0" fontId="7" fillId="0" borderId="6" xfId="0" applyFont="1" applyBorder="1" applyAlignment="1">
      <alignment horizontal="center" vertical="center" wrapText="1"/>
    </xf>
    <xf numFmtId="3" fontId="7" fillId="0" borderId="2" xfId="0" applyNumberFormat="1" applyFont="1" applyBorder="1" applyAlignment="1">
      <alignment horizontal="center" vertical="center"/>
    </xf>
    <xf numFmtId="2" fontId="7" fillId="0" borderId="2" xfId="0" applyNumberFormat="1" applyFont="1" applyBorder="1" applyAlignment="1">
      <alignment horizontal="center" vertical="center"/>
    </xf>
    <xf numFmtId="0" fontId="49" fillId="0" borderId="0" xfId="0" applyFont="1" applyAlignment="1">
      <alignment wrapText="1"/>
    </xf>
    <xf numFmtId="0" fontId="2" fillId="0" borderId="0" xfId="0" applyFont="1" applyAlignment="1">
      <alignment vertical="center"/>
    </xf>
    <xf numFmtId="0" fontId="48" fillId="0" borderId="0" xfId="0" applyFont="1" applyAlignment="1">
      <alignment wrapText="1"/>
    </xf>
    <xf numFmtId="11" fontId="7" fillId="0" borderId="2" xfId="0" applyNumberFormat="1" applyFont="1" applyBorder="1" applyAlignment="1">
      <alignment horizontal="center" vertical="center" wrapText="1"/>
    </xf>
    <xf numFmtId="2" fontId="7" fillId="0" borderId="0" xfId="0" applyNumberFormat="1" applyFont="1" applyAlignment="1">
      <alignment wrapText="1"/>
    </xf>
    <xf numFmtId="2" fontId="2" fillId="0" borderId="2" xfId="0" applyNumberFormat="1" applyFont="1" applyBorder="1" applyAlignment="1">
      <alignment horizontal="center" vertical="center" wrapText="1"/>
    </xf>
    <xf numFmtId="2" fontId="7" fillId="0" borderId="2" xfId="0" applyNumberFormat="1" applyFont="1" applyBorder="1" applyAlignment="1">
      <alignment horizontal="center" vertical="center" wrapText="1"/>
    </xf>
    <xf numFmtId="2" fontId="49" fillId="0" borderId="0" xfId="0" applyNumberFormat="1" applyFont="1" applyAlignment="1">
      <alignment wrapText="1"/>
    </xf>
    <xf numFmtId="2" fontId="0" fillId="0" borderId="0" xfId="0" applyNumberFormat="1"/>
    <xf numFmtId="11" fontId="7" fillId="0" borderId="0" xfId="0" applyNumberFormat="1" applyFont="1" applyAlignment="1">
      <alignment wrapText="1"/>
    </xf>
    <xf numFmtId="11" fontId="2" fillId="0" borderId="2" xfId="0" applyNumberFormat="1" applyFont="1" applyBorder="1" applyAlignment="1">
      <alignment horizontal="center" vertical="center" wrapText="1"/>
    </xf>
    <xf numFmtId="11" fontId="49" fillId="0" borderId="0" xfId="0" applyNumberFormat="1" applyFont="1" applyAlignment="1">
      <alignment wrapText="1"/>
    </xf>
    <xf numFmtId="11" fontId="0" fillId="0" borderId="0" xfId="0" applyNumberFormat="1"/>
    <xf numFmtId="0" fontId="0" fillId="0" borderId="12" xfId="0" applyBorder="1"/>
    <xf numFmtId="0" fontId="9" fillId="0" borderId="2" xfId="0" applyFont="1" applyBorder="1" applyAlignment="1">
      <alignment wrapText="1"/>
    </xf>
    <xf numFmtId="0" fontId="9" fillId="0" borderId="2" xfId="0" applyFont="1" applyBorder="1" applyAlignment="1">
      <alignment horizontal="center" vertical="center"/>
    </xf>
    <xf numFmtId="0" fontId="47" fillId="0" borderId="2" xfId="0" applyFont="1" applyBorder="1" applyAlignment="1">
      <alignment horizontal="center" vertical="center"/>
    </xf>
    <xf numFmtId="0" fontId="5" fillId="0" borderId="2" xfId="0" applyFont="1" applyBorder="1" applyAlignment="1">
      <alignment horizontal="center" vertical="center"/>
    </xf>
    <xf numFmtId="10" fontId="7" fillId="0" borderId="2" xfId="0" applyNumberFormat="1" applyFont="1" applyBorder="1" applyAlignment="1">
      <alignment horizontal="center"/>
    </xf>
    <xf numFmtId="0" fontId="0" fillId="0" borderId="0" xfId="0" applyAlignment="1">
      <alignment horizontal="center"/>
    </xf>
    <xf numFmtId="1" fontId="7" fillId="0" borderId="0" xfId="0" applyNumberFormat="1" applyFont="1" applyAlignment="1">
      <alignment horizontal="center" vertical="center"/>
    </xf>
    <xf numFmtId="2" fontId="7" fillId="0" borderId="0" xfId="0" applyNumberFormat="1" applyFont="1" applyAlignment="1">
      <alignment horizontal="center" vertical="center"/>
    </xf>
    <xf numFmtId="0" fontId="7" fillId="0" borderId="10" xfId="0" applyFont="1" applyBorder="1" applyAlignment="1">
      <alignment horizontal="left" vertical="center" wrapText="1"/>
    </xf>
    <xf numFmtId="0" fontId="7" fillId="0" borderId="12" xfId="0" applyFont="1" applyBorder="1" applyAlignment="1">
      <alignment horizontal="left" vertical="top" wrapText="1"/>
    </xf>
    <xf numFmtId="0" fontId="7" fillId="0" borderId="7" xfId="0" applyFont="1" applyBorder="1" applyAlignment="1">
      <alignment horizontal="left" vertical="top" wrapText="1"/>
    </xf>
    <xf numFmtId="0" fontId="6" fillId="0" borderId="12" xfId="0" applyFont="1" applyBorder="1" applyAlignment="1">
      <alignment horizontal="left" vertical="center" wrapText="1"/>
    </xf>
    <xf numFmtId="0" fontId="6" fillId="0" borderId="7" xfId="0" applyFont="1" applyBorder="1" applyAlignment="1">
      <alignment horizontal="left" vertical="center" wrapText="1"/>
    </xf>
    <xf numFmtId="0" fontId="7" fillId="0" borderId="7" xfId="0" applyFont="1" applyBorder="1" applyAlignment="1">
      <alignment horizontal="left" vertical="center" wrapText="1"/>
    </xf>
    <xf numFmtId="1" fontId="26" fillId="0" borderId="2" xfId="0" applyNumberFormat="1" applyFont="1" applyBorder="1" applyAlignment="1">
      <alignment horizontal="center" vertical="center"/>
    </xf>
    <xf numFmtId="1" fontId="27" fillId="0" borderId="2" xfId="0" applyNumberFormat="1" applyFont="1" applyBorder="1" applyAlignment="1">
      <alignment horizontal="center" vertical="center"/>
    </xf>
    <xf numFmtId="0" fontId="22" fillId="0" borderId="12" xfId="0" applyFont="1" applyBorder="1" applyAlignment="1">
      <alignment horizontal="left" vertical="center" wrapText="1"/>
    </xf>
    <xf numFmtId="0" fontId="22" fillId="0" borderId="7" xfId="0" applyFont="1" applyBorder="1" applyAlignment="1">
      <alignment horizontal="left" vertical="center" wrapText="1"/>
    </xf>
    <xf numFmtId="0" fontId="2" fillId="0" borderId="6" xfId="0" applyFont="1" applyBorder="1" applyAlignment="1">
      <alignment horizontal="center" vertical="center" wrapText="1"/>
    </xf>
    <xf numFmtId="0" fontId="2" fillId="0" borderId="4" xfId="0" applyFont="1" applyBorder="1" applyAlignment="1">
      <alignment horizontal="center" vertical="center" wrapText="1"/>
    </xf>
    <xf numFmtId="0" fontId="2" fillId="0" borderId="7" xfId="0" applyFont="1" applyBorder="1" applyAlignment="1">
      <alignment horizontal="center" vertical="center" wrapText="1"/>
    </xf>
    <xf numFmtId="0" fontId="2" fillId="0" borderId="8" xfId="0" applyFont="1" applyBorder="1" applyAlignment="1">
      <alignment horizontal="center" vertical="center" wrapText="1"/>
    </xf>
    <xf numFmtId="0" fontId="7" fillId="0" borderId="7" xfId="0" applyFont="1" applyBorder="1" applyAlignment="1">
      <alignment horizontal="left" wrapText="1"/>
    </xf>
    <xf numFmtId="0" fontId="7" fillId="0" borderId="12" xfId="0" applyFont="1" applyBorder="1" applyAlignment="1">
      <alignment horizontal="left" vertical="center" wrapText="1"/>
    </xf>
    <xf numFmtId="0" fontId="7" fillId="0" borderId="0" xfId="0" applyFont="1" applyAlignment="1">
      <alignment horizontal="left" vertical="center" wrapText="1"/>
    </xf>
    <xf numFmtId="0" fontId="4" fillId="0" borderId="9" xfId="0" applyFont="1" applyBorder="1" applyAlignment="1">
      <alignment horizontal="center" vertical="center" wrapText="1"/>
    </xf>
    <xf numFmtId="0" fontId="4" fillId="0" borderId="3" xfId="0" applyFont="1" applyBorder="1" applyAlignment="1">
      <alignment horizontal="center" vertical="center" wrapText="1"/>
    </xf>
    <xf numFmtId="0" fontId="2" fillId="0" borderId="2" xfId="0" applyFont="1" applyBorder="1" applyAlignment="1">
      <alignment horizontal="center" vertical="center" wrapText="1"/>
    </xf>
    <xf numFmtId="49" fontId="7" fillId="0" borderId="7" xfId="0" applyNumberFormat="1" applyFont="1" applyBorder="1" applyAlignment="1">
      <alignment horizontal="left" vertical="center" wrapText="1"/>
    </xf>
    <xf numFmtId="0" fontId="30" fillId="0" borderId="2" xfId="0" applyFont="1" applyBorder="1" applyAlignment="1">
      <alignment horizontal="center" vertical="center"/>
    </xf>
    <xf numFmtId="0" fontId="20" fillId="0" borderId="2" xfId="0" applyFont="1" applyBorder="1" applyAlignment="1">
      <alignment horizontal="center"/>
    </xf>
    <xf numFmtId="0" fontId="8" fillId="0" borderId="2" xfId="0" applyFont="1" applyBorder="1" applyAlignment="1">
      <alignment horizontal="center" vertical="center" wrapText="1"/>
    </xf>
    <xf numFmtId="0" fontId="2" fillId="0" borderId="6" xfId="0" applyFont="1" applyBorder="1" applyAlignment="1">
      <alignment horizontal="center" vertical="center"/>
    </xf>
    <xf numFmtId="0" fontId="2" fillId="0" borderId="4" xfId="0" applyFont="1" applyBorder="1" applyAlignment="1">
      <alignment horizontal="center" vertical="center"/>
    </xf>
    <xf numFmtId="0" fontId="20" fillId="0" borderId="2" xfId="0" applyFont="1" applyBorder="1" applyAlignment="1">
      <alignment horizontal="center" vertical="center"/>
    </xf>
    <xf numFmtId="0" fontId="4" fillId="0" borderId="2" xfId="0" applyFont="1" applyBorder="1" applyAlignment="1">
      <alignment horizontal="center" vertical="center"/>
    </xf>
    <xf numFmtId="1" fontId="2" fillId="0" borderId="2" xfId="0" applyNumberFormat="1" applyFont="1" applyBorder="1" applyAlignment="1">
      <alignment horizontal="center" vertical="center"/>
    </xf>
    <xf numFmtId="2" fontId="2" fillId="0" borderId="2" xfId="0" applyNumberFormat="1" applyFont="1" applyBorder="1" applyAlignment="1">
      <alignment horizontal="center" vertical="center"/>
    </xf>
  </cellXfs>
  <cellStyles count="2">
    <cellStyle name="Currency" xfId="1" builtinId="4"/>
    <cellStyle name="Normal" xfId="0" builtinId="0"/>
  </cellStyles>
  <dxfs count="4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theme" Target="theme/theme1.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calcChain" Target="calcChain.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3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11BFA-7F67-9445-9652-8247BE43F386}">
  <dimension ref="A1:L15"/>
  <sheetViews>
    <sheetView workbookViewId="0">
      <selection activeCell="E29" sqref="E29"/>
    </sheetView>
  </sheetViews>
  <sheetFormatPr defaultColWidth="11" defaultRowHeight="15.75"/>
  <cols>
    <col min="1" max="1" width="18.625" style="4" customWidth="1"/>
    <col min="2" max="2" width="18.625" style="5" customWidth="1"/>
    <col min="3" max="16384" width="11" style="5"/>
  </cols>
  <sheetData>
    <row r="1" spans="1:12">
      <c r="A1" s="4" t="s">
        <v>3391</v>
      </c>
    </row>
    <row r="3" spans="1:12" s="153" customFormat="1">
      <c r="A3" s="22"/>
      <c r="B3" s="23" t="s">
        <v>115</v>
      </c>
      <c r="C3" s="23" t="s">
        <v>19</v>
      </c>
      <c r="D3" s="22" t="s">
        <v>111</v>
      </c>
      <c r="E3" s="68" t="s">
        <v>8</v>
      </c>
      <c r="F3" s="68" t="s">
        <v>9</v>
      </c>
      <c r="G3" s="68" t="s">
        <v>10</v>
      </c>
      <c r="H3" s="68" t="s">
        <v>11</v>
      </c>
      <c r="I3" s="68" t="s">
        <v>12</v>
      </c>
      <c r="J3" s="68" t="s">
        <v>13</v>
      </c>
      <c r="K3" s="68" t="s">
        <v>14</v>
      </c>
      <c r="L3" s="68" t="s">
        <v>15</v>
      </c>
    </row>
    <row r="4" spans="1:12">
      <c r="A4" s="70" t="s">
        <v>115</v>
      </c>
      <c r="B4" s="11">
        <v>100</v>
      </c>
      <c r="C4" s="11"/>
      <c r="D4" s="11"/>
      <c r="E4" s="11"/>
      <c r="F4" s="11"/>
      <c r="G4" s="11"/>
      <c r="H4" s="11"/>
      <c r="I4" s="11"/>
      <c r="J4" s="11"/>
      <c r="K4" s="11"/>
      <c r="L4" s="11"/>
    </row>
    <row r="5" spans="1:12">
      <c r="A5" s="70" t="s">
        <v>19</v>
      </c>
      <c r="B5" s="11">
        <v>79.31</v>
      </c>
      <c r="C5" s="11">
        <v>100</v>
      </c>
      <c r="D5" s="11"/>
      <c r="E5" s="11"/>
      <c r="F5" s="11"/>
      <c r="G5" s="11"/>
      <c r="H5" s="11"/>
      <c r="I5" s="11"/>
      <c r="J5" s="11"/>
      <c r="K5" s="11"/>
      <c r="L5" s="11"/>
    </row>
    <row r="6" spans="1:12">
      <c r="A6" s="21" t="s">
        <v>111</v>
      </c>
      <c r="B6" s="11">
        <v>79.64</v>
      </c>
      <c r="C6" s="11">
        <v>88.24</v>
      </c>
      <c r="D6" s="11">
        <v>100</v>
      </c>
      <c r="E6" s="11"/>
      <c r="F6" s="11"/>
      <c r="G6" s="11"/>
      <c r="H6" s="11"/>
      <c r="I6" s="11"/>
      <c r="J6" s="11"/>
      <c r="K6" s="11"/>
      <c r="L6" s="11"/>
    </row>
    <row r="7" spans="1:12">
      <c r="A7" s="71" t="s">
        <v>8</v>
      </c>
      <c r="B7" s="11">
        <v>79.760000000000005</v>
      </c>
      <c r="C7" s="11">
        <v>88.47</v>
      </c>
      <c r="D7" s="11">
        <v>96.53</v>
      </c>
      <c r="E7" s="11">
        <v>100</v>
      </c>
      <c r="F7" s="11"/>
      <c r="G7" s="11"/>
      <c r="H7" s="11"/>
      <c r="I7" s="11"/>
      <c r="J7" s="11"/>
      <c r="K7" s="11"/>
      <c r="L7" s="11"/>
    </row>
    <row r="8" spans="1:12">
      <c r="A8" s="71" t="s">
        <v>9</v>
      </c>
      <c r="B8" s="11">
        <v>79.790000000000006</v>
      </c>
      <c r="C8" s="11">
        <v>88.5</v>
      </c>
      <c r="D8" s="11">
        <v>96.51</v>
      </c>
      <c r="E8" s="11">
        <v>98.58</v>
      </c>
      <c r="F8" s="11">
        <v>100</v>
      </c>
      <c r="G8" s="11"/>
      <c r="H8" s="11"/>
      <c r="I8" s="11"/>
      <c r="J8" s="11"/>
      <c r="K8" s="11"/>
      <c r="L8" s="11"/>
    </row>
    <row r="9" spans="1:12">
      <c r="A9" s="71" t="s">
        <v>10</v>
      </c>
      <c r="B9" s="11">
        <v>79.81</v>
      </c>
      <c r="C9" s="11">
        <v>88.51</v>
      </c>
      <c r="D9" s="11">
        <v>96.52</v>
      </c>
      <c r="E9" s="11">
        <v>98.61</v>
      </c>
      <c r="F9" s="11">
        <v>98.63</v>
      </c>
      <c r="G9" s="11">
        <v>100</v>
      </c>
      <c r="H9" s="11"/>
      <c r="I9" s="11"/>
      <c r="J9" s="11"/>
      <c r="K9" s="11"/>
      <c r="L9" s="11"/>
    </row>
    <row r="10" spans="1:12">
      <c r="A10" s="71" t="s">
        <v>11</v>
      </c>
      <c r="B10" s="11">
        <v>79.83</v>
      </c>
      <c r="C10" s="11">
        <v>88.46</v>
      </c>
      <c r="D10" s="11">
        <v>96.52</v>
      </c>
      <c r="E10" s="11">
        <v>98.61</v>
      </c>
      <c r="F10" s="11">
        <v>98.63</v>
      </c>
      <c r="G10" s="11">
        <v>98.94</v>
      </c>
      <c r="H10" s="11">
        <v>100</v>
      </c>
      <c r="I10" s="11"/>
      <c r="J10" s="11"/>
      <c r="K10" s="11"/>
      <c r="L10" s="11"/>
    </row>
    <row r="11" spans="1:12">
      <c r="A11" s="71" t="s">
        <v>12</v>
      </c>
      <c r="B11" s="11">
        <v>79.88</v>
      </c>
      <c r="C11" s="11">
        <v>88.46</v>
      </c>
      <c r="D11" s="11">
        <v>96.55</v>
      </c>
      <c r="E11" s="11">
        <v>98.62</v>
      </c>
      <c r="F11" s="11">
        <v>98.63</v>
      </c>
      <c r="G11" s="11">
        <v>98.93</v>
      </c>
      <c r="H11" s="11">
        <v>99.93</v>
      </c>
      <c r="I11" s="11">
        <v>100</v>
      </c>
      <c r="J11" s="11"/>
      <c r="K11" s="11"/>
      <c r="L11" s="11"/>
    </row>
    <row r="12" spans="1:12">
      <c r="A12" s="71" t="s">
        <v>13</v>
      </c>
      <c r="B12" s="11">
        <v>79.94</v>
      </c>
      <c r="C12" s="11">
        <v>88.47</v>
      </c>
      <c r="D12" s="11">
        <v>96.54</v>
      </c>
      <c r="E12" s="11">
        <v>98.6</v>
      </c>
      <c r="F12" s="11">
        <v>98.64</v>
      </c>
      <c r="G12" s="11">
        <v>98.92</v>
      </c>
      <c r="H12" s="11">
        <v>99.93</v>
      </c>
      <c r="I12" s="11">
        <v>99.94</v>
      </c>
      <c r="J12" s="11">
        <v>100</v>
      </c>
      <c r="K12" s="11"/>
      <c r="L12" s="11"/>
    </row>
    <row r="13" spans="1:12">
      <c r="A13" s="71" t="s">
        <v>14</v>
      </c>
      <c r="B13" s="11">
        <v>80.19</v>
      </c>
      <c r="C13" s="11">
        <v>88.45</v>
      </c>
      <c r="D13" s="11">
        <v>96.54</v>
      </c>
      <c r="E13" s="11">
        <v>98.59</v>
      </c>
      <c r="F13" s="11">
        <v>98.6</v>
      </c>
      <c r="G13" s="11">
        <v>98.92</v>
      </c>
      <c r="H13" s="11">
        <v>99.92</v>
      </c>
      <c r="I13" s="11">
        <v>99.93</v>
      </c>
      <c r="J13" s="11">
        <v>99.97</v>
      </c>
      <c r="K13" s="11">
        <v>100</v>
      </c>
      <c r="L13" s="11"/>
    </row>
    <row r="14" spans="1:12">
      <c r="A14" s="71" t="s">
        <v>15</v>
      </c>
      <c r="B14" s="11">
        <v>79.87</v>
      </c>
      <c r="C14" s="11">
        <v>88.47</v>
      </c>
      <c r="D14" s="11">
        <v>96.56</v>
      </c>
      <c r="E14" s="11">
        <v>98.65</v>
      </c>
      <c r="F14" s="11">
        <v>98.66</v>
      </c>
      <c r="G14" s="11">
        <v>98.95</v>
      </c>
      <c r="H14" s="11">
        <v>99.93</v>
      </c>
      <c r="I14" s="11">
        <v>99.93</v>
      </c>
      <c r="J14" s="11">
        <v>99.96</v>
      </c>
      <c r="K14" s="11">
        <v>99.96</v>
      </c>
      <c r="L14" s="11">
        <v>100</v>
      </c>
    </row>
    <row r="15" spans="1:12">
      <c r="A15" s="5" t="s">
        <v>339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C3F3C0-9614-664F-B127-34B444A6739A}">
  <dimension ref="A1:G28"/>
  <sheetViews>
    <sheetView workbookViewId="0">
      <selection activeCell="A10" sqref="A10"/>
    </sheetView>
  </sheetViews>
  <sheetFormatPr defaultColWidth="11" defaultRowHeight="15.75"/>
  <cols>
    <col min="1" max="1" width="24.625" customWidth="1"/>
  </cols>
  <sheetData>
    <row r="1" spans="1:5">
      <c r="A1" s="19" t="s">
        <v>3641</v>
      </c>
      <c r="B1" s="6"/>
      <c r="C1" s="6"/>
      <c r="D1" s="6"/>
      <c r="E1" s="6"/>
    </row>
    <row r="2" spans="1:5">
      <c r="A2" s="19"/>
      <c r="B2" s="6"/>
      <c r="C2" s="6"/>
      <c r="D2" s="6"/>
      <c r="E2" s="6"/>
    </row>
    <row r="3" spans="1:5">
      <c r="A3" s="39" t="s">
        <v>1087</v>
      </c>
      <c r="B3" s="39" t="s">
        <v>13</v>
      </c>
      <c r="C3" s="39" t="s">
        <v>14</v>
      </c>
      <c r="D3" s="39" t="s">
        <v>15</v>
      </c>
      <c r="E3" s="39" t="s">
        <v>6</v>
      </c>
    </row>
    <row r="4" spans="1:5">
      <c r="A4" s="25" t="s">
        <v>1088</v>
      </c>
      <c r="B4" s="40" t="s">
        <v>1089</v>
      </c>
      <c r="C4" s="40" t="s">
        <v>1090</v>
      </c>
      <c r="D4" s="40" t="s">
        <v>1089</v>
      </c>
      <c r="E4" s="41">
        <v>0.60653069999999998</v>
      </c>
    </row>
    <row r="5" spans="1:5">
      <c r="A5" s="25" t="s">
        <v>1042</v>
      </c>
      <c r="B5" s="40" t="s">
        <v>1091</v>
      </c>
      <c r="C5" s="40" t="s">
        <v>1092</v>
      </c>
      <c r="D5" s="40" t="s">
        <v>1093</v>
      </c>
      <c r="E5" s="41">
        <v>0.88693940000000004</v>
      </c>
    </row>
    <row r="6" spans="1:5">
      <c r="A6" s="25" t="s">
        <v>1046</v>
      </c>
      <c r="B6" s="40" t="s">
        <v>1094</v>
      </c>
      <c r="C6" s="40" t="s">
        <v>1094</v>
      </c>
      <c r="D6" s="40" t="s">
        <v>1095</v>
      </c>
      <c r="E6" s="41">
        <v>0.60653069999999998</v>
      </c>
    </row>
    <row r="7" spans="1:5">
      <c r="A7" s="25" t="s">
        <v>1049</v>
      </c>
      <c r="B7" s="40" t="s">
        <v>1096</v>
      </c>
      <c r="C7" s="40" t="s">
        <v>1097</v>
      </c>
      <c r="D7" s="40" t="s">
        <v>1098</v>
      </c>
      <c r="E7" s="41">
        <v>6.313655E-2</v>
      </c>
    </row>
    <row r="8" spans="1:5">
      <c r="A8" s="25" t="s">
        <v>1050</v>
      </c>
      <c r="B8" s="40" t="s">
        <v>1099</v>
      </c>
      <c r="C8" s="40" t="s">
        <v>1100</v>
      </c>
      <c r="D8" s="40" t="s">
        <v>1101</v>
      </c>
      <c r="E8" s="41">
        <v>0.48295650000000001</v>
      </c>
    </row>
    <row r="9" spans="1:5">
      <c r="A9" s="25" t="s">
        <v>1055</v>
      </c>
      <c r="B9" s="40" t="s">
        <v>1102</v>
      </c>
      <c r="C9" s="40" t="s">
        <v>1102</v>
      </c>
      <c r="D9" s="40" t="s">
        <v>1102</v>
      </c>
      <c r="E9" s="41">
        <v>1</v>
      </c>
    </row>
    <row r="10" spans="1:5">
      <c r="A10" s="25" t="s">
        <v>1056</v>
      </c>
      <c r="B10" s="40" t="s">
        <v>1103</v>
      </c>
      <c r="C10" s="40" t="s">
        <v>1104</v>
      </c>
      <c r="D10" s="40" t="s">
        <v>1105</v>
      </c>
      <c r="E10" s="41">
        <v>0.47739169999999997</v>
      </c>
    </row>
    <row r="11" spans="1:5">
      <c r="A11" s="25" t="s">
        <v>1059</v>
      </c>
      <c r="B11" s="40" t="s">
        <v>1106</v>
      </c>
      <c r="C11" s="40" t="s">
        <v>1106</v>
      </c>
      <c r="D11" s="40" t="s">
        <v>1107</v>
      </c>
      <c r="E11" s="41">
        <v>0.99395770000000006</v>
      </c>
    </row>
    <row r="12" spans="1:5">
      <c r="A12" s="25" t="s">
        <v>1060</v>
      </c>
      <c r="B12" s="40" t="s">
        <v>1108</v>
      </c>
      <c r="C12" s="40" t="s">
        <v>1109</v>
      </c>
      <c r="D12" s="40" t="s">
        <v>1110</v>
      </c>
      <c r="E12" s="41">
        <v>0.94625939999999997</v>
      </c>
    </row>
    <row r="13" spans="1:5">
      <c r="A13" s="25" t="s">
        <v>1062</v>
      </c>
      <c r="B13" s="40" t="s">
        <v>1111</v>
      </c>
      <c r="C13" s="40" t="s">
        <v>1112</v>
      </c>
      <c r="D13" s="40" t="s">
        <v>1113</v>
      </c>
      <c r="E13" s="41">
        <v>0.73563769999999995</v>
      </c>
    </row>
    <row r="14" spans="1:5">
      <c r="A14" s="25" t="s">
        <v>1063</v>
      </c>
      <c r="B14" s="40" t="s">
        <v>1114</v>
      </c>
      <c r="C14" s="40" t="s">
        <v>1115</v>
      </c>
      <c r="D14" s="40" t="s">
        <v>1116</v>
      </c>
      <c r="E14" s="41">
        <v>0.60413479999999997</v>
      </c>
    </row>
    <row r="15" spans="1:5">
      <c r="A15" s="25" t="s">
        <v>1065</v>
      </c>
      <c r="B15" s="40" t="s">
        <v>1117</v>
      </c>
      <c r="C15" s="40" t="s">
        <v>1117</v>
      </c>
      <c r="D15" s="40" t="s">
        <v>1118</v>
      </c>
      <c r="E15" s="41">
        <v>0.68540369999999995</v>
      </c>
    </row>
    <row r="16" spans="1:5">
      <c r="A16" s="25" t="s">
        <v>1066</v>
      </c>
      <c r="B16" s="40" t="s">
        <v>1119</v>
      </c>
      <c r="C16" s="40" t="s">
        <v>1120</v>
      </c>
      <c r="D16" s="40" t="s">
        <v>1119</v>
      </c>
      <c r="E16" s="41">
        <v>0.97936909999999999</v>
      </c>
    </row>
    <row r="17" spans="1:7">
      <c r="A17" s="25" t="s">
        <v>1067</v>
      </c>
      <c r="B17" s="40" t="s">
        <v>1121</v>
      </c>
      <c r="C17" s="40" t="s">
        <v>1122</v>
      </c>
      <c r="D17" s="40" t="s">
        <v>1123</v>
      </c>
      <c r="E17" s="41">
        <v>0.7342554</v>
      </c>
    </row>
    <row r="18" spans="1:7">
      <c r="A18" s="25" t="s">
        <v>1071</v>
      </c>
      <c r="B18" s="40" t="s">
        <v>1124</v>
      </c>
      <c r="C18" s="40" t="s">
        <v>1125</v>
      </c>
      <c r="D18" s="40" t="s">
        <v>1125</v>
      </c>
      <c r="E18" s="41">
        <v>0.60653069999999998</v>
      </c>
    </row>
    <row r="19" spans="1:7">
      <c r="A19" s="25" t="s">
        <v>1072</v>
      </c>
      <c r="B19" s="40" t="s">
        <v>1120</v>
      </c>
      <c r="C19" s="40" t="s">
        <v>1120</v>
      </c>
      <c r="D19" s="40" t="s">
        <v>1120</v>
      </c>
      <c r="E19" s="41">
        <v>1</v>
      </c>
    </row>
    <row r="20" spans="1:7" s="9" customFormat="1">
      <c r="A20" s="25" t="s">
        <v>1073</v>
      </c>
      <c r="B20" s="40" t="s">
        <v>1126</v>
      </c>
      <c r="C20" s="40" t="s">
        <v>1127</v>
      </c>
      <c r="D20" s="40" t="s">
        <v>1128</v>
      </c>
      <c r="E20" s="41">
        <v>1.245583E-3</v>
      </c>
      <c r="F20"/>
      <c r="G20"/>
    </row>
    <row r="21" spans="1:7" s="9" customFormat="1">
      <c r="A21" s="25" t="s">
        <v>1075</v>
      </c>
      <c r="B21" s="40" t="s">
        <v>1129</v>
      </c>
      <c r="C21" s="40" t="s">
        <v>1130</v>
      </c>
      <c r="D21" s="40" t="s">
        <v>1131</v>
      </c>
      <c r="E21" s="41">
        <v>1.6218630000000001E-3</v>
      </c>
      <c r="F21"/>
      <c r="G21"/>
    </row>
    <row r="22" spans="1:7">
      <c r="A22" s="25" t="s">
        <v>1077</v>
      </c>
      <c r="B22" s="40" t="s">
        <v>1132</v>
      </c>
      <c r="C22" s="40" t="s">
        <v>1133</v>
      </c>
      <c r="D22" s="40" t="s">
        <v>1134</v>
      </c>
      <c r="E22" s="41">
        <v>4.5424380000000001E-4</v>
      </c>
    </row>
    <row r="23" spans="1:7">
      <c r="A23" s="25" t="s">
        <v>1078</v>
      </c>
      <c r="B23" s="40" t="s">
        <v>1135</v>
      </c>
      <c r="C23" s="40" t="s">
        <v>1136</v>
      </c>
      <c r="D23" s="40" t="s">
        <v>1137</v>
      </c>
      <c r="E23" s="41">
        <v>0.96441659999999996</v>
      </c>
    </row>
    <row r="24" spans="1:7">
      <c r="A24" s="25" t="s">
        <v>1085</v>
      </c>
      <c r="B24" s="40" t="s">
        <v>1138</v>
      </c>
      <c r="C24" s="40" t="s">
        <v>1139</v>
      </c>
      <c r="D24" s="40" t="s">
        <v>1140</v>
      </c>
      <c r="E24" s="41">
        <v>3.3742009999999999E-295</v>
      </c>
    </row>
    <row r="25" spans="1:7">
      <c r="A25" s="25" t="s">
        <v>1079</v>
      </c>
      <c r="B25" s="40" t="s">
        <v>1141</v>
      </c>
      <c r="C25" s="40" t="s">
        <v>1142</v>
      </c>
      <c r="D25" s="40" t="s">
        <v>1143</v>
      </c>
      <c r="E25" s="41">
        <v>0.15205160000000001</v>
      </c>
    </row>
    <row r="26" spans="1:7">
      <c r="A26" s="25" t="s">
        <v>967</v>
      </c>
      <c r="B26" s="40" t="s">
        <v>1144</v>
      </c>
      <c r="C26" s="40" t="s">
        <v>1145</v>
      </c>
      <c r="D26" s="40" t="s">
        <v>1146</v>
      </c>
      <c r="E26" s="41">
        <v>0.77751490000000001</v>
      </c>
    </row>
    <row r="27" spans="1:7">
      <c r="A27" s="25" t="s">
        <v>820</v>
      </c>
      <c r="B27" s="12" t="s">
        <v>1147</v>
      </c>
      <c r="C27" s="12" t="s">
        <v>1148</v>
      </c>
      <c r="D27" s="12" t="s">
        <v>1149</v>
      </c>
      <c r="E27" s="12" t="s">
        <v>7</v>
      </c>
    </row>
    <row r="28" spans="1:7" ht="57" customHeight="1">
      <c r="A28" s="209" t="s">
        <v>3513</v>
      </c>
      <c r="B28" s="210"/>
      <c r="C28" s="210"/>
      <c r="D28" s="210"/>
      <c r="E28" s="210"/>
    </row>
  </sheetData>
  <mergeCells count="1">
    <mergeCell ref="A28:E2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262070-64F0-1B4F-9F3C-0949C3FF1EFE}">
  <dimension ref="A1:W14"/>
  <sheetViews>
    <sheetView workbookViewId="0">
      <selection activeCell="E13" sqref="E13"/>
    </sheetView>
  </sheetViews>
  <sheetFormatPr defaultColWidth="11" defaultRowHeight="15.75"/>
  <cols>
    <col min="2" max="2" width="16.875" customWidth="1"/>
    <col min="7" max="7" width="18.5" customWidth="1"/>
    <col min="11" max="11" width="16" customWidth="1"/>
    <col min="12" max="12" width="14.125" customWidth="1"/>
    <col min="13" max="13" width="13.5" customWidth="1"/>
    <col min="23" max="23" width="17.625" customWidth="1"/>
  </cols>
  <sheetData>
    <row r="1" spans="1:23">
      <c r="A1" s="4" t="s">
        <v>3642</v>
      </c>
      <c r="B1" s="42"/>
      <c r="C1" s="42"/>
      <c r="D1" s="42"/>
      <c r="E1" s="42"/>
      <c r="F1" s="42"/>
      <c r="G1" s="42"/>
      <c r="H1" s="42"/>
      <c r="I1" s="42"/>
      <c r="J1" s="42"/>
      <c r="K1" s="42"/>
      <c r="L1" s="42"/>
      <c r="M1" s="42"/>
      <c r="N1" s="42"/>
      <c r="O1" s="42"/>
      <c r="P1" s="42"/>
      <c r="Q1" s="42"/>
      <c r="R1" s="42"/>
      <c r="S1" s="42"/>
      <c r="T1" s="42"/>
      <c r="U1" s="42"/>
      <c r="V1" s="42"/>
      <c r="W1" s="42"/>
    </row>
    <row r="2" spans="1:23">
      <c r="A2" s="4"/>
      <c r="B2" s="42"/>
      <c r="C2" s="42"/>
      <c r="D2" s="42"/>
      <c r="E2" s="42"/>
      <c r="F2" s="42"/>
      <c r="G2" s="42"/>
      <c r="H2" s="42"/>
      <c r="I2" s="42"/>
      <c r="J2" s="42"/>
      <c r="K2" s="42"/>
      <c r="L2" s="42"/>
      <c r="M2" s="42"/>
      <c r="N2" s="42"/>
      <c r="O2" s="42"/>
      <c r="P2" s="42"/>
      <c r="Q2" s="42"/>
      <c r="R2" s="42"/>
      <c r="S2" s="42"/>
      <c r="T2" s="42"/>
      <c r="U2" s="42"/>
      <c r="V2" s="42"/>
      <c r="W2" s="42"/>
    </row>
    <row r="3" spans="1:23">
      <c r="A3" s="211" t="s">
        <v>1150</v>
      </c>
      <c r="B3" s="211" t="s">
        <v>901</v>
      </c>
      <c r="C3" s="213"/>
      <c r="D3" s="213"/>
      <c r="E3" s="213"/>
      <c r="F3" s="213"/>
      <c r="G3" s="213"/>
      <c r="H3" s="213"/>
      <c r="I3" s="213"/>
      <c r="J3" s="213"/>
      <c r="K3" s="213"/>
      <c r="L3" s="213"/>
      <c r="M3" s="213"/>
      <c r="N3" s="213"/>
      <c r="O3" s="213"/>
      <c r="P3" s="213"/>
      <c r="Q3" s="213"/>
      <c r="R3" s="213"/>
      <c r="S3" s="213"/>
      <c r="T3" s="213"/>
      <c r="U3" s="213"/>
      <c r="V3" s="213"/>
      <c r="W3" s="214"/>
    </row>
    <row r="4" spans="1:23" ht="31.5">
      <c r="A4" s="212"/>
      <c r="B4" s="212"/>
      <c r="C4" s="15" t="s">
        <v>17</v>
      </c>
      <c r="D4" s="15" t="s">
        <v>1026</v>
      </c>
      <c r="E4" s="15" t="s">
        <v>1151</v>
      </c>
      <c r="F4" s="15" t="s">
        <v>1256</v>
      </c>
      <c r="G4" s="43" t="s">
        <v>115</v>
      </c>
      <c r="H4" s="15" t="s">
        <v>18</v>
      </c>
      <c r="I4" s="15" t="s">
        <v>19</v>
      </c>
      <c r="J4" s="43" t="s">
        <v>20</v>
      </c>
      <c r="K4" s="43" t="s">
        <v>21</v>
      </c>
      <c r="L4" s="43" t="s">
        <v>1152</v>
      </c>
      <c r="M4" s="43" t="s">
        <v>22</v>
      </c>
      <c r="N4" s="43" t="s">
        <v>1153</v>
      </c>
      <c r="O4" s="44" t="s">
        <v>8</v>
      </c>
      <c r="P4" s="44" t="s">
        <v>9</v>
      </c>
      <c r="Q4" s="44" t="s">
        <v>10</v>
      </c>
      <c r="R4" s="44" t="s">
        <v>11</v>
      </c>
      <c r="S4" s="44" t="s">
        <v>12</v>
      </c>
      <c r="T4" s="44" t="s">
        <v>13</v>
      </c>
      <c r="U4" s="44" t="s">
        <v>14</v>
      </c>
      <c r="V4" s="44" t="s">
        <v>15</v>
      </c>
      <c r="W4" s="16" t="s">
        <v>1154</v>
      </c>
    </row>
    <row r="5" spans="1:23">
      <c r="A5" s="16" t="s">
        <v>1155</v>
      </c>
      <c r="B5" s="13" t="s">
        <v>1156</v>
      </c>
      <c r="C5" s="45">
        <v>0.29830000000000001</v>
      </c>
      <c r="D5" s="45">
        <v>0.3105</v>
      </c>
      <c r="E5" s="46">
        <v>1</v>
      </c>
      <c r="F5" s="45">
        <v>0.24060000000000001</v>
      </c>
      <c r="G5" s="45">
        <v>0.29820000000000002</v>
      </c>
      <c r="H5" s="45">
        <v>0.30259999999999998</v>
      </c>
      <c r="I5" s="45">
        <v>0.32290000000000002</v>
      </c>
      <c r="J5" s="45">
        <v>0.31090000000000001</v>
      </c>
      <c r="K5" s="45">
        <v>0.30790000000000001</v>
      </c>
      <c r="L5" s="45">
        <v>0.31040000000000001</v>
      </c>
      <c r="M5" s="45">
        <v>0.30940000000000001</v>
      </c>
      <c r="N5" s="45">
        <v>0.30309999999999998</v>
      </c>
      <c r="O5" s="47">
        <v>0.31090000000000001</v>
      </c>
      <c r="P5" s="45">
        <v>0.31090000000000001</v>
      </c>
      <c r="Q5" s="45">
        <v>0.31090000000000001</v>
      </c>
      <c r="R5" s="45">
        <v>0.31090000000000001</v>
      </c>
      <c r="S5" s="45">
        <v>0.31090000000000001</v>
      </c>
      <c r="T5" s="45">
        <v>0.31090000000000001</v>
      </c>
      <c r="U5" s="45">
        <v>0.31090000000000001</v>
      </c>
      <c r="V5" s="45">
        <v>0.31090000000000001</v>
      </c>
      <c r="W5" s="45" t="s">
        <v>1157</v>
      </c>
    </row>
    <row r="6" spans="1:23">
      <c r="A6" s="16" t="s">
        <v>1158</v>
      </c>
      <c r="B6" s="13" t="s">
        <v>1159</v>
      </c>
      <c r="C6" s="45">
        <v>0.34079999999999999</v>
      </c>
      <c r="D6" s="45">
        <v>0.33500000000000002</v>
      </c>
      <c r="E6" s="46">
        <v>1</v>
      </c>
      <c r="F6" s="45">
        <v>0.3493</v>
      </c>
      <c r="G6" s="45">
        <v>0.35349999999999998</v>
      </c>
      <c r="H6" s="45">
        <v>0.33800000000000002</v>
      </c>
      <c r="I6" s="45">
        <v>0.28039999999999998</v>
      </c>
      <c r="J6" s="45">
        <v>0.3226</v>
      </c>
      <c r="K6" s="45">
        <v>0.32190000000000002</v>
      </c>
      <c r="L6" s="45">
        <v>0.31169999999999998</v>
      </c>
      <c r="M6" s="45">
        <v>0.32190000000000002</v>
      </c>
      <c r="N6" s="45">
        <v>0.30959999999999999</v>
      </c>
      <c r="O6" s="47">
        <v>0.32650000000000001</v>
      </c>
      <c r="P6" s="45">
        <v>0.32650000000000001</v>
      </c>
      <c r="Q6" s="45">
        <v>0.32650000000000001</v>
      </c>
      <c r="R6" s="45">
        <v>0.32490000000000002</v>
      </c>
      <c r="S6" s="45">
        <v>0.32490000000000002</v>
      </c>
      <c r="T6" s="45">
        <v>0.32419999999999999</v>
      </c>
      <c r="U6" s="45">
        <v>0.32419999999999999</v>
      </c>
      <c r="V6" s="45">
        <v>0.32419999999999999</v>
      </c>
      <c r="W6" s="13" t="s">
        <v>1160</v>
      </c>
    </row>
    <row r="7" spans="1:23" ht="31.5">
      <c r="A7" s="16" t="s">
        <v>1161</v>
      </c>
      <c r="B7" s="13" t="s">
        <v>1162</v>
      </c>
      <c r="C7" s="13" t="s">
        <v>1164</v>
      </c>
      <c r="D7" s="13" t="s">
        <v>1165</v>
      </c>
      <c r="E7" s="13" t="s">
        <v>1163</v>
      </c>
      <c r="F7" s="45">
        <v>0.19470000000000001</v>
      </c>
      <c r="G7" s="13" t="s">
        <v>1166</v>
      </c>
      <c r="H7" s="13" t="s">
        <v>1167</v>
      </c>
      <c r="I7" s="13" t="s">
        <v>1168</v>
      </c>
      <c r="J7" s="13" t="s">
        <v>1169</v>
      </c>
      <c r="K7" s="13" t="s">
        <v>1170</v>
      </c>
      <c r="L7" s="13" t="s">
        <v>1171</v>
      </c>
      <c r="M7" s="13" t="s">
        <v>1169</v>
      </c>
      <c r="N7" s="13" t="s">
        <v>1172</v>
      </c>
      <c r="O7" s="13" t="s">
        <v>1169</v>
      </c>
      <c r="P7" s="13" t="s">
        <v>1169</v>
      </c>
      <c r="Q7" s="13" t="s">
        <v>1169</v>
      </c>
      <c r="R7" s="13" t="s">
        <v>1169</v>
      </c>
      <c r="S7" s="13" t="s">
        <v>1169</v>
      </c>
      <c r="T7" s="13" t="s">
        <v>1169</v>
      </c>
      <c r="U7" s="13" t="s">
        <v>1169</v>
      </c>
      <c r="V7" s="13" t="s">
        <v>1173</v>
      </c>
      <c r="W7" s="13" t="s">
        <v>1174</v>
      </c>
    </row>
    <row r="8" spans="1:23" ht="31.5">
      <c r="A8" s="16" t="s">
        <v>1175</v>
      </c>
      <c r="B8" s="13" t="s">
        <v>1176</v>
      </c>
      <c r="C8" s="45" t="s">
        <v>1179</v>
      </c>
      <c r="D8" s="45" t="s">
        <v>1180</v>
      </c>
      <c r="E8" s="46" t="s">
        <v>1178</v>
      </c>
      <c r="F8" s="13" t="s">
        <v>1177</v>
      </c>
      <c r="G8" s="45" t="s">
        <v>1181</v>
      </c>
      <c r="H8" s="45" t="s">
        <v>1182</v>
      </c>
      <c r="I8" s="45" t="s">
        <v>1183</v>
      </c>
      <c r="J8" s="45" t="s">
        <v>1184</v>
      </c>
      <c r="K8" s="45" t="s">
        <v>1184</v>
      </c>
      <c r="L8" s="45" t="s">
        <v>1185</v>
      </c>
      <c r="M8" s="45" t="s">
        <v>1186</v>
      </c>
      <c r="N8" s="45" t="s">
        <v>1187</v>
      </c>
      <c r="O8" s="47" t="s">
        <v>1188</v>
      </c>
      <c r="P8" s="45" t="s">
        <v>1188</v>
      </c>
      <c r="Q8" s="45" t="s">
        <v>1188</v>
      </c>
      <c r="R8" s="45" t="s">
        <v>1188</v>
      </c>
      <c r="S8" s="45" t="s">
        <v>1188</v>
      </c>
      <c r="T8" s="45" t="s">
        <v>1188</v>
      </c>
      <c r="U8" s="45" t="s">
        <v>1189</v>
      </c>
      <c r="V8" s="45" t="s">
        <v>1189</v>
      </c>
      <c r="W8" s="13" t="s">
        <v>1190</v>
      </c>
    </row>
    <row r="9" spans="1:23">
      <c r="A9" s="16" t="s">
        <v>1191</v>
      </c>
      <c r="B9" s="13" t="s">
        <v>1192</v>
      </c>
      <c r="C9" s="45">
        <v>0.26069999999999999</v>
      </c>
      <c r="D9" s="45">
        <v>0.24929999999999999</v>
      </c>
      <c r="E9" s="46">
        <v>1</v>
      </c>
      <c r="F9" s="13" t="s">
        <v>5</v>
      </c>
      <c r="G9" s="45">
        <v>0.24579999999999999</v>
      </c>
      <c r="H9" s="45">
        <v>0.2341</v>
      </c>
      <c r="I9" s="45">
        <v>0.24859999999999999</v>
      </c>
      <c r="J9" s="45">
        <v>0.24540000000000001</v>
      </c>
      <c r="K9" s="45">
        <v>0.24540000000000001</v>
      </c>
      <c r="L9" s="45">
        <v>0.24440000000000001</v>
      </c>
      <c r="M9" s="47">
        <v>0.23980000000000001</v>
      </c>
      <c r="N9" s="47">
        <v>0.24679999999999999</v>
      </c>
      <c r="O9" s="47">
        <v>0.2412</v>
      </c>
      <c r="P9" s="45">
        <v>0.2412</v>
      </c>
      <c r="Q9" s="45">
        <v>0.2412</v>
      </c>
      <c r="R9" s="45">
        <v>0.2412</v>
      </c>
      <c r="S9" s="45">
        <v>0.2412</v>
      </c>
      <c r="T9" s="45">
        <v>0.2412</v>
      </c>
      <c r="U9" s="45">
        <v>0.2412</v>
      </c>
      <c r="V9" s="45">
        <v>0.2412</v>
      </c>
      <c r="W9" s="46">
        <v>1</v>
      </c>
    </row>
    <row r="10" spans="1:23" ht="31.5">
      <c r="A10" s="16" t="s">
        <v>1193</v>
      </c>
      <c r="B10" s="13" t="s">
        <v>1194</v>
      </c>
      <c r="C10" s="45" t="s">
        <v>1195</v>
      </c>
      <c r="D10" s="45">
        <v>0.2397</v>
      </c>
      <c r="E10" s="46">
        <v>1</v>
      </c>
      <c r="F10" s="45">
        <v>0.2321</v>
      </c>
      <c r="G10" s="45">
        <v>0.2379</v>
      </c>
      <c r="H10" s="45">
        <v>0.23330000000000001</v>
      </c>
      <c r="I10" s="45">
        <v>0.31209999999999999</v>
      </c>
      <c r="J10" s="45">
        <v>0.23980000000000001</v>
      </c>
      <c r="K10" s="45">
        <v>0.23810000000000001</v>
      </c>
      <c r="L10" s="45">
        <v>0.23</v>
      </c>
      <c r="M10" s="47">
        <v>0.23730000000000001</v>
      </c>
      <c r="N10" s="47">
        <v>0.2316</v>
      </c>
      <c r="O10" s="47">
        <v>0.23810000000000001</v>
      </c>
      <c r="P10" s="45">
        <v>0.23810000000000001</v>
      </c>
      <c r="Q10" s="45">
        <v>0.23810000000000001</v>
      </c>
      <c r="R10" s="45">
        <v>0.23810000000000001</v>
      </c>
      <c r="S10" s="45">
        <v>0.23810000000000001</v>
      </c>
      <c r="T10" s="45">
        <v>0.23810000000000001</v>
      </c>
      <c r="U10" s="45">
        <v>0.23730000000000001</v>
      </c>
      <c r="V10" s="45">
        <v>0.23730000000000001</v>
      </c>
      <c r="W10" s="13" t="s">
        <v>1196</v>
      </c>
    </row>
    <row r="11" spans="1:23" ht="31.5">
      <c r="A11" s="16" t="s">
        <v>1197</v>
      </c>
      <c r="B11" s="13" t="s">
        <v>1198</v>
      </c>
      <c r="C11" s="45">
        <v>0.35410000000000003</v>
      </c>
      <c r="D11" s="45">
        <v>0.40210000000000001</v>
      </c>
      <c r="E11" s="46">
        <v>1</v>
      </c>
      <c r="F11" s="45">
        <v>0.4733</v>
      </c>
      <c r="G11" s="45" t="s">
        <v>1199</v>
      </c>
      <c r="H11" s="45">
        <v>0.47689999999999999</v>
      </c>
      <c r="I11" s="45">
        <v>0.45490000000000003</v>
      </c>
      <c r="J11" s="45" t="s">
        <v>1200</v>
      </c>
      <c r="K11" s="45" t="s">
        <v>1201</v>
      </c>
      <c r="L11" s="45">
        <v>0.44690000000000002</v>
      </c>
      <c r="M11" s="47">
        <v>0.47910000000000003</v>
      </c>
      <c r="N11" s="47">
        <v>0.28470000000000001</v>
      </c>
      <c r="O11" s="47" t="s">
        <v>1202</v>
      </c>
      <c r="P11" s="45">
        <v>0.47370000000000001</v>
      </c>
      <c r="Q11" s="45">
        <v>0.47370000000000001</v>
      </c>
      <c r="R11" s="45">
        <v>0.47370000000000001</v>
      </c>
      <c r="S11" s="45" t="s">
        <v>1203</v>
      </c>
      <c r="T11" s="45" t="s">
        <v>1203</v>
      </c>
      <c r="U11" s="45" t="s">
        <v>1204</v>
      </c>
      <c r="V11" s="45">
        <v>0.47910000000000003</v>
      </c>
      <c r="W11" s="13" t="s">
        <v>1205</v>
      </c>
    </row>
    <row r="12" spans="1:23" ht="31.5">
      <c r="A12" s="16" t="s">
        <v>1206</v>
      </c>
      <c r="B12" s="13" t="s">
        <v>1207</v>
      </c>
      <c r="C12" s="45" t="s">
        <v>1210</v>
      </c>
      <c r="D12" s="45" t="s">
        <v>1211</v>
      </c>
      <c r="E12" s="46" t="s">
        <v>1209</v>
      </c>
      <c r="F12" s="13" t="s">
        <v>1208</v>
      </c>
      <c r="G12" s="45" t="s">
        <v>1212</v>
      </c>
      <c r="H12" s="45" t="s">
        <v>1213</v>
      </c>
      <c r="I12" s="45" t="s">
        <v>1214</v>
      </c>
      <c r="J12" s="45" t="s">
        <v>1215</v>
      </c>
      <c r="K12" s="45" t="s">
        <v>1216</v>
      </c>
      <c r="L12" s="45" t="s">
        <v>1217</v>
      </c>
      <c r="M12" s="45" t="s">
        <v>1215</v>
      </c>
      <c r="N12" s="45" t="s">
        <v>1218</v>
      </c>
      <c r="O12" s="45" t="s">
        <v>1215</v>
      </c>
      <c r="P12" s="45" t="s">
        <v>1215</v>
      </c>
      <c r="Q12" s="45" t="s">
        <v>1215</v>
      </c>
      <c r="R12" s="45" t="s">
        <v>1215</v>
      </c>
      <c r="S12" s="45" t="s">
        <v>1215</v>
      </c>
      <c r="T12" s="45" t="s">
        <v>1215</v>
      </c>
      <c r="U12" s="45" t="s">
        <v>1219</v>
      </c>
      <c r="V12" s="45" t="s">
        <v>1215</v>
      </c>
      <c r="W12" s="13" t="s">
        <v>1220</v>
      </c>
    </row>
    <row r="13" spans="1:23" ht="31.5">
      <c r="A13" s="16" t="s">
        <v>1221</v>
      </c>
      <c r="B13" s="13" t="s">
        <v>1222</v>
      </c>
      <c r="C13" s="45" t="s">
        <v>1225</v>
      </c>
      <c r="D13" s="45" t="s">
        <v>1226</v>
      </c>
      <c r="E13" s="46" t="s">
        <v>1224</v>
      </c>
      <c r="F13" s="13" t="s">
        <v>1223</v>
      </c>
      <c r="G13" s="45" t="s">
        <v>1227</v>
      </c>
      <c r="H13" s="45" t="s">
        <v>1228</v>
      </c>
      <c r="I13" s="45" t="s">
        <v>1229</v>
      </c>
      <c r="J13" s="45" t="s">
        <v>1228</v>
      </c>
      <c r="K13" s="45" t="s">
        <v>1230</v>
      </c>
      <c r="L13" s="45" t="s">
        <v>1231</v>
      </c>
      <c r="M13" s="47" t="s">
        <v>1232</v>
      </c>
      <c r="N13" s="45" t="s">
        <v>1231</v>
      </c>
      <c r="O13" s="45" t="s">
        <v>1233</v>
      </c>
      <c r="P13" s="45" t="s">
        <v>1233</v>
      </c>
      <c r="Q13" s="45" t="s">
        <v>1233</v>
      </c>
      <c r="R13" s="45" t="s">
        <v>1233</v>
      </c>
      <c r="S13" s="45" t="s">
        <v>1233</v>
      </c>
      <c r="T13" s="45" t="s">
        <v>1233</v>
      </c>
      <c r="U13" s="45" t="s">
        <v>1233</v>
      </c>
      <c r="V13" s="45" t="s">
        <v>1233</v>
      </c>
      <c r="W13" s="13" t="s">
        <v>1234</v>
      </c>
    </row>
    <row r="14" spans="1:23">
      <c r="A14" s="5" t="s">
        <v>3409</v>
      </c>
    </row>
  </sheetData>
  <mergeCells count="3">
    <mergeCell ref="A3:A4"/>
    <mergeCell ref="B3:B4"/>
    <mergeCell ref="C3:W3"/>
  </mergeCells>
  <conditionalFormatting sqref="C4">
    <cfRule type="duplicateValues" dxfId="48" priority="18"/>
  </conditionalFormatting>
  <conditionalFormatting sqref="D4">
    <cfRule type="duplicateValues" dxfId="47" priority="22"/>
  </conditionalFormatting>
  <conditionalFormatting sqref="E4">
    <cfRule type="duplicateValues" dxfId="46" priority="1"/>
  </conditionalFormatting>
  <conditionalFormatting sqref="G4">
    <cfRule type="duplicateValues" dxfId="45" priority="16"/>
  </conditionalFormatting>
  <conditionalFormatting sqref="H4">
    <cfRule type="duplicateValues" dxfId="44" priority="15"/>
  </conditionalFormatting>
  <conditionalFormatting sqref="I4">
    <cfRule type="duplicateValues" dxfId="43" priority="14"/>
  </conditionalFormatting>
  <conditionalFormatting sqref="J4">
    <cfRule type="duplicateValues" dxfId="42" priority="13"/>
  </conditionalFormatting>
  <conditionalFormatting sqref="K4">
    <cfRule type="duplicateValues" dxfId="41" priority="12"/>
  </conditionalFormatting>
  <conditionalFormatting sqref="L4">
    <cfRule type="duplicateValues" dxfId="40" priority="2"/>
  </conditionalFormatting>
  <conditionalFormatting sqref="M4:N6 M9:N11 M13">
    <cfRule type="duplicateValues" dxfId="39" priority="21"/>
  </conditionalFormatting>
  <conditionalFormatting sqref="M8:N8">
    <cfRule type="duplicateValues" dxfId="38" priority="20"/>
  </conditionalFormatting>
  <conditionalFormatting sqref="O4">
    <cfRule type="duplicateValues" dxfId="37" priority="11"/>
  </conditionalFormatting>
  <conditionalFormatting sqref="O5:O6 O8:O11">
    <cfRule type="duplicateValues" dxfId="36" priority="10"/>
  </conditionalFormatting>
  <conditionalFormatting sqref="P4">
    <cfRule type="duplicateValues" dxfId="35" priority="9"/>
  </conditionalFormatting>
  <conditionalFormatting sqref="Q4">
    <cfRule type="duplicateValues" dxfId="34" priority="8"/>
  </conditionalFormatting>
  <conditionalFormatting sqref="R4">
    <cfRule type="duplicateValues" dxfId="33" priority="7"/>
  </conditionalFormatting>
  <conditionalFormatting sqref="S4">
    <cfRule type="duplicateValues" dxfId="32" priority="6"/>
  </conditionalFormatting>
  <conditionalFormatting sqref="T4">
    <cfRule type="duplicateValues" dxfId="31" priority="5"/>
  </conditionalFormatting>
  <conditionalFormatting sqref="U4">
    <cfRule type="duplicateValues" dxfId="30" priority="4"/>
  </conditionalFormatting>
  <conditionalFormatting sqref="V4">
    <cfRule type="duplicateValues" dxfId="29" priority="3"/>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73D50B-7597-6C4A-982D-F3E48782CF81}">
  <dimension ref="A1:V24"/>
  <sheetViews>
    <sheetView workbookViewId="0">
      <selection activeCell="F19" sqref="F19"/>
    </sheetView>
  </sheetViews>
  <sheetFormatPr defaultColWidth="11" defaultRowHeight="15.75"/>
  <cols>
    <col min="1" max="1" width="17.875" customWidth="1"/>
  </cols>
  <sheetData>
    <row r="1" spans="1:22">
      <c r="A1" s="4" t="s">
        <v>3643</v>
      </c>
      <c r="B1" s="48"/>
      <c r="C1" s="48"/>
      <c r="D1" s="48"/>
      <c r="E1" s="48"/>
      <c r="F1" s="48"/>
      <c r="G1" s="48"/>
      <c r="H1" s="48"/>
      <c r="I1" s="48"/>
      <c r="J1" s="48"/>
      <c r="K1" s="48"/>
      <c r="L1" s="48"/>
      <c r="M1" s="48"/>
      <c r="N1" s="48"/>
      <c r="O1" s="48"/>
      <c r="P1" s="48"/>
      <c r="Q1" s="48"/>
      <c r="R1" s="48"/>
      <c r="S1" s="48"/>
      <c r="T1" s="48"/>
      <c r="U1" s="48"/>
      <c r="V1" s="48"/>
    </row>
    <row r="2" spans="1:22">
      <c r="A2" s="4"/>
      <c r="B2" s="48"/>
      <c r="C2" s="48"/>
      <c r="D2" s="48"/>
      <c r="E2" s="48"/>
      <c r="F2" s="48"/>
      <c r="G2" s="48"/>
      <c r="H2" s="48"/>
      <c r="I2" s="48"/>
      <c r="J2" s="48"/>
      <c r="K2" s="48"/>
      <c r="L2" s="48"/>
      <c r="M2" s="48"/>
      <c r="N2" s="48"/>
      <c r="O2" s="48"/>
      <c r="P2" s="48"/>
      <c r="Q2" s="48"/>
      <c r="R2" s="48"/>
      <c r="S2" s="48"/>
      <c r="T2" s="48"/>
      <c r="U2" s="48"/>
      <c r="V2" s="48"/>
    </row>
    <row r="3" spans="1:22" ht="71.25">
      <c r="A3" s="33" t="s">
        <v>1235</v>
      </c>
      <c r="B3" s="33" t="s">
        <v>1236</v>
      </c>
      <c r="C3" s="33" t="s">
        <v>1237</v>
      </c>
      <c r="D3" s="49" t="s">
        <v>1238</v>
      </c>
      <c r="E3" s="33" t="s">
        <v>1239</v>
      </c>
      <c r="F3" s="50" t="s">
        <v>1240</v>
      </c>
      <c r="G3" s="33" t="s">
        <v>1241</v>
      </c>
      <c r="H3" s="33" t="s">
        <v>1242</v>
      </c>
      <c r="I3" s="33" t="s">
        <v>1243</v>
      </c>
      <c r="J3" s="49" t="s">
        <v>1244</v>
      </c>
      <c r="K3" s="33" t="s">
        <v>1245</v>
      </c>
      <c r="L3" s="33" t="s">
        <v>2224</v>
      </c>
      <c r="M3" s="33" t="s">
        <v>1246</v>
      </c>
      <c r="N3" s="33" t="s">
        <v>1247</v>
      </c>
      <c r="O3" s="33" t="s">
        <v>1248</v>
      </c>
      <c r="P3" s="33" t="s">
        <v>1249</v>
      </c>
      <c r="Q3" s="33" t="s">
        <v>1250</v>
      </c>
      <c r="R3" s="33" t="s">
        <v>1251</v>
      </c>
      <c r="S3" s="33" t="s">
        <v>1252</v>
      </c>
      <c r="T3" s="33" t="s">
        <v>1253</v>
      </c>
      <c r="U3" s="33" t="s">
        <v>1254</v>
      </c>
      <c r="V3" s="33" t="s">
        <v>1255</v>
      </c>
    </row>
    <row r="4" spans="1:22">
      <c r="A4" s="51" t="s">
        <v>17</v>
      </c>
      <c r="B4" s="52">
        <v>33697794</v>
      </c>
      <c r="C4" s="52">
        <v>67395</v>
      </c>
      <c r="D4" s="53">
        <v>51.51</v>
      </c>
      <c r="E4" s="52">
        <v>1945</v>
      </c>
      <c r="F4" s="54">
        <v>3</v>
      </c>
      <c r="G4" s="34">
        <v>2.88</v>
      </c>
      <c r="H4" s="34">
        <v>49</v>
      </c>
      <c r="I4" s="53">
        <v>10482.73</v>
      </c>
      <c r="J4" s="53">
        <v>19.89</v>
      </c>
      <c r="K4" s="52">
        <v>513654</v>
      </c>
      <c r="L4" s="57">
        <f t="shared" ref="L4:L23" si="0">K4/B4</f>
        <v>1.5242956259985447E-2</v>
      </c>
      <c r="M4" s="34">
        <v>2.17</v>
      </c>
      <c r="N4" s="34">
        <v>0.17</v>
      </c>
      <c r="O4" s="34">
        <v>2</v>
      </c>
      <c r="P4" s="55">
        <v>1300780</v>
      </c>
      <c r="Q4" s="62">
        <v>3.8600000000000003</v>
      </c>
      <c r="R4" s="56">
        <f t="shared" ref="R4:R12" si="1">S4/V4</f>
        <v>0.19680851063829788</v>
      </c>
      <c r="S4" s="40">
        <v>777</v>
      </c>
      <c r="T4" s="40">
        <v>281</v>
      </c>
      <c r="U4" s="57">
        <f t="shared" ref="U4:U23" si="2">T4/V4</f>
        <v>7.1175278622087126E-2</v>
      </c>
      <c r="V4" s="40">
        <v>3948</v>
      </c>
    </row>
    <row r="5" spans="1:22">
      <c r="A5" s="51" t="s">
        <v>1026</v>
      </c>
      <c r="B5" s="58">
        <v>32268578</v>
      </c>
      <c r="C5" s="58">
        <v>64537</v>
      </c>
      <c r="D5" s="59">
        <v>51.42</v>
      </c>
      <c r="E5" s="52">
        <v>4275</v>
      </c>
      <c r="F5" s="54">
        <v>4</v>
      </c>
      <c r="G5" s="34">
        <v>6.62</v>
      </c>
      <c r="H5" s="34">
        <v>182</v>
      </c>
      <c r="I5" s="53">
        <v>8296.7999999999993</v>
      </c>
      <c r="J5" s="53">
        <v>21.56</v>
      </c>
      <c r="K5" s="60">
        <v>1510017</v>
      </c>
      <c r="L5" s="57">
        <f t="shared" si="0"/>
        <v>4.6795275577374375E-2</v>
      </c>
      <c r="M5" s="34">
        <v>2.61</v>
      </c>
      <c r="N5" s="34">
        <v>0.12</v>
      </c>
      <c r="O5" s="34">
        <v>2.4900000000000002</v>
      </c>
      <c r="P5" s="52">
        <v>3785872</v>
      </c>
      <c r="Q5" s="53">
        <v>11.73</v>
      </c>
      <c r="R5" s="56">
        <f t="shared" si="1"/>
        <v>0.60566396953831514</v>
      </c>
      <c r="S5" s="40">
        <v>2545</v>
      </c>
      <c r="T5" s="40">
        <v>1274</v>
      </c>
      <c r="U5" s="57">
        <f t="shared" si="2"/>
        <v>0.30318895763921944</v>
      </c>
      <c r="V5" s="40">
        <v>4202</v>
      </c>
    </row>
    <row r="6" spans="1:22">
      <c r="A6" s="51" t="s">
        <v>1151</v>
      </c>
      <c r="B6" s="52">
        <v>41102378</v>
      </c>
      <c r="C6" s="52">
        <v>82204</v>
      </c>
      <c r="D6" s="53">
        <v>48.23</v>
      </c>
      <c r="E6" s="52">
        <v>12545</v>
      </c>
      <c r="F6" s="54">
        <v>5</v>
      </c>
      <c r="G6" s="34">
        <v>15.26</v>
      </c>
      <c r="H6" s="34">
        <v>439</v>
      </c>
      <c r="I6" s="53">
        <v>13279.08</v>
      </c>
      <c r="J6" s="53">
        <v>28.38</v>
      </c>
      <c r="K6" s="52">
        <v>5829515</v>
      </c>
      <c r="L6" s="57">
        <f t="shared" si="0"/>
        <v>0.14182914185646386</v>
      </c>
      <c r="M6" s="34">
        <v>1.59</v>
      </c>
      <c r="N6" s="34">
        <v>0.44</v>
      </c>
      <c r="O6" s="34">
        <v>1.1399999999999999</v>
      </c>
      <c r="P6" s="52">
        <v>6118236</v>
      </c>
      <c r="Q6" s="53">
        <v>14.89</v>
      </c>
      <c r="R6" s="56">
        <f>S6/V6</f>
        <v>0.69349235757295047</v>
      </c>
      <c r="S6" s="40">
        <v>5989</v>
      </c>
      <c r="T6" s="40">
        <v>5255</v>
      </c>
      <c r="U6" s="57">
        <f t="shared" si="2"/>
        <v>0.60849930523390461</v>
      </c>
      <c r="V6" s="40">
        <v>8636</v>
      </c>
    </row>
    <row r="7" spans="1:22">
      <c r="A7" s="51" t="s">
        <v>1256</v>
      </c>
      <c r="B7" s="52">
        <v>35023690</v>
      </c>
      <c r="C7" s="52">
        <v>70047</v>
      </c>
      <c r="D7" s="53">
        <v>43.71</v>
      </c>
      <c r="E7" s="52">
        <v>10707</v>
      </c>
      <c r="F7" s="54">
        <v>5</v>
      </c>
      <c r="G7" s="34">
        <v>15.28</v>
      </c>
      <c r="H7" s="34">
        <v>287</v>
      </c>
      <c r="I7" s="34">
        <v>6705.57</v>
      </c>
      <c r="J7" s="53">
        <v>26.05</v>
      </c>
      <c r="K7" s="52">
        <v>1924500</v>
      </c>
      <c r="L7" s="57">
        <f>K7/B7</f>
        <v>5.4948521986118541E-2</v>
      </c>
      <c r="M7" s="34">
        <v>2.12</v>
      </c>
      <c r="N7" s="34">
        <v>0.43</v>
      </c>
      <c r="O7" s="34">
        <v>1.69</v>
      </c>
      <c r="P7" s="55">
        <v>13754141</v>
      </c>
      <c r="Q7" s="62">
        <v>39.269999999999996</v>
      </c>
      <c r="R7" s="56">
        <f>S7/V7</f>
        <v>0.52054874149857588</v>
      </c>
      <c r="S7" s="40">
        <v>8955</v>
      </c>
      <c r="T7" s="40">
        <v>1705</v>
      </c>
      <c r="U7" s="57">
        <f>T7/V7</f>
        <v>9.91106202406557E-2</v>
      </c>
      <c r="V7" s="40">
        <v>17203</v>
      </c>
    </row>
    <row r="8" spans="1:22">
      <c r="A8" s="61" t="s">
        <v>115</v>
      </c>
      <c r="B8" s="58">
        <v>44215803</v>
      </c>
      <c r="C8" s="55">
        <v>88431</v>
      </c>
      <c r="D8" s="62">
        <v>49.52</v>
      </c>
      <c r="E8" s="58">
        <v>1234</v>
      </c>
      <c r="F8" s="55">
        <v>3</v>
      </c>
      <c r="G8" s="40">
        <v>1.39</v>
      </c>
      <c r="H8" s="40">
        <v>53</v>
      </c>
      <c r="I8" s="62">
        <v>8566.0400000000009</v>
      </c>
      <c r="J8" s="62">
        <v>29.62</v>
      </c>
      <c r="K8" s="55">
        <v>454000</v>
      </c>
      <c r="L8" s="57">
        <f t="shared" si="0"/>
        <v>1.0267822117807066E-2</v>
      </c>
      <c r="M8" s="40">
        <v>1.77</v>
      </c>
      <c r="N8" s="40">
        <v>0.45</v>
      </c>
      <c r="O8" s="40">
        <v>1.32</v>
      </c>
      <c r="P8" s="52">
        <v>3104260</v>
      </c>
      <c r="Q8" s="53">
        <v>7.02</v>
      </c>
      <c r="R8" s="56">
        <f t="shared" si="1"/>
        <v>0.13013387792148853</v>
      </c>
      <c r="S8" s="40">
        <v>1147</v>
      </c>
      <c r="T8" s="40">
        <v>643</v>
      </c>
      <c r="U8" s="57">
        <f t="shared" si="2"/>
        <v>7.2952121624687991E-2</v>
      </c>
      <c r="V8" s="40">
        <v>8814</v>
      </c>
    </row>
    <row r="9" spans="1:22">
      <c r="A9" s="63" t="s">
        <v>18</v>
      </c>
      <c r="B9" s="58">
        <v>30449065</v>
      </c>
      <c r="C9" s="58">
        <v>60898</v>
      </c>
      <c r="D9" s="62">
        <v>52.8</v>
      </c>
      <c r="E9" s="55">
        <v>2073</v>
      </c>
      <c r="F9" s="55">
        <v>3</v>
      </c>
      <c r="G9" s="40">
        <v>3.4</v>
      </c>
      <c r="H9" s="40">
        <v>42</v>
      </c>
      <c r="I9" s="62">
        <v>6270.76</v>
      </c>
      <c r="J9" s="62">
        <v>23.11</v>
      </c>
      <c r="K9" s="55">
        <v>263372</v>
      </c>
      <c r="L9" s="57">
        <f t="shared" si="0"/>
        <v>8.6495923602251824E-3</v>
      </c>
      <c r="M9" s="40">
        <v>2.17</v>
      </c>
      <c r="N9" s="40">
        <v>0.45</v>
      </c>
      <c r="O9" s="40">
        <v>1.72</v>
      </c>
      <c r="P9" s="52">
        <v>3013594</v>
      </c>
      <c r="Q9" s="53">
        <v>9.9</v>
      </c>
      <c r="R9" s="56">
        <f t="shared" si="1"/>
        <v>0.43021989984759418</v>
      </c>
      <c r="S9" s="40">
        <v>1976</v>
      </c>
      <c r="T9" s="40">
        <v>306</v>
      </c>
      <c r="U9" s="57">
        <f t="shared" si="2"/>
        <v>6.6623122142390592E-2</v>
      </c>
      <c r="V9" s="40">
        <v>4593</v>
      </c>
    </row>
    <row r="10" spans="1:22">
      <c r="A10" s="63" t="s">
        <v>19</v>
      </c>
      <c r="B10" s="55">
        <v>39422329</v>
      </c>
      <c r="C10" s="58">
        <v>78844</v>
      </c>
      <c r="D10" s="62">
        <v>49.91</v>
      </c>
      <c r="E10" s="55">
        <v>3406</v>
      </c>
      <c r="F10" s="55">
        <v>3</v>
      </c>
      <c r="G10" s="40">
        <v>4.3099999999999996</v>
      </c>
      <c r="H10" s="40">
        <v>86</v>
      </c>
      <c r="I10" s="62">
        <v>6804.77</v>
      </c>
      <c r="J10" s="62">
        <v>23.92</v>
      </c>
      <c r="K10" s="55">
        <v>585210</v>
      </c>
      <c r="L10" s="57">
        <f t="shared" si="0"/>
        <v>1.4844632847541808E-2</v>
      </c>
      <c r="M10" s="40">
        <v>2</v>
      </c>
      <c r="N10" s="40">
        <v>0.3</v>
      </c>
      <c r="O10" s="40">
        <v>1.7</v>
      </c>
      <c r="P10" s="52">
        <v>2529932</v>
      </c>
      <c r="Q10" s="53">
        <v>6.419999999999999</v>
      </c>
      <c r="R10" s="56">
        <f t="shared" si="1"/>
        <v>0.4123733108108108</v>
      </c>
      <c r="S10" s="40">
        <v>3906</v>
      </c>
      <c r="T10" s="40">
        <v>1003</v>
      </c>
      <c r="U10" s="57">
        <f t="shared" si="2"/>
        <v>0.1058910472972973</v>
      </c>
      <c r="V10" s="40">
        <v>9472</v>
      </c>
    </row>
    <row r="11" spans="1:22">
      <c r="A11" s="61" t="s">
        <v>20</v>
      </c>
      <c r="B11" s="58">
        <v>42062993</v>
      </c>
      <c r="C11" s="55">
        <v>84125</v>
      </c>
      <c r="D11" s="62">
        <v>50.98</v>
      </c>
      <c r="E11" s="55">
        <v>1089</v>
      </c>
      <c r="F11" s="55">
        <v>3</v>
      </c>
      <c r="G11" s="40">
        <v>1.29</v>
      </c>
      <c r="H11" s="40">
        <v>16</v>
      </c>
      <c r="I11" s="62">
        <v>5968.75</v>
      </c>
      <c r="J11" s="62">
        <v>27.75</v>
      </c>
      <c r="K11" s="55">
        <v>95500</v>
      </c>
      <c r="L11" s="57">
        <f t="shared" si="0"/>
        <v>2.2704042957665898E-3</v>
      </c>
      <c r="M11" s="40">
        <v>1.68</v>
      </c>
      <c r="N11" s="40">
        <v>0.51</v>
      </c>
      <c r="O11" s="40">
        <v>1.17</v>
      </c>
      <c r="P11" s="52">
        <v>2436631</v>
      </c>
      <c r="Q11" s="53">
        <v>5.79</v>
      </c>
      <c r="R11" s="56">
        <f t="shared" si="1"/>
        <v>6.1428409219938689E-2</v>
      </c>
      <c r="S11" s="40">
        <v>541</v>
      </c>
      <c r="T11" s="40">
        <v>34</v>
      </c>
      <c r="U11" s="57">
        <f t="shared" si="2"/>
        <v>3.8605654592937435E-3</v>
      </c>
      <c r="V11" s="40">
        <v>8807</v>
      </c>
    </row>
    <row r="12" spans="1:22">
      <c r="A12" s="61" t="s">
        <v>21</v>
      </c>
      <c r="B12" s="58">
        <v>43465197</v>
      </c>
      <c r="C12" s="58">
        <v>86930</v>
      </c>
      <c r="D12" s="62">
        <v>49.65</v>
      </c>
      <c r="E12" s="55">
        <v>2485</v>
      </c>
      <c r="F12" s="55">
        <v>3</v>
      </c>
      <c r="G12" s="40">
        <v>2.85</v>
      </c>
      <c r="H12" s="40">
        <v>67</v>
      </c>
      <c r="I12" s="62">
        <v>7213.27</v>
      </c>
      <c r="J12" s="62">
        <v>19.64</v>
      </c>
      <c r="K12" s="55">
        <v>483289</v>
      </c>
      <c r="L12" s="57">
        <f t="shared" si="0"/>
        <v>1.1118987911178683E-2</v>
      </c>
      <c r="M12" s="40">
        <v>2.06</v>
      </c>
      <c r="N12" s="40">
        <v>0.38</v>
      </c>
      <c r="O12" s="40">
        <v>1.68</v>
      </c>
      <c r="P12" s="52">
        <v>4600762</v>
      </c>
      <c r="Q12" s="53">
        <v>10.58</v>
      </c>
      <c r="R12" s="56">
        <f t="shared" si="1"/>
        <v>0.15059941831595375</v>
      </c>
      <c r="S12" s="40">
        <v>2123</v>
      </c>
      <c r="T12" s="40">
        <v>437</v>
      </c>
      <c r="U12" s="57">
        <f t="shared" si="2"/>
        <v>3.0999503440448321E-2</v>
      </c>
      <c r="V12" s="40">
        <v>14097</v>
      </c>
    </row>
    <row r="13" spans="1:22">
      <c r="A13" s="61" t="s">
        <v>1152</v>
      </c>
      <c r="B13" s="58">
        <v>37796881</v>
      </c>
      <c r="C13" s="58">
        <v>75593</v>
      </c>
      <c r="D13" s="62">
        <v>50.65</v>
      </c>
      <c r="E13" s="55">
        <v>1280</v>
      </c>
      <c r="F13" s="55">
        <v>3</v>
      </c>
      <c r="G13" s="40">
        <v>1.69</v>
      </c>
      <c r="H13" s="40">
        <v>49</v>
      </c>
      <c r="I13" s="62">
        <v>6725.12</v>
      </c>
      <c r="J13" s="62">
        <v>16.45</v>
      </c>
      <c r="K13" s="55">
        <v>329531</v>
      </c>
      <c r="L13" s="57">
        <f t="shared" si="0"/>
        <v>8.718470711908741E-3</v>
      </c>
      <c r="M13" s="40">
        <v>1.98</v>
      </c>
      <c r="N13" s="40">
        <v>0.3</v>
      </c>
      <c r="O13" s="40">
        <v>1.68</v>
      </c>
      <c r="P13" s="52">
        <v>877178</v>
      </c>
      <c r="Q13" s="53">
        <v>2.3199999999999998</v>
      </c>
      <c r="R13" s="56">
        <f>S13/V13</f>
        <v>0.27677496991576411</v>
      </c>
      <c r="S13" s="40">
        <v>230</v>
      </c>
      <c r="T13" s="40">
        <v>109</v>
      </c>
      <c r="U13" s="57">
        <f t="shared" si="2"/>
        <v>0.13116726835138387</v>
      </c>
      <c r="V13" s="40">
        <v>831</v>
      </c>
    </row>
    <row r="14" spans="1:22">
      <c r="A14" s="61" t="s">
        <v>22</v>
      </c>
      <c r="B14" s="58">
        <v>38504274</v>
      </c>
      <c r="C14" s="58">
        <v>77008</v>
      </c>
      <c r="D14" s="62">
        <v>50.95</v>
      </c>
      <c r="E14" s="55">
        <v>1756</v>
      </c>
      <c r="F14" s="55">
        <v>3</v>
      </c>
      <c r="G14" s="40">
        <v>2.2799999999999998</v>
      </c>
      <c r="H14" s="40">
        <v>57</v>
      </c>
      <c r="I14" s="62">
        <v>11342.11</v>
      </c>
      <c r="J14" s="62">
        <v>21.64</v>
      </c>
      <c r="K14" s="55">
        <v>646500</v>
      </c>
      <c r="L14" s="57">
        <f t="shared" si="0"/>
        <v>1.6790343845984473E-2</v>
      </c>
      <c r="M14" s="40">
        <v>1.69</v>
      </c>
      <c r="N14" s="40">
        <v>0.37</v>
      </c>
      <c r="O14" s="40">
        <v>1.32</v>
      </c>
      <c r="P14" s="52">
        <v>1763454</v>
      </c>
      <c r="Q14" s="53">
        <v>4.58</v>
      </c>
      <c r="R14" s="56">
        <f t="shared" ref="R14:R23" si="3">S14/V14</f>
        <v>0.1565124173664463</v>
      </c>
      <c r="S14" s="40">
        <v>876</v>
      </c>
      <c r="T14" s="40">
        <v>527</v>
      </c>
      <c r="U14" s="57">
        <f t="shared" si="2"/>
        <v>9.4157584420225121E-2</v>
      </c>
      <c r="V14" s="40">
        <v>5597</v>
      </c>
    </row>
    <row r="15" spans="1:22">
      <c r="A15" s="61" t="s">
        <v>1153</v>
      </c>
      <c r="B15" s="58">
        <v>38586956</v>
      </c>
      <c r="C15" s="58">
        <v>77173</v>
      </c>
      <c r="D15" s="62">
        <v>49.74</v>
      </c>
      <c r="E15" s="55">
        <v>1824</v>
      </c>
      <c r="F15" s="55">
        <v>3</v>
      </c>
      <c r="G15" s="40">
        <v>2.35</v>
      </c>
      <c r="H15" s="40">
        <v>46</v>
      </c>
      <c r="I15" s="62">
        <v>6426.11</v>
      </c>
      <c r="J15" s="62">
        <v>19.84</v>
      </c>
      <c r="K15" s="55">
        <v>295601</v>
      </c>
      <c r="L15" s="57">
        <f t="shared" si="0"/>
        <v>7.660645737383379E-3</v>
      </c>
      <c r="M15" s="40">
        <v>1.94</v>
      </c>
      <c r="N15" s="40">
        <v>0.43</v>
      </c>
      <c r="O15" s="40">
        <v>1.5</v>
      </c>
      <c r="P15" s="52">
        <v>2513682</v>
      </c>
      <c r="Q15" s="53">
        <v>6.5100000000000007</v>
      </c>
      <c r="R15" s="56">
        <f t="shared" si="3"/>
        <v>0.23257467994310099</v>
      </c>
      <c r="S15" s="40">
        <v>1308</v>
      </c>
      <c r="T15" s="40">
        <v>218</v>
      </c>
      <c r="U15" s="57">
        <f t="shared" si="2"/>
        <v>3.8762446657183501E-2</v>
      </c>
      <c r="V15" s="40">
        <v>5624</v>
      </c>
    </row>
    <row r="16" spans="1:22">
      <c r="A16" s="64" t="s">
        <v>8</v>
      </c>
      <c r="B16" s="55">
        <v>40931101</v>
      </c>
      <c r="C16" s="55">
        <v>81862</v>
      </c>
      <c r="D16" s="62">
        <v>49.76</v>
      </c>
      <c r="E16" s="55">
        <v>4132</v>
      </c>
      <c r="F16" s="55">
        <v>4</v>
      </c>
      <c r="G16" s="40">
        <v>5.03</v>
      </c>
      <c r="H16" s="40">
        <v>83</v>
      </c>
      <c r="I16" s="62">
        <v>11837.29</v>
      </c>
      <c r="J16" s="62">
        <v>17.03</v>
      </c>
      <c r="K16" s="55">
        <v>982495</v>
      </c>
      <c r="L16" s="57">
        <f t="shared" si="0"/>
        <v>2.4003629904800265E-2</v>
      </c>
      <c r="M16" s="40">
        <v>1.44</v>
      </c>
      <c r="N16" s="40">
        <v>0.21</v>
      </c>
      <c r="O16" s="40">
        <v>1.23</v>
      </c>
      <c r="P16" s="52">
        <v>3809298</v>
      </c>
      <c r="Q16" s="53">
        <v>9.31</v>
      </c>
      <c r="R16" s="56">
        <f>S16/V16</f>
        <v>0.42138067806213997</v>
      </c>
      <c r="S16" s="40">
        <v>4462</v>
      </c>
      <c r="T16" s="40">
        <v>1822</v>
      </c>
      <c r="U16" s="57">
        <f t="shared" si="2"/>
        <v>0.17206535083577298</v>
      </c>
      <c r="V16" s="40">
        <v>10589</v>
      </c>
    </row>
    <row r="17" spans="1:22">
      <c r="A17" s="64" t="s">
        <v>9</v>
      </c>
      <c r="B17" s="55">
        <v>40476297</v>
      </c>
      <c r="C17" s="55">
        <v>80952</v>
      </c>
      <c r="D17" s="62">
        <v>50.26</v>
      </c>
      <c r="E17" s="55">
        <v>2959</v>
      </c>
      <c r="F17" s="55">
        <v>3</v>
      </c>
      <c r="G17" s="40">
        <v>3.64</v>
      </c>
      <c r="H17" s="40">
        <v>67</v>
      </c>
      <c r="I17" s="62">
        <v>11893.72</v>
      </c>
      <c r="J17" s="62">
        <v>16.37</v>
      </c>
      <c r="K17" s="55">
        <v>796879</v>
      </c>
      <c r="L17" s="57">
        <f t="shared" si="0"/>
        <v>1.9687547010538042E-2</v>
      </c>
      <c r="M17" s="40">
        <v>1.4</v>
      </c>
      <c r="N17" s="40">
        <v>0.23</v>
      </c>
      <c r="O17" s="40">
        <v>1.17</v>
      </c>
      <c r="P17" s="52">
        <v>3123650</v>
      </c>
      <c r="Q17" s="53">
        <v>7.7200000000000006</v>
      </c>
      <c r="R17" s="56">
        <f t="shared" si="3"/>
        <v>0.31524520255863542</v>
      </c>
      <c r="S17" s="40">
        <v>2957</v>
      </c>
      <c r="T17" s="40">
        <v>1465</v>
      </c>
      <c r="U17" s="57">
        <f t="shared" si="2"/>
        <v>0.15618336886993603</v>
      </c>
      <c r="V17" s="40">
        <v>9380</v>
      </c>
    </row>
    <row r="18" spans="1:22">
      <c r="A18" s="64" t="s">
        <v>10</v>
      </c>
      <c r="B18" s="55">
        <v>40619289</v>
      </c>
      <c r="C18" s="55">
        <v>81238</v>
      </c>
      <c r="D18" s="62">
        <v>49.69</v>
      </c>
      <c r="E18" s="55">
        <v>4485</v>
      </c>
      <c r="F18" s="55">
        <v>4</v>
      </c>
      <c r="G18" s="40">
        <v>5.5</v>
      </c>
      <c r="H18" s="40">
        <v>93</v>
      </c>
      <c r="I18" s="62">
        <v>15818.63</v>
      </c>
      <c r="J18" s="62">
        <v>17.690000000000001</v>
      </c>
      <c r="K18" s="55">
        <v>1471133</v>
      </c>
      <c r="L18" s="57">
        <f t="shared" si="0"/>
        <v>3.6217596029315041E-2</v>
      </c>
      <c r="M18" s="40">
        <v>1.43</v>
      </c>
      <c r="N18" s="40">
        <v>0.26</v>
      </c>
      <c r="O18" s="40">
        <v>1.17</v>
      </c>
      <c r="P18" s="52">
        <v>3415558</v>
      </c>
      <c r="Q18" s="53">
        <v>8.41</v>
      </c>
      <c r="R18" s="56">
        <f t="shared" si="3"/>
        <v>0.47671986791414417</v>
      </c>
      <c r="S18" s="40">
        <v>4331</v>
      </c>
      <c r="T18" s="40">
        <v>2589</v>
      </c>
      <c r="U18" s="57">
        <f t="shared" si="2"/>
        <v>0.28497523390203633</v>
      </c>
      <c r="V18" s="40">
        <v>9085</v>
      </c>
    </row>
    <row r="19" spans="1:22">
      <c r="A19" s="64" t="s">
        <v>11</v>
      </c>
      <c r="B19" s="55">
        <v>40683879</v>
      </c>
      <c r="C19" s="55">
        <v>81367</v>
      </c>
      <c r="D19" s="62">
        <v>49.93</v>
      </c>
      <c r="E19" s="55">
        <v>3769</v>
      </c>
      <c r="F19" s="55">
        <v>3</v>
      </c>
      <c r="G19" s="40">
        <v>4.62</v>
      </c>
      <c r="H19" s="40">
        <v>97</v>
      </c>
      <c r="I19" s="62">
        <v>12422.12</v>
      </c>
      <c r="J19" s="62">
        <v>16.760000000000002</v>
      </c>
      <c r="K19" s="55">
        <v>1204946</v>
      </c>
      <c r="L19" s="57">
        <f t="shared" si="0"/>
        <v>2.9617284035280904E-2</v>
      </c>
      <c r="M19" s="40">
        <v>1.42</v>
      </c>
      <c r="N19" s="40">
        <v>0.22</v>
      </c>
      <c r="O19" s="40">
        <v>1.2</v>
      </c>
      <c r="P19" s="52">
        <v>3116294</v>
      </c>
      <c r="Q19" s="53">
        <v>7.48</v>
      </c>
      <c r="R19" s="56">
        <f t="shared" si="3"/>
        <v>0.42624750499001995</v>
      </c>
      <c r="S19" s="40">
        <v>4271</v>
      </c>
      <c r="T19" s="40">
        <v>2542</v>
      </c>
      <c r="U19" s="57">
        <f t="shared" si="2"/>
        <v>0.25369261477045907</v>
      </c>
      <c r="V19" s="40">
        <v>10020</v>
      </c>
    </row>
    <row r="20" spans="1:22">
      <c r="A20" s="64" t="s">
        <v>12</v>
      </c>
      <c r="B20" s="55">
        <v>41634106</v>
      </c>
      <c r="C20" s="55">
        <v>83268</v>
      </c>
      <c r="D20" s="62">
        <v>50.36</v>
      </c>
      <c r="E20" s="55">
        <v>2685</v>
      </c>
      <c r="F20" s="55">
        <v>3</v>
      </c>
      <c r="G20" s="40">
        <v>3.21</v>
      </c>
      <c r="H20" s="40">
        <v>96</v>
      </c>
      <c r="I20" s="62">
        <v>10690.74</v>
      </c>
      <c r="J20" s="62">
        <v>17.55</v>
      </c>
      <c r="K20" s="55">
        <v>1026311</v>
      </c>
      <c r="L20" s="57">
        <f t="shared" si="0"/>
        <v>2.4650727458877104E-2</v>
      </c>
      <c r="M20" s="40">
        <v>1.43</v>
      </c>
      <c r="N20" s="40">
        <v>0.24</v>
      </c>
      <c r="O20" s="40">
        <v>1.19</v>
      </c>
      <c r="P20" s="52">
        <v>3116362</v>
      </c>
      <c r="Q20" s="53">
        <v>7.4899999999999993</v>
      </c>
      <c r="R20" s="56">
        <f t="shared" si="3"/>
        <v>0.23404853368312564</v>
      </c>
      <c r="S20" s="40">
        <v>2498</v>
      </c>
      <c r="T20" s="40">
        <v>1785</v>
      </c>
      <c r="U20" s="57">
        <f t="shared" si="2"/>
        <v>0.16724444860863863</v>
      </c>
      <c r="V20" s="40">
        <v>10673</v>
      </c>
    </row>
    <row r="21" spans="1:22">
      <c r="A21" s="64" t="s">
        <v>13</v>
      </c>
      <c r="B21" s="55">
        <v>41309157</v>
      </c>
      <c r="C21" s="55">
        <v>82618</v>
      </c>
      <c r="D21" s="62">
        <v>50.1</v>
      </c>
      <c r="E21" s="55">
        <v>3361</v>
      </c>
      <c r="F21" s="55">
        <v>3</v>
      </c>
      <c r="G21" s="40">
        <v>4.04</v>
      </c>
      <c r="H21" s="40">
        <v>82</v>
      </c>
      <c r="I21" s="62">
        <v>12758.62</v>
      </c>
      <c r="J21" s="62">
        <v>16.63</v>
      </c>
      <c r="K21" s="55">
        <v>1046207</v>
      </c>
      <c r="L21" s="57">
        <f t="shared" si="0"/>
        <v>2.5326273300614679E-2</v>
      </c>
      <c r="M21" s="40">
        <v>1.42</v>
      </c>
      <c r="N21" s="40">
        <v>0.22</v>
      </c>
      <c r="O21" s="40">
        <v>1.2</v>
      </c>
      <c r="P21" s="52">
        <v>3565939</v>
      </c>
      <c r="Q21" s="53">
        <v>8.6300000000000008</v>
      </c>
      <c r="R21" s="56">
        <f t="shared" si="3"/>
        <v>0.31359163046369359</v>
      </c>
      <c r="S21" s="40">
        <v>3537</v>
      </c>
      <c r="T21" s="40">
        <v>2078</v>
      </c>
      <c r="U21" s="57">
        <f t="shared" si="2"/>
        <v>0.18423619115169784</v>
      </c>
      <c r="V21" s="40">
        <v>11279</v>
      </c>
    </row>
    <row r="22" spans="1:22">
      <c r="A22" s="64" t="s">
        <v>14</v>
      </c>
      <c r="B22" s="55">
        <v>43238861</v>
      </c>
      <c r="C22" s="55">
        <v>86477</v>
      </c>
      <c r="D22" s="62">
        <v>50</v>
      </c>
      <c r="E22" s="55">
        <v>3444</v>
      </c>
      <c r="F22" s="55">
        <v>3</v>
      </c>
      <c r="G22" s="40">
        <v>3.98</v>
      </c>
      <c r="H22" s="40">
        <v>105</v>
      </c>
      <c r="I22" s="62">
        <v>15423.81</v>
      </c>
      <c r="J22" s="62">
        <v>16.170000000000002</v>
      </c>
      <c r="K22" s="55">
        <v>1619500</v>
      </c>
      <c r="L22" s="57">
        <f t="shared" si="0"/>
        <v>3.7454733139247125E-2</v>
      </c>
      <c r="M22" s="40">
        <v>1.41</v>
      </c>
      <c r="N22" s="40">
        <v>0.22</v>
      </c>
      <c r="O22" s="40">
        <v>1.19</v>
      </c>
      <c r="P22" s="52">
        <v>5769536</v>
      </c>
      <c r="Q22" s="53">
        <v>13.34</v>
      </c>
      <c r="R22" s="56">
        <f t="shared" si="3"/>
        <v>0.22723962126729788</v>
      </c>
      <c r="S22" s="40">
        <v>3120</v>
      </c>
      <c r="T22" s="40">
        <v>2751</v>
      </c>
      <c r="U22" s="57">
        <f t="shared" si="2"/>
        <v>0.20036416605972324</v>
      </c>
      <c r="V22" s="40">
        <v>13730</v>
      </c>
    </row>
    <row r="23" spans="1:22">
      <c r="A23" s="64" t="s">
        <v>15</v>
      </c>
      <c r="B23" s="55">
        <v>41656800</v>
      </c>
      <c r="C23" s="55">
        <v>83313</v>
      </c>
      <c r="D23" s="62">
        <v>51.52</v>
      </c>
      <c r="E23" s="55">
        <v>218</v>
      </c>
      <c r="F23" s="55">
        <v>2</v>
      </c>
      <c r="G23" s="40">
        <v>0.26</v>
      </c>
      <c r="H23" s="40">
        <v>1</v>
      </c>
      <c r="I23" s="62">
        <v>5500</v>
      </c>
      <c r="J23" s="62">
        <v>34.950000000000003</v>
      </c>
      <c r="K23" s="55">
        <v>5500</v>
      </c>
      <c r="L23" s="57">
        <f t="shared" si="0"/>
        <v>1.3203126500355283E-4</v>
      </c>
      <c r="M23" s="40">
        <v>1.67</v>
      </c>
      <c r="N23" s="40">
        <v>0.59</v>
      </c>
      <c r="O23" s="40">
        <v>1.08</v>
      </c>
      <c r="P23" s="52">
        <v>1194124</v>
      </c>
      <c r="Q23" s="53">
        <v>2.87</v>
      </c>
      <c r="R23" s="56">
        <f t="shared" si="3"/>
        <v>2.5082165715274173E-2</v>
      </c>
      <c r="S23" s="40">
        <v>145</v>
      </c>
      <c r="T23" s="65">
        <v>0</v>
      </c>
      <c r="U23" s="57">
        <f t="shared" si="2"/>
        <v>0</v>
      </c>
      <c r="V23" s="40">
        <v>5781</v>
      </c>
    </row>
    <row r="24" spans="1:22" ht="32.1" customHeight="1">
      <c r="A24" s="215" t="s">
        <v>3480</v>
      </c>
      <c r="B24" s="215"/>
      <c r="C24" s="215"/>
      <c r="D24" s="215"/>
      <c r="E24" s="215"/>
      <c r="F24" s="215"/>
      <c r="G24" s="215"/>
      <c r="H24" s="215"/>
      <c r="I24" s="215"/>
      <c r="J24" s="215"/>
      <c r="K24" s="215"/>
      <c r="L24" s="215"/>
      <c r="M24" s="215"/>
      <c r="N24" s="215"/>
      <c r="O24" s="215"/>
      <c r="P24" s="215"/>
      <c r="Q24" s="215"/>
      <c r="R24" s="215"/>
      <c r="S24" s="215"/>
      <c r="T24" s="215"/>
      <c r="U24" s="215"/>
      <c r="V24" s="215"/>
    </row>
  </sheetData>
  <mergeCells count="1">
    <mergeCell ref="A24:V24"/>
  </mergeCells>
  <conditionalFormatting sqref="A4:A5">
    <cfRule type="duplicateValues" dxfId="28" priority="17"/>
  </conditionalFormatting>
  <conditionalFormatting sqref="A9">
    <cfRule type="duplicateValues" dxfId="27" priority="18"/>
  </conditionalFormatting>
  <conditionalFormatting sqref="A10:A23 A3 A6:A8">
    <cfRule type="duplicateValues" dxfId="26" priority="19"/>
  </conditionalFormatting>
  <conditionalFormatting sqref="S5">
    <cfRule type="duplicateValues" dxfId="25" priority="16"/>
  </conditionalFormatting>
  <conditionalFormatting sqref="S6">
    <cfRule type="duplicateValues" dxfId="24" priority="15"/>
  </conditionalFormatting>
  <conditionalFormatting sqref="S8">
    <cfRule type="duplicateValues" dxfId="23" priority="14"/>
  </conditionalFormatting>
  <conditionalFormatting sqref="S9">
    <cfRule type="duplicateValues" dxfId="22" priority="13"/>
  </conditionalFormatting>
  <conditionalFormatting sqref="S10">
    <cfRule type="duplicateValues" dxfId="21" priority="12"/>
  </conditionalFormatting>
  <conditionalFormatting sqref="S11">
    <cfRule type="duplicateValues" dxfId="20" priority="11"/>
  </conditionalFormatting>
  <conditionalFormatting sqref="S12:S13">
    <cfRule type="duplicateValues" dxfId="19" priority="10"/>
  </conditionalFormatting>
  <conditionalFormatting sqref="S14:S15">
    <cfRule type="duplicateValues" dxfId="18" priority="9"/>
  </conditionalFormatting>
  <conditionalFormatting sqref="S16">
    <cfRule type="duplicateValues" dxfId="17" priority="8"/>
  </conditionalFormatting>
  <conditionalFormatting sqref="S17">
    <cfRule type="duplicateValues" dxfId="16" priority="7"/>
  </conditionalFormatting>
  <conditionalFormatting sqref="S18">
    <cfRule type="duplicateValues" dxfId="15" priority="6"/>
  </conditionalFormatting>
  <conditionalFormatting sqref="S19">
    <cfRule type="duplicateValues" dxfId="14" priority="5"/>
  </conditionalFormatting>
  <conditionalFormatting sqref="S20">
    <cfRule type="duplicateValues" dxfId="13" priority="4"/>
  </conditionalFormatting>
  <conditionalFormatting sqref="S21">
    <cfRule type="duplicateValues" dxfId="12" priority="3"/>
  </conditionalFormatting>
  <conditionalFormatting sqref="S22">
    <cfRule type="duplicateValues" dxfId="11" priority="2"/>
  </conditionalFormatting>
  <conditionalFormatting sqref="S23">
    <cfRule type="duplicateValues" dxfId="10" priority="1"/>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9E5DF-30E4-C347-818A-3116475CC682}">
  <dimension ref="A1:K16"/>
  <sheetViews>
    <sheetView workbookViewId="0">
      <selection activeCell="C22" sqref="C22"/>
    </sheetView>
  </sheetViews>
  <sheetFormatPr defaultColWidth="11" defaultRowHeight="15.75"/>
  <cols>
    <col min="1" max="1" width="26.875" customWidth="1"/>
  </cols>
  <sheetData>
    <row r="1" spans="1:11">
      <c r="A1" s="4" t="s">
        <v>3644</v>
      </c>
      <c r="B1" s="66"/>
      <c r="C1" s="66"/>
      <c r="D1" s="66"/>
      <c r="E1" s="66"/>
      <c r="F1" s="66"/>
      <c r="G1" s="66"/>
      <c r="H1" s="66"/>
      <c r="I1" s="66"/>
      <c r="J1" s="66"/>
    </row>
    <row r="2" spans="1:11">
      <c r="A2" s="4"/>
    </row>
    <row r="3" spans="1:11" ht="29.25">
      <c r="A3" s="22" t="s">
        <v>1257</v>
      </c>
      <c r="B3" s="22" t="s">
        <v>111</v>
      </c>
      <c r="C3" s="44" t="s">
        <v>8</v>
      </c>
      <c r="D3" s="44" t="s">
        <v>9</v>
      </c>
      <c r="E3" s="44" t="s">
        <v>10</v>
      </c>
      <c r="F3" s="44" t="s">
        <v>11</v>
      </c>
      <c r="G3" s="44" t="s">
        <v>12</v>
      </c>
      <c r="H3" s="44" t="s">
        <v>13</v>
      </c>
      <c r="I3" s="44" t="s">
        <v>14</v>
      </c>
      <c r="J3" s="44" t="s">
        <v>15</v>
      </c>
      <c r="K3" s="33" t="s">
        <v>1258</v>
      </c>
    </row>
    <row r="4" spans="1:11">
      <c r="A4" s="22" t="s">
        <v>1040</v>
      </c>
      <c r="B4" s="67">
        <v>1</v>
      </c>
      <c r="C4" s="67">
        <v>0.5</v>
      </c>
      <c r="D4" s="67">
        <v>0</v>
      </c>
      <c r="E4" s="67">
        <v>0</v>
      </c>
      <c r="F4" s="67">
        <v>0</v>
      </c>
      <c r="G4" s="67">
        <v>0.33329999999999999</v>
      </c>
      <c r="H4" s="67">
        <v>0</v>
      </c>
      <c r="I4" s="67">
        <v>0.5</v>
      </c>
      <c r="J4" s="67">
        <v>0</v>
      </c>
      <c r="K4" s="57">
        <f>AVERAGE(C4:J4)</f>
        <v>0.16666249999999999</v>
      </c>
    </row>
    <row r="5" spans="1:11">
      <c r="A5" s="22" t="s">
        <v>1049</v>
      </c>
      <c r="B5" s="67">
        <v>0</v>
      </c>
      <c r="C5" s="67">
        <v>0</v>
      </c>
      <c r="D5" s="67">
        <v>0</v>
      </c>
      <c r="E5" s="67">
        <v>0.1875</v>
      </c>
      <c r="F5" s="67">
        <v>0</v>
      </c>
      <c r="G5" s="67">
        <v>0</v>
      </c>
      <c r="H5" s="67">
        <v>0</v>
      </c>
      <c r="I5" s="67">
        <v>0</v>
      </c>
      <c r="J5" s="67">
        <v>0</v>
      </c>
      <c r="K5" s="57">
        <f t="shared" ref="K5:K15" si="0">AVERAGE(C5:J5)</f>
        <v>2.34375E-2</v>
      </c>
    </row>
    <row r="6" spans="1:11">
      <c r="A6" s="22" t="s">
        <v>1056</v>
      </c>
      <c r="B6" s="67">
        <v>0</v>
      </c>
      <c r="C6" s="67">
        <v>0</v>
      </c>
      <c r="D6" s="67">
        <v>0</v>
      </c>
      <c r="E6" s="67">
        <v>3.3300000000000003E-2</v>
      </c>
      <c r="F6" s="67">
        <v>0</v>
      </c>
      <c r="G6" s="67">
        <v>1.01E-2</v>
      </c>
      <c r="H6" s="67">
        <v>1.52E-2</v>
      </c>
      <c r="I6" s="67">
        <v>1.12E-2</v>
      </c>
      <c r="J6" s="67">
        <v>0</v>
      </c>
      <c r="K6" s="57">
        <f t="shared" si="0"/>
        <v>8.7250000000000001E-3</v>
      </c>
    </row>
    <row r="7" spans="1:11">
      <c r="A7" s="22" t="s">
        <v>1059</v>
      </c>
      <c r="B7" s="67">
        <v>0</v>
      </c>
      <c r="C7" s="67">
        <v>0</v>
      </c>
      <c r="D7" s="67">
        <v>0</v>
      </c>
      <c r="E7" s="67">
        <v>0</v>
      </c>
      <c r="F7" s="67">
        <v>0.16669999999999999</v>
      </c>
      <c r="G7" s="67">
        <v>0</v>
      </c>
      <c r="H7" s="67">
        <v>0</v>
      </c>
      <c r="I7" s="67">
        <v>0</v>
      </c>
      <c r="J7" s="67">
        <v>0</v>
      </c>
      <c r="K7" s="57">
        <f t="shared" si="0"/>
        <v>2.0837499999999998E-2</v>
      </c>
    </row>
    <row r="8" spans="1:11">
      <c r="A8" s="22" t="s">
        <v>1063</v>
      </c>
      <c r="B8" s="67">
        <v>0</v>
      </c>
      <c r="C8" s="67">
        <v>0</v>
      </c>
      <c r="D8" s="67">
        <v>3.1300000000000001E-2</v>
      </c>
      <c r="E8" s="67">
        <v>0</v>
      </c>
      <c r="F8" s="67">
        <v>4.3499999999999997E-2</v>
      </c>
      <c r="G8" s="67">
        <v>2.0799999999999999E-2</v>
      </c>
      <c r="H8" s="67">
        <v>2.7E-2</v>
      </c>
      <c r="I8" s="67">
        <v>2.2700000000000001E-2</v>
      </c>
      <c r="J8" s="67">
        <v>0</v>
      </c>
      <c r="K8" s="57">
        <f t="shared" si="0"/>
        <v>1.8162500000000002E-2</v>
      </c>
    </row>
    <row r="9" spans="1:11">
      <c r="A9" s="22" t="s">
        <v>1067</v>
      </c>
      <c r="B9" s="67">
        <v>0.125</v>
      </c>
      <c r="C9" s="67">
        <v>0</v>
      </c>
      <c r="D9" s="67">
        <v>0.33329999999999999</v>
      </c>
      <c r="E9" s="67">
        <v>0</v>
      </c>
      <c r="F9" s="67">
        <v>0</v>
      </c>
      <c r="G9" s="67">
        <v>0</v>
      </c>
      <c r="H9" s="67">
        <v>0</v>
      </c>
      <c r="I9" s="67">
        <v>0</v>
      </c>
      <c r="J9" s="67">
        <v>0</v>
      </c>
      <c r="K9" s="57">
        <f t="shared" si="0"/>
        <v>4.1662499999999998E-2</v>
      </c>
    </row>
    <row r="10" spans="1:11">
      <c r="A10" s="22" t="s">
        <v>1073</v>
      </c>
      <c r="B10" s="67">
        <v>0</v>
      </c>
      <c r="C10" s="67">
        <v>2.3400000000000001E-2</v>
      </c>
      <c r="D10" s="67">
        <v>9.1000000000000004E-3</v>
      </c>
      <c r="E10" s="67">
        <v>2.7799999999999998E-2</v>
      </c>
      <c r="F10" s="67">
        <v>1.9199999999999998E-2</v>
      </c>
      <c r="G10" s="67">
        <v>1.61E-2</v>
      </c>
      <c r="H10" s="67">
        <v>1.6E-2</v>
      </c>
      <c r="I10" s="67">
        <v>1.18E-2</v>
      </c>
      <c r="J10" s="67">
        <v>9.7000000000000003E-3</v>
      </c>
      <c r="K10" s="57">
        <f t="shared" si="0"/>
        <v>1.66375E-2</v>
      </c>
    </row>
    <row r="11" spans="1:11">
      <c r="A11" s="22" t="s">
        <v>1075</v>
      </c>
      <c r="B11" s="67">
        <v>0.1045</v>
      </c>
      <c r="C11" s="67">
        <v>0.1386</v>
      </c>
      <c r="D11" s="67">
        <v>0.21099999999999999</v>
      </c>
      <c r="E11" s="67">
        <v>0.17649999999999999</v>
      </c>
      <c r="F11" s="67">
        <v>0.2109</v>
      </c>
      <c r="G11" s="67">
        <v>9.0300000000000005E-2</v>
      </c>
      <c r="H11" s="67">
        <v>0.1366</v>
      </c>
      <c r="I11" s="67">
        <v>0.1096</v>
      </c>
      <c r="J11" s="67">
        <v>1.9400000000000001E-2</v>
      </c>
      <c r="K11" s="57">
        <f t="shared" si="0"/>
        <v>0.1366125</v>
      </c>
    </row>
    <row r="12" spans="1:11">
      <c r="A12" s="22" t="s">
        <v>1077</v>
      </c>
      <c r="B12" s="67">
        <v>0.4103</v>
      </c>
      <c r="C12" s="67">
        <v>0.31940000000000002</v>
      </c>
      <c r="D12" s="67">
        <v>0.28260000000000002</v>
      </c>
      <c r="E12" s="67">
        <v>0.4909</v>
      </c>
      <c r="F12" s="67">
        <v>0.2344</v>
      </c>
      <c r="G12" s="67">
        <v>0.2215</v>
      </c>
      <c r="H12" s="67">
        <v>0.17760000000000001</v>
      </c>
      <c r="I12" s="67">
        <v>0.14530000000000001</v>
      </c>
      <c r="J12" s="67">
        <v>1.9800000000000002E-2</v>
      </c>
      <c r="K12" s="57">
        <f t="shared" si="0"/>
        <v>0.23643750000000002</v>
      </c>
    </row>
    <row r="13" spans="1:11">
      <c r="A13" s="22" t="s">
        <v>1085</v>
      </c>
      <c r="B13" s="67">
        <v>0.15909999999999999</v>
      </c>
      <c r="C13" s="67">
        <v>0.45750000000000002</v>
      </c>
      <c r="D13" s="67">
        <v>0.3387</v>
      </c>
      <c r="E13" s="67">
        <v>0.50649999999999995</v>
      </c>
      <c r="F13" s="67">
        <v>0.46160000000000001</v>
      </c>
      <c r="G13" s="67">
        <v>0.25879999999999997</v>
      </c>
      <c r="H13" s="67">
        <v>0.34420000000000001</v>
      </c>
      <c r="I13" s="67">
        <v>0.24790000000000001</v>
      </c>
      <c r="J13" s="67">
        <v>2.7099999999999999E-2</v>
      </c>
      <c r="K13" s="57">
        <f t="shared" si="0"/>
        <v>0.33028749999999996</v>
      </c>
    </row>
    <row r="14" spans="1:11">
      <c r="A14" s="22" t="s">
        <v>1079</v>
      </c>
      <c r="B14" s="67">
        <v>9.7900000000000001E-2</v>
      </c>
      <c r="C14" s="67">
        <v>2.0400000000000001E-2</v>
      </c>
      <c r="D14" s="67">
        <v>3.4000000000000002E-2</v>
      </c>
      <c r="E14" s="67">
        <v>5.2600000000000001E-2</v>
      </c>
      <c r="F14" s="67">
        <v>5.5E-2</v>
      </c>
      <c r="G14" s="67">
        <v>2.8199999999999999E-2</v>
      </c>
      <c r="H14" s="67">
        <v>3.09E-2</v>
      </c>
      <c r="I14" s="67">
        <v>2.5000000000000001E-2</v>
      </c>
      <c r="J14" s="67">
        <v>1.8100000000000002E-2</v>
      </c>
      <c r="K14" s="57">
        <f t="shared" si="0"/>
        <v>3.3024999999999999E-2</v>
      </c>
    </row>
    <row r="15" spans="1:11">
      <c r="A15" s="22" t="s">
        <v>1259</v>
      </c>
      <c r="B15" s="56">
        <v>2.2800000000000001E-2</v>
      </c>
      <c r="C15" s="56">
        <v>5.0299999999999997E-2</v>
      </c>
      <c r="D15" s="56">
        <v>3.6400000000000002E-2</v>
      </c>
      <c r="E15" s="56">
        <v>5.5E-2</v>
      </c>
      <c r="F15" s="56">
        <v>4.6199999999999998E-2</v>
      </c>
      <c r="G15" s="56">
        <v>3.2099999999999997E-2</v>
      </c>
      <c r="H15" s="56">
        <v>4.0399999999999998E-2</v>
      </c>
      <c r="I15" s="56">
        <v>3.9800000000000002E-2</v>
      </c>
      <c r="J15" s="56">
        <v>2.5999999999999999E-3</v>
      </c>
      <c r="K15" s="57">
        <f t="shared" si="0"/>
        <v>3.7849999999999995E-2</v>
      </c>
    </row>
    <row r="16" spans="1:11" ht="17.25" customHeight="1">
      <c r="A16" s="216" t="s">
        <v>3410</v>
      </c>
      <c r="B16" s="206"/>
      <c r="C16" s="206"/>
      <c r="D16" s="206"/>
      <c r="E16" s="206"/>
      <c r="F16" s="206"/>
      <c r="G16" s="206"/>
      <c r="H16" s="206"/>
      <c r="I16" s="206"/>
      <c r="J16" s="206"/>
      <c r="K16" s="206"/>
    </row>
  </sheetData>
  <mergeCells count="1">
    <mergeCell ref="A16:K16"/>
  </mergeCells>
  <conditionalFormatting sqref="C3">
    <cfRule type="duplicateValues" dxfId="9" priority="10"/>
  </conditionalFormatting>
  <conditionalFormatting sqref="D3">
    <cfRule type="duplicateValues" dxfId="8" priority="9"/>
  </conditionalFormatting>
  <conditionalFormatting sqref="E3">
    <cfRule type="duplicateValues" dxfId="7" priority="8"/>
  </conditionalFormatting>
  <conditionalFormatting sqref="F3">
    <cfRule type="duplicateValues" dxfId="6" priority="7"/>
  </conditionalFormatting>
  <conditionalFormatting sqref="G3">
    <cfRule type="duplicateValues" dxfId="5" priority="6"/>
  </conditionalFormatting>
  <conditionalFormatting sqref="H3">
    <cfRule type="duplicateValues" dxfId="4" priority="5"/>
  </conditionalFormatting>
  <conditionalFormatting sqref="I3">
    <cfRule type="duplicateValues" dxfId="3" priority="4"/>
  </conditionalFormatting>
  <conditionalFormatting sqref="J3">
    <cfRule type="duplicateValues" dxfId="2" priority="3"/>
  </conditionalFormatting>
  <conditionalFormatting sqref="K3">
    <cfRule type="duplicateValues" dxfId="1" priority="2"/>
  </conditionalFormatting>
  <conditionalFormatting sqref="K4:K15">
    <cfRule type="duplicateValues" dxfId="0" priority="1"/>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E32F6-2160-489C-B796-6E7841EB0379}">
  <dimension ref="A1:K1001"/>
  <sheetViews>
    <sheetView workbookViewId="0">
      <selection activeCell="E25" sqref="E25"/>
    </sheetView>
  </sheetViews>
  <sheetFormatPr defaultRowHeight="15.75"/>
  <cols>
    <col min="1" max="1" width="9" style="126"/>
    <col min="2" max="3" width="17.25" customWidth="1"/>
    <col min="4" max="4" width="27.875" style="187" customWidth="1"/>
    <col min="5" max="6" width="17.25" customWidth="1"/>
    <col min="7" max="7" width="17.25" style="187" customWidth="1"/>
    <col min="8" max="8" width="11.375" style="187" bestFit="1" customWidth="1"/>
    <col min="9" max="10" width="9.25" style="191" bestFit="1" customWidth="1"/>
  </cols>
  <sheetData>
    <row r="1" spans="1:11">
      <c r="A1" s="180" t="s">
        <v>3645</v>
      </c>
      <c r="B1" s="31"/>
      <c r="C1" s="31"/>
      <c r="D1" s="183"/>
      <c r="E1" s="31"/>
      <c r="F1" s="31"/>
      <c r="G1" s="183"/>
      <c r="H1" s="183"/>
      <c r="I1" s="188"/>
      <c r="J1" s="188"/>
      <c r="K1" s="179"/>
    </row>
    <row r="2" spans="1:11">
      <c r="A2" s="180"/>
      <c r="B2" s="31"/>
      <c r="C2" s="31"/>
      <c r="D2" s="183"/>
      <c r="E2" s="31"/>
      <c r="F2" s="31"/>
      <c r="G2" s="183"/>
      <c r="H2" s="183"/>
      <c r="I2" s="188"/>
      <c r="J2" s="188"/>
      <c r="K2" s="179"/>
    </row>
    <row r="3" spans="1:11" ht="31.5">
      <c r="A3" s="16" t="s">
        <v>23</v>
      </c>
      <c r="B3" s="16" t="s">
        <v>3502</v>
      </c>
      <c r="C3" s="16" t="s">
        <v>3506</v>
      </c>
      <c r="D3" s="184" t="s">
        <v>3509</v>
      </c>
      <c r="E3" s="16" t="s">
        <v>3507</v>
      </c>
      <c r="F3" s="16" t="s">
        <v>3511</v>
      </c>
      <c r="G3" s="184" t="s">
        <v>3508</v>
      </c>
      <c r="H3" s="184" t="s">
        <v>3503</v>
      </c>
      <c r="I3" s="189" t="s">
        <v>3504</v>
      </c>
      <c r="J3" s="189" t="s">
        <v>3505</v>
      </c>
      <c r="K3" s="179"/>
    </row>
    <row r="4" spans="1:11">
      <c r="A4" s="16" t="s">
        <v>8</v>
      </c>
      <c r="B4" s="13">
        <v>139</v>
      </c>
      <c r="C4" s="13">
        <v>74</v>
      </c>
      <c r="D4" s="185">
        <v>53.237410070000003</v>
      </c>
      <c r="E4" s="13">
        <v>11160</v>
      </c>
      <c r="F4" s="13">
        <v>1208</v>
      </c>
      <c r="G4" s="185">
        <v>10.824372759999999</v>
      </c>
      <c r="H4" s="185">
        <v>9.3781558010000001</v>
      </c>
      <c r="I4" s="182">
        <v>3.9899999999999999E-34</v>
      </c>
      <c r="J4" s="182">
        <v>7.9799999999999998E-34</v>
      </c>
      <c r="K4" s="179"/>
    </row>
    <row r="5" spans="1:11">
      <c r="A5" s="16" t="s">
        <v>9</v>
      </c>
      <c r="B5" s="13">
        <v>177</v>
      </c>
      <c r="C5" s="13">
        <v>79</v>
      </c>
      <c r="D5" s="185">
        <v>44.63276836</v>
      </c>
      <c r="E5" s="13">
        <v>11224</v>
      </c>
      <c r="F5" s="13">
        <v>1266</v>
      </c>
      <c r="G5" s="185">
        <v>11.27940128</v>
      </c>
      <c r="H5" s="185">
        <v>6.3388693429999998</v>
      </c>
      <c r="I5" s="182">
        <v>2.4800000000000002E-28</v>
      </c>
      <c r="J5" s="182">
        <v>3.9699999999999998E-28</v>
      </c>
      <c r="K5" s="179"/>
    </row>
    <row r="6" spans="1:11">
      <c r="A6" s="16" t="s">
        <v>10</v>
      </c>
      <c r="B6" s="13">
        <v>84</v>
      </c>
      <c r="C6" s="13">
        <v>33</v>
      </c>
      <c r="D6" s="185">
        <v>39.285714290000001</v>
      </c>
      <c r="E6" s="13">
        <v>11098</v>
      </c>
      <c r="F6" s="13">
        <v>1094</v>
      </c>
      <c r="G6" s="185">
        <v>9.8576320059999993</v>
      </c>
      <c r="H6" s="185">
        <v>5.9152450849999996</v>
      </c>
      <c r="I6" s="182">
        <v>1.27E-12</v>
      </c>
      <c r="J6" s="182">
        <v>1.4500000000000001E-12</v>
      </c>
      <c r="K6" s="179"/>
    </row>
    <row r="7" spans="1:11">
      <c r="A7" s="16" t="s">
        <v>11</v>
      </c>
      <c r="B7" s="13">
        <v>68</v>
      </c>
      <c r="C7" s="13">
        <v>41</v>
      </c>
      <c r="D7" s="185">
        <v>60.294117649999997</v>
      </c>
      <c r="E7" s="13">
        <v>11180</v>
      </c>
      <c r="F7" s="13">
        <v>1270</v>
      </c>
      <c r="G7" s="185">
        <v>11.359570659999999</v>
      </c>
      <c r="H7" s="185">
        <v>11.84592129</v>
      </c>
      <c r="I7" s="182">
        <v>8.7700000000000002E-22</v>
      </c>
      <c r="J7" s="182">
        <v>1.1699999999999999E-21</v>
      </c>
      <c r="K7" s="179"/>
    </row>
    <row r="8" spans="1:11">
      <c r="A8" s="16" t="s">
        <v>12</v>
      </c>
      <c r="B8" s="13">
        <v>127</v>
      </c>
      <c r="C8" s="13">
        <v>85</v>
      </c>
      <c r="D8" s="185">
        <v>66.929133859999993</v>
      </c>
      <c r="E8" s="13">
        <v>11497</v>
      </c>
      <c r="F8" s="13">
        <v>1430</v>
      </c>
      <c r="G8" s="185">
        <v>12.438027310000001</v>
      </c>
      <c r="H8" s="185">
        <v>14.24133086</v>
      </c>
      <c r="I8" s="182">
        <v>2.32E-45</v>
      </c>
      <c r="J8" s="182">
        <v>9.2800000000000002E-45</v>
      </c>
      <c r="K8" s="179"/>
    </row>
    <row r="9" spans="1:11">
      <c r="A9" s="16" t="s">
        <v>13</v>
      </c>
      <c r="B9" s="13">
        <v>88</v>
      </c>
      <c r="C9" s="13">
        <v>60</v>
      </c>
      <c r="D9" s="185">
        <v>68.181818179999993</v>
      </c>
      <c r="E9" s="13">
        <v>11369</v>
      </c>
      <c r="F9" s="13">
        <v>1358</v>
      </c>
      <c r="G9" s="185">
        <v>11.944762069999999</v>
      </c>
      <c r="H9" s="185">
        <v>15.78960887</v>
      </c>
      <c r="I9" s="182">
        <v>2.6299999999999998E-34</v>
      </c>
      <c r="J9" s="182">
        <v>7.03E-34</v>
      </c>
      <c r="K9" s="179"/>
    </row>
    <row r="10" spans="1:11">
      <c r="A10" s="16" t="s">
        <v>15</v>
      </c>
      <c r="B10" s="13">
        <v>49</v>
      </c>
      <c r="C10" s="13">
        <v>26</v>
      </c>
      <c r="D10" s="185">
        <v>53.061224490000001</v>
      </c>
      <c r="E10" s="13">
        <v>11688</v>
      </c>
      <c r="F10" s="13">
        <v>1450</v>
      </c>
      <c r="G10" s="185">
        <v>12.40588638</v>
      </c>
      <c r="H10" s="185">
        <v>7.9790793369999999</v>
      </c>
      <c r="I10" s="182">
        <v>1.0099999999999999E-11</v>
      </c>
      <c r="J10" s="182">
        <v>1.0099999999999999E-11</v>
      </c>
      <c r="K10" s="179"/>
    </row>
    <row r="11" spans="1:11">
      <c r="A11" s="16" t="s">
        <v>14</v>
      </c>
      <c r="B11" s="13">
        <v>368</v>
      </c>
      <c r="C11" s="13">
        <v>196</v>
      </c>
      <c r="D11" s="185">
        <v>53.260869569999997</v>
      </c>
      <c r="E11" s="13">
        <v>11733</v>
      </c>
      <c r="F11" s="13">
        <v>1610</v>
      </c>
      <c r="G11" s="185">
        <v>13.721980739999999</v>
      </c>
      <c r="H11" s="185">
        <v>7.1626076730000001</v>
      </c>
      <c r="I11" s="182">
        <v>1.54E-68</v>
      </c>
      <c r="J11" s="182">
        <v>1.23E-67</v>
      </c>
      <c r="K11" s="179"/>
    </row>
    <row r="12" spans="1:11" ht="61.5" customHeight="1">
      <c r="A12" s="217" t="s">
        <v>3510</v>
      </c>
      <c r="B12" s="217"/>
      <c r="C12" s="217"/>
      <c r="D12" s="217"/>
      <c r="E12" s="217"/>
      <c r="F12" s="217"/>
      <c r="G12" s="217"/>
      <c r="H12" s="217"/>
      <c r="I12" s="217"/>
      <c r="J12" s="217"/>
      <c r="K12" s="179"/>
    </row>
    <row r="13" spans="1:11">
      <c r="A13" s="181"/>
      <c r="B13" s="179"/>
      <c r="C13" s="179"/>
      <c r="D13" s="186"/>
      <c r="E13" s="179"/>
      <c r="F13" s="179"/>
      <c r="G13" s="186"/>
      <c r="H13" s="186"/>
      <c r="I13" s="190"/>
      <c r="J13" s="190"/>
      <c r="K13" s="179"/>
    </row>
    <row r="14" spans="1:11">
      <c r="A14" s="181"/>
      <c r="B14" s="179"/>
      <c r="C14" s="179"/>
      <c r="D14" s="186"/>
      <c r="E14" s="179"/>
      <c r="F14" s="179"/>
      <c r="G14" s="186"/>
      <c r="H14" s="186"/>
      <c r="I14" s="190"/>
      <c r="J14" s="190"/>
      <c r="K14" s="179"/>
    </row>
    <row r="15" spans="1:11">
      <c r="A15" s="181"/>
      <c r="B15" s="179"/>
      <c r="C15" s="179"/>
      <c r="D15" s="186"/>
      <c r="E15" s="179"/>
      <c r="F15" s="179"/>
      <c r="G15" s="186"/>
      <c r="H15" s="186"/>
      <c r="I15" s="190"/>
      <c r="J15" s="190"/>
      <c r="K15" s="179"/>
    </row>
    <row r="16" spans="1:11">
      <c r="A16" s="181"/>
      <c r="B16" s="179"/>
      <c r="C16" s="179"/>
      <c r="D16" s="186"/>
      <c r="E16" s="179"/>
      <c r="F16" s="179"/>
      <c r="G16" s="186"/>
      <c r="H16" s="186"/>
      <c r="I16" s="190"/>
      <c r="J16" s="190"/>
      <c r="K16" s="179"/>
    </row>
    <row r="17" spans="1:11">
      <c r="A17" s="181"/>
      <c r="B17" s="179"/>
      <c r="C17" s="179"/>
      <c r="D17" s="186"/>
      <c r="E17" s="179"/>
      <c r="F17" s="179"/>
      <c r="G17" s="186"/>
      <c r="H17" s="186"/>
      <c r="I17" s="190"/>
      <c r="J17" s="190"/>
      <c r="K17" s="179"/>
    </row>
    <row r="18" spans="1:11">
      <c r="A18" s="181"/>
      <c r="B18" s="179"/>
      <c r="C18" s="179"/>
      <c r="D18" s="186"/>
      <c r="E18" s="179"/>
      <c r="F18" s="179"/>
      <c r="G18" s="186"/>
      <c r="H18" s="186"/>
      <c r="I18" s="190"/>
      <c r="J18" s="190"/>
      <c r="K18" s="179"/>
    </row>
    <row r="19" spans="1:11">
      <c r="A19" s="181"/>
      <c r="B19" s="179"/>
      <c r="C19" s="179"/>
      <c r="D19" s="186"/>
      <c r="E19" s="179"/>
      <c r="F19" s="179"/>
      <c r="G19" s="186"/>
      <c r="H19" s="186"/>
      <c r="I19" s="190"/>
      <c r="J19" s="190"/>
      <c r="K19" s="179"/>
    </row>
    <row r="20" spans="1:11">
      <c r="A20" s="181"/>
      <c r="B20" s="179"/>
      <c r="C20" s="179"/>
      <c r="D20" s="186"/>
      <c r="E20" s="179"/>
      <c r="F20" s="179"/>
      <c r="G20" s="186"/>
      <c r="H20" s="186"/>
      <c r="I20" s="190"/>
      <c r="J20" s="190"/>
      <c r="K20" s="179"/>
    </row>
    <row r="21" spans="1:11">
      <c r="A21" s="181"/>
      <c r="B21" s="179"/>
      <c r="C21" s="179"/>
      <c r="D21" s="186"/>
      <c r="E21" s="179"/>
      <c r="F21" s="179"/>
      <c r="G21" s="186"/>
      <c r="H21" s="186"/>
      <c r="I21" s="190"/>
      <c r="J21" s="190"/>
      <c r="K21" s="179"/>
    </row>
    <row r="22" spans="1:11">
      <c r="A22" s="181"/>
      <c r="B22" s="179"/>
      <c r="C22" s="179"/>
      <c r="D22" s="186"/>
      <c r="E22" s="179"/>
      <c r="F22" s="179"/>
      <c r="G22" s="186"/>
      <c r="H22" s="186"/>
      <c r="I22" s="190"/>
      <c r="J22" s="190"/>
      <c r="K22" s="179"/>
    </row>
    <row r="23" spans="1:11">
      <c r="A23" s="181"/>
      <c r="B23" s="179"/>
      <c r="C23" s="179"/>
      <c r="D23" s="186"/>
      <c r="E23" s="179"/>
      <c r="F23" s="179"/>
      <c r="G23" s="186"/>
      <c r="H23" s="186"/>
      <c r="I23" s="190"/>
      <c r="J23" s="190"/>
      <c r="K23" s="179"/>
    </row>
    <row r="24" spans="1:11">
      <c r="A24" s="181"/>
      <c r="B24" s="179"/>
      <c r="C24" s="179"/>
      <c r="D24" s="186"/>
      <c r="E24" s="179"/>
      <c r="F24" s="179"/>
      <c r="G24" s="186"/>
      <c r="H24" s="186"/>
      <c r="I24" s="190"/>
      <c r="J24" s="190"/>
      <c r="K24" s="179"/>
    </row>
    <row r="25" spans="1:11">
      <c r="A25" s="181"/>
      <c r="B25" s="179"/>
      <c r="C25" s="179"/>
      <c r="D25" s="186"/>
      <c r="E25" s="179"/>
      <c r="F25" s="179"/>
      <c r="G25" s="186"/>
      <c r="H25" s="186"/>
      <c r="I25" s="190"/>
      <c r="J25" s="190"/>
      <c r="K25" s="179"/>
    </row>
    <row r="26" spans="1:11">
      <c r="A26" s="181"/>
      <c r="B26" s="179"/>
      <c r="C26" s="179"/>
      <c r="D26" s="186"/>
      <c r="E26" s="179"/>
      <c r="F26" s="179"/>
      <c r="G26" s="186"/>
      <c r="H26" s="186"/>
      <c r="I26" s="190"/>
      <c r="J26" s="190"/>
      <c r="K26" s="179"/>
    </row>
    <row r="27" spans="1:11">
      <c r="A27" s="181"/>
      <c r="B27" s="179"/>
      <c r="C27" s="179"/>
      <c r="D27" s="186"/>
      <c r="E27" s="179"/>
      <c r="F27" s="179"/>
      <c r="G27" s="186"/>
      <c r="H27" s="186"/>
      <c r="I27" s="190"/>
      <c r="J27" s="190"/>
      <c r="K27" s="179"/>
    </row>
    <row r="28" spans="1:11">
      <c r="A28" s="181"/>
      <c r="B28" s="179"/>
      <c r="C28" s="179"/>
      <c r="D28" s="186"/>
      <c r="E28" s="179"/>
      <c r="F28" s="179"/>
      <c r="G28" s="186"/>
      <c r="H28" s="186"/>
      <c r="I28" s="190"/>
      <c r="J28" s="190"/>
      <c r="K28" s="179"/>
    </row>
    <row r="29" spans="1:11">
      <c r="A29" s="181"/>
      <c r="B29" s="179"/>
      <c r="C29" s="179"/>
      <c r="D29" s="186"/>
      <c r="E29" s="179"/>
      <c r="F29" s="179"/>
      <c r="G29" s="186"/>
      <c r="H29" s="186"/>
      <c r="I29" s="190"/>
      <c r="J29" s="190"/>
      <c r="K29" s="179"/>
    </row>
    <row r="30" spans="1:11">
      <c r="A30" s="181"/>
      <c r="B30" s="179"/>
      <c r="C30" s="179"/>
      <c r="D30" s="186"/>
      <c r="E30" s="179"/>
      <c r="F30" s="179"/>
      <c r="G30" s="186"/>
      <c r="H30" s="186"/>
      <c r="I30" s="190"/>
      <c r="J30" s="190"/>
      <c r="K30" s="179"/>
    </row>
    <row r="31" spans="1:11">
      <c r="A31" s="181"/>
      <c r="B31" s="179"/>
      <c r="C31" s="179"/>
      <c r="D31" s="186"/>
      <c r="E31" s="179"/>
      <c r="F31" s="179"/>
      <c r="G31" s="186"/>
      <c r="H31" s="186"/>
      <c r="I31" s="190"/>
      <c r="J31" s="190"/>
      <c r="K31" s="179"/>
    </row>
    <row r="32" spans="1:11">
      <c r="A32" s="181"/>
      <c r="B32" s="179"/>
      <c r="C32" s="179"/>
      <c r="D32" s="186"/>
      <c r="E32" s="179"/>
      <c r="F32" s="179"/>
      <c r="G32" s="186"/>
      <c r="H32" s="186"/>
      <c r="I32" s="190"/>
      <c r="J32" s="190"/>
      <c r="K32" s="179"/>
    </row>
    <row r="33" spans="1:11">
      <c r="A33" s="181"/>
      <c r="B33" s="179"/>
      <c r="C33" s="179"/>
      <c r="D33" s="186"/>
      <c r="E33" s="179"/>
      <c r="F33" s="179"/>
      <c r="G33" s="186"/>
      <c r="H33" s="186"/>
      <c r="I33" s="190"/>
      <c r="J33" s="190"/>
      <c r="K33" s="179"/>
    </row>
    <row r="34" spans="1:11">
      <c r="A34" s="181"/>
      <c r="B34" s="179"/>
      <c r="C34" s="179"/>
      <c r="D34" s="186"/>
      <c r="E34" s="179"/>
      <c r="F34" s="179"/>
      <c r="G34" s="186"/>
      <c r="H34" s="186"/>
      <c r="I34" s="190"/>
      <c r="J34" s="190"/>
      <c r="K34" s="179"/>
    </row>
    <row r="35" spans="1:11">
      <c r="A35" s="181"/>
      <c r="B35" s="179"/>
      <c r="C35" s="179"/>
      <c r="D35" s="186"/>
      <c r="E35" s="179"/>
      <c r="F35" s="179"/>
      <c r="G35" s="186"/>
      <c r="H35" s="186"/>
      <c r="I35" s="190"/>
      <c r="J35" s="190"/>
      <c r="K35" s="179"/>
    </row>
    <row r="36" spans="1:11">
      <c r="A36" s="181"/>
      <c r="B36" s="179"/>
      <c r="C36" s="179"/>
      <c r="D36" s="186"/>
      <c r="E36" s="179"/>
      <c r="F36" s="179"/>
      <c r="G36" s="186"/>
      <c r="H36" s="186"/>
      <c r="I36" s="190"/>
      <c r="J36" s="190"/>
      <c r="K36" s="179"/>
    </row>
    <row r="37" spans="1:11">
      <c r="A37" s="181"/>
      <c r="B37" s="179"/>
      <c r="C37" s="179"/>
      <c r="D37" s="186"/>
      <c r="E37" s="179"/>
      <c r="F37" s="179"/>
      <c r="G37" s="186"/>
      <c r="H37" s="186"/>
      <c r="I37" s="190"/>
      <c r="J37" s="190"/>
      <c r="K37" s="179"/>
    </row>
    <row r="38" spans="1:11">
      <c r="A38" s="181"/>
      <c r="B38" s="179"/>
      <c r="C38" s="179"/>
      <c r="D38" s="186"/>
      <c r="E38" s="179"/>
      <c r="F38" s="179"/>
      <c r="G38" s="186"/>
      <c r="H38" s="186"/>
      <c r="I38" s="190"/>
      <c r="J38" s="190"/>
      <c r="K38" s="179"/>
    </row>
    <row r="39" spans="1:11">
      <c r="A39" s="181"/>
      <c r="B39" s="179"/>
      <c r="C39" s="179"/>
      <c r="D39" s="186"/>
      <c r="E39" s="179"/>
      <c r="F39" s="179"/>
      <c r="G39" s="186"/>
      <c r="H39" s="186"/>
      <c r="I39" s="190"/>
      <c r="J39" s="190"/>
      <c r="K39" s="179"/>
    </row>
    <row r="40" spans="1:11">
      <c r="A40" s="181"/>
      <c r="B40" s="179"/>
      <c r="C40" s="179"/>
      <c r="D40" s="186"/>
      <c r="E40" s="179"/>
      <c r="F40" s="179"/>
      <c r="G40" s="186"/>
      <c r="H40" s="186"/>
      <c r="I40" s="190"/>
      <c r="J40" s="190"/>
      <c r="K40" s="179"/>
    </row>
    <row r="41" spans="1:11">
      <c r="A41" s="181"/>
      <c r="B41" s="179"/>
      <c r="C41" s="179"/>
      <c r="D41" s="186"/>
      <c r="E41" s="179"/>
      <c r="F41" s="179"/>
      <c r="G41" s="186"/>
      <c r="H41" s="186"/>
      <c r="I41" s="190"/>
      <c r="J41" s="190"/>
      <c r="K41" s="179"/>
    </row>
    <row r="42" spans="1:11">
      <c r="A42" s="181"/>
      <c r="B42" s="179"/>
      <c r="C42" s="179"/>
      <c r="D42" s="186"/>
      <c r="E42" s="179"/>
      <c r="F42" s="179"/>
      <c r="G42" s="186"/>
      <c r="H42" s="186"/>
      <c r="I42" s="190"/>
      <c r="J42" s="190"/>
      <c r="K42" s="179"/>
    </row>
    <row r="43" spans="1:11">
      <c r="A43" s="181"/>
      <c r="B43" s="179"/>
      <c r="C43" s="179"/>
      <c r="D43" s="186"/>
      <c r="E43" s="179"/>
      <c r="F43" s="179"/>
      <c r="G43" s="186"/>
      <c r="H43" s="186"/>
      <c r="I43" s="190"/>
      <c r="J43" s="190"/>
      <c r="K43" s="179"/>
    </row>
    <row r="44" spans="1:11">
      <c r="A44" s="181"/>
      <c r="B44" s="179"/>
      <c r="C44" s="179"/>
      <c r="D44" s="186"/>
      <c r="E44" s="179"/>
      <c r="F44" s="179"/>
      <c r="G44" s="186"/>
      <c r="H44" s="186"/>
      <c r="I44" s="190"/>
      <c r="J44" s="190"/>
      <c r="K44" s="179"/>
    </row>
    <row r="45" spans="1:11">
      <c r="A45" s="181"/>
      <c r="B45" s="179"/>
      <c r="C45" s="179"/>
      <c r="D45" s="186"/>
      <c r="E45" s="179"/>
      <c r="F45" s="179"/>
      <c r="G45" s="186"/>
      <c r="H45" s="186"/>
      <c r="I45" s="190"/>
      <c r="J45" s="190"/>
      <c r="K45" s="179"/>
    </row>
    <row r="46" spans="1:11">
      <c r="A46" s="181"/>
      <c r="B46" s="179"/>
      <c r="C46" s="179"/>
      <c r="D46" s="186"/>
      <c r="E46" s="179"/>
      <c r="F46" s="179"/>
      <c r="G46" s="186"/>
      <c r="H46" s="186"/>
      <c r="I46" s="190"/>
      <c r="J46" s="190"/>
      <c r="K46" s="179"/>
    </row>
    <row r="47" spans="1:11">
      <c r="A47" s="181"/>
      <c r="B47" s="179"/>
      <c r="C47" s="179"/>
      <c r="D47" s="186"/>
      <c r="E47" s="179"/>
      <c r="F47" s="179"/>
      <c r="G47" s="186"/>
      <c r="H47" s="186"/>
      <c r="I47" s="190"/>
      <c r="J47" s="190"/>
      <c r="K47" s="179"/>
    </row>
    <row r="48" spans="1:11">
      <c r="A48" s="181"/>
      <c r="B48" s="179"/>
      <c r="C48" s="179"/>
      <c r="D48" s="186"/>
      <c r="E48" s="179"/>
      <c r="F48" s="179"/>
      <c r="G48" s="186"/>
      <c r="H48" s="186"/>
      <c r="I48" s="190"/>
      <c r="J48" s="190"/>
      <c r="K48" s="179"/>
    </row>
    <row r="49" spans="1:11">
      <c r="A49" s="181"/>
      <c r="B49" s="179"/>
      <c r="C49" s="179"/>
      <c r="D49" s="186"/>
      <c r="E49" s="179"/>
      <c r="F49" s="179"/>
      <c r="G49" s="186"/>
      <c r="H49" s="186"/>
      <c r="I49" s="190"/>
      <c r="J49" s="190"/>
      <c r="K49" s="179"/>
    </row>
    <row r="50" spans="1:11">
      <c r="A50" s="181"/>
      <c r="B50" s="179"/>
      <c r="C50" s="179"/>
      <c r="D50" s="186"/>
      <c r="E50" s="179"/>
      <c r="F50" s="179"/>
      <c r="G50" s="186"/>
      <c r="H50" s="186"/>
      <c r="I50" s="190"/>
      <c r="J50" s="190"/>
      <c r="K50" s="179"/>
    </row>
    <row r="51" spans="1:11">
      <c r="A51" s="181"/>
      <c r="B51" s="179"/>
      <c r="C51" s="179"/>
      <c r="D51" s="186"/>
      <c r="E51" s="179"/>
      <c r="F51" s="179"/>
      <c r="G51" s="186"/>
      <c r="H51" s="186"/>
      <c r="I51" s="190"/>
      <c r="J51" s="190"/>
      <c r="K51" s="179"/>
    </row>
    <row r="52" spans="1:11">
      <c r="A52" s="181"/>
      <c r="B52" s="179"/>
      <c r="C52" s="179"/>
      <c r="D52" s="186"/>
      <c r="E52" s="179"/>
      <c r="F52" s="179"/>
      <c r="G52" s="186"/>
      <c r="H52" s="186"/>
      <c r="I52" s="190"/>
      <c r="J52" s="190"/>
      <c r="K52" s="179"/>
    </row>
    <row r="53" spans="1:11">
      <c r="A53" s="181"/>
      <c r="B53" s="179"/>
      <c r="C53" s="179"/>
      <c r="D53" s="186"/>
      <c r="E53" s="179"/>
      <c r="F53" s="179"/>
      <c r="G53" s="186"/>
      <c r="H53" s="186"/>
      <c r="I53" s="190"/>
      <c r="J53" s="190"/>
      <c r="K53" s="179"/>
    </row>
    <row r="54" spans="1:11">
      <c r="A54" s="181"/>
      <c r="B54" s="179"/>
      <c r="C54" s="179"/>
      <c r="D54" s="186"/>
      <c r="E54" s="179"/>
      <c r="F54" s="179"/>
      <c r="G54" s="186"/>
      <c r="H54" s="186"/>
      <c r="I54" s="190"/>
      <c r="J54" s="190"/>
      <c r="K54" s="179"/>
    </row>
    <row r="55" spans="1:11">
      <c r="A55" s="181"/>
      <c r="B55" s="179"/>
      <c r="C55" s="179"/>
      <c r="D55" s="186"/>
      <c r="E55" s="179"/>
      <c r="F55" s="179"/>
      <c r="G55" s="186"/>
      <c r="H55" s="186"/>
      <c r="I55" s="190"/>
      <c r="J55" s="190"/>
      <c r="K55" s="179"/>
    </row>
    <row r="56" spans="1:11">
      <c r="A56" s="181"/>
      <c r="B56" s="179"/>
      <c r="C56" s="179"/>
      <c r="D56" s="186"/>
      <c r="E56" s="179"/>
      <c r="F56" s="179"/>
      <c r="G56" s="186"/>
      <c r="H56" s="186"/>
      <c r="I56" s="190"/>
      <c r="J56" s="190"/>
      <c r="K56" s="179"/>
    </row>
    <row r="57" spans="1:11">
      <c r="A57" s="181"/>
      <c r="B57" s="179"/>
      <c r="C57" s="179"/>
      <c r="D57" s="186"/>
      <c r="E57" s="179"/>
      <c r="F57" s="179"/>
      <c r="G57" s="186"/>
      <c r="H57" s="186"/>
      <c r="I57" s="190"/>
      <c r="J57" s="190"/>
      <c r="K57" s="179"/>
    </row>
    <row r="58" spans="1:11">
      <c r="A58" s="181"/>
      <c r="B58" s="179"/>
      <c r="C58" s="179"/>
      <c r="D58" s="186"/>
      <c r="E58" s="179"/>
      <c r="F58" s="179"/>
      <c r="G58" s="186"/>
      <c r="H58" s="186"/>
      <c r="I58" s="190"/>
      <c r="J58" s="190"/>
      <c r="K58" s="179"/>
    </row>
    <row r="59" spans="1:11">
      <c r="A59" s="181"/>
      <c r="B59" s="179"/>
      <c r="C59" s="179"/>
      <c r="D59" s="186"/>
      <c r="E59" s="179"/>
      <c r="F59" s="179"/>
      <c r="G59" s="186"/>
      <c r="H59" s="186"/>
      <c r="I59" s="190"/>
      <c r="J59" s="190"/>
      <c r="K59" s="179"/>
    </row>
    <row r="60" spans="1:11">
      <c r="A60" s="181"/>
      <c r="B60" s="179"/>
      <c r="C60" s="179"/>
      <c r="D60" s="186"/>
      <c r="E60" s="179"/>
      <c r="F60" s="179"/>
      <c r="G60" s="186"/>
      <c r="H60" s="186"/>
      <c r="I60" s="190"/>
      <c r="J60" s="190"/>
      <c r="K60" s="179"/>
    </row>
    <row r="61" spans="1:11">
      <c r="A61" s="181"/>
      <c r="B61" s="179"/>
      <c r="C61" s="179"/>
      <c r="D61" s="186"/>
      <c r="E61" s="179"/>
      <c r="F61" s="179"/>
      <c r="G61" s="186"/>
      <c r="H61" s="186"/>
      <c r="I61" s="190"/>
      <c r="J61" s="190"/>
      <c r="K61" s="179"/>
    </row>
    <row r="62" spans="1:11">
      <c r="A62" s="181"/>
      <c r="B62" s="179"/>
      <c r="C62" s="179"/>
      <c r="D62" s="186"/>
      <c r="E62" s="179"/>
      <c r="F62" s="179"/>
      <c r="G62" s="186"/>
      <c r="H62" s="186"/>
      <c r="I62" s="190"/>
      <c r="J62" s="190"/>
      <c r="K62" s="179"/>
    </row>
    <row r="63" spans="1:11">
      <c r="A63" s="181"/>
      <c r="B63" s="179"/>
      <c r="C63" s="179"/>
      <c r="D63" s="186"/>
      <c r="E63" s="179"/>
      <c r="F63" s="179"/>
      <c r="G63" s="186"/>
      <c r="H63" s="186"/>
      <c r="I63" s="190"/>
      <c r="J63" s="190"/>
      <c r="K63" s="179"/>
    </row>
    <row r="64" spans="1:11">
      <c r="A64" s="181"/>
      <c r="B64" s="179"/>
      <c r="C64" s="179"/>
      <c r="D64" s="186"/>
      <c r="E64" s="179"/>
      <c r="F64" s="179"/>
      <c r="G64" s="186"/>
      <c r="H64" s="186"/>
      <c r="I64" s="190"/>
      <c r="J64" s="190"/>
      <c r="K64" s="179"/>
    </row>
    <row r="65" spans="1:11">
      <c r="A65" s="181"/>
      <c r="B65" s="179"/>
      <c r="C65" s="179"/>
      <c r="D65" s="186"/>
      <c r="E65" s="179"/>
      <c r="F65" s="179"/>
      <c r="G65" s="186"/>
      <c r="H65" s="186"/>
      <c r="I65" s="190"/>
      <c r="J65" s="190"/>
      <c r="K65" s="179"/>
    </row>
    <row r="66" spans="1:11">
      <c r="A66" s="181"/>
      <c r="B66" s="179"/>
      <c r="C66" s="179"/>
      <c r="D66" s="186"/>
      <c r="E66" s="179"/>
      <c r="F66" s="179"/>
      <c r="G66" s="186"/>
      <c r="H66" s="186"/>
      <c r="I66" s="190"/>
      <c r="J66" s="190"/>
      <c r="K66" s="179"/>
    </row>
    <row r="67" spans="1:11">
      <c r="A67" s="181"/>
      <c r="B67" s="179"/>
      <c r="C67" s="179"/>
      <c r="D67" s="186"/>
      <c r="E67" s="179"/>
      <c r="F67" s="179"/>
      <c r="G67" s="186"/>
      <c r="H67" s="186"/>
      <c r="I67" s="190"/>
      <c r="J67" s="190"/>
      <c r="K67" s="179"/>
    </row>
    <row r="68" spans="1:11">
      <c r="A68" s="181"/>
      <c r="B68" s="179"/>
      <c r="C68" s="179"/>
      <c r="D68" s="186"/>
      <c r="E68" s="179"/>
      <c r="F68" s="179"/>
      <c r="G68" s="186"/>
      <c r="H68" s="186"/>
      <c r="I68" s="190"/>
      <c r="J68" s="190"/>
      <c r="K68" s="179"/>
    </row>
    <row r="69" spans="1:11">
      <c r="A69" s="181"/>
      <c r="B69" s="179"/>
      <c r="C69" s="179"/>
      <c r="D69" s="186"/>
      <c r="E69" s="179"/>
      <c r="F69" s="179"/>
      <c r="G69" s="186"/>
      <c r="H69" s="186"/>
      <c r="I69" s="190"/>
      <c r="J69" s="190"/>
      <c r="K69" s="179"/>
    </row>
    <row r="70" spans="1:11">
      <c r="A70" s="181"/>
      <c r="B70" s="179"/>
      <c r="C70" s="179"/>
      <c r="D70" s="186"/>
      <c r="E70" s="179"/>
      <c r="F70" s="179"/>
      <c r="G70" s="186"/>
      <c r="H70" s="186"/>
      <c r="I70" s="190"/>
      <c r="J70" s="190"/>
      <c r="K70" s="179"/>
    </row>
    <row r="71" spans="1:11">
      <c r="A71" s="181"/>
      <c r="B71" s="179"/>
      <c r="C71" s="179"/>
      <c r="D71" s="186"/>
      <c r="E71" s="179"/>
      <c r="F71" s="179"/>
      <c r="G71" s="186"/>
      <c r="H71" s="186"/>
      <c r="I71" s="190"/>
      <c r="J71" s="190"/>
      <c r="K71" s="179"/>
    </row>
    <row r="72" spans="1:11">
      <c r="A72" s="181"/>
      <c r="B72" s="179"/>
      <c r="C72" s="179"/>
      <c r="D72" s="186"/>
      <c r="E72" s="179"/>
      <c r="F72" s="179"/>
      <c r="G72" s="186"/>
      <c r="H72" s="186"/>
      <c r="I72" s="190"/>
      <c r="J72" s="190"/>
      <c r="K72" s="179"/>
    </row>
    <row r="73" spans="1:11">
      <c r="A73" s="181"/>
      <c r="B73" s="179"/>
      <c r="C73" s="179"/>
      <c r="D73" s="186"/>
      <c r="E73" s="179"/>
      <c r="F73" s="179"/>
      <c r="G73" s="186"/>
      <c r="H73" s="186"/>
      <c r="I73" s="190"/>
      <c r="J73" s="190"/>
      <c r="K73" s="179"/>
    </row>
    <row r="74" spans="1:11">
      <c r="A74" s="181"/>
      <c r="B74" s="179"/>
      <c r="C74" s="179"/>
      <c r="D74" s="186"/>
      <c r="E74" s="179"/>
      <c r="F74" s="179"/>
      <c r="G74" s="186"/>
      <c r="H74" s="186"/>
      <c r="I74" s="190"/>
      <c r="J74" s="190"/>
      <c r="K74" s="179"/>
    </row>
    <row r="75" spans="1:11">
      <c r="A75" s="181"/>
      <c r="B75" s="179"/>
      <c r="C75" s="179"/>
      <c r="D75" s="186"/>
      <c r="E75" s="179"/>
      <c r="F75" s="179"/>
      <c r="G75" s="186"/>
      <c r="H75" s="186"/>
      <c r="I75" s="190"/>
      <c r="J75" s="190"/>
      <c r="K75" s="179"/>
    </row>
    <row r="76" spans="1:11">
      <c r="A76" s="181"/>
      <c r="B76" s="179"/>
      <c r="C76" s="179"/>
      <c r="D76" s="186"/>
      <c r="E76" s="179"/>
      <c r="F76" s="179"/>
      <c r="G76" s="186"/>
      <c r="H76" s="186"/>
      <c r="I76" s="190"/>
      <c r="J76" s="190"/>
      <c r="K76" s="179"/>
    </row>
    <row r="77" spans="1:11">
      <c r="A77" s="181"/>
      <c r="B77" s="179"/>
      <c r="C77" s="179"/>
      <c r="D77" s="186"/>
      <c r="E77" s="179"/>
      <c r="F77" s="179"/>
      <c r="G77" s="186"/>
      <c r="H77" s="186"/>
      <c r="I77" s="190"/>
      <c r="J77" s="190"/>
      <c r="K77" s="179"/>
    </row>
    <row r="78" spans="1:11">
      <c r="A78" s="181"/>
      <c r="B78" s="179"/>
      <c r="C78" s="179"/>
      <c r="D78" s="186"/>
      <c r="E78" s="179"/>
      <c r="F78" s="179"/>
      <c r="G78" s="186"/>
      <c r="H78" s="186"/>
      <c r="I78" s="190"/>
      <c r="J78" s="190"/>
      <c r="K78" s="179"/>
    </row>
    <row r="79" spans="1:11">
      <c r="A79" s="181"/>
      <c r="B79" s="179"/>
      <c r="C79" s="179"/>
      <c r="D79" s="186"/>
      <c r="E79" s="179"/>
      <c r="F79" s="179"/>
      <c r="G79" s="186"/>
      <c r="H79" s="186"/>
      <c r="I79" s="190"/>
      <c r="J79" s="190"/>
      <c r="K79" s="179"/>
    </row>
    <row r="80" spans="1:11">
      <c r="A80" s="181"/>
      <c r="B80" s="179"/>
      <c r="C80" s="179"/>
      <c r="D80" s="186"/>
      <c r="E80" s="179"/>
      <c r="F80" s="179"/>
      <c r="G80" s="186"/>
      <c r="H80" s="186"/>
      <c r="I80" s="190"/>
      <c r="J80" s="190"/>
      <c r="K80" s="179"/>
    </row>
    <row r="81" spans="1:11">
      <c r="A81" s="181"/>
      <c r="B81" s="179"/>
      <c r="C81" s="179"/>
      <c r="D81" s="186"/>
      <c r="E81" s="179"/>
      <c r="F81" s="179"/>
      <c r="G81" s="186"/>
      <c r="H81" s="186"/>
      <c r="I81" s="190"/>
      <c r="J81" s="190"/>
      <c r="K81" s="179"/>
    </row>
    <row r="82" spans="1:11">
      <c r="A82" s="181"/>
      <c r="B82" s="179"/>
      <c r="C82" s="179"/>
      <c r="D82" s="186"/>
      <c r="E82" s="179"/>
      <c r="F82" s="179"/>
      <c r="G82" s="186"/>
      <c r="H82" s="186"/>
      <c r="I82" s="190"/>
      <c r="J82" s="190"/>
      <c r="K82" s="179"/>
    </row>
    <row r="83" spans="1:11">
      <c r="A83" s="181"/>
      <c r="B83" s="179"/>
      <c r="C83" s="179"/>
      <c r="D83" s="186"/>
      <c r="E83" s="179"/>
      <c r="F83" s="179"/>
      <c r="G83" s="186"/>
      <c r="H83" s="186"/>
      <c r="I83" s="190"/>
      <c r="J83" s="190"/>
      <c r="K83" s="179"/>
    </row>
    <row r="84" spans="1:11">
      <c r="A84" s="181"/>
      <c r="B84" s="179"/>
      <c r="C84" s="179"/>
      <c r="D84" s="186"/>
      <c r="E84" s="179"/>
      <c r="F84" s="179"/>
      <c r="G84" s="186"/>
      <c r="H84" s="186"/>
      <c r="I84" s="190"/>
      <c r="J84" s="190"/>
      <c r="K84" s="179"/>
    </row>
    <row r="85" spans="1:11">
      <c r="A85" s="181"/>
      <c r="B85" s="179"/>
      <c r="C85" s="179"/>
      <c r="D85" s="186"/>
      <c r="E85" s="179"/>
      <c r="F85" s="179"/>
      <c r="G85" s="186"/>
      <c r="H85" s="186"/>
      <c r="I85" s="190"/>
      <c r="J85" s="190"/>
      <c r="K85" s="179"/>
    </row>
    <row r="86" spans="1:11">
      <c r="A86" s="181"/>
      <c r="B86" s="179"/>
      <c r="C86" s="179"/>
      <c r="D86" s="186"/>
      <c r="E86" s="179"/>
      <c r="F86" s="179"/>
      <c r="G86" s="186"/>
      <c r="H86" s="186"/>
      <c r="I86" s="190"/>
      <c r="J86" s="190"/>
      <c r="K86" s="179"/>
    </row>
    <row r="87" spans="1:11">
      <c r="A87" s="181"/>
      <c r="B87" s="179"/>
      <c r="C87" s="179"/>
      <c r="D87" s="186"/>
      <c r="E87" s="179"/>
      <c r="F87" s="179"/>
      <c r="G87" s="186"/>
      <c r="H87" s="186"/>
      <c r="I87" s="190"/>
      <c r="J87" s="190"/>
      <c r="K87" s="179"/>
    </row>
    <row r="88" spans="1:11">
      <c r="A88" s="181"/>
      <c r="B88" s="179"/>
      <c r="C88" s="179"/>
      <c r="D88" s="186"/>
      <c r="E88" s="179"/>
      <c r="F88" s="179"/>
      <c r="G88" s="186"/>
      <c r="H88" s="186"/>
      <c r="I88" s="190"/>
      <c r="J88" s="190"/>
      <c r="K88" s="179"/>
    </row>
    <row r="89" spans="1:11">
      <c r="A89" s="181"/>
      <c r="B89" s="179"/>
      <c r="C89" s="179"/>
      <c r="D89" s="186"/>
      <c r="E89" s="179"/>
      <c r="F89" s="179"/>
      <c r="G89" s="186"/>
      <c r="H89" s="186"/>
      <c r="I89" s="190"/>
      <c r="J89" s="190"/>
      <c r="K89" s="179"/>
    </row>
    <row r="90" spans="1:11">
      <c r="A90" s="181"/>
      <c r="B90" s="179"/>
      <c r="C90" s="179"/>
      <c r="D90" s="186"/>
      <c r="E90" s="179"/>
      <c r="F90" s="179"/>
      <c r="G90" s="186"/>
      <c r="H90" s="186"/>
      <c r="I90" s="190"/>
      <c r="J90" s="190"/>
      <c r="K90" s="179"/>
    </row>
    <row r="91" spans="1:11">
      <c r="A91" s="181"/>
      <c r="B91" s="179"/>
      <c r="C91" s="179"/>
      <c r="D91" s="186"/>
      <c r="E91" s="179"/>
      <c r="F91" s="179"/>
      <c r="G91" s="186"/>
      <c r="H91" s="186"/>
      <c r="I91" s="190"/>
      <c r="J91" s="190"/>
      <c r="K91" s="179"/>
    </row>
    <row r="92" spans="1:11">
      <c r="A92" s="181"/>
      <c r="B92" s="179"/>
      <c r="C92" s="179"/>
      <c r="D92" s="186"/>
      <c r="E92" s="179"/>
      <c r="F92" s="179"/>
      <c r="G92" s="186"/>
      <c r="H92" s="186"/>
      <c r="I92" s="190"/>
      <c r="J92" s="190"/>
      <c r="K92" s="179"/>
    </row>
    <row r="93" spans="1:11">
      <c r="A93" s="181"/>
      <c r="B93" s="179"/>
      <c r="C93" s="179"/>
      <c r="D93" s="186"/>
      <c r="E93" s="179"/>
      <c r="F93" s="179"/>
      <c r="G93" s="186"/>
      <c r="H93" s="186"/>
      <c r="I93" s="190"/>
      <c r="J93" s="190"/>
      <c r="K93" s="179"/>
    </row>
    <row r="94" spans="1:11">
      <c r="A94" s="181"/>
      <c r="B94" s="179"/>
      <c r="C94" s="179"/>
      <c r="D94" s="186"/>
      <c r="E94" s="179"/>
      <c r="F94" s="179"/>
      <c r="G94" s="186"/>
      <c r="H94" s="186"/>
      <c r="I94" s="190"/>
      <c r="J94" s="190"/>
      <c r="K94" s="179"/>
    </row>
    <row r="95" spans="1:11">
      <c r="A95" s="181"/>
      <c r="B95" s="179"/>
      <c r="C95" s="179"/>
      <c r="D95" s="186"/>
      <c r="E95" s="179"/>
      <c r="F95" s="179"/>
      <c r="G95" s="186"/>
      <c r="H95" s="186"/>
      <c r="I95" s="190"/>
      <c r="J95" s="190"/>
      <c r="K95" s="179"/>
    </row>
    <row r="96" spans="1:11">
      <c r="A96" s="181"/>
      <c r="B96" s="179"/>
      <c r="C96" s="179"/>
      <c r="D96" s="186"/>
      <c r="E96" s="179"/>
      <c r="F96" s="179"/>
      <c r="G96" s="186"/>
      <c r="H96" s="186"/>
      <c r="I96" s="190"/>
      <c r="J96" s="190"/>
      <c r="K96" s="179"/>
    </row>
    <row r="97" spans="1:11">
      <c r="A97" s="181"/>
      <c r="B97" s="179"/>
      <c r="C97" s="179"/>
      <c r="D97" s="186"/>
      <c r="E97" s="179"/>
      <c r="F97" s="179"/>
      <c r="G97" s="186"/>
      <c r="H97" s="186"/>
      <c r="I97" s="190"/>
      <c r="J97" s="190"/>
      <c r="K97" s="179"/>
    </row>
    <row r="98" spans="1:11">
      <c r="A98" s="181"/>
      <c r="B98" s="179"/>
      <c r="C98" s="179"/>
      <c r="D98" s="186"/>
      <c r="E98" s="179"/>
      <c r="F98" s="179"/>
      <c r="G98" s="186"/>
      <c r="H98" s="186"/>
      <c r="I98" s="190"/>
      <c r="J98" s="190"/>
      <c r="K98" s="179"/>
    </row>
    <row r="99" spans="1:11">
      <c r="A99" s="181"/>
      <c r="B99" s="179"/>
      <c r="C99" s="179"/>
      <c r="D99" s="186"/>
      <c r="E99" s="179"/>
      <c r="F99" s="179"/>
      <c r="G99" s="186"/>
      <c r="H99" s="186"/>
      <c r="I99" s="190"/>
      <c r="J99" s="190"/>
      <c r="K99" s="179"/>
    </row>
    <row r="100" spans="1:11">
      <c r="A100" s="181"/>
      <c r="B100" s="179"/>
      <c r="C100" s="179"/>
      <c r="D100" s="186"/>
      <c r="E100" s="179"/>
      <c r="F100" s="179"/>
      <c r="G100" s="186"/>
      <c r="H100" s="186"/>
      <c r="I100" s="190"/>
      <c r="J100" s="190"/>
      <c r="K100" s="179"/>
    </row>
    <row r="101" spans="1:11">
      <c r="A101" s="181"/>
      <c r="B101" s="179"/>
      <c r="C101" s="179"/>
      <c r="D101" s="186"/>
      <c r="E101" s="179"/>
      <c r="F101" s="179"/>
      <c r="G101" s="186"/>
      <c r="H101" s="186"/>
      <c r="I101" s="190"/>
      <c r="J101" s="190"/>
      <c r="K101" s="179"/>
    </row>
    <row r="102" spans="1:11">
      <c r="A102" s="181"/>
      <c r="B102" s="179"/>
      <c r="C102" s="179"/>
      <c r="D102" s="186"/>
      <c r="E102" s="179"/>
      <c r="F102" s="179"/>
      <c r="G102" s="186"/>
      <c r="H102" s="186"/>
      <c r="I102" s="190"/>
      <c r="J102" s="190"/>
      <c r="K102" s="179"/>
    </row>
    <row r="103" spans="1:11">
      <c r="A103" s="181"/>
      <c r="B103" s="179"/>
      <c r="C103" s="179"/>
      <c r="D103" s="186"/>
      <c r="E103" s="179"/>
      <c r="F103" s="179"/>
      <c r="G103" s="186"/>
      <c r="H103" s="186"/>
      <c r="I103" s="190"/>
      <c r="J103" s="190"/>
      <c r="K103" s="179"/>
    </row>
    <row r="104" spans="1:11">
      <c r="A104" s="181"/>
      <c r="B104" s="179"/>
      <c r="C104" s="179"/>
      <c r="D104" s="186"/>
      <c r="E104" s="179"/>
      <c r="F104" s="179"/>
      <c r="G104" s="186"/>
      <c r="H104" s="186"/>
      <c r="I104" s="190"/>
      <c r="J104" s="190"/>
      <c r="K104" s="179"/>
    </row>
    <row r="105" spans="1:11">
      <c r="A105" s="181"/>
      <c r="B105" s="179"/>
      <c r="C105" s="179"/>
      <c r="D105" s="186"/>
      <c r="E105" s="179"/>
      <c r="F105" s="179"/>
      <c r="G105" s="186"/>
      <c r="H105" s="186"/>
      <c r="I105" s="190"/>
      <c r="J105" s="190"/>
      <c r="K105" s="179"/>
    </row>
    <row r="106" spans="1:11">
      <c r="A106" s="181"/>
      <c r="B106" s="179"/>
      <c r="C106" s="179"/>
      <c r="D106" s="186"/>
      <c r="E106" s="179"/>
      <c r="F106" s="179"/>
      <c r="G106" s="186"/>
      <c r="H106" s="186"/>
      <c r="I106" s="190"/>
      <c r="J106" s="190"/>
      <c r="K106" s="179"/>
    </row>
    <row r="107" spans="1:11">
      <c r="A107" s="181"/>
      <c r="B107" s="179"/>
      <c r="C107" s="179"/>
      <c r="D107" s="186"/>
      <c r="E107" s="179"/>
      <c r="F107" s="179"/>
      <c r="G107" s="186"/>
      <c r="H107" s="186"/>
      <c r="I107" s="190"/>
      <c r="J107" s="190"/>
      <c r="K107" s="179"/>
    </row>
    <row r="108" spans="1:11">
      <c r="A108" s="181"/>
      <c r="B108" s="179"/>
      <c r="C108" s="179"/>
      <c r="D108" s="186"/>
      <c r="E108" s="179"/>
      <c r="F108" s="179"/>
      <c r="G108" s="186"/>
      <c r="H108" s="186"/>
      <c r="I108" s="190"/>
      <c r="J108" s="190"/>
      <c r="K108" s="179"/>
    </row>
    <row r="109" spans="1:11">
      <c r="A109" s="181"/>
      <c r="B109" s="179"/>
      <c r="C109" s="179"/>
      <c r="D109" s="186"/>
      <c r="E109" s="179"/>
      <c r="F109" s="179"/>
      <c r="G109" s="186"/>
      <c r="H109" s="186"/>
      <c r="I109" s="190"/>
      <c r="J109" s="190"/>
      <c r="K109" s="179"/>
    </row>
    <row r="110" spans="1:11">
      <c r="A110" s="181"/>
      <c r="B110" s="179"/>
      <c r="C110" s="179"/>
      <c r="D110" s="186"/>
      <c r="E110" s="179"/>
      <c r="F110" s="179"/>
      <c r="G110" s="186"/>
      <c r="H110" s="186"/>
      <c r="I110" s="190"/>
      <c r="J110" s="190"/>
      <c r="K110" s="179"/>
    </row>
    <row r="111" spans="1:11">
      <c r="A111" s="181"/>
      <c r="B111" s="179"/>
      <c r="C111" s="179"/>
      <c r="D111" s="186"/>
      <c r="E111" s="179"/>
      <c r="F111" s="179"/>
      <c r="G111" s="186"/>
      <c r="H111" s="186"/>
      <c r="I111" s="190"/>
      <c r="J111" s="190"/>
      <c r="K111" s="179"/>
    </row>
    <row r="112" spans="1:11">
      <c r="A112" s="181"/>
      <c r="B112" s="179"/>
      <c r="C112" s="179"/>
      <c r="D112" s="186"/>
      <c r="E112" s="179"/>
      <c r="F112" s="179"/>
      <c r="G112" s="186"/>
      <c r="H112" s="186"/>
      <c r="I112" s="190"/>
      <c r="J112" s="190"/>
      <c r="K112" s="179"/>
    </row>
    <row r="113" spans="1:11">
      <c r="A113" s="181"/>
      <c r="B113" s="179"/>
      <c r="C113" s="179"/>
      <c r="D113" s="186"/>
      <c r="E113" s="179"/>
      <c r="F113" s="179"/>
      <c r="G113" s="186"/>
      <c r="H113" s="186"/>
      <c r="I113" s="190"/>
      <c r="J113" s="190"/>
      <c r="K113" s="179"/>
    </row>
    <row r="114" spans="1:11">
      <c r="A114" s="181"/>
      <c r="B114" s="179"/>
      <c r="C114" s="179"/>
      <c r="D114" s="186"/>
      <c r="E114" s="179"/>
      <c r="F114" s="179"/>
      <c r="G114" s="186"/>
      <c r="H114" s="186"/>
      <c r="I114" s="190"/>
      <c r="J114" s="190"/>
      <c r="K114" s="179"/>
    </row>
    <row r="115" spans="1:11">
      <c r="A115" s="181"/>
      <c r="B115" s="179"/>
      <c r="C115" s="179"/>
      <c r="D115" s="186"/>
      <c r="E115" s="179"/>
      <c r="F115" s="179"/>
      <c r="G115" s="186"/>
      <c r="H115" s="186"/>
      <c r="I115" s="190"/>
      <c r="J115" s="190"/>
      <c r="K115" s="179"/>
    </row>
    <row r="116" spans="1:11">
      <c r="A116" s="181"/>
      <c r="B116" s="179"/>
      <c r="C116" s="179"/>
      <c r="D116" s="186"/>
      <c r="E116" s="179"/>
      <c r="F116" s="179"/>
      <c r="G116" s="186"/>
      <c r="H116" s="186"/>
      <c r="I116" s="190"/>
      <c r="J116" s="190"/>
      <c r="K116" s="179"/>
    </row>
    <row r="117" spans="1:11">
      <c r="A117" s="181"/>
      <c r="B117" s="179"/>
      <c r="C117" s="179"/>
      <c r="D117" s="186"/>
      <c r="E117" s="179"/>
      <c r="F117" s="179"/>
      <c r="G117" s="186"/>
      <c r="H117" s="186"/>
      <c r="I117" s="190"/>
      <c r="J117" s="190"/>
      <c r="K117" s="179"/>
    </row>
    <row r="118" spans="1:11">
      <c r="A118" s="181"/>
      <c r="B118" s="179"/>
      <c r="C118" s="179"/>
      <c r="D118" s="186"/>
      <c r="E118" s="179"/>
      <c r="F118" s="179"/>
      <c r="G118" s="186"/>
      <c r="H118" s="186"/>
      <c r="I118" s="190"/>
      <c r="J118" s="190"/>
      <c r="K118" s="179"/>
    </row>
    <row r="119" spans="1:11">
      <c r="A119" s="181"/>
      <c r="B119" s="179"/>
      <c r="C119" s="179"/>
      <c r="D119" s="186"/>
      <c r="E119" s="179"/>
      <c r="F119" s="179"/>
      <c r="G119" s="186"/>
      <c r="H119" s="186"/>
      <c r="I119" s="190"/>
      <c r="J119" s="190"/>
      <c r="K119" s="179"/>
    </row>
    <row r="120" spans="1:11">
      <c r="A120" s="181"/>
      <c r="B120" s="179"/>
      <c r="C120" s="179"/>
      <c r="D120" s="186"/>
      <c r="E120" s="179"/>
      <c r="F120" s="179"/>
      <c r="G120" s="186"/>
      <c r="H120" s="186"/>
      <c r="I120" s="190"/>
      <c r="J120" s="190"/>
      <c r="K120" s="179"/>
    </row>
    <row r="121" spans="1:11">
      <c r="A121" s="181"/>
      <c r="B121" s="179"/>
      <c r="C121" s="179"/>
      <c r="D121" s="186"/>
      <c r="E121" s="179"/>
      <c r="F121" s="179"/>
      <c r="G121" s="186"/>
      <c r="H121" s="186"/>
      <c r="I121" s="190"/>
      <c r="J121" s="190"/>
      <c r="K121" s="179"/>
    </row>
    <row r="122" spans="1:11">
      <c r="A122" s="181"/>
      <c r="B122" s="179"/>
      <c r="C122" s="179"/>
      <c r="D122" s="186"/>
      <c r="E122" s="179"/>
      <c r="F122" s="179"/>
      <c r="G122" s="186"/>
      <c r="H122" s="186"/>
      <c r="I122" s="190"/>
      <c r="J122" s="190"/>
      <c r="K122" s="179"/>
    </row>
    <row r="123" spans="1:11">
      <c r="A123" s="181"/>
      <c r="B123" s="179"/>
      <c r="C123" s="179"/>
      <c r="D123" s="186"/>
      <c r="E123" s="179"/>
      <c r="F123" s="179"/>
      <c r="G123" s="186"/>
      <c r="H123" s="186"/>
      <c r="I123" s="190"/>
      <c r="J123" s="190"/>
      <c r="K123" s="179"/>
    </row>
    <row r="124" spans="1:11">
      <c r="A124" s="181"/>
      <c r="B124" s="179"/>
      <c r="C124" s="179"/>
      <c r="D124" s="186"/>
      <c r="E124" s="179"/>
      <c r="F124" s="179"/>
      <c r="G124" s="186"/>
      <c r="H124" s="186"/>
      <c r="I124" s="190"/>
      <c r="J124" s="190"/>
      <c r="K124" s="179"/>
    </row>
    <row r="125" spans="1:11">
      <c r="A125" s="181"/>
      <c r="B125" s="179"/>
      <c r="C125" s="179"/>
      <c r="D125" s="186"/>
      <c r="E125" s="179"/>
      <c r="F125" s="179"/>
      <c r="G125" s="186"/>
      <c r="H125" s="186"/>
      <c r="I125" s="190"/>
      <c r="J125" s="190"/>
      <c r="K125" s="179"/>
    </row>
    <row r="126" spans="1:11">
      <c r="A126" s="181"/>
      <c r="B126" s="179"/>
      <c r="C126" s="179"/>
      <c r="D126" s="186"/>
      <c r="E126" s="179"/>
      <c r="F126" s="179"/>
      <c r="G126" s="186"/>
      <c r="H126" s="186"/>
      <c r="I126" s="190"/>
      <c r="J126" s="190"/>
      <c r="K126" s="179"/>
    </row>
    <row r="127" spans="1:11">
      <c r="A127" s="181"/>
      <c r="B127" s="179"/>
      <c r="C127" s="179"/>
      <c r="D127" s="186"/>
      <c r="E127" s="179"/>
      <c r="F127" s="179"/>
      <c r="G127" s="186"/>
      <c r="H127" s="186"/>
      <c r="I127" s="190"/>
      <c r="J127" s="190"/>
      <c r="K127" s="179"/>
    </row>
    <row r="128" spans="1:11">
      <c r="A128" s="181"/>
      <c r="B128" s="179"/>
      <c r="C128" s="179"/>
      <c r="D128" s="186"/>
      <c r="E128" s="179"/>
      <c r="F128" s="179"/>
      <c r="G128" s="186"/>
      <c r="H128" s="186"/>
      <c r="I128" s="190"/>
      <c r="J128" s="190"/>
      <c r="K128" s="179"/>
    </row>
    <row r="129" spans="1:11">
      <c r="A129" s="181"/>
      <c r="B129" s="179"/>
      <c r="C129" s="179"/>
      <c r="D129" s="186"/>
      <c r="E129" s="179"/>
      <c r="F129" s="179"/>
      <c r="G129" s="186"/>
      <c r="H129" s="186"/>
      <c r="I129" s="190"/>
      <c r="J129" s="190"/>
      <c r="K129" s="179"/>
    </row>
    <row r="130" spans="1:11">
      <c r="A130" s="181"/>
      <c r="B130" s="179"/>
      <c r="C130" s="179"/>
      <c r="D130" s="186"/>
      <c r="E130" s="179"/>
      <c r="F130" s="179"/>
      <c r="G130" s="186"/>
      <c r="H130" s="186"/>
      <c r="I130" s="190"/>
      <c r="J130" s="190"/>
      <c r="K130" s="179"/>
    </row>
    <row r="131" spans="1:11">
      <c r="A131" s="181"/>
      <c r="B131" s="179"/>
      <c r="C131" s="179"/>
      <c r="D131" s="186"/>
      <c r="E131" s="179"/>
      <c r="F131" s="179"/>
      <c r="G131" s="186"/>
      <c r="H131" s="186"/>
      <c r="I131" s="190"/>
      <c r="J131" s="190"/>
      <c r="K131" s="179"/>
    </row>
    <row r="132" spans="1:11">
      <c r="A132" s="181"/>
      <c r="B132" s="179"/>
      <c r="C132" s="179"/>
      <c r="D132" s="186"/>
      <c r="E132" s="179"/>
      <c r="F132" s="179"/>
      <c r="G132" s="186"/>
      <c r="H132" s="186"/>
      <c r="I132" s="190"/>
      <c r="J132" s="190"/>
      <c r="K132" s="179"/>
    </row>
    <row r="133" spans="1:11">
      <c r="A133" s="181"/>
      <c r="B133" s="179"/>
      <c r="C133" s="179"/>
      <c r="D133" s="186"/>
      <c r="E133" s="179"/>
      <c r="F133" s="179"/>
      <c r="G133" s="186"/>
      <c r="H133" s="186"/>
      <c r="I133" s="190"/>
      <c r="J133" s="190"/>
      <c r="K133" s="179"/>
    </row>
    <row r="134" spans="1:11">
      <c r="A134" s="181"/>
      <c r="B134" s="179"/>
      <c r="C134" s="179"/>
      <c r="D134" s="186"/>
      <c r="E134" s="179"/>
      <c r="F134" s="179"/>
      <c r="G134" s="186"/>
      <c r="H134" s="186"/>
      <c r="I134" s="190"/>
      <c r="J134" s="190"/>
      <c r="K134" s="179"/>
    </row>
    <row r="135" spans="1:11">
      <c r="A135" s="181"/>
      <c r="B135" s="179"/>
      <c r="C135" s="179"/>
      <c r="D135" s="186"/>
      <c r="E135" s="179"/>
      <c r="F135" s="179"/>
      <c r="G135" s="186"/>
      <c r="H135" s="186"/>
      <c r="I135" s="190"/>
      <c r="J135" s="190"/>
      <c r="K135" s="179"/>
    </row>
    <row r="136" spans="1:11">
      <c r="A136" s="181"/>
      <c r="B136" s="179"/>
      <c r="C136" s="179"/>
      <c r="D136" s="186"/>
      <c r="E136" s="179"/>
      <c r="F136" s="179"/>
      <c r="G136" s="186"/>
      <c r="H136" s="186"/>
      <c r="I136" s="190"/>
      <c r="J136" s="190"/>
      <c r="K136" s="179"/>
    </row>
    <row r="137" spans="1:11">
      <c r="A137" s="181"/>
      <c r="B137" s="179"/>
      <c r="C137" s="179"/>
      <c r="D137" s="186"/>
      <c r="E137" s="179"/>
      <c r="F137" s="179"/>
      <c r="G137" s="186"/>
      <c r="H137" s="186"/>
      <c r="I137" s="190"/>
      <c r="J137" s="190"/>
      <c r="K137" s="179"/>
    </row>
    <row r="138" spans="1:11">
      <c r="A138" s="181"/>
      <c r="B138" s="179"/>
      <c r="C138" s="179"/>
      <c r="D138" s="186"/>
      <c r="E138" s="179"/>
      <c r="F138" s="179"/>
      <c r="G138" s="186"/>
      <c r="H138" s="186"/>
      <c r="I138" s="190"/>
      <c r="J138" s="190"/>
      <c r="K138" s="179"/>
    </row>
    <row r="139" spans="1:11">
      <c r="A139" s="181"/>
      <c r="B139" s="179"/>
      <c r="C139" s="179"/>
      <c r="D139" s="186"/>
      <c r="E139" s="179"/>
      <c r="F139" s="179"/>
      <c r="G139" s="186"/>
      <c r="H139" s="186"/>
      <c r="I139" s="190"/>
      <c r="J139" s="190"/>
      <c r="K139" s="179"/>
    </row>
    <row r="140" spans="1:11">
      <c r="A140" s="181"/>
      <c r="B140" s="179"/>
      <c r="C140" s="179"/>
      <c r="D140" s="186"/>
      <c r="E140" s="179"/>
      <c r="F140" s="179"/>
      <c r="G140" s="186"/>
      <c r="H140" s="186"/>
      <c r="I140" s="190"/>
      <c r="J140" s="190"/>
      <c r="K140" s="179"/>
    </row>
    <row r="141" spans="1:11">
      <c r="A141" s="181"/>
      <c r="B141" s="179"/>
      <c r="C141" s="179"/>
      <c r="D141" s="186"/>
      <c r="E141" s="179"/>
      <c r="F141" s="179"/>
      <c r="G141" s="186"/>
      <c r="H141" s="186"/>
      <c r="I141" s="190"/>
      <c r="J141" s="190"/>
      <c r="K141" s="179"/>
    </row>
    <row r="142" spans="1:11">
      <c r="A142" s="181"/>
      <c r="B142" s="179"/>
      <c r="C142" s="179"/>
      <c r="D142" s="186"/>
      <c r="E142" s="179"/>
      <c r="F142" s="179"/>
      <c r="G142" s="186"/>
      <c r="H142" s="186"/>
      <c r="I142" s="190"/>
      <c r="J142" s="190"/>
      <c r="K142" s="179"/>
    </row>
    <row r="143" spans="1:11">
      <c r="A143" s="181"/>
      <c r="B143" s="179"/>
      <c r="C143" s="179"/>
      <c r="D143" s="186"/>
      <c r="E143" s="179"/>
      <c r="F143" s="179"/>
      <c r="G143" s="186"/>
      <c r="H143" s="186"/>
      <c r="I143" s="190"/>
      <c r="J143" s="190"/>
      <c r="K143" s="179"/>
    </row>
    <row r="144" spans="1:11">
      <c r="A144" s="181"/>
      <c r="B144" s="179"/>
      <c r="C144" s="179"/>
      <c r="D144" s="186"/>
      <c r="E144" s="179"/>
      <c r="F144" s="179"/>
      <c r="G144" s="186"/>
      <c r="H144" s="186"/>
      <c r="I144" s="190"/>
      <c r="J144" s="190"/>
      <c r="K144" s="179"/>
    </row>
    <row r="145" spans="1:11">
      <c r="A145" s="181"/>
      <c r="B145" s="179"/>
      <c r="C145" s="179"/>
      <c r="D145" s="186"/>
      <c r="E145" s="179"/>
      <c r="F145" s="179"/>
      <c r="G145" s="186"/>
      <c r="H145" s="186"/>
      <c r="I145" s="190"/>
      <c r="J145" s="190"/>
      <c r="K145" s="179"/>
    </row>
    <row r="146" spans="1:11">
      <c r="A146" s="181"/>
      <c r="B146" s="179"/>
      <c r="C146" s="179"/>
      <c r="D146" s="186"/>
      <c r="E146" s="179"/>
      <c r="F146" s="179"/>
      <c r="G146" s="186"/>
      <c r="H146" s="186"/>
      <c r="I146" s="190"/>
      <c r="J146" s="190"/>
      <c r="K146" s="179"/>
    </row>
    <row r="147" spans="1:11">
      <c r="A147" s="181"/>
      <c r="B147" s="179"/>
      <c r="C147" s="179"/>
      <c r="D147" s="186"/>
      <c r="E147" s="179"/>
      <c r="F147" s="179"/>
      <c r="G147" s="186"/>
      <c r="H147" s="186"/>
      <c r="I147" s="190"/>
      <c r="J147" s="190"/>
      <c r="K147" s="179"/>
    </row>
    <row r="148" spans="1:11">
      <c r="A148" s="181"/>
      <c r="B148" s="179"/>
      <c r="C148" s="179"/>
      <c r="D148" s="186"/>
      <c r="E148" s="179"/>
      <c r="F148" s="179"/>
      <c r="G148" s="186"/>
      <c r="H148" s="186"/>
      <c r="I148" s="190"/>
      <c r="J148" s="190"/>
      <c r="K148" s="179"/>
    </row>
    <row r="149" spans="1:11">
      <c r="A149" s="181"/>
      <c r="B149" s="179"/>
      <c r="C149" s="179"/>
      <c r="D149" s="186"/>
      <c r="E149" s="179"/>
      <c r="F149" s="179"/>
      <c r="G149" s="186"/>
      <c r="H149" s="186"/>
      <c r="I149" s="190"/>
      <c r="J149" s="190"/>
      <c r="K149" s="179"/>
    </row>
    <row r="150" spans="1:11">
      <c r="A150" s="181"/>
      <c r="B150" s="179"/>
      <c r="C150" s="179"/>
      <c r="D150" s="186"/>
      <c r="E150" s="179"/>
      <c r="F150" s="179"/>
      <c r="G150" s="186"/>
      <c r="H150" s="186"/>
      <c r="I150" s="190"/>
      <c r="J150" s="190"/>
      <c r="K150" s="179"/>
    </row>
    <row r="151" spans="1:11">
      <c r="A151" s="181"/>
      <c r="B151" s="179"/>
      <c r="C151" s="179"/>
      <c r="D151" s="186"/>
      <c r="E151" s="179"/>
      <c r="F151" s="179"/>
      <c r="G151" s="186"/>
      <c r="H151" s="186"/>
      <c r="I151" s="190"/>
      <c r="J151" s="190"/>
      <c r="K151" s="179"/>
    </row>
    <row r="152" spans="1:11">
      <c r="A152" s="181"/>
      <c r="B152" s="179"/>
      <c r="C152" s="179"/>
      <c r="D152" s="186"/>
      <c r="E152" s="179"/>
      <c r="F152" s="179"/>
      <c r="G152" s="186"/>
      <c r="H152" s="186"/>
      <c r="I152" s="190"/>
      <c r="J152" s="190"/>
      <c r="K152" s="179"/>
    </row>
    <row r="153" spans="1:11">
      <c r="A153" s="181"/>
      <c r="B153" s="179"/>
      <c r="C153" s="179"/>
      <c r="D153" s="186"/>
      <c r="E153" s="179"/>
      <c r="F153" s="179"/>
      <c r="G153" s="186"/>
      <c r="H153" s="186"/>
      <c r="I153" s="190"/>
      <c r="J153" s="190"/>
      <c r="K153" s="179"/>
    </row>
    <row r="154" spans="1:11">
      <c r="A154" s="181"/>
      <c r="B154" s="179"/>
      <c r="C154" s="179"/>
      <c r="D154" s="186"/>
      <c r="E154" s="179"/>
      <c r="F154" s="179"/>
      <c r="G154" s="186"/>
      <c r="H154" s="186"/>
      <c r="I154" s="190"/>
      <c r="J154" s="190"/>
      <c r="K154" s="179"/>
    </row>
    <row r="155" spans="1:11">
      <c r="A155" s="181"/>
      <c r="B155" s="179"/>
      <c r="C155" s="179"/>
      <c r="D155" s="186"/>
      <c r="E155" s="179"/>
      <c r="F155" s="179"/>
      <c r="G155" s="186"/>
      <c r="H155" s="186"/>
      <c r="I155" s="190"/>
      <c r="J155" s="190"/>
      <c r="K155" s="179"/>
    </row>
    <row r="156" spans="1:11">
      <c r="A156" s="181"/>
      <c r="B156" s="179"/>
      <c r="C156" s="179"/>
      <c r="D156" s="186"/>
      <c r="E156" s="179"/>
      <c r="F156" s="179"/>
      <c r="G156" s="186"/>
      <c r="H156" s="186"/>
      <c r="I156" s="190"/>
      <c r="J156" s="190"/>
      <c r="K156" s="179"/>
    </row>
    <row r="157" spans="1:11">
      <c r="A157" s="181"/>
      <c r="B157" s="179"/>
      <c r="C157" s="179"/>
      <c r="D157" s="186"/>
      <c r="E157" s="179"/>
      <c r="F157" s="179"/>
      <c r="G157" s="186"/>
      <c r="H157" s="186"/>
      <c r="I157" s="190"/>
      <c r="J157" s="190"/>
      <c r="K157" s="179"/>
    </row>
    <row r="158" spans="1:11">
      <c r="A158" s="181"/>
      <c r="B158" s="179"/>
      <c r="C158" s="179"/>
      <c r="D158" s="186"/>
      <c r="E158" s="179"/>
      <c r="F158" s="179"/>
      <c r="G158" s="186"/>
      <c r="H158" s="186"/>
      <c r="I158" s="190"/>
      <c r="J158" s="190"/>
      <c r="K158" s="179"/>
    </row>
    <row r="159" spans="1:11">
      <c r="A159" s="181"/>
      <c r="B159" s="179"/>
      <c r="C159" s="179"/>
      <c r="D159" s="186"/>
      <c r="E159" s="179"/>
      <c r="F159" s="179"/>
      <c r="G159" s="186"/>
      <c r="H159" s="186"/>
      <c r="I159" s="190"/>
      <c r="J159" s="190"/>
      <c r="K159" s="179"/>
    </row>
    <row r="160" spans="1:11">
      <c r="A160" s="181"/>
      <c r="B160" s="179"/>
      <c r="C160" s="179"/>
      <c r="D160" s="186"/>
      <c r="E160" s="179"/>
      <c r="F160" s="179"/>
      <c r="G160" s="186"/>
      <c r="H160" s="186"/>
      <c r="I160" s="190"/>
      <c r="J160" s="190"/>
      <c r="K160" s="179"/>
    </row>
    <row r="161" spans="1:11">
      <c r="A161" s="181"/>
      <c r="B161" s="179"/>
      <c r="C161" s="179"/>
      <c r="D161" s="186"/>
      <c r="E161" s="179"/>
      <c r="F161" s="179"/>
      <c r="G161" s="186"/>
      <c r="H161" s="186"/>
      <c r="I161" s="190"/>
      <c r="J161" s="190"/>
      <c r="K161" s="179"/>
    </row>
    <row r="162" spans="1:11">
      <c r="A162" s="181"/>
      <c r="B162" s="179"/>
      <c r="C162" s="179"/>
      <c r="D162" s="186"/>
      <c r="E162" s="179"/>
      <c r="F162" s="179"/>
      <c r="G162" s="186"/>
      <c r="H162" s="186"/>
      <c r="I162" s="190"/>
      <c r="J162" s="190"/>
      <c r="K162" s="179"/>
    </row>
    <row r="163" spans="1:11">
      <c r="A163" s="181"/>
      <c r="B163" s="179"/>
      <c r="C163" s="179"/>
      <c r="D163" s="186"/>
      <c r="E163" s="179"/>
      <c r="F163" s="179"/>
      <c r="G163" s="186"/>
      <c r="H163" s="186"/>
      <c r="I163" s="190"/>
      <c r="J163" s="190"/>
      <c r="K163" s="179"/>
    </row>
    <row r="164" spans="1:11">
      <c r="A164" s="181"/>
      <c r="B164" s="179"/>
      <c r="C164" s="179"/>
      <c r="D164" s="186"/>
      <c r="E164" s="179"/>
      <c r="F164" s="179"/>
      <c r="G164" s="186"/>
      <c r="H164" s="186"/>
      <c r="I164" s="190"/>
      <c r="J164" s="190"/>
      <c r="K164" s="179"/>
    </row>
    <row r="165" spans="1:11">
      <c r="A165" s="181"/>
      <c r="B165" s="179"/>
      <c r="C165" s="179"/>
      <c r="D165" s="186"/>
      <c r="E165" s="179"/>
      <c r="F165" s="179"/>
      <c r="G165" s="186"/>
      <c r="H165" s="186"/>
      <c r="I165" s="190"/>
      <c r="J165" s="190"/>
      <c r="K165" s="179"/>
    </row>
    <row r="166" spans="1:11">
      <c r="A166" s="181"/>
      <c r="B166" s="179"/>
      <c r="C166" s="179"/>
      <c r="D166" s="186"/>
      <c r="E166" s="179"/>
      <c r="F166" s="179"/>
      <c r="G166" s="186"/>
      <c r="H166" s="186"/>
      <c r="I166" s="190"/>
      <c r="J166" s="190"/>
      <c r="K166" s="179"/>
    </row>
    <row r="167" spans="1:11">
      <c r="A167" s="181"/>
      <c r="B167" s="179"/>
      <c r="C167" s="179"/>
      <c r="D167" s="186"/>
      <c r="E167" s="179"/>
      <c r="F167" s="179"/>
      <c r="G167" s="186"/>
      <c r="H167" s="186"/>
      <c r="I167" s="190"/>
      <c r="J167" s="190"/>
      <c r="K167" s="179"/>
    </row>
    <row r="168" spans="1:11">
      <c r="A168" s="181"/>
      <c r="B168" s="179"/>
      <c r="C168" s="179"/>
      <c r="D168" s="186"/>
      <c r="E168" s="179"/>
      <c r="F168" s="179"/>
      <c r="G168" s="186"/>
      <c r="H168" s="186"/>
      <c r="I168" s="190"/>
      <c r="J168" s="190"/>
      <c r="K168" s="179"/>
    </row>
    <row r="169" spans="1:11">
      <c r="A169" s="181"/>
      <c r="B169" s="179"/>
      <c r="C169" s="179"/>
      <c r="D169" s="186"/>
      <c r="E169" s="179"/>
      <c r="F169" s="179"/>
      <c r="G169" s="186"/>
      <c r="H169" s="186"/>
      <c r="I169" s="190"/>
      <c r="J169" s="190"/>
      <c r="K169" s="179"/>
    </row>
    <row r="170" spans="1:11">
      <c r="A170" s="181"/>
      <c r="B170" s="179"/>
      <c r="C170" s="179"/>
      <c r="D170" s="186"/>
      <c r="E170" s="179"/>
      <c r="F170" s="179"/>
      <c r="G170" s="186"/>
      <c r="H170" s="186"/>
      <c r="I170" s="190"/>
      <c r="J170" s="190"/>
      <c r="K170" s="179"/>
    </row>
    <row r="171" spans="1:11">
      <c r="A171" s="181"/>
      <c r="B171" s="179"/>
      <c r="C171" s="179"/>
      <c r="D171" s="186"/>
      <c r="E171" s="179"/>
      <c r="F171" s="179"/>
      <c r="G171" s="186"/>
      <c r="H171" s="186"/>
      <c r="I171" s="190"/>
      <c r="J171" s="190"/>
      <c r="K171" s="179"/>
    </row>
    <row r="172" spans="1:11">
      <c r="A172" s="181"/>
      <c r="B172" s="179"/>
      <c r="C172" s="179"/>
      <c r="D172" s="186"/>
      <c r="E172" s="179"/>
      <c r="F172" s="179"/>
      <c r="G172" s="186"/>
      <c r="H172" s="186"/>
      <c r="I172" s="190"/>
      <c r="J172" s="190"/>
      <c r="K172" s="179"/>
    </row>
    <row r="173" spans="1:11">
      <c r="A173" s="181"/>
      <c r="B173" s="179"/>
      <c r="C173" s="179"/>
      <c r="D173" s="186"/>
      <c r="E173" s="179"/>
      <c r="F173" s="179"/>
      <c r="G173" s="186"/>
      <c r="H173" s="186"/>
      <c r="I173" s="190"/>
      <c r="J173" s="190"/>
      <c r="K173" s="179"/>
    </row>
    <row r="174" spans="1:11">
      <c r="A174" s="181"/>
      <c r="B174" s="179"/>
      <c r="C174" s="179"/>
      <c r="D174" s="186"/>
      <c r="E174" s="179"/>
      <c r="F174" s="179"/>
      <c r="G174" s="186"/>
      <c r="H174" s="186"/>
      <c r="I174" s="190"/>
      <c r="J174" s="190"/>
      <c r="K174" s="179"/>
    </row>
    <row r="175" spans="1:11">
      <c r="A175" s="181"/>
      <c r="B175" s="179"/>
      <c r="C175" s="179"/>
      <c r="D175" s="186"/>
      <c r="E175" s="179"/>
      <c r="F175" s="179"/>
      <c r="G175" s="186"/>
      <c r="H175" s="186"/>
      <c r="I175" s="190"/>
      <c r="J175" s="190"/>
      <c r="K175" s="179"/>
    </row>
    <row r="176" spans="1:11">
      <c r="A176" s="181"/>
      <c r="B176" s="179"/>
      <c r="C176" s="179"/>
      <c r="D176" s="186"/>
      <c r="E176" s="179"/>
      <c r="F176" s="179"/>
      <c r="G176" s="186"/>
      <c r="H176" s="186"/>
      <c r="I176" s="190"/>
      <c r="J176" s="190"/>
      <c r="K176" s="179"/>
    </row>
    <row r="177" spans="1:11">
      <c r="A177" s="181"/>
      <c r="B177" s="179"/>
      <c r="C177" s="179"/>
      <c r="D177" s="186"/>
      <c r="E177" s="179"/>
      <c r="F177" s="179"/>
      <c r="G177" s="186"/>
      <c r="H177" s="186"/>
      <c r="I177" s="190"/>
      <c r="J177" s="190"/>
      <c r="K177" s="179"/>
    </row>
    <row r="178" spans="1:11">
      <c r="A178" s="181"/>
      <c r="B178" s="179"/>
      <c r="C178" s="179"/>
      <c r="D178" s="186"/>
      <c r="E178" s="179"/>
      <c r="F178" s="179"/>
      <c r="G178" s="186"/>
      <c r="H178" s="186"/>
      <c r="I178" s="190"/>
      <c r="J178" s="190"/>
      <c r="K178" s="179"/>
    </row>
    <row r="179" spans="1:11">
      <c r="A179" s="181"/>
      <c r="B179" s="179"/>
      <c r="C179" s="179"/>
      <c r="D179" s="186"/>
      <c r="E179" s="179"/>
      <c r="F179" s="179"/>
      <c r="G179" s="186"/>
      <c r="H179" s="186"/>
      <c r="I179" s="190"/>
      <c r="J179" s="190"/>
      <c r="K179" s="179"/>
    </row>
    <row r="180" spans="1:11">
      <c r="A180" s="181"/>
      <c r="B180" s="179"/>
      <c r="C180" s="179"/>
      <c r="D180" s="186"/>
      <c r="E180" s="179"/>
      <c r="F180" s="179"/>
      <c r="G180" s="186"/>
      <c r="H180" s="186"/>
      <c r="I180" s="190"/>
      <c r="J180" s="190"/>
      <c r="K180" s="179"/>
    </row>
    <row r="181" spans="1:11">
      <c r="A181" s="181"/>
      <c r="B181" s="179"/>
      <c r="C181" s="179"/>
      <c r="D181" s="186"/>
      <c r="E181" s="179"/>
      <c r="F181" s="179"/>
      <c r="G181" s="186"/>
      <c r="H181" s="186"/>
      <c r="I181" s="190"/>
      <c r="J181" s="190"/>
      <c r="K181" s="179"/>
    </row>
    <row r="182" spans="1:11">
      <c r="A182" s="181"/>
      <c r="B182" s="179"/>
      <c r="C182" s="179"/>
      <c r="D182" s="186"/>
      <c r="E182" s="179"/>
      <c r="F182" s="179"/>
      <c r="G182" s="186"/>
      <c r="H182" s="186"/>
      <c r="I182" s="190"/>
      <c r="J182" s="190"/>
      <c r="K182" s="179"/>
    </row>
    <row r="183" spans="1:11">
      <c r="A183" s="181"/>
      <c r="B183" s="179"/>
      <c r="C183" s="179"/>
      <c r="D183" s="186"/>
      <c r="E183" s="179"/>
      <c r="F183" s="179"/>
      <c r="G183" s="186"/>
      <c r="H183" s="186"/>
      <c r="I183" s="190"/>
      <c r="J183" s="190"/>
      <c r="K183" s="179"/>
    </row>
    <row r="184" spans="1:11">
      <c r="A184" s="181"/>
      <c r="B184" s="179"/>
      <c r="C184" s="179"/>
      <c r="D184" s="186"/>
      <c r="E184" s="179"/>
      <c r="F184" s="179"/>
      <c r="G184" s="186"/>
      <c r="H184" s="186"/>
      <c r="I184" s="190"/>
      <c r="J184" s="190"/>
      <c r="K184" s="179"/>
    </row>
    <row r="185" spans="1:11">
      <c r="A185" s="181"/>
      <c r="B185" s="179"/>
      <c r="C185" s="179"/>
      <c r="D185" s="186"/>
      <c r="E185" s="179"/>
      <c r="F185" s="179"/>
      <c r="G185" s="186"/>
      <c r="H185" s="186"/>
      <c r="I185" s="190"/>
      <c r="J185" s="190"/>
      <c r="K185" s="179"/>
    </row>
    <row r="186" spans="1:11">
      <c r="A186" s="181"/>
      <c r="B186" s="179"/>
      <c r="C186" s="179"/>
      <c r="D186" s="186"/>
      <c r="E186" s="179"/>
      <c r="F186" s="179"/>
      <c r="G186" s="186"/>
      <c r="H186" s="186"/>
      <c r="I186" s="190"/>
      <c r="J186" s="190"/>
      <c r="K186" s="179"/>
    </row>
    <row r="187" spans="1:11">
      <c r="A187" s="181"/>
      <c r="B187" s="179"/>
      <c r="C187" s="179"/>
      <c r="D187" s="186"/>
      <c r="E187" s="179"/>
      <c r="F187" s="179"/>
      <c r="G187" s="186"/>
      <c r="H187" s="186"/>
      <c r="I187" s="190"/>
      <c r="J187" s="190"/>
      <c r="K187" s="179"/>
    </row>
    <row r="188" spans="1:11">
      <c r="A188" s="181"/>
      <c r="B188" s="179"/>
      <c r="C188" s="179"/>
      <c r="D188" s="186"/>
      <c r="E188" s="179"/>
      <c r="F188" s="179"/>
      <c r="G188" s="186"/>
      <c r="H188" s="186"/>
      <c r="I188" s="190"/>
      <c r="J188" s="190"/>
      <c r="K188" s="179"/>
    </row>
    <row r="189" spans="1:11">
      <c r="A189" s="181"/>
      <c r="B189" s="179"/>
      <c r="C189" s="179"/>
      <c r="D189" s="186"/>
      <c r="E189" s="179"/>
      <c r="F189" s="179"/>
      <c r="G189" s="186"/>
      <c r="H189" s="186"/>
      <c r="I189" s="190"/>
      <c r="J189" s="190"/>
      <c r="K189" s="179"/>
    </row>
    <row r="190" spans="1:11">
      <c r="A190" s="181"/>
      <c r="B190" s="179"/>
      <c r="C190" s="179"/>
      <c r="D190" s="186"/>
      <c r="E190" s="179"/>
      <c r="F190" s="179"/>
      <c r="G190" s="186"/>
      <c r="H190" s="186"/>
      <c r="I190" s="190"/>
      <c r="J190" s="190"/>
      <c r="K190" s="179"/>
    </row>
    <row r="191" spans="1:11">
      <c r="A191" s="181"/>
      <c r="B191" s="179"/>
      <c r="C191" s="179"/>
      <c r="D191" s="186"/>
      <c r="E191" s="179"/>
      <c r="F191" s="179"/>
      <c r="G191" s="186"/>
      <c r="H191" s="186"/>
      <c r="I191" s="190"/>
      <c r="J191" s="190"/>
      <c r="K191" s="179"/>
    </row>
    <row r="192" spans="1:11">
      <c r="A192" s="181"/>
      <c r="B192" s="179"/>
      <c r="C192" s="179"/>
      <c r="D192" s="186"/>
      <c r="E192" s="179"/>
      <c r="F192" s="179"/>
      <c r="G192" s="186"/>
      <c r="H192" s="186"/>
      <c r="I192" s="190"/>
      <c r="J192" s="190"/>
      <c r="K192" s="179"/>
    </row>
    <row r="193" spans="1:11">
      <c r="A193" s="181"/>
      <c r="B193" s="179"/>
      <c r="C193" s="179"/>
      <c r="D193" s="186"/>
      <c r="E193" s="179"/>
      <c r="F193" s="179"/>
      <c r="G193" s="186"/>
      <c r="H193" s="186"/>
      <c r="I193" s="190"/>
      <c r="J193" s="190"/>
      <c r="K193" s="179"/>
    </row>
    <row r="194" spans="1:11">
      <c r="A194" s="181"/>
      <c r="B194" s="179"/>
      <c r="C194" s="179"/>
      <c r="D194" s="186"/>
      <c r="E194" s="179"/>
      <c r="F194" s="179"/>
      <c r="G194" s="186"/>
      <c r="H194" s="186"/>
      <c r="I194" s="190"/>
      <c r="J194" s="190"/>
      <c r="K194" s="179"/>
    </row>
    <row r="195" spans="1:11">
      <c r="A195" s="181"/>
      <c r="B195" s="179"/>
      <c r="C195" s="179"/>
      <c r="D195" s="186"/>
      <c r="E195" s="179"/>
      <c r="F195" s="179"/>
      <c r="G195" s="186"/>
      <c r="H195" s="186"/>
      <c r="I195" s="190"/>
      <c r="J195" s="190"/>
      <c r="K195" s="179"/>
    </row>
    <row r="196" spans="1:11">
      <c r="A196" s="181"/>
      <c r="B196" s="179"/>
      <c r="C196" s="179"/>
      <c r="D196" s="186"/>
      <c r="E196" s="179"/>
      <c r="F196" s="179"/>
      <c r="G196" s="186"/>
      <c r="H196" s="186"/>
      <c r="I196" s="190"/>
      <c r="J196" s="190"/>
      <c r="K196" s="179"/>
    </row>
    <row r="197" spans="1:11">
      <c r="A197" s="181"/>
      <c r="B197" s="179"/>
      <c r="C197" s="179"/>
      <c r="D197" s="186"/>
      <c r="E197" s="179"/>
      <c r="F197" s="179"/>
      <c r="G197" s="186"/>
      <c r="H197" s="186"/>
      <c r="I197" s="190"/>
      <c r="J197" s="190"/>
      <c r="K197" s="179"/>
    </row>
    <row r="198" spans="1:11">
      <c r="A198" s="181"/>
      <c r="B198" s="179"/>
      <c r="C198" s="179"/>
      <c r="D198" s="186"/>
      <c r="E198" s="179"/>
      <c r="F198" s="179"/>
      <c r="G198" s="186"/>
      <c r="H198" s="186"/>
      <c r="I198" s="190"/>
      <c r="J198" s="190"/>
      <c r="K198" s="179"/>
    </row>
    <row r="199" spans="1:11">
      <c r="A199" s="181"/>
      <c r="B199" s="179"/>
      <c r="C199" s="179"/>
      <c r="D199" s="186"/>
      <c r="E199" s="179"/>
      <c r="F199" s="179"/>
      <c r="G199" s="186"/>
      <c r="H199" s="186"/>
      <c r="I199" s="190"/>
      <c r="J199" s="190"/>
      <c r="K199" s="179"/>
    </row>
    <row r="200" spans="1:11">
      <c r="A200" s="181"/>
      <c r="B200" s="179"/>
      <c r="C200" s="179"/>
      <c r="D200" s="186"/>
      <c r="E200" s="179"/>
      <c r="F200" s="179"/>
      <c r="G200" s="186"/>
      <c r="H200" s="186"/>
      <c r="I200" s="190"/>
      <c r="J200" s="190"/>
      <c r="K200" s="179"/>
    </row>
    <row r="201" spans="1:11">
      <c r="A201" s="181"/>
      <c r="B201" s="179"/>
      <c r="C201" s="179"/>
      <c r="D201" s="186"/>
      <c r="E201" s="179"/>
      <c r="F201" s="179"/>
      <c r="G201" s="186"/>
      <c r="H201" s="186"/>
      <c r="I201" s="190"/>
      <c r="J201" s="190"/>
      <c r="K201" s="179"/>
    </row>
    <row r="202" spans="1:11">
      <c r="A202" s="181"/>
      <c r="B202" s="179"/>
      <c r="C202" s="179"/>
      <c r="D202" s="186"/>
      <c r="E202" s="179"/>
      <c r="F202" s="179"/>
      <c r="G202" s="186"/>
      <c r="H202" s="186"/>
      <c r="I202" s="190"/>
      <c r="J202" s="190"/>
      <c r="K202" s="179"/>
    </row>
    <row r="203" spans="1:11">
      <c r="A203" s="181"/>
      <c r="B203" s="179"/>
      <c r="C203" s="179"/>
      <c r="D203" s="186"/>
      <c r="E203" s="179"/>
      <c r="F203" s="179"/>
      <c r="G203" s="186"/>
      <c r="H203" s="186"/>
      <c r="I203" s="190"/>
      <c r="J203" s="190"/>
      <c r="K203" s="179"/>
    </row>
    <row r="204" spans="1:11">
      <c r="A204" s="181"/>
      <c r="B204" s="179"/>
      <c r="C204" s="179"/>
      <c r="D204" s="186"/>
      <c r="E204" s="179"/>
      <c r="F204" s="179"/>
      <c r="G204" s="186"/>
      <c r="H204" s="186"/>
      <c r="I204" s="190"/>
      <c r="J204" s="190"/>
      <c r="K204" s="179"/>
    </row>
    <row r="205" spans="1:11">
      <c r="A205" s="181"/>
      <c r="B205" s="179"/>
      <c r="C205" s="179"/>
      <c r="D205" s="186"/>
      <c r="E205" s="179"/>
      <c r="F205" s="179"/>
      <c r="G205" s="186"/>
      <c r="H205" s="186"/>
      <c r="I205" s="190"/>
      <c r="J205" s="190"/>
      <c r="K205" s="179"/>
    </row>
    <row r="206" spans="1:11">
      <c r="A206" s="181"/>
      <c r="B206" s="179"/>
      <c r="C206" s="179"/>
      <c r="D206" s="186"/>
      <c r="E206" s="179"/>
      <c r="F206" s="179"/>
      <c r="G206" s="186"/>
      <c r="H206" s="186"/>
      <c r="I206" s="190"/>
      <c r="J206" s="190"/>
      <c r="K206" s="179"/>
    </row>
    <row r="207" spans="1:11">
      <c r="A207" s="181"/>
      <c r="B207" s="179"/>
      <c r="C207" s="179"/>
      <c r="D207" s="186"/>
      <c r="E207" s="179"/>
      <c r="F207" s="179"/>
      <c r="G207" s="186"/>
      <c r="H207" s="186"/>
      <c r="I207" s="190"/>
      <c r="J207" s="190"/>
      <c r="K207" s="179"/>
    </row>
    <row r="208" spans="1:11">
      <c r="A208" s="181"/>
      <c r="B208" s="179"/>
      <c r="C208" s="179"/>
      <c r="D208" s="186"/>
      <c r="E208" s="179"/>
      <c r="F208" s="179"/>
      <c r="G208" s="186"/>
      <c r="H208" s="186"/>
      <c r="I208" s="190"/>
      <c r="J208" s="190"/>
      <c r="K208" s="179"/>
    </row>
    <row r="209" spans="1:11">
      <c r="A209" s="181"/>
      <c r="B209" s="179"/>
      <c r="C209" s="179"/>
      <c r="D209" s="186"/>
      <c r="E209" s="179"/>
      <c r="F209" s="179"/>
      <c r="G209" s="186"/>
      <c r="H209" s="186"/>
      <c r="I209" s="190"/>
      <c r="J209" s="190"/>
      <c r="K209" s="179"/>
    </row>
    <row r="210" spans="1:11">
      <c r="A210" s="181"/>
      <c r="B210" s="179"/>
      <c r="C210" s="179"/>
      <c r="D210" s="186"/>
      <c r="E210" s="179"/>
      <c r="F210" s="179"/>
      <c r="G210" s="186"/>
      <c r="H210" s="186"/>
      <c r="I210" s="190"/>
      <c r="J210" s="190"/>
      <c r="K210" s="179"/>
    </row>
    <row r="211" spans="1:11">
      <c r="A211" s="181"/>
      <c r="B211" s="179"/>
      <c r="C211" s="179"/>
      <c r="D211" s="186"/>
      <c r="E211" s="179"/>
      <c r="F211" s="179"/>
      <c r="G211" s="186"/>
      <c r="H211" s="186"/>
      <c r="I211" s="190"/>
      <c r="J211" s="190"/>
      <c r="K211" s="179"/>
    </row>
    <row r="212" spans="1:11">
      <c r="A212" s="181"/>
      <c r="B212" s="179"/>
      <c r="C212" s="179"/>
      <c r="D212" s="186"/>
      <c r="E212" s="179"/>
      <c r="F212" s="179"/>
      <c r="G212" s="186"/>
      <c r="H212" s="186"/>
      <c r="I212" s="190"/>
      <c r="J212" s="190"/>
      <c r="K212" s="179"/>
    </row>
    <row r="213" spans="1:11">
      <c r="A213" s="181"/>
      <c r="B213" s="179"/>
      <c r="C213" s="179"/>
      <c r="D213" s="186"/>
      <c r="E213" s="179"/>
      <c r="F213" s="179"/>
      <c r="G213" s="186"/>
      <c r="H213" s="186"/>
      <c r="I213" s="190"/>
      <c r="J213" s="190"/>
      <c r="K213" s="179"/>
    </row>
    <row r="214" spans="1:11">
      <c r="A214" s="181"/>
      <c r="B214" s="179"/>
      <c r="C214" s="179"/>
      <c r="D214" s="186"/>
      <c r="E214" s="179"/>
      <c r="F214" s="179"/>
      <c r="G214" s="186"/>
      <c r="H214" s="186"/>
      <c r="I214" s="190"/>
      <c r="J214" s="190"/>
      <c r="K214" s="179"/>
    </row>
    <row r="215" spans="1:11">
      <c r="A215" s="181"/>
      <c r="B215" s="179"/>
      <c r="C215" s="179"/>
      <c r="D215" s="186"/>
      <c r="E215" s="179"/>
      <c r="F215" s="179"/>
      <c r="G215" s="186"/>
      <c r="H215" s="186"/>
      <c r="I215" s="190"/>
      <c r="J215" s="190"/>
      <c r="K215" s="179"/>
    </row>
    <row r="216" spans="1:11">
      <c r="A216" s="181"/>
      <c r="B216" s="179"/>
      <c r="C216" s="179"/>
      <c r="D216" s="186"/>
      <c r="E216" s="179"/>
      <c r="F216" s="179"/>
      <c r="G216" s="186"/>
      <c r="H216" s="186"/>
      <c r="I216" s="190"/>
      <c r="J216" s="190"/>
      <c r="K216" s="179"/>
    </row>
    <row r="217" spans="1:11">
      <c r="A217" s="181"/>
      <c r="B217" s="179"/>
      <c r="C217" s="179"/>
      <c r="D217" s="186"/>
      <c r="E217" s="179"/>
      <c r="F217" s="179"/>
      <c r="G217" s="186"/>
      <c r="H217" s="186"/>
      <c r="I217" s="190"/>
      <c r="J217" s="190"/>
      <c r="K217" s="179"/>
    </row>
    <row r="218" spans="1:11">
      <c r="A218" s="181"/>
      <c r="B218" s="179"/>
      <c r="C218" s="179"/>
      <c r="D218" s="186"/>
      <c r="E218" s="179"/>
      <c r="F218" s="179"/>
      <c r="G218" s="186"/>
      <c r="H218" s="186"/>
      <c r="I218" s="190"/>
      <c r="J218" s="190"/>
      <c r="K218" s="179"/>
    </row>
    <row r="219" spans="1:11">
      <c r="A219" s="181"/>
      <c r="B219" s="179"/>
      <c r="C219" s="179"/>
      <c r="D219" s="186"/>
      <c r="E219" s="179"/>
      <c r="F219" s="179"/>
      <c r="G219" s="186"/>
      <c r="H219" s="186"/>
      <c r="I219" s="190"/>
      <c r="J219" s="190"/>
      <c r="K219" s="179"/>
    </row>
    <row r="220" spans="1:11">
      <c r="A220" s="181"/>
      <c r="B220" s="179"/>
      <c r="C220" s="179"/>
      <c r="D220" s="186"/>
      <c r="E220" s="179"/>
      <c r="F220" s="179"/>
      <c r="G220" s="186"/>
      <c r="H220" s="186"/>
      <c r="I220" s="190"/>
      <c r="J220" s="190"/>
      <c r="K220" s="179"/>
    </row>
    <row r="221" spans="1:11">
      <c r="A221" s="181"/>
      <c r="B221" s="179"/>
      <c r="C221" s="179"/>
      <c r="D221" s="186"/>
      <c r="E221" s="179"/>
      <c r="F221" s="179"/>
      <c r="G221" s="186"/>
      <c r="H221" s="186"/>
      <c r="I221" s="190"/>
      <c r="J221" s="190"/>
      <c r="K221" s="179"/>
    </row>
    <row r="222" spans="1:11">
      <c r="A222" s="181"/>
      <c r="B222" s="179"/>
      <c r="C222" s="179"/>
      <c r="D222" s="186"/>
      <c r="E222" s="179"/>
      <c r="F222" s="179"/>
      <c r="G222" s="186"/>
      <c r="H222" s="186"/>
      <c r="I222" s="190"/>
      <c r="J222" s="190"/>
      <c r="K222" s="179"/>
    </row>
    <row r="223" spans="1:11">
      <c r="A223" s="181"/>
      <c r="B223" s="179"/>
      <c r="C223" s="179"/>
      <c r="D223" s="186"/>
      <c r="E223" s="179"/>
      <c r="F223" s="179"/>
      <c r="G223" s="186"/>
      <c r="H223" s="186"/>
      <c r="I223" s="190"/>
      <c r="J223" s="190"/>
      <c r="K223" s="179"/>
    </row>
    <row r="224" spans="1:11">
      <c r="A224" s="181"/>
      <c r="B224" s="179"/>
      <c r="C224" s="179"/>
      <c r="D224" s="186"/>
      <c r="E224" s="179"/>
      <c r="F224" s="179"/>
      <c r="G224" s="186"/>
      <c r="H224" s="186"/>
      <c r="I224" s="190"/>
      <c r="J224" s="190"/>
      <c r="K224" s="179"/>
    </row>
    <row r="225" spans="1:11">
      <c r="A225" s="181"/>
      <c r="B225" s="179"/>
      <c r="C225" s="179"/>
      <c r="D225" s="186"/>
      <c r="E225" s="179"/>
      <c r="F225" s="179"/>
      <c r="G225" s="186"/>
      <c r="H225" s="186"/>
      <c r="I225" s="190"/>
      <c r="J225" s="190"/>
      <c r="K225" s="179"/>
    </row>
    <row r="226" spans="1:11">
      <c r="A226" s="181"/>
      <c r="B226" s="179"/>
      <c r="C226" s="179"/>
      <c r="D226" s="186"/>
      <c r="E226" s="179"/>
      <c r="F226" s="179"/>
      <c r="G226" s="186"/>
      <c r="H226" s="186"/>
      <c r="I226" s="190"/>
      <c r="J226" s="190"/>
      <c r="K226" s="179"/>
    </row>
    <row r="227" spans="1:11">
      <c r="A227" s="181"/>
      <c r="B227" s="179"/>
      <c r="C227" s="179"/>
      <c r="D227" s="186"/>
      <c r="E227" s="179"/>
      <c r="F227" s="179"/>
      <c r="G227" s="186"/>
      <c r="H227" s="186"/>
      <c r="I227" s="190"/>
      <c r="J227" s="190"/>
      <c r="K227" s="179"/>
    </row>
    <row r="228" spans="1:11">
      <c r="A228" s="181"/>
      <c r="B228" s="179"/>
      <c r="C228" s="179"/>
      <c r="D228" s="186"/>
      <c r="E228" s="179"/>
      <c r="F228" s="179"/>
      <c r="G228" s="186"/>
      <c r="H228" s="186"/>
      <c r="I228" s="190"/>
      <c r="J228" s="190"/>
      <c r="K228" s="179"/>
    </row>
    <row r="229" spans="1:11">
      <c r="A229" s="181"/>
      <c r="B229" s="179"/>
      <c r="C229" s="179"/>
      <c r="D229" s="186"/>
      <c r="E229" s="179"/>
      <c r="F229" s="179"/>
      <c r="G229" s="186"/>
      <c r="H229" s="186"/>
      <c r="I229" s="190"/>
      <c r="J229" s="190"/>
      <c r="K229" s="179"/>
    </row>
    <row r="230" spans="1:11">
      <c r="A230" s="181"/>
      <c r="B230" s="179"/>
      <c r="C230" s="179"/>
      <c r="D230" s="186"/>
      <c r="E230" s="179"/>
      <c r="F230" s="179"/>
      <c r="G230" s="186"/>
      <c r="H230" s="186"/>
      <c r="I230" s="190"/>
      <c r="J230" s="190"/>
      <c r="K230" s="179"/>
    </row>
    <row r="231" spans="1:11">
      <c r="A231" s="181"/>
      <c r="B231" s="179"/>
      <c r="C231" s="179"/>
      <c r="D231" s="186"/>
      <c r="E231" s="179"/>
      <c r="F231" s="179"/>
      <c r="G231" s="186"/>
      <c r="H231" s="186"/>
      <c r="I231" s="190"/>
      <c r="J231" s="190"/>
      <c r="K231" s="179"/>
    </row>
    <row r="232" spans="1:11">
      <c r="A232" s="181"/>
      <c r="B232" s="179"/>
      <c r="C232" s="179"/>
      <c r="D232" s="186"/>
      <c r="E232" s="179"/>
      <c r="F232" s="179"/>
      <c r="G232" s="186"/>
      <c r="H232" s="186"/>
      <c r="I232" s="190"/>
      <c r="J232" s="190"/>
      <c r="K232" s="179"/>
    </row>
    <row r="233" spans="1:11">
      <c r="A233" s="181"/>
      <c r="B233" s="179"/>
      <c r="C233" s="179"/>
      <c r="D233" s="186"/>
      <c r="E233" s="179"/>
      <c r="F233" s="179"/>
      <c r="G233" s="186"/>
      <c r="H233" s="186"/>
      <c r="I233" s="190"/>
      <c r="J233" s="190"/>
      <c r="K233" s="179"/>
    </row>
    <row r="234" spans="1:11">
      <c r="A234" s="181"/>
      <c r="B234" s="179"/>
      <c r="C234" s="179"/>
      <c r="D234" s="186"/>
      <c r="E234" s="179"/>
      <c r="F234" s="179"/>
      <c r="G234" s="186"/>
      <c r="H234" s="186"/>
      <c r="I234" s="190"/>
      <c r="J234" s="190"/>
      <c r="K234" s="179"/>
    </row>
    <row r="235" spans="1:11">
      <c r="A235" s="181"/>
      <c r="B235" s="179"/>
      <c r="C235" s="179"/>
      <c r="D235" s="186"/>
      <c r="E235" s="179"/>
      <c r="F235" s="179"/>
      <c r="G235" s="186"/>
      <c r="H235" s="186"/>
      <c r="I235" s="190"/>
      <c r="J235" s="190"/>
      <c r="K235" s="179"/>
    </row>
    <row r="236" spans="1:11">
      <c r="A236" s="181"/>
      <c r="B236" s="179"/>
      <c r="C236" s="179"/>
      <c r="D236" s="186"/>
      <c r="E236" s="179"/>
      <c r="F236" s="179"/>
      <c r="G236" s="186"/>
      <c r="H236" s="186"/>
      <c r="I236" s="190"/>
      <c r="J236" s="190"/>
      <c r="K236" s="179"/>
    </row>
    <row r="237" spans="1:11">
      <c r="A237" s="181"/>
      <c r="B237" s="179"/>
      <c r="C237" s="179"/>
      <c r="D237" s="186"/>
      <c r="E237" s="179"/>
      <c r="F237" s="179"/>
      <c r="G237" s="186"/>
      <c r="H237" s="186"/>
      <c r="I237" s="190"/>
      <c r="J237" s="190"/>
      <c r="K237" s="179"/>
    </row>
    <row r="238" spans="1:11">
      <c r="A238" s="181"/>
      <c r="B238" s="179"/>
      <c r="C238" s="179"/>
      <c r="D238" s="186"/>
      <c r="E238" s="179"/>
      <c r="F238" s="179"/>
      <c r="G238" s="186"/>
      <c r="H238" s="186"/>
      <c r="I238" s="190"/>
      <c r="J238" s="190"/>
      <c r="K238" s="179"/>
    </row>
    <row r="239" spans="1:11">
      <c r="A239" s="181"/>
      <c r="B239" s="179"/>
      <c r="C239" s="179"/>
      <c r="D239" s="186"/>
      <c r="E239" s="179"/>
      <c r="F239" s="179"/>
      <c r="G239" s="186"/>
      <c r="H239" s="186"/>
      <c r="I239" s="190"/>
      <c r="J239" s="190"/>
      <c r="K239" s="179"/>
    </row>
    <row r="240" spans="1:11">
      <c r="A240" s="181"/>
      <c r="B240" s="179"/>
      <c r="C240" s="179"/>
      <c r="D240" s="186"/>
      <c r="E240" s="179"/>
      <c r="F240" s="179"/>
      <c r="G240" s="186"/>
      <c r="H240" s="186"/>
      <c r="I240" s="190"/>
      <c r="J240" s="190"/>
      <c r="K240" s="179"/>
    </row>
    <row r="241" spans="1:11">
      <c r="A241" s="181"/>
      <c r="B241" s="179"/>
      <c r="C241" s="179"/>
      <c r="D241" s="186"/>
      <c r="E241" s="179"/>
      <c r="F241" s="179"/>
      <c r="G241" s="186"/>
      <c r="H241" s="186"/>
      <c r="I241" s="190"/>
      <c r="J241" s="190"/>
      <c r="K241" s="179"/>
    </row>
    <row r="242" spans="1:11">
      <c r="A242" s="181"/>
      <c r="B242" s="179"/>
      <c r="C242" s="179"/>
      <c r="D242" s="186"/>
      <c r="E242" s="179"/>
      <c r="F242" s="179"/>
      <c r="G242" s="186"/>
      <c r="H242" s="186"/>
      <c r="I242" s="190"/>
      <c r="J242" s="190"/>
      <c r="K242" s="179"/>
    </row>
    <row r="243" spans="1:11">
      <c r="A243" s="181"/>
      <c r="B243" s="179"/>
      <c r="C243" s="179"/>
      <c r="D243" s="186"/>
      <c r="E243" s="179"/>
      <c r="F243" s="179"/>
      <c r="G243" s="186"/>
      <c r="H243" s="186"/>
      <c r="I243" s="190"/>
      <c r="J243" s="190"/>
      <c r="K243" s="179"/>
    </row>
    <row r="244" spans="1:11">
      <c r="A244" s="181"/>
      <c r="B244" s="179"/>
      <c r="C244" s="179"/>
      <c r="D244" s="186"/>
      <c r="E244" s="179"/>
      <c r="F244" s="179"/>
      <c r="G244" s="186"/>
      <c r="H244" s="186"/>
      <c r="I244" s="190"/>
      <c r="J244" s="190"/>
      <c r="K244" s="179"/>
    </row>
    <row r="245" spans="1:11">
      <c r="A245" s="181"/>
      <c r="B245" s="179"/>
      <c r="C245" s="179"/>
      <c r="D245" s="186"/>
      <c r="E245" s="179"/>
      <c r="F245" s="179"/>
      <c r="G245" s="186"/>
      <c r="H245" s="186"/>
      <c r="I245" s="190"/>
      <c r="J245" s="190"/>
      <c r="K245" s="179"/>
    </row>
    <row r="246" spans="1:11">
      <c r="A246" s="181"/>
      <c r="B246" s="179"/>
      <c r="C246" s="179"/>
      <c r="D246" s="186"/>
      <c r="E246" s="179"/>
      <c r="F246" s="179"/>
      <c r="G246" s="186"/>
      <c r="H246" s="186"/>
      <c r="I246" s="190"/>
      <c r="J246" s="190"/>
      <c r="K246" s="179"/>
    </row>
    <row r="247" spans="1:11">
      <c r="A247" s="181"/>
      <c r="B247" s="179"/>
      <c r="C247" s="179"/>
      <c r="D247" s="186"/>
      <c r="E247" s="179"/>
      <c r="F247" s="179"/>
      <c r="G247" s="186"/>
      <c r="H247" s="186"/>
      <c r="I247" s="190"/>
      <c r="J247" s="190"/>
      <c r="K247" s="179"/>
    </row>
    <row r="248" spans="1:11">
      <c r="A248" s="181"/>
      <c r="B248" s="179"/>
      <c r="C248" s="179"/>
      <c r="D248" s="186"/>
      <c r="E248" s="179"/>
      <c r="F248" s="179"/>
      <c r="G248" s="186"/>
      <c r="H248" s="186"/>
      <c r="I248" s="190"/>
      <c r="J248" s="190"/>
      <c r="K248" s="179"/>
    </row>
    <row r="249" spans="1:11">
      <c r="A249" s="181"/>
      <c r="B249" s="179"/>
      <c r="C249" s="179"/>
      <c r="D249" s="186"/>
      <c r="E249" s="179"/>
      <c r="F249" s="179"/>
      <c r="G249" s="186"/>
      <c r="H249" s="186"/>
      <c r="I249" s="190"/>
      <c r="J249" s="190"/>
      <c r="K249" s="179"/>
    </row>
    <row r="250" spans="1:11">
      <c r="A250" s="181"/>
      <c r="B250" s="179"/>
      <c r="C250" s="179"/>
      <c r="D250" s="186"/>
      <c r="E250" s="179"/>
      <c r="F250" s="179"/>
      <c r="G250" s="186"/>
      <c r="H250" s="186"/>
      <c r="I250" s="190"/>
      <c r="J250" s="190"/>
      <c r="K250" s="179"/>
    </row>
    <row r="251" spans="1:11">
      <c r="A251" s="181"/>
      <c r="B251" s="179"/>
      <c r="C251" s="179"/>
      <c r="D251" s="186"/>
      <c r="E251" s="179"/>
      <c r="F251" s="179"/>
      <c r="G251" s="186"/>
      <c r="H251" s="186"/>
      <c r="I251" s="190"/>
      <c r="J251" s="190"/>
      <c r="K251" s="179"/>
    </row>
    <row r="252" spans="1:11">
      <c r="A252" s="181"/>
      <c r="B252" s="179"/>
      <c r="C252" s="179"/>
      <c r="D252" s="186"/>
      <c r="E252" s="179"/>
      <c r="F252" s="179"/>
      <c r="G252" s="186"/>
      <c r="H252" s="186"/>
      <c r="I252" s="190"/>
      <c r="J252" s="190"/>
      <c r="K252" s="179"/>
    </row>
    <row r="253" spans="1:11">
      <c r="A253" s="181"/>
      <c r="B253" s="179"/>
      <c r="C253" s="179"/>
      <c r="D253" s="186"/>
      <c r="E253" s="179"/>
      <c r="F253" s="179"/>
      <c r="G253" s="186"/>
      <c r="H253" s="186"/>
      <c r="I253" s="190"/>
      <c r="J253" s="190"/>
      <c r="K253" s="179"/>
    </row>
    <row r="254" spans="1:11">
      <c r="A254" s="181"/>
      <c r="B254" s="179"/>
      <c r="C254" s="179"/>
      <c r="D254" s="186"/>
      <c r="E254" s="179"/>
      <c r="F254" s="179"/>
      <c r="G254" s="186"/>
      <c r="H254" s="186"/>
      <c r="I254" s="190"/>
      <c r="J254" s="190"/>
      <c r="K254" s="179"/>
    </row>
    <row r="255" spans="1:11">
      <c r="A255" s="181"/>
      <c r="B255" s="179"/>
      <c r="C255" s="179"/>
      <c r="D255" s="186"/>
      <c r="E255" s="179"/>
      <c r="F255" s="179"/>
      <c r="G255" s="186"/>
      <c r="H255" s="186"/>
      <c r="I255" s="190"/>
      <c r="J255" s="190"/>
      <c r="K255" s="179"/>
    </row>
    <row r="256" spans="1:11">
      <c r="A256" s="181"/>
      <c r="B256" s="179"/>
      <c r="C256" s="179"/>
      <c r="D256" s="186"/>
      <c r="E256" s="179"/>
      <c r="F256" s="179"/>
      <c r="G256" s="186"/>
      <c r="H256" s="186"/>
      <c r="I256" s="190"/>
      <c r="J256" s="190"/>
      <c r="K256" s="179"/>
    </row>
    <row r="257" spans="1:11">
      <c r="A257" s="181"/>
      <c r="B257" s="179"/>
      <c r="C257" s="179"/>
      <c r="D257" s="186"/>
      <c r="E257" s="179"/>
      <c r="F257" s="179"/>
      <c r="G257" s="186"/>
      <c r="H257" s="186"/>
      <c r="I257" s="190"/>
      <c r="J257" s="190"/>
      <c r="K257" s="179"/>
    </row>
    <row r="258" spans="1:11">
      <c r="A258" s="181"/>
      <c r="B258" s="179"/>
      <c r="C258" s="179"/>
      <c r="D258" s="186"/>
      <c r="E258" s="179"/>
      <c r="F258" s="179"/>
      <c r="G258" s="186"/>
      <c r="H258" s="186"/>
      <c r="I258" s="190"/>
      <c r="J258" s="190"/>
      <c r="K258" s="179"/>
    </row>
    <row r="259" spans="1:11">
      <c r="A259" s="181"/>
      <c r="B259" s="179"/>
      <c r="C259" s="179"/>
      <c r="D259" s="186"/>
      <c r="E259" s="179"/>
      <c r="F259" s="179"/>
      <c r="G259" s="186"/>
      <c r="H259" s="186"/>
      <c r="I259" s="190"/>
      <c r="J259" s="190"/>
      <c r="K259" s="179"/>
    </row>
    <row r="260" spans="1:11">
      <c r="A260" s="181"/>
      <c r="B260" s="179"/>
      <c r="C260" s="179"/>
      <c r="D260" s="186"/>
      <c r="E260" s="179"/>
      <c r="F260" s="179"/>
      <c r="G260" s="186"/>
      <c r="H260" s="186"/>
      <c r="I260" s="190"/>
      <c r="J260" s="190"/>
      <c r="K260" s="179"/>
    </row>
    <row r="261" spans="1:11">
      <c r="A261" s="181"/>
      <c r="B261" s="179"/>
      <c r="C261" s="179"/>
      <c r="D261" s="186"/>
      <c r="E261" s="179"/>
      <c r="F261" s="179"/>
      <c r="G261" s="186"/>
      <c r="H261" s="186"/>
      <c r="I261" s="190"/>
      <c r="J261" s="190"/>
      <c r="K261" s="179"/>
    </row>
    <row r="262" spans="1:11">
      <c r="A262" s="181"/>
      <c r="B262" s="179"/>
      <c r="C262" s="179"/>
      <c r="D262" s="186"/>
      <c r="E262" s="179"/>
      <c r="F262" s="179"/>
      <c r="G262" s="186"/>
      <c r="H262" s="186"/>
      <c r="I262" s="190"/>
      <c r="J262" s="190"/>
      <c r="K262" s="179"/>
    </row>
    <row r="263" spans="1:11">
      <c r="A263" s="181"/>
      <c r="B263" s="179"/>
      <c r="C263" s="179"/>
      <c r="D263" s="186"/>
      <c r="E263" s="179"/>
      <c r="F263" s="179"/>
      <c r="G263" s="186"/>
      <c r="H263" s="186"/>
      <c r="I263" s="190"/>
      <c r="J263" s="190"/>
      <c r="K263" s="179"/>
    </row>
    <row r="264" spans="1:11">
      <c r="A264" s="181"/>
      <c r="B264" s="179"/>
      <c r="C264" s="179"/>
      <c r="D264" s="186"/>
      <c r="E264" s="179"/>
      <c r="F264" s="179"/>
      <c r="G264" s="186"/>
      <c r="H264" s="186"/>
      <c r="I264" s="190"/>
      <c r="J264" s="190"/>
      <c r="K264" s="179"/>
    </row>
    <row r="265" spans="1:11">
      <c r="A265" s="181"/>
      <c r="B265" s="179"/>
      <c r="C265" s="179"/>
      <c r="D265" s="186"/>
      <c r="E265" s="179"/>
      <c r="F265" s="179"/>
      <c r="G265" s="186"/>
      <c r="H265" s="186"/>
      <c r="I265" s="190"/>
      <c r="J265" s="190"/>
      <c r="K265" s="179"/>
    </row>
    <row r="266" spans="1:11">
      <c r="A266" s="181"/>
      <c r="B266" s="179"/>
      <c r="C266" s="179"/>
      <c r="D266" s="186"/>
      <c r="E266" s="179"/>
      <c r="F266" s="179"/>
      <c r="G266" s="186"/>
      <c r="H266" s="186"/>
      <c r="I266" s="190"/>
      <c r="J266" s="190"/>
      <c r="K266" s="179"/>
    </row>
    <row r="267" spans="1:11">
      <c r="A267" s="181"/>
      <c r="B267" s="179"/>
      <c r="C267" s="179"/>
      <c r="D267" s="186"/>
      <c r="E267" s="179"/>
      <c r="F267" s="179"/>
      <c r="G267" s="186"/>
      <c r="H267" s="186"/>
      <c r="I267" s="190"/>
      <c r="J267" s="190"/>
      <c r="K267" s="179"/>
    </row>
    <row r="268" spans="1:11">
      <c r="A268" s="181"/>
      <c r="B268" s="179"/>
      <c r="C268" s="179"/>
      <c r="D268" s="186"/>
      <c r="E268" s="179"/>
      <c r="F268" s="179"/>
      <c r="G268" s="186"/>
      <c r="H268" s="186"/>
      <c r="I268" s="190"/>
      <c r="J268" s="190"/>
      <c r="K268" s="179"/>
    </row>
    <row r="269" spans="1:11">
      <c r="A269" s="181"/>
      <c r="B269" s="179"/>
      <c r="C269" s="179"/>
      <c r="D269" s="186"/>
      <c r="E269" s="179"/>
      <c r="F269" s="179"/>
      <c r="G269" s="186"/>
      <c r="H269" s="186"/>
      <c r="I269" s="190"/>
      <c r="J269" s="190"/>
      <c r="K269" s="179"/>
    </row>
    <row r="270" spans="1:11">
      <c r="A270" s="181"/>
      <c r="B270" s="179"/>
      <c r="C270" s="179"/>
      <c r="D270" s="186"/>
      <c r="E270" s="179"/>
      <c r="F270" s="179"/>
      <c r="G270" s="186"/>
      <c r="H270" s="186"/>
      <c r="I270" s="190"/>
      <c r="J270" s="190"/>
      <c r="K270" s="179"/>
    </row>
    <row r="271" spans="1:11">
      <c r="A271" s="181"/>
      <c r="B271" s="179"/>
      <c r="C271" s="179"/>
      <c r="D271" s="186"/>
      <c r="E271" s="179"/>
      <c r="F271" s="179"/>
      <c r="G271" s="186"/>
      <c r="H271" s="186"/>
      <c r="I271" s="190"/>
      <c r="J271" s="190"/>
      <c r="K271" s="179"/>
    </row>
    <row r="272" spans="1:11">
      <c r="A272" s="181"/>
      <c r="B272" s="179"/>
      <c r="C272" s="179"/>
      <c r="D272" s="186"/>
      <c r="E272" s="179"/>
      <c r="F272" s="179"/>
      <c r="G272" s="186"/>
      <c r="H272" s="186"/>
      <c r="I272" s="190"/>
      <c r="J272" s="190"/>
      <c r="K272" s="179"/>
    </row>
    <row r="273" spans="1:11">
      <c r="A273" s="181"/>
      <c r="B273" s="179"/>
      <c r="C273" s="179"/>
      <c r="D273" s="186"/>
      <c r="E273" s="179"/>
      <c r="F273" s="179"/>
      <c r="G273" s="186"/>
      <c r="H273" s="186"/>
      <c r="I273" s="190"/>
      <c r="J273" s="190"/>
      <c r="K273" s="179"/>
    </row>
    <row r="274" spans="1:11">
      <c r="A274" s="181"/>
      <c r="B274" s="179"/>
      <c r="C274" s="179"/>
      <c r="D274" s="186"/>
      <c r="E274" s="179"/>
      <c r="F274" s="179"/>
      <c r="G274" s="186"/>
      <c r="H274" s="186"/>
      <c r="I274" s="190"/>
      <c r="J274" s="190"/>
      <c r="K274" s="179"/>
    </row>
    <row r="275" spans="1:11">
      <c r="A275" s="181"/>
      <c r="B275" s="179"/>
      <c r="C275" s="179"/>
      <c r="D275" s="186"/>
      <c r="E275" s="179"/>
      <c r="F275" s="179"/>
      <c r="G275" s="186"/>
      <c r="H275" s="186"/>
      <c r="I275" s="190"/>
      <c r="J275" s="190"/>
      <c r="K275" s="179"/>
    </row>
    <row r="276" spans="1:11">
      <c r="A276" s="181"/>
      <c r="B276" s="179"/>
      <c r="C276" s="179"/>
      <c r="D276" s="186"/>
      <c r="E276" s="179"/>
      <c r="F276" s="179"/>
      <c r="G276" s="186"/>
      <c r="H276" s="186"/>
      <c r="I276" s="190"/>
      <c r="J276" s="190"/>
      <c r="K276" s="179"/>
    </row>
    <row r="277" spans="1:11">
      <c r="A277" s="181"/>
      <c r="B277" s="179"/>
      <c r="C277" s="179"/>
      <c r="D277" s="186"/>
      <c r="E277" s="179"/>
      <c r="F277" s="179"/>
      <c r="G277" s="186"/>
      <c r="H277" s="186"/>
      <c r="I277" s="190"/>
      <c r="J277" s="190"/>
      <c r="K277" s="179"/>
    </row>
    <row r="278" spans="1:11">
      <c r="A278" s="181"/>
      <c r="B278" s="179"/>
      <c r="C278" s="179"/>
      <c r="D278" s="186"/>
      <c r="E278" s="179"/>
      <c r="F278" s="179"/>
      <c r="G278" s="186"/>
      <c r="H278" s="186"/>
      <c r="I278" s="190"/>
      <c r="J278" s="190"/>
      <c r="K278" s="179"/>
    </row>
    <row r="279" spans="1:11">
      <c r="A279" s="181"/>
      <c r="B279" s="179"/>
      <c r="C279" s="179"/>
      <c r="D279" s="186"/>
      <c r="E279" s="179"/>
      <c r="F279" s="179"/>
      <c r="G279" s="186"/>
      <c r="H279" s="186"/>
      <c r="I279" s="190"/>
      <c r="J279" s="190"/>
      <c r="K279" s="179"/>
    </row>
    <row r="280" spans="1:11">
      <c r="A280" s="181"/>
      <c r="B280" s="179"/>
      <c r="C280" s="179"/>
      <c r="D280" s="186"/>
      <c r="E280" s="179"/>
      <c r="F280" s="179"/>
      <c r="G280" s="186"/>
      <c r="H280" s="186"/>
      <c r="I280" s="190"/>
      <c r="J280" s="190"/>
      <c r="K280" s="179"/>
    </row>
    <row r="281" spans="1:11">
      <c r="A281" s="181"/>
      <c r="B281" s="179"/>
      <c r="C281" s="179"/>
      <c r="D281" s="186"/>
      <c r="E281" s="179"/>
      <c r="F281" s="179"/>
      <c r="G281" s="186"/>
      <c r="H281" s="186"/>
      <c r="I281" s="190"/>
      <c r="J281" s="190"/>
      <c r="K281" s="179"/>
    </row>
    <row r="282" spans="1:11">
      <c r="A282" s="181"/>
      <c r="B282" s="179"/>
      <c r="C282" s="179"/>
      <c r="D282" s="186"/>
      <c r="E282" s="179"/>
      <c r="F282" s="179"/>
      <c r="G282" s="186"/>
      <c r="H282" s="186"/>
      <c r="I282" s="190"/>
      <c r="J282" s="190"/>
      <c r="K282" s="179"/>
    </row>
    <row r="283" spans="1:11">
      <c r="A283" s="181"/>
      <c r="B283" s="179"/>
      <c r="C283" s="179"/>
      <c r="D283" s="186"/>
      <c r="E283" s="179"/>
      <c r="F283" s="179"/>
      <c r="G283" s="186"/>
      <c r="H283" s="186"/>
      <c r="I283" s="190"/>
      <c r="J283" s="190"/>
      <c r="K283" s="179"/>
    </row>
    <row r="284" spans="1:11">
      <c r="A284" s="181"/>
      <c r="B284" s="179"/>
      <c r="C284" s="179"/>
      <c r="D284" s="186"/>
      <c r="E284" s="179"/>
      <c r="F284" s="179"/>
      <c r="G284" s="186"/>
      <c r="H284" s="186"/>
      <c r="I284" s="190"/>
      <c r="J284" s="190"/>
      <c r="K284" s="179"/>
    </row>
    <row r="285" spans="1:11">
      <c r="A285" s="181"/>
      <c r="B285" s="179"/>
      <c r="C285" s="179"/>
      <c r="D285" s="186"/>
      <c r="E285" s="179"/>
      <c r="F285" s="179"/>
      <c r="G285" s="186"/>
      <c r="H285" s="186"/>
      <c r="I285" s="190"/>
      <c r="J285" s="190"/>
      <c r="K285" s="179"/>
    </row>
    <row r="286" spans="1:11">
      <c r="A286" s="181"/>
      <c r="B286" s="179"/>
      <c r="C286" s="179"/>
      <c r="D286" s="186"/>
      <c r="E286" s="179"/>
      <c r="F286" s="179"/>
      <c r="G286" s="186"/>
      <c r="H286" s="186"/>
      <c r="I286" s="190"/>
      <c r="J286" s="190"/>
      <c r="K286" s="179"/>
    </row>
    <row r="287" spans="1:11">
      <c r="A287" s="181"/>
      <c r="B287" s="179"/>
      <c r="C287" s="179"/>
      <c r="D287" s="186"/>
      <c r="E287" s="179"/>
      <c r="F287" s="179"/>
      <c r="G287" s="186"/>
      <c r="H287" s="186"/>
      <c r="I287" s="190"/>
      <c r="J287" s="190"/>
      <c r="K287" s="179"/>
    </row>
    <row r="288" spans="1:11">
      <c r="A288" s="181"/>
      <c r="B288" s="179"/>
      <c r="C288" s="179"/>
      <c r="D288" s="186"/>
      <c r="E288" s="179"/>
      <c r="F288" s="179"/>
      <c r="G288" s="186"/>
      <c r="H288" s="186"/>
      <c r="I288" s="190"/>
      <c r="J288" s="190"/>
      <c r="K288" s="179"/>
    </row>
    <row r="289" spans="1:11">
      <c r="A289" s="181"/>
      <c r="B289" s="179"/>
      <c r="C289" s="179"/>
      <c r="D289" s="186"/>
      <c r="E289" s="179"/>
      <c r="F289" s="179"/>
      <c r="G289" s="186"/>
      <c r="H289" s="186"/>
      <c r="I289" s="190"/>
      <c r="J289" s="190"/>
      <c r="K289" s="179"/>
    </row>
    <row r="290" spans="1:11">
      <c r="A290" s="181"/>
      <c r="B290" s="179"/>
      <c r="C290" s="179"/>
      <c r="D290" s="186"/>
      <c r="E290" s="179"/>
      <c r="F290" s="179"/>
      <c r="G290" s="186"/>
      <c r="H290" s="186"/>
      <c r="I290" s="190"/>
      <c r="J290" s="190"/>
      <c r="K290" s="179"/>
    </row>
    <row r="291" spans="1:11">
      <c r="A291" s="181"/>
      <c r="B291" s="179"/>
      <c r="C291" s="179"/>
      <c r="D291" s="186"/>
      <c r="E291" s="179"/>
      <c r="F291" s="179"/>
      <c r="G291" s="186"/>
      <c r="H291" s="186"/>
      <c r="I291" s="190"/>
      <c r="J291" s="190"/>
      <c r="K291" s="179"/>
    </row>
    <row r="292" spans="1:11">
      <c r="A292" s="181"/>
      <c r="B292" s="179"/>
      <c r="C292" s="179"/>
      <c r="D292" s="186"/>
      <c r="E292" s="179"/>
      <c r="F292" s="179"/>
      <c r="G292" s="186"/>
      <c r="H292" s="186"/>
      <c r="I292" s="190"/>
      <c r="J292" s="190"/>
      <c r="K292" s="179"/>
    </row>
    <row r="293" spans="1:11">
      <c r="A293" s="181"/>
      <c r="B293" s="179"/>
      <c r="C293" s="179"/>
      <c r="D293" s="186"/>
      <c r="E293" s="179"/>
      <c r="F293" s="179"/>
      <c r="G293" s="186"/>
      <c r="H293" s="186"/>
      <c r="I293" s="190"/>
      <c r="J293" s="190"/>
      <c r="K293" s="179"/>
    </row>
    <row r="294" spans="1:11">
      <c r="A294" s="181"/>
      <c r="B294" s="179"/>
      <c r="C294" s="179"/>
      <c r="D294" s="186"/>
      <c r="E294" s="179"/>
      <c r="F294" s="179"/>
      <c r="G294" s="186"/>
      <c r="H294" s="186"/>
      <c r="I294" s="190"/>
      <c r="J294" s="190"/>
      <c r="K294" s="179"/>
    </row>
    <row r="295" spans="1:11">
      <c r="A295" s="181"/>
      <c r="B295" s="179"/>
      <c r="C295" s="179"/>
      <c r="D295" s="186"/>
      <c r="E295" s="179"/>
      <c r="F295" s="179"/>
      <c r="G295" s="186"/>
      <c r="H295" s="186"/>
      <c r="I295" s="190"/>
      <c r="J295" s="190"/>
      <c r="K295" s="179"/>
    </row>
    <row r="296" spans="1:11">
      <c r="A296" s="181"/>
      <c r="B296" s="179"/>
      <c r="C296" s="179"/>
      <c r="D296" s="186"/>
      <c r="E296" s="179"/>
      <c r="F296" s="179"/>
      <c r="G296" s="186"/>
      <c r="H296" s="186"/>
      <c r="I296" s="190"/>
      <c r="J296" s="190"/>
      <c r="K296" s="179"/>
    </row>
    <row r="297" spans="1:11">
      <c r="A297" s="181"/>
      <c r="B297" s="179"/>
      <c r="C297" s="179"/>
      <c r="D297" s="186"/>
      <c r="E297" s="179"/>
      <c r="F297" s="179"/>
      <c r="G297" s="186"/>
      <c r="H297" s="186"/>
      <c r="I297" s="190"/>
      <c r="J297" s="190"/>
      <c r="K297" s="179"/>
    </row>
    <row r="298" spans="1:11">
      <c r="A298" s="181"/>
      <c r="B298" s="179"/>
      <c r="C298" s="179"/>
      <c r="D298" s="186"/>
      <c r="E298" s="179"/>
      <c r="F298" s="179"/>
      <c r="G298" s="186"/>
      <c r="H298" s="186"/>
      <c r="I298" s="190"/>
      <c r="J298" s="190"/>
      <c r="K298" s="179"/>
    </row>
    <row r="299" spans="1:11">
      <c r="A299" s="181"/>
      <c r="B299" s="179"/>
      <c r="C299" s="179"/>
      <c r="D299" s="186"/>
      <c r="E299" s="179"/>
      <c r="F299" s="179"/>
      <c r="G299" s="186"/>
      <c r="H299" s="186"/>
      <c r="I299" s="190"/>
      <c r="J299" s="190"/>
      <c r="K299" s="179"/>
    </row>
    <row r="300" spans="1:11">
      <c r="A300" s="181"/>
      <c r="B300" s="179"/>
      <c r="C300" s="179"/>
      <c r="D300" s="186"/>
      <c r="E300" s="179"/>
      <c r="F300" s="179"/>
      <c r="G300" s="186"/>
      <c r="H300" s="186"/>
      <c r="I300" s="190"/>
      <c r="J300" s="190"/>
      <c r="K300" s="179"/>
    </row>
    <row r="301" spans="1:11">
      <c r="A301" s="181"/>
      <c r="B301" s="179"/>
      <c r="C301" s="179"/>
      <c r="D301" s="186"/>
      <c r="E301" s="179"/>
      <c r="F301" s="179"/>
      <c r="G301" s="186"/>
      <c r="H301" s="186"/>
      <c r="I301" s="190"/>
      <c r="J301" s="190"/>
      <c r="K301" s="179"/>
    </row>
    <row r="302" spans="1:11">
      <c r="A302" s="181"/>
      <c r="B302" s="179"/>
      <c r="C302" s="179"/>
      <c r="D302" s="186"/>
      <c r="E302" s="179"/>
      <c r="F302" s="179"/>
      <c r="G302" s="186"/>
      <c r="H302" s="186"/>
      <c r="I302" s="190"/>
      <c r="J302" s="190"/>
      <c r="K302" s="179"/>
    </row>
    <row r="303" spans="1:11">
      <c r="A303" s="181"/>
      <c r="B303" s="179"/>
      <c r="C303" s="179"/>
      <c r="D303" s="186"/>
      <c r="E303" s="179"/>
      <c r="F303" s="179"/>
      <c r="G303" s="186"/>
      <c r="H303" s="186"/>
      <c r="I303" s="190"/>
      <c r="J303" s="190"/>
      <c r="K303" s="179"/>
    </row>
    <row r="304" spans="1:11">
      <c r="A304" s="181"/>
      <c r="B304" s="179"/>
      <c r="C304" s="179"/>
      <c r="D304" s="186"/>
      <c r="E304" s="179"/>
      <c r="F304" s="179"/>
      <c r="G304" s="186"/>
      <c r="H304" s="186"/>
      <c r="I304" s="190"/>
      <c r="J304" s="190"/>
      <c r="K304" s="179"/>
    </row>
    <row r="305" spans="1:11">
      <c r="A305" s="181"/>
      <c r="B305" s="179"/>
      <c r="C305" s="179"/>
      <c r="D305" s="186"/>
      <c r="E305" s="179"/>
      <c r="F305" s="179"/>
      <c r="G305" s="186"/>
      <c r="H305" s="186"/>
      <c r="I305" s="190"/>
      <c r="J305" s="190"/>
      <c r="K305" s="179"/>
    </row>
    <row r="306" spans="1:11">
      <c r="A306" s="181"/>
      <c r="B306" s="179"/>
      <c r="C306" s="179"/>
      <c r="D306" s="186"/>
      <c r="E306" s="179"/>
      <c r="F306" s="179"/>
      <c r="G306" s="186"/>
      <c r="H306" s="186"/>
      <c r="I306" s="190"/>
      <c r="J306" s="190"/>
      <c r="K306" s="179"/>
    </row>
    <row r="307" spans="1:11">
      <c r="A307" s="181"/>
      <c r="B307" s="179"/>
      <c r="C307" s="179"/>
      <c r="D307" s="186"/>
      <c r="E307" s="179"/>
      <c r="F307" s="179"/>
      <c r="G307" s="186"/>
      <c r="H307" s="186"/>
      <c r="I307" s="190"/>
      <c r="J307" s="190"/>
      <c r="K307" s="179"/>
    </row>
    <row r="308" spans="1:11">
      <c r="A308" s="181"/>
      <c r="B308" s="179"/>
      <c r="C308" s="179"/>
      <c r="D308" s="186"/>
      <c r="E308" s="179"/>
      <c r="F308" s="179"/>
      <c r="G308" s="186"/>
      <c r="H308" s="186"/>
      <c r="I308" s="190"/>
      <c r="J308" s="190"/>
      <c r="K308" s="179"/>
    </row>
    <row r="309" spans="1:11">
      <c r="A309" s="181"/>
      <c r="B309" s="179"/>
      <c r="C309" s="179"/>
      <c r="D309" s="186"/>
      <c r="E309" s="179"/>
      <c r="F309" s="179"/>
      <c r="G309" s="186"/>
      <c r="H309" s="186"/>
      <c r="I309" s="190"/>
      <c r="J309" s="190"/>
      <c r="K309" s="179"/>
    </row>
    <row r="310" spans="1:11">
      <c r="A310" s="181"/>
      <c r="B310" s="179"/>
      <c r="C310" s="179"/>
      <c r="D310" s="186"/>
      <c r="E310" s="179"/>
      <c r="F310" s="179"/>
      <c r="G310" s="186"/>
      <c r="H310" s="186"/>
      <c r="I310" s="190"/>
      <c r="J310" s="190"/>
      <c r="K310" s="179"/>
    </row>
    <row r="311" spans="1:11">
      <c r="A311" s="181"/>
      <c r="B311" s="179"/>
      <c r="C311" s="179"/>
      <c r="D311" s="186"/>
      <c r="E311" s="179"/>
      <c r="F311" s="179"/>
      <c r="G311" s="186"/>
      <c r="H311" s="186"/>
      <c r="I311" s="190"/>
      <c r="J311" s="190"/>
      <c r="K311" s="179"/>
    </row>
    <row r="312" spans="1:11">
      <c r="A312" s="181"/>
      <c r="B312" s="179"/>
      <c r="C312" s="179"/>
      <c r="D312" s="186"/>
      <c r="E312" s="179"/>
      <c r="F312" s="179"/>
      <c r="G312" s="186"/>
      <c r="H312" s="186"/>
      <c r="I312" s="190"/>
      <c r="J312" s="190"/>
      <c r="K312" s="179"/>
    </row>
    <row r="313" spans="1:11">
      <c r="A313" s="181"/>
      <c r="B313" s="179"/>
      <c r="C313" s="179"/>
      <c r="D313" s="186"/>
      <c r="E313" s="179"/>
      <c r="F313" s="179"/>
      <c r="G313" s="186"/>
      <c r="H313" s="186"/>
      <c r="I313" s="190"/>
      <c r="J313" s="190"/>
      <c r="K313" s="179"/>
    </row>
    <row r="314" spans="1:11">
      <c r="A314" s="181"/>
      <c r="B314" s="179"/>
      <c r="C314" s="179"/>
      <c r="D314" s="186"/>
      <c r="E314" s="179"/>
      <c r="F314" s="179"/>
      <c r="G314" s="186"/>
      <c r="H314" s="186"/>
      <c r="I314" s="190"/>
      <c r="J314" s="190"/>
      <c r="K314" s="179"/>
    </row>
    <row r="315" spans="1:11">
      <c r="A315" s="181"/>
      <c r="B315" s="179"/>
      <c r="C315" s="179"/>
      <c r="D315" s="186"/>
      <c r="E315" s="179"/>
      <c r="F315" s="179"/>
      <c r="G315" s="186"/>
      <c r="H315" s="186"/>
      <c r="I315" s="190"/>
      <c r="J315" s="190"/>
      <c r="K315" s="179"/>
    </row>
    <row r="316" spans="1:11">
      <c r="A316" s="181"/>
      <c r="B316" s="179"/>
      <c r="C316" s="179"/>
      <c r="D316" s="186"/>
      <c r="E316" s="179"/>
      <c r="F316" s="179"/>
      <c r="G316" s="186"/>
      <c r="H316" s="186"/>
      <c r="I316" s="190"/>
      <c r="J316" s="190"/>
      <c r="K316" s="179"/>
    </row>
    <row r="317" spans="1:11">
      <c r="A317" s="181"/>
      <c r="B317" s="179"/>
      <c r="C317" s="179"/>
      <c r="D317" s="186"/>
      <c r="E317" s="179"/>
      <c r="F317" s="179"/>
      <c r="G317" s="186"/>
      <c r="H317" s="186"/>
      <c r="I317" s="190"/>
      <c r="J317" s="190"/>
      <c r="K317" s="179"/>
    </row>
    <row r="318" spans="1:11">
      <c r="A318" s="181"/>
      <c r="B318" s="179"/>
      <c r="C318" s="179"/>
      <c r="D318" s="186"/>
      <c r="E318" s="179"/>
      <c r="F318" s="179"/>
      <c r="G318" s="186"/>
      <c r="H318" s="186"/>
      <c r="I318" s="190"/>
      <c r="J318" s="190"/>
      <c r="K318" s="179"/>
    </row>
    <row r="319" spans="1:11">
      <c r="A319" s="181"/>
      <c r="B319" s="179"/>
      <c r="C319" s="179"/>
      <c r="D319" s="186"/>
      <c r="E319" s="179"/>
      <c r="F319" s="179"/>
      <c r="G319" s="186"/>
      <c r="H319" s="186"/>
      <c r="I319" s="190"/>
      <c r="J319" s="190"/>
      <c r="K319" s="179"/>
    </row>
    <row r="320" spans="1:11">
      <c r="A320" s="181"/>
      <c r="B320" s="179"/>
      <c r="C320" s="179"/>
      <c r="D320" s="186"/>
      <c r="E320" s="179"/>
      <c r="F320" s="179"/>
      <c r="G320" s="186"/>
      <c r="H320" s="186"/>
      <c r="I320" s="190"/>
      <c r="J320" s="190"/>
      <c r="K320" s="179"/>
    </row>
    <row r="321" spans="1:11">
      <c r="A321" s="181"/>
      <c r="B321" s="179"/>
      <c r="C321" s="179"/>
      <c r="D321" s="186"/>
      <c r="E321" s="179"/>
      <c r="F321" s="179"/>
      <c r="G321" s="186"/>
      <c r="H321" s="186"/>
      <c r="I321" s="190"/>
      <c r="J321" s="190"/>
      <c r="K321" s="179"/>
    </row>
    <row r="322" spans="1:11">
      <c r="A322" s="181"/>
      <c r="B322" s="179"/>
      <c r="C322" s="179"/>
      <c r="D322" s="186"/>
      <c r="E322" s="179"/>
      <c r="F322" s="179"/>
      <c r="G322" s="186"/>
      <c r="H322" s="186"/>
      <c r="I322" s="190"/>
      <c r="J322" s="190"/>
      <c r="K322" s="179"/>
    </row>
    <row r="323" spans="1:11">
      <c r="A323" s="181"/>
      <c r="B323" s="179"/>
      <c r="C323" s="179"/>
      <c r="D323" s="186"/>
      <c r="E323" s="179"/>
      <c r="F323" s="179"/>
      <c r="G323" s="186"/>
      <c r="H323" s="186"/>
      <c r="I323" s="190"/>
      <c r="J323" s="190"/>
      <c r="K323" s="179"/>
    </row>
    <row r="324" spans="1:11">
      <c r="A324" s="181"/>
      <c r="B324" s="179"/>
      <c r="C324" s="179"/>
      <c r="D324" s="186"/>
      <c r="E324" s="179"/>
      <c r="F324" s="179"/>
      <c r="G324" s="186"/>
      <c r="H324" s="186"/>
      <c r="I324" s="190"/>
      <c r="J324" s="190"/>
      <c r="K324" s="179"/>
    </row>
    <row r="325" spans="1:11">
      <c r="A325" s="181"/>
      <c r="B325" s="179"/>
      <c r="C325" s="179"/>
      <c r="D325" s="186"/>
      <c r="E325" s="179"/>
      <c r="F325" s="179"/>
      <c r="G325" s="186"/>
      <c r="H325" s="186"/>
      <c r="I325" s="190"/>
      <c r="J325" s="190"/>
      <c r="K325" s="179"/>
    </row>
    <row r="326" spans="1:11">
      <c r="A326" s="181"/>
      <c r="B326" s="179"/>
      <c r="C326" s="179"/>
      <c r="D326" s="186"/>
      <c r="E326" s="179"/>
      <c r="F326" s="179"/>
      <c r="G326" s="186"/>
      <c r="H326" s="186"/>
      <c r="I326" s="190"/>
      <c r="J326" s="190"/>
      <c r="K326" s="179"/>
    </row>
    <row r="327" spans="1:11">
      <c r="A327" s="181"/>
      <c r="B327" s="179"/>
      <c r="C327" s="179"/>
      <c r="D327" s="186"/>
      <c r="E327" s="179"/>
      <c r="F327" s="179"/>
      <c r="G327" s="186"/>
      <c r="H327" s="186"/>
      <c r="I327" s="190"/>
      <c r="J327" s="190"/>
      <c r="K327" s="179"/>
    </row>
    <row r="328" spans="1:11">
      <c r="A328" s="181"/>
      <c r="B328" s="179"/>
      <c r="C328" s="179"/>
      <c r="D328" s="186"/>
      <c r="E328" s="179"/>
      <c r="F328" s="179"/>
      <c r="G328" s="186"/>
      <c r="H328" s="186"/>
      <c r="I328" s="190"/>
      <c r="J328" s="190"/>
      <c r="K328" s="179"/>
    </row>
    <row r="329" spans="1:11">
      <c r="A329" s="181"/>
      <c r="B329" s="179"/>
      <c r="C329" s="179"/>
      <c r="D329" s="186"/>
      <c r="E329" s="179"/>
      <c r="F329" s="179"/>
      <c r="G329" s="186"/>
      <c r="H329" s="186"/>
      <c r="I329" s="190"/>
      <c r="J329" s="190"/>
      <c r="K329" s="179"/>
    </row>
    <row r="330" spans="1:11">
      <c r="A330" s="181"/>
      <c r="B330" s="179"/>
      <c r="C330" s="179"/>
      <c r="D330" s="186"/>
      <c r="E330" s="179"/>
      <c r="F330" s="179"/>
      <c r="G330" s="186"/>
      <c r="H330" s="186"/>
      <c r="I330" s="190"/>
      <c r="J330" s="190"/>
      <c r="K330" s="179"/>
    </row>
    <row r="331" spans="1:11">
      <c r="A331" s="181"/>
      <c r="B331" s="179"/>
      <c r="C331" s="179"/>
      <c r="D331" s="186"/>
      <c r="E331" s="179"/>
      <c r="F331" s="179"/>
      <c r="G331" s="186"/>
      <c r="H331" s="186"/>
      <c r="I331" s="190"/>
      <c r="J331" s="190"/>
      <c r="K331" s="179"/>
    </row>
    <row r="332" spans="1:11">
      <c r="A332" s="181"/>
      <c r="B332" s="179"/>
      <c r="C332" s="179"/>
      <c r="D332" s="186"/>
      <c r="E332" s="179"/>
      <c r="F332" s="179"/>
      <c r="G332" s="186"/>
      <c r="H332" s="186"/>
      <c r="I332" s="190"/>
      <c r="J332" s="190"/>
      <c r="K332" s="179"/>
    </row>
    <row r="333" spans="1:11">
      <c r="A333" s="181"/>
      <c r="B333" s="179"/>
      <c r="C333" s="179"/>
      <c r="D333" s="186"/>
      <c r="E333" s="179"/>
      <c r="F333" s="179"/>
      <c r="G333" s="186"/>
      <c r="H333" s="186"/>
      <c r="I333" s="190"/>
      <c r="J333" s="190"/>
      <c r="K333" s="179"/>
    </row>
    <row r="334" spans="1:11">
      <c r="A334" s="181"/>
      <c r="B334" s="179"/>
      <c r="C334" s="179"/>
      <c r="D334" s="186"/>
      <c r="E334" s="179"/>
      <c r="F334" s="179"/>
      <c r="G334" s="186"/>
      <c r="H334" s="186"/>
      <c r="I334" s="190"/>
      <c r="J334" s="190"/>
      <c r="K334" s="179"/>
    </row>
    <row r="335" spans="1:11">
      <c r="A335" s="181"/>
      <c r="B335" s="179"/>
      <c r="C335" s="179"/>
      <c r="D335" s="186"/>
      <c r="E335" s="179"/>
      <c r="F335" s="179"/>
      <c r="G335" s="186"/>
      <c r="H335" s="186"/>
      <c r="I335" s="190"/>
      <c r="J335" s="190"/>
      <c r="K335" s="179"/>
    </row>
    <row r="336" spans="1:11">
      <c r="A336" s="181"/>
      <c r="B336" s="179"/>
      <c r="C336" s="179"/>
      <c r="D336" s="186"/>
      <c r="E336" s="179"/>
      <c r="F336" s="179"/>
      <c r="G336" s="186"/>
      <c r="H336" s="186"/>
      <c r="I336" s="190"/>
      <c r="J336" s="190"/>
      <c r="K336" s="179"/>
    </row>
    <row r="337" spans="1:11">
      <c r="A337" s="181"/>
      <c r="B337" s="179"/>
      <c r="C337" s="179"/>
      <c r="D337" s="186"/>
      <c r="E337" s="179"/>
      <c r="F337" s="179"/>
      <c r="G337" s="186"/>
      <c r="H337" s="186"/>
      <c r="I337" s="190"/>
      <c r="J337" s="190"/>
      <c r="K337" s="179"/>
    </row>
    <row r="338" spans="1:11">
      <c r="A338" s="181"/>
      <c r="B338" s="179"/>
      <c r="C338" s="179"/>
      <c r="D338" s="186"/>
      <c r="E338" s="179"/>
      <c r="F338" s="179"/>
      <c r="G338" s="186"/>
      <c r="H338" s="186"/>
      <c r="I338" s="190"/>
      <c r="J338" s="190"/>
      <c r="K338" s="179"/>
    </row>
    <row r="339" spans="1:11">
      <c r="A339" s="181"/>
      <c r="B339" s="179"/>
      <c r="C339" s="179"/>
      <c r="D339" s="186"/>
      <c r="E339" s="179"/>
      <c r="F339" s="179"/>
      <c r="G339" s="186"/>
      <c r="H339" s="186"/>
      <c r="I339" s="190"/>
      <c r="J339" s="190"/>
      <c r="K339" s="179"/>
    </row>
    <row r="340" spans="1:11">
      <c r="A340" s="181"/>
      <c r="B340" s="179"/>
      <c r="C340" s="179"/>
      <c r="D340" s="186"/>
      <c r="E340" s="179"/>
      <c r="F340" s="179"/>
      <c r="G340" s="186"/>
      <c r="H340" s="186"/>
      <c r="I340" s="190"/>
      <c r="J340" s="190"/>
      <c r="K340" s="179"/>
    </row>
    <row r="341" spans="1:11">
      <c r="A341" s="181"/>
      <c r="B341" s="179"/>
      <c r="C341" s="179"/>
      <c r="D341" s="186"/>
      <c r="E341" s="179"/>
      <c r="F341" s="179"/>
      <c r="G341" s="186"/>
      <c r="H341" s="186"/>
      <c r="I341" s="190"/>
      <c r="J341" s="190"/>
      <c r="K341" s="179"/>
    </row>
    <row r="342" spans="1:11">
      <c r="A342" s="181"/>
      <c r="B342" s="179"/>
      <c r="C342" s="179"/>
      <c r="D342" s="186"/>
      <c r="E342" s="179"/>
      <c r="F342" s="179"/>
      <c r="G342" s="186"/>
      <c r="H342" s="186"/>
      <c r="I342" s="190"/>
      <c r="J342" s="190"/>
      <c r="K342" s="179"/>
    </row>
    <row r="343" spans="1:11">
      <c r="A343" s="181"/>
      <c r="B343" s="179"/>
      <c r="C343" s="179"/>
      <c r="D343" s="186"/>
      <c r="E343" s="179"/>
      <c r="F343" s="179"/>
      <c r="G343" s="186"/>
      <c r="H343" s="186"/>
      <c r="I343" s="190"/>
      <c r="J343" s="190"/>
      <c r="K343" s="179"/>
    </row>
    <row r="344" spans="1:11">
      <c r="A344" s="181"/>
      <c r="B344" s="179"/>
      <c r="C344" s="179"/>
      <c r="D344" s="186"/>
      <c r="E344" s="179"/>
      <c r="F344" s="179"/>
      <c r="G344" s="186"/>
      <c r="H344" s="186"/>
      <c r="I344" s="190"/>
      <c r="J344" s="190"/>
      <c r="K344" s="179"/>
    </row>
    <row r="345" spans="1:11">
      <c r="A345" s="181"/>
      <c r="B345" s="179"/>
      <c r="C345" s="179"/>
      <c r="D345" s="186"/>
      <c r="E345" s="179"/>
      <c r="F345" s="179"/>
      <c r="G345" s="186"/>
      <c r="H345" s="186"/>
      <c r="I345" s="190"/>
      <c r="J345" s="190"/>
      <c r="K345" s="179"/>
    </row>
    <row r="346" spans="1:11">
      <c r="A346" s="181"/>
      <c r="B346" s="179"/>
      <c r="C346" s="179"/>
      <c r="D346" s="186"/>
      <c r="E346" s="179"/>
      <c r="F346" s="179"/>
      <c r="G346" s="186"/>
      <c r="H346" s="186"/>
      <c r="I346" s="190"/>
      <c r="J346" s="190"/>
      <c r="K346" s="179"/>
    </row>
    <row r="347" spans="1:11">
      <c r="A347" s="181"/>
      <c r="B347" s="179"/>
      <c r="C347" s="179"/>
      <c r="D347" s="186"/>
      <c r="E347" s="179"/>
      <c r="F347" s="179"/>
      <c r="G347" s="186"/>
      <c r="H347" s="186"/>
      <c r="I347" s="190"/>
      <c r="J347" s="190"/>
      <c r="K347" s="179"/>
    </row>
    <row r="348" spans="1:11">
      <c r="A348" s="181"/>
      <c r="B348" s="179"/>
      <c r="C348" s="179"/>
      <c r="D348" s="186"/>
      <c r="E348" s="179"/>
      <c r="F348" s="179"/>
      <c r="G348" s="186"/>
      <c r="H348" s="186"/>
      <c r="I348" s="190"/>
      <c r="J348" s="190"/>
      <c r="K348" s="179"/>
    </row>
    <row r="349" spans="1:11">
      <c r="A349" s="181"/>
      <c r="B349" s="179"/>
      <c r="C349" s="179"/>
      <c r="D349" s="186"/>
      <c r="E349" s="179"/>
      <c r="F349" s="179"/>
      <c r="G349" s="186"/>
      <c r="H349" s="186"/>
      <c r="I349" s="190"/>
      <c r="J349" s="190"/>
      <c r="K349" s="179"/>
    </row>
    <row r="350" spans="1:11">
      <c r="A350" s="181"/>
      <c r="B350" s="179"/>
      <c r="C350" s="179"/>
      <c r="D350" s="186"/>
      <c r="E350" s="179"/>
      <c r="F350" s="179"/>
      <c r="G350" s="186"/>
      <c r="H350" s="186"/>
      <c r="I350" s="190"/>
      <c r="J350" s="190"/>
      <c r="K350" s="179"/>
    </row>
    <row r="351" spans="1:11">
      <c r="A351" s="181"/>
      <c r="B351" s="179"/>
      <c r="C351" s="179"/>
      <c r="D351" s="186"/>
      <c r="E351" s="179"/>
      <c r="F351" s="179"/>
      <c r="G351" s="186"/>
      <c r="H351" s="186"/>
      <c r="I351" s="190"/>
      <c r="J351" s="190"/>
      <c r="K351" s="179"/>
    </row>
    <row r="352" spans="1:11">
      <c r="A352" s="181"/>
      <c r="B352" s="179"/>
      <c r="C352" s="179"/>
      <c r="D352" s="186"/>
      <c r="E352" s="179"/>
      <c r="F352" s="179"/>
      <c r="G352" s="186"/>
      <c r="H352" s="186"/>
      <c r="I352" s="190"/>
      <c r="J352" s="190"/>
      <c r="K352" s="179"/>
    </row>
    <row r="353" spans="1:11">
      <c r="A353" s="181"/>
      <c r="B353" s="179"/>
      <c r="C353" s="179"/>
      <c r="D353" s="186"/>
      <c r="E353" s="179"/>
      <c r="F353" s="179"/>
      <c r="G353" s="186"/>
      <c r="H353" s="186"/>
      <c r="I353" s="190"/>
      <c r="J353" s="190"/>
      <c r="K353" s="179"/>
    </row>
    <row r="354" spans="1:11">
      <c r="A354" s="181"/>
      <c r="B354" s="179"/>
      <c r="C354" s="179"/>
      <c r="D354" s="186"/>
      <c r="E354" s="179"/>
      <c r="F354" s="179"/>
      <c r="G354" s="186"/>
      <c r="H354" s="186"/>
      <c r="I354" s="190"/>
      <c r="J354" s="190"/>
      <c r="K354" s="179"/>
    </row>
    <row r="355" spans="1:11">
      <c r="A355" s="181"/>
      <c r="B355" s="179"/>
      <c r="C355" s="179"/>
      <c r="D355" s="186"/>
      <c r="E355" s="179"/>
      <c r="F355" s="179"/>
      <c r="G355" s="186"/>
      <c r="H355" s="186"/>
      <c r="I355" s="190"/>
      <c r="J355" s="190"/>
      <c r="K355" s="179"/>
    </row>
    <row r="356" spans="1:11">
      <c r="A356" s="181"/>
      <c r="B356" s="179"/>
      <c r="C356" s="179"/>
      <c r="D356" s="186"/>
      <c r="E356" s="179"/>
      <c r="F356" s="179"/>
      <c r="G356" s="186"/>
      <c r="H356" s="186"/>
      <c r="I356" s="190"/>
      <c r="J356" s="190"/>
      <c r="K356" s="179"/>
    </row>
    <row r="357" spans="1:11">
      <c r="A357" s="181"/>
      <c r="B357" s="179"/>
      <c r="C357" s="179"/>
      <c r="D357" s="186"/>
      <c r="E357" s="179"/>
      <c r="F357" s="179"/>
      <c r="G357" s="186"/>
      <c r="H357" s="186"/>
      <c r="I357" s="190"/>
      <c r="J357" s="190"/>
      <c r="K357" s="179"/>
    </row>
    <row r="358" spans="1:11">
      <c r="A358" s="181"/>
      <c r="B358" s="179"/>
      <c r="C358" s="179"/>
      <c r="D358" s="186"/>
      <c r="E358" s="179"/>
      <c r="F358" s="179"/>
      <c r="G358" s="186"/>
      <c r="H358" s="186"/>
      <c r="I358" s="190"/>
      <c r="J358" s="190"/>
      <c r="K358" s="179"/>
    </row>
    <row r="359" spans="1:11">
      <c r="A359" s="181"/>
      <c r="B359" s="179"/>
      <c r="C359" s="179"/>
      <c r="D359" s="186"/>
      <c r="E359" s="179"/>
      <c r="F359" s="179"/>
      <c r="G359" s="186"/>
      <c r="H359" s="186"/>
      <c r="I359" s="190"/>
      <c r="J359" s="190"/>
      <c r="K359" s="179"/>
    </row>
    <row r="360" spans="1:11">
      <c r="A360" s="181"/>
      <c r="B360" s="179"/>
      <c r="C360" s="179"/>
      <c r="D360" s="186"/>
      <c r="E360" s="179"/>
      <c r="F360" s="179"/>
      <c r="G360" s="186"/>
      <c r="H360" s="186"/>
      <c r="I360" s="190"/>
      <c r="J360" s="190"/>
      <c r="K360" s="179"/>
    </row>
    <row r="361" spans="1:11">
      <c r="A361" s="181"/>
      <c r="B361" s="179"/>
      <c r="C361" s="179"/>
      <c r="D361" s="186"/>
      <c r="E361" s="179"/>
      <c r="F361" s="179"/>
      <c r="G361" s="186"/>
      <c r="H361" s="186"/>
      <c r="I361" s="190"/>
      <c r="J361" s="190"/>
      <c r="K361" s="179"/>
    </row>
    <row r="362" spans="1:11">
      <c r="A362" s="181"/>
      <c r="B362" s="179"/>
      <c r="C362" s="179"/>
      <c r="D362" s="186"/>
      <c r="E362" s="179"/>
      <c r="F362" s="179"/>
      <c r="G362" s="186"/>
      <c r="H362" s="186"/>
      <c r="I362" s="190"/>
      <c r="J362" s="190"/>
      <c r="K362" s="179"/>
    </row>
    <row r="363" spans="1:11">
      <c r="A363" s="181"/>
      <c r="B363" s="179"/>
      <c r="C363" s="179"/>
      <c r="D363" s="186"/>
      <c r="E363" s="179"/>
      <c r="F363" s="179"/>
      <c r="G363" s="186"/>
      <c r="H363" s="186"/>
      <c r="I363" s="190"/>
      <c r="J363" s="190"/>
      <c r="K363" s="179"/>
    </row>
    <row r="364" spans="1:11">
      <c r="A364" s="181"/>
      <c r="B364" s="179"/>
      <c r="C364" s="179"/>
      <c r="D364" s="186"/>
      <c r="E364" s="179"/>
      <c r="F364" s="179"/>
      <c r="G364" s="186"/>
      <c r="H364" s="186"/>
      <c r="I364" s="190"/>
      <c r="J364" s="190"/>
      <c r="K364" s="179"/>
    </row>
    <row r="365" spans="1:11">
      <c r="A365" s="181"/>
      <c r="B365" s="179"/>
      <c r="C365" s="179"/>
      <c r="D365" s="186"/>
      <c r="E365" s="179"/>
      <c r="F365" s="179"/>
      <c r="G365" s="186"/>
      <c r="H365" s="186"/>
      <c r="I365" s="190"/>
      <c r="J365" s="190"/>
      <c r="K365" s="179"/>
    </row>
    <row r="366" spans="1:11">
      <c r="A366" s="181"/>
      <c r="B366" s="179"/>
      <c r="C366" s="179"/>
      <c r="D366" s="186"/>
      <c r="E366" s="179"/>
      <c r="F366" s="179"/>
      <c r="G366" s="186"/>
      <c r="H366" s="186"/>
      <c r="I366" s="190"/>
      <c r="J366" s="190"/>
      <c r="K366" s="179"/>
    </row>
    <row r="367" spans="1:11">
      <c r="A367" s="181"/>
      <c r="B367" s="179"/>
      <c r="C367" s="179"/>
      <c r="D367" s="186"/>
      <c r="E367" s="179"/>
      <c r="F367" s="179"/>
      <c r="G367" s="186"/>
      <c r="H367" s="186"/>
      <c r="I367" s="190"/>
      <c r="J367" s="190"/>
      <c r="K367" s="179"/>
    </row>
    <row r="368" spans="1:11">
      <c r="A368" s="181"/>
      <c r="B368" s="179"/>
      <c r="C368" s="179"/>
      <c r="D368" s="186"/>
      <c r="E368" s="179"/>
      <c r="F368" s="179"/>
      <c r="G368" s="186"/>
      <c r="H368" s="186"/>
      <c r="I368" s="190"/>
      <c r="J368" s="190"/>
      <c r="K368" s="179"/>
    </row>
    <row r="369" spans="1:11">
      <c r="A369" s="181"/>
      <c r="B369" s="179"/>
      <c r="C369" s="179"/>
      <c r="D369" s="186"/>
      <c r="E369" s="179"/>
      <c r="F369" s="179"/>
      <c r="G369" s="186"/>
      <c r="H369" s="186"/>
      <c r="I369" s="190"/>
      <c r="J369" s="190"/>
      <c r="K369" s="179"/>
    </row>
    <row r="370" spans="1:11">
      <c r="A370" s="181"/>
      <c r="B370" s="179"/>
      <c r="C370" s="179"/>
      <c r="D370" s="186"/>
      <c r="E370" s="179"/>
      <c r="F370" s="179"/>
      <c r="G370" s="186"/>
      <c r="H370" s="186"/>
      <c r="I370" s="190"/>
      <c r="J370" s="190"/>
      <c r="K370" s="179"/>
    </row>
    <row r="371" spans="1:11">
      <c r="A371" s="181"/>
      <c r="B371" s="179"/>
      <c r="C371" s="179"/>
      <c r="D371" s="186"/>
      <c r="E371" s="179"/>
      <c r="F371" s="179"/>
      <c r="G371" s="186"/>
      <c r="H371" s="186"/>
      <c r="I371" s="190"/>
      <c r="J371" s="190"/>
      <c r="K371" s="179"/>
    </row>
    <row r="372" spans="1:11">
      <c r="A372" s="181"/>
      <c r="B372" s="179"/>
      <c r="C372" s="179"/>
      <c r="D372" s="186"/>
      <c r="E372" s="179"/>
      <c r="F372" s="179"/>
      <c r="G372" s="186"/>
      <c r="H372" s="186"/>
      <c r="I372" s="190"/>
      <c r="J372" s="190"/>
      <c r="K372" s="179"/>
    </row>
    <row r="373" spans="1:11">
      <c r="A373" s="181"/>
      <c r="B373" s="179"/>
      <c r="C373" s="179"/>
      <c r="D373" s="186"/>
      <c r="E373" s="179"/>
      <c r="F373" s="179"/>
      <c r="G373" s="186"/>
      <c r="H373" s="186"/>
      <c r="I373" s="190"/>
      <c r="J373" s="190"/>
      <c r="K373" s="179"/>
    </row>
    <row r="374" spans="1:11">
      <c r="A374" s="181"/>
      <c r="B374" s="179"/>
      <c r="C374" s="179"/>
      <c r="D374" s="186"/>
      <c r="E374" s="179"/>
      <c r="F374" s="179"/>
      <c r="G374" s="186"/>
      <c r="H374" s="186"/>
      <c r="I374" s="190"/>
      <c r="J374" s="190"/>
      <c r="K374" s="179"/>
    </row>
    <row r="375" spans="1:11">
      <c r="A375" s="181"/>
      <c r="B375" s="179"/>
      <c r="C375" s="179"/>
      <c r="D375" s="186"/>
      <c r="E375" s="179"/>
      <c r="F375" s="179"/>
      <c r="G375" s="186"/>
      <c r="H375" s="186"/>
      <c r="I375" s="190"/>
      <c r="J375" s="190"/>
      <c r="K375" s="179"/>
    </row>
    <row r="376" spans="1:11">
      <c r="A376" s="181"/>
      <c r="B376" s="179"/>
      <c r="C376" s="179"/>
      <c r="D376" s="186"/>
      <c r="E376" s="179"/>
      <c r="F376" s="179"/>
      <c r="G376" s="186"/>
      <c r="H376" s="186"/>
      <c r="I376" s="190"/>
      <c r="J376" s="190"/>
      <c r="K376" s="179"/>
    </row>
    <row r="377" spans="1:11">
      <c r="A377" s="181"/>
      <c r="B377" s="179"/>
      <c r="C377" s="179"/>
      <c r="D377" s="186"/>
      <c r="E377" s="179"/>
      <c r="F377" s="179"/>
      <c r="G377" s="186"/>
      <c r="H377" s="186"/>
      <c r="I377" s="190"/>
      <c r="J377" s="190"/>
      <c r="K377" s="179"/>
    </row>
    <row r="378" spans="1:11">
      <c r="A378" s="181"/>
      <c r="B378" s="179"/>
      <c r="C378" s="179"/>
      <c r="D378" s="186"/>
      <c r="E378" s="179"/>
      <c r="F378" s="179"/>
      <c r="G378" s="186"/>
      <c r="H378" s="186"/>
      <c r="I378" s="190"/>
      <c r="J378" s="190"/>
      <c r="K378" s="179"/>
    </row>
    <row r="379" spans="1:11">
      <c r="A379" s="181"/>
      <c r="B379" s="179"/>
      <c r="C379" s="179"/>
      <c r="D379" s="186"/>
      <c r="E379" s="179"/>
      <c r="F379" s="179"/>
      <c r="G379" s="186"/>
      <c r="H379" s="186"/>
      <c r="I379" s="190"/>
      <c r="J379" s="190"/>
      <c r="K379" s="179"/>
    </row>
    <row r="380" spans="1:11">
      <c r="A380" s="181"/>
      <c r="B380" s="179"/>
      <c r="C380" s="179"/>
      <c r="D380" s="186"/>
      <c r="E380" s="179"/>
      <c r="F380" s="179"/>
      <c r="G380" s="186"/>
      <c r="H380" s="186"/>
      <c r="I380" s="190"/>
      <c r="J380" s="190"/>
      <c r="K380" s="179"/>
    </row>
    <row r="381" spans="1:11">
      <c r="A381" s="181"/>
      <c r="B381" s="179"/>
      <c r="C381" s="179"/>
      <c r="D381" s="186"/>
      <c r="E381" s="179"/>
      <c r="F381" s="179"/>
      <c r="G381" s="186"/>
      <c r="H381" s="186"/>
      <c r="I381" s="190"/>
      <c r="J381" s="190"/>
      <c r="K381" s="179"/>
    </row>
    <row r="382" spans="1:11">
      <c r="A382" s="181"/>
      <c r="B382" s="179"/>
      <c r="C382" s="179"/>
      <c r="D382" s="186"/>
      <c r="E382" s="179"/>
      <c r="F382" s="179"/>
      <c r="G382" s="186"/>
      <c r="H382" s="186"/>
      <c r="I382" s="190"/>
      <c r="J382" s="190"/>
      <c r="K382" s="179"/>
    </row>
    <row r="383" spans="1:11">
      <c r="A383" s="181"/>
      <c r="B383" s="179"/>
      <c r="C383" s="179"/>
      <c r="D383" s="186"/>
      <c r="E383" s="179"/>
      <c r="F383" s="179"/>
      <c r="G383" s="186"/>
      <c r="H383" s="186"/>
      <c r="I383" s="190"/>
      <c r="J383" s="190"/>
      <c r="K383" s="179"/>
    </row>
    <row r="384" spans="1:11">
      <c r="A384" s="181"/>
      <c r="B384" s="179"/>
      <c r="C384" s="179"/>
      <c r="D384" s="186"/>
      <c r="E384" s="179"/>
      <c r="F384" s="179"/>
      <c r="G384" s="186"/>
      <c r="H384" s="186"/>
      <c r="I384" s="190"/>
      <c r="J384" s="190"/>
      <c r="K384" s="179"/>
    </row>
    <row r="385" spans="1:11">
      <c r="A385" s="181"/>
      <c r="B385" s="179"/>
      <c r="C385" s="179"/>
      <c r="D385" s="186"/>
      <c r="E385" s="179"/>
      <c r="F385" s="179"/>
      <c r="G385" s="186"/>
      <c r="H385" s="186"/>
      <c r="I385" s="190"/>
      <c r="J385" s="190"/>
      <c r="K385" s="179"/>
    </row>
    <row r="386" spans="1:11">
      <c r="A386" s="181"/>
      <c r="B386" s="179"/>
      <c r="C386" s="179"/>
      <c r="D386" s="186"/>
      <c r="E386" s="179"/>
      <c r="F386" s="179"/>
      <c r="G386" s="186"/>
      <c r="H386" s="186"/>
      <c r="I386" s="190"/>
      <c r="J386" s="190"/>
      <c r="K386" s="179"/>
    </row>
    <row r="387" spans="1:11">
      <c r="A387" s="181"/>
      <c r="B387" s="179"/>
      <c r="C387" s="179"/>
      <c r="D387" s="186"/>
      <c r="E387" s="179"/>
      <c r="F387" s="179"/>
      <c r="G387" s="186"/>
      <c r="H387" s="186"/>
      <c r="I387" s="190"/>
      <c r="J387" s="190"/>
      <c r="K387" s="179"/>
    </row>
    <row r="388" spans="1:11">
      <c r="A388" s="181"/>
      <c r="B388" s="179"/>
      <c r="C388" s="179"/>
      <c r="D388" s="186"/>
      <c r="E388" s="179"/>
      <c r="F388" s="179"/>
      <c r="G388" s="186"/>
      <c r="H388" s="186"/>
      <c r="I388" s="190"/>
      <c r="J388" s="190"/>
      <c r="K388" s="179"/>
    </row>
    <row r="389" spans="1:11">
      <c r="A389" s="181"/>
      <c r="B389" s="179"/>
      <c r="C389" s="179"/>
      <c r="D389" s="186"/>
      <c r="E389" s="179"/>
      <c r="F389" s="179"/>
      <c r="G389" s="186"/>
      <c r="H389" s="186"/>
      <c r="I389" s="190"/>
      <c r="J389" s="190"/>
      <c r="K389" s="179"/>
    </row>
    <row r="390" spans="1:11">
      <c r="A390" s="181"/>
      <c r="B390" s="179"/>
      <c r="C390" s="179"/>
      <c r="D390" s="186"/>
      <c r="E390" s="179"/>
      <c r="F390" s="179"/>
      <c r="G390" s="186"/>
      <c r="H390" s="186"/>
      <c r="I390" s="190"/>
      <c r="J390" s="190"/>
      <c r="K390" s="179"/>
    </row>
    <row r="391" spans="1:11">
      <c r="A391" s="181"/>
      <c r="B391" s="179"/>
      <c r="C391" s="179"/>
      <c r="D391" s="186"/>
      <c r="E391" s="179"/>
      <c r="F391" s="179"/>
      <c r="G391" s="186"/>
      <c r="H391" s="186"/>
      <c r="I391" s="190"/>
      <c r="J391" s="190"/>
      <c r="K391" s="179"/>
    </row>
    <row r="392" spans="1:11">
      <c r="A392" s="181"/>
      <c r="B392" s="179"/>
      <c r="C392" s="179"/>
      <c r="D392" s="186"/>
      <c r="E392" s="179"/>
      <c r="F392" s="179"/>
      <c r="G392" s="186"/>
      <c r="H392" s="186"/>
      <c r="I392" s="190"/>
      <c r="J392" s="190"/>
      <c r="K392" s="179"/>
    </row>
    <row r="393" spans="1:11">
      <c r="A393" s="181"/>
      <c r="B393" s="179"/>
      <c r="C393" s="179"/>
      <c r="D393" s="186"/>
      <c r="E393" s="179"/>
      <c r="F393" s="179"/>
      <c r="G393" s="186"/>
      <c r="H393" s="186"/>
      <c r="I393" s="190"/>
      <c r="J393" s="190"/>
      <c r="K393" s="179"/>
    </row>
    <row r="394" spans="1:11">
      <c r="A394" s="181"/>
      <c r="B394" s="179"/>
      <c r="C394" s="179"/>
      <c r="D394" s="186"/>
      <c r="E394" s="179"/>
      <c r="F394" s="179"/>
      <c r="G394" s="186"/>
      <c r="H394" s="186"/>
      <c r="I394" s="190"/>
      <c r="J394" s="190"/>
      <c r="K394" s="179"/>
    </row>
    <row r="395" spans="1:11">
      <c r="A395" s="181"/>
      <c r="B395" s="179"/>
      <c r="C395" s="179"/>
      <c r="D395" s="186"/>
      <c r="E395" s="179"/>
      <c r="F395" s="179"/>
      <c r="G395" s="186"/>
      <c r="H395" s="186"/>
      <c r="I395" s="190"/>
      <c r="J395" s="190"/>
      <c r="K395" s="179"/>
    </row>
    <row r="396" spans="1:11">
      <c r="A396" s="181"/>
      <c r="B396" s="179"/>
      <c r="C396" s="179"/>
      <c r="D396" s="186"/>
      <c r="E396" s="179"/>
      <c r="F396" s="179"/>
      <c r="G396" s="186"/>
      <c r="H396" s="186"/>
      <c r="I396" s="190"/>
      <c r="J396" s="190"/>
      <c r="K396" s="179"/>
    </row>
    <row r="397" spans="1:11">
      <c r="A397" s="181"/>
      <c r="B397" s="179"/>
      <c r="C397" s="179"/>
      <c r="D397" s="186"/>
      <c r="E397" s="179"/>
      <c r="F397" s="179"/>
      <c r="G397" s="186"/>
      <c r="H397" s="186"/>
      <c r="I397" s="190"/>
      <c r="J397" s="190"/>
      <c r="K397" s="179"/>
    </row>
    <row r="398" spans="1:11">
      <c r="A398" s="181"/>
      <c r="B398" s="179"/>
      <c r="C398" s="179"/>
      <c r="D398" s="186"/>
      <c r="E398" s="179"/>
      <c r="F398" s="179"/>
      <c r="G398" s="186"/>
      <c r="H398" s="186"/>
      <c r="I398" s="190"/>
      <c r="J398" s="190"/>
      <c r="K398" s="179"/>
    </row>
    <row r="399" spans="1:11">
      <c r="A399" s="181"/>
      <c r="B399" s="179"/>
      <c r="C399" s="179"/>
      <c r="D399" s="186"/>
      <c r="E399" s="179"/>
      <c r="F399" s="179"/>
      <c r="G399" s="186"/>
      <c r="H399" s="186"/>
      <c r="I399" s="190"/>
      <c r="J399" s="190"/>
      <c r="K399" s="179"/>
    </row>
    <row r="400" spans="1:11">
      <c r="A400" s="181"/>
      <c r="B400" s="179"/>
      <c r="C400" s="179"/>
      <c r="D400" s="186"/>
      <c r="E400" s="179"/>
      <c r="F400" s="179"/>
      <c r="G400" s="186"/>
      <c r="H400" s="186"/>
      <c r="I400" s="190"/>
      <c r="J400" s="190"/>
      <c r="K400" s="179"/>
    </row>
    <row r="401" spans="1:11">
      <c r="A401" s="181"/>
      <c r="B401" s="179"/>
      <c r="C401" s="179"/>
      <c r="D401" s="186"/>
      <c r="E401" s="179"/>
      <c r="F401" s="179"/>
      <c r="G401" s="186"/>
      <c r="H401" s="186"/>
      <c r="I401" s="190"/>
      <c r="J401" s="190"/>
      <c r="K401" s="179"/>
    </row>
    <row r="402" spans="1:11">
      <c r="A402" s="181"/>
      <c r="B402" s="179"/>
      <c r="C402" s="179"/>
      <c r="D402" s="186"/>
      <c r="E402" s="179"/>
      <c r="F402" s="179"/>
      <c r="G402" s="186"/>
      <c r="H402" s="186"/>
      <c r="I402" s="190"/>
      <c r="J402" s="190"/>
      <c r="K402" s="179"/>
    </row>
    <row r="403" spans="1:11">
      <c r="A403" s="181"/>
      <c r="B403" s="179"/>
      <c r="C403" s="179"/>
      <c r="D403" s="186"/>
      <c r="E403" s="179"/>
      <c r="F403" s="179"/>
      <c r="G403" s="186"/>
      <c r="H403" s="186"/>
      <c r="I403" s="190"/>
      <c r="J403" s="190"/>
      <c r="K403" s="179"/>
    </row>
    <row r="404" spans="1:11">
      <c r="A404" s="181"/>
      <c r="B404" s="179"/>
      <c r="C404" s="179"/>
      <c r="D404" s="186"/>
      <c r="E404" s="179"/>
      <c r="F404" s="179"/>
      <c r="G404" s="186"/>
      <c r="H404" s="186"/>
      <c r="I404" s="190"/>
      <c r="J404" s="190"/>
      <c r="K404" s="179"/>
    </row>
    <row r="405" spans="1:11">
      <c r="A405" s="181"/>
      <c r="B405" s="179"/>
      <c r="C405" s="179"/>
      <c r="D405" s="186"/>
      <c r="E405" s="179"/>
      <c r="F405" s="179"/>
      <c r="G405" s="186"/>
      <c r="H405" s="186"/>
      <c r="I405" s="190"/>
      <c r="J405" s="190"/>
      <c r="K405" s="179"/>
    </row>
    <row r="406" spans="1:11">
      <c r="A406" s="181"/>
      <c r="B406" s="179"/>
      <c r="C406" s="179"/>
      <c r="D406" s="186"/>
      <c r="E406" s="179"/>
      <c r="F406" s="179"/>
      <c r="G406" s="186"/>
      <c r="H406" s="186"/>
      <c r="I406" s="190"/>
      <c r="J406" s="190"/>
      <c r="K406" s="179"/>
    </row>
    <row r="407" spans="1:11">
      <c r="A407" s="181"/>
      <c r="B407" s="179"/>
      <c r="C407" s="179"/>
      <c r="D407" s="186"/>
      <c r="E407" s="179"/>
      <c r="F407" s="179"/>
      <c r="G407" s="186"/>
      <c r="H407" s="186"/>
      <c r="I407" s="190"/>
      <c r="J407" s="190"/>
      <c r="K407" s="179"/>
    </row>
    <row r="408" spans="1:11">
      <c r="A408" s="181"/>
      <c r="B408" s="179"/>
      <c r="C408" s="179"/>
      <c r="D408" s="186"/>
      <c r="E408" s="179"/>
      <c r="F408" s="179"/>
      <c r="G408" s="186"/>
      <c r="H408" s="186"/>
      <c r="I408" s="190"/>
      <c r="J408" s="190"/>
      <c r="K408" s="179"/>
    </row>
    <row r="409" spans="1:11">
      <c r="A409" s="181"/>
      <c r="B409" s="179"/>
      <c r="C409" s="179"/>
      <c r="D409" s="186"/>
      <c r="E409" s="179"/>
      <c r="F409" s="179"/>
      <c r="G409" s="186"/>
      <c r="H409" s="186"/>
      <c r="I409" s="190"/>
      <c r="J409" s="190"/>
      <c r="K409" s="179"/>
    </row>
    <row r="410" spans="1:11">
      <c r="A410" s="181"/>
      <c r="B410" s="179"/>
      <c r="C410" s="179"/>
      <c r="D410" s="186"/>
      <c r="E410" s="179"/>
      <c r="F410" s="179"/>
      <c r="G410" s="186"/>
      <c r="H410" s="186"/>
      <c r="I410" s="190"/>
      <c r="J410" s="190"/>
      <c r="K410" s="179"/>
    </row>
    <row r="411" spans="1:11">
      <c r="A411" s="181"/>
      <c r="B411" s="179"/>
      <c r="C411" s="179"/>
      <c r="D411" s="186"/>
      <c r="E411" s="179"/>
      <c r="F411" s="179"/>
      <c r="G411" s="186"/>
      <c r="H411" s="186"/>
      <c r="I411" s="190"/>
      <c r="J411" s="190"/>
      <c r="K411" s="179"/>
    </row>
    <row r="412" spans="1:11">
      <c r="A412" s="181"/>
      <c r="B412" s="179"/>
      <c r="C412" s="179"/>
      <c r="D412" s="186"/>
      <c r="E412" s="179"/>
      <c r="F412" s="179"/>
      <c r="G412" s="186"/>
      <c r="H412" s="186"/>
      <c r="I412" s="190"/>
      <c r="J412" s="190"/>
      <c r="K412" s="179"/>
    </row>
    <row r="413" spans="1:11">
      <c r="A413" s="181"/>
      <c r="B413" s="179"/>
      <c r="C413" s="179"/>
      <c r="D413" s="186"/>
      <c r="E413" s="179"/>
      <c r="F413" s="179"/>
      <c r="G413" s="186"/>
      <c r="H413" s="186"/>
      <c r="I413" s="190"/>
      <c r="J413" s="190"/>
      <c r="K413" s="179"/>
    </row>
    <row r="414" spans="1:11">
      <c r="A414" s="181"/>
      <c r="B414" s="179"/>
      <c r="C414" s="179"/>
      <c r="D414" s="186"/>
      <c r="E414" s="179"/>
      <c r="F414" s="179"/>
      <c r="G414" s="186"/>
      <c r="H414" s="186"/>
      <c r="I414" s="190"/>
      <c r="J414" s="190"/>
      <c r="K414" s="179"/>
    </row>
    <row r="415" spans="1:11">
      <c r="A415" s="181"/>
      <c r="B415" s="179"/>
      <c r="C415" s="179"/>
      <c r="D415" s="186"/>
      <c r="E415" s="179"/>
      <c r="F415" s="179"/>
      <c r="G415" s="186"/>
      <c r="H415" s="186"/>
      <c r="I415" s="190"/>
      <c r="J415" s="190"/>
      <c r="K415" s="179"/>
    </row>
    <row r="416" spans="1:11">
      <c r="A416" s="181"/>
      <c r="B416" s="179"/>
      <c r="C416" s="179"/>
      <c r="D416" s="186"/>
      <c r="E416" s="179"/>
      <c r="F416" s="179"/>
      <c r="G416" s="186"/>
      <c r="H416" s="186"/>
      <c r="I416" s="190"/>
      <c r="J416" s="190"/>
      <c r="K416" s="179"/>
    </row>
    <row r="417" spans="1:11">
      <c r="A417" s="181"/>
      <c r="B417" s="179"/>
      <c r="C417" s="179"/>
      <c r="D417" s="186"/>
      <c r="E417" s="179"/>
      <c r="F417" s="179"/>
      <c r="G417" s="186"/>
      <c r="H417" s="186"/>
      <c r="I417" s="190"/>
      <c r="J417" s="190"/>
      <c r="K417" s="179"/>
    </row>
    <row r="418" spans="1:11">
      <c r="A418" s="181"/>
      <c r="B418" s="179"/>
      <c r="C418" s="179"/>
      <c r="D418" s="186"/>
      <c r="E418" s="179"/>
      <c r="F418" s="179"/>
      <c r="G418" s="186"/>
      <c r="H418" s="186"/>
      <c r="I418" s="190"/>
      <c r="J418" s="190"/>
      <c r="K418" s="179"/>
    </row>
    <row r="419" spans="1:11">
      <c r="A419" s="181"/>
      <c r="B419" s="179"/>
      <c r="C419" s="179"/>
      <c r="D419" s="186"/>
      <c r="E419" s="179"/>
      <c r="F419" s="179"/>
      <c r="G419" s="186"/>
      <c r="H419" s="186"/>
      <c r="I419" s="190"/>
      <c r="J419" s="190"/>
      <c r="K419" s="179"/>
    </row>
    <row r="420" spans="1:11">
      <c r="A420" s="181"/>
      <c r="B420" s="179"/>
      <c r="C420" s="179"/>
      <c r="D420" s="186"/>
      <c r="E420" s="179"/>
      <c r="F420" s="179"/>
      <c r="G420" s="186"/>
      <c r="H420" s="186"/>
      <c r="I420" s="190"/>
      <c r="J420" s="190"/>
      <c r="K420" s="179"/>
    </row>
    <row r="421" spans="1:11">
      <c r="A421" s="181"/>
      <c r="B421" s="179"/>
      <c r="C421" s="179"/>
      <c r="D421" s="186"/>
      <c r="E421" s="179"/>
      <c r="F421" s="179"/>
      <c r="G421" s="186"/>
      <c r="H421" s="186"/>
      <c r="I421" s="190"/>
      <c r="J421" s="190"/>
      <c r="K421" s="179"/>
    </row>
    <row r="422" spans="1:11">
      <c r="A422" s="181"/>
      <c r="B422" s="179"/>
      <c r="C422" s="179"/>
      <c r="D422" s="186"/>
      <c r="E422" s="179"/>
      <c r="F422" s="179"/>
      <c r="G422" s="186"/>
      <c r="H422" s="186"/>
      <c r="I422" s="190"/>
      <c r="J422" s="190"/>
      <c r="K422" s="179"/>
    </row>
    <row r="423" spans="1:11">
      <c r="A423" s="181"/>
      <c r="B423" s="179"/>
      <c r="C423" s="179"/>
      <c r="D423" s="186"/>
      <c r="E423" s="179"/>
      <c r="F423" s="179"/>
      <c r="G423" s="186"/>
      <c r="H423" s="186"/>
      <c r="I423" s="190"/>
      <c r="J423" s="190"/>
      <c r="K423" s="179"/>
    </row>
    <row r="424" spans="1:11">
      <c r="A424" s="181"/>
      <c r="B424" s="179"/>
      <c r="C424" s="179"/>
      <c r="D424" s="186"/>
      <c r="E424" s="179"/>
      <c r="F424" s="179"/>
      <c r="G424" s="186"/>
      <c r="H424" s="186"/>
      <c r="I424" s="190"/>
      <c r="J424" s="190"/>
      <c r="K424" s="179"/>
    </row>
    <row r="425" spans="1:11">
      <c r="A425" s="181"/>
      <c r="B425" s="179"/>
      <c r="C425" s="179"/>
      <c r="D425" s="186"/>
      <c r="E425" s="179"/>
      <c r="F425" s="179"/>
      <c r="G425" s="186"/>
      <c r="H425" s="186"/>
      <c r="I425" s="190"/>
      <c r="J425" s="190"/>
      <c r="K425" s="179"/>
    </row>
    <row r="426" spans="1:11">
      <c r="A426" s="181"/>
      <c r="B426" s="179"/>
      <c r="C426" s="179"/>
      <c r="D426" s="186"/>
      <c r="E426" s="179"/>
      <c r="F426" s="179"/>
      <c r="G426" s="186"/>
      <c r="H426" s="186"/>
      <c r="I426" s="190"/>
      <c r="J426" s="190"/>
      <c r="K426" s="179"/>
    </row>
    <row r="427" spans="1:11">
      <c r="A427" s="181"/>
      <c r="B427" s="179"/>
      <c r="C427" s="179"/>
      <c r="D427" s="186"/>
      <c r="E427" s="179"/>
      <c r="F427" s="179"/>
      <c r="G427" s="186"/>
      <c r="H427" s="186"/>
      <c r="I427" s="190"/>
      <c r="J427" s="190"/>
      <c r="K427" s="179"/>
    </row>
    <row r="428" spans="1:11">
      <c r="A428" s="181"/>
      <c r="B428" s="179"/>
      <c r="C428" s="179"/>
      <c r="D428" s="186"/>
      <c r="E428" s="179"/>
      <c r="F428" s="179"/>
      <c r="G428" s="186"/>
      <c r="H428" s="186"/>
      <c r="I428" s="190"/>
      <c r="J428" s="190"/>
      <c r="K428" s="179"/>
    </row>
    <row r="429" spans="1:11">
      <c r="A429" s="181"/>
      <c r="B429" s="179"/>
      <c r="C429" s="179"/>
      <c r="D429" s="186"/>
      <c r="E429" s="179"/>
      <c r="F429" s="179"/>
      <c r="G429" s="186"/>
      <c r="H429" s="186"/>
      <c r="I429" s="190"/>
      <c r="J429" s="190"/>
      <c r="K429" s="179"/>
    </row>
    <row r="430" spans="1:11">
      <c r="A430" s="181"/>
      <c r="B430" s="179"/>
      <c r="C430" s="179"/>
      <c r="D430" s="186"/>
      <c r="E430" s="179"/>
      <c r="F430" s="179"/>
      <c r="G430" s="186"/>
      <c r="H430" s="186"/>
      <c r="I430" s="190"/>
      <c r="J430" s="190"/>
      <c r="K430" s="179"/>
    </row>
    <row r="431" spans="1:11">
      <c r="A431" s="181"/>
      <c r="B431" s="179"/>
      <c r="C431" s="179"/>
      <c r="D431" s="186"/>
      <c r="E431" s="179"/>
      <c r="F431" s="179"/>
      <c r="G431" s="186"/>
      <c r="H431" s="186"/>
      <c r="I431" s="190"/>
      <c r="J431" s="190"/>
      <c r="K431" s="179"/>
    </row>
    <row r="432" spans="1:11">
      <c r="A432" s="181"/>
      <c r="B432" s="179"/>
      <c r="C432" s="179"/>
      <c r="D432" s="186"/>
      <c r="E432" s="179"/>
      <c r="F432" s="179"/>
      <c r="G432" s="186"/>
      <c r="H432" s="186"/>
      <c r="I432" s="190"/>
      <c r="J432" s="190"/>
      <c r="K432" s="179"/>
    </row>
    <row r="433" spans="1:11">
      <c r="A433" s="181"/>
      <c r="B433" s="179"/>
      <c r="C433" s="179"/>
      <c r="D433" s="186"/>
      <c r="E433" s="179"/>
      <c r="F433" s="179"/>
      <c r="G433" s="186"/>
      <c r="H433" s="186"/>
      <c r="I433" s="190"/>
      <c r="J433" s="190"/>
      <c r="K433" s="179"/>
    </row>
    <row r="434" spans="1:11">
      <c r="A434" s="181"/>
      <c r="B434" s="179"/>
      <c r="C434" s="179"/>
      <c r="D434" s="186"/>
      <c r="E434" s="179"/>
      <c r="F434" s="179"/>
      <c r="G434" s="186"/>
      <c r="H434" s="186"/>
      <c r="I434" s="190"/>
      <c r="J434" s="190"/>
      <c r="K434" s="179"/>
    </row>
    <row r="435" spans="1:11">
      <c r="A435" s="181"/>
      <c r="B435" s="179"/>
      <c r="C435" s="179"/>
      <c r="D435" s="186"/>
      <c r="E435" s="179"/>
      <c r="F435" s="179"/>
      <c r="G435" s="186"/>
      <c r="H435" s="186"/>
      <c r="I435" s="190"/>
      <c r="J435" s="190"/>
      <c r="K435" s="179"/>
    </row>
    <row r="436" spans="1:11">
      <c r="A436" s="181"/>
      <c r="B436" s="179"/>
      <c r="C436" s="179"/>
      <c r="D436" s="186"/>
      <c r="E436" s="179"/>
      <c r="F436" s="179"/>
      <c r="G436" s="186"/>
      <c r="H436" s="186"/>
      <c r="I436" s="190"/>
      <c r="J436" s="190"/>
      <c r="K436" s="179"/>
    </row>
    <row r="437" spans="1:11">
      <c r="A437" s="181"/>
      <c r="B437" s="179"/>
      <c r="C437" s="179"/>
      <c r="D437" s="186"/>
      <c r="E437" s="179"/>
      <c r="F437" s="179"/>
      <c r="G437" s="186"/>
      <c r="H437" s="186"/>
      <c r="I437" s="190"/>
      <c r="J437" s="190"/>
      <c r="K437" s="179"/>
    </row>
    <row r="438" spans="1:11">
      <c r="A438" s="181"/>
      <c r="B438" s="179"/>
      <c r="C438" s="179"/>
      <c r="D438" s="186"/>
      <c r="E438" s="179"/>
      <c r="F438" s="179"/>
      <c r="G438" s="186"/>
      <c r="H438" s="186"/>
      <c r="I438" s="190"/>
      <c r="J438" s="190"/>
      <c r="K438" s="179"/>
    </row>
    <row r="439" spans="1:11">
      <c r="A439" s="181"/>
      <c r="B439" s="179"/>
      <c r="C439" s="179"/>
      <c r="D439" s="186"/>
      <c r="E439" s="179"/>
      <c r="F439" s="179"/>
      <c r="G439" s="186"/>
      <c r="H439" s="186"/>
      <c r="I439" s="190"/>
      <c r="J439" s="190"/>
      <c r="K439" s="179"/>
    </row>
    <row r="440" spans="1:11">
      <c r="A440" s="181"/>
      <c r="B440" s="179"/>
      <c r="C440" s="179"/>
      <c r="D440" s="186"/>
      <c r="E440" s="179"/>
      <c r="F440" s="179"/>
      <c r="G440" s="186"/>
      <c r="H440" s="186"/>
      <c r="I440" s="190"/>
      <c r="J440" s="190"/>
      <c r="K440" s="179"/>
    </row>
    <row r="441" spans="1:11">
      <c r="A441" s="181"/>
      <c r="B441" s="179"/>
      <c r="C441" s="179"/>
      <c r="D441" s="186"/>
      <c r="E441" s="179"/>
      <c r="F441" s="179"/>
      <c r="G441" s="186"/>
      <c r="H441" s="186"/>
      <c r="I441" s="190"/>
      <c r="J441" s="190"/>
      <c r="K441" s="179"/>
    </row>
    <row r="442" spans="1:11">
      <c r="A442" s="181"/>
      <c r="B442" s="179"/>
      <c r="C442" s="179"/>
      <c r="D442" s="186"/>
      <c r="E442" s="179"/>
      <c r="F442" s="179"/>
      <c r="G442" s="186"/>
      <c r="H442" s="186"/>
      <c r="I442" s="190"/>
      <c r="J442" s="190"/>
      <c r="K442" s="179"/>
    </row>
    <row r="443" spans="1:11">
      <c r="A443" s="181"/>
      <c r="B443" s="179"/>
      <c r="C443" s="179"/>
      <c r="D443" s="186"/>
      <c r="E443" s="179"/>
      <c r="F443" s="179"/>
      <c r="G443" s="186"/>
      <c r="H443" s="186"/>
      <c r="I443" s="190"/>
      <c r="J443" s="190"/>
      <c r="K443" s="179"/>
    </row>
    <row r="444" spans="1:11">
      <c r="A444" s="181"/>
      <c r="B444" s="179"/>
      <c r="C444" s="179"/>
      <c r="D444" s="186"/>
      <c r="E444" s="179"/>
      <c r="F444" s="179"/>
      <c r="G444" s="186"/>
      <c r="H444" s="186"/>
      <c r="I444" s="190"/>
      <c r="J444" s="190"/>
      <c r="K444" s="179"/>
    </row>
    <row r="445" spans="1:11">
      <c r="A445" s="181"/>
      <c r="B445" s="179"/>
      <c r="C445" s="179"/>
      <c r="D445" s="186"/>
      <c r="E445" s="179"/>
      <c r="F445" s="179"/>
      <c r="G445" s="186"/>
      <c r="H445" s="186"/>
      <c r="I445" s="190"/>
      <c r="J445" s="190"/>
      <c r="K445" s="179"/>
    </row>
    <row r="446" spans="1:11">
      <c r="A446" s="181"/>
      <c r="B446" s="179"/>
      <c r="C446" s="179"/>
      <c r="D446" s="186"/>
      <c r="E446" s="179"/>
      <c r="F446" s="179"/>
      <c r="G446" s="186"/>
      <c r="H446" s="186"/>
      <c r="I446" s="190"/>
      <c r="J446" s="190"/>
      <c r="K446" s="179"/>
    </row>
    <row r="447" spans="1:11">
      <c r="A447" s="181"/>
      <c r="B447" s="179"/>
      <c r="C447" s="179"/>
      <c r="D447" s="186"/>
      <c r="E447" s="179"/>
      <c r="F447" s="179"/>
      <c r="G447" s="186"/>
      <c r="H447" s="186"/>
      <c r="I447" s="190"/>
      <c r="J447" s="190"/>
      <c r="K447" s="179"/>
    </row>
    <row r="448" spans="1:11">
      <c r="A448" s="181"/>
      <c r="B448" s="179"/>
      <c r="C448" s="179"/>
      <c r="D448" s="186"/>
      <c r="E448" s="179"/>
      <c r="F448" s="179"/>
      <c r="G448" s="186"/>
      <c r="H448" s="186"/>
      <c r="I448" s="190"/>
      <c r="J448" s="190"/>
      <c r="K448" s="179"/>
    </row>
    <row r="449" spans="1:11">
      <c r="A449" s="181"/>
      <c r="B449" s="179"/>
      <c r="C449" s="179"/>
      <c r="D449" s="186"/>
      <c r="E449" s="179"/>
      <c r="F449" s="179"/>
      <c r="G449" s="186"/>
      <c r="H449" s="186"/>
      <c r="I449" s="190"/>
      <c r="J449" s="190"/>
      <c r="K449" s="179"/>
    </row>
    <row r="450" spans="1:11">
      <c r="A450" s="181"/>
      <c r="B450" s="179"/>
      <c r="C450" s="179"/>
      <c r="D450" s="186"/>
      <c r="E450" s="179"/>
      <c r="F450" s="179"/>
      <c r="G450" s="186"/>
      <c r="H450" s="186"/>
      <c r="I450" s="190"/>
      <c r="J450" s="190"/>
      <c r="K450" s="179"/>
    </row>
    <row r="451" spans="1:11">
      <c r="A451" s="181"/>
      <c r="B451" s="179"/>
      <c r="C451" s="179"/>
      <c r="D451" s="186"/>
      <c r="E451" s="179"/>
      <c r="F451" s="179"/>
      <c r="G451" s="186"/>
      <c r="H451" s="186"/>
      <c r="I451" s="190"/>
      <c r="J451" s="190"/>
      <c r="K451" s="179"/>
    </row>
    <row r="452" spans="1:11">
      <c r="A452" s="181"/>
      <c r="B452" s="179"/>
      <c r="C452" s="179"/>
      <c r="D452" s="186"/>
      <c r="E452" s="179"/>
      <c r="F452" s="179"/>
      <c r="G452" s="186"/>
      <c r="H452" s="186"/>
      <c r="I452" s="190"/>
      <c r="J452" s="190"/>
      <c r="K452" s="179"/>
    </row>
    <row r="453" spans="1:11">
      <c r="A453" s="181"/>
      <c r="B453" s="179"/>
      <c r="C453" s="179"/>
      <c r="D453" s="186"/>
      <c r="E453" s="179"/>
      <c r="F453" s="179"/>
      <c r="G453" s="186"/>
      <c r="H453" s="186"/>
      <c r="I453" s="190"/>
      <c r="J453" s="190"/>
      <c r="K453" s="179"/>
    </row>
    <row r="454" spans="1:11">
      <c r="A454" s="181"/>
      <c r="B454" s="179"/>
      <c r="C454" s="179"/>
      <c r="D454" s="186"/>
      <c r="E454" s="179"/>
      <c r="F454" s="179"/>
      <c r="G454" s="186"/>
      <c r="H454" s="186"/>
      <c r="I454" s="190"/>
      <c r="J454" s="190"/>
      <c r="K454" s="179"/>
    </row>
    <row r="455" spans="1:11">
      <c r="A455" s="181"/>
      <c r="B455" s="179"/>
      <c r="C455" s="179"/>
      <c r="D455" s="186"/>
      <c r="E455" s="179"/>
      <c r="F455" s="179"/>
      <c r="G455" s="186"/>
      <c r="H455" s="186"/>
      <c r="I455" s="190"/>
      <c r="J455" s="190"/>
      <c r="K455" s="179"/>
    </row>
    <row r="456" spans="1:11">
      <c r="A456" s="181"/>
      <c r="B456" s="179"/>
      <c r="C456" s="179"/>
      <c r="D456" s="186"/>
      <c r="E456" s="179"/>
      <c r="F456" s="179"/>
      <c r="G456" s="186"/>
      <c r="H456" s="186"/>
      <c r="I456" s="190"/>
      <c r="J456" s="190"/>
      <c r="K456" s="179"/>
    </row>
    <row r="457" spans="1:11">
      <c r="A457" s="181"/>
      <c r="B457" s="179"/>
      <c r="C457" s="179"/>
      <c r="D457" s="186"/>
      <c r="E457" s="179"/>
      <c r="F457" s="179"/>
      <c r="G457" s="186"/>
      <c r="H457" s="186"/>
      <c r="I457" s="190"/>
      <c r="J457" s="190"/>
      <c r="K457" s="179"/>
    </row>
    <row r="458" spans="1:11">
      <c r="A458" s="181"/>
      <c r="B458" s="179"/>
      <c r="C458" s="179"/>
      <c r="D458" s="186"/>
      <c r="E458" s="179"/>
      <c r="F458" s="179"/>
      <c r="G458" s="186"/>
      <c r="H458" s="186"/>
      <c r="I458" s="190"/>
      <c r="J458" s="190"/>
      <c r="K458" s="179"/>
    </row>
    <row r="459" spans="1:11">
      <c r="A459" s="181"/>
      <c r="B459" s="179"/>
      <c r="C459" s="179"/>
      <c r="D459" s="186"/>
      <c r="E459" s="179"/>
      <c r="F459" s="179"/>
      <c r="G459" s="186"/>
      <c r="H459" s="186"/>
      <c r="I459" s="190"/>
      <c r="J459" s="190"/>
      <c r="K459" s="179"/>
    </row>
    <row r="460" spans="1:11">
      <c r="A460" s="181"/>
      <c r="B460" s="179"/>
      <c r="C460" s="179"/>
      <c r="D460" s="186"/>
      <c r="E460" s="179"/>
      <c r="F460" s="179"/>
      <c r="G460" s="186"/>
      <c r="H460" s="186"/>
      <c r="I460" s="190"/>
      <c r="J460" s="190"/>
      <c r="K460" s="179"/>
    </row>
    <row r="461" spans="1:11">
      <c r="A461" s="181"/>
      <c r="B461" s="179"/>
      <c r="C461" s="179"/>
      <c r="D461" s="186"/>
      <c r="E461" s="179"/>
      <c r="F461" s="179"/>
      <c r="G461" s="186"/>
      <c r="H461" s="186"/>
      <c r="I461" s="190"/>
      <c r="J461" s="190"/>
      <c r="K461" s="179"/>
    </row>
    <row r="462" spans="1:11">
      <c r="A462" s="181"/>
      <c r="B462" s="179"/>
      <c r="C462" s="179"/>
      <c r="D462" s="186"/>
      <c r="E462" s="179"/>
      <c r="F462" s="179"/>
      <c r="G462" s="186"/>
      <c r="H462" s="186"/>
      <c r="I462" s="190"/>
      <c r="J462" s="190"/>
      <c r="K462" s="179"/>
    </row>
    <row r="463" spans="1:11">
      <c r="A463" s="181"/>
      <c r="B463" s="179"/>
      <c r="C463" s="179"/>
      <c r="D463" s="186"/>
      <c r="E463" s="179"/>
      <c r="F463" s="179"/>
      <c r="G463" s="186"/>
      <c r="H463" s="186"/>
      <c r="I463" s="190"/>
      <c r="J463" s="190"/>
      <c r="K463" s="179"/>
    </row>
    <row r="464" spans="1:11">
      <c r="A464" s="181"/>
      <c r="B464" s="179"/>
      <c r="C464" s="179"/>
      <c r="D464" s="186"/>
      <c r="E464" s="179"/>
      <c r="F464" s="179"/>
      <c r="G464" s="186"/>
      <c r="H464" s="186"/>
      <c r="I464" s="190"/>
      <c r="J464" s="190"/>
      <c r="K464" s="179"/>
    </row>
    <row r="465" spans="1:11">
      <c r="A465" s="181"/>
      <c r="B465" s="179"/>
      <c r="C465" s="179"/>
      <c r="D465" s="186"/>
      <c r="E465" s="179"/>
      <c r="F465" s="179"/>
      <c r="G465" s="186"/>
      <c r="H465" s="186"/>
      <c r="I465" s="190"/>
      <c r="J465" s="190"/>
      <c r="K465" s="179"/>
    </row>
    <row r="466" spans="1:11">
      <c r="A466" s="181"/>
      <c r="B466" s="179"/>
      <c r="C466" s="179"/>
      <c r="D466" s="186"/>
      <c r="E466" s="179"/>
      <c r="F466" s="179"/>
      <c r="G466" s="186"/>
      <c r="H466" s="186"/>
      <c r="I466" s="190"/>
      <c r="J466" s="190"/>
      <c r="K466" s="179"/>
    </row>
    <row r="467" spans="1:11">
      <c r="A467" s="181"/>
      <c r="B467" s="179"/>
      <c r="C467" s="179"/>
      <c r="D467" s="186"/>
      <c r="E467" s="179"/>
      <c r="F467" s="179"/>
      <c r="G467" s="186"/>
      <c r="H467" s="186"/>
      <c r="I467" s="190"/>
      <c r="J467" s="190"/>
      <c r="K467" s="179"/>
    </row>
    <row r="468" spans="1:11">
      <c r="A468" s="181"/>
      <c r="B468" s="179"/>
      <c r="C468" s="179"/>
      <c r="D468" s="186"/>
      <c r="E468" s="179"/>
      <c r="F468" s="179"/>
      <c r="G468" s="186"/>
      <c r="H468" s="186"/>
      <c r="I468" s="190"/>
      <c r="J468" s="190"/>
      <c r="K468" s="179"/>
    </row>
    <row r="469" spans="1:11">
      <c r="A469" s="181"/>
      <c r="B469" s="179"/>
      <c r="C469" s="179"/>
      <c r="D469" s="186"/>
      <c r="E469" s="179"/>
      <c r="F469" s="179"/>
      <c r="G469" s="186"/>
      <c r="H469" s="186"/>
      <c r="I469" s="190"/>
      <c r="J469" s="190"/>
      <c r="K469" s="179"/>
    </row>
    <row r="470" spans="1:11">
      <c r="A470" s="181"/>
      <c r="B470" s="179"/>
      <c r="C470" s="179"/>
      <c r="D470" s="186"/>
      <c r="E470" s="179"/>
      <c r="F470" s="179"/>
      <c r="G470" s="186"/>
      <c r="H470" s="186"/>
      <c r="I470" s="190"/>
      <c r="J470" s="190"/>
      <c r="K470" s="179"/>
    </row>
    <row r="471" spans="1:11">
      <c r="A471" s="181"/>
      <c r="B471" s="179"/>
      <c r="C471" s="179"/>
      <c r="D471" s="186"/>
      <c r="E471" s="179"/>
      <c r="F471" s="179"/>
      <c r="G471" s="186"/>
      <c r="H471" s="186"/>
      <c r="I471" s="190"/>
      <c r="J471" s="190"/>
      <c r="K471" s="179"/>
    </row>
    <row r="472" spans="1:11">
      <c r="A472" s="181"/>
      <c r="B472" s="179"/>
      <c r="C472" s="179"/>
      <c r="D472" s="186"/>
      <c r="E472" s="179"/>
      <c r="F472" s="179"/>
      <c r="G472" s="186"/>
      <c r="H472" s="186"/>
      <c r="I472" s="190"/>
      <c r="J472" s="190"/>
      <c r="K472" s="179"/>
    </row>
    <row r="473" spans="1:11">
      <c r="A473" s="181"/>
      <c r="B473" s="179"/>
      <c r="C473" s="179"/>
      <c r="D473" s="186"/>
      <c r="E473" s="179"/>
      <c r="F473" s="179"/>
      <c r="G473" s="186"/>
      <c r="H473" s="186"/>
      <c r="I473" s="190"/>
      <c r="J473" s="190"/>
      <c r="K473" s="179"/>
    </row>
    <row r="474" spans="1:11">
      <c r="A474" s="181"/>
      <c r="B474" s="179"/>
      <c r="C474" s="179"/>
      <c r="D474" s="186"/>
      <c r="E474" s="179"/>
      <c r="F474" s="179"/>
      <c r="G474" s="186"/>
      <c r="H474" s="186"/>
      <c r="I474" s="190"/>
      <c r="J474" s="190"/>
      <c r="K474" s="179"/>
    </row>
    <row r="475" spans="1:11">
      <c r="A475" s="181"/>
      <c r="B475" s="179"/>
      <c r="C475" s="179"/>
      <c r="D475" s="186"/>
      <c r="E475" s="179"/>
      <c r="F475" s="179"/>
      <c r="G475" s="186"/>
      <c r="H475" s="186"/>
      <c r="I475" s="190"/>
      <c r="J475" s="190"/>
      <c r="K475" s="179"/>
    </row>
    <row r="476" spans="1:11">
      <c r="A476" s="181"/>
      <c r="B476" s="179"/>
      <c r="C476" s="179"/>
      <c r="D476" s="186"/>
      <c r="E476" s="179"/>
      <c r="F476" s="179"/>
      <c r="G476" s="186"/>
      <c r="H476" s="186"/>
      <c r="I476" s="190"/>
      <c r="J476" s="190"/>
      <c r="K476" s="179"/>
    </row>
    <row r="477" spans="1:11">
      <c r="A477" s="181"/>
      <c r="B477" s="179"/>
      <c r="C477" s="179"/>
      <c r="D477" s="186"/>
      <c r="E477" s="179"/>
      <c r="F477" s="179"/>
      <c r="G477" s="186"/>
      <c r="H477" s="186"/>
      <c r="I477" s="190"/>
      <c r="J477" s="190"/>
      <c r="K477" s="179"/>
    </row>
    <row r="478" spans="1:11">
      <c r="A478" s="181"/>
      <c r="B478" s="179"/>
      <c r="C478" s="179"/>
      <c r="D478" s="186"/>
      <c r="E478" s="179"/>
      <c r="F478" s="179"/>
      <c r="G478" s="186"/>
      <c r="H478" s="186"/>
      <c r="I478" s="190"/>
      <c r="J478" s="190"/>
      <c r="K478" s="179"/>
    </row>
    <row r="479" spans="1:11">
      <c r="A479" s="181"/>
      <c r="B479" s="179"/>
      <c r="C479" s="179"/>
      <c r="D479" s="186"/>
      <c r="E479" s="179"/>
      <c r="F479" s="179"/>
      <c r="G479" s="186"/>
      <c r="H479" s="186"/>
      <c r="I479" s="190"/>
      <c r="J479" s="190"/>
      <c r="K479" s="179"/>
    </row>
    <row r="480" spans="1:11">
      <c r="A480" s="181"/>
      <c r="B480" s="179"/>
      <c r="C480" s="179"/>
      <c r="D480" s="186"/>
      <c r="E480" s="179"/>
      <c r="F480" s="179"/>
      <c r="G480" s="186"/>
      <c r="H480" s="186"/>
      <c r="I480" s="190"/>
      <c r="J480" s="190"/>
      <c r="K480" s="179"/>
    </row>
    <row r="481" spans="1:11">
      <c r="A481" s="181"/>
      <c r="B481" s="179"/>
      <c r="C481" s="179"/>
      <c r="D481" s="186"/>
      <c r="E481" s="179"/>
      <c r="F481" s="179"/>
      <c r="G481" s="186"/>
      <c r="H481" s="186"/>
      <c r="I481" s="190"/>
      <c r="J481" s="190"/>
      <c r="K481" s="179"/>
    </row>
    <row r="482" spans="1:11">
      <c r="A482" s="181"/>
      <c r="B482" s="179"/>
      <c r="C482" s="179"/>
      <c r="D482" s="186"/>
      <c r="E482" s="179"/>
      <c r="F482" s="179"/>
      <c r="G482" s="186"/>
      <c r="H482" s="186"/>
      <c r="I482" s="190"/>
      <c r="J482" s="190"/>
      <c r="K482" s="179"/>
    </row>
    <row r="483" spans="1:11">
      <c r="A483" s="181"/>
      <c r="B483" s="179"/>
      <c r="C483" s="179"/>
      <c r="D483" s="186"/>
      <c r="E483" s="179"/>
      <c r="F483" s="179"/>
      <c r="G483" s="186"/>
      <c r="H483" s="186"/>
      <c r="I483" s="190"/>
      <c r="J483" s="190"/>
      <c r="K483" s="179"/>
    </row>
    <row r="484" spans="1:11">
      <c r="A484" s="181"/>
      <c r="B484" s="179"/>
      <c r="C484" s="179"/>
      <c r="D484" s="186"/>
      <c r="E484" s="179"/>
      <c r="F484" s="179"/>
      <c r="G484" s="186"/>
      <c r="H484" s="186"/>
      <c r="I484" s="190"/>
      <c r="J484" s="190"/>
      <c r="K484" s="179"/>
    </row>
    <row r="485" spans="1:11">
      <c r="A485" s="181"/>
      <c r="B485" s="179"/>
      <c r="C485" s="179"/>
      <c r="D485" s="186"/>
      <c r="E485" s="179"/>
      <c r="F485" s="179"/>
      <c r="G485" s="186"/>
      <c r="H485" s="186"/>
      <c r="I485" s="190"/>
      <c r="J485" s="190"/>
      <c r="K485" s="179"/>
    </row>
    <row r="486" spans="1:11">
      <c r="A486" s="181"/>
      <c r="B486" s="179"/>
      <c r="C486" s="179"/>
      <c r="D486" s="186"/>
      <c r="E486" s="179"/>
      <c r="F486" s="179"/>
      <c r="G486" s="186"/>
      <c r="H486" s="186"/>
      <c r="I486" s="190"/>
      <c r="J486" s="190"/>
      <c r="K486" s="179"/>
    </row>
    <row r="487" spans="1:11">
      <c r="A487" s="181"/>
      <c r="B487" s="179"/>
      <c r="C487" s="179"/>
      <c r="D487" s="186"/>
      <c r="E487" s="179"/>
      <c r="F487" s="179"/>
      <c r="G487" s="186"/>
      <c r="H487" s="186"/>
      <c r="I487" s="190"/>
      <c r="J487" s="190"/>
      <c r="K487" s="179"/>
    </row>
    <row r="488" spans="1:11">
      <c r="A488" s="181"/>
      <c r="B488" s="179"/>
      <c r="C488" s="179"/>
      <c r="D488" s="186"/>
      <c r="E488" s="179"/>
      <c r="F488" s="179"/>
      <c r="G488" s="186"/>
      <c r="H488" s="186"/>
      <c r="I488" s="190"/>
      <c r="J488" s="190"/>
      <c r="K488" s="179"/>
    </row>
    <row r="489" spans="1:11">
      <c r="A489" s="181"/>
      <c r="B489" s="179"/>
      <c r="C489" s="179"/>
      <c r="D489" s="186"/>
      <c r="E489" s="179"/>
      <c r="F489" s="179"/>
      <c r="G489" s="186"/>
      <c r="H489" s="186"/>
      <c r="I489" s="190"/>
      <c r="J489" s="190"/>
      <c r="K489" s="179"/>
    </row>
    <row r="490" spans="1:11">
      <c r="A490" s="181"/>
      <c r="B490" s="179"/>
      <c r="C490" s="179"/>
      <c r="D490" s="186"/>
      <c r="E490" s="179"/>
      <c r="F490" s="179"/>
      <c r="G490" s="186"/>
      <c r="H490" s="186"/>
      <c r="I490" s="190"/>
      <c r="J490" s="190"/>
      <c r="K490" s="179"/>
    </row>
    <row r="491" spans="1:11">
      <c r="A491" s="181"/>
      <c r="B491" s="179"/>
      <c r="C491" s="179"/>
      <c r="D491" s="186"/>
      <c r="E491" s="179"/>
      <c r="F491" s="179"/>
      <c r="G491" s="186"/>
      <c r="H491" s="186"/>
      <c r="I491" s="190"/>
      <c r="J491" s="190"/>
      <c r="K491" s="179"/>
    </row>
    <row r="492" spans="1:11">
      <c r="A492" s="181"/>
      <c r="B492" s="179"/>
      <c r="C492" s="179"/>
      <c r="D492" s="186"/>
      <c r="E492" s="179"/>
      <c r="F492" s="179"/>
      <c r="G492" s="186"/>
      <c r="H492" s="186"/>
      <c r="I492" s="190"/>
      <c r="J492" s="190"/>
      <c r="K492" s="179"/>
    </row>
    <row r="493" spans="1:11">
      <c r="A493" s="181"/>
      <c r="B493" s="179"/>
      <c r="C493" s="179"/>
      <c r="D493" s="186"/>
      <c r="E493" s="179"/>
      <c r="F493" s="179"/>
      <c r="G493" s="186"/>
      <c r="H493" s="186"/>
      <c r="I493" s="190"/>
      <c r="J493" s="190"/>
      <c r="K493" s="179"/>
    </row>
    <row r="494" spans="1:11">
      <c r="A494" s="181"/>
      <c r="B494" s="179"/>
      <c r="C494" s="179"/>
      <c r="D494" s="186"/>
      <c r="E494" s="179"/>
      <c r="F494" s="179"/>
      <c r="G494" s="186"/>
      <c r="H494" s="186"/>
      <c r="I494" s="190"/>
      <c r="J494" s="190"/>
      <c r="K494" s="179"/>
    </row>
    <row r="495" spans="1:11">
      <c r="A495" s="181"/>
      <c r="B495" s="179"/>
      <c r="C495" s="179"/>
      <c r="D495" s="186"/>
      <c r="E495" s="179"/>
      <c r="F495" s="179"/>
      <c r="G495" s="186"/>
      <c r="H495" s="186"/>
      <c r="I495" s="190"/>
      <c r="J495" s="190"/>
      <c r="K495" s="179"/>
    </row>
    <row r="496" spans="1:11">
      <c r="A496" s="181"/>
      <c r="B496" s="179"/>
      <c r="C496" s="179"/>
      <c r="D496" s="186"/>
      <c r="E496" s="179"/>
      <c r="F496" s="179"/>
      <c r="G496" s="186"/>
      <c r="H496" s="186"/>
      <c r="I496" s="190"/>
      <c r="J496" s="190"/>
      <c r="K496" s="179"/>
    </row>
    <row r="497" spans="1:11">
      <c r="A497" s="181"/>
      <c r="B497" s="179"/>
      <c r="C497" s="179"/>
      <c r="D497" s="186"/>
      <c r="E497" s="179"/>
      <c r="F497" s="179"/>
      <c r="G497" s="186"/>
      <c r="H497" s="186"/>
      <c r="I497" s="190"/>
      <c r="J497" s="190"/>
      <c r="K497" s="179"/>
    </row>
    <row r="498" spans="1:11">
      <c r="A498" s="181"/>
      <c r="B498" s="179"/>
      <c r="C498" s="179"/>
      <c r="D498" s="186"/>
      <c r="E498" s="179"/>
      <c r="F498" s="179"/>
      <c r="G498" s="186"/>
      <c r="H498" s="186"/>
      <c r="I498" s="190"/>
      <c r="J498" s="190"/>
      <c r="K498" s="179"/>
    </row>
    <row r="499" spans="1:11">
      <c r="A499" s="181"/>
      <c r="B499" s="179"/>
      <c r="C499" s="179"/>
      <c r="D499" s="186"/>
      <c r="E499" s="179"/>
      <c r="F499" s="179"/>
      <c r="G499" s="186"/>
      <c r="H499" s="186"/>
      <c r="I499" s="190"/>
      <c r="J499" s="190"/>
      <c r="K499" s="179"/>
    </row>
    <row r="500" spans="1:11">
      <c r="A500" s="181"/>
      <c r="B500" s="179"/>
      <c r="C500" s="179"/>
      <c r="D500" s="186"/>
      <c r="E500" s="179"/>
      <c r="F500" s="179"/>
      <c r="G500" s="186"/>
      <c r="H500" s="186"/>
      <c r="I500" s="190"/>
      <c r="J500" s="190"/>
      <c r="K500" s="179"/>
    </row>
    <row r="501" spans="1:11">
      <c r="A501" s="181"/>
      <c r="B501" s="179"/>
      <c r="C501" s="179"/>
      <c r="D501" s="186"/>
      <c r="E501" s="179"/>
      <c r="F501" s="179"/>
      <c r="G501" s="186"/>
      <c r="H501" s="186"/>
      <c r="I501" s="190"/>
      <c r="J501" s="190"/>
      <c r="K501" s="179"/>
    </row>
    <row r="502" spans="1:11">
      <c r="A502" s="181"/>
      <c r="B502" s="179"/>
      <c r="C502" s="179"/>
      <c r="D502" s="186"/>
      <c r="E502" s="179"/>
      <c r="F502" s="179"/>
      <c r="G502" s="186"/>
      <c r="H502" s="186"/>
      <c r="I502" s="190"/>
      <c r="J502" s="190"/>
      <c r="K502" s="179"/>
    </row>
    <row r="503" spans="1:11">
      <c r="A503" s="181"/>
      <c r="B503" s="179"/>
      <c r="C503" s="179"/>
      <c r="D503" s="186"/>
      <c r="E503" s="179"/>
      <c r="F503" s="179"/>
      <c r="G503" s="186"/>
      <c r="H503" s="186"/>
      <c r="I503" s="190"/>
      <c r="J503" s="190"/>
      <c r="K503" s="179"/>
    </row>
    <row r="504" spans="1:11">
      <c r="A504" s="181"/>
      <c r="B504" s="179"/>
      <c r="C504" s="179"/>
      <c r="D504" s="186"/>
      <c r="E504" s="179"/>
      <c r="F504" s="179"/>
      <c r="G504" s="186"/>
      <c r="H504" s="186"/>
      <c r="I504" s="190"/>
      <c r="J504" s="190"/>
      <c r="K504" s="179"/>
    </row>
    <row r="505" spans="1:11">
      <c r="A505" s="181"/>
      <c r="B505" s="179"/>
      <c r="C505" s="179"/>
      <c r="D505" s="186"/>
      <c r="E505" s="179"/>
      <c r="F505" s="179"/>
      <c r="G505" s="186"/>
      <c r="H505" s="186"/>
      <c r="I505" s="190"/>
      <c r="J505" s="190"/>
      <c r="K505" s="179"/>
    </row>
    <row r="506" spans="1:11">
      <c r="A506" s="181"/>
      <c r="B506" s="179"/>
      <c r="C506" s="179"/>
      <c r="D506" s="186"/>
      <c r="E506" s="179"/>
      <c r="F506" s="179"/>
      <c r="G506" s="186"/>
      <c r="H506" s="186"/>
      <c r="I506" s="190"/>
      <c r="J506" s="190"/>
      <c r="K506" s="179"/>
    </row>
    <row r="507" spans="1:11">
      <c r="A507" s="181"/>
      <c r="B507" s="179"/>
      <c r="C507" s="179"/>
      <c r="D507" s="186"/>
      <c r="E507" s="179"/>
      <c r="F507" s="179"/>
      <c r="G507" s="186"/>
      <c r="H507" s="186"/>
      <c r="I507" s="190"/>
      <c r="J507" s="190"/>
      <c r="K507" s="179"/>
    </row>
    <row r="508" spans="1:11">
      <c r="A508" s="181"/>
      <c r="B508" s="179"/>
      <c r="C508" s="179"/>
      <c r="D508" s="186"/>
      <c r="E508" s="179"/>
      <c r="F508" s="179"/>
      <c r="G508" s="186"/>
      <c r="H508" s="186"/>
      <c r="I508" s="190"/>
      <c r="J508" s="190"/>
      <c r="K508" s="179"/>
    </row>
    <row r="509" spans="1:11">
      <c r="A509" s="181"/>
      <c r="B509" s="179"/>
      <c r="C509" s="179"/>
      <c r="D509" s="186"/>
      <c r="E509" s="179"/>
      <c r="F509" s="179"/>
      <c r="G509" s="186"/>
      <c r="H509" s="186"/>
      <c r="I509" s="190"/>
      <c r="J509" s="190"/>
      <c r="K509" s="179"/>
    </row>
    <row r="510" spans="1:11">
      <c r="A510" s="181"/>
      <c r="B510" s="179"/>
      <c r="C510" s="179"/>
      <c r="D510" s="186"/>
      <c r="E510" s="179"/>
      <c r="F510" s="179"/>
      <c r="G510" s="186"/>
      <c r="H510" s="186"/>
      <c r="I510" s="190"/>
      <c r="J510" s="190"/>
      <c r="K510" s="179"/>
    </row>
    <row r="511" spans="1:11">
      <c r="A511" s="181"/>
      <c r="B511" s="179"/>
      <c r="C511" s="179"/>
      <c r="D511" s="186"/>
      <c r="E511" s="179"/>
      <c r="F511" s="179"/>
      <c r="G511" s="186"/>
      <c r="H511" s="186"/>
      <c r="I511" s="190"/>
      <c r="J511" s="190"/>
      <c r="K511" s="179"/>
    </row>
    <row r="512" spans="1:11">
      <c r="A512" s="181"/>
      <c r="B512" s="179"/>
      <c r="C512" s="179"/>
      <c r="D512" s="186"/>
      <c r="E512" s="179"/>
      <c r="F512" s="179"/>
      <c r="G512" s="186"/>
      <c r="H512" s="186"/>
      <c r="I512" s="190"/>
      <c r="J512" s="190"/>
      <c r="K512" s="179"/>
    </row>
    <row r="513" spans="1:11">
      <c r="A513" s="181"/>
      <c r="B513" s="179"/>
      <c r="C513" s="179"/>
      <c r="D513" s="186"/>
      <c r="E513" s="179"/>
      <c r="F513" s="179"/>
      <c r="G513" s="186"/>
      <c r="H513" s="186"/>
      <c r="I513" s="190"/>
      <c r="J513" s="190"/>
      <c r="K513" s="179"/>
    </row>
    <row r="514" spans="1:11">
      <c r="A514" s="181"/>
      <c r="B514" s="179"/>
      <c r="C514" s="179"/>
      <c r="D514" s="186"/>
      <c r="E514" s="179"/>
      <c r="F514" s="179"/>
      <c r="G514" s="186"/>
      <c r="H514" s="186"/>
      <c r="I514" s="190"/>
      <c r="J514" s="190"/>
      <c r="K514" s="179"/>
    </row>
    <row r="515" spans="1:11">
      <c r="A515" s="181"/>
      <c r="B515" s="179"/>
      <c r="C515" s="179"/>
      <c r="D515" s="186"/>
      <c r="E515" s="179"/>
      <c r="F515" s="179"/>
      <c r="G515" s="186"/>
      <c r="H515" s="186"/>
      <c r="I515" s="190"/>
      <c r="J515" s="190"/>
      <c r="K515" s="179"/>
    </row>
    <row r="516" spans="1:11">
      <c r="A516" s="181"/>
      <c r="B516" s="179"/>
      <c r="C516" s="179"/>
      <c r="D516" s="186"/>
      <c r="E516" s="179"/>
      <c r="F516" s="179"/>
      <c r="G516" s="186"/>
      <c r="H516" s="186"/>
      <c r="I516" s="190"/>
      <c r="J516" s="190"/>
      <c r="K516" s="179"/>
    </row>
    <row r="517" spans="1:11">
      <c r="A517" s="181"/>
      <c r="B517" s="179"/>
      <c r="C517" s="179"/>
      <c r="D517" s="186"/>
      <c r="E517" s="179"/>
      <c r="F517" s="179"/>
      <c r="G517" s="186"/>
      <c r="H517" s="186"/>
      <c r="I517" s="190"/>
      <c r="J517" s="190"/>
      <c r="K517" s="179"/>
    </row>
    <row r="518" spans="1:11">
      <c r="A518" s="181"/>
      <c r="B518" s="179"/>
      <c r="C518" s="179"/>
      <c r="D518" s="186"/>
      <c r="E518" s="179"/>
      <c r="F518" s="179"/>
      <c r="G518" s="186"/>
      <c r="H518" s="186"/>
      <c r="I518" s="190"/>
      <c r="J518" s="190"/>
      <c r="K518" s="179"/>
    </row>
    <row r="519" spans="1:11">
      <c r="A519" s="181"/>
      <c r="B519" s="179"/>
      <c r="C519" s="179"/>
      <c r="D519" s="186"/>
      <c r="E519" s="179"/>
      <c r="F519" s="179"/>
      <c r="G519" s="186"/>
      <c r="H519" s="186"/>
      <c r="I519" s="190"/>
      <c r="J519" s="190"/>
      <c r="K519" s="179"/>
    </row>
    <row r="520" spans="1:11">
      <c r="A520" s="181"/>
      <c r="B520" s="179"/>
      <c r="C520" s="179"/>
      <c r="D520" s="186"/>
      <c r="E520" s="179"/>
      <c r="F520" s="179"/>
      <c r="G520" s="186"/>
      <c r="H520" s="186"/>
      <c r="I520" s="190"/>
      <c r="J520" s="190"/>
      <c r="K520" s="179"/>
    </row>
    <row r="521" spans="1:11">
      <c r="A521" s="181"/>
      <c r="B521" s="179"/>
      <c r="C521" s="179"/>
      <c r="D521" s="186"/>
      <c r="E521" s="179"/>
      <c r="F521" s="179"/>
      <c r="G521" s="186"/>
      <c r="H521" s="186"/>
      <c r="I521" s="190"/>
      <c r="J521" s="190"/>
      <c r="K521" s="179"/>
    </row>
    <row r="522" spans="1:11">
      <c r="A522" s="181"/>
      <c r="B522" s="179"/>
      <c r="C522" s="179"/>
      <c r="D522" s="186"/>
      <c r="E522" s="179"/>
      <c r="F522" s="179"/>
      <c r="G522" s="186"/>
      <c r="H522" s="186"/>
      <c r="I522" s="190"/>
      <c r="J522" s="190"/>
      <c r="K522" s="179"/>
    </row>
    <row r="523" spans="1:11">
      <c r="A523" s="181"/>
      <c r="B523" s="179"/>
      <c r="C523" s="179"/>
      <c r="D523" s="186"/>
      <c r="E523" s="179"/>
      <c r="F523" s="179"/>
      <c r="G523" s="186"/>
      <c r="H523" s="186"/>
      <c r="I523" s="190"/>
      <c r="J523" s="190"/>
      <c r="K523" s="179"/>
    </row>
    <row r="524" spans="1:11">
      <c r="A524" s="181"/>
      <c r="B524" s="179"/>
      <c r="C524" s="179"/>
      <c r="D524" s="186"/>
      <c r="E524" s="179"/>
      <c r="F524" s="179"/>
      <c r="G524" s="186"/>
      <c r="H524" s="186"/>
      <c r="I524" s="190"/>
      <c r="J524" s="190"/>
      <c r="K524" s="179"/>
    </row>
    <row r="525" spans="1:11">
      <c r="A525" s="181"/>
      <c r="B525" s="179"/>
      <c r="C525" s="179"/>
      <c r="D525" s="186"/>
      <c r="E525" s="179"/>
      <c r="F525" s="179"/>
      <c r="G525" s="186"/>
      <c r="H525" s="186"/>
      <c r="I525" s="190"/>
      <c r="J525" s="190"/>
      <c r="K525" s="179"/>
    </row>
    <row r="526" spans="1:11">
      <c r="A526" s="181"/>
      <c r="B526" s="179"/>
      <c r="C526" s="179"/>
      <c r="D526" s="186"/>
      <c r="E526" s="179"/>
      <c r="F526" s="179"/>
      <c r="G526" s="186"/>
      <c r="H526" s="186"/>
      <c r="I526" s="190"/>
      <c r="J526" s="190"/>
      <c r="K526" s="179"/>
    </row>
    <row r="527" spans="1:11">
      <c r="A527" s="181"/>
      <c r="B527" s="179"/>
      <c r="C527" s="179"/>
      <c r="D527" s="186"/>
      <c r="E527" s="179"/>
      <c r="F527" s="179"/>
      <c r="G527" s="186"/>
      <c r="H527" s="186"/>
      <c r="I527" s="190"/>
      <c r="J527" s="190"/>
      <c r="K527" s="179"/>
    </row>
    <row r="528" spans="1:11">
      <c r="A528" s="181"/>
      <c r="B528" s="179"/>
      <c r="C528" s="179"/>
      <c r="D528" s="186"/>
      <c r="E528" s="179"/>
      <c r="F528" s="179"/>
      <c r="G528" s="186"/>
      <c r="H528" s="186"/>
      <c r="I528" s="190"/>
      <c r="J528" s="190"/>
      <c r="K528" s="179"/>
    </row>
    <row r="529" spans="1:11">
      <c r="A529" s="181"/>
      <c r="B529" s="179"/>
      <c r="C529" s="179"/>
      <c r="D529" s="186"/>
      <c r="E529" s="179"/>
      <c r="F529" s="179"/>
      <c r="G529" s="186"/>
      <c r="H529" s="186"/>
      <c r="I529" s="190"/>
      <c r="J529" s="190"/>
      <c r="K529" s="179"/>
    </row>
    <row r="530" spans="1:11">
      <c r="A530" s="181"/>
      <c r="B530" s="179"/>
      <c r="C530" s="179"/>
      <c r="D530" s="186"/>
      <c r="E530" s="179"/>
      <c r="F530" s="179"/>
      <c r="G530" s="186"/>
      <c r="H530" s="186"/>
      <c r="I530" s="190"/>
      <c r="J530" s="190"/>
      <c r="K530" s="179"/>
    </row>
    <row r="531" spans="1:11">
      <c r="A531" s="181"/>
      <c r="B531" s="179"/>
      <c r="C531" s="179"/>
      <c r="D531" s="186"/>
      <c r="E531" s="179"/>
      <c r="F531" s="179"/>
      <c r="G531" s="186"/>
      <c r="H531" s="186"/>
      <c r="I531" s="190"/>
      <c r="J531" s="190"/>
      <c r="K531" s="179"/>
    </row>
    <row r="532" spans="1:11">
      <c r="A532" s="181"/>
      <c r="B532" s="179"/>
      <c r="C532" s="179"/>
      <c r="D532" s="186"/>
      <c r="E532" s="179"/>
      <c r="F532" s="179"/>
      <c r="G532" s="186"/>
      <c r="H532" s="186"/>
      <c r="I532" s="190"/>
      <c r="J532" s="190"/>
      <c r="K532" s="179"/>
    </row>
    <row r="533" spans="1:11">
      <c r="A533" s="181"/>
      <c r="B533" s="179"/>
      <c r="C533" s="179"/>
      <c r="D533" s="186"/>
      <c r="E533" s="179"/>
      <c r="F533" s="179"/>
      <c r="G533" s="186"/>
      <c r="H533" s="186"/>
      <c r="I533" s="190"/>
      <c r="J533" s="190"/>
      <c r="K533" s="179"/>
    </row>
    <row r="534" spans="1:11">
      <c r="A534" s="181"/>
      <c r="B534" s="179"/>
      <c r="C534" s="179"/>
      <c r="D534" s="186"/>
      <c r="E534" s="179"/>
      <c r="F534" s="179"/>
      <c r="G534" s="186"/>
      <c r="H534" s="186"/>
      <c r="I534" s="190"/>
      <c r="J534" s="190"/>
      <c r="K534" s="179"/>
    </row>
    <row r="535" spans="1:11">
      <c r="A535" s="181"/>
      <c r="B535" s="179"/>
      <c r="C535" s="179"/>
      <c r="D535" s="186"/>
      <c r="E535" s="179"/>
      <c r="F535" s="179"/>
      <c r="G535" s="186"/>
      <c r="H535" s="186"/>
      <c r="I535" s="190"/>
      <c r="J535" s="190"/>
      <c r="K535" s="179"/>
    </row>
    <row r="536" spans="1:11">
      <c r="A536" s="181"/>
      <c r="B536" s="179"/>
      <c r="C536" s="179"/>
      <c r="D536" s="186"/>
      <c r="E536" s="179"/>
      <c r="F536" s="179"/>
      <c r="G536" s="186"/>
      <c r="H536" s="186"/>
      <c r="I536" s="190"/>
      <c r="J536" s="190"/>
      <c r="K536" s="179"/>
    </row>
    <row r="537" spans="1:11">
      <c r="A537" s="181"/>
      <c r="B537" s="179"/>
      <c r="C537" s="179"/>
      <c r="D537" s="186"/>
      <c r="E537" s="179"/>
      <c r="F537" s="179"/>
      <c r="G537" s="186"/>
      <c r="H537" s="186"/>
      <c r="I537" s="190"/>
      <c r="J537" s="190"/>
      <c r="K537" s="179"/>
    </row>
    <row r="538" spans="1:11">
      <c r="A538" s="181"/>
      <c r="B538" s="179"/>
      <c r="C538" s="179"/>
      <c r="D538" s="186"/>
      <c r="E538" s="179"/>
      <c r="F538" s="179"/>
      <c r="G538" s="186"/>
      <c r="H538" s="186"/>
      <c r="I538" s="190"/>
      <c r="J538" s="190"/>
      <c r="K538" s="179"/>
    </row>
    <row r="539" spans="1:11">
      <c r="A539" s="181"/>
      <c r="B539" s="179"/>
      <c r="C539" s="179"/>
      <c r="D539" s="186"/>
      <c r="E539" s="179"/>
      <c r="F539" s="179"/>
      <c r="G539" s="186"/>
      <c r="H539" s="186"/>
      <c r="I539" s="190"/>
      <c r="J539" s="190"/>
      <c r="K539" s="179"/>
    </row>
    <row r="540" spans="1:11">
      <c r="A540" s="181"/>
      <c r="B540" s="179"/>
      <c r="C540" s="179"/>
      <c r="D540" s="186"/>
      <c r="E540" s="179"/>
      <c r="F540" s="179"/>
      <c r="G540" s="186"/>
      <c r="H540" s="186"/>
      <c r="I540" s="190"/>
      <c r="J540" s="190"/>
      <c r="K540" s="179"/>
    </row>
    <row r="541" spans="1:11">
      <c r="A541" s="181"/>
      <c r="B541" s="179"/>
      <c r="C541" s="179"/>
      <c r="D541" s="186"/>
      <c r="E541" s="179"/>
      <c r="F541" s="179"/>
      <c r="G541" s="186"/>
      <c r="H541" s="186"/>
      <c r="I541" s="190"/>
      <c r="J541" s="190"/>
      <c r="K541" s="179"/>
    </row>
    <row r="542" spans="1:11">
      <c r="A542" s="181"/>
      <c r="B542" s="179"/>
      <c r="C542" s="179"/>
      <c r="D542" s="186"/>
      <c r="E542" s="179"/>
      <c r="F542" s="179"/>
      <c r="G542" s="186"/>
      <c r="H542" s="186"/>
      <c r="I542" s="190"/>
      <c r="J542" s="190"/>
      <c r="K542" s="179"/>
    </row>
    <row r="543" spans="1:11">
      <c r="A543" s="181"/>
      <c r="B543" s="179"/>
      <c r="C543" s="179"/>
      <c r="D543" s="186"/>
      <c r="E543" s="179"/>
      <c r="F543" s="179"/>
      <c r="G543" s="186"/>
      <c r="H543" s="186"/>
      <c r="I543" s="190"/>
      <c r="J543" s="190"/>
      <c r="K543" s="179"/>
    </row>
    <row r="544" spans="1:11">
      <c r="A544" s="181"/>
      <c r="B544" s="179"/>
      <c r="C544" s="179"/>
      <c r="D544" s="186"/>
      <c r="E544" s="179"/>
      <c r="F544" s="179"/>
      <c r="G544" s="186"/>
      <c r="H544" s="186"/>
      <c r="I544" s="190"/>
      <c r="J544" s="190"/>
      <c r="K544" s="179"/>
    </row>
    <row r="545" spans="1:11">
      <c r="A545" s="181"/>
      <c r="B545" s="179"/>
      <c r="C545" s="179"/>
      <c r="D545" s="186"/>
      <c r="E545" s="179"/>
      <c r="F545" s="179"/>
      <c r="G545" s="186"/>
      <c r="H545" s="186"/>
      <c r="I545" s="190"/>
      <c r="J545" s="190"/>
      <c r="K545" s="179"/>
    </row>
    <row r="546" spans="1:11">
      <c r="A546" s="181"/>
      <c r="B546" s="179"/>
      <c r="C546" s="179"/>
      <c r="D546" s="186"/>
      <c r="E546" s="179"/>
      <c r="F546" s="179"/>
      <c r="G546" s="186"/>
      <c r="H546" s="186"/>
      <c r="I546" s="190"/>
      <c r="J546" s="190"/>
      <c r="K546" s="179"/>
    </row>
    <row r="547" spans="1:11">
      <c r="A547" s="181"/>
      <c r="B547" s="179"/>
      <c r="C547" s="179"/>
      <c r="D547" s="186"/>
      <c r="E547" s="179"/>
      <c r="F547" s="179"/>
      <c r="G547" s="186"/>
      <c r="H547" s="186"/>
      <c r="I547" s="190"/>
      <c r="J547" s="190"/>
      <c r="K547" s="179"/>
    </row>
    <row r="548" spans="1:11">
      <c r="A548" s="181"/>
      <c r="B548" s="179"/>
      <c r="C548" s="179"/>
      <c r="D548" s="186"/>
      <c r="E548" s="179"/>
      <c r="F548" s="179"/>
      <c r="G548" s="186"/>
      <c r="H548" s="186"/>
      <c r="I548" s="190"/>
      <c r="J548" s="190"/>
      <c r="K548" s="179"/>
    </row>
    <row r="549" spans="1:11">
      <c r="A549" s="181"/>
      <c r="B549" s="179"/>
      <c r="C549" s="179"/>
      <c r="D549" s="186"/>
      <c r="E549" s="179"/>
      <c r="F549" s="179"/>
      <c r="G549" s="186"/>
      <c r="H549" s="186"/>
      <c r="I549" s="190"/>
      <c r="J549" s="190"/>
      <c r="K549" s="179"/>
    </row>
    <row r="550" spans="1:11">
      <c r="A550" s="181"/>
      <c r="B550" s="179"/>
      <c r="C550" s="179"/>
      <c r="D550" s="186"/>
      <c r="E550" s="179"/>
      <c r="F550" s="179"/>
      <c r="G550" s="186"/>
      <c r="H550" s="186"/>
      <c r="I550" s="190"/>
      <c r="J550" s="190"/>
      <c r="K550" s="179"/>
    </row>
    <row r="551" spans="1:11">
      <c r="A551" s="181"/>
      <c r="B551" s="179"/>
      <c r="C551" s="179"/>
      <c r="D551" s="186"/>
      <c r="E551" s="179"/>
      <c r="F551" s="179"/>
      <c r="G551" s="186"/>
      <c r="H551" s="186"/>
      <c r="I551" s="190"/>
      <c r="J551" s="190"/>
      <c r="K551" s="179"/>
    </row>
    <row r="552" spans="1:11">
      <c r="A552" s="181"/>
      <c r="B552" s="179"/>
      <c r="C552" s="179"/>
      <c r="D552" s="186"/>
      <c r="E552" s="179"/>
      <c r="F552" s="179"/>
      <c r="G552" s="186"/>
      <c r="H552" s="186"/>
      <c r="I552" s="190"/>
      <c r="J552" s="190"/>
      <c r="K552" s="179"/>
    </row>
    <row r="553" spans="1:11">
      <c r="A553" s="181"/>
      <c r="B553" s="179"/>
      <c r="C553" s="179"/>
      <c r="D553" s="186"/>
      <c r="E553" s="179"/>
      <c r="F553" s="179"/>
      <c r="G553" s="186"/>
      <c r="H553" s="186"/>
      <c r="I553" s="190"/>
      <c r="J553" s="190"/>
      <c r="K553" s="179"/>
    </row>
    <row r="554" spans="1:11">
      <c r="A554" s="181"/>
      <c r="B554" s="179"/>
      <c r="C554" s="179"/>
      <c r="D554" s="186"/>
      <c r="E554" s="179"/>
      <c r="F554" s="179"/>
      <c r="G554" s="186"/>
      <c r="H554" s="186"/>
      <c r="I554" s="190"/>
      <c r="J554" s="190"/>
      <c r="K554" s="179"/>
    </row>
    <row r="555" spans="1:11">
      <c r="A555" s="181"/>
      <c r="B555" s="179"/>
      <c r="C555" s="179"/>
      <c r="D555" s="186"/>
      <c r="E555" s="179"/>
      <c r="F555" s="179"/>
      <c r="G555" s="186"/>
      <c r="H555" s="186"/>
      <c r="I555" s="190"/>
      <c r="J555" s="190"/>
      <c r="K555" s="179"/>
    </row>
    <row r="556" spans="1:11">
      <c r="A556" s="181"/>
      <c r="B556" s="179"/>
      <c r="C556" s="179"/>
      <c r="D556" s="186"/>
      <c r="E556" s="179"/>
      <c r="F556" s="179"/>
      <c r="G556" s="186"/>
      <c r="H556" s="186"/>
      <c r="I556" s="190"/>
      <c r="J556" s="190"/>
      <c r="K556" s="179"/>
    </row>
    <row r="557" spans="1:11">
      <c r="A557" s="181"/>
      <c r="B557" s="179"/>
      <c r="C557" s="179"/>
      <c r="D557" s="186"/>
      <c r="E557" s="179"/>
      <c r="F557" s="179"/>
      <c r="G557" s="186"/>
      <c r="H557" s="186"/>
      <c r="I557" s="190"/>
      <c r="J557" s="190"/>
      <c r="K557" s="179"/>
    </row>
    <row r="558" spans="1:11">
      <c r="A558" s="181"/>
      <c r="B558" s="179"/>
      <c r="C558" s="179"/>
      <c r="D558" s="186"/>
      <c r="E558" s="179"/>
      <c r="F558" s="179"/>
      <c r="G558" s="186"/>
      <c r="H558" s="186"/>
      <c r="I558" s="190"/>
      <c r="J558" s="190"/>
      <c r="K558" s="179"/>
    </row>
    <row r="559" spans="1:11">
      <c r="A559" s="181"/>
      <c r="B559" s="179"/>
      <c r="C559" s="179"/>
      <c r="D559" s="186"/>
      <c r="E559" s="179"/>
      <c r="F559" s="179"/>
      <c r="G559" s="186"/>
      <c r="H559" s="186"/>
      <c r="I559" s="190"/>
      <c r="J559" s="190"/>
      <c r="K559" s="179"/>
    </row>
    <row r="560" spans="1:11">
      <c r="A560" s="181"/>
      <c r="B560" s="179"/>
      <c r="C560" s="179"/>
      <c r="D560" s="186"/>
      <c r="E560" s="179"/>
      <c r="F560" s="179"/>
      <c r="G560" s="186"/>
      <c r="H560" s="186"/>
      <c r="I560" s="190"/>
      <c r="J560" s="190"/>
      <c r="K560" s="179"/>
    </row>
    <row r="561" spans="1:11">
      <c r="A561" s="181"/>
      <c r="B561" s="179"/>
      <c r="C561" s="179"/>
      <c r="D561" s="186"/>
      <c r="E561" s="179"/>
      <c r="F561" s="179"/>
      <c r="G561" s="186"/>
      <c r="H561" s="186"/>
      <c r="I561" s="190"/>
      <c r="J561" s="190"/>
      <c r="K561" s="179"/>
    </row>
    <row r="562" spans="1:11">
      <c r="A562" s="181"/>
      <c r="B562" s="179"/>
      <c r="C562" s="179"/>
      <c r="D562" s="186"/>
      <c r="E562" s="179"/>
      <c r="F562" s="179"/>
      <c r="G562" s="186"/>
      <c r="H562" s="186"/>
      <c r="I562" s="190"/>
      <c r="J562" s="190"/>
      <c r="K562" s="179"/>
    </row>
    <row r="563" spans="1:11">
      <c r="A563" s="181"/>
      <c r="B563" s="179"/>
      <c r="C563" s="179"/>
      <c r="D563" s="186"/>
      <c r="E563" s="179"/>
      <c r="F563" s="179"/>
      <c r="G563" s="186"/>
      <c r="H563" s="186"/>
      <c r="I563" s="190"/>
      <c r="J563" s="190"/>
      <c r="K563" s="179"/>
    </row>
    <row r="564" spans="1:11">
      <c r="A564" s="181"/>
      <c r="B564" s="179"/>
      <c r="C564" s="179"/>
      <c r="D564" s="186"/>
      <c r="E564" s="179"/>
      <c r="F564" s="179"/>
      <c r="G564" s="186"/>
      <c r="H564" s="186"/>
      <c r="I564" s="190"/>
      <c r="J564" s="190"/>
      <c r="K564" s="179"/>
    </row>
    <row r="565" spans="1:11">
      <c r="A565" s="181"/>
      <c r="B565" s="179"/>
      <c r="C565" s="179"/>
      <c r="D565" s="186"/>
      <c r="E565" s="179"/>
      <c r="F565" s="179"/>
      <c r="G565" s="186"/>
      <c r="H565" s="186"/>
      <c r="I565" s="190"/>
      <c r="J565" s="190"/>
      <c r="K565" s="179"/>
    </row>
    <row r="566" spans="1:11">
      <c r="A566" s="181"/>
      <c r="B566" s="179"/>
      <c r="C566" s="179"/>
      <c r="D566" s="186"/>
      <c r="E566" s="179"/>
      <c r="F566" s="179"/>
      <c r="G566" s="186"/>
      <c r="H566" s="186"/>
      <c r="I566" s="190"/>
      <c r="J566" s="190"/>
      <c r="K566" s="179"/>
    </row>
    <row r="567" spans="1:11">
      <c r="A567" s="181"/>
      <c r="B567" s="179"/>
      <c r="C567" s="179"/>
      <c r="D567" s="186"/>
      <c r="E567" s="179"/>
      <c r="F567" s="179"/>
      <c r="G567" s="186"/>
      <c r="H567" s="186"/>
      <c r="I567" s="190"/>
      <c r="J567" s="190"/>
      <c r="K567" s="179"/>
    </row>
    <row r="568" spans="1:11">
      <c r="A568" s="181"/>
      <c r="B568" s="179"/>
      <c r="C568" s="179"/>
      <c r="D568" s="186"/>
      <c r="E568" s="179"/>
      <c r="F568" s="179"/>
      <c r="G568" s="186"/>
      <c r="H568" s="186"/>
      <c r="I568" s="190"/>
      <c r="J568" s="190"/>
      <c r="K568" s="179"/>
    </row>
    <row r="569" spans="1:11">
      <c r="A569" s="181"/>
      <c r="B569" s="179"/>
      <c r="C569" s="179"/>
      <c r="D569" s="186"/>
      <c r="E569" s="179"/>
      <c r="F569" s="179"/>
      <c r="G569" s="186"/>
      <c r="H569" s="186"/>
      <c r="I569" s="190"/>
      <c r="J569" s="190"/>
      <c r="K569" s="179"/>
    </row>
    <row r="570" spans="1:11">
      <c r="A570" s="181"/>
      <c r="B570" s="179"/>
      <c r="C570" s="179"/>
      <c r="D570" s="186"/>
      <c r="E570" s="179"/>
      <c r="F570" s="179"/>
      <c r="G570" s="186"/>
      <c r="H570" s="186"/>
      <c r="I570" s="190"/>
      <c r="J570" s="190"/>
      <c r="K570" s="179"/>
    </row>
    <row r="571" spans="1:11">
      <c r="A571" s="181"/>
      <c r="B571" s="179"/>
      <c r="C571" s="179"/>
      <c r="D571" s="186"/>
      <c r="E571" s="179"/>
      <c r="F571" s="179"/>
      <c r="G571" s="186"/>
      <c r="H571" s="186"/>
      <c r="I571" s="190"/>
      <c r="J571" s="190"/>
      <c r="K571" s="179"/>
    </row>
    <row r="572" spans="1:11">
      <c r="A572" s="181"/>
      <c r="B572" s="179"/>
      <c r="C572" s="179"/>
      <c r="D572" s="186"/>
      <c r="E572" s="179"/>
      <c r="F572" s="179"/>
      <c r="G572" s="186"/>
      <c r="H572" s="186"/>
      <c r="I572" s="190"/>
      <c r="J572" s="190"/>
      <c r="K572" s="179"/>
    </row>
    <row r="573" spans="1:11">
      <c r="A573" s="181"/>
      <c r="B573" s="179"/>
      <c r="C573" s="179"/>
      <c r="D573" s="186"/>
      <c r="E573" s="179"/>
      <c r="F573" s="179"/>
      <c r="G573" s="186"/>
      <c r="H573" s="186"/>
      <c r="I573" s="190"/>
      <c r="J573" s="190"/>
      <c r="K573" s="179"/>
    </row>
    <row r="574" spans="1:11">
      <c r="A574" s="181"/>
      <c r="B574" s="179"/>
      <c r="C574" s="179"/>
      <c r="D574" s="186"/>
      <c r="E574" s="179"/>
      <c r="F574" s="179"/>
      <c r="G574" s="186"/>
      <c r="H574" s="186"/>
      <c r="I574" s="190"/>
      <c r="J574" s="190"/>
      <c r="K574" s="179"/>
    </row>
    <row r="575" spans="1:11">
      <c r="A575" s="181"/>
      <c r="B575" s="179"/>
      <c r="C575" s="179"/>
      <c r="D575" s="186"/>
      <c r="E575" s="179"/>
      <c r="F575" s="179"/>
      <c r="G575" s="186"/>
      <c r="H575" s="186"/>
      <c r="I575" s="190"/>
      <c r="J575" s="190"/>
      <c r="K575" s="179"/>
    </row>
    <row r="576" spans="1:11">
      <c r="A576" s="181"/>
      <c r="B576" s="179"/>
      <c r="C576" s="179"/>
      <c r="D576" s="186"/>
      <c r="E576" s="179"/>
      <c r="F576" s="179"/>
      <c r="G576" s="186"/>
      <c r="H576" s="186"/>
      <c r="I576" s="190"/>
      <c r="J576" s="190"/>
      <c r="K576" s="179"/>
    </row>
    <row r="577" spans="1:11">
      <c r="A577" s="181"/>
      <c r="B577" s="179"/>
      <c r="C577" s="179"/>
      <c r="D577" s="186"/>
      <c r="E577" s="179"/>
      <c r="F577" s="179"/>
      <c r="G577" s="186"/>
      <c r="H577" s="186"/>
      <c r="I577" s="190"/>
      <c r="J577" s="190"/>
      <c r="K577" s="179"/>
    </row>
    <row r="578" spans="1:11">
      <c r="A578" s="181"/>
      <c r="B578" s="179"/>
      <c r="C578" s="179"/>
      <c r="D578" s="186"/>
      <c r="E578" s="179"/>
      <c r="F578" s="179"/>
      <c r="G578" s="186"/>
      <c r="H578" s="186"/>
      <c r="I578" s="190"/>
      <c r="J578" s="190"/>
      <c r="K578" s="179"/>
    </row>
    <row r="579" spans="1:11">
      <c r="A579" s="181"/>
      <c r="B579" s="179"/>
      <c r="C579" s="179"/>
      <c r="D579" s="186"/>
      <c r="E579" s="179"/>
      <c r="F579" s="179"/>
      <c r="G579" s="186"/>
      <c r="H579" s="186"/>
      <c r="I579" s="190"/>
      <c r="J579" s="190"/>
      <c r="K579" s="179"/>
    </row>
    <row r="580" spans="1:11">
      <c r="A580" s="181"/>
      <c r="B580" s="179"/>
      <c r="C580" s="179"/>
      <c r="D580" s="186"/>
      <c r="E580" s="179"/>
      <c r="F580" s="179"/>
      <c r="G580" s="186"/>
      <c r="H580" s="186"/>
      <c r="I580" s="190"/>
      <c r="J580" s="190"/>
      <c r="K580" s="179"/>
    </row>
    <row r="581" spans="1:11">
      <c r="A581" s="181"/>
      <c r="B581" s="179"/>
      <c r="C581" s="179"/>
      <c r="D581" s="186"/>
      <c r="E581" s="179"/>
      <c r="F581" s="179"/>
      <c r="G581" s="186"/>
      <c r="H581" s="186"/>
      <c r="I581" s="190"/>
      <c r="J581" s="190"/>
      <c r="K581" s="179"/>
    </row>
    <row r="582" spans="1:11">
      <c r="A582" s="181"/>
      <c r="B582" s="179"/>
      <c r="C582" s="179"/>
      <c r="D582" s="186"/>
      <c r="E582" s="179"/>
      <c r="F582" s="179"/>
      <c r="G582" s="186"/>
      <c r="H582" s="186"/>
      <c r="I582" s="190"/>
      <c r="J582" s="190"/>
      <c r="K582" s="179"/>
    </row>
    <row r="583" spans="1:11">
      <c r="A583" s="181"/>
      <c r="B583" s="179"/>
      <c r="C583" s="179"/>
      <c r="D583" s="186"/>
      <c r="E583" s="179"/>
      <c r="F583" s="179"/>
      <c r="G583" s="186"/>
      <c r="H583" s="186"/>
      <c r="I583" s="190"/>
      <c r="J583" s="190"/>
      <c r="K583" s="179"/>
    </row>
    <row r="584" spans="1:11">
      <c r="A584" s="181"/>
      <c r="B584" s="179"/>
      <c r="C584" s="179"/>
      <c r="D584" s="186"/>
      <c r="E584" s="179"/>
      <c r="F584" s="179"/>
      <c r="G584" s="186"/>
      <c r="H584" s="186"/>
      <c r="I584" s="190"/>
      <c r="J584" s="190"/>
      <c r="K584" s="179"/>
    </row>
    <row r="585" spans="1:11">
      <c r="A585" s="181"/>
      <c r="B585" s="179"/>
      <c r="C585" s="179"/>
      <c r="D585" s="186"/>
      <c r="E585" s="179"/>
      <c r="F585" s="179"/>
      <c r="G585" s="186"/>
      <c r="H585" s="186"/>
      <c r="I585" s="190"/>
      <c r="J585" s="190"/>
      <c r="K585" s="179"/>
    </row>
    <row r="586" spans="1:11">
      <c r="A586" s="181"/>
      <c r="B586" s="179"/>
      <c r="C586" s="179"/>
      <c r="D586" s="186"/>
      <c r="E586" s="179"/>
      <c r="F586" s="179"/>
      <c r="G586" s="186"/>
      <c r="H586" s="186"/>
      <c r="I586" s="190"/>
      <c r="J586" s="190"/>
      <c r="K586" s="179"/>
    </row>
    <row r="587" spans="1:11">
      <c r="A587" s="181"/>
      <c r="B587" s="179"/>
      <c r="C587" s="179"/>
      <c r="D587" s="186"/>
      <c r="E587" s="179"/>
      <c r="F587" s="179"/>
      <c r="G587" s="186"/>
      <c r="H587" s="186"/>
      <c r="I587" s="190"/>
      <c r="J587" s="190"/>
      <c r="K587" s="179"/>
    </row>
    <row r="588" spans="1:11">
      <c r="A588" s="181"/>
      <c r="B588" s="179"/>
      <c r="C588" s="179"/>
      <c r="D588" s="186"/>
      <c r="E588" s="179"/>
      <c r="F588" s="179"/>
      <c r="G588" s="186"/>
      <c r="H588" s="186"/>
      <c r="I588" s="190"/>
      <c r="J588" s="190"/>
      <c r="K588" s="179"/>
    </row>
    <row r="589" spans="1:11">
      <c r="A589" s="181"/>
      <c r="B589" s="179"/>
      <c r="C589" s="179"/>
      <c r="D589" s="186"/>
      <c r="E589" s="179"/>
      <c r="F589" s="179"/>
      <c r="G589" s="186"/>
      <c r="H589" s="186"/>
      <c r="I589" s="190"/>
      <c r="J589" s="190"/>
      <c r="K589" s="179"/>
    </row>
    <row r="590" spans="1:11">
      <c r="A590" s="181"/>
      <c r="B590" s="179"/>
      <c r="C590" s="179"/>
      <c r="D590" s="186"/>
      <c r="E590" s="179"/>
      <c r="F590" s="179"/>
      <c r="G590" s="186"/>
      <c r="H590" s="186"/>
      <c r="I590" s="190"/>
      <c r="J590" s="190"/>
      <c r="K590" s="179"/>
    </row>
    <row r="591" spans="1:11">
      <c r="A591" s="181"/>
      <c r="B591" s="179"/>
      <c r="C591" s="179"/>
      <c r="D591" s="186"/>
      <c r="E591" s="179"/>
      <c r="F591" s="179"/>
      <c r="G591" s="186"/>
      <c r="H591" s="186"/>
      <c r="I591" s="190"/>
      <c r="J591" s="190"/>
      <c r="K591" s="179"/>
    </row>
    <row r="592" spans="1:11">
      <c r="A592" s="181"/>
      <c r="B592" s="179"/>
      <c r="C592" s="179"/>
      <c r="D592" s="186"/>
      <c r="E592" s="179"/>
      <c r="F592" s="179"/>
      <c r="G592" s="186"/>
      <c r="H592" s="186"/>
      <c r="I592" s="190"/>
      <c r="J592" s="190"/>
      <c r="K592" s="179"/>
    </row>
    <row r="593" spans="1:11">
      <c r="A593" s="181"/>
      <c r="B593" s="179"/>
      <c r="C593" s="179"/>
      <c r="D593" s="186"/>
      <c r="E593" s="179"/>
      <c r="F593" s="179"/>
      <c r="G593" s="186"/>
      <c r="H593" s="186"/>
      <c r="I593" s="190"/>
      <c r="J593" s="190"/>
      <c r="K593" s="179"/>
    </row>
    <row r="594" spans="1:11">
      <c r="A594" s="181"/>
      <c r="B594" s="179"/>
      <c r="C594" s="179"/>
      <c r="D594" s="186"/>
      <c r="E594" s="179"/>
      <c r="F594" s="179"/>
      <c r="G594" s="186"/>
      <c r="H594" s="186"/>
      <c r="I594" s="190"/>
      <c r="J594" s="190"/>
      <c r="K594" s="179"/>
    </row>
    <row r="595" spans="1:11">
      <c r="A595" s="181"/>
      <c r="B595" s="179"/>
      <c r="C595" s="179"/>
      <c r="D595" s="186"/>
      <c r="E595" s="179"/>
      <c r="F595" s="179"/>
      <c r="G595" s="186"/>
      <c r="H595" s="186"/>
      <c r="I595" s="190"/>
      <c r="J595" s="190"/>
      <c r="K595" s="179"/>
    </row>
    <row r="596" spans="1:11">
      <c r="A596" s="181"/>
      <c r="B596" s="179"/>
      <c r="C596" s="179"/>
      <c r="D596" s="186"/>
      <c r="E596" s="179"/>
      <c r="F596" s="179"/>
      <c r="G596" s="186"/>
      <c r="H596" s="186"/>
      <c r="I596" s="190"/>
      <c r="J596" s="190"/>
      <c r="K596" s="179"/>
    </row>
    <row r="597" spans="1:11">
      <c r="A597" s="181"/>
      <c r="B597" s="179"/>
      <c r="C597" s="179"/>
      <c r="D597" s="186"/>
      <c r="E597" s="179"/>
      <c r="F597" s="179"/>
      <c r="G597" s="186"/>
      <c r="H597" s="186"/>
      <c r="I597" s="190"/>
      <c r="J597" s="190"/>
      <c r="K597" s="179"/>
    </row>
    <row r="598" spans="1:11">
      <c r="A598" s="181"/>
      <c r="B598" s="179"/>
      <c r="C598" s="179"/>
      <c r="D598" s="186"/>
      <c r="E598" s="179"/>
      <c r="F598" s="179"/>
      <c r="G598" s="186"/>
      <c r="H598" s="186"/>
      <c r="I598" s="190"/>
      <c r="J598" s="190"/>
      <c r="K598" s="179"/>
    </row>
    <row r="599" spans="1:11">
      <c r="A599" s="181"/>
      <c r="B599" s="179"/>
      <c r="C599" s="179"/>
      <c r="D599" s="186"/>
      <c r="E599" s="179"/>
      <c r="F599" s="179"/>
      <c r="G599" s="186"/>
      <c r="H599" s="186"/>
      <c r="I599" s="190"/>
      <c r="J599" s="190"/>
      <c r="K599" s="179"/>
    </row>
    <row r="600" spans="1:11">
      <c r="A600" s="181"/>
      <c r="B600" s="179"/>
      <c r="C600" s="179"/>
      <c r="D600" s="186"/>
      <c r="E600" s="179"/>
      <c r="F600" s="179"/>
      <c r="G600" s="186"/>
      <c r="H600" s="186"/>
      <c r="I600" s="190"/>
      <c r="J600" s="190"/>
      <c r="K600" s="179"/>
    </row>
    <row r="601" spans="1:11">
      <c r="A601" s="181"/>
      <c r="B601" s="179"/>
      <c r="C601" s="179"/>
      <c r="D601" s="186"/>
      <c r="E601" s="179"/>
      <c r="F601" s="179"/>
      <c r="G601" s="186"/>
      <c r="H601" s="186"/>
      <c r="I601" s="190"/>
      <c r="J601" s="190"/>
      <c r="K601" s="179"/>
    </row>
    <row r="602" spans="1:11">
      <c r="A602" s="181"/>
      <c r="B602" s="179"/>
      <c r="C602" s="179"/>
      <c r="D602" s="186"/>
      <c r="E602" s="179"/>
      <c r="F602" s="179"/>
      <c r="G602" s="186"/>
      <c r="H602" s="186"/>
      <c r="I602" s="190"/>
      <c r="J602" s="190"/>
      <c r="K602" s="179"/>
    </row>
    <row r="603" spans="1:11">
      <c r="A603" s="181"/>
      <c r="B603" s="179"/>
      <c r="C603" s="179"/>
      <c r="D603" s="186"/>
      <c r="E603" s="179"/>
      <c r="F603" s="179"/>
      <c r="G603" s="186"/>
      <c r="H603" s="186"/>
      <c r="I603" s="190"/>
      <c r="J603" s="190"/>
      <c r="K603" s="179"/>
    </row>
    <row r="604" spans="1:11">
      <c r="A604" s="181"/>
      <c r="B604" s="179"/>
      <c r="C604" s="179"/>
      <c r="D604" s="186"/>
      <c r="E604" s="179"/>
      <c r="F604" s="179"/>
      <c r="G604" s="186"/>
      <c r="H604" s="186"/>
      <c r="I604" s="190"/>
      <c r="J604" s="190"/>
      <c r="K604" s="179"/>
    </row>
    <row r="605" spans="1:11">
      <c r="A605" s="181"/>
      <c r="B605" s="179"/>
      <c r="C605" s="179"/>
      <c r="D605" s="186"/>
      <c r="E605" s="179"/>
      <c r="F605" s="179"/>
      <c r="G605" s="186"/>
      <c r="H605" s="186"/>
      <c r="I605" s="190"/>
      <c r="J605" s="190"/>
      <c r="K605" s="179"/>
    </row>
    <row r="606" spans="1:11">
      <c r="A606" s="181"/>
      <c r="B606" s="179"/>
      <c r="C606" s="179"/>
      <c r="D606" s="186"/>
      <c r="E606" s="179"/>
      <c r="F606" s="179"/>
      <c r="G606" s="186"/>
      <c r="H606" s="186"/>
      <c r="I606" s="190"/>
      <c r="J606" s="190"/>
      <c r="K606" s="179"/>
    </row>
    <row r="607" spans="1:11">
      <c r="A607" s="181"/>
      <c r="B607" s="179"/>
      <c r="C607" s="179"/>
      <c r="D607" s="186"/>
      <c r="E607" s="179"/>
      <c r="F607" s="179"/>
      <c r="G607" s="186"/>
      <c r="H607" s="186"/>
      <c r="I607" s="190"/>
      <c r="J607" s="190"/>
      <c r="K607" s="179"/>
    </row>
    <row r="608" spans="1:11">
      <c r="A608" s="181"/>
      <c r="B608" s="179"/>
      <c r="C608" s="179"/>
      <c r="D608" s="186"/>
      <c r="E608" s="179"/>
      <c r="F608" s="179"/>
      <c r="G608" s="186"/>
      <c r="H608" s="186"/>
      <c r="I608" s="190"/>
      <c r="J608" s="190"/>
      <c r="K608" s="179"/>
    </row>
    <row r="609" spans="1:11">
      <c r="A609" s="181"/>
      <c r="B609" s="179"/>
      <c r="C609" s="179"/>
      <c r="D609" s="186"/>
      <c r="E609" s="179"/>
      <c r="F609" s="179"/>
      <c r="G609" s="186"/>
      <c r="H609" s="186"/>
      <c r="I609" s="190"/>
      <c r="J609" s="190"/>
      <c r="K609" s="179"/>
    </row>
    <row r="610" spans="1:11">
      <c r="A610" s="181"/>
      <c r="B610" s="179"/>
      <c r="C610" s="179"/>
      <c r="D610" s="186"/>
      <c r="E610" s="179"/>
      <c r="F610" s="179"/>
      <c r="G610" s="186"/>
      <c r="H610" s="186"/>
      <c r="I610" s="190"/>
      <c r="J610" s="190"/>
      <c r="K610" s="179"/>
    </row>
    <row r="611" spans="1:11">
      <c r="A611" s="181"/>
      <c r="B611" s="179"/>
      <c r="C611" s="179"/>
      <c r="D611" s="186"/>
      <c r="E611" s="179"/>
      <c r="F611" s="179"/>
      <c r="G611" s="186"/>
      <c r="H611" s="186"/>
      <c r="I611" s="190"/>
      <c r="J611" s="190"/>
      <c r="K611" s="179"/>
    </row>
    <row r="612" spans="1:11">
      <c r="A612" s="181"/>
      <c r="B612" s="179"/>
      <c r="C612" s="179"/>
      <c r="D612" s="186"/>
      <c r="E612" s="179"/>
      <c r="F612" s="179"/>
      <c r="G612" s="186"/>
      <c r="H612" s="186"/>
      <c r="I612" s="190"/>
      <c r="J612" s="190"/>
      <c r="K612" s="179"/>
    </row>
    <row r="613" spans="1:11">
      <c r="A613" s="181"/>
      <c r="B613" s="179"/>
      <c r="C613" s="179"/>
      <c r="D613" s="186"/>
      <c r="E613" s="179"/>
      <c r="F613" s="179"/>
      <c r="G613" s="186"/>
      <c r="H613" s="186"/>
      <c r="I613" s="190"/>
      <c r="J613" s="190"/>
      <c r="K613" s="179"/>
    </row>
    <row r="614" spans="1:11">
      <c r="A614" s="181"/>
      <c r="B614" s="179"/>
      <c r="C614" s="179"/>
      <c r="D614" s="186"/>
      <c r="E614" s="179"/>
      <c r="F614" s="179"/>
      <c r="G614" s="186"/>
      <c r="H614" s="186"/>
      <c r="I614" s="190"/>
      <c r="J614" s="190"/>
      <c r="K614" s="179"/>
    </row>
    <row r="615" spans="1:11">
      <c r="A615" s="181"/>
      <c r="B615" s="179"/>
      <c r="C615" s="179"/>
      <c r="D615" s="186"/>
      <c r="E615" s="179"/>
      <c r="F615" s="179"/>
      <c r="G615" s="186"/>
      <c r="H615" s="186"/>
      <c r="I615" s="190"/>
      <c r="J615" s="190"/>
      <c r="K615" s="179"/>
    </row>
    <row r="616" spans="1:11">
      <c r="A616" s="181"/>
      <c r="B616" s="179"/>
      <c r="C616" s="179"/>
      <c r="D616" s="186"/>
      <c r="E616" s="179"/>
      <c r="F616" s="179"/>
      <c r="G616" s="186"/>
      <c r="H616" s="186"/>
      <c r="I616" s="190"/>
      <c r="J616" s="190"/>
      <c r="K616" s="179"/>
    </row>
    <row r="617" spans="1:11">
      <c r="A617" s="181"/>
      <c r="B617" s="179"/>
      <c r="C617" s="179"/>
      <c r="D617" s="186"/>
      <c r="E617" s="179"/>
      <c r="F617" s="179"/>
      <c r="G617" s="186"/>
      <c r="H617" s="186"/>
      <c r="I617" s="190"/>
      <c r="J617" s="190"/>
      <c r="K617" s="179"/>
    </row>
    <row r="618" spans="1:11">
      <c r="A618" s="181"/>
      <c r="B618" s="179"/>
      <c r="C618" s="179"/>
      <c r="D618" s="186"/>
      <c r="E618" s="179"/>
      <c r="F618" s="179"/>
      <c r="G618" s="186"/>
      <c r="H618" s="186"/>
      <c r="I618" s="190"/>
      <c r="J618" s="190"/>
      <c r="K618" s="179"/>
    </row>
    <row r="619" spans="1:11">
      <c r="A619" s="181"/>
      <c r="B619" s="179"/>
      <c r="C619" s="179"/>
      <c r="D619" s="186"/>
      <c r="E619" s="179"/>
      <c r="F619" s="179"/>
      <c r="G619" s="186"/>
      <c r="H619" s="186"/>
      <c r="I619" s="190"/>
      <c r="J619" s="190"/>
      <c r="K619" s="179"/>
    </row>
    <row r="620" spans="1:11">
      <c r="A620" s="181"/>
      <c r="B620" s="179"/>
      <c r="C620" s="179"/>
      <c r="D620" s="186"/>
      <c r="E620" s="179"/>
      <c r="F620" s="179"/>
      <c r="G620" s="186"/>
      <c r="H620" s="186"/>
      <c r="I620" s="190"/>
      <c r="J620" s="190"/>
      <c r="K620" s="179"/>
    </row>
    <row r="621" spans="1:11">
      <c r="A621" s="181"/>
      <c r="B621" s="179"/>
      <c r="C621" s="179"/>
      <c r="D621" s="186"/>
      <c r="E621" s="179"/>
      <c r="F621" s="179"/>
      <c r="G621" s="186"/>
      <c r="H621" s="186"/>
      <c r="I621" s="190"/>
      <c r="J621" s="190"/>
      <c r="K621" s="179"/>
    </row>
    <row r="622" spans="1:11">
      <c r="A622" s="181"/>
      <c r="B622" s="179"/>
      <c r="C622" s="179"/>
      <c r="D622" s="186"/>
      <c r="E622" s="179"/>
      <c r="F622" s="179"/>
      <c r="G622" s="186"/>
      <c r="H622" s="186"/>
      <c r="I622" s="190"/>
      <c r="J622" s="190"/>
      <c r="K622" s="179"/>
    </row>
    <row r="623" spans="1:11">
      <c r="A623" s="181"/>
      <c r="B623" s="179"/>
      <c r="C623" s="179"/>
      <c r="D623" s="186"/>
      <c r="E623" s="179"/>
      <c r="F623" s="179"/>
      <c r="G623" s="186"/>
      <c r="H623" s="186"/>
      <c r="I623" s="190"/>
      <c r="J623" s="190"/>
      <c r="K623" s="179"/>
    </row>
    <row r="624" spans="1:11">
      <c r="A624" s="181"/>
      <c r="B624" s="179"/>
      <c r="C624" s="179"/>
      <c r="D624" s="186"/>
      <c r="E624" s="179"/>
      <c r="F624" s="179"/>
      <c r="G624" s="186"/>
      <c r="H624" s="186"/>
      <c r="I624" s="190"/>
      <c r="J624" s="190"/>
      <c r="K624" s="179"/>
    </row>
    <row r="625" spans="1:11">
      <c r="A625" s="181"/>
      <c r="B625" s="179"/>
      <c r="C625" s="179"/>
      <c r="D625" s="186"/>
      <c r="E625" s="179"/>
      <c r="F625" s="179"/>
      <c r="G625" s="186"/>
      <c r="H625" s="186"/>
      <c r="I625" s="190"/>
      <c r="J625" s="190"/>
      <c r="K625" s="179"/>
    </row>
    <row r="626" spans="1:11">
      <c r="A626" s="181"/>
      <c r="B626" s="179"/>
      <c r="C626" s="179"/>
      <c r="D626" s="186"/>
      <c r="E626" s="179"/>
      <c r="F626" s="179"/>
      <c r="G626" s="186"/>
      <c r="H626" s="186"/>
      <c r="I626" s="190"/>
      <c r="J626" s="190"/>
      <c r="K626" s="179"/>
    </row>
    <row r="627" spans="1:11">
      <c r="A627" s="181"/>
      <c r="B627" s="179"/>
      <c r="C627" s="179"/>
      <c r="D627" s="186"/>
      <c r="E627" s="179"/>
      <c r="F627" s="179"/>
      <c r="G627" s="186"/>
      <c r="H627" s="186"/>
      <c r="I627" s="190"/>
      <c r="J627" s="190"/>
      <c r="K627" s="179"/>
    </row>
    <row r="628" spans="1:11">
      <c r="A628" s="181"/>
      <c r="B628" s="179"/>
      <c r="C628" s="179"/>
      <c r="D628" s="186"/>
      <c r="E628" s="179"/>
      <c r="F628" s="179"/>
      <c r="G628" s="186"/>
      <c r="H628" s="186"/>
      <c r="I628" s="190"/>
      <c r="J628" s="190"/>
      <c r="K628" s="179"/>
    </row>
    <row r="629" spans="1:11">
      <c r="A629" s="181"/>
      <c r="B629" s="179"/>
      <c r="C629" s="179"/>
      <c r="D629" s="186"/>
      <c r="E629" s="179"/>
      <c r="F629" s="179"/>
      <c r="G629" s="186"/>
      <c r="H629" s="186"/>
      <c r="I629" s="190"/>
      <c r="J629" s="190"/>
      <c r="K629" s="179"/>
    </row>
    <row r="630" spans="1:11">
      <c r="A630" s="181"/>
      <c r="B630" s="179"/>
      <c r="C630" s="179"/>
      <c r="D630" s="186"/>
      <c r="E630" s="179"/>
      <c r="F630" s="179"/>
      <c r="G630" s="186"/>
      <c r="H630" s="186"/>
      <c r="I630" s="190"/>
      <c r="J630" s="190"/>
      <c r="K630" s="179"/>
    </row>
    <row r="631" spans="1:11">
      <c r="A631" s="181"/>
      <c r="B631" s="179"/>
      <c r="C631" s="179"/>
      <c r="D631" s="186"/>
      <c r="E631" s="179"/>
      <c r="F631" s="179"/>
      <c r="G631" s="186"/>
      <c r="H631" s="186"/>
      <c r="I631" s="190"/>
      <c r="J631" s="190"/>
      <c r="K631" s="179"/>
    </row>
    <row r="632" spans="1:11">
      <c r="A632" s="181"/>
      <c r="B632" s="179"/>
      <c r="C632" s="179"/>
      <c r="D632" s="186"/>
      <c r="E632" s="179"/>
      <c r="F632" s="179"/>
      <c r="G632" s="186"/>
      <c r="H632" s="186"/>
      <c r="I632" s="190"/>
      <c r="J632" s="190"/>
      <c r="K632" s="179"/>
    </row>
    <row r="633" spans="1:11">
      <c r="A633" s="181"/>
      <c r="B633" s="179"/>
      <c r="C633" s="179"/>
      <c r="D633" s="186"/>
      <c r="E633" s="179"/>
      <c r="F633" s="179"/>
      <c r="G633" s="186"/>
      <c r="H633" s="186"/>
      <c r="I633" s="190"/>
      <c r="J633" s="190"/>
      <c r="K633" s="179"/>
    </row>
    <row r="634" spans="1:11">
      <c r="A634" s="181"/>
      <c r="B634" s="179"/>
      <c r="C634" s="179"/>
      <c r="D634" s="186"/>
      <c r="E634" s="179"/>
      <c r="F634" s="179"/>
      <c r="G634" s="186"/>
      <c r="H634" s="186"/>
      <c r="I634" s="190"/>
      <c r="J634" s="190"/>
      <c r="K634" s="179"/>
    </row>
    <row r="635" spans="1:11">
      <c r="A635" s="181"/>
      <c r="B635" s="179"/>
      <c r="C635" s="179"/>
      <c r="D635" s="186"/>
      <c r="E635" s="179"/>
      <c r="F635" s="179"/>
      <c r="G635" s="186"/>
      <c r="H635" s="186"/>
      <c r="I635" s="190"/>
      <c r="J635" s="190"/>
      <c r="K635" s="179"/>
    </row>
    <row r="636" spans="1:11">
      <c r="A636" s="181"/>
      <c r="B636" s="179"/>
      <c r="C636" s="179"/>
      <c r="D636" s="186"/>
      <c r="E636" s="179"/>
      <c r="F636" s="179"/>
      <c r="G636" s="186"/>
      <c r="H636" s="186"/>
      <c r="I636" s="190"/>
      <c r="J636" s="190"/>
      <c r="K636" s="179"/>
    </row>
    <row r="637" spans="1:11">
      <c r="A637" s="181"/>
      <c r="B637" s="179"/>
      <c r="C637" s="179"/>
      <c r="D637" s="186"/>
      <c r="E637" s="179"/>
      <c r="F637" s="179"/>
      <c r="G637" s="186"/>
      <c r="H637" s="186"/>
      <c r="I637" s="190"/>
      <c r="J637" s="190"/>
      <c r="K637" s="179"/>
    </row>
    <row r="638" spans="1:11">
      <c r="A638" s="181"/>
      <c r="B638" s="179"/>
      <c r="C638" s="179"/>
      <c r="D638" s="186"/>
      <c r="E638" s="179"/>
      <c r="F638" s="179"/>
      <c r="G638" s="186"/>
      <c r="H638" s="186"/>
      <c r="I638" s="190"/>
      <c r="J638" s="190"/>
      <c r="K638" s="179"/>
    </row>
    <row r="639" spans="1:11">
      <c r="A639" s="181"/>
      <c r="B639" s="179"/>
      <c r="C639" s="179"/>
      <c r="D639" s="186"/>
      <c r="E639" s="179"/>
      <c r="F639" s="179"/>
      <c r="G639" s="186"/>
      <c r="H639" s="186"/>
      <c r="I639" s="190"/>
      <c r="J639" s="190"/>
      <c r="K639" s="179"/>
    </row>
    <row r="640" spans="1:11">
      <c r="A640" s="181"/>
      <c r="B640" s="179"/>
      <c r="C640" s="179"/>
      <c r="D640" s="186"/>
      <c r="E640" s="179"/>
      <c r="F640" s="179"/>
      <c r="G640" s="186"/>
      <c r="H640" s="186"/>
      <c r="I640" s="190"/>
      <c r="J640" s="190"/>
      <c r="K640" s="179"/>
    </row>
    <row r="641" spans="1:11">
      <c r="A641" s="181"/>
      <c r="B641" s="179"/>
      <c r="C641" s="179"/>
      <c r="D641" s="186"/>
      <c r="E641" s="179"/>
      <c r="F641" s="179"/>
      <c r="G641" s="186"/>
      <c r="H641" s="186"/>
      <c r="I641" s="190"/>
      <c r="J641" s="190"/>
      <c r="K641" s="179"/>
    </row>
    <row r="642" spans="1:11">
      <c r="A642" s="181"/>
      <c r="B642" s="179"/>
      <c r="C642" s="179"/>
      <c r="D642" s="186"/>
      <c r="E642" s="179"/>
      <c r="F642" s="179"/>
      <c r="G642" s="186"/>
      <c r="H642" s="186"/>
      <c r="I642" s="190"/>
      <c r="J642" s="190"/>
      <c r="K642" s="179"/>
    </row>
    <row r="643" spans="1:11">
      <c r="A643" s="181"/>
      <c r="B643" s="179"/>
      <c r="C643" s="179"/>
      <c r="D643" s="186"/>
      <c r="E643" s="179"/>
      <c r="F643" s="179"/>
      <c r="G643" s="186"/>
      <c r="H643" s="186"/>
      <c r="I643" s="190"/>
      <c r="J643" s="190"/>
      <c r="K643" s="179"/>
    </row>
    <row r="644" spans="1:11">
      <c r="A644" s="181"/>
      <c r="B644" s="179"/>
      <c r="C644" s="179"/>
      <c r="D644" s="186"/>
      <c r="E644" s="179"/>
      <c r="F644" s="179"/>
      <c r="G644" s="186"/>
      <c r="H644" s="186"/>
      <c r="I644" s="190"/>
      <c r="J644" s="190"/>
      <c r="K644" s="179"/>
    </row>
    <row r="645" spans="1:11">
      <c r="A645" s="181"/>
      <c r="B645" s="179"/>
      <c r="C645" s="179"/>
      <c r="D645" s="186"/>
      <c r="E645" s="179"/>
      <c r="F645" s="179"/>
      <c r="G645" s="186"/>
      <c r="H645" s="186"/>
      <c r="I645" s="190"/>
      <c r="J645" s="190"/>
      <c r="K645" s="179"/>
    </row>
    <row r="646" spans="1:11">
      <c r="A646" s="181"/>
      <c r="B646" s="179"/>
      <c r="C646" s="179"/>
      <c r="D646" s="186"/>
      <c r="E646" s="179"/>
      <c r="F646" s="179"/>
      <c r="G646" s="186"/>
      <c r="H646" s="186"/>
      <c r="I646" s="190"/>
      <c r="J646" s="190"/>
      <c r="K646" s="179"/>
    </row>
    <row r="647" spans="1:11">
      <c r="A647" s="181"/>
      <c r="B647" s="179"/>
      <c r="C647" s="179"/>
      <c r="D647" s="186"/>
      <c r="E647" s="179"/>
      <c r="F647" s="179"/>
      <c r="G647" s="186"/>
      <c r="H647" s="186"/>
      <c r="I647" s="190"/>
      <c r="J647" s="190"/>
      <c r="K647" s="179"/>
    </row>
    <row r="648" spans="1:11">
      <c r="A648" s="181"/>
      <c r="B648" s="179"/>
      <c r="C648" s="179"/>
      <c r="D648" s="186"/>
      <c r="E648" s="179"/>
      <c r="F648" s="179"/>
      <c r="G648" s="186"/>
      <c r="H648" s="186"/>
      <c r="I648" s="190"/>
      <c r="J648" s="190"/>
      <c r="K648" s="179"/>
    </row>
    <row r="649" spans="1:11">
      <c r="A649" s="181"/>
      <c r="B649" s="179"/>
      <c r="C649" s="179"/>
      <c r="D649" s="186"/>
      <c r="E649" s="179"/>
      <c r="F649" s="179"/>
      <c r="G649" s="186"/>
      <c r="H649" s="186"/>
      <c r="I649" s="190"/>
      <c r="J649" s="190"/>
      <c r="K649" s="179"/>
    </row>
    <row r="650" spans="1:11">
      <c r="A650" s="181"/>
      <c r="B650" s="179"/>
      <c r="C650" s="179"/>
      <c r="D650" s="186"/>
      <c r="E650" s="179"/>
      <c r="F650" s="179"/>
      <c r="G650" s="186"/>
      <c r="H650" s="186"/>
      <c r="I650" s="190"/>
      <c r="J650" s="190"/>
      <c r="K650" s="179"/>
    </row>
    <row r="651" spans="1:11">
      <c r="A651" s="181"/>
      <c r="B651" s="179"/>
      <c r="C651" s="179"/>
      <c r="D651" s="186"/>
      <c r="E651" s="179"/>
      <c r="F651" s="179"/>
      <c r="G651" s="186"/>
      <c r="H651" s="186"/>
      <c r="I651" s="190"/>
      <c r="J651" s="190"/>
      <c r="K651" s="179"/>
    </row>
    <row r="652" spans="1:11">
      <c r="A652" s="181"/>
      <c r="B652" s="179"/>
      <c r="C652" s="179"/>
      <c r="D652" s="186"/>
      <c r="E652" s="179"/>
      <c r="F652" s="179"/>
      <c r="G652" s="186"/>
      <c r="H652" s="186"/>
      <c r="I652" s="190"/>
      <c r="J652" s="190"/>
      <c r="K652" s="179"/>
    </row>
    <row r="653" spans="1:11">
      <c r="A653" s="181"/>
      <c r="B653" s="179"/>
      <c r="C653" s="179"/>
      <c r="D653" s="186"/>
      <c r="E653" s="179"/>
      <c r="F653" s="179"/>
      <c r="G653" s="186"/>
      <c r="H653" s="186"/>
      <c r="I653" s="190"/>
      <c r="J653" s="190"/>
      <c r="K653" s="179"/>
    </row>
    <row r="654" spans="1:11">
      <c r="A654" s="181"/>
      <c r="B654" s="179"/>
      <c r="C654" s="179"/>
      <c r="D654" s="186"/>
      <c r="E654" s="179"/>
      <c r="F654" s="179"/>
      <c r="G654" s="186"/>
      <c r="H654" s="186"/>
      <c r="I654" s="190"/>
      <c r="J654" s="190"/>
      <c r="K654" s="179"/>
    </row>
    <row r="655" spans="1:11">
      <c r="A655" s="181"/>
      <c r="B655" s="179"/>
      <c r="C655" s="179"/>
      <c r="D655" s="186"/>
      <c r="E655" s="179"/>
      <c r="F655" s="179"/>
      <c r="G655" s="186"/>
      <c r="H655" s="186"/>
      <c r="I655" s="190"/>
      <c r="J655" s="190"/>
      <c r="K655" s="179"/>
    </row>
    <row r="656" spans="1:11">
      <c r="A656" s="181"/>
      <c r="B656" s="179"/>
      <c r="C656" s="179"/>
      <c r="D656" s="186"/>
      <c r="E656" s="179"/>
      <c r="F656" s="179"/>
      <c r="G656" s="186"/>
      <c r="H656" s="186"/>
      <c r="I656" s="190"/>
      <c r="J656" s="190"/>
      <c r="K656" s="179"/>
    </row>
    <row r="657" spans="1:11">
      <c r="A657" s="181"/>
      <c r="B657" s="179"/>
      <c r="C657" s="179"/>
      <c r="D657" s="186"/>
      <c r="E657" s="179"/>
      <c r="F657" s="179"/>
      <c r="G657" s="186"/>
      <c r="H657" s="186"/>
      <c r="I657" s="190"/>
      <c r="J657" s="190"/>
      <c r="K657" s="179"/>
    </row>
    <row r="658" spans="1:11">
      <c r="A658" s="181"/>
      <c r="B658" s="179"/>
      <c r="C658" s="179"/>
      <c r="D658" s="186"/>
      <c r="E658" s="179"/>
      <c r="F658" s="179"/>
      <c r="G658" s="186"/>
      <c r="H658" s="186"/>
      <c r="I658" s="190"/>
      <c r="J658" s="190"/>
      <c r="K658" s="179"/>
    </row>
    <row r="659" spans="1:11">
      <c r="A659" s="181"/>
      <c r="B659" s="179"/>
      <c r="C659" s="179"/>
      <c r="D659" s="186"/>
      <c r="E659" s="179"/>
      <c r="F659" s="179"/>
      <c r="G659" s="186"/>
      <c r="H659" s="186"/>
      <c r="I659" s="190"/>
      <c r="J659" s="190"/>
      <c r="K659" s="179"/>
    </row>
    <row r="660" spans="1:11">
      <c r="A660" s="181"/>
      <c r="B660" s="179"/>
      <c r="C660" s="179"/>
      <c r="D660" s="186"/>
      <c r="E660" s="179"/>
      <c r="F660" s="179"/>
      <c r="G660" s="186"/>
      <c r="H660" s="186"/>
      <c r="I660" s="190"/>
      <c r="J660" s="190"/>
      <c r="K660" s="179"/>
    </row>
    <row r="661" spans="1:11">
      <c r="A661" s="181"/>
      <c r="B661" s="179"/>
      <c r="C661" s="179"/>
      <c r="D661" s="186"/>
      <c r="E661" s="179"/>
      <c r="F661" s="179"/>
      <c r="G661" s="186"/>
      <c r="H661" s="186"/>
      <c r="I661" s="190"/>
      <c r="J661" s="190"/>
      <c r="K661" s="179"/>
    </row>
    <row r="662" spans="1:11">
      <c r="A662" s="181"/>
      <c r="B662" s="179"/>
      <c r="C662" s="179"/>
      <c r="D662" s="186"/>
      <c r="E662" s="179"/>
      <c r="F662" s="179"/>
      <c r="G662" s="186"/>
      <c r="H662" s="186"/>
      <c r="I662" s="190"/>
      <c r="J662" s="190"/>
      <c r="K662" s="179"/>
    </row>
    <row r="663" spans="1:11">
      <c r="A663" s="181"/>
      <c r="B663" s="179"/>
      <c r="C663" s="179"/>
      <c r="D663" s="186"/>
      <c r="E663" s="179"/>
      <c r="F663" s="179"/>
      <c r="G663" s="186"/>
      <c r="H663" s="186"/>
      <c r="I663" s="190"/>
      <c r="J663" s="190"/>
      <c r="K663" s="179"/>
    </row>
    <row r="664" spans="1:11">
      <c r="A664" s="181"/>
      <c r="B664" s="179"/>
      <c r="C664" s="179"/>
      <c r="D664" s="186"/>
      <c r="E664" s="179"/>
      <c r="F664" s="179"/>
      <c r="G664" s="186"/>
      <c r="H664" s="186"/>
      <c r="I664" s="190"/>
      <c r="J664" s="190"/>
      <c r="K664" s="179"/>
    </row>
    <row r="665" spans="1:11">
      <c r="A665" s="181"/>
      <c r="B665" s="179"/>
      <c r="C665" s="179"/>
      <c r="D665" s="186"/>
      <c r="E665" s="179"/>
      <c r="F665" s="179"/>
      <c r="G665" s="186"/>
      <c r="H665" s="186"/>
      <c r="I665" s="190"/>
      <c r="J665" s="190"/>
      <c r="K665" s="179"/>
    </row>
    <row r="666" spans="1:11">
      <c r="A666" s="181"/>
      <c r="B666" s="179"/>
      <c r="C666" s="179"/>
      <c r="D666" s="186"/>
      <c r="E666" s="179"/>
      <c r="F666" s="179"/>
      <c r="G666" s="186"/>
      <c r="H666" s="186"/>
      <c r="I666" s="190"/>
      <c r="J666" s="190"/>
      <c r="K666" s="179"/>
    </row>
    <row r="667" spans="1:11">
      <c r="A667" s="181"/>
      <c r="B667" s="179"/>
      <c r="C667" s="179"/>
      <c r="D667" s="186"/>
      <c r="E667" s="179"/>
      <c r="F667" s="179"/>
      <c r="G667" s="186"/>
      <c r="H667" s="186"/>
      <c r="I667" s="190"/>
      <c r="J667" s="190"/>
      <c r="K667" s="179"/>
    </row>
    <row r="668" spans="1:11">
      <c r="A668" s="181"/>
      <c r="B668" s="179"/>
      <c r="C668" s="179"/>
      <c r="D668" s="186"/>
      <c r="E668" s="179"/>
      <c r="F668" s="179"/>
      <c r="G668" s="186"/>
      <c r="H668" s="186"/>
      <c r="I668" s="190"/>
      <c r="J668" s="190"/>
      <c r="K668" s="179"/>
    </row>
    <row r="669" spans="1:11">
      <c r="A669" s="181"/>
      <c r="B669" s="179"/>
      <c r="C669" s="179"/>
      <c r="D669" s="186"/>
      <c r="E669" s="179"/>
      <c r="F669" s="179"/>
      <c r="G669" s="186"/>
      <c r="H669" s="186"/>
      <c r="I669" s="190"/>
      <c r="J669" s="190"/>
      <c r="K669" s="179"/>
    </row>
    <row r="670" spans="1:11">
      <c r="A670" s="181"/>
      <c r="B670" s="179"/>
      <c r="C670" s="179"/>
      <c r="D670" s="186"/>
      <c r="E670" s="179"/>
      <c r="F670" s="179"/>
      <c r="G670" s="186"/>
      <c r="H670" s="186"/>
      <c r="I670" s="190"/>
      <c r="J670" s="190"/>
      <c r="K670" s="179"/>
    </row>
    <row r="671" spans="1:11">
      <c r="A671" s="181"/>
      <c r="B671" s="179"/>
      <c r="C671" s="179"/>
      <c r="D671" s="186"/>
      <c r="E671" s="179"/>
      <c r="F671" s="179"/>
      <c r="G671" s="186"/>
      <c r="H671" s="186"/>
      <c r="I671" s="190"/>
      <c r="J671" s="190"/>
      <c r="K671" s="179"/>
    </row>
    <row r="672" spans="1:11">
      <c r="A672" s="181"/>
      <c r="B672" s="179"/>
      <c r="C672" s="179"/>
      <c r="D672" s="186"/>
      <c r="E672" s="179"/>
      <c r="F672" s="179"/>
      <c r="G672" s="186"/>
      <c r="H672" s="186"/>
      <c r="I672" s="190"/>
      <c r="J672" s="190"/>
      <c r="K672" s="179"/>
    </row>
    <row r="673" spans="1:11">
      <c r="A673" s="181"/>
      <c r="B673" s="179"/>
      <c r="C673" s="179"/>
      <c r="D673" s="186"/>
      <c r="E673" s="179"/>
      <c r="F673" s="179"/>
      <c r="G673" s="186"/>
      <c r="H673" s="186"/>
      <c r="I673" s="190"/>
      <c r="J673" s="190"/>
      <c r="K673" s="179"/>
    </row>
    <row r="674" spans="1:11">
      <c r="A674" s="181"/>
      <c r="B674" s="179"/>
      <c r="C674" s="179"/>
      <c r="D674" s="186"/>
      <c r="E674" s="179"/>
      <c r="F674" s="179"/>
      <c r="G674" s="186"/>
      <c r="H674" s="186"/>
      <c r="I674" s="190"/>
      <c r="J674" s="190"/>
      <c r="K674" s="179"/>
    </row>
    <row r="675" spans="1:11">
      <c r="A675" s="181"/>
      <c r="B675" s="179"/>
      <c r="C675" s="179"/>
      <c r="D675" s="186"/>
      <c r="E675" s="179"/>
      <c r="F675" s="179"/>
      <c r="G675" s="186"/>
      <c r="H675" s="186"/>
      <c r="I675" s="190"/>
      <c r="J675" s="190"/>
      <c r="K675" s="179"/>
    </row>
    <row r="676" spans="1:11">
      <c r="A676" s="181"/>
      <c r="B676" s="179"/>
      <c r="C676" s="179"/>
      <c r="D676" s="186"/>
      <c r="E676" s="179"/>
      <c r="F676" s="179"/>
      <c r="G676" s="186"/>
      <c r="H676" s="186"/>
      <c r="I676" s="190"/>
      <c r="J676" s="190"/>
      <c r="K676" s="179"/>
    </row>
    <row r="677" spans="1:11">
      <c r="A677" s="181"/>
      <c r="B677" s="179"/>
      <c r="C677" s="179"/>
      <c r="D677" s="186"/>
      <c r="E677" s="179"/>
      <c r="F677" s="179"/>
      <c r="G677" s="186"/>
      <c r="H677" s="186"/>
      <c r="I677" s="190"/>
      <c r="J677" s="190"/>
      <c r="K677" s="179"/>
    </row>
    <row r="678" spans="1:11">
      <c r="A678" s="181"/>
      <c r="B678" s="179"/>
      <c r="C678" s="179"/>
      <c r="D678" s="186"/>
      <c r="E678" s="179"/>
      <c r="F678" s="179"/>
      <c r="G678" s="186"/>
      <c r="H678" s="186"/>
      <c r="I678" s="190"/>
      <c r="J678" s="190"/>
      <c r="K678" s="179"/>
    </row>
    <row r="679" spans="1:11">
      <c r="A679" s="181"/>
      <c r="B679" s="179"/>
      <c r="C679" s="179"/>
      <c r="D679" s="186"/>
      <c r="E679" s="179"/>
      <c r="F679" s="179"/>
      <c r="G679" s="186"/>
      <c r="H679" s="186"/>
      <c r="I679" s="190"/>
      <c r="J679" s="190"/>
      <c r="K679" s="179"/>
    </row>
    <row r="680" spans="1:11">
      <c r="A680" s="181"/>
      <c r="B680" s="179"/>
      <c r="C680" s="179"/>
      <c r="D680" s="186"/>
      <c r="E680" s="179"/>
      <c r="F680" s="179"/>
      <c r="G680" s="186"/>
      <c r="H680" s="186"/>
      <c r="I680" s="190"/>
      <c r="J680" s="190"/>
      <c r="K680" s="179"/>
    </row>
    <row r="681" spans="1:11">
      <c r="A681" s="181"/>
      <c r="B681" s="179"/>
      <c r="C681" s="179"/>
      <c r="D681" s="186"/>
      <c r="E681" s="179"/>
      <c r="F681" s="179"/>
      <c r="G681" s="186"/>
      <c r="H681" s="186"/>
      <c r="I681" s="190"/>
      <c r="J681" s="190"/>
      <c r="K681" s="179"/>
    </row>
    <row r="682" spans="1:11">
      <c r="A682" s="181"/>
      <c r="B682" s="179"/>
      <c r="C682" s="179"/>
      <c r="D682" s="186"/>
      <c r="E682" s="179"/>
      <c r="F682" s="179"/>
      <c r="G682" s="186"/>
      <c r="H682" s="186"/>
      <c r="I682" s="190"/>
      <c r="J682" s="190"/>
      <c r="K682" s="179"/>
    </row>
    <row r="683" spans="1:11">
      <c r="A683" s="181"/>
      <c r="B683" s="179"/>
      <c r="C683" s="179"/>
      <c r="D683" s="186"/>
      <c r="E683" s="179"/>
      <c r="F683" s="179"/>
      <c r="G683" s="186"/>
      <c r="H683" s="186"/>
      <c r="I683" s="190"/>
      <c r="J683" s="190"/>
      <c r="K683" s="179"/>
    </row>
    <row r="684" spans="1:11">
      <c r="A684" s="181"/>
      <c r="B684" s="179"/>
      <c r="C684" s="179"/>
      <c r="D684" s="186"/>
      <c r="E684" s="179"/>
      <c r="F684" s="179"/>
      <c r="G684" s="186"/>
      <c r="H684" s="186"/>
      <c r="I684" s="190"/>
      <c r="J684" s="190"/>
      <c r="K684" s="179"/>
    </row>
    <row r="685" spans="1:11">
      <c r="A685" s="181"/>
      <c r="B685" s="179"/>
      <c r="C685" s="179"/>
      <c r="D685" s="186"/>
      <c r="E685" s="179"/>
      <c r="F685" s="179"/>
      <c r="G685" s="186"/>
      <c r="H685" s="186"/>
      <c r="I685" s="190"/>
      <c r="J685" s="190"/>
      <c r="K685" s="179"/>
    </row>
    <row r="686" spans="1:11">
      <c r="A686" s="181"/>
      <c r="B686" s="179"/>
      <c r="C686" s="179"/>
      <c r="D686" s="186"/>
      <c r="E686" s="179"/>
      <c r="F686" s="179"/>
      <c r="G686" s="186"/>
      <c r="H686" s="186"/>
      <c r="I686" s="190"/>
      <c r="J686" s="190"/>
      <c r="K686" s="179"/>
    </row>
    <row r="687" spans="1:11">
      <c r="A687" s="181"/>
      <c r="B687" s="179"/>
      <c r="C687" s="179"/>
      <c r="D687" s="186"/>
      <c r="E687" s="179"/>
      <c r="F687" s="179"/>
      <c r="G687" s="186"/>
      <c r="H687" s="186"/>
      <c r="I687" s="190"/>
      <c r="J687" s="190"/>
      <c r="K687" s="179"/>
    </row>
    <row r="688" spans="1:11">
      <c r="A688" s="181"/>
      <c r="B688" s="179"/>
      <c r="C688" s="179"/>
      <c r="D688" s="186"/>
      <c r="E688" s="179"/>
      <c r="F688" s="179"/>
      <c r="G688" s="186"/>
      <c r="H688" s="186"/>
      <c r="I688" s="190"/>
      <c r="J688" s="190"/>
      <c r="K688" s="179"/>
    </row>
    <row r="689" spans="1:11">
      <c r="A689" s="181"/>
      <c r="B689" s="179"/>
      <c r="C689" s="179"/>
      <c r="D689" s="186"/>
      <c r="E689" s="179"/>
      <c r="F689" s="179"/>
      <c r="G689" s="186"/>
      <c r="H689" s="186"/>
      <c r="I689" s="190"/>
      <c r="J689" s="190"/>
      <c r="K689" s="179"/>
    </row>
    <row r="690" spans="1:11">
      <c r="A690" s="181"/>
      <c r="B690" s="179"/>
      <c r="C690" s="179"/>
      <c r="D690" s="186"/>
      <c r="E690" s="179"/>
      <c r="F690" s="179"/>
      <c r="G690" s="186"/>
      <c r="H690" s="186"/>
      <c r="I690" s="190"/>
      <c r="J690" s="190"/>
      <c r="K690" s="179"/>
    </row>
    <row r="691" spans="1:11">
      <c r="A691" s="181"/>
      <c r="B691" s="179"/>
      <c r="C691" s="179"/>
      <c r="D691" s="186"/>
      <c r="E691" s="179"/>
      <c r="F691" s="179"/>
      <c r="G691" s="186"/>
      <c r="H691" s="186"/>
      <c r="I691" s="190"/>
      <c r="J691" s="190"/>
      <c r="K691" s="179"/>
    </row>
    <row r="692" spans="1:11">
      <c r="A692" s="181"/>
      <c r="B692" s="179"/>
      <c r="C692" s="179"/>
      <c r="D692" s="186"/>
      <c r="E692" s="179"/>
      <c r="F692" s="179"/>
      <c r="G692" s="186"/>
      <c r="H692" s="186"/>
      <c r="I692" s="190"/>
      <c r="J692" s="190"/>
      <c r="K692" s="179"/>
    </row>
    <row r="693" spans="1:11">
      <c r="A693" s="181"/>
      <c r="B693" s="179"/>
      <c r="C693" s="179"/>
      <c r="D693" s="186"/>
      <c r="E693" s="179"/>
      <c r="F693" s="179"/>
      <c r="G693" s="186"/>
      <c r="H693" s="186"/>
      <c r="I693" s="190"/>
      <c r="J693" s="190"/>
      <c r="K693" s="179"/>
    </row>
    <row r="694" spans="1:11">
      <c r="A694" s="181"/>
      <c r="B694" s="179"/>
      <c r="C694" s="179"/>
      <c r="D694" s="186"/>
      <c r="E694" s="179"/>
      <c r="F694" s="179"/>
      <c r="G694" s="186"/>
      <c r="H694" s="186"/>
      <c r="I694" s="190"/>
      <c r="J694" s="190"/>
      <c r="K694" s="179"/>
    </row>
    <row r="695" spans="1:11">
      <c r="A695" s="181"/>
      <c r="B695" s="179"/>
      <c r="C695" s="179"/>
      <c r="D695" s="186"/>
      <c r="E695" s="179"/>
      <c r="F695" s="179"/>
      <c r="G695" s="186"/>
      <c r="H695" s="186"/>
      <c r="I695" s="190"/>
      <c r="J695" s="190"/>
      <c r="K695" s="179"/>
    </row>
    <row r="696" spans="1:11">
      <c r="A696" s="181"/>
      <c r="B696" s="179"/>
      <c r="C696" s="179"/>
      <c r="D696" s="186"/>
      <c r="E696" s="179"/>
      <c r="F696" s="179"/>
      <c r="G696" s="186"/>
      <c r="H696" s="186"/>
      <c r="I696" s="190"/>
      <c r="J696" s="190"/>
      <c r="K696" s="179"/>
    </row>
    <row r="697" spans="1:11">
      <c r="A697" s="181"/>
      <c r="B697" s="179"/>
      <c r="C697" s="179"/>
      <c r="D697" s="186"/>
      <c r="E697" s="179"/>
      <c r="F697" s="179"/>
      <c r="G697" s="186"/>
      <c r="H697" s="186"/>
      <c r="I697" s="190"/>
      <c r="J697" s="190"/>
      <c r="K697" s="179"/>
    </row>
    <row r="698" spans="1:11">
      <c r="A698" s="181"/>
      <c r="B698" s="179"/>
      <c r="C698" s="179"/>
      <c r="D698" s="186"/>
      <c r="E698" s="179"/>
      <c r="F698" s="179"/>
      <c r="G698" s="186"/>
      <c r="H698" s="186"/>
      <c r="I698" s="190"/>
      <c r="J698" s="190"/>
      <c r="K698" s="179"/>
    </row>
    <row r="699" spans="1:11">
      <c r="A699" s="181"/>
      <c r="B699" s="179"/>
      <c r="C699" s="179"/>
      <c r="D699" s="186"/>
      <c r="E699" s="179"/>
      <c r="F699" s="179"/>
      <c r="G699" s="186"/>
      <c r="H699" s="186"/>
      <c r="I699" s="190"/>
      <c r="J699" s="190"/>
      <c r="K699" s="179"/>
    </row>
    <row r="700" spans="1:11">
      <c r="A700" s="181"/>
      <c r="B700" s="179"/>
      <c r="C700" s="179"/>
      <c r="D700" s="186"/>
      <c r="E700" s="179"/>
      <c r="F700" s="179"/>
      <c r="G700" s="186"/>
      <c r="H700" s="186"/>
      <c r="I700" s="190"/>
      <c r="J700" s="190"/>
      <c r="K700" s="179"/>
    </row>
    <row r="701" spans="1:11">
      <c r="A701" s="181"/>
      <c r="B701" s="179"/>
      <c r="C701" s="179"/>
      <c r="D701" s="186"/>
      <c r="E701" s="179"/>
      <c r="F701" s="179"/>
      <c r="G701" s="186"/>
      <c r="H701" s="186"/>
      <c r="I701" s="190"/>
      <c r="J701" s="190"/>
      <c r="K701" s="179"/>
    </row>
    <row r="702" spans="1:11">
      <c r="A702" s="181"/>
      <c r="B702" s="179"/>
      <c r="C702" s="179"/>
      <c r="D702" s="186"/>
      <c r="E702" s="179"/>
      <c r="F702" s="179"/>
      <c r="G702" s="186"/>
      <c r="H702" s="186"/>
      <c r="I702" s="190"/>
      <c r="J702" s="190"/>
      <c r="K702" s="179"/>
    </row>
    <row r="703" spans="1:11">
      <c r="A703" s="181"/>
      <c r="B703" s="179"/>
      <c r="C703" s="179"/>
      <c r="D703" s="186"/>
      <c r="E703" s="179"/>
      <c r="F703" s="179"/>
      <c r="G703" s="186"/>
      <c r="H703" s="186"/>
      <c r="I703" s="190"/>
      <c r="J703" s="190"/>
      <c r="K703" s="179"/>
    </row>
    <row r="704" spans="1:11">
      <c r="A704" s="181"/>
      <c r="B704" s="179"/>
      <c r="C704" s="179"/>
      <c r="D704" s="186"/>
      <c r="E704" s="179"/>
      <c r="F704" s="179"/>
      <c r="G704" s="186"/>
      <c r="H704" s="186"/>
      <c r="I704" s="190"/>
      <c r="J704" s="190"/>
      <c r="K704" s="179"/>
    </row>
    <row r="705" spans="1:11">
      <c r="A705" s="181"/>
      <c r="B705" s="179"/>
      <c r="C705" s="179"/>
      <c r="D705" s="186"/>
      <c r="E705" s="179"/>
      <c r="F705" s="179"/>
      <c r="G705" s="186"/>
      <c r="H705" s="186"/>
      <c r="I705" s="190"/>
      <c r="J705" s="190"/>
      <c r="K705" s="179"/>
    </row>
    <row r="706" spans="1:11">
      <c r="A706" s="181"/>
      <c r="B706" s="179"/>
      <c r="C706" s="179"/>
      <c r="D706" s="186"/>
      <c r="E706" s="179"/>
      <c r="F706" s="179"/>
      <c r="G706" s="186"/>
      <c r="H706" s="186"/>
      <c r="I706" s="190"/>
      <c r="J706" s="190"/>
      <c r="K706" s="179"/>
    </row>
    <row r="707" spans="1:11">
      <c r="A707" s="181"/>
      <c r="B707" s="179"/>
      <c r="C707" s="179"/>
      <c r="D707" s="186"/>
      <c r="E707" s="179"/>
      <c r="F707" s="179"/>
      <c r="G707" s="186"/>
      <c r="H707" s="186"/>
      <c r="I707" s="190"/>
      <c r="J707" s="190"/>
      <c r="K707" s="179"/>
    </row>
    <row r="708" spans="1:11">
      <c r="A708" s="181"/>
      <c r="B708" s="179"/>
      <c r="C708" s="179"/>
      <c r="D708" s="186"/>
      <c r="E708" s="179"/>
      <c r="F708" s="179"/>
      <c r="G708" s="186"/>
      <c r="H708" s="186"/>
      <c r="I708" s="190"/>
      <c r="J708" s="190"/>
      <c r="K708" s="179"/>
    </row>
    <row r="709" spans="1:11">
      <c r="A709" s="181"/>
      <c r="B709" s="179"/>
      <c r="C709" s="179"/>
      <c r="D709" s="186"/>
      <c r="E709" s="179"/>
      <c r="F709" s="179"/>
      <c r="G709" s="186"/>
      <c r="H709" s="186"/>
      <c r="I709" s="190"/>
      <c r="J709" s="190"/>
      <c r="K709" s="179"/>
    </row>
    <row r="710" spans="1:11">
      <c r="A710" s="181"/>
      <c r="B710" s="179"/>
      <c r="C710" s="179"/>
      <c r="D710" s="186"/>
      <c r="E710" s="179"/>
      <c r="F710" s="179"/>
      <c r="G710" s="186"/>
      <c r="H710" s="186"/>
      <c r="I710" s="190"/>
      <c r="J710" s="190"/>
      <c r="K710" s="179"/>
    </row>
    <row r="711" spans="1:11">
      <c r="A711" s="181"/>
      <c r="B711" s="179"/>
      <c r="C711" s="179"/>
      <c r="D711" s="186"/>
      <c r="E711" s="179"/>
      <c r="F711" s="179"/>
      <c r="G711" s="186"/>
      <c r="H711" s="186"/>
      <c r="I711" s="190"/>
      <c r="J711" s="190"/>
      <c r="K711" s="179"/>
    </row>
    <row r="712" spans="1:11">
      <c r="A712" s="181"/>
      <c r="B712" s="179"/>
      <c r="C712" s="179"/>
      <c r="D712" s="186"/>
      <c r="E712" s="179"/>
      <c r="F712" s="179"/>
      <c r="G712" s="186"/>
      <c r="H712" s="186"/>
      <c r="I712" s="190"/>
      <c r="J712" s="190"/>
      <c r="K712" s="179"/>
    </row>
    <row r="713" spans="1:11">
      <c r="A713" s="181"/>
      <c r="B713" s="179"/>
      <c r="C713" s="179"/>
      <c r="D713" s="186"/>
      <c r="E713" s="179"/>
      <c r="F713" s="179"/>
      <c r="G713" s="186"/>
      <c r="H713" s="186"/>
      <c r="I713" s="190"/>
      <c r="J713" s="190"/>
      <c r="K713" s="179"/>
    </row>
    <row r="714" spans="1:11">
      <c r="A714" s="181"/>
      <c r="B714" s="179"/>
      <c r="C714" s="179"/>
      <c r="D714" s="186"/>
      <c r="E714" s="179"/>
      <c r="F714" s="179"/>
      <c r="G714" s="186"/>
      <c r="H714" s="186"/>
      <c r="I714" s="190"/>
      <c r="J714" s="190"/>
      <c r="K714" s="179"/>
    </row>
    <row r="715" spans="1:11">
      <c r="A715" s="181"/>
      <c r="B715" s="179"/>
      <c r="C715" s="179"/>
      <c r="D715" s="186"/>
      <c r="E715" s="179"/>
      <c r="F715" s="179"/>
      <c r="G715" s="186"/>
      <c r="H715" s="186"/>
      <c r="I715" s="190"/>
      <c r="J715" s="190"/>
      <c r="K715" s="179"/>
    </row>
    <row r="716" spans="1:11">
      <c r="A716" s="181"/>
      <c r="B716" s="179"/>
      <c r="C716" s="179"/>
      <c r="D716" s="186"/>
      <c r="E716" s="179"/>
      <c r="F716" s="179"/>
      <c r="G716" s="186"/>
      <c r="H716" s="186"/>
      <c r="I716" s="190"/>
      <c r="J716" s="190"/>
      <c r="K716" s="179"/>
    </row>
    <row r="717" spans="1:11">
      <c r="A717" s="181"/>
      <c r="B717" s="179"/>
      <c r="C717" s="179"/>
      <c r="D717" s="186"/>
      <c r="E717" s="179"/>
      <c r="F717" s="179"/>
      <c r="G717" s="186"/>
      <c r="H717" s="186"/>
      <c r="I717" s="190"/>
      <c r="J717" s="190"/>
      <c r="K717" s="179"/>
    </row>
    <row r="718" spans="1:11">
      <c r="A718" s="181"/>
      <c r="B718" s="179"/>
      <c r="C718" s="179"/>
      <c r="D718" s="186"/>
      <c r="E718" s="179"/>
      <c r="F718" s="179"/>
      <c r="G718" s="186"/>
      <c r="H718" s="186"/>
      <c r="I718" s="190"/>
      <c r="J718" s="190"/>
      <c r="K718" s="179"/>
    </row>
    <row r="719" spans="1:11">
      <c r="A719" s="181"/>
      <c r="B719" s="179"/>
      <c r="C719" s="179"/>
      <c r="D719" s="186"/>
      <c r="E719" s="179"/>
      <c r="F719" s="179"/>
      <c r="G719" s="186"/>
      <c r="H719" s="186"/>
      <c r="I719" s="190"/>
      <c r="J719" s="190"/>
      <c r="K719" s="179"/>
    </row>
    <row r="720" spans="1:11">
      <c r="A720" s="181"/>
      <c r="B720" s="179"/>
      <c r="C720" s="179"/>
      <c r="D720" s="186"/>
      <c r="E720" s="179"/>
      <c r="F720" s="179"/>
      <c r="G720" s="186"/>
      <c r="H720" s="186"/>
      <c r="I720" s="190"/>
      <c r="J720" s="190"/>
      <c r="K720" s="179"/>
    </row>
    <row r="721" spans="1:11">
      <c r="A721" s="181"/>
      <c r="B721" s="179"/>
      <c r="C721" s="179"/>
      <c r="D721" s="186"/>
      <c r="E721" s="179"/>
      <c r="F721" s="179"/>
      <c r="G721" s="186"/>
      <c r="H721" s="186"/>
      <c r="I721" s="190"/>
      <c r="J721" s="190"/>
      <c r="K721" s="179"/>
    </row>
    <row r="722" spans="1:11">
      <c r="A722" s="181"/>
      <c r="B722" s="179"/>
      <c r="C722" s="179"/>
      <c r="D722" s="186"/>
      <c r="E722" s="179"/>
      <c r="F722" s="179"/>
      <c r="G722" s="186"/>
      <c r="H722" s="186"/>
      <c r="I722" s="190"/>
      <c r="J722" s="190"/>
      <c r="K722" s="179"/>
    </row>
    <row r="723" spans="1:11">
      <c r="A723" s="181"/>
      <c r="B723" s="179"/>
      <c r="C723" s="179"/>
      <c r="D723" s="186"/>
      <c r="E723" s="179"/>
      <c r="F723" s="179"/>
      <c r="G723" s="186"/>
      <c r="H723" s="186"/>
      <c r="I723" s="190"/>
      <c r="J723" s="190"/>
      <c r="K723" s="179"/>
    </row>
    <row r="724" spans="1:11">
      <c r="A724" s="181"/>
      <c r="B724" s="179"/>
      <c r="C724" s="179"/>
      <c r="D724" s="186"/>
      <c r="E724" s="179"/>
      <c r="F724" s="179"/>
      <c r="G724" s="186"/>
      <c r="H724" s="186"/>
      <c r="I724" s="190"/>
      <c r="J724" s="190"/>
      <c r="K724" s="179"/>
    </row>
    <row r="725" spans="1:11">
      <c r="A725" s="181"/>
      <c r="B725" s="179"/>
      <c r="C725" s="179"/>
      <c r="D725" s="186"/>
      <c r="E725" s="179"/>
      <c r="F725" s="179"/>
      <c r="G725" s="186"/>
      <c r="H725" s="186"/>
      <c r="I725" s="190"/>
      <c r="J725" s="190"/>
      <c r="K725" s="179"/>
    </row>
    <row r="726" spans="1:11">
      <c r="A726" s="181"/>
      <c r="B726" s="179"/>
      <c r="C726" s="179"/>
      <c r="D726" s="186"/>
      <c r="E726" s="179"/>
      <c r="F726" s="179"/>
      <c r="G726" s="186"/>
      <c r="H726" s="186"/>
      <c r="I726" s="190"/>
      <c r="J726" s="190"/>
      <c r="K726" s="179"/>
    </row>
    <row r="727" spans="1:11">
      <c r="A727" s="181"/>
      <c r="B727" s="179"/>
      <c r="C727" s="179"/>
      <c r="D727" s="186"/>
      <c r="E727" s="179"/>
      <c r="F727" s="179"/>
      <c r="G727" s="186"/>
      <c r="H727" s="186"/>
      <c r="I727" s="190"/>
      <c r="J727" s="190"/>
      <c r="K727" s="179"/>
    </row>
    <row r="728" spans="1:11">
      <c r="A728" s="181"/>
      <c r="B728" s="179"/>
      <c r="C728" s="179"/>
      <c r="D728" s="186"/>
      <c r="E728" s="179"/>
      <c r="F728" s="179"/>
      <c r="G728" s="186"/>
      <c r="H728" s="186"/>
      <c r="I728" s="190"/>
      <c r="J728" s="190"/>
      <c r="K728" s="179"/>
    </row>
    <row r="729" spans="1:11">
      <c r="A729" s="181"/>
      <c r="B729" s="179"/>
      <c r="C729" s="179"/>
      <c r="D729" s="186"/>
      <c r="E729" s="179"/>
      <c r="F729" s="179"/>
      <c r="G729" s="186"/>
      <c r="H729" s="186"/>
      <c r="I729" s="190"/>
      <c r="J729" s="190"/>
      <c r="K729" s="179"/>
    </row>
    <row r="730" spans="1:11">
      <c r="A730" s="181"/>
      <c r="B730" s="179"/>
      <c r="C730" s="179"/>
      <c r="D730" s="186"/>
      <c r="E730" s="179"/>
      <c r="F730" s="179"/>
      <c r="G730" s="186"/>
      <c r="H730" s="186"/>
      <c r="I730" s="190"/>
      <c r="J730" s="190"/>
      <c r="K730" s="179"/>
    </row>
    <row r="731" spans="1:11">
      <c r="A731" s="181"/>
      <c r="B731" s="179"/>
      <c r="C731" s="179"/>
      <c r="D731" s="186"/>
      <c r="E731" s="179"/>
      <c r="F731" s="179"/>
      <c r="G731" s="186"/>
      <c r="H731" s="186"/>
      <c r="I731" s="190"/>
      <c r="J731" s="190"/>
      <c r="K731" s="179"/>
    </row>
    <row r="732" spans="1:11">
      <c r="A732" s="181"/>
      <c r="B732" s="179"/>
      <c r="C732" s="179"/>
      <c r="D732" s="186"/>
      <c r="E732" s="179"/>
      <c r="F732" s="179"/>
      <c r="G732" s="186"/>
      <c r="H732" s="186"/>
      <c r="I732" s="190"/>
      <c r="J732" s="190"/>
      <c r="K732" s="179"/>
    </row>
    <row r="733" spans="1:11">
      <c r="A733" s="181"/>
      <c r="B733" s="179"/>
      <c r="C733" s="179"/>
      <c r="D733" s="186"/>
      <c r="E733" s="179"/>
      <c r="F733" s="179"/>
      <c r="G733" s="186"/>
      <c r="H733" s="186"/>
      <c r="I733" s="190"/>
      <c r="J733" s="190"/>
      <c r="K733" s="179"/>
    </row>
    <row r="734" spans="1:11">
      <c r="A734" s="181"/>
      <c r="B734" s="179"/>
      <c r="C734" s="179"/>
      <c r="D734" s="186"/>
      <c r="E734" s="179"/>
      <c r="F734" s="179"/>
      <c r="G734" s="186"/>
      <c r="H734" s="186"/>
      <c r="I734" s="190"/>
      <c r="J734" s="190"/>
      <c r="K734" s="179"/>
    </row>
    <row r="735" spans="1:11">
      <c r="A735" s="181"/>
      <c r="B735" s="179"/>
      <c r="C735" s="179"/>
      <c r="D735" s="186"/>
      <c r="E735" s="179"/>
      <c r="F735" s="179"/>
      <c r="G735" s="186"/>
      <c r="H735" s="186"/>
      <c r="I735" s="190"/>
      <c r="J735" s="190"/>
      <c r="K735" s="179"/>
    </row>
    <row r="736" spans="1:11">
      <c r="A736" s="181"/>
      <c r="B736" s="179"/>
      <c r="C736" s="179"/>
      <c r="D736" s="186"/>
      <c r="E736" s="179"/>
      <c r="F736" s="179"/>
      <c r="G736" s="186"/>
      <c r="H736" s="186"/>
      <c r="I736" s="190"/>
      <c r="J736" s="190"/>
      <c r="K736" s="179"/>
    </row>
    <row r="737" spans="1:11">
      <c r="A737" s="181"/>
      <c r="B737" s="179"/>
      <c r="C737" s="179"/>
      <c r="D737" s="186"/>
      <c r="E737" s="179"/>
      <c r="F737" s="179"/>
      <c r="G737" s="186"/>
      <c r="H737" s="186"/>
      <c r="I737" s="190"/>
      <c r="J737" s="190"/>
      <c r="K737" s="179"/>
    </row>
    <row r="738" spans="1:11">
      <c r="A738" s="181"/>
      <c r="B738" s="179"/>
      <c r="C738" s="179"/>
      <c r="D738" s="186"/>
      <c r="E738" s="179"/>
      <c r="F738" s="179"/>
      <c r="G738" s="186"/>
      <c r="H738" s="186"/>
      <c r="I738" s="190"/>
      <c r="J738" s="190"/>
      <c r="K738" s="179"/>
    </row>
    <row r="739" spans="1:11">
      <c r="A739" s="181"/>
      <c r="B739" s="179"/>
      <c r="C739" s="179"/>
      <c r="D739" s="186"/>
      <c r="E739" s="179"/>
      <c r="F739" s="179"/>
      <c r="G739" s="186"/>
      <c r="H739" s="186"/>
      <c r="I739" s="190"/>
      <c r="J739" s="190"/>
      <c r="K739" s="179"/>
    </row>
    <row r="740" spans="1:11">
      <c r="A740" s="181"/>
      <c r="B740" s="179"/>
      <c r="C740" s="179"/>
      <c r="D740" s="186"/>
      <c r="E740" s="179"/>
      <c r="F740" s="179"/>
      <c r="G740" s="186"/>
      <c r="H740" s="186"/>
      <c r="I740" s="190"/>
      <c r="J740" s="190"/>
      <c r="K740" s="179"/>
    </row>
    <row r="741" spans="1:11">
      <c r="A741" s="181"/>
      <c r="B741" s="179"/>
      <c r="C741" s="179"/>
      <c r="D741" s="186"/>
      <c r="E741" s="179"/>
      <c r="F741" s="179"/>
      <c r="G741" s="186"/>
      <c r="H741" s="186"/>
      <c r="I741" s="190"/>
      <c r="J741" s="190"/>
      <c r="K741" s="179"/>
    </row>
    <row r="742" spans="1:11">
      <c r="A742" s="181"/>
      <c r="B742" s="179"/>
      <c r="C742" s="179"/>
      <c r="D742" s="186"/>
      <c r="E742" s="179"/>
      <c r="F742" s="179"/>
      <c r="G742" s="186"/>
      <c r="H742" s="186"/>
      <c r="I742" s="190"/>
      <c r="J742" s="190"/>
      <c r="K742" s="179"/>
    </row>
    <row r="743" spans="1:11">
      <c r="A743" s="181"/>
      <c r="B743" s="179"/>
      <c r="C743" s="179"/>
      <c r="D743" s="186"/>
      <c r="E743" s="179"/>
      <c r="F743" s="179"/>
      <c r="G743" s="186"/>
      <c r="H743" s="186"/>
      <c r="I743" s="190"/>
      <c r="J743" s="190"/>
      <c r="K743" s="179"/>
    </row>
    <row r="744" spans="1:11">
      <c r="A744" s="181"/>
      <c r="B744" s="179"/>
      <c r="C744" s="179"/>
      <c r="D744" s="186"/>
      <c r="E744" s="179"/>
      <c r="F744" s="179"/>
      <c r="G744" s="186"/>
      <c r="H744" s="186"/>
      <c r="I744" s="190"/>
      <c r="J744" s="190"/>
      <c r="K744" s="179"/>
    </row>
    <row r="745" spans="1:11">
      <c r="A745" s="181"/>
      <c r="B745" s="179"/>
      <c r="C745" s="179"/>
      <c r="D745" s="186"/>
      <c r="E745" s="179"/>
      <c r="F745" s="179"/>
      <c r="G745" s="186"/>
      <c r="H745" s="186"/>
      <c r="I745" s="190"/>
      <c r="J745" s="190"/>
      <c r="K745" s="179"/>
    </row>
    <row r="746" spans="1:11">
      <c r="A746" s="181"/>
      <c r="B746" s="179"/>
      <c r="C746" s="179"/>
      <c r="D746" s="186"/>
      <c r="E746" s="179"/>
      <c r="F746" s="179"/>
      <c r="G746" s="186"/>
      <c r="H746" s="186"/>
      <c r="I746" s="190"/>
      <c r="J746" s="190"/>
      <c r="K746" s="179"/>
    </row>
    <row r="747" spans="1:11">
      <c r="A747" s="181"/>
      <c r="B747" s="179"/>
      <c r="C747" s="179"/>
      <c r="D747" s="186"/>
      <c r="E747" s="179"/>
      <c r="F747" s="179"/>
      <c r="G747" s="186"/>
      <c r="H747" s="186"/>
      <c r="I747" s="190"/>
      <c r="J747" s="190"/>
      <c r="K747" s="179"/>
    </row>
    <row r="748" spans="1:11">
      <c r="A748" s="181"/>
      <c r="B748" s="179"/>
      <c r="C748" s="179"/>
      <c r="D748" s="186"/>
      <c r="E748" s="179"/>
      <c r="F748" s="179"/>
      <c r="G748" s="186"/>
      <c r="H748" s="186"/>
      <c r="I748" s="190"/>
      <c r="J748" s="190"/>
      <c r="K748" s="179"/>
    </row>
    <row r="749" spans="1:11">
      <c r="A749" s="181"/>
      <c r="B749" s="179"/>
      <c r="C749" s="179"/>
      <c r="D749" s="186"/>
      <c r="E749" s="179"/>
      <c r="F749" s="179"/>
      <c r="G749" s="186"/>
      <c r="H749" s="186"/>
      <c r="I749" s="190"/>
      <c r="J749" s="190"/>
      <c r="K749" s="179"/>
    </row>
    <row r="750" spans="1:11">
      <c r="A750" s="181"/>
      <c r="B750" s="179"/>
      <c r="C750" s="179"/>
      <c r="D750" s="186"/>
      <c r="E750" s="179"/>
      <c r="F750" s="179"/>
      <c r="G750" s="186"/>
      <c r="H750" s="186"/>
      <c r="I750" s="190"/>
      <c r="J750" s="190"/>
      <c r="K750" s="179"/>
    </row>
    <row r="751" spans="1:11">
      <c r="A751" s="181"/>
      <c r="B751" s="179"/>
      <c r="C751" s="179"/>
      <c r="D751" s="186"/>
      <c r="E751" s="179"/>
      <c r="F751" s="179"/>
      <c r="G751" s="186"/>
      <c r="H751" s="186"/>
      <c r="I751" s="190"/>
      <c r="J751" s="190"/>
      <c r="K751" s="179"/>
    </row>
    <row r="752" spans="1:11">
      <c r="A752" s="181"/>
      <c r="B752" s="179"/>
      <c r="C752" s="179"/>
      <c r="D752" s="186"/>
      <c r="E752" s="179"/>
      <c r="F752" s="179"/>
      <c r="G752" s="186"/>
      <c r="H752" s="186"/>
      <c r="I752" s="190"/>
      <c r="J752" s="190"/>
      <c r="K752" s="179"/>
    </row>
    <row r="753" spans="1:11">
      <c r="A753" s="181"/>
      <c r="B753" s="179"/>
      <c r="C753" s="179"/>
      <c r="D753" s="186"/>
      <c r="E753" s="179"/>
      <c r="F753" s="179"/>
      <c r="G753" s="186"/>
      <c r="H753" s="186"/>
      <c r="I753" s="190"/>
      <c r="J753" s="190"/>
      <c r="K753" s="179"/>
    </row>
    <row r="754" spans="1:11">
      <c r="A754" s="181"/>
      <c r="B754" s="179"/>
      <c r="C754" s="179"/>
      <c r="D754" s="186"/>
      <c r="E754" s="179"/>
      <c r="F754" s="179"/>
      <c r="G754" s="186"/>
      <c r="H754" s="186"/>
      <c r="I754" s="190"/>
      <c r="J754" s="190"/>
      <c r="K754" s="179"/>
    </row>
    <row r="755" spans="1:11">
      <c r="A755" s="181"/>
      <c r="B755" s="179"/>
      <c r="C755" s="179"/>
      <c r="D755" s="186"/>
      <c r="E755" s="179"/>
      <c r="F755" s="179"/>
      <c r="G755" s="186"/>
      <c r="H755" s="186"/>
      <c r="I755" s="190"/>
      <c r="J755" s="190"/>
      <c r="K755" s="179"/>
    </row>
    <row r="756" spans="1:11">
      <c r="A756" s="181"/>
      <c r="B756" s="179"/>
      <c r="C756" s="179"/>
      <c r="D756" s="186"/>
      <c r="E756" s="179"/>
      <c r="F756" s="179"/>
      <c r="G756" s="186"/>
      <c r="H756" s="186"/>
      <c r="I756" s="190"/>
      <c r="J756" s="190"/>
      <c r="K756" s="179"/>
    </row>
    <row r="757" spans="1:11">
      <c r="A757" s="181"/>
      <c r="B757" s="179"/>
      <c r="C757" s="179"/>
      <c r="D757" s="186"/>
      <c r="E757" s="179"/>
      <c r="F757" s="179"/>
      <c r="G757" s="186"/>
      <c r="H757" s="186"/>
      <c r="I757" s="190"/>
      <c r="J757" s="190"/>
      <c r="K757" s="179"/>
    </row>
    <row r="758" spans="1:11">
      <c r="A758" s="181"/>
      <c r="B758" s="179"/>
      <c r="C758" s="179"/>
      <c r="D758" s="186"/>
      <c r="E758" s="179"/>
      <c r="F758" s="179"/>
      <c r="G758" s="186"/>
      <c r="H758" s="186"/>
      <c r="I758" s="190"/>
      <c r="J758" s="190"/>
      <c r="K758" s="179"/>
    </row>
    <row r="759" spans="1:11">
      <c r="A759" s="181"/>
      <c r="B759" s="179"/>
      <c r="C759" s="179"/>
      <c r="D759" s="186"/>
      <c r="E759" s="179"/>
      <c r="F759" s="179"/>
      <c r="G759" s="186"/>
      <c r="H759" s="186"/>
      <c r="I759" s="190"/>
      <c r="J759" s="190"/>
      <c r="K759" s="179"/>
    </row>
    <row r="760" spans="1:11">
      <c r="A760" s="181"/>
      <c r="B760" s="179"/>
      <c r="C760" s="179"/>
      <c r="D760" s="186"/>
      <c r="E760" s="179"/>
      <c r="F760" s="179"/>
      <c r="G760" s="186"/>
      <c r="H760" s="186"/>
      <c r="I760" s="190"/>
      <c r="J760" s="190"/>
      <c r="K760" s="179"/>
    </row>
    <row r="761" spans="1:11">
      <c r="A761" s="181"/>
      <c r="B761" s="179"/>
      <c r="C761" s="179"/>
      <c r="D761" s="186"/>
      <c r="E761" s="179"/>
      <c r="F761" s="179"/>
      <c r="G761" s="186"/>
      <c r="H761" s="186"/>
      <c r="I761" s="190"/>
      <c r="J761" s="190"/>
      <c r="K761" s="179"/>
    </row>
    <row r="762" spans="1:11">
      <c r="A762" s="181"/>
      <c r="B762" s="179"/>
      <c r="C762" s="179"/>
      <c r="D762" s="186"/>
      <c r="E762" s="179"/>
      <c r="F762" s="179"/>
      <c r="G762" s="186"/>
      <c r="H762" s="186"/>
      <c r="I762" s="190"/>
      <c r="J762" s="190"/>
      <c r="K762" s="179"/>
    </row>
    <row r="763" spans="1:11">
      <c r="A763" s="181"/>
      <c r="B763" s="179"/>
      <c r="C763" s="179"/>
      <c r="D763" s="186"/>
      <c r="E763" s="179"/>
      <c r="F763" s="179"/>
      <c r="G763" s="186"/>
      <c r="H763" s="186"/>
      <c r="I763" s="190"/>
      <c r="J763" s="190"/>
      <c r="K763" s="179"/>
    </row>
    <row r="764" spans="1:11">
      <c r="A764" s="181"/>
      <c r="B764" s="179"/>
      <c r="C764" s="179"/>
      <c r="D764" s="186"/>
      <c r="E764" s="179"/>
      <c r="F764" s="179"/>
      <c r="G764" s="186"/>
      <c r="H764" s="186"/>
      <c r="I764" s="190"/>
      <c r="J764" s="190"/>
      <c r="K764" s="179"/>
    </row>
    <row r="765" spans="1:11">
      <c r="A765" s="181"/>
      <c r="B765" s="179"/>
      <c r="C765" s="179"/>
      <c r="D765" s="186"/>
      <c r="E765" s="179"/>
      <c r="F765" s="179"/>
      <c r="G765" s="186"/>
      <c r="H765" s="186"/>
      <c r="I765" s="190"/>
      <c r="J765" s="190"/>
      <c r="K765" s="179"/>
    </row>
    <row r="766" spans="1:11">
      <c r="A766" s="181"/>
      <c r="B766" s="179"/>
      <c r="C766" s="179"/>
      <c r="D766" s="186"/>
      <c r="E766" s="179"/>
      <c r="F766" s="179"/>
      <c r="G766" s="186"/>
      <c r="H766" s="186"/>
      <c r="I766" s="190"/>
      <c r="J766" s="190"/>
      <c r="K766" s="179"/>
    </row>
    <row r="767" spans="1:11">
      <c r="A767" s="181"/>
      <c r="B767" s="179"/>
      <c r="C767" s="179"/>
      <c r="D767" s="186"/>
      <c r="E767" s="179"/>
      <c r="F767" s="179"/>
      <c r="G767" s="186"/>
      <c r="H767" s="186"/>
      <c r="I767" s="190"/>
      <c r="J767" s="190"/>
      <c r="K767" s="179"/>
    </row>
    <row r="768" spans="1:11">
      <c r="A768" s="181"/>
      <c r="B768" s="179"/>
      <c r="C768" s="179"/>
      <c r="D768" s="186"/>
      <c r="E768" s="179"/>
      <c r="F768" s="179"/>
      <c r="G768" s="186"/>
      <c r="H768" s="186"/>
      <c r="I768" s="190"/>
      <c r="J768" s="190"/>
      <c r="K768" s="179"/>
    </row>
    <row r="769" spans="1:11">
      <c r="A769" s="181"/>
      <c r="B769" s="179"/>
      <c r="C769" s="179"/>
      <c r="D769" s="186"/>
      <c r="E769" s="179"/>
      <c r="F769" s="179"/>
      <c r="G769" s="186"/>
      <c r="H769" s="186"/>
      <c r="I769" s="190"/>
      <c r="J769" s="190"/>
      <c r="K769" s="179"/>
    </row>
    <row r="770" spans="1:11">
      <c r="A770" s="181"/>
      <c r="B770" s="179"/>
      <c r="C770" s="179"/>
      <c r="D770" s="186"/>
      <c r="E770" s="179"/>
      <c r="F770" s="179"/>
      <c r="G770" s="186"/>
      <c r="H770" s="186"/>
      <c r="I770" s="190"/>
      <c r="J770" s="190"/>
      <c r="K770" s="179"/>
    </row>
    <row r="771" spans="1:11">
      <c r="A771" s="181"/>
      <c r="B771" s="179"/>
      <c r="C771" s="179"/>
      <c r="D771" s="186"/>
      <c r="E771" s="179"/>
      <c r="F771" s="179"/>
      <c r="G771" s="186"/>
      <c r="H771" s="186"/>
      <c r="I771" s="190"/>
      <c r="J771" s="190"/>
      <c r="K771" s="179"/>
    </row>
    <row r="772" spans="1:11">
      <c r="A772" s="181"/>
      <c r="B772" s="179"/>
      <c r="C772" s="179"/>
      <c r="D772" s="186"/>
      <c r="E772" s="179"/>
      <c r="F772" s="179"/>
      <c r="G772" s="186"/>
      <c r="H772" s="186"/>
      <c r="I772" s="190"/>
      <c r="J772" s="190"/>
      <c r="K772" s="179"/>
    </row>
    <row r="773" spans="1:11">
      <c r="A773" s="181"/>
      <c r="B773" s="179"/>
      <c r="C773" s="179"/>
      <c r="D773" s="186"/>
      <c r="E773" s="179"/>
      <c r="F773" s="179"/>
      <c r="G773" s="186"/>
      <c r="H773" s="186"/>
      <c r="I773" s="190"/>
      <c r="J773" s="190"/>
      <c r="K773" s="179"/>
    </row>
    <row r="774" spans="1:11">
      <c r="A774" s="181"/>
      <c r="B774" s="179"/>
      <c r="C774" s="179"/>
      <c r="D774" s="186"/>
      <c r="E774" s="179"/>
      <c r="F774" s="179"/>
      <c r="G774" s="186"/>
      <c r="H774" s="186"/>
      <c r="I774" s="190"/>
      <c r="J774" s="190"/>
      <c r="K774" s="179"/>
    </row>
    <row r="775" spans="1:11">
      <c r="A775" s="181"/>
      <c r="B775" s="179"/>
      <c r="C775" s="179"/>
      <c r="D775" s="186"/>
      <c r="E775" s="179"/>
      <c r="F775" s="179"/>
      <c r="G775" s="186"/>
      <c r="H775" s="186"/>
      <c r="I775" s="190"/>
      <c r="J775" s="190"/>
      <c r="K775" s="179"/>
    </row>
    <row r="776" spans="1:11">
      <c r="A776" s="181"/>
      <c r="B776" s="179"/>
      <c r="C776" s="179"/>
      <c r="D776" s="186"/>
      <c r="E776" s="179"/>
      <c r="F776" s="179"/>
      <c r="G776" s="186"/>
      <c r="H776" s="186"/>
      <c r="I776" s="190"/>
      <c r="J776" s="190"/>
      <c r="K776" s="179"/>
    </row>
    <row r="777" spans="1:11">
      <c r="A777" s="181"/>
      <c r="B777" s="179"/>
      <c r="C777" s="179"/>
      <c r="D777" s="186"/>
      <c r="E777" s="179"/>
      <c r="F777" s="179"/>
      <c r="G777" s="186"/>
      <c r="H777" s="186"/>
      <c r="I777" s="190"/>
      <c r="J777" s="190"/>
      <c r="K777" s="179"/>
    </row>
    <row r="778" spans="1:11">
      <c r="A778" s="181"/>
      <c r="B778" s="179"/>
      <c r="C778" s="179"/>
      <c r="D778" s="186"/>
      <c r="E778" s="179"/>
      <c r="F778" s="179"/>
      <c r="G778" s="186"/>
      <c r="H778" s="186"/>
      <c r="I778" s="190"/>
      <c r="J778" s="190"/>
      <c r="K778" s="179"/>
    </row>
    <row r="779" spans="1:11">
      <c r="A779" s="181"/>
      <c r="B779" s="179"/>
      <c r="C779" s="179"/>
      <c r="D779" s="186"/>
      <c r="E779" s="179"/>
      <c r="F779" s="179"/>
      <c r="G779" s="186"/>
      <c r="H779" s="186"/>
      <c r="I779" s="190"/>
      <c r="J779" s="190"/>
      <c r="K779" s="179"/>
    </row>
    <row r="780" spans="1:11">
      <c r="A780" s="181"/>
      <c r="B780" s="179"/>
      <c r="C780" s="179"/>
      <c r="D780" s="186"/>
      <c r="E780" s="179"/>
      <c r="F780" s="179"/>
      <c r="G780" s="186"/>
      <c r="H780" s="186"/>
      <c r="I780" s="190"/>
      <c r="J780" s="190"/>
      <c r="K780" s="179"/>
    </row>
    <row r="781" spans="1:11">
      <c r="A781" s="181"/>
      <c r="B781" s="179"/>
      <c r="C781" s="179"/>
      <c r="D781" s="186"/>
      <c r="E781" s="179"/>
      <c r="F781" s="179"/>
      <c r="G781" s="186"/>
      <c r="H781" s="186"/>
      <c r="I781" s="190"/>
      <c r="J781" s="190"/>
      <c r="K781" s="179"/>
    </row>
    <row r="782" spans="1:11">
      <c r="A782" s="181"/>
      <c r="B782" s="179"/>
      <c r="C782" s="179"/>
      <c r="D782" s="186"/>
      <c r="E782" s="179"/>
      <c r="F782" s="179"/>
      <c r="G782" s="186"/>
      <c r="H782" s="186"/>
      <c r="I782" s="190"/>
      <c r="J782" s="190"/>
      <c r="K782" s="179"/>
    </row>
    <row r="783" spans="1:11">
      <c r="A783" s="181"/>
      <c r="B783" s="179"/>
      <c r="C783" s="179"/>
      <c r="D783" s="186"/>
      <c r="E783" s="179"/>
      <c r="F783" s="179"/>
      <c r="G783" s="186"/>
      <c r="H783" s="186"/>
      <c r="I783" s="190"/>
      <c r="J783" s="190"/>
      <c r="K783" s="179"/>
    </row>
    <row r="784" spans="1:11">
      <c r="A784" s="181"/>
      <c r="B784" s="179"/>
      <c r="C784" s="179"/>
      <c r="D784" s="186"/>
      <c r="E784" s="179"/>
      <c r="F784" s="179"/>
      <c r="G784" s="186"/>
      <c r="H784" s="186"/>
      <c r="I784" s="190"/>
      <c r="J784" s="190"/>
      <c r="K784" s="179"/>
    </row>
    <row r="785" spans="1:11">
      <c r="A785" s="181"/>
      <c r="B785" s="179"/>
      <c r="C785" s="179"/>
      <c r="D785" s="186"/>
      <c r="E785" s="179"/>
      <c r="F785" s="179"/>
      <c r="G785" s="186"/>
      <c r="H785" s="186"/>
      <c r="I785" s="190"/>
      <c r="J785" s="190"/>
      <c r="K785" s="179"/>
    </row>
    <row r="786" spans="1:11">
      <c r="A786" s="181"/>
      <c r="B786" s="179"/>
      <c r="C786" s="179"/>
      <c r="D786" s="186"/>
      <c r="E786" s="179"/>
      <c r="F786" s="179"/>
      <c r="G786" s="186"/>
      <c r="H786" s="186"/>
      <c r="I786" s="190"/>
      <c r="J786" s="190"/>
      <c r="K786" s="179"/>
    </row>
    <row r="787" spans="1:11">
      <c r="A787" s="181"/>
      <c r="B787" s="179"/>
      <c r="C787" s="179"/>
      <c r="D787" s="186"/>
      <c r="E787" s="179"/>
      <c r="F787" s="179"/>
      <c r="G787" s="186"/>
      <c r="H787" s="186"/>
      <c r="I787" s="190"/>
      <c r="J787" s="190"/>
      <c r="K787" s="179"/>
    </row>
    <row r="788" spans="1:11">
      <c r="A788" s="181"/>
      <c r="B788" s="179"/>
      <c r="C788" s="179"/>
      <c r="D788" s="186"/>
      <c r="E788" s="179"/>
      <c r="F788" s="179"/>
      <c r="G788" s="186"/>
      <c r="H788" s="186"/>
      <c r="I788" s="190"/>
      <c r="J788" s="190"/>
      <c r="K788" s="179"/>
    </row>
    <row r="789" spans="1:11">
      <c r="A789" s="181"/>
      <c r="B789" s="179"/>
      <c r="C789" s="179"/>
      <c r="D789" s="186"/>
      <c r="E789" s="179"/>
      <c r="F789" s="179"/>
      <c r="G789" s="186"/>
      <c r="H789" s="186"/>
      <c r="I789" s="190"/>
      <c r="J789" s="190"/>
      <c r="K789" s="179"/>
    </row>
    <row r="790" spans="1:11">
      <c r="A790" s="181"/>
      <c r="B790" s="179"/>
      <c r="C790" s="179"/>
      <c r="D790" s="186"/>
      <c r="E790" s="179"/>
      <c r="F790" s="179"/>
      <c r="G790" s="186"/>
      <c r="H790" s="186"/>
      <c r="I790" s="190"/>
      <c r="J790" s="190"/>
      <c r="K790" s="179"/>
    </row>
    <row r="791" spans="1:11">
      <c r="A791" s="181"/>
      <c r="B791" s="179"/>
      <c r="C791" s="179"/>
      <c r="D791" s="186"/>
      <c r="E791" s="179"/>
      <c r="F791" s="179"/>
      <c r="G791" s="186"/>
      <c r="H791" s="186"/>
      <c r="I791" s="190"/>
      <c r="J791" s="190"/>
      <c r="K791" s="179"/>
    </row>
    <row r="792" spans="1:11">
      <c r="A792" s="181"/>
      <c r="B792" s="179"/>
      <c r="C792" s="179"/>
      <c r="D792" s="186"/>
      <c r="E792" s="179"/>
      <c r="F792" s="179"/>
      <c r="G792" s="186"/>
      <c r="H792" s="186"/>
      <c r="I792" s="190"/>
      <c r="J792" s="190"/>
      <c r="K792" s="179"/>
    </row>
    <row r="793" spans="1:11">
      <c r="A793" s="181"/>
      <c r="B793" s="179"/>
      <c r="C793" s="179"/>
      <c r="D793" s="186"/>
      <c r="E793" s="179"/>
      <c r="F793" s="179"/>
      <c r="G793" s="186"/>
      <c r="H793" s="186"/>
      <c r="I793" s="190"/>
      <c r="J793" s="190"/>
      <c r="K793" s="179"/>
    </row>
    <row r="794" spans="1:11">
      <c r="A794" s="181"/>
      <c r="B794" s="179"/>
      <c r="C794" s="179"/>
      <c r="D794" s="186"/>
      <c r="E794" s="179"/>
      <c r="F794" s="179"/>
      <c r="G794" s="186"/>
      <c r="H794" s="186"/>
      <c r="I794" s="190"/>
      <c r="J794" s="190"/>
      <c r="K794" s="179"/>
    </row>
    <row r="795" spans="1:11">
      <c r="A795" s="181"/>
      <c r="B795" s="179"/>
      <c r="C795" s="179"/>
      <c r="D795" s="186"/>
      <c r="E795" s="179"/>
      <c r="F795" s="179"/>
      <c r="G795" s="186"/>
      <c r="H795" s="186"/>
      <c r="I795" s="190"/>
      <c r="J795" s="190"/>
      <c r="K795" s="179"/>
    </row>
    <row r="796" spans="1:11">
      <c r="A796" s="181"/>
      <c r="B796" s="179"/>
      <c r="C796" s="179"/>
      <c r="D796" s="186"/>
      <c r="E796" s="179"/>
      <c r="F796" s="179"/>
      <c r="G796" s="186"/>
      <c r="H796" s="186"/>
      <c r="I796" s="190"/>
      <c r="J796" s="190"/>
      <c r="K796" s="179"/>
    </row>
    <row r="797" spans="1:11">
      <c r="A797" s="181"/>
      <c r="B797" s="179"/>
      <c r="C797" s="179"/>
      <c r="D797" s="186"/>
      <c r="E797" s="179"/>
      <c r="F797" s="179"/>
      <c r="G797" s="186"/>
      <c r="H797" s="186"/>
      <c r="I797" s="190"/>
      <c r="J797" s="190"/>
      <c r="K797" s="179"/>
    </row>
    <row r="798" spans="1:11">
      <c r="A798" s="181"/>
      <c r="B798" s="179"/>
      <c r="C798" s="179"/>
      <c r="D798" s="186"/>
      <c r="E798" s="179"/>
      <c r="F798" s="179"/>
      <c r="G798" s="186"/>
      <c r="H798" s="186"/>
      <c r="I798" s="190"/>
      <c r="J798" s="190"/>
      <c r="K798" s="179"/>
    </row>
    <row r="799" spans="1:11">
      <c r="A799" s="181"/>
      <c r="B799" s="179"/>
      <c r="C799" s="179"/>
      <c r="D799" s="186"/>
      <c r="E799" s="179"/>
      <c r="F799" s="179"/>
      <c r="G799" s="186"/>
      <c r="H799" s="186"/>
      <c r="I799" s="190"/>
      <c r="J799" s="190"/>
      <c r="K799" s="179"/>
    </row>
    <row r="800" spans="1:11">
      <c r="A800" s="181"/>
      <c r="B800" s="179"/>
      <c r="C800" s="179"/>
      <c r="D800" s="186"/>
      <c r="E800" s="179"/>
      <c r="F800" s="179"/>
      <c r="G800" s="186"/>
      <c r="H800" s="186"/>
      <c r="I800" s="190"/>
      <c r="J800" s="190"/>
      <c r="K800" s="179"/>
    </row>
    <row r="801" spans="1:11">
      <c r="A801" s="181"/>
      <c r="B801" s="179"/>
      <c r="C801" s="179"/>
      <c r="D801" s="186"/>
      <c r="E801" s="179"/>
      <c r="F801" s="179"/>
      <c r="G801" s="186"/>
      <c r="H801" s="186"/>
      <c r="I801" s="190"/>
      <c r="J801" s="190"/>
      <c r="K801" s="179"/>
    </row>
    <row r="802" spans="1:11">
      <c r="A802" s="181"/>
      <c r="B802" s="179"/>
      <c r="C802" s="179"/>
      <c r="D802" s="186"/>
      <c r="E802" s="179"/>
      <c r="F802" s="179"/>
      <c r="G802" s="186"/>
      <c r="H802" s="186"/>
      <c r="I802" s="190"/>
      <c r="J802" s="190"/>
      <c r="K802" s="179"/>
    </row>
    <row r="803" spans="1:11">
      <c r="A803" s="181"/>
      <c r="B803" s="179"/>
      <c r="C803" s="179"/>
      <c r="D803" s="186"/>
      <c r="E803" s="179"/>
      <c r="F803" s="179"/>
      <c r="G803" s="186"/>
      <c r="H803" s="186"/>
      <c r="I803" s="190"/>
      <c r="J803" s="190"/>
      <c r="K803" s="179"/>
    </row>
    <row r="804" spans="1:11">
      <c r="A804" s="181"/>
      <c r="B804" s="179"/>
      <c r="C804" s="179"/>
      <c r="D804" s="186"/>
      <c r="E804" s="179"/>
      <c r="F804" s="179"/>
      <c r="G804" s="186"/>
      <c r="H804" s="186"/>
      <c r="I804" s="190"/>
      <c r="J804" s="190"/>
      <c r="K804" s="179"/>
    </row>
    <row r="805" spans="1:11">
      <c r="A805" s="181"/>
      <c r="B805" s="179"/>
      <c r="C805" s="179"/>
      <c r="D805" s="186"/>
      <c r="E805" s="179"/>
      <c r="F805" s="179"/>
      <c r="G805" s="186"/>
      <c r="H805" s="186"/>
      <c r="I805" s="190"/>
      <c r="J805" s="190"/>
      <c r="K805" s="179"/>
    </row>
    <row r="806" spans="1:11">
      <c r="A806" s="181"/>
      <c r="B806" s="179"/>
      <c r="C806" s="179"/>
      <c r="D806" s="186"/>
      <c r="E806" s="179"/>
      <c r="F806" s="179"/>
      <c r="G806" s="186"/>
      <c r="H806" s="186"/>
      <c r="I806" s="190"/>
      <c r="J806" s="190"/>
      <c r="K806" s="179"/>
    </row>
    <row r="807" spans="1:11">
      <c r="A807" s="181"/>
      <c r="B807" s="179"/>
      <c r="C807" s="179"/>
      <c r="D807" s="186"/>
      <c r="E807" s="179"/>
      <c r="F807" s="179"/>
      <c r="G807" s="186"/>
      <c r="H807" s="186"/>
      <c r="I807" s="190"/>
      <c r="J807" s="190"/>
      <c r="K807" s="179"/>
    </row>
    <row r="808" spans="1:11">
      <c r="A808" s="181"/>
      <c r="B808" s="179"/>
      <c r="C808" s="179"/>
      <c r="D808" s="186"/>
      <c r="E808" s="179"/>
      <c r="F808" s="179"/>
      <c r="G808" s="186"/>
      <c r="H808" s="186"/>
      <c r="I808" s="190"/>
      <c r="J808" s="190"/>
      <c r="K808" s="179"/>
    </row>
    <row r="809" spans="1:11">
      <c r="A809" s="181"/>
      <c r="B809" s="179"/>
      <c r="C809" s="179"/>
      <c r="D809" s="186"/>
      <c r="E809" s="179"/>
      <c r="F809" s="179"/>
      <c r="G809" s="186"/>
      <c r="H809" s="186"/>
      <c r="I809" s="190"/>
      <c r="J809" s="190"/>
      <c r="K809" s="179"/>
    </row>
    <row r="810" spans="1:11">
      <c r="A810" s="181"/>
      <c r="B810" s="179"/>
      <c r="C810" s="179"/>
      <c r="D810" s="186"/>
      <c r="E810" s="179"/>
      <c r="F810" s="179"/>
      <c r="G810" s="186"/>
      <c r="H810" s="186"/>
      <c r="I810" s="190"/>
      <c r="J810" s="190"/>
      <c r="K810" s="179"/>
    </row>
    <row r="811" spans="1:11">
      <c r="A811" s="181"/>
      <c r="B811" s="179"/>
      <c r="C811" s="179"/>
      <c r="D811" s="186"/>
      <c r="E811" s="179"/>
      <c r="F811" s="179"/>
      <c r="G811" s="186"/>
      <c r="H811" s="186"/>
      <c r="I811" s="190"/>
      <c r="J811" s="190"/>
      <c r="K811" s="179"/>
    </row>
    <row r="812" spans="1:11">
      <c r="A812" s="181"/>
      <c r="B812" s="179"/>
      <c r="C812" s="179"/>
      <c r="D812" s="186"/>
      <c r="E812" s="179"/>
      <c r="F812" s="179"/>
      <c r="G812" s="186"/>
      <c r="H812" s="186"/>
      <c r="I812" s="190"/>
      <c r="J812" s="190"/>
      <c r="K812" s="179"/>
    </row>
    <row r="813" spans="1:11">
      <c r="A813" s="181"/>
      <c r="B813" s="179"/>
      <c r="C813" s="179"/>
      <c r="D813" s="186"/>
      <c r="E813" s="179"/>
      <c r="F813" s="179"/>
      <c r="G813" s="186"/>
      <c r="H813" s="186"/>
      <c r="I813" s="190"/>
      <c r="J813" s="190"/>
      <c r="K813" s="179"/>
    </row>
    <row r="814" spans="1:11">
      <c r="A814" s="181"/>
      <c r="B814" s="179"/>
      <c r="C814" s="179"/>
      <c r="D814" s="186"/>
      <c r="E814" s="179"/>
      <c r="F814" s="179"/>
      <c r="G814" s="186"/>
      <c r="H814" s="186"/>
      <c r="I814" s="190"/>
      <c r="J814" s="190"/>
      <c r="K814" s="179"/>
    </row>
    <row r="815" spans="1:11">
      <c r="A815" s="181"/>
      <c r="B815" s="179"/>
      <c r="C815" s="179"/>
      <c r="D815" s="186"/>
      <c r="E815" s="179"/>
      <c r="F815" s="179"/>
      <c r="G815" s="186"/>
      <c r="H815" s="186"/>
      <c r="I815" s="190"/>
      <c r="J815" s="190"/>
      <c r="K815" s="179"/>
    </row>
    <row r="816" spans="1:11">
      <c r="A816" s="181"/>
      <c r="B816" s="179"/>
      <c r="C816" s="179"/>
      <c r="D816" s="186"/>
      <c r="E816" s="179"/>
      <c r="F816" s="179"/>
      <c r="G816" s="186"/>
      <c r="H816" s="186"/>
      <c r="I816" s="190"/>
      <c r="J816" s="190"/>
      <c r="K816" s="179"/>
    </row>
    <row r="817" spans="1:11">
      <c r="A817" s="181"/>
      <c r="B817" s="179"/>
      <c r="C817" s="179"/>
      <c r="D817" s="186"/>
      <c r="E817" s="179"/>
      <c r="F817" s="179"/>
      <c r="G817" s="186"/>
      <c r="H817" s="186"/>
      <c r="I817" s="190"/>
      <c r="J817" s="190"/>
      <c r="K817" s="179"/>
    </row>
    <row r="818" spans="1:11">
      <c r="A818" s="181"/>
      <c r="B818" s="179"/>
      <c r="C818" s="179"/>
      <c r="D818" s="186"/>
      <c r="E818" s="179"/>
      <c r="F818" s="179"/>
      <c r="G818" s="186"/>
      <c r="H818" s="186"/>
      <c r="I818" s="190"/>
      <c r="J818" s="190"/>
      <c r="K818" s="179"/>
    </row>
    <row r="819" spans="1:11">
      <c r="A819" s="181"/>
      <c r="B819" s="179"/>
      <c r="C819" s="179"/>
      <c r="D819" s="186"/>
      <c r="E819" s="179"/>
      <c r="F819" s="179"/>
      <c r="G819" s="186"/>
      <c r="H819" s="186"/>
      <c r="I819" s="190"/>
      <c r="J819" s="190"/>
      <c r="K819" s="179"/>
    </row>
    <row r="820" spans="1:11">
      <c r="A820" s="181"/>
      <c r="B820" s="179"/>
      <c r="C820" s="179"/>
      <c r="D820" s="186"/>
      <c r="E820" s="179"/>
      <c r="F820" s="179"/>
      <c r="G820" s="186"/>
      <c r="H820" s="186"/>
      <c r="I820" s="190"/>
      <c r="J820" s="190"/>
      <c r="K820" s="179"/>
    </row>
    <row r="821" spans="1:11">
      <c r="A821" s="181"/>
      <c r="B821" s="179"/>
      <c r="C821" s="179"/>
      <c r="D821" s="186"/>
      <c r="E821" s="179"/>
      <c r="F821" s="179"/>
      <c r="G821" s="186"/>
      <c r="H821" s="186"/>
      <c r="I821" s="190"/>
      <c r="J821" s="190"/>
      <c r="K821" s="179"/>
    </row>
    <row r="822" spans="1:11">
      <c r="A822" s="181"/>
      <c r="B822" s="179"/>
      <c r="C822" s="179"/>
      <c r="D822" s="186"/>
      <c r="E822" s="179"/>
      <c r="F822" s="179"/>
      <c r="G822" s="186"/>
      <c r="H822" s="186"/>
      <c r="I822" s="190"/>
      <c r="J822" s="190"/>
      <c r="K822" s="179"/>
    </row>
    <row r="823" spans="1:11">
      <c r="A823" s="181"/>
      <c r="B823" s="179"/>
      <c r="C823" s="179"/>
      <c r="D823" s="186"/>
      <c r="E823" s="179"/>
      <c r="F823" s="179"/>
      <c r="G823" s="186"/>
      <c r="H823" s="186"/>
      <c r="I823" s="190"/>
      <c r="J823" s="190"/>
      <c r="K823" s="179"/>
    </row>
    <row r="824" spans="1:11">
      <c r="A824" s="181"/>
      <c r="B824" s="179"/>
      <c r="C824" s="179"/>
      <c r="D824" s="186"/>
      <c r="E824" s="179"/>
      <c r="F824" s="179"/>
      <c r="G824" s="186"/>
      <c r="H824" s="186"/>
      <c r="I824" s="190"/>
      <c r="J824" s="190"/>
      <c r="K824" s="179"/>
    </row>
    <row r="825" spans="1:11">
      <c r="A825" s="181"/>
      <c r="B825" s="179"/>
      <c r="C825" s="179"/>
      <c r="D825" s="186"/>
      <c r="E825" s="179"/>
      <c r="F825" s="179"/>
      <c r="G825" s="186"/>
      <c r="H825" s="186"/>
      <c r="I825" s="190"/>
      <c r="J825" s="190"/>
      <c r="K825" s="179"/>
    </row>
    <row r="826" spans="1:11">
      <c r="A826" s="181"/>
      <c r="B826" s="179"/>
      <c r="C826" s="179"/>
      <c r="D826" s="186"/>
      <c r="E826" s="179"/>
      <c r="F826" s="179"/>
      <c r="G826" s="186"/>
      <c r="H826" s="186"/>
      <c r="I826" s="190"/>
      <c r="J826" s="190"/>
      <c r="K826" s="179"/>
    </row>
    <row r="827" spans="1:11">
      <c r="A827" s="181"/>
      <c r="B827" s="179"/>
      <c r="C827" s="179"/>
      <c r="D827" s="186"/>
      <c r="E827" s="179"/>
      <c r="F827" s="179"/>
      <c r="G827" s="186"/>
      <c r="H827" s="186"/>
      <c r="I827" s="190"/>
      <c r="J827" s="190"/>
      <c r="K827" s="179"/>
    </row>
    <row r="828" spans="1:11">
      <c r="A828" s="181"/>
      <c r="B828" s="179"/>
      <c r="C828" s="179"/>
      <c r="D828" s="186"/>
      <c r="E828" s="179"/>
      <c r="F828" s="179"/>
      <c r="G828" s="186"/>
      <c r="H828" s="186"/>
      <c r="I828" s="190"/>
      <c r="J828" s="190"/>
      <c r="K828" s="179"/>
    </row>
    <row r="829" spans="1:11">
      <c r="A829" s="181"/>
      <c r="B829" s="179"/>
      <c r="C829" s="179"/>
      <c r="D829" s="186"/>
      <c r="E829" s="179"/>
      <c r="F829" s="179"/>
      <c r="G829" s="186"/>
      <c r="H829" s="186"/>
      <c r="I829" s="190"/>
      <c r="J829" s="190"/>
      <c r="K829" s="179"/>
    </row>
    <row r="830" spans="1:11">
      <c r="A830" s="181"/>
      <c r="B830" s="179"/>
      <c r="C830" s="179"/>
      <c r="D830" s="186"/>
      <c r="E830" s="179"/>
      <c r="F830" s="179"/>
      <c r="G830" s="186"/>
      <c r="H830" s="186"/>
      <c r="I830" s="190"/>
      <c r="J830" s="190"/>
      <c r="K830" s="179"/>
    </row>
    <row r="831" spans="1:11">
      <c r="A831" s="181"/>
      <c r="B831" s="179"/>
      <c r="C831" s="179"/>
      <c r="D831" s="186"/>
      <c r="E831" s="179"/>
      <c r="F831" s="179"/>
      <c r="G831" s="186"/>
      <c r="H831" s="186"/>
      <c r="I831" s="190"/>
      <c r="J831" s="190"/>
      <c r="K831" s="179"/>
    </row>
    <row r="832" spans="1:11">
      <c r="A832" s="181"/>
      <c r="B832" s="179"/>
      <c r="C832" s="179"/>
      <c r="D832" s="186"/>
      <c r="E832" s="179"/>
      <c r="F832" s="179"/>
      <c r="G832" s="186"/>
      <c r="H832" s="186"/>
      <c r="I832" s="190"/>
      <c r="J832" s="190"/>
      <c r="K832" s="179"/>
    </row>
    <row r="833" spans="1:11">
      <c r="A833" s="181"/>
      <c r="B833" s="179"/>
      <c r="C833" s="179"/>
      <c r="D833" s="186"/>
      <c r="E833" s="179"/>
      <c r="F833" s="179"/>
      <c r="G833" s="186"/>
      <c r="H833" s="186"/>
      <c r="I833" s="190"/>
      <c r="J833" s="190"/>
      <c r="K833" s="179"/>
    </row>
    <row r="834" spans="1:11">
      <c r="A834" s="181"/>
      <c r="B834" s="179"/>
      <c r="C834" s="179"/>
      <c r="D834" s="186"/>
      <c r="E834" s="179"/>
      <c r="F834" s="179"/>
      <c r="G834" s="186"/>
      <c r="H834" s="186"/>
      <c r="I834" s="190"/>
      <c r="J834" s="190"/>
      <c r="K834" s="179"/>
    </row>
    <row r="835" spans="1:11">
      <c r="A835" s="181"/>
      <c r="B835" s="179"/>
      <c r="C835" s="179"/>
      <c r="D835" s="186"/>
      <c r="E835" s="179"/>
      <c r="F835" s="179"/>
      <c r="G835" s="186"/>
      <c r="H835" s="186"/>
      <c r="I835" s="190"/>
      <c r="J835" s="190"/>
      <c r="K835" s="179"/>
    </row>
    <row r="836" spans="1:11">
      <c r="A836" s="181"/>
      <c r="B836" s="179"/>
      <c r="C836" s="179"/>
      <c r="D836" s="186"/>
      <c r="E836" s="179"/>
      <c r="F836" s="179"/>
      <c r="G836" s="186"/>
      <c r="H836" s="186"/>
      <c r="I836" s="190"/>
      <c r="J836" s="190"/>
      <c r="K836" s="179"/>
    </row>
    <row r="837" spans="1:11">
      <c r="A837" s="181"/>
      <c r="B837" s="179"/>
      <c r="C837" s="179"/>
      <c r="D837" s="186"/>
      <c r="E837" s="179"/>
      <c r="F837" s="179"/>
      <c r="G837" s="186"/>
      <c r="H837" s="186"/>
      <c r="I837" s="190"/>
      <c r="J837" s="190"/>
      <c r="K837" s="179"/>
    </row>
    <row r="838" spans="1:11">
      <c r="A838" s="181"/>
      <c r="B838" s="179"/>
      <c r="C838" s="179"/>
      <c r="D838" s="186"/>
      <c r="E838" s="179"/>
      <c r="F838" s="179"/>
      <c r="G838" s="186"/>
      <c r="H838" s="186"/>
      <c r="I838" s="190"/>
      <c r="J838" s="190"/>
      <c r="K838" s="179"/>
    </row>
    <row r="839" spans="1:11">
      <c r="A839" s="181"/>
      <c r="B839" s="179"/>
      <c r="C839" s="179"/>
      <c r="D839" s="186"/>
      <c r="E839" s="179"/>
      <c r="F839" s="179"/>
      <c r="G839" s="186"/>
      <c r="H839" s="186"/>
      <c r="I839" s="190"/>
      <c r="J839" s="190"/>
      <c r="K839" s="179"/>
    </row>
    <row r="840" spans="1:11">
      <c r="A840" s="181"/>
      <c r="B840" s="179"/>
      <c r="C840" s="179"/>
      <c r="D840" s="186"/>
      <c r="E840" s="179"/>
      <c r="F840" s="179"/>
      <c r="G840" s="186"/>
      <c r="H840" s="186"/>
      <c r="I840" s="190"/>
      <c r="J840" s="190"/>
      <c r="K840" s="179"/>
    </row>
    <row r="841" spans="1:11">
      <c r="A841" s="181"/>
      <c r="B841" s="179"/>
      <c r="C841" s="179"/>
      <c r="D841" s="186"/>
      <c r="E841" s="179"/>
      <c r="F841" s="179"/>
      <c r="G841" s="186"/>
      <c r="H841" s="186"/>
      <c r="I841" s="190"/>
      <c r="J841" s="190"/>
      <c r="K841" s="179"/>
    </row>
    <row r="842" spans="1:11">
      <c r="A842" s="181"/>
      <c r="B842" s="179"/>
      <c r="C842" s="179"/>
      <c r="D842" s="186"/>
      <c r="E842" s="179"/>
      <c r="F842" s="179"/>
      <c r="G842" s="186"/>
      <c r="H842" s="186"/>
      <c r="I842" s="190"/>
      <c r="J842" s="190"/>
      <c r="K842" s="179"/>
    </row>
    <row r="843" spans="1:11">
      <c r="A843" s="181"/>
      <c r="B843" s="179"/>
      <c r="C843" s="179"/>
      <c r="D843" s="186"/>
      <c r="E843" s="179"/>
      <c r="F843" s="179"/>
      <c r="G843" s="186"/>
      <c r="H843" s="186"/>
      <c r="I843" s="190"/>
      <c r="J843" s="190"/>
      <c r="K843" s="179"/>
    </row>
    <row r="844" spans="1:11">
      <c r="A844" s="181"/>
      <c r="B844" s="179"/>
      <c r="C844" s="179"/>
      <c r="D844" s="186"/>
      <c r="E844" s="179"/>
      <c r="F844" s="179"/>
      <c r="G844" s="186"/>
      <c r="H844" s="186"/>
      <c r="I844" s="190"/>
      <c r="J844" s="190"/>
      <c r="K844" s="179"/>
    </row>
    <row r="845" spans="1:11">
      <c r="A845" s="181"/>
      <c r="B845" s="179"/>
      <c r="C845" s="179"/>
      <c r="D845" s="186"/>
      <c r="E845" s="179"/>
      <c r="F845" s="179"/>
      <c r="G845" s="186"/>
      <c r="H845" s="186"/>
      <c r="I845" s="190"/>
      <c r="J845" s="190"/>
      <c r="K845" s="179"/>
    </row>
    <row r="846" spans="1:11">
      <c r="A846" s="181"/>
      <c r="B846" s="179"/>
      <c r="C846" s="179"/>
      <c r="D846" s="186"/>
      <c r="E846" s="179"/>
      <c r="F846" s="179"/>
      <c r="G846" s="186"/>
      <c r="H846" s="186"/>
      <c r="I846" s="190"/>
      <c r="J846" s="190"/>
      <c r="K846" s="179"/>
    </row>
    <row r="847" spans="1:11">
      <c r="A847" s="181"/>
      <c r="B847" s="179"/>
      <c r="C847" s="179"/>
      <c r="D847" s="186"/>
      <c r="E847" s="179"/>
      <c r="F847" s="179"/>
      <c r="G847" s="186"/>
      <c r="H847" s="186"/>
      <c r="I847" s="190"/>
      <c r="J847" s="190"/>
      <c r="K847" s="179"/>
    </row>
    <row r="848" spans="1:11">
      <c r="A848" s="181"/>
      <c r="B848" s="179"/>
      <c r="C848" s="179"/>
      <c r="D848" s="186"/>
      <c r="E848" s="179"/>
      <c r="F848" s="179"/>
      <c r="G848" s="186"/>
      <c r="H848" s="186"/>
      <c r="I848" s="190"/>
      <c r="J848" s="190"/>
      <c r="K848" s="179"/>
    </row>
    <row r="849" spans="1:11">
      <c r="A849" s="181"/>
      <c r="B849" s="179"/>
      <c r="C849" s="179"/>
      <c r="D849" s="186"/>
      <c r="E849" s="179"/>
      <c r="F849" s="179"/>
      <c r="G849" s="186"/>
      <c r="H849" s="186"/>
      <c r="I849" s="190"/>
      <c r="J849" s="190"/>
      <c r="K849" s="179"/>
    </row>
    <row r="850" spans="1:11">
      <c r="A850" s="181"/>
      <c r="B850" s="179"/>
      <c r="C850" s="179"/>
      <c r="D850" s="186"/>
      <c r="E850" s="179"/>
      <c r="F850" s="179"/>
      <c r="G850" s="186"/>
      <c r="H850" s="186"/>
      <c r="I850" s="190"/>
      <c r="J850" s="190"/>
      <c r="K850" s="179"/>
    </row>
    <row r="851" spans="1:11">
      <c r="A851" s="181"/>
      <c r="B851" s="179"/>
      <c r="C851" s="179"/>
      <c r="D851" s="186"/>
      <c r="E851" s="179"/>
      <c r="F851" s="179"/>
      <c r="G851" s="186"/>
      <c r="H851" s="186"/>
      <c r="I851" s="190"/>
      <c r="J851" s="190"/>
      <c r="K851" s="179"/>
    </row>
    <row r="852" spans="1:11">
      <c r="A852" s="181"/>
      <c r="B852" s="179"/>
      <c r="C852" s="179"/>
      <c r="D852" s="186"/>
      <c r="E852" s="179"/>
      <c r="F852" s="179"/>
      <c r="G852" s="186"/>
      <c r="H852" s="186"/>
      <c r="I852" s="190"/>
      <c r="J852" s="190"/>
      <c r="K852" s="179"/>
    </row>
    <row r="853" spans="1:11">
      <c r="A853" s="181"/>
      <c r="B853" s="179"/>
      <c r="C853" s="179"/>
      <c r="D853" s="186"/>
      <c r="E853" s="179"/>
      <c r="F853" s="179"/>
      <c r="G853" s="186"/>
      <c r="H853" s="186"/>
      <c r="I853" s="190"/>
      <c r="J853" s="190"/>
      <c r="K853" s="179"/>
    </row>
    <row r="854" spans="1:11">
      <c r="A854" s="181"/>
      <c r="B854" s="179"/>
      <c r="C854" s="179"/>
      <c r="D854" s="186"/>
      <c r="E854" s="179"/>
      <c r="F854" s="179"/>
      <c r="G854" s="186"/>
      <c r="H854" s="186"/>
      <c r="I854" s="190"/>
      <c r="J854" s="190"/>
      <c r="K854" s="179"/>
    </row>
    <row r="855" spans="1:11">
      <c r="A855" s="181"/>
      <c r="B855" s="179"/>
      <c r="C855" s="179"/>
      <c r="D855" s="186"/>
      <c r="E855" s="179"/>
      <c r="F855" s="179"/>
      <c r="G855" s="186"/>
      <c r="H855" s="186"/>
      <c r="I855" s="190"/>
      <c r="J855" s="190"/>
      <c r="K855" s="179"/>
    </row>
    <row r="856" spans="1:11">
      <c r="A856" s="181"/>
      <c r="B856" s="179"/>
      <c r="C856" s="179"/>
      <c r="D856" s="186"/>
      <c r="E856" s="179"/>
      <c r="F856" s="179"/>
      <c r="G856" s="186"/>
      <c r="H856" s="186"/>
      <c r="I856" s="190"/>
      <c r="J856" s="190"/>
      <c r="K856" s="179"/>
    </row>
    <row r="857" spans="1:11">
      <c r="A857" s="181"/>
      <c r="B857" s="179"/>
      <c r="C857" s="179"/>
      <c r="D857" s="186"/>
      <c r="E857" s="179"/>
      <c r="F857" s="179"/>
      <c r="G857" s="186"/>
      <c r="H857" s="186"/>
      <c r="I857" s="190"/>
      <c r="J857" s="190"/>
      <c r="K857" s="179"/>
    </row>
    <row r="858" spans="1:11">
      <c r="A858" s="181"/>
      <c r="B858" s="179"/>
      <c r="C858" s="179"/>
      <c r="D858" s="186"/>
      <c r="E858" s="179"/>
      <c r="F858" s="179"/>
      <c r="G858" s="186"/>
      <c r="H858" s="186"/>
      <c r="I858" s="190"/>
      <c r="J858" s="190"/>
      <c r="K858" s="179"/>
    </row>
    <row r="859" spans="1:11">
      <c r="A859" s="181"/>
      <c r="B859" s="179"/>
      <c r="C859" s="179"/>
      <c r="D859" s="186"/>
      <c r="E859" s="179"/>
      <c r="F859" s="179"/>
      <c r="G859" s="186"/>
      <c r="H859" s="186"/>
      <c r="I859" s="190"/>
      <c r="J859" s="190"/>
      <c r="K859" s="179"/>
    </row>
    <row r="860" spans="1:11">
      <c r="A860" s="181"/>
      <c r="B860" s="179"/>
      <c r="C860" s="179"/>
      <c r="D860" s="186"/>
      <c r="E860" s="179"/>
      <c r="F860" s="179"/>
      <c r="G860" s="186"/>
      <c r="H860" s="186"/>
      <c r="I860" s="190"/>
      <c r="J860" s="190"/>
      <c r="K860" s="179"/>
    </row>
    <row r="861" spans="1:11">
      <c r="A861" s="181"/>
      <c r="B861" s="179"/>
      <c r="C861" s="179"/>
      <c r="D861" s="186"/>
      <c r="E861" s="179"/>
      <c r="F861" s="179"/>
      <c r="G861" s="186"/>
      <c r="H861" s="186"/>
      <c r="I861" s="190"/>
      <c r="J861" s="190"/>
      <c r="K861" s="179"/>
    </row>
    <row r="862" spans="1:11">
      <c r="A862" s="181"/>
      <c r="B862" s="179"/>
      <c r="C862" s="179"/>
      <c r="D862" s="186"/>
      <c r="E862" s="179"/>
      <c r="F862" s="179"/>
      <c r="G862" s="186"/>
      <c r="H862" s="186"/>
      <c r="I862" s="190"/>
      <c r="J862" s="190"/>
      <c r="K862" s="179"/>
    </row>
    <row r="863" spans="1:11">
      <c r="A863" s="181"/>
      <c r="B863" s="179"/>
      <c r="C863" s="179"/>
      <c r="D863" s="186"/>
      <c r="E863" s="179"/>
      <c r="F863" s="179"/>
      <c r="G863" s="186"/>
      <c r="H863" s="186"/>
      <c r="I863" s="190"/>
      <c r="J863" s="190"/>
      <c r="K863" s="179"/>
    </row>
    <row r="864" spans="1:11">
      <c r="A864" s="181"/>
      <c r="B864" s="179"/>
      <c r="C864" s="179"/>
      <c r="D864" s="186"/>
      <c r="E864" s="179"/>
      <c r="F864" s="179"/>
      <c r="G864" s="186"/>
      <c r="H864" s="186"/>
      <c r="I864" s="190"/>
      <c r="J864" s="190"/>
      <c r="K864" s="179"/>
    </row>
    <row r="865" spans="1:11">
      <c r="A865" s="181"/>
      <c r="B865" s="179"/>
      <c r="C865" s="179"/>
      <c r="D865" s="186"/>
      <c r="E865" s="179"/>
      <c r="F865" s="179"/>
      <c r="G865" s="186"/>
      <c r="H865" s="186"/>
      <c r="I865" s="190"/>
      <c r="J865" s="190"/>
      <c r="K865" s="179"/>
    </row>
    <row r="866" spans="1:11">
      <c r="A866" s="181"/>
      <c r="B866" s="179"/>
      <c r="C866" s="179"/>
      <c r="D866" s="186"/>
      <c r="E866" s="179"/>
      <c r="F866" s="179"/>
      <c r="G866" s="186"/>
      <c r="H866" s="186"/>
      <c r="I866" s="190"/>
      <c r="J866" s="190"/>
      <c r="K866" s="179"/>
    </row>
    <row r="867" spans="1:11">
      <c r="A867" s="181"/>
      <c r="B867" s="179"/>
      <c r="C867" s="179"/>
      <c r="D867" s="186"/>
      <c r="E867" s="179"/>
      <c r="F867" s="179"/>
      <c r="G867" s="186"/>
      <c r="H867" s="186"/>
      <c r="I867" s="190"/>
      <c r="J867" s="190"/>
      <c r="K867" s="179"/>
    </row>
    <row r="868" spans="1:11">
      <c r="A868" s="181"/>
      <c r="B868" s="179"/>
      <c r="C868" s="179"/>
      <c r="D868" s="186"/>
      <c r="E868" s="179"/>
      <c r="F868" s="179"/>
      <c r="G868" s="186"/>
      <c r="H868" s="186"/>
      <c r="I868" s="190"/>
      <c r="J868" s="190"/>
      <c r="K868" s="179"/>
    </row>
    <row r="869" spans="1:11">
      <c r="A869" s="181"/>
      <c r="B869" s="179"/>
      <c r="C869" s="179"/>
      <c r="D869" s="186"/>
      <c r="E869" s="179"/>
      <c r="F869" s="179"/>
      <c r="G869" s="186"/>
      <c r="H869" s="186"/>
      <c r="I869" s="190"/>
      <c r="J869" s="190"/>
      <c r="K869" s="179"/>
    </row>
    <row r="870" spans="1:11">
      <c r="A870" s="181"/>
      <c r="B870" s="179"/>
      <c r="C870" s="179"/>
      <c r="D870" s="186"/>
      <c r="E870" s="179"/>
      <c r="F870" s="179"/>
      <c r="G870" s="186"/>
      <c r="H870" s="186"/>
      <c r="I870" s="190"/>
      <c r="J870" s="190"/>
      <c r="K870" s="179"/>
    </row>
    <row r="871" spans="1:11">
      <c r="A871" s="181"/>
      <c r="B871" s="179"/>
      <c r="C871" s="179"/>
      <c r="D871" s="186"/>
      <c r="E871" s="179"/>
      <c r="F871" s="179"/>
      <c r="G871" s="186"/>
      <c r="H871" s="186"/>
      <c r="I871" s="190"/>
      <c r="J871" s="190"/>
      <c r="K871" s="179"/>
    </row>
    <row r="872" spans="1:11">
      <c r="A872" s="181"/>
      <c r="B872" s="179"/>
      <c r="C872" s="179"/>
      <c r="D872" s="186"/>
      <c r="E872" s="179"/>
      <c r="F872" s="179"/>
      <c r="G872" s="186"/>
      <c r="H872" s="186"/>
      <c r="I872" s="190"/>
      <c r="J872" s="190"/>
      <c r="K872" s="179"/>
    </row>
    <row r="873" spans="1:11">
      <c r="A873" s="181"/>
      <c r="B873" s="179"/>
      <c r="C873" s="179"/>
      <c r="D873" s="186"/>
      <c r="E873" s="179"/>
      <c r="F873" s="179"/>
      <c r="G873" s="186"/>
      <c r="H873" s="186"/>
      <c r="I873" s="190"/>
      <c r="J873" s="190"/>
      <c r="K873" s="179"/>
    </row>
    <row r="874" spans="1:11">
      <c r="A874" s="181"/>
      <c r="B874" s="179"/>
      <c r="C874" s="179"/>
      <c r="D874" s="186"/>
      <c r="E874" s="179"/>
      <c r="F874" s="179"/>
      <c r="G874" s="186"/>
      <c r="H874" s="186"/>
      <c r="I874" s="190"/>
      <c r="J874" s="190"/>
      <c r="K874" s="179"/>
    </row>
    <row r="875" spans="1:11">
      <c r="A875" s="181"/>
      <c r="B875" s="179"/>
      <c r="C875" s="179"/>
      <c r="D875" s="186"/>
      <c r="E875" s="179"/>
      <c r="F875" s="179"/>
      <c r="G875" s="186"/>
      <c r="H875" s="186"/>
      <c r="I875" s="190"/>
      <c r="J875" s="190"/>
      <c r="K875" s="179"/>
    </row>
    <row r="876" spans="1:11">
      <c r="A876" s="181"/>
      <c r="B876" s="179"/>
      <c r="C876" s="179"/>
      <c r="D876" s="186"/>
      <c r="E876" s="179"/>
      <c r="F876" s="179"/>
      <c r="G876" s="186"/>
      <c r="H876" s="186"/>
      <c r="I876" s="190"/>
      <c r="J876" s="190"/>
      <c r="K876" s="179"/>
    </row>
    <row r="877" spans="1:11">
      <c r="A877" s="181"/>
      <c r="B877" s="179"/>
      <c r="C877" s="179"/>
      <c r="D877" s="186"/>
      <c r="E877" s="179"/>
      <c r="F877" s="179"/>
      <c r="G877" s="186"/>
      <c r="H877" s="186"/>
      <c r="I877" s="190"/>
      <c r="J877" s="190"/>
      <c r="K877" s="179"/>
    </row>
    <row r="878" spans="1:11">
      <c r="A878" s="181"/>
      <c r="B878" s="179"/>
      <c r="C878" s="179"/>
      <c r="D878" s="186"/>
      <c r="E878" s="179"/>
      <c r="F878" s="179"/>
      <c r="G878" s="186"/>
      <c r="H878" s="186"/>
      <c r="I878" s="190"/>
      <c r="J878" s="190"/>
      <c r="K878" s="179"/>
    </row>
    <row r="879" spans="1:11">
      <c r="A879" s="181"/>
      <c r="B879" s="179"/>
      <c r="C879" s="179"/>
      <c r="D879" s="186"/>
      <c r="E879" s="179"/>
      <c r="F879" s="179"/>
      <c r="G879" s="186"/>
      <c r="H879" s="186"/>
      <c r="I879" s="190"/>
      <c r="J879" s="190"/>
      <c r="K879" s="179"/>
    </row>
    <row r="880" spans="1:11">
      <c r="A880" s="181"/>
      <c r="B880" s="179"/>
      <c r="C880" s="179"/>
      <c r="D880" s="186"/>
      <c r="E880" s="179"/>
      <c r="F880" s="179"/>
      <c r="G880" s="186"/>
      <c r="H880" s="186"/>
      <c r="I880" s="190"/>
      <c r="J880" s="190"/>
      <c r="K880" s="179"/>
    </row>
    <row r="881" spans="1:11">
      <c r="A881" s="181"/>
      <c r="B881" s="179"/>
      <c r="C881" s="179"/>
      <c r="D881" s="186"/>
      <c r="E881" s="179"/>
      <c r="F881" s="179"/>
      <c r="G881" s="186"/>
      <c r="H881" s="186"/>
      <c r="I881" s="190"/>
      <c r="J881" s="190"/>
      <c r="K881" s="179"/>
    </row>
    <row r="882" spans="1:11">
      <c r="A882" s="181"/>
      <c r="B882" s="179"/>
      <c r="C882" s="179"/>
      <c r="D882" s="186"/>
      <c r="E882" s="179"/>
      <c r="F882" s="179"/>
      <c r="G882" s="186"/>
      <c r="H882" s="186"/>
      <c r="I882" s="190"/>
      <c r="J882" s="190"/>
      <c r="K882" s="179"/>
    </row>
    <row r="883" spans="1:11">
      <c r="A883" s="181"/>
      <c r="B883" s="179"/>
      <c r="C883" s="179"/>
      <c r="D883" s="186"/>
      <c r="E883" s="179"/>
      <c r="F883" s="179"/>
      <c r="G883" s="186"/>
      <c r="H883" s="186"/>
      <c r="I883" s="190"/>
      <c r="J883" s="190"/>
      <c r="K883" s="179"/>
    </row>
    <row r="884" spans="1:11">
      <c r="A884" s="181"/>
      <c r="B884" s="179"/>
      <c r="C884" s="179"/>
      <c r="D884" s="186"/>
      <c r="E884" s="179"/>
      <c r="F884" s="179"/>
      <c r="G884" s="186"/>
      <c r="H884" s="186"/>
      <c r="I884" s="190"/>
      <c r="J884" s="190"/>
      <c r="K884" s="179"/>
    </row>
    <row r="885" spans="1:11">
      <c r="A885" s="181"/>
      <c r="B885" s="179"/>
      <c r="C885" s="179"/>
      <c r="D885" s="186"/>
      <c r="E885" s="179"/>
      <c r="F885" s="179"/>
      <c r="G885" s="186"/>
      <c r="H885" s="186"/>
      <c r="I885" s="190"/>
      <c r="J885" s="190"/>
      <c r="K885" s="179"/>
    </row>
    <row r="886" spans="1:11">
      <c r="A886" s="181"/>
      <c r="B886" s="179"/>
      <c r="C886" s="179"/>
      <c r="D886" s="186"/>
      <c r="E886" s="179"/>
      <c r="F886" s="179"/>
      <c r="G886" s="186"/>
      <c r="H886" s="186"/>
      <c r="I886" s="190"/>
      <c r="J886" s="190"/>
      <c r="K886" s="179"/>
    </row>
    <row r="887" spans="1:11">
      <c r="A887" s="181"/>
      <c r="B887" s="179"/>
      <c r="C887" s="179"/>
      <c r="D887" s="186"/>
      <c r="E887" s="179"/>
      <c r="F887" s="179"/>
      <c r="G887" s="186"/>
      <c r="H887" s="186"/>
      <c r="I887" s="190"/>
      <c r="J887" s="190"/>
      <c r="K887" s="179"/>
    </row>
    <row r="888" spans="1:11">
      <c r="A888" s="181"/>
      <c r="B888" s="179"/>
      <c r="C888" s="179"/>
      <c r="D888" s="186"/>
      <c r="E888" s="179"/>
      <c r="F888" s="179"/>
      <c r="G888" s="186"/>
      <c r="H888" s="186"/>
      <c r="I888" s="190"/>
      <c r="J888" s="190"/>
      <c r="K888" s="179"/>
    </row>
    <row r="889" spans="1:11">
      <c r="A889" s="181"/>
      <c r="B889" s="179"/>
      <c r="C889" s="179"/>
      <c r="D889" s="186"/>
      <c r="E889" s="179"/>
      <c r="F889" s="179"/>
      <c r="G889" s="186"/>
      <c r="H889" s="186"/>
      <c r="I889" s="190"/>
      <c r="J889" s="190"/>
      <c r="K889" s="179"/>
    </row>
    <row r="890" spans="1:11">
      <c r="A890" s="181"/>
      <c r="B890" s="179"/>
      <c r="C890" s="179"/>
      <c r="D890" s="186"/>
      <c r="E890" s="179"/>
      <c r="F890" s="179"/>
      <c r="G890" s="186"/>
      <c r="H890" s="186"/>
      <c r="I890" s="190"/>
      <c r="J890" s="190"/>
      <c r="K890" s="179"/>
    </row>
    <row r="891" spans="1:11">
      <c r="A891" s="181"/>
      <c r="B891" s="179"/>
      <c r="C891" s="179"/>
      <c r="D891" s="186"/>
      <c r="E891" s="179"/>
      <c r="F891" s="179"/>
      <c r="G891" s="186"/>
      <c r="H891" s="186"/>
      <c r="I891" s="190"/>
      <c r="J891" s="190"/>
      <c r="K891" s="179"/>
    </row>
    <row r="892" spans="1:11">
      <c r="A892" s="181"/>
      <c r="B892" s="179"/>
      <c r="C892" s="179"/>
      <c r="D892" s="186"/>
      <c r="E892" s="179"/>
      <c r="F892" s="179"/>
      <c r="G892" s="186"/>
      <c r="H892" s="186"/>
      <c r="I892" s="190"/>
      <c r="J892" s="190"/>
      <c r="K892" s="179"/>
    </row>
    <row r="893" spans="1:11">
      <c r="A893" s="181"/>
      <c r="B893" s="179"/>
      <c r="C893" s="179"/>
      <c r="D893" s="186"/>
      <c r="E893" s="179"/>
      <c r="F893" s="179"/>
      <c r="G893" s="186"/>
      <c r="H893" s="186"/>
      <c r="I893" s="190"/>
      <c r="J893" s="190"/>
      <c r="K893" s="179"/>
    </row>
    <row r="894" spans="1:11">
      <c r="A894" s="181"/>
      <c r="B894" s="179"/>
      <c r="C894" s="179"/>
      <c r="D894" s="186"/>
      <c r="E894" s="179"/>
      <c r="F894" s="179"/>
      <c r="G894" s="186"/>
      <c r="H894" s="186"/>
      <c r="I894" s="190"/>
      <c r="J894" s="190"/>
      <c r="K894" s="179"/>
    </row>
    <row r="895" spans="1:11">
      <c r="A895" s="181"/>
      <c r="B895" s="179"/>
      <c r="C895" s="179"/>
      <c r="D895" s="186"/>
      <c r="E895" s="179"/>
      <c r="F895" s="179"/>
      <c r="G895" s="186"/>
      <c r="H895" s="186"/>
      <c r="I895" s="190"/>
      <c r="J895" s="190"/>
      <c r="K895" s="179"/>
    </row>
    <row r="896" spans="1:11">
      <c r="A896" s="181"/>
      <c r="B896" s="179"/>
      <c r="C896" s="179"/>
      <c r="D896" s="186"/>
      <c r="E896" s="179"/>
      <c r="F896" s="179"/>
      <c r="G896" s="186"/>
      <c r="H896" s="186"/>
      <c r="I896" s="190"/>
      <c r="J896" s="190"/>
      <c r="K896" s="179"/>
    </row>
    <row r="897" spans="1:11">
      <c r="A897" s="181"/>
      <c r="B897" s="179"/>
      <c r="C897" s="179"/>
      <c r="D897" s="186"/>
      <c r="E897" s="179"/>
      <c r="F897" s="179"/>
      <c r="G897" s="186"/>
      <c r="H897" s="186"/>
      <c r="I897" s="190"/>
      <c r="J897" s="190"/>
      <c r="K897" s="179"/>
    </row>
    <row r="898" spans="1:11">
      <c r="A898" s="181"/>
      <c r="B898" s="179"/>
      <c r="C898" s="179"/>
      <c r="D898" s="186"/>
      <c r="E898" s="179"/>
      <c r="F898" s="179"/>
      <c r="G898" s="186"/>
      <c r="H898" s="186"/>
      <c r="I898" s="190"/>
      <c r="J898" s="190"/>
      <c r="K898" s="179"/>
    </row>
    <row r="899" spans="1:11">
      <c r="A899" s="181"/>
      <c r="B899" s="179"/>
      <c r="C899" s="179"/>
      <c r="D899" s="186"/>
      <c r="E899" s="179"/>
      <c r="F899" s="179"/>
      <c r="G899" s="186"/>
      <c r="H899" s="186"/>
      <c r="I899" s="190"/>
      <c r="J899" s="190"/>
      <c r="K899" s="179"/>
    </row>
    <row r="900" spans="1:11">
      <c r="A900" s="181"/>
      <c r="B900" s="179"/>
      <c r="C900" s="179"/>
      <c r="D900" s="186"/>
      <c r="E900" s="179"/>
      <c r="F900" s="179"/>
      <c r="G900" s="186"/>
      <c r="H900" s="186"/>
      <c r="I900" s="190"/>
      <c r="J900" s="190"/>
      <c r="K900" s="179"/>
    </row>
    <row r="901" spans="1:11">
      <c r="A901" s="181"/>
      <c r="B901" s="179"/>
      <c r="C901" s="179"/>
      <c r="D901" s="186"/>
      <c r="E901" s="179"/>
      <c r="F901" s="179"/>
      <c r="G901" s="186"/>
      <c r="H901" s="186"/>
      <c r="I901" s="190"/>
      <c r="J901" s="190"/>
      <c r="K901" s="179"/>
    </row>
    <row r="902" spans="1:11">
      <c r="A902" s="181"/>
      <c r="B902" s="179"/>
      <c r="C902" s="179"/>
      <c r="D902" s="186"/>
      <c r="E902" s="179"/>
      <c r="F902" s="179"/>
      <c r="G902" s="186"/>
      <c r="H902" s="186"/>
      <c r="I902" s="190"/>
      <c r="J902" s="190"/>
      <c r="K902" s="179"/>
    </row>
    <row r="903" spans="1:11">
      <c r="A903" s="181"/>
      <c r="B903" s="179"/>
      <c r="C903" s="179"/>
      <c r="D903" s="186"/>
      <c r="E903" s="179"/>
      <c r="F903" s="179"/>
      <c r="G903" s="186"/>
      <c r="H903" s="186"/>
      <c r="I903" s="190"/>
      <c r="J903" s="190"/>
      <c r="K903" s="179"/>
    </row>
    <row r="904" spans="1:11">
      <c r="A904" s="181"/>
      <c r="B904" s="179"/>
      <c r="C904" s="179"/>
      <c r="D904" s="186"/>
      <c r="E904" s="179"/>
      <c r="F904" s="179"/>
      <c r="G904" s="186"/>
      <c r="H904" s="186"/>
      <c r="I904" s="190"/>
      <c r="J904" s="190"/>
      <c r="K904" s="179"/>
    </row>
    <row r="905" spans="1:11">
      <c r="A905" s="181"/>
      <c r="B905" s="179"/>
      <c r="C905" s="179"/>
      <c r="D905" s="186"/>
      <c r="E905" s="179"/>
      <c r="F905" s="179"/>
      <c r="G905" s="186"/>
      <c r="H905" s="186"/>
      <c r="I905" s="190"/>
      <c r="J905" s="190"/>
      <c r="K905" s="179"/>
    </row>
    <row r="906" spans="1:11">
      <c r="A906" s="181"/>
      <c r="B906" s="179"/>
      <c r="C906" s="179"/>
      <c r="D906" s="186"/>
      <c r="E906" s="179"/>
      <c r="F906" s="179"/>
      <c r="G906" s="186"/>
      <c r="H906" s="186"/>
      <c r="I906" s="190"/>
      <c r="J906" s="190"/>
      <c r="K906" s="179"/>
    </row>
    <row r="907" spans="1:11">
      <c r="A907" s="181"/>
      <c r="B907" s="179"/>
      <c r="C907" s="179"/>
      <c r="D907" s="186"/>
      <c r="E907" s="179"/>
      <c r="F907" s="179"/>
      <c r="G907" s="186"/>
      <c r="H907" s="186"/>
      <c r="I907" s="190"/>
      <c r="J907" s="190"/>
      <c r="K907" s="179"/>
    </row>
    <row r="908" spans="1:11">
      <c r="A908" s="181"/>
      <c r="B908" s="179"/>
      <c r="C908" s="179"/>
      <c r="D908" s="186"/>
      <c r="E908" s="179"/>
      <c r="F908" s="179"/>
      <c r="G908" s="186"/>
      <c r="H908" s="186"/>
      <c r="I908" s="190"/>
      <c r="J908" s="190"/>
      <c r="K908" s="179"/>
    </row>
    <row r="909" spans="1:11">
      <c r="A909" s="181"/>
      <c r="B909" s="179"/>
      <c r="C909" s="179"/>
      <c r="D909" s="186"/>
      <c r="E909" s="179"/>
      <c r="F909" s="179"/>
      <c r="G909" s="186"/>
      <c r="H909" s="186"/>
      <c r="I909" s="190"/>
      <c r="J909" s="190"/>
      <c r="K909" s="179"/>
    </row>
    <row r="910" spans="1:11">
      <c r="A910" s="181"/>
      <c r="B910" s="179"/>
      <c r="C910" s="179"/>
      <c r="D910" s="186"/>
      <c r="E910" s="179"/>
      <c r="F910" s="179"/>
      <c r="G910" s="186"/>
      <c r="H910" s="186"/>
      <c r="I910" s="190"/>
      <c r="J910" s="190"/>
      <c r="K910" s="179"/>
    </row>
    <row r="911" spans="1:11">
      <c r="A911" s="181"/>
      <c r="B911" s="179"/>
      <c r="C911" s="179"/>
      <c r="D911" s="186"/>
      <c r="E911" s="179"/>
      <c r="F911" s="179"/>
      <c r="G911" s="186"/>
      <c r="H911" s="186"/>
      <c r="I911" s="190"/>
      <c r="J911" s="190"/>
      <c r="K911" s="179"/>
    </row>
    <row r="912" spans="1:11">
      <c r="A912" s="181"/>
      <c r="B912" s="179"/>
      <c r="C912" s="179"/>
      <c r="D912" s="186"/>
      <c r="E912" s="179"/>
      <c r="F912" s="179"/>
      <c r="G912" s="186"/>
      <c r="H912" s="186"/>
      <c r="I912" s="190"/>
      <c r="J912" s="190"/>
      <c r="K912" s="179"/>
    </row>
    <row r="913" spans="1:11">
      <c r="A913" s="181"/>
      <c r="B913" s="179"/>
      <c r="C913" s="179"/>
      <c r="D913" s="186"/>
      <c r="E913" s="179"/>
      <c r="F913" s="179"/>
      <c r="G913" s="186"/>
      <c r="H913" s="186"/>
      <c r="I913" s="190"/>
      <c r="J913" s="190"/>
      <c r="K913" s="179"/>
    </row>
    <row r="914" spans="1:11">
      <c r="A914" s="181"/>
      <c r="B914" s="179"/>
      <c r="C914" s="179"/>
      <c r="D914" s="186"/>
      <c r="E914" s="179"/>
      <c r="F914" s="179"/>
      <c r="G914" s="186"/>
      <c r="H914" s="186"/>
      <c r="I914" s="190"/>
      <c r="J914" s="190"/>
      <c r="K914" s="179"/>
    </row>
    <row r="915" spans="1:11">
      <c r="A915" s="181"/>
      <c r="B915" s="179"/>
      <c r="C915" s="179"/>
      <c r="D915" s="186"/>
      <c r="E915" s="179"/>
      <c r="F915" s="179"/>
      <c r="G915" s="186"/>
      <c r="H915" s="186"/>
      <c r="I915" s="190"/>
      <c r="J915" s="190"/>
      <c r="K915" s="179"/>
    </row>
    <row r="916" spans="1:11">
      <c r="A916" s="181"/>
      <c r="B916" s="179"/>
      <c r="C916" s="179"/>
      <c r="D916" s="186"/>
      <c r="E916" s="179"/>
      <c r="F916" s="179"/>
      <c r="G916" s="186"/>
      <c r="H916" s="186"/>
      <c r="I916" s="190"/>
      <c r="J916" s="190"/>
      <c r="K916" s="179"/>
    </row>
    <row r="917" spans="1:11">
      <c r="A917" s="181"/>
      <c r="B917" s="179"/>
      <c r="C917" s="179"/>
      <c r="D917" s="186"/>
      <c r="E917" s="179"/>
      <c r="F917" s="179"/>
      <c r="G917" s="186"/>
      <c r="H917" s="186"/>
      <c r="I917" s="190"/>
      <c r="J917" s="190"/>
      <c r="K917" s="179"/>
    </row>
    <row r="918" spans="1:11">
      <c r="A918" s="181"/>
      <c r="B918" s="179"/>
      <c r="C918" s="179"/>
      <c r="D918" s="186"/>
      <c r="E918" s="179"/>
      <c r="F918" s="179"/>
      <c r="G918" s="186"/>
      <c r="H918" s="186"/>
      <c r="I918" s="190"/>
      <c r="J918" s="190"/>
      <c r="K918" s="179"/>
    </row>
    <row r="919" spans="1:11">
      <c r="A919" s="181"/>
      <c r="B919" s="179"/>
      <c r="C919" s="179"/>
      <c r="D919" s="186"/>
      <c r="E919" s="179"/>
      <c r="F919" s="179"/>
      <c r="G919" s="186"/>
      <c r="H919" s="186"/>
      <c r="I919" s="190"/>
      <c r="J919" s="190"/>
      <c r="K919" s="179"/>
    </row>
    <row r="920" spans="1:11">
      <c r="A920" s="181"/>
      <c r="B920" s="179"/>
      <c r="C920" s="179"/>
      <c r="D920" s="186"/>
      <c r="E920" s="179"/>
      <c r="F920" s="179"/>
      <c r="G920" s="186"/>
      <c r="H920" s="186"/>
      <c r="I920" s="190"/>
      <c r="J920" s="190"/>
      <c r="K920" s="179"/>
    </row>
    <row r="921" spans="1:11">
      <c r="A921" s="181"/>
      <c r="B921" s="179"/>
      <c r="C921" s="179"/>
      <c r="D921" s="186"/>
      <c r="E921" s="179"/>
      <c r="F921" s="179"/>
      <c r="G921" s="186"/>
      <c r="H921" s="186"/>
      <c r="I921" s="190"/>
      <c r="J921" s="190"/>
      <c r="K921" s="179"/>
    </row>
    <row r="922" spans="1:11">
      <c r="A922" s="181"/>
      <c r="B922" s="179"/>
      <c r="C922" s="179"/>
      <c r="D922" s="186"/>
      <c r="E922" s="179"/>
      <c r="F922" s="179"/>
      <c r="G922" s="186"/>
      <c r="H922" s="186"/>
      <c r="I922" s="190"/>
      <c r="J922" s="190"/>
      <c r="K922" s="179"/>
    </row>
    <row r="923" spans="1:11">
      <c r="A923" s="181"/>
      <c r="B923" s="179"/>
      <c r="C923" s="179"/>
      <c r="D923" s="186"/>
      <c r="E923" s="179"/>
      <c r="F923" s="179"/>
      <c r="G923" s="186"/>
      <c r="H923" s="186"/>
      <c r="I923" s="190"/>
      <c r="J923" s="190"/>
      <c r="K923" s="179"/>
    </row>
    <row r="924" spans="1:11">
      <c r="A924" s="181"/>
      <c r="B924" s="179"/>
      <c r="C924" s="179"/>
      <c r="D924" s="186"/>
      <c r="E924" s="179"/>
      <c r="F924" s="179"/>
      <c r="G924" s="186"/>
      <c r="H924" s="186"/>
      <c r="I924" s="190"/>
      <c r="J924" s="190"/>
      <c r="K924" s="179"/>
    </row>
    <row r="925" spans="1:11">
      <c r="A925" s="181"/>
      <c r="B925" s="179"/>
      <c r="C925" s="179"/>
      <c r="D925" s="186"/>
      <c r="E925" s="179"/>
      <c r="F925" s="179"/>
      <c r="G925" s="186"/>
      <c r="H925" s="186"/>
      <c r="I925" s="190"/>
      <c r="J925" s="190"/>
      <c r="K925" s="179"/>
    </row>
    <row r="926" spans="1:11">
      <c r="A926" s="181"/>
      <c r="B926" s="179"/>
      <c r="C926" s="179"/>
      <c r="D926" s="186"/>
      <c r="E926" s="179"/>
      <c r="F926" s="179"/>
      <c r="G926" s="186"/>
      <c r="H926" s="186"/>
      <c r="I926" s="190"/>
      <c r="J926" s="190"/>
      <c r="K926" s="179"/>
    </row>
    <row r="927" spans="1:11">
      <c r="A927" s="181"/>
      <c r="B927" s="179"/>
      <c r="C927" s="179"/>
      <c r="D927" s="186"/>
      <c r="E927" s="179"/>
      <c r="F927" s="179"/>
      <c r="G927" s="186"/>
      <c r="H927" s="186"/>
      <c r="I927" s="190"/>
      <c r="J927" s="190"/>
      <c r="K927" s="179"/>
    </row>
    <row r="928" spans="1:11">
      <c r="A928" s="181"/>
      <c r="B928" s="179"/>
      <c r="C928" s="179"/>
      <c r="D928" s="186"/>
      <c r="E928" s="179"/>
      <c r="F928" s="179"/>
      <c r="G928" s="186"/>
      <c r="H928" s="186"/>
      <c r="I928" s="190"/>
      <c r="J928" s="190"/>
      <c r="K928" s="179"/>
    </row>
    <row r="929" spans="1:11">
      <c r="A929" s="181"/>
      <c r="B929" s="179"/>
      <c r="C929" s="179"/>
      <c r="D929" s="186"/>
      <c r="E929" s="179"/>
      <c r="F929" s="179"/>
      <c r="G929" s="186"/>
      <c r="H929" s="186"/>
      <c r="I929" s="190"/>
      <c r="J929" s="190"/>
      <c r="K929" s="179"/>
    </row>
    <row r="930" spans="1:11">
      <c r="A930" s="181"/>
      <c r="B930" s="179"/>
      <c r="C930" s="179"/>
      <c r="D930" s="186"/>
      <c r="E930" s="179"/>
      <c r="F930" s="179"/>
      <c r="G930" s="186"/>
      <c r="H930" s="186"/>
      <c r="I930" s="190"/>
      <c r="J930" s="190"/>
      <c r="K930" s="179"/>
    </row>
    <row r="931" spans="1:11">
      <c r="A931" s="181"/>
      <c r="B931" s="179"/>
      <c r="C931" s="179"/>
      <c r="D931" s="186"/>
      <c r="E931" s="179"/>
      <c r="F931" s="179"/>
      <c r="G931" s="186"/>
      <c r="H931" s="186"/>
      <c r="I931" s="190"/>
      <c r="J931" s="190"/>
      <c r="K931" s="179"/>
    </row>
    <row r="932" spans="1:11">
      <c r="A932" s="181"/>
      <c r="B932" s="179"/>
      <c r="C932" s="179"/>
      <c r="D932" s="186"/>
      <c r="E932" s="179"/>
      <c r="F932" s="179"/>
      <c r="G932" s="186"/>
      <c r="H932" s="186"/>
      <c r="I932" s="190"/>
      <c r="J932" s="190"/>
      <c r="K932" s="179"/>
    </row>
    <row r="933" spans="1:11">
      <c r="A933" s="181"/>
      <c r="B933" s="179"/>
      <c r="C933" s="179"/>
      <c r="D933" s="186"/>
      <c r="E933" s="179"/>
      <c r="F933" s="179"/>
      <c r="G933" s="186"/>
      <c r="H933" s="186"/>
      <c r="I933" s="190"/>
      <c r="J933" s="190"/>
      <c r="K933" s="179"/>
    </row>
    <row r="934" spans="1:11">
      <c r="A934" s="181"/>
      <c r="B934" s="179"/>
      <c r="C934" s="179"/>
      <c r="D934" s="186"/>
      <c r="E934" s="179"/>
      <c r="F934" s="179"/>
      <c r="G934" s="186"/>
      <c r="H934" s="186"/>
      <c r="I934" s="190"/>
      <c r="J934" s="190"/>
      <c r="K934" s="179"/>
    </row>
    <row r="935" spans="1:11">
      <c r="A935" s="181"/>
      <c r="B935" s="179"/>
      <c r="C935" s="179"/>
      <c r="D935" s="186"/>
      <c r="E935" s="179"/>
      <c r="F935" s="179"/>
      <c r="G935" s="186"/>
      <c r="H935" s="186"/>
      <c r="I935" s="190"/>
      <c r="J935" s="190"/>
      <c r="K935" s="179"/>
    </row>
    <row r="936" spans="1:11">
      <c r="A936" s="181"/>
      <c r="B936" s="179"/>
      <c r="C936" s="179"/>
      <c r="D936" s="186"/>
      <c r="E936" s="179"/>
      <c r="F936" s="179"/>
      <c r="G936" s="186"/>
      <c r="H936" s="186"/>
      <c r="I936" s="190"/>
      <c r="J936" s="190"/>
      <c r="K936" s="179"/>
    </row>
    <row r="937" spans="1:11">
      <c r="A937" s="181"/>
      <c r="B937" s="179"/>
      <c r="C937" s="179"/>
      <c r="D937" s="186"/>
      <c r="E937" s="179"/>
      <c r="F937" s="179"/>
      <c r="G937" s="186"/>
      <c r="H937" s="186"/>
      <c r="I937" s="190"/>
      <c r="J937" s="190"/>
      <c r="K937" s="179"/>
    </row>
    <row r="938" spans="1:11">
      <c r="A938" s="181"/>
      <c r="B938" s="179"/>
      <c r="C938" s="179"/>
      <c r="D938" s="186"/>
      <c r="E938" s="179"/>
      <c r="F938" s="179"/>
      <c r="G938" s="186"/>
      <c r="H938" s="186"/>
      <c r="I938" s="190"/>
      <c r="J938" s="190"/>
      <c r="K938" s="179"/>
    </row>
    <row r="939" spans="1:11">
      <c r="A939" s="181"/>
      <c r="B939" s="179"/>
      <c r="C939" s="179"/>
      <c r="D939" s="186"/>
      <c r="E939" s="179"/>
      <c r="F939" s="179"/>
      <c r="G939" s="186"/>
      <c r="H939" s="186"/>
      <c r="I939" s="190"/>
      <c r="J939" s="190"/>
      <c r="K939" s="179"/>
    </row>
    <row r="940" spans="1:11">
      <c r="A940" s="181"/>
      <c r="B940" s="179"/>
      <c r="C940" s="179"/>
      <c r="D940" s="186"/>
      <c r="E940" s="179"/>
      <c r="F940" s="179"/>
      <c r="G940" s="186"/>
      <c r="H940" s="186"/>
      <c r="I940" s="190"/>
      <c r="J940" s="190"/>
      <c r="K940" s="179"/>
    </row>
    <row r="941" spans="1:11">
      <c r="A941" s="181"/>
      <c r="B941" s="179"/>
      <c r="C941" s="179"/>
      <c r="D941" s="186"/>
      <c r="E941" s="179"/>
      <c r="F941" s="179"/>
      <c r="G941" s="186"/>
      <c r="H941" s="186"/>
      <c r="I941" s="190"/>
      <c r="J941" s="190"/>
      <c r="K941" s="179"/>
    </row>
    <row r="942" spans="1:11">
      <c r="A942" s="181"/>
      <c r="B942" s="179"/>
      <c r="C942" s="179"/>
      <c r="D942" s="186"/>
      <c r="E942" s="179"/>
      <c r="F942" s="179"/>
      <c r="G942" s="186"/>
      <c r="H942" s="186"/>
      <c r="I942" s="190"/>
      <c r="J942" s="190"/>
      <c r="K942" s="179"/>
    </row>
    <row r="943" spans="1:11">
      <c r="A943" s="181"/>
      <c r="B943" s="179"/>
      <c r="C943" s="179"/>
      <c r="D943" s="186"/>
      <c r="E943" s="179"/>
      <c r="F943" s="179"/>
      <c r="G943" s="186"/>
      <c r="H943" s="186"/>
      <c r="I943" s="190"/>
      <c r="J943" s="190"/>
      <c r="K943" s="179"/>
    </row>
    <row r="944" spans="1:11">
      <c r="A944" s="181"/>
      <c r="B944" s="179"/>
      <c r="C944" s="179"/>
      <c r="D944" s="186"/>
      <c r="E944" s="179"/>
      <c r="F944" s="179"/>
      <c r="G944" s="186"/>
      <c r="H944" s="186"/>
      <c r="I944" s="190"/>
      <c r="J944" s="190"/>
      <c r="K944" s="179"/>
    </row>
    <row r="945" spans="1:11">
      <c r="A945" s="181"/>
      <c r="B945" s="179"/>
      <c r="C945" s="179"/>
      <c r="D945" s="186"/>
      <c r="E945" s="179"/>
      <c r="F945" s="179"/>
      <c r="G945" s="186"/>
      <c r="H945" s="186"/>
      <c r="I945" s="190"/>
      <c r="J945" s="190"/>
      <c r="K945" s="179"/>
    </row>
    <row r="946" spans="1:11">
      <c r="A946" s="181"/>
      <c r="B946" s="179"/>
      <c r="C946" s="179"/>
      <c r="D946" s="186"/>
      <c r="E946" s="179"/>
      <c r="F946" s="179"/>
      <c r="G946" s="186"/>
      <c r="H946" s="186"/>
      <c r="I946" s="190"/>
      <c r="J946" s="190"/>
      <c r="K946" s="179"/>
    </row>
    <row r="947" spans="1:11">
      <c r="A947" s="181"/>
      <c r="B947" s="179"/>
      <c r="C947" s="179"/>
      <c r="D947" s="186"/>
      <c r="E947" s="179"/>
      <c r="F947" s="179"/>
      <c r="G947" s="186"/>
      <c r="H947" s="186"/>
      <c r="I947" s="190"/>
      <c r="J947" s="190"/>
      <c r="K947" s="179"/>
    </row>
    <row r="948" spans="1:11">
      <c r="A948" s="181"/>
      <c r="B948" s="179"/>
      <c r="C948" s="179"/>
      <c r="D948" s="186"/>
      <c r="E948" s="179"/>
      <c r="F948" s="179"/>
      <c r="G948" s="186"/>
      <c r="H948" s="186"/>
      <c r="I948" s="190"/>
      <c r="J948" s="190"/>
      <c r="K948" s="179"/>
    </row>
    <row r="949" spans="1:11">
      <c r="A949" s="181"/>
      <c r="B949" s="179"/>
      <c r="C949" s="179"/>
      <c r="D949" s="186"/>
      <c r="E949" s="179"/>
      <c r="F949" s="179"/>
      <c r="G949" s="186"/>
      <c r="H949" s="186"/>
      <c r="I949" s="190"/>
      <c r="J949" s="190"/>
      <c r="K949" s="179"/>
    </row>
    <row r="950" spans="1:11">
      <c r="A950" s="181"/>
      <c r="B950" s="179"/>
      <c r="C950" s="179"/>
      <c r="D950" s="186"/>
      <c r="E950" s="179"/>
      <c r="F950" s="179"/>
      <c r="G950" s="186"/>
      <c r="H950" s="186"/>
      <c r="I950" s="190"/>
      <c r="J950" s="190"/>
      <c r="K950" s="179"/>
    </row>
    <row r="951" spans="1:11">
      <c r="A951" s="181"/>
      <c r="B951" s="179"/>
      <c r="C951" s="179"/>
      <c r="D951" s="186"/>
      <c r="E951" s="179"/>
      <c r="F951" s="179"/>
      <c r="G951" s="186"/>
      <c r="H951" s="186"/>
      <c r="I951" s="190"/>
      <c r="J951" s="190"/>
      <c r="K951" s="179"/>
    </row>
    <row r="952" spans="1:11">
      <c r="A952" s="181"/>
      <c r="B952" s="179"/>
      <c r="C952" s="179"/>
      <c r="D952" s="186"/>
      <c r="E952" s="179"/>
      <c r="F952" s="179"/>
      <c r="G952" s="186"/>
      <c r="H952" s="186"/>
      <c r="I952" s="190"/>
      <c r="J952" s="190"/>
      <c r="K952" s="179"/>
    </row>
    <row r="953" spans="1:11">
      <c r="A953" s="181"/>
      <c r="B953" s="179"/>
      <c r="C953" s="179"/>
      <c r="D953" s="186"/>
      <c r="E953" s="179"/>
      <c r="F953" s="179"/>
      <c r="G953" s="186"/>
      <c r="H953" s="186"/>
      <c r="I953" s="190"/>
      <c r="J953" s="190"/>
      <c r="K953" s="179"/>
    </row>
    <row r="954" spans="1:11">
      <c r="A954" s="181"/>
      <c r="B954" s="179"/>
      <c r="C954" s="179"/>
      <c r="D954" s="186"/>
      <c r="E954" s="179"/>
      <c r="F954" s="179"/>
      <c r="G954" s="186"/>
      <c r="H954" s="186"/>
      <c r="I954" s="190"/>
      <c r="J954" s="190"/>
      <c r="K954" s="179"/>
    </row>
    <row r="955" spans="1:11">
      <c r="A955" s="181"/>
      <c r="B955" s="179"/>
      <c r="C955" s="179"/>
      <c r="D955" s="186"/>
      <c r="E955" s="179"/>
      <c r="F955" s="179"/>
      <c r="G955" s="186"/>
      <c r="H955" s="186"/>
      <c r="I955" s="190"/>
      <c r="J955" s="190"/>
      <c r="K955" s="179"/>
    </row>
    <row r="956" spans="1:11">
      <c r="A956" s="181"/>
      <c r="B956" s="179"/>
      <c r="C956" s="179"/>
      <c r="D956" s="186"/>
      <c r="E956" s="179"/>
      <c r="F956" s="179"/>
      <c r="G956" s="186"/>
      <c r="H956" s="186"/>
      <c r="I956" s="190"/>
      <c r="J956" s="190"/>
      <c r="K956" s="179"/>
    </row>
    <row r="957" spans="1:11">
      <c r="A957" s="181"/>
      <c r="B957" s="179"/>
      <c r="C957" s="179"/>
      <c r="D957" s="186"/>
      <c r="E957" s="179"/>
      <c r="F957" s="179"/>
      <c r="G957" s="186"/>
      <c r="H957" s="186"/>
      <c r="I957" s="190"/>
      <c r="J957" s="190"/>
      <c r="K957" s="179"/>
    </row>
    <row r="958" spans="1:11">
      <c r="A958" s="181"/>
      <c r="B958" s="179"/>
      <c r="C958" s="179"/>
      <c r="D958" s="186"/>
      <c r="E958" s="179"/>
      <c r="F958" s="179"/>
      <c r="G958" s="186"/>
      <c r="H958" s="186"/>
      <c r="I958" s="190"/>
      <c r="J958" s="190"/>
      <c r="K958" s="179"/>
    </row>
    <row r="959" spans="1:11">
      <c r="A959" s="181"/>
      <c r="B959" s="179"/>
      <c r="C959" s="179"/>
      <c r="D959" s="186"/>
      <c r="E959" s="179"/>
      <c r="F959" s="179"/>
      <c r="G959" s="186"/>
      <c r="H959" s="186"/>
      <c r="I959" s="190"/>
      <c r="J959" s="190"/>
      <c r="K959" s="179"/>
    </row>
    <row r="960" spans="1:11">
      <c r="A960" s="181"/>
      <c r="B960" s="179"/>
      <c r="C960" s="179"/>
      <c r="D960" s="186"/>
      <c r="E960" s="179"/>
      <c r="F960" s="179"/>
      <c r="G960" s="186"/>
      <c r="H960" s="186"/>
      <c r="I960" s="190"/>
      <c r="J960" s="190"/>
      <c r="K960" s="179"/>
    </row>
    <row r="961" spans="1:11">
      <c r="A961" s="181"/>
      <c r="B961" s="179"/>
      <c r="C961" s="179"/>
      <c r="D961" s="186"/>
      <c r="E961" s="179"/>
      <c r="F961" s="179"/>
      <c r="G961" s="186"/>
      <c r="H961" s="186"/>
      <c r="I961" s="190"/>
      <c r="J961" s="190"/>
      <c r="K961" s="179"/>
    </row>
    <row r="962" spans="1:11">
      <c r="A962" s="181"/>
      <c r="B962" s="179"/>
      <c r="C962" s="179"/>
      <c r="D962" s="186"/>
      <c r="E962" s="179"/>
      <c r="F962" s="179"/>
      <c r="G962" s="186"/>
      <c r="H962" s="186"/>
      <c r="I962" s="190"/>
      <c r="J962" s="190"/>
      <c r="K962" s="179"/>
    </row>
    <row r="963" spans="1:11">
      <c r="A963" s="181"/>
      <c r="B963" s="179"/>
      <c r="C963" s="179"/>
      <c r="D963" s="186"/>
      <c r="E963" s="179"/>
      <c r="F963" s="179"/>
      <c r="G963" s="186"/>
      <c r="H963" s="186"/>
      <c r="I963" s="190"/>
      <c r="J963" s="190"/>
      <c r="K963" s="179"/>
    </row>
    <row r="964" spans="1:11">
      <c r="A964" s="181"/>
      <c r="B964" s="179"/>
      <c r="C964" s="179"/>
      <c r="D964" s="186"/>
      <c r="E964" s="179"/>
      <c r="F964" s="179"/>
      <c r="G964" s="186"/>
      <c r="H964" s="186"/>
      <c r="I964" s="190"/>
      <c r="J964" s="190"/>
      <c r="K964" s="179"/>
    </row>
    <row r="965" spans="1:11">
      <c r="A965" s="181"/>
      <c r="B965" s="179"/>
      <c r="C965" s="179"/>
      <c r="D965" s="186"/>
      <c r="E965" s="179"/>
      <c r="F965" s="179"/>
      <c r="G965" s="186"/>
      <c r="H965" s="186"/>
      <c r="I965" s="190"/>
      <c r="J965" s="190"/>
      <c r="K965" s="179"/>
    </row>
    <row r="966" spans="1:11">
      <c r="A966" s="181"/>
      <c r="B966" s="179"/>
      <c r="C966" s="179"/>
      <c r="D966" s="186"/>
      <c r="E966" s="179"/>
      <c r="F966" s="179"/>
      <c r="G966" s="186"/>
      <c r="H966" s="186"/>
      <c r="I966" s="190"/>
      <c r="J966" s="190"/>
      <c r="K966" s="179"/>
    </row>
    <row r="967" spans="1:11">
      <c r="A967" s="181"/>
      <c r="B967" s="179"/>
      <c r="C967" s="179"/>
      <c r="D967" s="186"/>
      <c r="E967" s="179"/>
      <c r="F967" s="179"/>
      <c r="G967" s="186"/>
      <c r="H967" s="186"/>
      <c r="I967" s="190"/>
      <c r="J967" s="190"/>
      <c r="K967" s="179"/>
    </row>
    <row r="968" spans="1:11">
      <c r="A968" s="181"/>
      <c r="B968" s="179"/>
      <c r="C968" s="179"/>
      <c r="D968" s="186"/>
      <c r="E968" s="179"/>
      <c r="F968" s="179"/>
      <c r="G968" s="186"/>
      <c r="H968" s="186"/>
      <c r="I968" s="190"/>
      <c r="J968" s="190"/>
      <c r="K968" s="179"/>
    </row>
    <row r="969" spans="1:11">
      <c r="A969" s="181"/>
      <c r="B969" s="179"/>
      <c r="C969" s="179"/>
      <c r="D969" s="186"/>
      <c r="E969" s="179"/>
      <c r="F969" s="179"/>
      <c r="G969" s="186"/>
      <c r="H969" s="186"/>
      <c r="I969" s="190"/>
      <c r="J969" s="190"/>
      <c r="K969" s="179"/>
    </row>
    <row r="970" spans="1:11">
      <c r="A970" s="181"/>
      <c r="B970" s="179"/>
      <c r="C970" s="179"/>
      <c r="D970" s="186"/>
      <c r="E970" s="179"/>
      <c r="F970" s="179"/>
      <c r="G970" s="186"/>
      <c r="H970" s="186"/>
      <c r="I970" s="190"/>
      <c r="J970" s="190"/>
      <c r="K970" s="179"/>
    </row>
    <row r="971" spans="1:11">
      <c r="A971" s="181"/>
      <c r="B971" s="179"/>
      <c r="C971" s="179"/>
      <c r="D971" s="186"/>
      <c r="E971" s="179"/>
      <c r="F971" s="179"/>
      <c r="G971" s="186"/>
      <c r="H971" s="186"/>
      <c r="I971" s="190"/>
      <c r="J971" s="190"/>
      <c r="K971" s="179"/>
    </row>
    <row r="972" spans="1:11">
      <c r="A972" s="181"/>
      <c r="B972" s="179"/>
      <c r="C972" s="179"/>
      <c r="D972" s="186"/>
      <c r="E972" s="179"/>
      <c r="F972" s="179"/>
      <c r="G972" s="186"/>
      <c r="H972" s="186"/>
      <c r="I972" s="190"/>
      <c r="J972" s="190"/>
      <c r="K972" s="179"/>
    </row>
    <row r="973" spans="1:11">
      <c r="A973" s="181"/>
      <c r="B973" s="179"/>
      <c r="C973" s="179"/>
      <c r="D973" s="186"/>
      <c r="E973" s="179"/>
      <c r="F973" s="179"/>
      <c r="G973" s="186"/>
      <c r="H973" s="186"/>
      <c r="I973" s="190"/>
      <c r="J973" s="190"/>
      <c r="K973" s="179"/>
    </row>
    <row r="974" spans="1:11">
      <c r="A974" s="181"/>
      <c r="B974" s="179"/>
      <c r="C974" s="179"/>
      <c r="D974" s="186"/>
      <c r="E974" s="179"/>
      <c r="F974" s="179"/>
      <c r="G974" s="186"/>
      <c r="H974" s="186"/>
      <c r="I974" s="190"/>
      <c r="J974" s="190"/>
      <c r="K974" s="179"/>
    </row>
    <row r="975" spans="1:11">
      <c r="A975" s="181"/>
      <c r="B975" s="179"/>
      <c r="C975" s="179"/>
      <c r="D975" s="186"/>
      <c r="E975" s="179"/>
      <c r="F975" s="179"/>
      <c r="G975" s="186"/>
      <c r="H975" s="186"/>
      <c r="I975" s="190"/>
      <c r="J975" s="190"/>
      <c r="K975" s="179"/>
    </row>
    <row r="976" spans="1:11">
      <c r="A976" s="181"/>
      <c r="B976" s="179"/>
      <c r="C976" s="179"/>
      <c r="D976" s="186"/>
      <c r="E976" s="179"/>
      <c r="F976" s="179"/>
      <c r="G976" s="186"/>
      <c r="H976" s="186"/>
      <c r="I976" s="190"/>
      <c r="J976" s="190"/>
      <c r="K976" s="179"/>
    </row>
    <row r="977" spans="1:11">
      <c r="A977" s="181"/>
      <c r="B977" s="179"/>
      <c r="C977" s="179"/>
      <c r="D977" s="186"/>
      <c r="E977" s="179"/>
      <c r="F977" s="179"/>
      <c r="G977" s="186"/>
      <c r="H977" s="186"/>
      <c r="I977" s="190"/>
      <c r="J977" s="190"/>
      <c r="K977" s="179"/>
    </row>
    <row r="978" spans="1:11">
      <c r="A978" s="181"/>
      <c r="B978" s="179"/>
      <c r="C978" s="179"/>
      <c r="D978" s="186"/>
      <c r="E978" s="179"/>
      <c r="F978" s="179"/>
      <c r="G978" s="186"/>
      <c r="H978" s="186"/>
      <c r="I978" s="190"/>
      <c r="J978" s="190"/>
      <c r="K978" s="179"/>
    </row>
    <row r="979" spans="1:11">
      <c r="A979" s="181"/>
      <c r="B979" s="179"/>
      <c r="C979" s="179"/>
      <c r="D979" s="186"/>
      <c r="E979" s="179"/>
      <c r="F979" s="179"/>
      <c r="G979" s="186"/>
      <c r="H979" s="186"/>
      <c r="I979" s="190"/>
      <c r="J979" s="190"/>
      <c r="K979" s="179"/>
    </row>
    <row r="980" spans="1:11">
      <c r="A980" s="181"/>
      <c r="B980" s="179"/>
      <c r="C980" s="179"/>
      <c r="D980" s="186"/>
      <c r="E980" s="179"/>
      <c r="F980" s="179"/>
      <c r="G980" s="186"/>
      <c r="H980" s="186"/>
      <c r="I980" s="190"/>
      <c r="J980" s="190"/>
      <c r="K980" s="179"/>
    </row>
    <row r="981" spans="1:11">
      <c r="A981" s="181"/>
      <c r="B981" s="179"/>
      <c r="C981" s="179"/>
      <c r="D981" s="186"/>
      <c r="E981" s="179"/>
      <c r="F981" s="179"/>
      <c r="G981" s="186"/>
      <c r="H981" s="186"/>
      <c r="I981" s="190"/>
      <c r="J981" s="190"/>
      <c r="K981" s="179"/>
    </row>
    <row r="982" spans="1:11">
      <c r="A982" s="181"/>
      <c r="B982" s="179"/>
      <c r="C982" s="179"/>
      <c r="D982" s="186"/>
      <c r="E982" s="179"/>
      <c r="F982" s="179"/>
      <c r="G982" s="186"/>
      <c r="H982" s="186"/>
      <c r="I982" s="190"/>
      <c r="J982" s="190"/>
      <c r="K982" s="179"/>
    </row>
    <row r="983" spans="1:11">
      <c r="A983" s="181"/>
      <c r="B983" s="179"/>
      <c r="C983" s="179"/>
      <c r="D983" s="186"/>
      <c r="E983" s="179"/>
      <c r="F983" s="179"/>
      <c r="G983" s="186"/>
      <c r="H983" s="186"/>
      <c r="I983" s="190"/>
      <c r="J983" s="190"/>
      <c r="K983" s="179"/>
    </row>
    <row r="984" spans="1:11">
      <c r="A984" s="181"/>
      <c r="B984" s="179"/>
      <c r="C984" s="179"/>
      <c r="D984" s="186"/>
      <c r="E984" s="179"/>
      <c r="F984" s="179"/>
      <c r="G984" s="186"/>
      <c r="H984" s="186"/>
      <c r="I984" s="190"/>
      <c r="J984" s="190"/>
      <c r="K984" s="179"/>
    </row>
    <row r="985" spans="1:11">
      <c r="A985" s="181"/>
      <c r="B985" s="179"/>
      <c r="C985" s="179"/>
      <c r="D985" s="186"/>
      <c r="E985" s="179"/>
      <c r="F985" s="179"/>
      <c r="G985" s="186"/>
      <c r="H985" s="186"/>
      <c r="I985" s="190"/>
      <c r="J985" s="190"/>
      <c r="K985" s="179"/>
    </row>
    <row r="986" spans="1:11">
      <c r="A986" s="181"/>
      <c r="B986" s="179"/>
      <c r="C986" s="179"/>
      <c r="D986" s="186"/>
      <c r="E986" s="179"/>
      <c r="F986" s="179"/>
      <c r="G986" s="186"/>
      <c r="H986" s="186"/>
      <c r="I986" s="190"/>
      <c r="J986" s="190"/>
      <c r="K986" s="179"/>
    </row>
    <row r="987" spans="1:11">
      <c r="A987" s="181"/>
      <c r="B987" s="179"/>
      <c r="C987" s="179"/>
      <c r="D987" s="186"/>
      <c r="E987" s="179"/>
      <c r="F987" s="179"/>
      <c r="G987" s="186"/>
      <c r="H987" s="186"/>
      <c r="I987" s="190"/>
      <c r="J987" s="190"/>
      <c r="K987" s="179"/>
    </row>
    <row r="988" spans="1:11">
      <c r="A988" s="181"/>
      <c r="B988" s="179"/>
      <c r="C988" s="179"/>
      <c r="D988" s="186"/>
      <c r="E988" s="179"/>
      <c r="F988" s="179"/>
      <c r="G988" s="186"/>
      <c r="H988" s="186"/>
      <c r="I988" s="190"/>
      <c r="J988" s="190"/>
      <c r="K988" s="179"/>
    </row>
    <row r="989" spans="1:11">
      <c r="A989" s="181"/>
      <c r="B989" s="179"/>
      <c r="C989" s="179"/>
      <c r="D989" s="186"/>
      <c r="E989" s="179"/>
      <c r="F989" s="179"/>
      <c r="G989" s="186"/>
      <c r="H989" s="186"/>
      <c r="I989" s="190"/>
      <c r="J989" s="190"/>
      <c r="K989" s="179"/>
    </row>
    <row r="990" spans="1:11">
      <c r="A990" s="181"/>
      <c r="B990" s="179"/>
      <c r="C990" s="179"/>
      <c r="D990" s="186"/>
      <c r="E990" s="179"/>
      <c r="F990" s="179"/>
      <c r="G990" s="186"/>
      <c r="H990" s="186"/>
      <c r="I990" s="190"/>
      <c r="J990" s="190"/>
      <c r="K990" s="179"/>
    </row>
    <row r="991" spans="1:11">
      <c r="A991" s="181"/>
      <c r="B991" s="179"/>
      <c r="C991" s="179"/>
      <c r="D991" s="186"/>
      <c r="E991" s="179"/>
      <c r="F991" s="179"/>
      <c r="G991" s="186"/>
      <c r="H991" s="186"/>
      <c r="I991" s="190"/>
      <c r="J991" s="190"/>
      <c r="K991" s="179"/>
    </row>
    <row r="992" spans="1:11">
      <c r="A992" s="181"/>
      <c r="B992" s="179"/>
      <c r="C992" s="179"/>
      <c r="D992" s="186"/>
      <c r="E992" s="179"/>
      <c r="F992" s="179"/>
      <c r="G992" s="186"/>
      <c r="H992" s="186"/>
      <c r="I992" s="190"/>
      <c r="J992" s="190"/>
      <c r="K992" s="179"/>
    </row>
    <row r="993" spans="1:11">
      <c r="A993" s="181"/>
      <c r="B993" s="179"/>
      <c r="C993" s="179"/>
      <c r="D993" s="186"/>
      <c r="E993" s="179"/>
      <c r="F993" s="179"/>
      <c r="G993" s="186"/>
      <c r="H993" s="186"/>
      <c r="I993" s="190"/>
      <c r="J993" s="190"/>
      <c r="K993" s="179"/>
    </row>
    <row r="994" spans="1:11">
      <c r="A994" s="181"/>
      <c r="B994" s="179"/>
      <c r="C994" s="179"/>
      <c r="D994" s="186"/>
      <c r="E994" s="179"/>
      <c r="F994" s="179"/>
      <c r="G994" s="186"/>
      <c r="H994" s="186"/>
      <c r="I994" s="190"/>
      <c r="J994" s="190"/>
      <c r="K994" s="179"/>
    </row>
    <row r="995" spans="1:11">
      <c r="A995" s="181"/>
      <c r="B995" s="179"/>
      <c r="C995" s="179"/>
      <c r="D995" s="186"/>
      <c r="E995" s="179"/>
      <c r="F995" s="179"/>
      <c r="G995" s="186"/>
      <c r="H995" s="186"/>
      <c r="I995" s="190"/>
      <c r="J995" s="190"/>
      <c r="K995" s="179"/>
    </row>
    <row r="996" spans="1:11">
      <c r="A996" s="181"/>
      <c r="B996" s="179"/>
      <c r="C996" s="179"/>
      <c r="D996" s="186"/>
      <c r="E996" s="179"/>
      <c r="F996" s="179"/>
      <c r="G996" s="186"/>
      <c r="H996" s="186"/>
      <c r="I996" s="190"/>
      <c r="J996" s="190"/>
      <c r="K996" s="179"/>
    </row>
    <row r="997" spans="1:11">
      <c r="A997" s="181"/>
      <c r="B997" s="179"/>
      <c r="C997" s="179"/>
      <c r="D997" s="186"/>
      <c r="E997" s="179"/>
      <c r="F997" s="179"/>
      <c r="G997" s="186"/>
      <c r="H997" s="186"/>
      <c r="I997" s="190"/>
      <c r="J997" s="190"/>
      <c r="K997" s="179"/>
    </row>
    <row r="998" spans="1:11">
      <c r="A998" s="181"/>
      <c r="B998" s="179"/>
      <c r="C998" s="179"/>
      <c r="D998" s="186"/>
      <c r="E998" s="179"/>
      <c r="F998" s="179"/>
      <c r="G998" s="186"/>
      <c r="H998" s="186"/>
      <c r="I998" s="190"/>
      <c r="J998" s="190"/>
      <c r="K998" s="179"/>
    </row>
    <row r="999" spans="1:11">
      <c r="A999" s="181"/>
      <c r="B999" s="179"/>
      <c r="C999" s="179"/>
      <c r="D999" s="186"/>
      <c r="E999" s="179"/>
      <c r="F999" s="179"/>
      <c r="G999" s="186"/>
      <c r="H999" s="186"/>
      <c r="I999" s="190"/>
      <c r="J999" s="190"/>
      <c r="K999" s="179"/>
    </row>
    <row r="1000" spans="1:11">
      <c r="A1000" s="181"/>
      <c r="B1000" s="179"/>
      <c r="C1000" s="179"/>
      <c r="D1000" s="186"/>
      <c r="E1000" s="179"/>
      <c r="F1000" s="179"/>
      <c r="G1000" s="186"/>
      <c r="H1000" s="186"/>
      <c r="I1000" s="190"/>
      <c r="J1000" s="190"/>
      <c r="K1000" s="179"/>
    </row>
    <row r="1001" spans="1:11">
      <c r="A1001" s="181"/>
      <c r="B1001" s="179"/>
      <c r="C1001" s="179"/>
      <c r="D1001" s="186"/>
      <c r="E1001" s="179"/>
      <c r="F1001" s="179"/>
      <c r="G1001" s="186"/>
      <c r="H1001" s="186"/>
      <c r="I1001" s="190"/>
      <c r="J1001" s="190"/>
      <c r="K1001" s="179"/>
    </row>
  </sheetData>
  <mergeCells count="1">
    <mergeCell ref="A12:J1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591546-3BF0-0343-AC2D-535B6A34FA64}">
  <dimension ref="A1:H48"/>
  <sheetViews>
    <sheetView workbookViewId="0">
      <selection activeCell="B18" sqref="B18"/>
    </sheetView>
  </sheetViews>
  <sheetFormatPr defaultColWidth="11" defaultRowHeight="15.75"/>
  <cols>
    <col min="1" max="1" width="16.375" style="36" customWidth="1"/>
    <col min="2" max="2" width="46.125" style="36" customWidth="1"/>
    <col min="3" max="5" width="10.875" style="36"/>
    <col min="6" max="6" width="13.5" style="36" customWidth="1"/>
    <col min="7" max="8" width="10.875" style="36"/>
  </cols>
  <sheetData>
    <row r="1" spans="1:8">
      <c r="A1" s="19" t="s">
        <v>3646</v>
      </c>
      <c r="B1" s="31"/>
      <c r="C1" s="31"/>
      <c r="D1" s="31"/>
      <c r="E1" s="31"/>
      <c r="F1" s="31"/>
      <c r="G1" s="31"/>
      <c r="H1" s="31"/>
    </row>
    <row r="2" spans="1:8">
      <c r="A2" s="19"/>
      <c r="B2" s="31"/>
      <c r="C2" s="31"/>
      <c r="D2" s="31"/>
      <c r="E2" s="31"/>
      <c r="F2" s="31"/>
      <c r="G2" s="31"/>
      <c r="H2" s="31"/>
    </row>
    <row r="3" spans="1:8">
      <c r="A3" s="111" t="s">
        <v>2924</v>
      </c>
      <c r="B3" s="111" t="s">
        <v>2869</v>
      </c>
      <c r="C3" s="111" t="s">
        <v>2870</v>
      </c>
      <c r="D3" s="111" t="s">
        <v>2871</v>
      </c>
      <c r="E3" s="111" t="s">
        <v>2872</v>
      </c>
      <c r="F3" s="111" t="s">
        <v>2873</v>
      </c>
      <c r="G3" s="111" t="s">
        <v>1024</v>
      </c>
      <c r="H3" s="111" t="s">
        <v>16</v>
      </c>
    </row>
    <row r="4" spans="1:8">
      <c r="A4" s="112" t="s">
        <v>2762</v>
      </c>
      <c r="B4" s="112" t="s">
        <v>2763</v>
      </c>
      <c r="C4" s="112">
        <v>15</v>
      </c>
      <c r="D4" s="112">
        <v>2</v>
      </c>
      <c r="E4" s="112">
        <v>0.24</v>
      </c>
      <c r="F4" s="112">
        <v>2.3E-2</v>
      </c>
      <c r="G4" s="112" t="s">
        <v>2736</v>
      </c>
      <c r="H4" s="112" t="s">
        <v>8</v>
      </c>
    </row>
    <row r="5" spans="1:8">
      <c r="A5" s="112" t="s">
        <v>2874</v>
      </c>
      <c r="B5" s="112" t="s">
        <v>2875</v>
      </c>
      <c r="C5" s="112">
        <v>987</v>
      </c>
      <c r="D5" s="112">
        <v>21</v>
      </c>
      <c r="E5" s="112">
        <v>15.76</v>
      </c>
      <c r="F5" s="112">
        <v>2.8000000000000001E-2</v>
      </c>
      <c r="G5" s="112" t="s">
        <v>2736</v>
      </c>
      <c r="H5" s="112" t="s">
        <v>8</v>
      </c>
    </row>
    <row r="6" spans="1:8">
      <c r="A6" s="112" t="s">
        <v>2876</v>
      </c>
      <c r="B6" s="112" t="s">
        <v>2877</v>
      </c>
      <c r="C6" s="112">
        <v>1008</v>
      </c>
      <c r="D6" s="112">
        <v>21</v>
      </c>
      <c r="E6" s="112">
        <v>16.09</v>
      </c>
      <c r="F6" s="112">
        <v>3.6999999999999998E-2</v>
      </c>
      <c r="G6" s="112" t="s">
        <v>2736</v>
      </c>
      <c r="H6" s="112" t="s">
        <v>8</v>
      </c>
    </row>
    <row r="7" spans="1:8">
      <c r="A7" s="112" t="s">
        <v>2878</v>
      </c>
      <c r="B7" s="112" t="s">
        <v>2879</v>
      </c>
      <c r="C7" s="112">
        <v>940</v>
      </c>
      <c r="D7" s="112">
        <v>20</v>
      </c>
      <c r="E7" s="112">
        <v>15.01</v>
      </c>
      <c r="F7" s="112">
        <v>3.6999999999999998E-2</v>
      </c>
      <c r="G7" s="112" t="s">
        <v>2736</v>
      </c>
      <c r="H7" s="112" t="s">
        <v>8</v>
      </c>
    </row>
    <row r="8" spans="1:8">
      <c r="A8" s="112" t="s">
        <v>2722</v>
      </c>
      <c r="B8" s="112" t="s">
        <v>2723</v>
      </c>
      <c r="C8" s="112">
        <v>44</v>
      </c>
      <c r="D8" s="112">
        <v>4</v>
      </c>
      <c r="E8" s="112">
        <v>0.83</v>
      </c>
      <c r="F8" s="112">
        <v>8.8999999999999999E-3</v>
      </c>
      <c r="G8" s="112" t="s">
        <v>2522</v>
      </c>
      <c r="H8" s="112" t="s">
        <v>8</v>
      </c>
    </row>
    <row r="9" spans="1:8">
      <c r="A9" s="112" t="s">
        <v>2437</v>
      </c>
      <c r="B9" s="112" t="s">
        <v>2438</v>
      </c>
      <c r="C9" s="112">
        <v>9</v>
      </c>
      <c r="D9" s="112">
        <v>2</v>
      </c>
      <c r="E9" s="112">
        <v>0.21</v>
      </c>
      <c r="F9" s="112">
        <v>1.4999999999999999E-2</v>
      </c>
      <c r="G9" s="112" t="s">
        <v>2436</v>
      </c>
      <c r="H9" s="112" t="s">
        <v>8</v>
      </c>
    </row>
    <row r="10" spans="1:8">
      <c r="A10" s="112" t="s">
        <v>2523</v>
      </c>
      <c r="B10" s="112" t="s">
        <v>2524</v>
      </c>
      <c r="C10" s="112">
        <v>689</v>
      </c>
      <c r="D10" s="112">
        <v>19</v>
      </c>
      <c r="E10" s="112">
        <v>12.38</v>
      </c>
      <c r="F10" s="112">
        <v>2.9000000000000001E-2</v>
      </c>
      <c r="G10" s="112" t="s">
        <v>2522</v>
      </c>
      <c r="H10" s="112" t="s">
        <v>9</v>
      </c>
    </row>
    <row r="11" spans="1:8">
      <c r="A11" s="112" t="s">
        <v>2437</v>
      </c>
      <c r="B11" s="112" t="s">
        <v>2438</v>
      </c>
      <c r="C11" s="112">
        <v>9</v>
      </c>
      <c r="D11" s="112">
        <v>1</v>
      </c>
      <c r="E11" s="112">
        <v>0.03</v>
      </c>
      <c r="F11" s="112">
        <v>3.5000000000000003E-2</v>
      </c>
      <c r="G11" s="112" t="s">
        <v>2436</v>
      </c>
      <c r="H11" s="112" t="s">
        <v>9</v>
      </c>
    </row>
    <row r="12" spans="1:8">
      <c r="A12" s="112" t="s">
        <v>2880</v>
      </c>
      <c r="B12" s="112" t="s">
        <v>2881</v>
      </c>
      <c r="C12" s="112">
        <v>27</v>
      </c>
      <c r="D12" s="112">
        <v>2</v>
      </c>
      <c r="E12" s="112">
        <v>0.28999999999999998</v>
      </c>
      <c r="F12" s="112">
        <v>3.2000000000000001E-2</v>
      </c>
      <c r="G12" s="112" t="s">
        <v>2736</v>
      </c>
      <c r="H12" s="112" t="s">
        <v>10</v>
      </c>
    </row>
    <row r="13" spans="1:8">
      <c r="A13" s="112" t="s">
        <v>2882</v>
      </c>
      <c r="B13" s="112" t="s">
        <v>2883</v>
      </c>
      <c r="C13" s="112">
        <v>27</v>
      </c>
      <c r="D13" s="112">
        <v>2</v>
      </c>
      <c r="E13" s="112">
        <v>0.28999999999999998</v>
      </c>
      <c r="F13" s="112">
        <v>3.2000000000000001E-2</v>
      </c>
      <c r="G13" s="112" t="s">
        <v>2736</v>
      </c>
      <c r="H13" s="112" t="s">
        <v>10</v>
      </c>
    </row>
    <row r="14" spans="1:8">
      <c r="A14" s="112" t="s">
        <v>2884</v>
      </c>
      <c r="B14" s="112" t="s">
        <v>2885</v>
      </c>
      <c r="C14" s="112">
        <v>3</v>
      </c>
      <c r="D14" s="112">
        <v>1</v>
      </c>
      <c r="E14" s="112">
        <v>0.01</v>
      </c>
      <c r="F14" s="112">
        <v>1.2E-2</v>
      </c>
      <c r="G14" s="112" t="s">
        <v>2736</v>
      </c>
      <c r="H14" s="112" t="s">
        <v>12</v>
      </c>
    </row>
    <row r="15" spans="1:8">
      <c r="A15" s="112" t="s">
        <v>2886</v>
      </c>
      <c r="B15" s="112" t="s">
        <v>2887</v>
      </c>
      <c r="C15" s="112">
        <v>8</v>
      </c>
      <c r="D15" s="112">
        <v>1</v>
      </c>
      <c r="E15" s="112">
        <v>0.03</v>
      </c>
      <c r="F15" s="112">
        <v>3.2000000000000001E-2</v>
      </c>
      <c r="G15" s="112" t="s">
        <v>2736</v>
      </c>
      <c r="H15" s="112" t="s">
        <v>12</v>
      </c>
    </row>
    <row r="16" spans="1:8">
      <c r="A16" s="112" t="s">
        <v>2888</v>
      </c>
      <c r="B16" s="112" t="s">
        <v>2889</v>
      </c>
      <c r="C16" s="112">
        <v>55</v>
      </c>
      <c r="D16" s="112">
        <v>2</v>
      </c>
      <c r="E16" s="112">
        <v>0.26</v>
      </c>
      <c r="F16" s="112">
        <v>2.7E-2</v>
      </c>
      <c r="G16" s="112" t="s">
        <v>2522</v>
      </c>
      <c r="H16" s="112" t="s">
        <v>12</v>
      </c>
    </row>
    <row r="17" spans="1:8">
      <c r="A17" s="112" t="s">
        <v>2890</v>
      </c>
      <c r="B17" s="112" t="s">
        <v>2891</v>
      </c>
      <c r="C17" s="112">
        <v>55</v>
      </c>
      <c r="D17" s="112">
        <v>2</v>
      </c>
      <c r="E17" s="112">
        <v>0.26</v>
      </c>
      <c r="F17" s="112">
        <v>2.7E-2</v>
      </c>
      <c r="G17" s="112" t="s">
        <v>2522</v>
      </c>
      <c r="H17" s="112" t="s">
        <v>12</v>
      </c>
    </row>
    <row r="18" spans="1:8">
      <c r="A18" s="112" t="s">
        <v>2892</v>
      </c>
      <c r="B18" s="112" t="s">
        <v>2925</v>
      </c>
      <c r="C18" s="112">
        <v>55</v>
      </c>
      <c r="D18" s="112">
        <v>2</v>
      </c>
      <c r="E18" s="112">
        <v>0.26</v>
      </c>
      <c r="F18" s="112">
        <v>2.7E-2</v>
      </c>
      <c r="G18" s="112" t="s">
        <v>2522</v>
      </c>
      <c r="H18" s="112" t="s">
        <v>12</v>
      </c>
    </row>
    <row r="19" spans="1:8">
      <c r="A19" s="112" t="s">
        <v>2893</v>
      </c>
      <c r="B19" s="112" t="s">
        <v>2925</v>
      </c>
      <c r="C19" s="112">
        <v>55</v>
      </c>
      <c r="D19" s="112">
        <v>2</v>
      </c>
      <c r="E19" s="112">
        <v>0.26</v>
      </c>
      <c r="F19" s="112">
        <v>2.7E-2</v>
      </c>
      <c r="G19" s="112" t="s">
        <v>2522</v>
      </c>
      <c r="H19" s="112" t="s">
        <v>12</v>
      </c>
    </row>
    <row r="20" spans="1:8">
      <c r="A20" s="112" t="s">
        <v>2894</v>
      </c>
      <c r="B20" s="112" t="s">
        <v>2926</v>
      </c>
      <c r="C20" s="112">
        <v>55</v>
      </c>
      <c r="D20" s="112">
        <v>2</v>
      </c>
      <c r="E20" s="112">
        <v>0.26</v>
      </c>
      <c r="F20" s="112">
        <v>2.7E-2</v>
      </c>
      <c r="G20" s="112" t="s">
        <v>2522</v>
      </c>
      <c r="H20" s="112" t="s">
        <v>12</v>
      </c>
    </row>
    <row r="21" spans="1:8">
      <c r="A21" s="112" t="s">
        <v>2574</v>
      </c>
      <c r="B21" s="112" t="s">
        <v>2575</v>
      </c>
      <c r="C21" s="112">
        <v>404</v>
      </c>
      <c r="D21" s="112">
        <v>5</v>
      </c>
      <c r="E21" s="112">
        <v>1.92</v>
      </c>
      <c r="F21" s="112">
        <v>3.5000000000000003E-2</v>
      </c>
      <c r="G21" s="112" t="s">
        <v>2522</v>
      </c>
      <c r="H21" s="112" t="s">
        <v>12</v>
      </c>
    </row>
    <row r="22" spans="1:8">
      <c r="A22" s="112" t="s">
        <v>2895</v>
      </c>
      <c r="B22" s="112" t="s">
        <v>2896</v>
      </c>
      <c r="C22" s="112">
        <v>9</v>
      </c>
      <c r="D22" s="112">
        <v>1</v>
      </c>
      <c r="E22" s="112">
        <v>0.04</v>
      </c>
      <c r="F22" s="112">
        <v>4.2000000000000003E-2</v>
      </c>
      <c r="G22" s="112" t="s">
        <v>2522</v>
      </c>
      <c r="H22" s="112" t="s">
        <v>12</v>
      </c>
    </row>
    <row r="23" spans="1:8">
      <c r="A23" s="112" t="s">
        <v>2897</v>
      </c>
      <c r="B23" s="112" t="s">
        <v>2944</v>
      </c>
      <c r="C23" s="112">
        <v>77</v>
      </c>
      <c r="D23" s="112">
        <v>10</v>
      </c>
      <c r="E23" s="112">
        <v>3.37</v>
      </c>
      <c r="F23" s="112">
        <v>1.4E-3</v>
      </c>
      <c r="G23" s="112" t="s">
        <v>2736</v>
      </c>
      <c r="H23" s="112" t="s">
        <v>14</v>
      </c>
    </row>
    <row r="24" spans="1:8">
      <c r="A24" s="112" t="s">
        <v>2898</v>
      </c>
      <c r="B24" s="112" t="s">
        <v>2899</v>
      </c>
      <c r="C24" s="112">
        <v>88</v>
      </c>
      <c r="D24" s="112">
        <v>10</v>
      </c>
      <c r="E24" s="112">
        <v>3.85</v>
      </c>
      <c r="F24" s="112">
        <v>4.0000000000000001E-3</v>
      </c>
      <c r="G24" s="112" t="s">
        <v>2736</v>
      </c>
      <c r="H24" s="112" t="s">
        <v>14</v>
      </c>
    </row>
    <row r="25" spans="1:8">
      <c r="A25" s="112" t="s">
        <v>2798</v>
      </c>
      <c r="B25" s="112" t="s">
        <v>2927</v>
      </c>
      <c r="C25" s="112">
        <v>95</v>
      </c>
      <c r="D25" s="112">
        <v>10</v>
      </c>
      <c r="E25" s="112">
        <v>4.1500000000000004</v>
      </c>
      <c r="F25" s="112">
        <v>6.8999999999999999E-3</v>
      </c>
      <c r="G25" s="112" t="s">
        <v>2736</v>
      </c>
      <c r="H25" s="112" t="s">
        <v>14</v>
      </c>
    </row>
    <row r="26" spans="1:8">
      <c r="A26" s="112" t="s">
        <v>2762</v>
      </c>
      <c r="B26" s="112" t="s">
        <v>2763</v>
      </c>
      <c r="C26" s="112">
        <v>14</v>
      </c>
      <c r="D26" s="112">
        <v>3</v>
      </c>
      <c r="E26" s="112">
        <v>0.61</v>
      </c>
      <c r="F26" s="112">
        <v>2.06E-2</v>
      </c>
      <c r="G26" s="112" t="s">
        <v>2736</v>
      </c>
      <c r="H26" s="112" t="s">
        <v>14</v>
      </c>
    </row>
    <row r="27" spans="1:8">
      <c r="A27" s="112" t="s">
        <v>2900</v>
      </c>
      <c r="B27" s="112" t="s">
        <v>2928</v>
      </c>
      <c r="C27" s="112">
        <v>1</v>
      </c>
      <c r="D27" s="112">
        <v>1</v>
      </c>
      <c r="E27" s="112">
        <v>0.04</v>
      </c>
      <c r="F27" s="112">
        <v>4.3700000000000003E-2</v>
      </c>
      <c r="G27" s="112" t="s">
        <v>2736</v>
      </c>
      <c r="H27" s="112" t="s">
        <v>14</v>
      </c>
    </row>
    <row r="28" spans="1:8">
      <c r="A28" s="112" t="s">
        <v>2901</v>
      </c>
      <c r="B28" s="112" t="s">
        <v>2902</v>
      </c>
      <c r="C28" s="112">
        <v>1</v>
      </c>
      <c r="D28" s="112">
        <v>1</v>
      </c>
      <c r="E28" s="112">
        <v>0.04</v>
      </c>
      <c r="F28" s="112">
        <v>4.3700000000000003E-2</v>
      </c>
      <c r="G28" s="112" t="s">
        <v>2736</v>
      </c>
      <c r="H28" s="112" t="s">
        <v>14</v>
      </c>
    </row>
    <row r="29" spans="1:8">
      <c r="A29" s="112" t="s">
        <v>2903</v>
      </c>
      <c r="B29" s="112" t="s">
        <v>3479</v>
      </c>
      <c r="C29" s="112">
        <v>1</v>
      </c>
      <c r="D29" s="112">
        <v>1</v>
      </c>
      <c r="E29" s="112">
        <v>0.04</v>
      </c>
      <c r="F29" s="112">
        <v>4.3700000000000003E-2</v>
      </c>
      <c r="G29" s="112" t="s">
        <v>2736</v>
      </c>
      <c r="H29" s="112" t="s">
        <v>14</v>
      </c>
    </row>
    <row r="30" spans="1:8">
      <c r="A30" s="112" t="s">
        <v>2904</v>
      </c>
      <c r="B30" s="112" t="s">
        <v>2945</v>
      </c>
      <c r="C30" s="112">
        <v>1</v>
      </c>
      <c r="D30" s="112">
        <v>1</v>
      </c>
      <c r="E30" s="112">
        <v>0.04</v>
      </c>
      <c r="F30" s="112">
        <v>4.3700000000000003E-2</v>
      </c>
      <c r="G30" s="112" t="s">
        <v>2736</v>
      </c>
      <c r="H30" s="112" t="s">
        <v>14</v>
      </c>
    </row>
    <row r="31" spans="1:8">
      <c r="A31" s="112" t="s">
        <v>2905</v>
      </c>
      <c r="B31" s="112" t="s">
        <v>2906</v>
      </c>
      <c r="C31" s="112">
        <v>1</v>
      </c>
      <c r="D31" s="112">
        <v>1</v>
      </c>
      <c r="E31" s="112">
        <v>0.04</v>
      </c>
      <c r="F31" s="112">
        <v>4.3700000000000003E-2</v>
      </c>
      <c r="G31" s="112" t="s">
        <v>2736</v>
      </c>
      <c r="H31" s="112" t="s">
        <v>14</v>
      </c>
    </row>
    <row r="32" spans="1:8">
      <c r="A32" s="112" t="s">
        <v>2907</v>
      </c>
      <c r="B32" s="112" t="s">
        <v>2908</v>
      </c>
      <c r="C32" s="112">
        <v>1</v>
      </c>
      <c r="D32" s="112">
        <v>1</v>
      </c>
      <c r="E32" s="112">
        <v>0.04</v>
      </c>
      <c r="F32" s="112">
        <v>4.3700000000000003E-2</v>
      </c>
      <c r="G32" s="112" t="s">
        <v>2736</v>
      </c>
      <c r="H32" s="112" t="s">
        <v>14</v>
      </c>
    </row>
    <row r="33" spans="1:8">
      <c r="A33" s="112" t="s">
        <v>2635</v>
      </c>
      <c r="B33" s="112" t="s">
        <v>2636</v>
      </c>
      <c r="C33" s="112">
        <v>100</v>
      </c>
      <c r="D33" s="112">
        <v>11</v>
      </c>
      <c r="E33" s="112">
        <v>4.5</v>
      </c>
      <c r="F33" s="112">
        <v>4.7999999999999996E-3</v>
      </c>
      <c r="G33" s="112" t="s">
        <v>2522</v>
      </c>
      <c r="H33" s="112" t="s">
        <v>14</v>
      </c>
    </row>
    <row r="34" spans="1:8">
      <c r="A34" s="112" t="s">
        <v>2618</v>
      </c>
      <c r="B34" s="112" t="s">
        <v>2619</v>
      </c>
      <c r="C34" s="112">
        <v>442</v>
      </c>
      <c r="D34" s="112">
        <v>29</v>
      </c>
      <c r="E34" s="112">
        <v>19.91</v>
      </c>
      <c r="F34" s="112">
        <v>2.12E-2</v>
      </c>
      <c r="G34" s="112" t="s">
        <v>2522</v>
      </c>
      <c r="H34" s="112" t="s">
        <v>14</v>
      </c>
    </row>
    <row r="35" spans="1:8">
      <c r="A35" s="112" t="s">
        <v>2909</v>
      </c>
      <c r="B35" s="112" t="s">
        <v>2910</v>
      </c>
      <c r="C35" s="112">
        <v>93</v>
      </c>
      <c r="D35" s="112">
        <v>9</v>
      </c>
      <c r="E35" s="112">
        <v>4.1900000000000004</v>
      </c>
      <c r="F35" s="112">
        <v>2.2800000000000001E-2</v>
      </c>
      <c r="G35" s="112" t="s">
        <v>2522</v>
      </c>
      <c r="H35" s="112" t="s">
        <v>14</v>
      </c>
    </row>
    <row r="36" spans="1:8">
      <c r="A36" s="112" t="s">
        <v>2911</v>
      </c>
      <c r="B36" s="112" t="s">
        <v>2912</v>
      </c>
      <c r="C36" s="112">
        <v>381</v>
      </c>
      <c r="D36" s="112">
        <v>25</v>
      </c>
      <c r="E36" s="112">
        <v>17.16</v>
      </c>
      <c r="F36" s="112">
        <v>3.2000000000000001E-2</v>
      </c>
      <c r="G36" s="112" t="s">
        <v>2522</v>
      </c>
      <c r="H36" s="112" t="s">
        <v>14</v>
      </c>
    </row>
    <row r="37" spans="1:8">
      <c r="A37" s="112" t="s">
        <v>2913</v>
      </c>
      <c r="B37" s="112" t="s">
        <v>2914</v>
      </c>
      <c r="C37" s="112">
        <v>381</v>
      </c>
      <c r="D37" s="112">
        <v>25</v>
      </c>
      <c r="E37" s="112">
        <v>17.16</v>
      </c>
      <c r="F37" s="112">
        <v>3.2000000000000001E-2</v>
      </c>
      <c r="G37" s="112" t="s">
        <v>2522</v>
      </c>
      <c r="H37" s="112" t="s">
        <v>14</v>
      </c>
    </row>
    <row r="38" spans="1:8">
      <c r="A38" s="112" t="s">
        <v>2915</v>
      </c>
      <c r="B38" s="112" t="s">
        <v>2916</v>
      </c>
      <c r="C38" s="112">
        <v>196</v>
      </c>
      <c r="D38" s="112">
        <v>19</v>
      </c>
      <c r="E38" s="112">
        <v>14.27</v>
      </c>
      <c r="F38" s="112">
        <v>3.3999999999999998E-3</v>
      </c>
      <c r="G38" s="112" t="s">
        <v>2436</v>
      </c>
      <c r="H38" s="112" t="s">
        <v>14</v>
      </c>
    </row>
    <row r="39" spans="1:8">
      <c r="A39" s="112" t="s">
        <v>2917</v>
      </c>
      <c r="B39" s="112" t="s">
        <v>2918</v>
      </c>
      <c r="C39" s="112">
        <v>196</v>
      </c>
      <c r="D39" s="112">
        <v>19</v>
      </c>
      <c r="E39" s="112">
        <v>14.27</v>
      </c>
      <c r="F39" s="112">
        <v>3.3999999999999998E-3</v>
      </c>
      <c r="G39" s="112" t="s">
        <v>2436</v>
      </c>
      <c r="H39" s="112" t="s">
        <v>14</v>
      </c>
    </row>
    <row r="40" spans="1:8">
      <c r="A40" s="112" t="s">
        <v>2919</v>
      </c>
      <c r="B40" s="112" t="s">
        <v>2920</v>
      </c>
      <c r="C40" s="112">
        <v>209</v>
      </c>
      <c r="D40" s="112">
        <v>19</v>
      </c>
      <c r="E40" s="112">
        <v>15.21</v>
      </c>
      <c r="F40" s="112">
        <v>1.24E-2</v>
      </c>
      <c r="G40" s="112" t="s">
        <v>2436</v>
      </c>
      <c r="H40" s="112" t="s">
        <v>14</v>
      </c>
    </row>
    <row r="41" spans="1:8">
      <c r="A41" s="112" t="s">
        <v>2921</v>
      </c>
      <c r="B41" s="112" t="s">
        <v>2922</v>
      </c>
      <c r="C41" s="112">
        <v>103</v>
      </c>
      <c r="D41" s="112">
        <v>12</v>
      </c>
      <c r="E41" s="112">
        <v>7.5</v>
      </c>
      <c r="F41" s="112">
        <v>2.6800000000000001E-2</v>
      </c>
      <c r="G41" s="112" t="s">
        <v>2436</v>
      </c>
      <c r="H41" s="112" t="s">
        <v>14</v>
      </c>
    </row>
    <row r="42" spans="1:8">
      <c r="A42" s="112" t="s">
        <v>2923</v>
      </c>
      <c r="B42" s="112" t="s">
        <v>2929</v>
      </c>
      <c r="C42" s="112">
        <v>103</v>
      </c>
      <c r="D42" s="112">
        <v>12</v>
      </c>
      <c r="E42" s="112">
        <v>7.5</v>
      </c>
      <c r="F42" s="112">
        <v>2.6800000000000001E-2</v>
      </c>
      <c r="G42" s="112" t="s">
        <v>2436</v>
      </c>
      <c r="H42" s="112" t="s">
        <v>14</v>
      </c>
    </row>
    <row r="43" spans="1:8">
      <c r="A43" s="112" t="s">
        <v>2888</v>
      </c>
      <c r="B43" s="112" t="s">
        <v>2889</v>
      </c>
      <c r="C43" s="112">
        <v>52</v>
      </c>
      <c r="D43" s="112">
        <v>2</v>
      </c>
      <c r="E43" s="112">
        <v>0.28000000000000003</v>
      </c>
      <c r="F43" s="112">
        <v>3.1E-2</v>
      </c>
      <c r="G43" s="112" t="s">
        <v>2522</v>
      </c>
      <c r="H43" s="112" t="s">
        <v>15</v>
      </c>
    </row>
    <row r="44" spans="1:8">
      <c r="A44" s="112" t="s">
        <v>2890</v>
      </c>
      <c r="B44" s="112" t="s">
        <v>2891</v>
      </c>
      <c r="C44" s="112">
        <v>52</v>
      </c>
      <c r="D44" s="112">
        <v>2</v>
      </c>
      <c r="E44" s="112">
        <v>0.28000000000000003</v>
      </c>
      <c r="F44" s="112">
        <v>3.1E-2</v>
      </c>
      <c r="G44" s="112" t="s">
        <v>2522</v>
      </c>
      <c r="H44" s="112" t="s">
        <v>15</v>
      </c>
    </row>
    <row r="45" spans="1:8">
      <c r="A45" s="112" t="s">
        <v>2892</v>
      </c>
      <c r="B45" s="112" t="s">
        <v>2925</v>
      </c>
      <c r="C45" s="112">
        <v>52</v>
      </c>
      <c r="D45" s="112">
        <v>2</v>
      </c>
      <c r="E45" s="112">
        <v>0.28000000000000003</v>
      </c>
      <c r="F45" s="112">
        <v>3.1E-2</v>
      </c>
      <c r="G45" s="112" t="s">
        <v>2522</v>
      </c>
      <c r="H45" s="112" t="s">
        <v>15</v>
      </c>
    </row>
    <row r="46" spans="1:8">
      <c r="A46" s="112" t="s">
        <v>2893</v>
      </c>
      <c r="B46" s="112" t="s">
        <v>2925</v>
      </c>
      <c r="C46" s="112">
        <v>52</v>
      </c>
      <c r="D46" s="112">
        <v>2</v>
      </c>
      <c r="E46" s="112">
        <v>0.28000000000000003</v>
      </c>
      <c r="F46" s="112">
        <v>3.1E-2</v>
      </c>
      <c r="G46" s="112" t="s">
        <v>2522</v>
      </c>
      <c r="H46" s="112" t="s">
        <v>15</v>
      </c>
    </row>
    <row r="47" spans="1:8">
      <c r="A47" s="112" t="s">
        <v>2894</v>
      </c>
      <c r="B47" s="112" t="s">
        <v>2926</v>
      </c>
      <c r="C47" s="112">
        <v>52</v>
      </c>
      <c r="D47" s="112">
        <v>2</v>
      </c>
      <c r="E47" s="112">
        <v>0.28000000000000003</v>
      </c>
      <c r="F47" s="112">
        <v>3.1E-2</v>
      </c>
      <c r="G47" s="112" t="s">
        <v>2522</v>
      </c>
      <c r="H47" s="112" t="s">
        <v>15</v>
      </c>
    </row>
    <row r="48" spans="1:8" ht="54.95" customHeight="1">
      <c r="A48" s="206" t="s">
        <v>3411</v>
      </c>
      <c r="B48" s="206"/>
      <c r="C48" s="206"/>
      <c r="D48" s="206"/>
      <c r="E48" s="206"/>
      <c r="F48" s="206"/>
      <c r="G48" s="206"/>
      <c r="H48" s="206"/>
    </row>
  </sheetData>
  <mergeCells count="1">
    <mergeCell ref="A48:H48"/>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58807C-A4F4-3C4E-992A-1A56AAB2BDB8}">
  <dimension ref="A1:H139"/>
  <sheetViews>
    <sheetView workbookViewId="0">
      <selection activeCell="D11" sqref="D11"/>
    </sheetView>
  </sheetViews>
  <sheetFormatPr defaultColWidth="11" defaultRowHeight="15.75"/>
  <cols>
    <col min="1" max="1" width="33.625" customWidth="1"/>
    <col min="4" max="4" width="35.5" style="36" customWidth="1"/>
    <col min="5" max="5" width="62.875" style="36" customWidth="1"/>
    <col min="6" max="6" width="24.5" style="36" customWidth="1"/>
    <col min="7" max="7" width="74.625" style="36" customWidth="1"/>
  </cols>
  <sheetData>
    <row r="1" spans="1:8">
      <c r="A1" s="4" t="s">
        <v>3647</v>
      </c>
      <c r="B1" s="5"/>
      <c r="C1" s="5"/>
      <c r="D1" s="31"/>
      <c r="E1" s="31"/>
      <c r="F1" s="31"/>
      <c r="G1" s="31"/>
    </row>
    <row r="2" spans="1:8">
      <c r="A2" s="4"/>
      <c r="B2" s="5"/>
      <c r="C2" s="5"/>
      <c r="D2" s="31"/>
      <c r="E2" s="31"/>
      <c r="F2" s="31"/>
      <c r="G2" s="31"/>
    </row>
    <row r="3" spans="1:8">
      <c r="A3" s="39" t="s">
        <v>2434</v>
      </c>
      <c r="B3" s="39" t="s">
        <v>16</v>
      </c>
      <c r="C3" s="39" t="s">
        <v>1024</v>
      </c>
      <c r="D3" s="101" t="s">
        <v>2868</v>
      </c>
      <c r="E3" s="101" t="s">
        <v>2867</v>
      </c>
      <c r="F3" s="101" t="s">
        <v>2866</v>
      </c>
      <c r="G3" s="101" t="s">
        <v>2865</v>
      </c>
      <c r="H3" s="73"/>
    </row>
    <row r="4" spans="1:8">
      <c r="A4" s="40" t="s">
        <v>2435</v>
      </c>
      <c r="B4" s="40" t="s">
        <v>9</v>
      </c>
      <c r="C4" s="40" t="s">
        <v>2436</v>
      </c>
      <c r="D4" s="34" t="s">
        <v>2437</v>
      </c>
      <c r="E4" s="34" t="s">
        <v>2438</v>
      </c>
      <c r="F4" s="34" t="s">
        <v>2439</v>
      </c>
      <c r="G4" s="34" t="s">
        <v>2440</v>
      </c>
      <c r="H4" s="84"/>
    </row>
    <row r="5" spans="1:8">
      <c r="A5" s="40" t="s">
        <v>2441</v>
      </c>
      <c r="B5" s="40" t="s">
        <v>14</v>
      </c>
      <c r="C5" s="40" t="s">
        <v>2436</v>
      </c>
      <c r="D5" s="34" t="s">
        <v>2442</v>
      </c>
      <c r="E5" s="34" t="s">
        <v>2443</v>
      </c>
      <c r="F5" s="34" t="s">
        <v>2444</v>
      </c>
      <c r="G5" s="34" t="s">
        <v>2445</v>
      </c>
      <c r="H5" s="84"/>
    </row>
    <row r="6" spans="1:8" ht="30">
      <c r="A6" s="40" t="s">
        <v>2446</v>
      </c>
      <c r="B6" s="40" t="s">
        <v>14</v>
      </c>
      <c r="C6" s="40" t="s">
        <v>2436</v>
      </c>
      <c r="D6" s="34" t="s">
        <v>2447</v>
      </c>
      <c r="E6" s="34" t="s">
        <v>2930</v>
      </c>
      <c r="F6" s="34" t="s">
        <v>2448</v>
      </c>
      <c r="G6" s="34" t="s">
        <v>2449</v>
      </c>
      <c r="H6" s="84"/>
    </row>
    <row r="7" spans="1:8" ht="45">
      <c r="A7" s="40" t="s">
        <v>2450</v>
      </c>
      <c r="B7" s="40" t="s">
        <v>14</v>
      </c>
      <c r="C7" s="40" t="s">
        <v>2436</v>
      </c>
      <c r="D7" s="34" t="s">
        <v>2451</v>
      </c>
      <c r="E7" s="34" t="s">
        <v>2938</v>
      </c>
      <c r="F7" s="34" t="s">
        <v>2452</v>
      </c>
      <c r="G7" s="34" t="s">
        <v>2453</v>
      </c>
      <c r="H7" s="84"/>
    </row>
    <row r="8" spans="1:8">
      <c r="A8" s="40" t="s">
        <v>2454</v>
      </c>
      <c r="B8" s="40" t="s">
        <v>14</v>
      </c>
      <c r="C8" s="40" t="s">
        <v>2436</v>
      </c>
      <c r="D8" s="34" t="s">
        <v>2455</v>
      </c>
      <c r="E8" s="34" t="s">
        <v>2456</v>
      </c>
      <c r="F8" s="34" t="s">
        <v>2457</v>
      </c>
      <c r="G8" s="34" t="s">
        <v>2458</v>
      </c>
      <c r="H8" s="84"/>
    </row>
    <row r="9" spans="1:8" ht="30">
      <c r="A9" s="40" t="s">
        <v>2459</v>
      </c>
      <c r="B9" s="40" t="s">
        <v>14</v>
      </c>
      <c r="C9" s="40" t="s">
        <v>2436</v>
      </c>
      <c r="D9" s="34" t="s">
        <v>2460</v>
      </c>
      <c r="E9" s="34" t="s">
        <v>2461</v>
      </c>
      <c r="F9" s="34" t="s">
        <v>2462</v>
      </c>
      <c r="G9" s="34" t="s">
        <v>2463</v>
      </c>
      <c r="H9" s="84"/>
    </row>
    <row r="10" spans="1:8" ht="30">
      <c r="A10" s="40" t="s">
        <v>2464</v>
      </c>
      <c r="B10" s="40" t="s">
        <v>14</v>
      </c>
      <c r="C10" s="40" t="s">
        <v>2436</v>
      </c>
      <c r="D10" s="34" t="s">
        <v>2465</v>
      </c>
      <c r="E10" s="34" t="s">
        <v>2931</v>
      </c>
      <c r="F10" s="34" t="s">
        <v>2466</v>
      </c>
      <c r="G10" s="34" t="s">
        <v>2467</v>
      </c>
      <c r="H10" s="84"/>
    </row>
    <row r="11" spans="1:8" ht="30">
      <c r="A11" s="40" t="s">
        <v>2468</v>
      </c>
      <c r="B11" s="40" t="s">
        <v>14</v>
      </c>
      <c r="C11" s="40" t="s">
        <v>2436</v>
      </c>
      <c r="D11" s="34" t="s">
        <v>2469</v>
      </c>
      <c r="E11" s="34" t="s">
        <v>2932</v>
      </c>
      <c r="F11" s="34" t="s">
        <v>2470</v>
      </c>
      <c r="G11" s="34" t="s">
        <v>2471</v>
      </c>
      <c r="H11" s="84"/>
    </row>
    <row r="12" spans="1:8" ht="45">
      <c r="A12" s="40" t="s">
        <v>2472</v>
      </c>
      <c r="B12" s="40" t="s">
        <v>14</v>
      </c>
      <c r="C12" s="40" t="s">
        <v>2436</v>
      </c>
      <c r="D12" s="34" t="s">
        <v>2473</v>
      </c>
      <c r="E12" s="34" t="s">
        <v>2933</v>
      </c>
      <c r="F12" s="34" t="s">
        <v>2474</v>
      </c>
      <c r="G12" s="34" t="s">
        <v>2475</v>
      </c>
      <c r="H12" s="84"/>
    </row>
    <row r="13" spans="1:8" ht="30">
      <c r="A13" s="40" t="s">
        <v>2476</v>
      </c>
      <c r="B13" s="40" t="s">
        <v>14</v>
      </c>
      <c r="C13" s="40" t="s">
        <v>2436</v>
      </c>
      <c r="D13" s="34" t="s">
        <v>2447</v>
      </c>
      <c r="E13" s="34" t="s">
        <v>2930</v>
      </c>
      <c r="F13" s="34" t="s">
        <v>2477</v>
      </c>
      <c r="G13" s="34" t="s">
        <v>2478</v>
      </c>
      <c r="H13" s="84"/>
    </row>
    <row r="14" spans="1:8" ht="30">
      <c r="A14" s="40" t="s">
        <v>2479</v>
      </c>
      <c r="B14" s="40" t="s">
        <v>14</v>
      </c>
      <c r="C14" s="40" t="s">
        <v>2436</v>
      </c>
      <c r="D14" s="34" t="s">
        <v>2480</v>
      </c>
      <c r="E14" s="34" t="s">
        <v>2934</v>
      </c>
      <c r="F14" s="34" t="s">
        <v>2481</v>
      </c>
      <c r="G14" s="34" t="s">
        <v>2482</v>
      </c>
      <c r="H14" s="84"/>
    </row>
    <row r="15" spans="1:8" ht="45">
      <c r="A15" s="40" t="s">
        <v>2483</v>
      </c>
      <c r="B15" s="40" t="s">
        <v>14</v>
      </c>
      <c r="C15" s="40" t="s">
        <v>2436</v>
      </c>
      <c r="D15" s="34" t="s">
        <v>2484</v>
      </c>
      <c r="E15" s="34" t="s">
        <v>2935</v>
      </c>
      <c r="F15" s="34" t="s">
        <v>2485</v>
      </c>
      <c r="G15" s="34" t="s">
        <v>2486</v>
      </c>
      <c r="H15" s="84"/>
    </row>
    <row r="16" spans="1:8" ht="45">
      <c r="A16" s="40" t="s">
        <v>2487</v>
      </c>
      <c r="B16" s="40" t="s">
        <v>14</v>
      </c>
      <c r="C16" s="40" t="s">
        <v>2436</v>
      </c>
      <c r="D16" s="34" t="s">
        <v>2488</v>
      </c>
      <c r="E16" s="34" t="s">
        <v>2936</v>
      </c>
      <c r="F16" s="34" t="s">
        <v>2489</v>
      </c>
      <c r="G16" s="34" t="s">
        <v>2490</v>
      </c>
      <c r="H16" s="84"/>
    </row>
    <row r="17" spans="1:8">
      <c r="A17" s="40" t="s">
        <v>2491</v>
      </c>
      <c r="B17" s="40" t="s">
        <v>14</v>
      </c>
      <c r="C17" s="40" t="s">
        <v>2436</v>
      </c>
      <c r="D17" s="34" t="s">
        <v>2455</v>
      </c>
      <c r="E17" s="34" t="s">
        <v>2456</v>
      </c>
      <c r="F17" s="34" t="s">
        <v>2492</v>
      </c>
      <c r="G17" s="34" t="s">
        <v>2493</v>
      </c>
      <c r="H17" s="84"/>
    </row>
    <row r="18" spans="1:8">
      <c r="A18" s="40" t="s">
        <v>2494</v>
      </c>
      <c r="B18" s="40" t="s">
        <v>14</v>
      </c>
      <c r="C18" s="40" t="s">
        <v>2436</v>
      </c>
      <c r="D18" s="34" t="s">
        <v>2495</v>
      </c>
      <c r="E18" s="34" t="s">
        <v>2496</v>
      </c>
      <c r="F18" s="34" t="s">
        <v>2497</v>
      </c>
      <c r="G18" s="34" t="s">
        <v>2498</v>
      </c>
      <c r="H18" s="84"/>
    </row>
    <row r="19" spans="1:8">
      <c r="A19" s="40" t="s">
        <v>2499</v>
      </c>
      <c r="B19" s="40" t="s">
        <v>14</v>
      </c>
      <c r="C19" s="40" t="s">
        <v>2436</v>
      </c>
      <c r="D19" s="34" t="s">
        <v>2500</v>
      </c>
      <c r="E19" s="34" t="s">
        <v>2501</v>
      </c>
      <c r="F19" s="34" t="s">
        <v>2502</v>
      </c>
      <c r="G19" s="34" t="s">
        <v>2503</v>
      </c>
      <c r="H19" s="84"/>
    </row>
    <row r="20" spans="1:8" ht="30">
      <c r="A20" s="40" t="s">
        <v>2504</v>
      </c>
      <c r="B20" s="40" t="s">
        <v>14</v>
      </c>
      <c r="C20" s="40" t="s">
        <v>2436</v>
      </c>
      <c r="D20" s="34" t="s">
        <v>2495</v>
      </c>
      <c r="E20" s="34" t="s">
        <v>2496</v>
      </c>
      <c r="F20" s="34" t="s">
        <v>2505</v>
      </c>
      <c r="G20" s="34" t="s">
        <v>2506</v>
      </c>
      <c r="H20" s="84"/>
    </row>
    <row r="21" spans="1:8" ht="45">
      <c r="A21" s="40" t="s">
        <v>2507</v>
      </c>
      <c r="B21" s="40" t="s">
        <v>14</v>
      </c>
      <c r="C21" s="40" t="s">
        <v>2436</v>
      </c>
      <c r="D21" s="34" t="s">
        <v>2508</v>
      </c>
      <c r="E21" s="34" t="s">
        <v>2937</v>
      </c>
      <c r="F21" s="34" t="s">
        <v>2509</v>
      </c>
      <c r="G21" s="34" t="s">
        <v>2510</v>
      </c>
      <c r="H21" s="84"/>
    </row>
    <row r="22" spans="1:8" ht="30">
      <c r="A22" s="40" t="s">
        <v>2511</v>
      </c>
      <c r="B22" s="40" t="s">
        <v>14</v>
      </c>
      <c r="C22" s="40" t="s">
        <v>2436</v>
      </c>
      <c r="D22" s="34" t="s">
        <v>2512</v>
      </c>
      <c r="E22" s="34" t="s">
        <v>2939</v>
      </c>
      <c r="F22" s="34" t="s">
        <v>2513</v>
      </c>
      <c r="G22" s="34" t="s">
        <v>2514</v>
      </c>
      <c r="H22" s="84"/>
    </row>
    <row r="23" spans="1:8" ht="45">
      <c r="A23" s="40" t="s">
        <v>2515</v>
      </c>
      <c r="B23" s="40" t="s">
        <v>14</v>
      </c>
      <c r="C23" s="40" t="s">
        <v>2436</v>
      </c>
      <c r="D23" s="34" t="s">
        <v>2516</v>
      </c>
      <c r="E23" s="34" t="s">
        <v>2940</v>
      </c>
      <c r="F23" s="34" t="s">
        <v>2517</v>
      </c>
      <c r="G23" s="34" t="s">
        <v>2518</v>
      </c>
      <c r="H23" s="84"/>
    </row>
    <row r="24" spans="1:8">
      <c r="A24" s="40" t="s">
        <v>2519</v>
      </c>
      <c r="B24" s="40" t="s">
        <v>8</v>
      </c>
      <c r="C24" s="40" t="s">
        <v>2436</v>
      </c>
      <c r="D24" s="34" t="s">
        <v>2437</v>
      </c>
      <c r="E24" s="34" t="s">
        <v>2438</v>
      </c>
      <c r="F24" s="34" t="s">
        <v>2474</v>
      </c>
      <c r="G24" s="34" t="s">
        <v>2475</v>
      </c>
      <c r="H24" s="84"/>
    </row>
    <row r="25" spans="1:8">
      <c r="A25" s="40" t="s">
        <v>2520</v>
      </c>
      <c r="B25" s="40" t="s">
        <v>8</v>
      </c>
      <c r="C25" s="40" t="s">
        <v>2436</v>
      </c>
      <c r="D25" s="34" t="s">
        <v>2437</v>
      </c>
      <c r="E25" s="34" t="s">
        <v>2438</v>
      </c>
      <c r="F25" s="34" t="s">
        <v>2439</v>
      </c>
      <c r="G25" s="34" t="s">
        <v>2440</v>
      </c>
      <c r="H25" s="84"/>
    </row>
    <row r="26" spans="1:8">
      <c r="A26" s="40" t="s">
        <v>2521</v>
      </c>
      <c r="B26" s="40" t="s">
        <v>9</v>
      </c>
      <c r="C26" s="40" t="s">
        <v>2522</v>
      </c>
      <c r="D26" s="34" t="s">
        <v>2523</v>
      </c>
      <c r="E26" s="34" t="s">
        <v>2524</v>
      </c>
      <c r="F26" s="34" t="s">
        <v>2525</v>
      </c>
      <c r="G26" s="34" t="s">
        <v>2526</v>
      </c>
      <c r="H26" s="84"/>
    </row>
    <row r="27" spans="1:8">
      <c r="A27" s="40" t="s">
        <v>2527</v>
      </c>
      <c r="B27" s="40" t="s">
        <v>9</v>
      </c>
      <c r="C27" s="40" t="s">
        <v>2522</v>
      </c>
      <c r="D27" s="34" t="s">
        <v>2523</v>
      </c>
      <c r="E27" s="34" t="s">
        <v>2524</v>
      </c>
      <c r="F27" s="34" t="s">
        <v>2528</v>
      </c>
      <c r="G27" s="34" t="s">
        <v>2529</v>
      </c>
      <c r="H27" s="84"/>
    </row>
    <row r="28" spans="1:8">
      <c r="A28" s="40" t="s">
        <v>2530</v>
      </c>
      <c r="B28" s="40" t="s">
        <v>9</v>
      </c>
      <c r="C28" s="40" t="s">
        <v>2522</v>
      </c>
      <c r="D28" s="34" t="s">
        <v>2523</v>
      </c>
      <c r="E28" s="34" t="s">
        <v>2524</v>
      </c>
      <c r="F28" s="34" t="s">
        <v>2531</v>
      </c>
      <c r="G28" s="34" t="s">
        <v>2532</v>
      </c>
      <c r="H28" s="84"/>
    </row>
    <row r="29" spans="1:8" ht="60">
      <c r="A29" s="40" t="s">
        <v>2533</v>
      </c>
      <c r="B29" s="40" t="s">
        <v>9</v>
      </c>
      <c r="C29" s="40" t="s">
        <v>2522</v>
      </c>
      <c r="D29" s="34" t="s">
        <v>2523</v>
      </c>
      <c r="E29" s="34" t="s">
        <v>2524</v>
      </c>
      <c r="F29" s="34" t="s">
        <v>2534</v>
      </c>
      <c r="G29" s="34" t="s">
        <v>2535</v>
      </c>
      <c r="H29" s="84"/>
    </row>
    <row r="30" spans="1:8">
      <c r="A30" s="40" t="s">
        <v>2536</v>
      </c>
      <c r="B30" s="40" t="s">
        <v>9</v>
      </c>
      <c r="C30" s="40" t="s">
        <v>2522</v>
      </c>
      <c r="D30" s="34" t="s">
        <v>2523</v>
      </c>
      <c r="E30" s="34" t="s">
        <v>2524</v>
      </c>
      <c r="F30" s="34" t="s">
        <v>2537</v>
      </c>
      <c r="G30" s="34" t="s">
        <v>2538</v>
      </c>
      <c r="H30" s="84"/>
    </row>
    <row r="31" spans="1:8">
      <c r="A31" s="40" t="s">
        <v>2539</v>
      </c>
      <c r="B31" s="40" t="s">
        <v>9</v>
      </c>
      <c r="C31" s="40" t="s">
        <v>2522</v>
      </c>
      <c r="D31" s="34" t="s">
        <v>2523</v>
      </c>
      <c r="E31" s="34" t="s">
        <v>2524</v>
      </c>
      <c r="F31" s="34" t="s">
        <v>2540</v>
      </c>
      <c r="G31" s="34" t="s">
        <v>2541</v>
      </c>
      <c r="H31" s="84"/>
    </row>
    <row r="32" spans="1:8" ht="30">
      <c r="A32" s="40" t="s">
        <v>2542</v>
      </c>
      <c r="B32" s="40" t="s">
        <v>9</v>
      </c>
      <c r="C32" s="40" t="s">
        <v>2522</v>
      </c>
      <c r="D32" s="34" t="s">
        <v>2523</v>
      </c>
      <c r="E32" s="34" t="s">
        <v>2524</v>
      </c>
      <c r="F32" s="34" t="s">
        <v>2543</v>
      </c>
      <c r="G32" s="34" t="s">
        <v>2544</v>
      </c>
      <c r="H32" s="84"/>
    </row>
    <row r="33" spans="1:8">
      <c r="A33" s="40" t="s">
        <v>2545</v>
      </c>
      <c r="B33" s="40" t="s">
        <v>9</v>
      </c>
      <c r="C33" s="40" t="s">
        <v>2522</v>
      </c>
      <c r="D33" s="34" t="s">
        <v>2523</v>
      </c>
      <c r="E33" s="34" t="s">
        <v>2524</v>
      </c>
      <c r="F33" s="34" t="s">
        <v>2525</v>
      </c>
      <c r="G33" s="34" t="s">
        <v>2526</v>
      </c>
      <c r="H33" s="84"/>
    </row>
    <row r="34" spans="1:8">
      <c r="A34" s="40" t="s">
        <v>2546</v>
      </c>
      <c r="B34" s="40" t="s">
        <v>9</v>
      </c>
      <c r="C34" s="40" t="s">
        <v>2522</v>
      </c>
      <c r="D34" s="34" t="s">
        <v>2523</v>
      </c>
      <c r="E34" s="34" t="s">
        <v>2524</v>
      </c>
      <c r="F34" s="34" t="s">
        <v>2525</v>
      </c>
      <c r="G34" s="34" t="s">
        <v>2526</v>
      </c>
      <c r="H34" s="84"/>
    </row>
    <row r="35" spans="1:8">
      <c r="A35" s="40" t="s">
        <v>2547</v>
      </c>
      <c r="B35" s="40" t="s">
        <v>9</v>
      </c>
      <c r="C35" s="40" t="s">
        <v>2522</v>
      </c>
      <c r="D35" s="34" t="s">
        <v>2523</v>
      </c>
      <c r="E35" s="34" t="s">
        <v>2524</v>
      </c>
      <c r="F35" s="34" t="s">
        <v>2548</v>
      </c>
      <c r="G35" s="34" t="s">
        <v>2549</v>
      </c>
      <c r="H35" s="84"/>
    </row>
    <row r="36" spans="1:8">
      <c r="A36" s="40" t="s">
        <v>2550</v>
      </c>
      <c r="B36" s="40" t="s">
        <v>9</v>
      </c>
      <c r="C36" s="40" t="s">
        <v>2522</v>
      </c>
      <c r="D36" s="34" t="s">
        <v>2523</v>
      </c>
      <c r="E36" s="34" t="s">
        <v>2524</v>
      </c>
      <c r="F36" s="34" t="s">
        <v>2551</v>
      </c>
      <c r="G36" s="34" t="s">
        <v>2552</v>
      </c>
      <c r="H36" s="84"/>
    </row>
    <row r="37" spans="1:8" ht="45">
      <c r="A37" s="40" t="s">
        <v>2553</v>
      </c>
      <c r="B37" s="40" t="s">
        <v>9</v>
      </c>
      <c r="C37" s="40" t="s">
        <v>2522</v>
      </c>
      <c r="D37" s="34" t="s">
        <v>2523</v>
      </c>
      <c r="E37" s="34" t="s">
        <v>2524</v>
      </c>
      <c r="F37" s="34" t="s">
        <v>2554</v>
      </c>
      <c r="G37" s="34" t="s">
        <v>2555</v>
      </c>
      <c r="H37" s="84"/>
    </row>
    <row r="38" spans="1:8">
      <c r="A38" s="40" t="s">
        <v>2556</v>
      </c>
      <c r="B38" s="40" t="s">
        <v>9</v>
      </c>
      <c r="C38" s="40" t="s">
        <v>2522</v>
      </c>
      <c r="D38" s="34" t="s">
        <v>2523</v>
      </c>
      <c r="E38" s="34" t="s">
        <v>2524</v>
      </c>
      <c r="F38" s="34" t="s">
        <v>2525</v>
      </c>
      <c r="G38" s="34" t="s">
        <v>2526</v>
      </c>
      <c r="H38" s="84"/>
    </row>
    <row r="39" spans="1:8">
      <c r="A39" s="40" t="s">
        <v>2557</v>
      </c>
      <c r="B39" s="40" t="s">
        <v>9</v>
      </c>
      <c r="C39" s="40" t="s">
        <v>2522</v>
      </c>
      <c r="D39" s="34" t="s">
        <v>2523</v>
      </c>
      <c r="E39" s="34" t="s">
        <v>2524</v>
      </c>
      <c r="F39" s="34" t="s">
        <v>2558</v>
      </c>
      <c r="G39" s="34" t="s">
        <v>2559</v>
      </c>
      <c r="H39" s="84"/>
    </row>
    <row r="40" spans="1:8">
      <c r="A40" s="40" t="s">
        <v>2560</v>
      </c>
      <c r="B40" s="40" t="s">
        <v>9</v>
      </c>
      <c r="C40" s="40" t="s">
        <v>2522</v>
      </c>
      <c r="D40" s="34" t="s">
        <v>2523</v>
      </c>
      <c r="E40" s="34" t="s">
        <v>2524</v>
      </c>
      <c r="F40" s="34" t="s">
        <v>2561</v>
      </c>
      <c r="G40" s="34" t="s">
        <v>2562</v>
      </c>
      <c r="H40" s="84"/>
    </row>
    <row r="41" spans="1:8">
      <c r="A41" s="40" t="s">
        <v>2563</v>
      </c>
      <c r="B41" s="40" t="s">
        <v>9</v>
      </c>
      <c r="C41" s="40" t="s">
        <v>2522</v>
      </c>
      <c r="D41" s="34" t="s">
        <v>2523</v>
      </c>
      <c r="E41" s="34" t="s">
        <v>2524</v>
      </c>
      <c r="F41" s="34" t="s">
        <v>2564</v>
      </c>
      <c r="G41" s="34" t="s">
        <v>2565</v>
      </c>
      <c r="H41" s="84"/>
    </row>
    <row r="42" spans="1:8">
      <c r="A42" s="40" t="s">
        <v>2566</v>
      </c>
      <c r="B42" s="40" t="s">
        <v>9</v>
      </c>
      <c r="C42" s="40" t="s">
        <v>2522</v>
      </c>
      <c r="D42" s="34" t="s">
        <v>2523</v>
      </c>
      <c r="E42" s="34" t="s">
        <v>2524</v>
      </c>
      <c r="F42" s="34" t="s">
        <v>2548</v>
      </c>
      <c r="G42" s="34" t="s">
        <v>2549</v>
      </c>
      <c r="H42" s="84"/>
    </row>
    <row r="43" spans="1:8" ht="30">
      <c r="A43" s="40" t="s">
        <v>2567</v>
      </c>
      <c r="B43" s="40" t="s">
        <v>9</v>
      </c>
      <c r="C43" s="40" t="s">
        <v>2522</v>
      </c>
      <c r="D43" s="34" t="s">
        <v>2523</v>
      </c>
      <c r="E43" s="34" t="s">
        <v>2524</v>
      </c>
      <c r="F43" s="34" t="s">
        <v>2568</v>
      </c>
      <c r="G43" s="34" t="s">
        <v>2569</v>
      </c>
      <c r="H43" s="84"/>
    </row>
    <row r="44" spans="1:8">
      <c r="A44" s="40" t="s">
        <v>2570</v>
      </c>
      <c r="B44" s="40" t="s">
        <v>9</v>
      </c>
      <c r="C44" s="40" t="s">
        <v>2522</v>
      </c>
      <c r="D44" s="34" t="s">
        <v>2523</v>
      </c>
      <c r="E44" s="34" t="s">
        <v>2524</v>
      </c>
      <c r="F44" s="34" t="s">
        <v>2571</v>
      </c>
      <c r="G44" s="34" t="s">
        <v>2572</v>
      </c>
      <c r="H44" s="84"/>
    </row>
    <row r="45" spans="1:8">
      <c r="A45" s="40" t="s">
        <v>2573</v>
      </c>
      <c r="B45" s="40" t="s">
        <v>12</v>
      </c>
      <c r="C45" s="40" t="s">
        <v>2522</v>
      </c>
      <c r="D45" s="34" t="s">
        <v>2574</v>
      </c>
      <c r="E45" s="34" t="s">
        <v>2575</v>
      </c>
      <c r="F45" s="34" t="s">
        <v>2576</v>
      </c>
      <c r="G45" s="34" t="s">
        <v>2577</v>
      </c>
      <c r="H45" s="84"/>
    </row>
    <row r="46" spans="1:8" ht="30">
      <c r="A46" s="40" t="s">
        <v>2578</v>
      </c>
      <c r="B46" s="40" t="s">
        <v>12</v>
      </c>
      <c r="C46" s="40" t="s">
        <v>2522</v>
      </c>
      <c r="D46" s="34" t="s">
        <v>2579</v>
      </c>
      <c r="E46" s="34" t="s">
        <v>2952</v>
      </c>
      <c r="F46" s="34" t="s">
        <v>2580</v>
      </c>
      <c r="G46" s="34" t="s">
        <v>2581</v>
      </c>
      <c r="H46" s="84"/>
    </row>
    <row r="47" spans="1:8" ht="30">
      <c r="A47" s="40" t="s">
        <v>2582</v>
      </c>
      <c r="B47" s="40" t="s">
        <v>12</v>
      </c>
      <c r="C47" s="40" t="s">
        <v>2522</v>
      </c>
      <c r="D47" s="34" t="s">
        <v>2574</v>
      </c>
      <c r="E47" s="34" t="s">
        <v>2575</v>
      </c>
      <c r="F47" s="34" t="s">
        <v>2583</v>
      </c>
      <c r="G47" s="34" t="s">
        <v>2584</v>
      </c>
      <c r="H47" s="84"/>
    </row>
    <row r="48" spans="1:8">
      <c r="A48" s="40" t="s">
        <v>2585</v>
      </c>
      <c r="B48" s="40" t="s">
        <v>12</v>
      </c>
      <c r="C48" s="40" t="s">
        <v>2522</v>
      </c>
      <c r="D48" s="34" t="s">
        <v>2574</v>
      </c>
      <c r="E48" s="34" t="s">
        <v>2575</v>
      </c>
      <c r="F48" s="34" t="s">
        <v>2586</v>
      </c>
      <c r="G48" s="34" t="s">
        <v>2587</v>
      </c>
      <c r="H48" s="84"/>
    </row>
    <row r="49" spans="1:8" ht="30">
      <c r="A49" s="40" t="s">
        <v>2588</v>
      </c>
      <c r="B49" s="40" t="s">
        <v>12</v>
      </c>
      <c r="C49" s="40" t="s">
        <v>2522</v>
      </c>
      <c r="D49" s="34" t="s">
        <v>2589</v>
      </c>
      <c r="E49" s="34" t="s">
        <v>2590</v>
      </c>
      <c r="F49" s="34" t="s">
        <v>2591</v>
      </c>
      <c r="G49" s="34" t="s">
        <v>2592</v>
      </c>
      <c r="H49" s="84"/>
    </row>
    <row r="50" spans="1:8" ht="30">
      <c r="A50" s="40" t="s">
        <v>2593</v>
      </c>
      <c r="B50" s="40" t="s">
        <v>12</v>
      </c>
      <c r="C50" s="40" t="s">
        <v>2522</v>
      </c>
      <c r="D50" s="34" t="s">
        <v>2594</v>
      </c>
      <c r="E50" s="34" t="s">
        <v>2950</v>
      </c>
      <c r="F50" s="34" t="s">
        <v>2595</v>
      </c>
      <c r="G50" s="34" t="s">
        <v>2596</v>
      </c>
      <c r="H50" s="84"/>
    </row>
    <row r="51" spans="1:8">
      <c r="A51" s="40" t="s">
        <v>2597</v>
      </c>
      <c r="B51" s="40" t="s">
        <v>12</v>
      </c>
      <c r="C51" s="40" t="s">
        <v>2522</v>
      </c>
      <c r="D51" s="34" t="s">
        <v>2574</v>
      </c>
      <c r="E51" s="34" t="s">
        <v>2575</v>
      </c>
      <c r="F51" s="34" t="s">
        <v>2598</v>
      </c>
      <c r="G51" s="34" t="s">
        <v>2599</v>
      </c>
      <c r="H51" s="84"/>
    </row>
    <row r="52" spans="1:8" ht="30">
      <c r="A52" s="40" t="s">
        <v>2600</v>
      </c>
      <c r="B52" s="40" t="s">
        <v>15</v>
      </c>
      <c r="C52" s="40" t="s">
        <v>2522</v>
      </c>
      <c r="D52" s="34" t="s">
        <v>2601</v>
      </c>
      <c r="E52" s="34" t="s">
        <v>2950</v>
      </c>
      <c r="F52" s="34" t="s">
        <v>2602</v>
      </c>
      <c r="G52" s="34" t="s">
        <v>2603</v>
      </c>
      <c r="H52" s="84"/>
    </row>
    <row r="53" spans="1:8" ht="30">
      <c r="A53" s="40" t="s">
        <v>2604</v>
      </c>
      <c r="B53" s="40" t="s">
        <v>15</v>
      </c>
      <c r="C53" s="40" t="s">
        <v>2522</v>
      </c>
      <c r="D53" s="34" t="s">
        <v>2605</v>
      </c>
      <c r="E53" s="34" t="s">
        <v>2951</v>
      </c>
      <c r="F53" s="34" t="s">
        <v>2580</v>
      </c>
      <c r="G53" s="34" t="s">
        <v>2581</v>
      </c>
      <c r="H53" s="84"/>
    </row>
    <row r="54" spans="1:8">
      <c r="A54" s="40" t="s">
        <v>2606</v>
      </c>
      <c r="B54" s="40" t="s">
        <v>11</v>
      </c>
      <c r="C54" s="40" t="s">
        <v>2522</v>
      </c>
      <c r="D54" s="34" t="s">
        <v>2607</v>
      </c>
      <c r="E54" s="34" t="s">
        <v>2608</v>
      </c>
      <c r="F54" s="34" t="s">
        <v>2609</v>
      </c>
      <c r="G54" s="34" t="s">
        <v>2610</v>
      </c>
      <c r="H54" s="84"/>
    </row>
    <row r="55" spans="1:8">
      <c r="A55" s="40" t="s">
        <v>2611</v>
      </c>
      <c r="B55" s="40" t="s">
        <v>11</v>
      </c>
      <c r="C55" s="40" t="s">
        <v>2522</v>
      </c>
      <c r="D55" s="34" t="s">
        <v>2607</v>
      </c>
      <c r="E55" s="34" t="s">
        <v>2608</v>
      </c>
      <c r="F55" s="34" t="s">
        <v>2612</v>
      </c>
      <c r="G55" s="34" t="s">
        <v>2613</v>
      </c>
      <c r="H55" s="84"/>
    </row>
    <row r="56" spans="1:8">
      <c r="A56" s="40" t="s">
        <v>2614</v>
      </c>
      <c r="B56" s="40" t="s">
        <v>11</v>
      </c>
      <c r="C56" s="40" t="s">
        <v>2522</v>
      </c>
      <c r="D56" s="34" t="s">
        <v>2607</v>
      </c>
      <c r="E56" s="34" t="s">
        <v>2608</v>
      </c>
      <c r="F56" s="34" t="s">
        <v>2615</v>
      </c>
      <c r="G56" s="34" t="s">
        <v>2616</v>
      </c>
      <c r="H56" s="84"/>
    </row>
    <row r="57" spans="1:8">
      <c r="A57" s="40" t="s">
        <v>2617</v>
      </c>
      <c r="B57" s="40" t="s">
        <v>14</v>
      </c>
      <c r="C57" s="40" t="s">
        <v>2522</v>
      </c>
      <c r="D57" s="34" t="s">
        <v>2618</v>
      </c>
      <c r="E57" s="34" t="s">
        <v>2619</v>
      </c>
      <c r="F57" s="34" t="s">
        <v>2620</v>
      </c>
      <c r="G57" s="34" t="s">
        <v>2621</v>
      </c>
      <c r="H57" s="84"/>
    </row>
    <row r="58" spans="1:8">
      <c r="A58" s="40" t="s">
        <v>2622</v>
      </c>
      <c r="B58" s="40" t="s">
        <v>14</v>
      </c>
      <c r="C58" s="40" t="s">
        <v>2522</v>
      </c>
      <c r="D58" s="34" t="s">
        <v>2623</v>
      </c>
      <c r="E58" s="34" t="s">
        <v>2624</v>
      </c>
      <c r="F58" s="34" t="s">
        <v>2625</v>
      </c>
      <c r="G58" s="34" t="s">
        <v>2626</v>
      </c>
      <c r="H58" s="84"/>
    </row>
    <row r="59" spans="1:8" ht="30">
      <c r="A59" s="40" t="s">
        <v>2627</v>
      </c>
      <c r="B59" s="40" t="s">
        <v>14</v>
      </c>
      <c r="C59" s="40" t="s">
        <v>2522</v>
      </c>
      <c r="D59" s="34" t="s">
        <v>2628</v>
      </c>
      <c r="E59" s="34" t="s">
        <v>2629</v>
      </c>
      <c r="F59" s="34" t="s">
        <v>2630</v>
      </c>
      <c r="G59" s="34" t="s">
        <v>2631</v>
      </c>
      <c r="H59" s="84"/>
    </row>
    <row r="60" spans="1:8" ht="30">
      <c r="A60" s="40" t="s">
        <v>2632</v>
      </c>
      <c r="B60" s="40" t="s">
        <v>14</v>
      </c>
      <c r="C60" s="40" t="s">
        <v>2522</v>
      </c>
      <c r="D60" s="34" t="s">
        <v>2628</v>
      </c>
      <c r="E60" s="34" t="s">
        <v>2629</v>
      </c>
      <c r="F60" s="34" t="s">
        <v>2633</v>
      </c>
      <c r="G60" s="34" t="s">
        <v>2634</v>
      </c>
      <c r="H60" s="84"/>
    </row>
    <row r="61" spans="1:8">
      <c r="A61" s="40" t="s">
        <v>2446</v>
      </c>
      <c r="B61" s="40" t="s">
        <v>14</v>
      </c>
      <c r="C61" s="40" t="s">
        <v>2522</v>
      </c>
      <c r="D61" s="34" t="s">
        <v>2635</v>
      </c>
      <c r="E61" s="34" t="s">
        <v>2636</v>
      </c>
      <c r="F61" s="34" t="s">
        <v>2448</v>
      </c>
      <c r="G61" s="34" t="s">
        <v>2449</v>
      </c>
      <c r="H61" s="84"/>
    </row>
    <row r="62" spans="1:8">
      <c r="A62" s="40" t="s">
        <v>2450</v>
      </c>
      <c r="B62" s="40" t="s">
        <v>14</v>
      </c>
      <c r="C62" s="40" t="s">
        <v>2522</v>
      </c>
      <c r="D62" s="34" t="s">
        <v>2635</v>
      </c>
      <c r="E62" s="34" t="s">
        <v>2636</v>
      </c>
      <c r="F62" s="34" t="s">
        <v>2452</v>
      </c>
      <c r="G62" s="34" t="s">
        <v>2453</v>
      </c>
      <c r="H62" s="84"/>
    </row>
    <row r="63" spans="1:8">
      <c r="A63" s="40" t="s">
        <v>2637</v>
      </c>
      <c r="B63" s="40" t="s">
        <v>14</v>
      </c>
      <c r="C63" s="40" t="s">
        <v>2522</v>
      </c>
      <c r="D63" s="34" t="s">
        <v>2638</v>
      </c>
      <c r="E63" s="34" t="s">
        <v>2639</v>
      </c>
      <c r="F63" s="34" t="s">
        <v>2640</v>
      </c>
      <c r="G63" s="34" t="s">
        <v>2641</v>
      </c>
      <c r="H63" s="84"/>
    </row>
    <row r="64" spans="1:8">
      <c r="A64" s="40" t="s">
        <v>2642</v>
      </c>
      <c r="B64" s="40" t="s">
        <v>14</v>
      </c>
      <c r="C64" s="40" t="s">
        <v>2522</v>
      </c>
      <c r="D64" s="34" t="s">
        <v>2623</v>
      </c>
      <c r="E64" s="34" t="s">
        <v>2624</v>
      </c>
      <c r="F64" s="34" t="s">
        <v>2643</v>
      </c>
      <c r="G64" s="34" t="s">
        <v>2644</v>
      </c>
      <c r="H64" s="84"/>
    </row>
    <row r="65" spans="1:8" ht="30">
      <c r="A65" s="40" t="s">
        <v>2645</v>
      </c>
      <c r="B65" s="40" t="s">
        <v>14</v>
      </c>
      <c r="C65" s="40" t="s">
        <v>2522</v>
      </c>
      <c r="D65" s="34" t="s">
        <v>2646</v>
      </c>
      <c r="E65" s="34" t="s">
        <v>2647</v>
      </c>
      <c r="F65" s="34" t="s">
        <v>2648</v>
      </c>
      <c r="G65" s="34" t="s">
        <v>2649</v>
      </c>
      <c r="H65" s="84"/>
    </row>
    <row r="66" spans="1:8">
      <c r="A66" s="40" t="s">
        <v>2650</v>
      </c>
      <c r="B66" s="40" t="s">
        <v>14</v>
      </c>
      <c r="C66" s="40" t="s">
        <v>2522</v>
      </c>
      <c r="D66" s="34" t="s">
        <v>2651</v>
      </c>
      <c r="E66" s="34" t="s">
        <v>2652</v>
      </c>
      <c r="F66" s="34" t="s">
        <v>378</v>
      </c>
      <c r="G66" s="34" t="s">
        <v>2653</v>
      </c>
      <c r="H66" s="84"/>
    </row>
    <row r="67" spans="1:8">
      <c r="A67" s="40" t="s">
        <v>2654</v>
      </c>
      <c r="B67" s="40" t="s">
        <v>14</v>
      </c>
      <c r="C67" s="40" t="s">
        <v>2522</v>
      </c>
      <c r="D67" s="34" t="s">
        <v>2635</v>
      </c>
      <c r="E67" s="34" t="s">
        <v>2636</v>
      </c>
      <c r="F67" s="34" t="s">
        <v>2655</v>
      </c>
      <c r="G67" s="34" t="s">
        <v>2656</v>
      </c>
      <c r="H67" s="84"/>
    </row>
    <row r="68" spans="1:8" ht="45">
      <c r="A68" s="40" t="s">
        <v>2459</v>
      </c>
      <c r="B68" s="40" t="s">
        <v>14</v>
      </c>
      <c r="C68" s="40" t="s">
        <v>2522</v>
      </c>
      <c r="D68" s="34" t="s">
        <v>2657</v>
      </c>
      <c r="E68" s="34" t="s">
        <v>2658</v>
      </c>
      <c r="F68" s="34" t="s">
        <v>2659</v>
      </c>
      <c r="G68" s="34" t="s">
        <v>2660</v>
      </c>
      <c r="H68" s="84"/>
    </row>
    <row r="69" spans="1:8" ht="30">
      <c r="A69" s="40" t="s">
        <v>2661</v>
      </c>
      <c r="B69" s="40" t="s">
        <v>14</v>
      </c>
      <c r="C69" s="40" t="s">
        <v>2522</v>
      </c>
      <c r="D69" s="34" t="s">
        <v>2662</v>
      </c>
      <c r="E69" s="34" t="s">
        <v>2663</v>
      </c>
      <c r="F69" s="34" t="s">
        <v>2664</v>
      </c>
      <c r="G69" s="34" t="s">
        <v>2665</v>
      </c>
      <c r="H69" s="84"/>
    </row>
    <row r="70" spans="1:8" ht="45">
      <c r="A70" s="40" t="s">
        <v>2666</v>
      </c>
      <c r="B70" s="40" t="s">
        <v>14</v>
      </c>
      <c r="C70" s="40" t="s">
        <v>2522</v>
      </c>
      <c r="D70" s="34" t="s">
        <v>2667</v>
      </c>
      <c r="E70" s="34" t="s">
        <v>2668</v>
      </c>
      <c r="F70" s="34" t="s">
        <v>2669</v>
      </c>
      <c r="G70" s="34" t="s">
        <v>2670</v>
      </c>
      <c r="H70" s="84"/>
    </row>
    <row r="71" spans="1:8">
      <c r="A71" s="40" t="s">
        <v>2671</v>
      </c>
      <c r="B71" s="40" t="s">
        <v>14</v>
      </c>
      <c r="C71" s="40" t="s">
        <v>2522</v>
      </c>
      <c r="D71" s="34" t="s">
        <v>2638</v>
      </c>
      <c r="E71" s="34" t="s">
        <v>2639</v>
      </c>
      <c r="F71" s="34" t="s">
        <v>2672</v>
      </c>
      <c r="G71" s="34" t="s">
        <v>2673</v>
      </c>
      <c r="H71" s="84"/>
    </row>
    <row r="72" spans="1:8">
      <c r="A72" s="40" t="s">
        <v>2464</v>
      </c>
      <c r="B72" s="40" t="s">
        <v>14</v>
      </c>
      <c r="C72" s="40" t="s">
        <v>2522</v>
      </c>
      <c r="D72" s="34" t="s">
        <v>2635</v>
      </c>
      <c r="E72" s="34" t="s">
        <v>2636</v>
      </c>
      <c r="F72" s="34" t="s">
        <v>2466</v>
      </c>
      <c r="G72" s="34" t="s">
        <v>2467</v>
      </c>
      <c r="H72" s="84"/>
    </row>
    <row r="73" spans="1:8">
      <c r="A73" s="40" t="s">
        <v>2468</v>
      </c>
      <c r="B73" s="40" t="s">
        <v>14</v>
      </c>
      <c r="C73" s="40" t="s">
        <v>2522</v>
      </c>
      <c r="D73" s="34" t="s">
        <v>2635</v>
      </c>
      <c r="E73" s="34" t="s">
        <v>2636</v>
      </c>
      <c r="F73" s="34" t="s">
        <v>2470</v>
      </c>
      <c r="G73" s="34" t="s">
        <v>2471</v>
      </c>
      <c r="H73" s="84"/>
    </row>
    <row r="74" spans="1:8" ht="30">
      <c r="A74" s="40" t="s">
        <v>2674</v>
      </c>
      <c r="B74" s="40" t="s">
        <v>14</v>
      </c>
      <c r="C74" s="40" t="s">
        <v>2522</v>
      </c>
      <c r="D74" s="34" t="s">
        <v>2675</v>
      </c>
      <c r="E74" s="34" t="s">
        <v>2676</v>
      </c>
      <c r="F74" s="34" t="s">
        <v>2677</v>
      </c>
      <c r="G74" s="34" t="s">
        <v>2678</v>
      </c>
      <c r="H74" s="84"/>
    </row>
    <row r="75" spans="1:8" ht="30">
      <c r="A75" s="40" t="s">
        <v>2679</v>
      </c>
      <c r="B75" s="40" t="s">
        <v>14</v>
      </c>
      <c r="C75" s="40" t="s">
        <v>2522</v>
      </c>
      <c r="D75" s="34" t="s">
        <v>2638</v>
      </c>
      <c r="E75" s="34" t="s">
        <v>2639</v>
      </c>
      <c r="F75" s="34" t="s">
        <v>2680</v>
      </c>
      <c r="G75" s="34" t="s">
        <v>2681</v>
      </c>
      <c r="H75" s="84"/>
    </row>
    <row r="76" spans="1:8" ht="30">
      <c r="A76" s="40" t="s">
        <v>2682</v>
      </c>
      <c r="B76" s="40" t="s">
        <v>14</v>
      </c>
      <c r="C76" s="40" t="s">
        <v>2522</v>
      </c>
      <c r="D76" s="34" t="s">
        <v>2683</v>
      </c>
      <c r="E76" s="34" t="s">
        <v>2684</v>
      </c>
      <c r="F76" s="34" t="s">
        <v>2685</v>
      </c>
      <c r="G76" s="34" t="s">
        <v>2686</v>
      </c>
      <c r="H76" s="84"/>
    </row>
    <row r="77" spans="1:8">
      <c r="A77" s="40" t="s">
        <v>2687</v>
      </c>
      <c r="B77" s="40" t="s">
        <v>14</v>
      </c>
      <c r="C77" s="40" t="s">
        <v>2522</v>
      </c>
      <c r="D77" s="34" t="s">
        <v>2638</v>
      </c>
      <c r="E77" s="34" t="s">
        <v>2639</v>
      </c>
      <c r="F77" s="34" t="s">
        <v>378</v>
      </c>
      <c r="G77" s="34" t="s">
        <v>2653</v>
      </c>
      <c r="H77" s="84"/>
    </row>
    <row r="78" spans="1:8">
      <c r="A78" s="40" t="s">
        <v>2476</v>
      </c>
      <c r="B78" s="40" t="s">
        <v>14</v>
      </c>
      <c r="C78" s="40" t="s">
        <v>2522</v>
      </c>
      <c r="D78" s="34" t="s">
        <v>2635</v>
      </c>
      <c r="E78" s="34" t="s">
        <v>2636</v>
      </c>
      <c r="F78" s="34" t="s">
        <v>2477</v>
      </c>
      <c r="G78" s="34" t="s">
        <v>2478</v>
      </c>
      <c r="H78" s="84"/>
    </row>
    <row r="79" spans="1:8">
      <c r="A79" s="40" t="s">
        <v>2479</v>
      </c>
      <c r="B79" s="40" t="s">
        <v>14</v>
      </c>
      <c r="C79" s="40" t="s">
        <v>2522</v>
      </c>
      <c r="D79" s="34" t="s">
        <v>2635</v>
      </c>
      <c r="E79" s="34" t="s">
        <v>2636</v>
      </c>
      <c r="F79" s="34" t="s">
        <v>2481</v>
      </c>
      <c r="G79" s="34" t="s">
        <v>2482</v>
      </c>
      <c r="H79" s="84"/>
    </row>
    <row r="80" spans="1:8">
      <c r="A80" s="40" t="s">
        <v>2688</v>
      </c>
      <c r="B80" s="40" t="s">
        <v>14</v>
      </c>
      <c r="C80" s="40" t="s">
        <v>2522</v>
      </c>
      <c r="D80" s="34" t="s">
        <v>2618</v>
      </c>
      <c r="E80" s="34" t="s">
        <v>2619</v>
      </c>
      <c r="F80" s="34" t="s">
        <v>2689</v>
      </c>
      <c r="G80" s="34" t="s">
        <v>2690</v>
      </c>
      <c r="H80" s="84"/>
    </row>
    <row r="81" spans="1:8">
      <c r="A81" s="40" t="s">
        <v>2483</v>
      </c>
      <c r="B81" s="40" t="s">
        <v>14</v>
      </c>
      <c r="C81" s="40" t="s">
        <v>2522</v>
      </c>
      <c r="D81" s="34" t="s">
        <v>2635</v>
      </c>
      <c r="E81" s="34" t="s">
        <v>2636</v>
      </c>
      <c r="F81" s="34" t="s">
        <v>2485</v>
      </c>
      <c r="G81" s="34" t="s">
        <v>2486</v>
      </c>
      <c r="H81" s="84"/>
    </row>
    <row r="82" spans="1:8">
      <c r="A82" s="40" t="s">
        <v>857</v>
      </c>
      <c r="B82" s="40" t="s">
        <v>14</v>
      </c>
      <c r="C82" s="40" t="s">
        <v>2522</v>
      </c>
      <c r="D82" s="34" t="s">
        <v>2646</v>
      </c>
      <c r="E82" s="34" t="s">
        <v>2647</v>
      </c>
      <c r="F82" s="34" t="s">
        <v>2691</v>
      </c>
      <c r="G82" s="34" t="s">
        <v>2692</v>
      </c>
      <c r="H82" s="84"/>
    </row>
    <row r="83" spans="1:8">
      <c r="A83" s="40" t="s">
        <v>2693</v>
      </c>
      <c r="B83" s="40" t="s">
        <v>14</v>
      </c>
      <c r="C83" s="40" t="s">
        <v>2522</v>
      </c>
      <c r="D83" s="34" t="s">
        <v>2657</v>
      </c>
      <c r="E83" s="34" t="s">
        <v>2658</v>
      </c>
      <c r="F83" s="34" t="s">
        <v>378</v>
      </c>
      <c r="G83" s="34" t="s">
        <v>2653</v>
      </c>
      <c r="H83" s="84"/>
    </row>
    <row r="84" spans="1:8" ht="30">
      <c r="A84" s="40" t="s">
        <v>2694</v>
      </c>
      <c r="B84" s="40" t="s">
        <v>14</v>
      </c>
      <c r="C84" s="40" t="s">
        <v>2522</v>
      </c>
      <c r="D84" s="34" t="s">
        <v>2651</v>
      </c>
      <c r="E84" s="34" t="s">
        <v>2652</v>
      </c>
      <c r="F84" s="34" t="s">
        <v>2695</v>
      </c>
      <c r="G84" s="34" t="s">
        <v>2696</v>
      </c>
      <c r="H84" s="84"/>
    </row>
    <row r="85" spans="1:8" ht="30">
      <c r="A85" s="40" t="s">
        <v>2697</v>
      </c>
      <c r="B85" s="40" t="s">
        <v>14</v>
      </c>
      <c r="C85" s="40" t="s">
        <v>2522</v>
      </c>
      <c r="D85" s="34" t="s">
        <v>2698</v>
      </c>
      <c r="E85" s="34" t="s">
        <v>2699</v>
      </c>
      <c r="F85" s="34" t="s">
        <v>2677</v>
      </c>
      <c r="G85" s="34" t="s">
        <v>2678</v>
      </c>
      <c r="H85" s="84"/>
    </row>
    <row r="86" spans="1:8" ht="30">
      <c r="A86" s="40" t="s">
        <v>2700</v>
      </c>
      <c r="B86" s="40" t="s">
        <v>14</v>
      </c>
      <c r="C86" s="40" t="s">
        <v>2522</v>
      </c>
      <c r="D86" s="34" t="s">
        <v>2701</v>
      </c>
      <c r="E86" s="34" t="s">
        <v>2702</v>
      </c>
      <c r="F86" s="34" t="s">
        <v>2703</v>
      </c>
      <c r="G86" s="34" t="s">
        <v>2704</v>
      </c>
      <c r="H86" s="84"/>
    </row>
    <row r="87" spans="1:8">
      <c r="A87" s="40" t="s">
        <v>2487</v>
      </c>
      <c r="B87" s="40" t="s">
        <v>14</v>
      </c>
      <c r="C87" s="40" t="s">
        <v>2522</v>
      </c>
      <c r="D87" s="34" t="s">
        <v>2635</v>
      </c>
      <c r="E87" s="34" t="s">
        <v>2636</v>
      </c>
      <c r="F87" s="34" t="s">
        <v>2489</v>
      </c>
      <c r="G87" s="34" t="s">
        <v>2490</v>
      </c>
      <c r="H87" s="84"/>
    </row>
    <row r="88" spans="1:8">
      <c r="A88" s="40" t="s">
        <v>858</v>
      </c>
      <c r="B88" s="40" t="s">
        <v>14</v>
      </c>
      <c r="C88" s="40" t="s">
        <v>2522</v>
      </c>
      <c r="D88" s="34" t="s">
        <v>2646</v>
      </c>
      <c r="E88" s="34" t="s">
        <v>2647</v>
      </c>
      <c r="F88" s="34" t="s">
        <v>2691</v>
      </c>
      <c r="G88" s="34" t="s">
        <v>2692</v>
      </c>
      <c r="H88" s="84"/>
    </row>
    <row r="89" spans="1:8">
      <c r="A89" s="40" t="s">
        <v>2705</v>
      </c>
      <c r="B89" s="40" t="s">
        <v>14</v>
      </c>
      <c r="C89" s="40" t="s">
        <v>2522</v>
      </c>
      <c r="D89" s="34" t="s">
        <v>2646</v>
      </c>
      <c r="E89" s="34" t="s">
        <v>2647</v>
      </c>
      <c r="F89" s="34" t="s">
        <v>378</v>
      </c>
      <c r="G89" s="34" t="s">
        <v>2653</v>
      </c>
      <c r="H89" s="84"/>
    </row>
    <row r="90" spans="1:8">
      <c r="A90" s="40" t="s">
        <v>2706</v>
      </c>
      <c r="B90" s="40" t="s">
        <v>14</v>
      </c>
      <c r="C90" s="40" t="s">
        <v>2522</v>
      </c>
      <c r="D90" s="34" t="s">
        <v>2618</v>
      </c>
      <c r="E90" s="34" t="s">
        <v>2619</v>
      </c>
      <c r="F90" s="34" t="s">
        <v>2707</v>
      </c>
      <c r="G90" s="34" t="s">
        <v>2708</v>
      </c>
      <c r="H90" s="84"/>
    </row>
    <row r="91" spans="1:8">
      <c r="A91" s="40" t="s">
        <v>859</v>
      </c>
      <c r="B91" s="40" t="s">
        <v>14</v>
      </c>
      <c r="C91" s="40" t="s">
        <v>2522</v>
      </c>
      <c r="D91" s="34" t="s">
        <v>2657</v>
      </c>
      <c r="E91" s="34" t="s">
        <v>2658</v>
      </c>
      <c r="F91" s="34" t="s">
        <v>2709</v>
      </c>
      <c r="G91" s="34" t="s">
        <v>2710</v>
      </c>
      <c r="H91" s="84"/>
    </row>
    <row r="92" spans="1:8">
      <c r="A92" s="40" t="s">
        <v>2711</v>
      </c>
      <c r="B92" s="40" t="s">
        <v>14</v>
      </c>
      <c r="C92" s="40" t="s">
        <v>2522</v>
      </c>
      <c r="D92" s="34" t="s">
        <v>2618</v>
      </c>
      <c r="E92" s="34" t="s">
        <v>2619</v>
      </c>
      <c r="F92" s="34" t="s">
        <v>2712</v>
      </c>
      <c r="G92" s="34" t="s">
        <v>2713</v>
      </c>
      <c r="H92" s="84"/>
    </row>
    <row r="93" spans="1:8" ht="30">
      <c r="A93" s="40" t="s">
        <v>2714</v>
      </c>
      <c r="B93" s="40" t="s">
        <v>14</v>
      </c>
      <c r="C93" s="40" t="s">
        <v>2522</v>
      </c>
      <c r="D93" s="34" t="s">
        <v>2715</v>
      </c>
      <c r="E93" s="34" t="s">
        <v>2716</v>
      </c>
      <c r="F93" s="34" t="s">
        <v>2717</v>
      </c>
      <c r="G93" s="34" t="s">
        <v>2718</v>
      </c>
      <c r="H93" s="84"/>
    </row>
    <row r="94" spans="1:8" ht="30">
      <c r="A94" s="40" t="s">
        <v>2504</v>
      </c>
      <c r="B94" s="40" t="s">
        <v>14</v>
      </c>
      <c r="C94" s="40" t="s">
        <v>2522</v>
      </c>
      <c r="D94" s="34" t="s">
        <v>2651</v>
      </c>
      <c r="E94" s="34" t="s">
        <v>2652</v>
      </c>
      <c r="F94" s="34" t="s">
        <v>2719</v>
      </c>
      <c r="G94" s="34" t="s">
        <v>2720</v>
      </c>
      <c r="H94" s="84"/>
    </row>
    <row r="95" spans="1:8">
      <c r="A95" s="40" t="s">
        <v>2515</v>
      </c>
      <c r="B95" s="40" t="s">
        <v>14</v>
      </c>
      <c r="C95" s="40" t="s">
        <v>2522</v>
      </c>
      <c r="D95" s="34" t="s">
        <v>2635</v>
      </c>
      <c r="E95" s="34" t="s">
        <v>2636</v>
      </c>
      <c r="F95" s="34" t="s">
        <v>2517</v>
      </c>
      <c r="G95" s="34" t="s">
        <v>2518</v>
      </c>
      <c r="H95" s="84"/>
    </row>
    <row r="96" spans="1:8">
      <c r="A96" s="40" t="s">
        <v>2721</v>
      </c>
      <c r="B96" s="40" t="s">
        <v>8</v>
      </c>
      <c r="C96" s="40" t="s">
        <v>2522</v>
      </c>
      <c r="D96" s="34" t="s">
        <v>2722</v>
      </c>
      <c r="E96" s="34" t="s">
        <v>2723</v>
      </c>
      <c r="F96" s="34" t="s">
        <v>2724</v>
      </c>
      <c r="G96" s="34" t="s">
        <v>2725</v>
      </c>
      <c r="H96" s="84"/>
    </row>
    <row r="97" spans="1:8">
      <c r="A97" s="40" t="s">
        <v>2726</v>
      </c>
      <c r="B97" s="40" t="s">
        <v>8</v>
      </c>
      <c r="C97" s="40" t="s">
        <v>2522</v>
      </c>
      <c r="D97" s="34" t="s">
        <v>2722</v>
      </c>
      <c r="E97" s="34" t="s">
        <v>2723</v>
      </c>
      <c r="F97" s="34" t="s">
        <v>2727</v>
      </c>
      <c r="G97" s="34" t="s">
        <v>2728</v>
      </c>
      <c r="H97" s="84"/>
    </row>
    <row r="98" spans="1:8">
      <c r="A98" s="40" t="s">
        <v>2729</v>
      </c>
      <c r="B98" s="40" t="s">
        <v>8</v>
      </c>
      <c r="C98" s="40" t="s">
        <v>2522</v>
      </c>
      <c r="D98" s="34" t="s">
        <v>2722</v>
      </c>
      <c r="E98" s="34" t="s">
        <v>2723</v>
      </c>
      <c r="F98" s="34" t="s">
        <v>2730</v>
      </c>
      <c r="G98" s="34" t="s">
        <v>2731</v>
      </c>
      <c r="H98" s="84"/>
    </row>
    <row r="99" spans="1:8" ht="30">
      <c r="A99" s="40" t="s">
        <v>2732</v>
      </c>
      <c r="B99" s="40" t="s">
        <v>8</v>
      </c>
      <c r="C99" s="40" t="s">
        <v>2522</v>
      </c>
      <c r="D99" s="34" t="s">
        <v>2722</v>
      </c>
      <c r="E99" s="34" t="s">
        <v>2723</v>
      </c>
      <c r="F99" s="34" t="s">
        <v>2733</v>
      </c>
      <c r="G99" s="34" t="s">
        <v>2734</v>
      </c>
      <c r="H99" s="84"/>
    </row>
    <row r="100" spans="1:8">
      <c r="A100" s="40" t="s">
        <v>2735</v>
      </c>
      <c r="B100" s="40" t="s">
        <v>10</v>
      </c>
      <c r="C100" s="40" t="s">
        <v>2736</v>
      </c>
      <c r="D100" s="34" t="s">
        <v>2737</v>
      </c>
      <c r="E100" s="34" t="s">
        <v>2738</v>
      </c>
      <c r="F100" s="34" t="s">
        <v>2739</v>
      </c>
      <c r="G100" s="34" t="s">
        <v>2740</v>
      </c>
      <c r="H100" s="84"/>
    </row>
    <row r="101" spans="1:8">
      <c r="A101" s="40" t="s">
        <v>2741</v>
      </c>
      <c r="B101" s="40" t="s">
        <v>10</v>
      </c>
      <c r="C101" s="40" t="s">
        <v>2736</v>
      </c>
      <c r="D101" s="34" t="s">
        <v>2737</v>
      </c>
      <c r="E101" s="34" t="s">
        <v>2738</v>
      </c>
      <c r="F101" s="34" t="s">
        <v>2742</v>
      </c>
      <c r="G101" s="34" t="s">
        <v>2743</v>
      </c>
      <c r="H101" s="84"/>
    </row>
    <row r="102" spans="1:8">
      <c r="A102" s="40" t="s">
        <v>2744</v>
      </c>
      <c r="B102" s="40" t="s">
        <v>12</v>
      </c>
      <c r="C102" s="40" t="s">
        <v>2736</v>
      </c>
      <c r="D102" s="34" t="s">
        <v>2745</v>
      </c>
      <c r="E102" s="34" t="s">
        <v>2746</v>
      </c>
      <c r="F102" s="34" t="s">
        <v>2747</v>
      </c>
      <c r="G102" s="34" t="s">
        <v>2748</v>
      </c>
      <c r="H102" s="84"/>
    </row>
    <row r="103" spans="1:8" ht="45">
      <c r="A103" s="40" t="s">
        <v>2749</v>
      </c>
      <c r="B103" s="40" t="s">
        <v>14</v>
      </c>
      <c r="C103" s="40" t="s">
        <v>2736</v>
      </c>
      <c r="D103" s="34" t="s">
        <v>2750</v>
      </c>
      <c r="E103" s="34" t="s">
        <v>2947</v>
      </c>
      <c r="F103" s="34" t="s">
        <v>2751</v>
      </c>
      <c r="G103" s="34" t="s">
        <v>2752</v>
      </c>
      <c r="H103" s="84"/>
    </row>
    <row r="104" spans="1:8" ht="30">
      <c r="A104" s="40" t="s">
        <v>2753</v>
      </c>
      <c r="B104" s="40" t="s">
        <v>14</v>
      </c>
      <c r="C104" s="40" t="s">
        <v>2736</v>
      </c>
      <c r="D104" s="34" t="s">
        <v>2754</v>
      </c>
      <c r="E104" s="34" t="s">
        <v>2943</v>
      </c>
      <c r="F104" s="34" t="s">
        <v>2755</v>
      </c>
      <c r="G104" s="34" t="s">
        <v>2756</v>
      </c>
      <c r="H104" s="84"/>
    </row>
    <row r="105" spans="1:8" ht="30">
      <c r="A105" s="40" t="s">
        <v>2757</v>
      </c>
      <c r="B105" s="40" t="s">
        <v>14</v>
      </c>
      <c r="C105" s="40" t="s">
        <v>2736</v>
      </c>
      <c r="D105" s="34" t="s">
        <v>2758</v>
      </c>
      <c r="E105" s="34" t="s">
        <v>2941</v>
      </c>
      <c r="F105" s="34" t="s">
        <v>2759</v>
      </c>
      <c r="G105" s="34" t="s">
        <v>2760</v>
      </c>
      <c r="H105" s="84"/>
    </row>
    <row r="106" spans="1:8">
      <c r="A106" s="40" t="s">
        <v>2761</v>
      </c>
      <c r="B106" s="40" t="s">
        <v>14</v>
      </c>
      <c r="C106" s="40" t="s">
        <v>2736</v>
      </c>
      <c r="D106" s="34" t="s">
        <v>2762</v>
      </c>
      <c r="E106" s="34" t="s">
        <v>2763</v>
      </c>
      <c r="F106" s="34" t="s">
        <v>2764</v>
      </c>
      <c r="G106" s="34" t="s">
        <v>2765</v>
      </c>
      <c r="H106" s="84"/>
    </row>
    <row r="107" spans="1:8">
      <c r="A107" s="40" t="s">
        <v>2766</v>
      </c>
      <c r="B107" s="40" t="s">
        <v>14</v>
      </c>
      <c r="C107" s="40" t="s">
        <v>2736</v>
      </c>
      <c r="D107" s="34" t="s">
        <v>2762</v>
      </c>
      <c r="E107" s="34" t="s">
        <v>2763</v>
      </c>
      <c r="F107" s="34" t="s">
        <v>2767</v>
      </c>
      <c r="G107" s="34" t="s">
        <v>2768</v>
      </c>
      <c r="H107" s="84"/>
    </row>
    <row r="108" spans="1:8" ht="30">
      <c r="A108" s="40" t="s">
        <v>2769</v>
      </c>
      <c r="B108" s="40" t="s">
        <v>14</v>
      </c>
      <c r="C108" s="40" t="s">
        <v>2736</v>
      </c>
      <c r="D108" s="34" t="s">
        <v>2770</v>
      </c>
      <c r="E108" s="34" t="s">
        <v>2948</v>
      </c>
      <c r="F108" s="34" t="s">
        <v>2771</v>
      </c>
      <c r="G108" s="34" t="s">
        <v>2772</v>
      </c>
      <c r="H108" s="84"/>
    </row>
    <row r="109" spans="1:8" ht="45">
      <c r="A109" s="40" t="s">
        <v>2773</v>
      </c>
      <c r="B109" s="40" t="s">
        <v>14</v>
      </c>
      <c r="C109" s="40" t="s">
        <v>2736</v>
      </c>
      <c r="D109" s="34" t="s">
        <v>2750</v>
      </c>
      <c r="E109" s="34" t="s">
        <v>2947</v>
      </c>
      <c r="F109" s="34" t="s">
        <v>2774</v>
      </c>
      <c r="G109" s="34" t="s">
        <v>2775</v>
      </c>
      <c r="H109" s="84"/>
    </row>
    <row r="110" spans="1:8" ht="45">
      <c r="A110" s="40" t="s">
        <v>2776</v>
      </c>
      <c r="B110" s="40" t="s">
        <v>14</v>
      </c>
      <c r="C110" s="40" t="s">
        <v>2736</v>
      </c>
      <c r="D110" s="34" t="s">
        <v>2777</v>
      </c>
      <c r="E110" s="34" t="s">
        <v>2949</v>
      </c>
      <c r="F110" s="34" t="s">
        <v>2778</v>
      </c>
      <c r="G110" s="34" t="s">
        <v>2779</v>
      </c>
      <c r="H110" s="84"/>
    </row>
    <row r="111" spans="1:8" ht="30">
      <c r="A111" s="40" t="s">
        <v>2780</v>
      </c>
      <c r="B111" s="40" t="s">
        <v>14</v>
      </c>
      <c r="C111" s="40" t="s">
        <v>2736</v>
      </c>
      <c r="D111" s="34" t="s">
        <v>2758</v>
      </c>
      <c r="E111" s="34" t="s">
        <v>2941</v>
      </c>
      <c r="F111" s="34" t="s">
        <v>2781</v>
      </c>
      <c r="G111" s="34" t="s">
        <v>2782</v>
      </c>
      <c r="H111" s="84"/>
    </row>
    <row r="112" spans="1:8" ht="60">
      <c r="A112" s="40" t="s">
        <v>2783</v>
      </c>
      <c r="B112" s="40" t="s">
        <v>14</v>
      </c>
      <c r="C112" s="40" t="s">
        <v>2736</v>
      </c>
      <c r="D112" s="34" t="s">
        <v>2784</v>
      </c>
      <c r="E112" s="34" t="s">
        <v>2946</v>
      </c>
      <c r="F112" s="34" t="s">
        <v>2785</v>
      </c>
      <c r="G112" s="34" t="s">
        <v>2786</v>
      </c>
      <c r="H112" s="84"/>
    </row>
    <row r="113" spans="1:8" ht="30">
      <c r="A113" s="40" t="s">
        <v>2787</v>
      </c>
      <c r="B113" s="40" t="s">
        <v>14</v>
      </c>
      <c r="C113" s="40" t="s">
        <v>2736</v>
      </c>
      <c r="D113" s="34" t="s">
        <v>2758</v>
      </c>
      <c r="E113" s="34" t="s">
        <v>2941</v>
      </c>
      <c r="F113" s="34" t="s">
        <v>2788</v>
      </c>
      <c r="G113" s="34" t="s">
        <v>2789</v>
      </c>
      <c r="H113" s="84"/>
    </row>
    <row r="114" spans="1:8" ht="30">
      <c r="A114" s="40" t="s">
        <v>2790</v>
      </c>
      <c r="B114" s="40" t="s">
        <v>14</v>
      </c>
      <c r="C114" s="40" t="s">
        <v>2736</v>
      </c>
      <c r="D114" s="34" t="s">
        <v>2791</v>
      </c>
      <c r="E114" s="34" t="s">
        <v>2942</v>
      </c>
      <c r="F114" s="34" t="s">
        <v>2792</v>
      </c>
      <c r="G114" s="34" t="s">
        <v>2793</v>
      </c>
      <c r="H114" s="84"/>
    </row>
    <row r="115" spans="1:8" ht="30">
      <c r="A115" s="40" t="s">
        <v>2794</v>
      </c>
      <c r="B115" s="40" t="s">
        <v>14</v>
      </c>
      <c r="C115" s="40" t="s">
        <v>2736</v>
      </c>
      <c r="D115" s="34" t="s">
        <v>2754</v>
      </c>
      <c r="E115" s="34" t="s">
        <v>2943</v>
      </c>
      <c r="F115" s="34" t="s">
        <v>2795</v>
      </c>
      <c r="G115" s="34" t="s">
        <v>2796</v>
      </c>
      <c r="H115" s="84"/>
    </row>
    <row r="116" spans="1:8">
      <c r="A116" s="40" t="s">
        <v>2797</v>
      </c>
      <c r="B116" s="40" t="s">
        <v>14</v>
      </c>
      <c r="C116" s="40" t="s">
        <v>2736</v>
      </c>
      <c r="D116" s="34" t="s">
        <v>2798</v>
      </c>
      <c r="E116" s="34" t="s">
        <v>2927</v>
      </c>
      <c r="F116" s="34" t="s">
        <v>2799</v>
      </c>
      <c r="G116" s="34" t="s">
        <v>2800</v>
      </c>
      <c r="H116" s="84"/>
    </row>
    <row r="117" spans="1:8">
      <c r="A117" s="40" t="s">
        <v>2801</v>
      </c>
      <c r="B117" s="40" t="s">
        <v>14</v>
      </c>
      <c r="C117" s="40" t="s">
        <v>2736</v>
      </c>
      <c r="D117" s="34" t="s">
        <v>2762</v>
      </c>
      <c r="E117" s="34" t="s">
        <v>2763</v>
      </c>
      <c r="F117" s="34" t="s">
        <v>2802</v>
      </c>
      <c r="G117" s="34" t="s">
        <v>2803</v>
      </c>
      <c r="H117" s="84"/>
    </row>
    <row r="118" spans="1:8" ht="30">
      <c r="A118" s="40" t="s">
        <v>860</v>
      </c>
      <c r="B118" s="40" t="s">
        <v>8</v>
      </c>
      <c r="C118" s="40" t="s">
        <v>2736</v>
      </c>
      <c r="D118" s="34" t="s">
        <v>2804</v>
      </c>
      <c r="E118" s="34" t="s">
        <v>2805</v>
      </c>
      <c r="F118" s="34" t="s">
        <v>2709</v>
      </c>
      <c r="G118" s="34" t="s">
        <v>2710</v>
      </c>
      <c r="H118" s="84"/>
    </row>
    <row r="119" spans="1:8" ht="30">
      <c r="A119" s="40" t="s">
        <v>2806</v>
      </c>
      <c r="B119" s="40" t="s">
        <v>8</v>
      </c>
      <c r="C119" s="40" t="s">
        <v>2736</v>
      </c>
      <c r="D119" s="34" t="s">
        <v>2804</v>
      </c>
      <c r="E119" s="34" t="s">
        <v>2805</v>
      </c>
      <c r="F119" s="34" t="s">
        <v>2807</v>
      </c>
      <c r="G119" s="34" t="s">
        <v>2808</v>
      </c>
      <c r="H119" s="84"/>
    </row>
    <row r="120" spans="1:8" ht="45">
      <c r="A120" s="40" t="s">
        <v>861</v>
      </c>
      <c r="B120" s="40" t="s">
        <v>8</v>
      </c>
      <c r="C120" s="40" t="s">
        <v>2736</v>
      </c>
      <c r="D120" s="34" t="s">
        <v>2804</v>
      </c>
      <c r="E120" s="34" t="s">
        <v>2805</v>
      </c>
      <c r="F120" s="34" t="s">
        <v>2809</v>
      </c>
      <c r="G120" s="34" t="s">
        <v>2810</v>
      </c>
      <c r="H120" s="84"/>
    </row>
    <row r="121" spans="1:8" ht="30">
      <c r="A121" s="40" t="s">
        <v>2811</v>
      </c>
      <c r="B121" s="40" t="s">
        <v>8</v>
      </c>
      <c r="C121" s="40" t="s">
        <v>2736</v>
      </c>
      <c r="D121" s="34" t="s">
        <v>2804</v>
      </c>
      <c r="E121" s="34" t="s">
        <v>2805</v>
      </c>
      <c r="F121" s="34" t="s">
        <v>2812</v>
      </c>
      <c r="G121" s="34" t="s">
        <v>2813</v>
      </c>
      <c r="H121" s="84"/>
    </row>
    <row r="122" spans="1:8">
      <c r="A122" s="40" t="s">
        <v>2814</v>
      </c>
      <c r="B122" s="40" t="s">
        <v>8</v>
      </c>
      <c r="C122" s="40" t="s">
        <v>2736</v>
      </c>
      <c r="D122" s="34" t="s">
        <v>2815</v>
      </c>
      <c r="E122" s="34" t="s">
        <v>2816</v>
      </c>
      <c r="F122" s="34" t="s">
        <v>2817</v>
      </c>
      <c r="G122" s="34" t="s">
        <v>2818</v>
      </c>
      <c r="H122" s="84"/>
    </row>
    <row r="123" spans="1:8" ht="30">
      <c r="A123" s="40" t="s">
        <v>2819</v>
      </c>
      <c r="B123" s="40" t="s">
        <v>8</v>
      </c>
      <c r="C123" s="40" t="s">
        <v>2736</v>
      </c>
      <c r="D123" s="34" t="s">
        <v>2820</v>
      </c>
      <c r="E123" s="34" t="s">
        <v>2821</v>
      </c>
      <c r="F123" s="34" t="s">
        <v>2822</v>
      </c>
      <c r="G123" s="34" t="s">
        <v>2823</v>
      </c>
      <c r="H123" s="84"/>
    </row>
    <row r="124" spans="1:8" ht="30">
      <c r="A124" s="40" t="s">
        <v>2824</v>
      </c>
      <c r="B124" s="40" t="s">
        <v>8</v>
      </c>
      <c r="C124" s="40" t="s">
        <v>2736</v>
      </c>
      <c r="D124" s="34" t="s">
        <v>2825</v>
      </c>
      <c r="E124" s="34" t="s">
        <v>2826</v>
      </c>
      <c r="F124" s="34" t="s">
        <v>2827</v>
      </c>
      <c r="G124" s="34" t="s">
        <v>2828</v>
      </c>
      <c r="H124" s="84"/>
    </row>
    <row r="125" spans="1:8" ht="30">
      <c r="A125" s="40" t="s">
        <v>2829</v>
      </c>
      <c r="B125" s="40" t="s">
        <v>8</v>
      </c>
      <c r="C125" s="40" t="s">
        <v>2736</v>
      </c>
      <c r="D125" s="34" t="s">
        <v>2804</v>
      </c>
      <c r="E125" s="34" t="s">
        <v>2805</v>
      </c>
      <c r="F125" s="34" t="s">
        <v>2830</v>
      </c>
      <c r="G125" s="34" t="s">
        <v>2831</v>
      </c>
      <c r="H125" s="84"/>
    </row>
    <row r="126" spans="1:8" ht="30">
      <c r="A126" s="40" t="s">
        <v>2832</v>
      </c>
      <c r="B126" s="40" t="s">
        <v>8</v>
      </c>
      <c r="C126" s="40" t="s">
        <v>2736</v>
      </c>
      <c r="D126" s="34" t="s">
        <v>2833</v>
      </c>
      <c r="E126" s="34" t="s">
        <v>2834</v>
      </c>
      <c r="F126" s="34" t="s">
        <v>2835</v>
      </c>
      <c r="G126" s="34" t="s">
        <v>2836</v>
      </c>
      <c r="H126" s="84"/>
    </row>
    <row r="127" spans="1:8" ht="30">
      <c r="A127" s="40" t="s">
        <v>2837</v>
      </c>
      <c r="B127" s="40" t="s">
        <v>8</v>
      </c>
      <c r="C127" s="40" t="s">
        <v>2736</v>
      </c>
      <c r="D127" s="34" t="s">
        <v>2838</v>
      </c>
      <c r="E127" s="34" t="s">
        <v>2839</v>
      </c>
      <c r="F127" s="34" t="s">
        <v>2840</v>
      </c>
      <c r="G127" s="34" t="s">
        <v>2841</v>
      </c>
      <c r="H127" s="84"/>
    </row>
    <row r="128" spans="1:8" ht="30">
      <c r="A128" s="40" t="s">
        <v>2842</v>
      </c>
      <c r="B128" s="40" t="s">
        <v>8</v>
      </c>
      <c r="C128" s="40" t="s">
        <v>2736</v>
      </c>
      <c r="D128" s="34" t="s">
        <v>2843</v>
      </c>
      <c r="E128" s="34" t="s">
        <v>2844</v>
      </c>
      <c r="F128" s="34" t="s">
        <v>2845</v>
      </c>
      <c r="G128" s="34" t="s">
        <v>2846</v>
      </c>
      <c r="H128" s="84"/>
    </row>
    <row r="129" spans="1:8" ht="30">
      <c r="A129" s="40" t="s">
        <v>2847</v>
      </c>
      <c r="B129" s="40" t="s">
        <v>8</v>
      </c>
      <c r="C129" s="40" t="s">
        <v>2736</v>
      </c>
      <c r="D129" s="34" t="s">
        <v>2838</v>
      </c>
      <c r="E129" s="34" t="s">
        <v>2839</v>
      </c>
      <c r="F129" s="34" t="s">
        <v>2759</v>
      </c>
      <c r="G129" s="34" t="s">
        <v>2760</v>
      </c>
      <c r="H129" s="84"/>
    </row>
    <row r="130" spans="1:8" ht="30">
      <c r="A130" s="40" t="s">
        <v>379</v>
      </c>
      <c r="B130" s="40" t="s">
        <v>8</v>
      </c>
      <c r="C130" s="40" t="s">
        <v>2736</v>
      </c>
      <c r="D130" s="34" t="s">
        <v>2820</v>
      </c>
      <c r="E130" s="34" t="s">
        <v>2821</v>
      </c>
      <c r="F130" s="34" t="s">
        <v>2848</v>
      </c>
      <c r="G130" s="34" t="s">
        <v>2849</v>
      </c>
      <c r="H130" s="84"/>
    </row>
    <row r="131" spans="1:8" ht="30">
      <c r="A131" s="40" t="s">
        <v>862</v>
      </c>
      <c r="B131" s="40" t="s">
        <v>8</v>
      </c>
      <c r="C131" s="40" t="s">
        <v>2736</v>
      </c>
      <c r="D131" s="34" t="s">
        <v>2838</v>
      </c>
      <c r="E131" s="34" t="s">
        <v>2839</v>
      </c>
      <c r="F131" s="34" t="s">
        <v>2850</v>
      </c>
      <c r="G131" s="34" t="s">
        <v>2692</v>
      </c>
      <c r="H131" s="84"/>
    </row>
    <row r="132" spans="1:8" ht="30">
      <c r="A132" s="40" t="s">
        <v>2851</v>
      </c>
      <c r="B132" s="40" t="s">
        <v>8</v>
      </c>
      <c r="C132" s="40" t="s">
        <v>2736</v>
      </c>
      <c r="D132" s="34" t="s">
        <v>2804</v>
      </c>
      <c r="E132" s="34" t="s">
        <v>2805</v>
      </c>
      <c r="F132" s="34" t="s">
        <v>2852</v>
      </c>
      <c r="G132" s="34" t="s">
        <v>2853</v>
      </c>
      <c r="H132" s="84"/>
    </row>
    <row r="133" spans="1:8" ht="30">
      <c r="A133" s="40" t="s">
        <v>2854</v>
      </c>
      <c r="B133" s="40" t="s">
        <v>8</v>
      </c>
      <c r="C133" s="40" t="s">
        <v>2736</v>
      </c>
      <c r="D133" s="34" t="s">
        <v>2843</v>
      </c>
      <c r="E133" s="34" t="s">
        <v>2844</v>
      </c>
      <c r="F133" s="34" t="s">
        <v>378</v>
      </c>
      <c r="G133" s="34" t="s">
        <v>2653</v>
      </c>
      <c r="H133" s="84"/>
    </row>
    <row r="134" spans="1:8" ht="30">
      <c r="A134" s="40" t="s">
        <v>863</v>
      </c>
      <c r="B134" s="40" t="s">
        <v>8</v>
      </c>
      <c r="C134" s="40" t="s">
        <v>2736</v>
      </c>
      <c r="D134" s="34" t="s">
        <v>2855</v>
      </c>
      <c r="E134" s="34" t="s">
        <v>2856</v>
      </c>
      <c r="F134" s="34" t="s">
        <v>2857</v>
      </c>
      <c r="G134" s="34" t="s">
        <v>2710</v>
      </c>
      <c r="H134" s="84"/>
    </row>
    <row r="135" spans="1:8" ht="30">
      <c r="A135" s="40" t="s">
        <v>2858</v>
      </c>
      <c r="B135" s="40" t="s">
        <v>8</v>
      </c>
      <c r="C135" s="40" t="s">
        <v>2736</v>
      </c>
      <c r="D135" s="34" t="s">
        <v>2838</v>
      </c>
      <c r="E135" s="34" t="s">
        <v>2839</v>
      </c>
      <c r="F135" s="34" t="s">
        <v>378</v>
      </c>
      <c r="G135" s="34" t="s">
        <v>2653</v>
      </c>
      <c r="H135" s="84"/>
    </row>
    <row r="136" spans="1:8" ht="30">
      <c r="A136" s="40" t="s">
        <v>2859</v>
      </c>
      <c r="B136" s="40" t="s">
        <v>8</v>
      </c>
      <c r="C136" s="40" t="s">
        <v>2736</v>
      </c>
      <c r="D136" s="34" t="s">
        <v>2838</v>
      </c>
      <c r="E136" s="34" t="s">
        <v>2839</v>
      </c>
      <c r="F136" s="34" t="s">
        <v>2860</v>
      </c>
      <c r="G136" s="34" t="s">
        <v>2861</v>
      </c>
      <c r="H136" s="84"/>
    </row>
    <row r="137" spans="1:8" ht="30">
      <c r="A137" s="40" t="s">
        <v>2862</v>
      </c>
      <c r="B137" s="40" t="s">
        <v>8</v>
      </c>
      <c r="C137" s="40" t="s">
        <v>2736</v>
      </c>
      <c r="D137" s="34" t="s">
        <v>2838</v>
      </c>
      <c r="E137" s="34" t="s">
        <v>2839</v>
      </c>
      <c r="F137" s="34" t="s">
        <v>2863</v>
      </c>
      <c r="G137" s="34" t="s">
        <v>2864</v>
      </c>
      <c r="H137" s="84"/>
    </row>
    <row r="138" spans="1:8" ht="30">
      <c r="A138" s="40" t="s">
        <v>864</v>
      </c>
      <c r="B138" s="40" t="s">
        <v>8</v>
      </c>
      <c r="C138" s="40" t="s">
        <v>2736</v>
      </c>
      <c r="D138" s="34" t="s">
        <v>2838</v>
      </c>
      <c r="E138" s="34" t="s">
        <v>2839</v>
      </c>
      <c r="F138" s="34" t="s">
        <v>2691</v>
      </c>
      <c r="G138" s="34" t="s">
        <v>2692</v>
      </c>
      <c r="H138" s="84"/>
    </row>
    <row r="139" spans="1:8">
      <c r="A139" s="154" t="s">
        <v>341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BD86A6-1EF8-BA40-B51B-002CE2CD26C9}">
  <dimension ref="A1:I128"/>
  <sheetViews>
    <sheetView zoomScale="125" workbookViewId="0">
      <selection activeCell="A14" sqref="A14"/>
    </sheetView>
  </sheetViews>
  <sheetFormatPr defaultColWidth="11" defaultRowHeight="15.75"/>
  <cols>
    <col min="1" max="1" width="79" style="150" customWidth="1"/>
    <col min="2" max="9" width="7.375" customWidth="1"/>
  </cols>
  <sheetData>
    <row r="1" spans="1:9">
      <c r="A1" s="110" t="s">
        <v>3648</v>
      </c>
      <c r="B1" s="110"/>
      <c r="C1" s="110"/>
      <c r="D1" s="110"/>
      <c r="E1" s="110"/>
      <c r="F1" s="110"/>
      <c r="G1" s="110"/>
      <c r="H1" s="110"/>
      <c r="I1" s="110"/>
    </row>
    <row r="2" spans="1:9">
      <c r="A2" s="110"/>
      <c r="B2" s="110"/>
      <c r="C2" s="110"/>
      <c r="D2" s="110"/>
      <c r="E2" s="110"/>
      <c r="F2" s="110"/>
      <c r="G2" s="110"/>
      <c r="H2" s="110"/>
      <c r="I2" s="110"/>
    </row>
    <row r="3" spans="1:9">
      <c r="A3" s="114" t="s">
        <v>570</v>
      </c>
      <c r="B3" s="155" t="s">
        <v>8</v>
      </c>
      <c r="C3" s="155" t="s">
        <v>9</v>
      </c>
      <c r="D3" s="155" t="s">
        <v>10</v>
      </c>
      <c r="E3" s="155" t="s">
        <v>11</v>
      </c>
      <c r="F3" s="155" t="s">
        <v>12</v>
      </c>
      <c r="G3" s="155" t="s">
        <v>13</v>
      </c>
      <c r="H3" s="155" t="s">
        <v>14</v>
      </c>
      <c r="I3" s="155" t="s">
        <v>15</v>
      </c>
    </row>
    <row r="4" spans="1:9">
      <c r="A4" s="115" t="s">
        <v>634</v>
      </c>
      <c r="B4" s="116">
        <v>1</v>
      </c>
      <c r="C4" s="116">
        <v>0</v>
      </c>
      <c r="D4" s="116">
        <v>1</v>
      </c>
      <c r="E4" s="116">
        <v>0</v>
      </c>
      <c r="F4" s="116">
        <v>1</v>
      </c>
      <c r="G4" s="116">
        <v>0</v>
      </c>
      <c r="H4" s="116">
        <v>3</v>
      </c>
      <c r="I4" s="116">
        <v>0</v>
      </c>
    </row>
    <row r="5" spans="1:9">
      <c r="A5" s="115" t="s">
        <v>672</v>
      </c>
      <c r="B5" s="116">
        <v>0</v>
      </c>
      <c r="C5" s="116">
        <v>1</v>
      </c>
      <c r="D5" s="116">
        <v>0</v>
      </c>
      <c r="E5" s="116">
        <v>0</v>
      </c>
      <c r="F5" s="116">
        <v>0</v>
      </c>
      <c r="G5" s="116">
        <v>0</v>
      </c>
      <c r="H5" s="116">
        <v>0</v>
      </c>
      <c r="I5" s="116">
        <v>0</v>
      </c>
    </row>
    <row r="6" spans="1:9">
      <c r="A6" s="115" t="s">
        <v>669</v>
      </c>
      <c r="B6" s="116">
        <v>0</v>
      </c>
      <c r="C6" s="116">
        <v>0</v>
      </c>
      <c r="D6" s="116">
        <v>0</v>
      </c>
      <c r="E6" s="116">
        <v>0</v>
      </c>
      <c r="F6" s="116">
        <v>0</v>
      </c>
      <c r="G6" s="116">
        <v>0</v>
      </c>
      <c r="H6" s="116">
        <v>0</v>
      </c>
      <c r="I6" s="116">
        <v>1</v>
      </c>
    </row>
    <row r="7" spans="1:9">
      <c r="A7" s="115" t="s">
        <v>681</v>
      </c>
      <c r="B7" s="116">
        <v>0</v>
      </c>
      <c r="C7" s="116">
        <v>0</v>
      </c>
      <c r="D7" s="116">
        <v>0</v>
      </c>
      <c r="E7" s="116">
        <v>0</v>
      </c>
      <c r="F7" s="116">
        <v>0</v>
      </c>
      <c r="G7" s="116">
        <v>0</v>
      </c>
      <c r="H7" s="116">
        <v>1</v>
      </c>
      <c r="I7" s="116">
        <v>0</v>
      </c>
    </row>
    <row r="8" spans="1:9">
      <c r="A8" s="115" t="s">
        <v>599</v>
      </c>
      <c r="B8" s="116">
        <v>0</v>
      </c>
      <c r="C8" s="116">
        <v>0</v>
      </c>
      <c r="D8" s="116">
        <v>1</v>
      </c>
      <c r="E8" s="116">
        <v>1</v>
      </c>
      <c r="F8" s="116">
        <v>0</v>
      </c>
      <c r="G8" s="116">
        <v>0</v>
      </c>
      <c r="H8" s="116">
        <v>3</v>
      </c>
      <c r="I8" s="116">
        <v>1</v>
      </c>
    </row>
    <row r="9" spans="1:9">
      <c r="A9" s="115" t="s">
        <v>597</v>
      </c>
      <c r="B9" s="116">
        <v>0</v>
      </c>
      <c r="C9" s="116">
        <v>0</v>
      </c>
      <c r="D9" s="116">
        <v>0</v>
      </c>
      <c r="E9" s="116">
        <v>0</v>
      </c>
      <c r="F9" s="116">
        <v>0</v>
      </c>
      <c r="G9" s="116">
        <v>0</v>
      </c>
      <c r="H9" s="116">
        <v>1</v>
      </c>
      <c r="I9" s="116">
        <v>0</v>
      </c>
    </row>
    <row r="10" spans="1:9">
      <c r="A10" s="115" t="s">
        <v>600</v>
      </c>
      <c r="B10" s="116">
        <v>0</v>
      </c>
      <c r="C10" s="116">
        <v>0</v>
      </c>
      <c r="D10" s="116">
        <v>0</v>
      </c>
      <c r="E10" s="116">
        <v>0</v>
      </c>
      <c r="F10" s="116">
        <v>0</v>
      </c>
      <c r="G10" s="116">
        <v>0</v>
      </c>
      <c r="H10" s="116">
        <v>1</v>
      </c>
      <c r="I10" s="116">
        <v>0</v>
      </c>
    </row>
    <row r="11" spans="1:9">
      <c r="A11" s="115" t="s">
        <v>650</v>
      </c>
      <c r="B11" s="116">
        <v>1</v>
      </c>
      <c r="C11" s="116">
        <v>1</v>
      </c>
      <c r="D11" s="116">
        <v>0</v>
      </c>
      <c r="E11" s="116">
        <v>0</v>
      </c>
      <c r="F11" s="116">
        <v>0</v>
      </c>
      <c r="G11" s="116">
        <v>0</v>
      </c>
      <c r="H11" s="116">
        <v>2</v>
      </c>
      <c r="I11" s="116">
        <v>0</v>
      </c>
    </row>
    <row r="12" spans="1:9">
      <c r="A12" s="115" t="s">
        <v>646</v>
      </c>
      <c r="B12" s="116">
        <v>0</v>
      </c>
      <c r="C12" s="116">
        <v>0</v>
      </c>
      <c r="D12" s="116">
        <v>0</v>
      </c>
      <c r="E12" s="116">
        <v>0</v>
      </c>
      <c r="F12" s="116">
        <v>0</v>
      </c>
      <c r="G12" s="116">
        <v>0</v>
      </c>
      <c r="H12" s="116">
        <v>1</v>
      </c>
      <c r="I12" s="116">
        <v>0</v>
      </c>
    </row>
    <row r="13" spans="1:9">
      <c r="A13" s="115" t="s">
        <v>607</v>
      </c>
      <c r="B13" s="116">
        <v>0</v>
      </c>
      <c r="C13" s="116">
        <v>1</v>
      </c>
      <c r="D13" s="116">
        <v>1</v>
      </c>
      <c r="E13" s="116">
        <v>0</v>
      </c>
      <c r="F13" s="116">
        <v>0</v>
      </c>
      <c r="G13" s="116">
        <v>0</v>
      </c>
      <c r="H13" s="116">
        <v>0</v>
      </c>
      <c r="I13" s="116">
        <v>0</v>
      </c>
    </row>
    <row r="14" spans="1:9">
      <c r="A14" s="115" t="s">
        <v>610</v>
      </c>
      <c r="B14" s="116">
        <v>0</v>
      </c>
      <c r="C14" s="116">
        <v>0</v>
      </c>
      <c r="D14" s="116">
        <v>0</v>
      </c>
      <c r="E14" s="116">
        <v>1</v>
      </c>
      <c r="F14" s="116">
        <v>0</v>
      </c>
      <c r="G14" s="116">
        <v>0</v>
      </c>
      <c r="H14" s="116">
        <v>3</v>
      </c>
      <c r="I14" s="116">
        <v>0</v>
      </c>
    </row>
    <row r="15" spans="1:9">
      <c r="A15" s="115" t="s">
        <v>660</v>
      </c>
      <c r="B15" s="116">
        <v>0</v>
      </c>
      <c r="C15" s="116">
        <v>0</v>
      </c>
      <c r="D15" s="116">
        <v>1</v>
      </c>
      <c r="E15" s="116">
        <v>0</v>
      </c>
      <c r="F15" s="116">
        <v>0</v>
      </c>
      <c r="G15" s="116">
        <v>0</v>
      </c>
      <c r="H15" s="116">
        <v>1</v>
      </c>
      <c r="I15" s="116">
        <v>0</v>
      </c>
    </row>
    <row r="16" spans="1:9">
      <c r="A16" s="115" t="s">
        <v>611</v>
      </c>
      <c r="B16" s="116">
        <v>0</v>
      </c>
      <c r="C16" s="116">
        <v>0</v>
      </c>
      <c r="D16" s="116">
        <v>0</v>
      </c>
      <c r="E16" s="116">
        <v>0</v>
      </c>
      <c r="F16" s="116">
        <v>0</v>
      </c>
      <c r="G16" s="116">
        <v>0</v>
      </c>
      <c r="H16" s="116">
        <v>1</v>
      </c>
      <c r="I16" s="116">
        <v>0</v>
      </c>
    </row>
    <row r="17" spans="1:9">
      <c r="A17" s="115" t="s">
        <v>622</v>
      </c>
      <c r="B17" s="116">
        <v>0</v>
      </c>
      <c r="C17" s="116">
        <v>0</v>
      </c>
      <c r="D17" s="116">
        <v>0</v>
      </c>
      <c r="E17" s="116">
        <v>0</v>
      </c>
      <c r="F17" s="116">
        <v>0</v>
      </c>
      <c r="G17" s="116">
        <v>0</v>
      </c>
      <c r="H17" s="116">
        <v>2</v>
      </c>
      <c r="I17" s="116">
        <v>0</v>
      </c>
    </row>
    <row r="18" spans="1:9">
      <c r="A18" s="115" t="s">
        <v>593</v>
      </c>
      <c r="B18" s="116">
        <v>0</v>
      </c>
      <c r="C18" s="116">
        <v>0</v>
      </c>
      <c r="D18" s="116">
        <v>1</v>
      </c>
      <c r="E18" s="116">
        <v>0</v>
      </c>
      <c r="F18" s="116">
        <v>0</v>
      </c>
      <c r="G18" s="116">
        <v>0</v>
      </c>
      <c r="H18" s="116">
        <v>0</v>
      </c>
      <c r="I18" s="116">
        <v>0</v>
      </c>
    </row>
    <row r="19" spans="1:9">
      <c r="A19" s="115" t="s">
        <v>686</v>
      </c>
      <c r="B19" s="116">
        <v>0</v>
      </c>
      <c r="C19" s="116">
        <v>0</v>
      </c>
      <c r="D19" s="116">
        <v>1</v>
      </c>
      <c r="E19" s="116">
        <v>0</v>
      </c>
      <c r="F19" s="116">
        <v>0</v>
      </c>
      <c r="G19" s="116">
        <v>0</v>
      </c>
      <c r="H19" s="116">
        <v>0</v>
      </c>
      <c r="I19" s="116">
        <v>0</v>
      </c>
    </row>
    <row r="20" spans="1:9">
      <c r="A20" s="115" t="s">
        <v>656</v>
      </c>
      <c r="B20" s="116">
        <v>0</v>
      </c>
      <c r="C20" s="116">
        <v>0</v>
      </c>
      <c r="D20" s="116">
        <v>1</v>
      </c>
      <c r="E20" s="116">
        <v>0</v>
      </c>
      <c r="F20" s="116">
        <v>0</v>
      </c>
      <c r="G20" s="116">
        <v>0</v>
      </c>
      <c r="H20" s="116">
        <v>0</v>
      </c>
      <c r="I20" s="116">
        <v>0</v>
      </c>
    </row>
    <row r="21" spans="1:9">
      <c r="A21" s="115" t="s">
        <v>655</v>
      </c>
      <c r="B21" s="116">
        <v>0</v>
      </c>
      <c r="C21" s="116">
        <v>0</v>
      </c>
      <c r="D21" s="116">
        <v>0</v>
      </c>
      <c r="E21" s="116">
        <v>0</v>
      </c>
      <c r="F21" s="116">
        <v>0</v>
      </c>
      <c r="G21" s="116">
        <v>0</v>
      </c>
      <c r="H21" s="116">
        <v>0</v>
      </c>
      <c r="I21" s="116">
        <v>1</v>
      </c>
    </row>
    <row r="22" spans="1:9">
      <c r="A22" s="115" t="s">
        <v>578</v>
      </c>
      <c r="B22" s="116">
        <v>1</v>
      </c>
      <c r="C22" s="116">
        <v>0</v>
      </c>
      <c r="D22" s="116">
        <v>0</v>
      </c>
      <c r="E22" s="116">
        <v>1</v>
      </c>
      <c r="F22" s="116">
        <v>1</v>
      </c>
      <c r="G22" s="116">
        <v>0</v>
      </c>
      <c r="H22" s="116">
        <v>0</v>
      </c>
      <c r="I22" s="116">
        <v>0</v>
      </c>
    </row>
    <row r="23" spans="1:9">
      <c r="A23" s="115" t="s">
        <v>687</v>
      </c>
      <c r="B23" s="116">
        <v>0</v>
      </c>
      <c r="C23" s="116">
        <v>0</v>
      </c>
      <c r="D23" s="116">
        <v>0</v>
      </c>
      <c r="E23" s="116">
        <v>0</v>
      </c>
      <c r="F23" s="116">
        <v>1</v>
      </c>
      <c r="G23" s="116">
        <v>0</v>
      </c>
      <c r="H23" s="116">
        <v>0</v>
      </c>
      <c r="I23" s="116">
        <v>0</v>
      </c>
    </row>
    <row r="24" spans="1:9">
      <c r="A24" s="115" t="s">
        <v>601</v>
      </c>
      <c r="B24" s="116">
        <v>0</v>
      </c>
      <c r="C24" s="116">
        <v>0</v>
      </c>
      <c r="D24" s="116">
        <v>0</v>
      </c>
      <c r="E24" s="116">
        <v>0</v>
      </c>
      <c r="F24" s="116">
        <v>0</v>
      </c>
      <c r="G24" s="116">
        <v>0</v>
      </c>
      <c r="H24" s="116">
        <v>1</v>
      </c>
      <c r="I24" s="116">
        <v>0</v>
      </c>
    </row>
    <row r="25" spans="1:9">
      <c r="A25" s="115" t="s">
        <v>626</v>
      </c>
      <c r="B25" s="116">
        <v>0</v>
      </c>
      <c r="C25" s="116">
        <v>0</v>
      </c>
      <c r="D25" s="116">
        <v>0</v>
      </c>
      <c r="E25" s="116">
        <v>0</v>
      </c>
      <c r="F25" s="116">
        <v>2</v>
      </c>
      <c r="G25" s="116">
        <v>0</v>
      </c>
      <c r="H25" s="116">
        <v>1</v>
      </c>
      <c r="I25" s="116">
        <v>0</v>
      </c>
    </row>
    <row r="26" spans="1:9">
      <c r="A26" s="115" t="s">
        <v>590</v>
      </c>
      <c r="B26" s="116">
        <v>0</v>
      </c>
      <c r="C26" s="116">
        <v>0</v>
      </c>
      <c r="D26" s="116">
        <v>1</v>
      </c>
      <c r="E26" s="116">
        <v>0</v>
      </c>
      <c r="F26" s="116">
        <v>0</v>
      </c>
      <c r="G26" s="116">
        <v>0</v>
      </c>
      <c r="H26" s="116">
        <v>0</v>
      </c>
      <c r="I26" s="116">
        <v>0</v>
      </c>
    </row>
    <row r="27" spans="1:9">
      <c r="A27" s="115" t="s">
        <v>585</v>
      </c>
      <c r="B27" s="116">
        <v>0</v>
      </c>
      <c r="C27" s="116">
        <v>0</v>
      </c>
      <c r="D27" s="116">
        <v>0</v>
      </c>
      <c r="E27" s="116">
        <v>0</v>
      </c>
      <c r="F27" s="116">
        <v>0</v>
      </c>
      <c r="G27" s="116">
        <v>0</v>
      </c>
      <c r="H27" s="116">
        <v>1</v>
      </c>
      <c r="I27" s="116">
        <v>0</v>
      </c>
    </row>
    <row r="28" spans="1:9">
      <c r="A28" s="115" t="s">
        <v>635</v>
      </c>
      <c r="B28" s="116">
        <v>0</v>
      </c>
      <c r="C28" s="116">
        <v>0</v>
      </c>
      <c r="D28" s="116">
        <v>0</v>
      </c>
      <c r="E28" s="116">
        <v>0</v>
      </c>
      <c r="F28" s="116">
        <v>0</v>
      </c>
      <c r="G28" s="116">
        <v>0</v>
      </c>
      <c r="H28" s="116">
        <v>1</v>
      </c>
      <c r="I28" s="116">
        <v>0</v>
      </c>
    </row>
    <row r="29" spans="1:9">
      <c r="A29" s="115" t="s">
        <v>645</v>
      </c>
      <c r="B29" s="116">
        <v>2</v>
      </c>
      <c r="C29" s="116">
        <v>0</v>
      </c>
      <c r="D29" s="116">
        <v>0</v>
      </c>
      <c r="E29" s="116">
        <v>0</v>
      </c>
      <c r="F29" s="116">
        <v>2</v>
      </c>
      <c r="G29" s="116">
        <v>0</v>
      </c>
      <c r="H29" s="116">
        <v>0</v>
      </c>
      <c r="I29" s="116">
        <v>0</v>
      </c>
    </row>
    <row r="30" spans="1:9">
      <c r="A30" s="115" t="s">
        <v>678</v>
      </c>
      <c r="B30" s="116">
        <v>0</v>
      </c>
      <c r="C30" s="116">
        <v>0</v>
      </c>
      <c r="D30" s="116">
        <v>0</v>
      </c>
      <c r="E30" s="116">
        <v>0</v>
      </c>
      <c r="F30" s="116">
        <v>0</v>
      </c>
      <c r="G30" s="116">
        <v>0</v>
      </c>
      <c r="H30" s="116">
        <v>1</v>
      </c>
      <c r="I30" s="116">
        <v>0</v>
      </c>
    </row>
    <row r="31" spans="1:9">
      <c r="A31" s="115" t="s">
        <v>641</v>
      </c>
      <c r="B31" s="116">
        <v>0</v>
      </c>
      <c r="C31" s="116">
        <v>0</v>
      </c>
      <c r="D31" s="116">
        <v>0</v>
      </c>
      <c r="E31" s="116">
        <v>0</v>
      </c>
      <c r="F31" s="116">
        <v>0</v>
      </c>
      <c r="G31" s="116">
        <v>1</v>
      </c>
      <c r="H31" s="116">
        <v>0</v>
      </c>
      <c r="I31" s="116">
        <v>0</v>
      </c>
    </row>
    <row r="32" spans="1:9">
      <c r="A32" s="115" t="s">
        <v>606</v>
      </c>
      <c r="B32" s="116">
        <v>0</v>
      </c>
      <c r="C32" s="116">
        <v>1</v>
      </c>
      <c r="D32" s="116">
        <v>0</v>
      </c>
      <c r="E32" s="116">
        <v>0</v>
      </c>
      <c r="F32" s="116">
        <v>0</v>
      </c>
      <c r="G32" s="116">
        <v>0</v>
      </c>
      <c r="H32" s="116">
        <v>0</v>
      </c>
      <c r="I32" s="116">
        <v>0</v>
      </c>
    </row>
    <row r="33" spans="1:9">
      <c r="A33" s="115" t="s">
        <v>589</v>
      </c>
      <c r="B33" s="116">
        <v>1</v>
      </c>
      <c r="C33" s="116">
        <v>0</v>
      </c>
      <c r="D33" s="116">
        <v>0</v>
      </c>
      <c r="E33" s="116">
        <v>0</v>
      </c>
      <c r="F33" s="116">
        <v>0</v>
      </c>
      <c r="G33" s="116">
        <v>0</v>
      </c>
      <c r="H33" s="116">
        <v>2</v>
      </c>
      <c r="I33" s="116">
        <v>0</v>
      </c>
    </row>
    <row r="34" spans="1:9">
      <c r="A34" s="115" t="s">
        <v>654</v>
      </c>
      <c r="B34" s="116">
        <v>0</v>
      </c>
      <c r="C34" s="116">
        <v>0</v>
      </c>
      <c r="D34" s="116">
        <v>1</v>
      </c>
      <c r="E34" s="116">
        <v>0</v>
      </c>
      <c r="F34" s="116">
        <v>0</v>
      </c>
      <c r="G34" s="116">
        <v>0</v>
      </c>
      <c r="H34" s="116">
        <v>1</v>
      </c>
      <c r="I34" s="116">
        <v>0</v>
      </c>
    </row>
    <row r="35" spans="1:9">
      <c r="A35" s="115" t="s">
        <v>612</v>
      </c>
      <c r="B35" s="116">
        <v>0</v>
      </c>
      <c r="C35" s="116">
        <v>2</v>
      </c>
      <c r="D35" s="116">
        <v>1</v>
      </c>
      <c r="E35" s="116">
        <v>1</v>
      </c>
      <c r="F35" s="116">
        <v>0</v>
      </c>
      <c r="G35" s="116">
        <v>0</v>
      </c>
      <c r="H35" s="116">
        <v>3</v>
      </c>
      <c r="I35" s="116">
        <v>1</v>
      </c>
    </row>
    <row r="36" spans="1:9">
      <c r="A36" s="115" t="s">
        <v>636</v>
      </c>
      <c r="B36" s="116">
        <v>0</v>
      </c>
      <c r="C36" s="116">
        <v>0</v>
      </c>
      <c r="D36" s="116">
        <v>0</v>
      </c>
      <c r="E36" s="116">
        <v>0</v>
      </c>
      <c r="F36" s="116">
        <v>0</v>
      </c>
      <c r="G36" s="116">
        <v>0</v>
      </c>
      <c r="H36" s="116">
        <v>1</v>
      </c>
      <c r="I36" s="116">
        <v>0</v>
      </c>
    </row>
    <row r="37" spans="1:9">
      <c r="A37" s="115" t="s">
        <v>674</v>
      </c>
      <c r="B37" s="116">
        <v>0</v>
      </c>
      <c r="C37" s="116">
        <v>0</v>
      </c>
      <c r="D37" s="116">
        <v>0</v>
      </c>
      <c r="E37" s="116">
        <v>0</v>
      </c>
      <c r="F37" s="116">
        <v>0</v>
      </c>
      <c r="G37" s="116">
        <v>0</v>
      </c>
      <c r="H37" s="116">
        <v>1</v>
      </c>
      <c r="I37" s="116">
        <v>0</v>
      </c>
    </row>
    <row r="38" spans="1:9">
      <c r="A38" s="115" t="s">
        <v>620</v>
      </c>
      <c r="B38" s="116">
        <v>0</v>
      </c>
      <c r="C38" s="116">
        <v>0</v>
      </c>
      <c r="D38" s="116">
        <v>0</v>
      </c>
      <c r="E38" s="116">
        <v>0</v>
      </c>
      <c r="F38" s="116">
        <v>0</v>
      </c>
      <c r="G38" s="116">
        <v>0</v>
      </c>
      <c r="H38" s="116">
        <v>2</v>
      </c>
      <c r="I38" s="116">
        <v>0</v>
      </c>
    </row>
    <row r="39" spans="1:9">
      <c r="A39" s="115" t="s">
        <v>621</v>
      </c>
      <c r="B39" s="116">
        <v>1</v>
      </c>
      <c r="C39" s="116">
        <v>0</v>
      </c>
      <c r="D39" s="116">
        <v>0</v>
      </c>
      <c r="E39" s="116">
        <v>0</v>
      </c>
      <c r="F39" s="116">
        <v>0</v>
      </c>
      <c r="G39" s="116">
        <v>0</v>
      </c>
      <c r="H39" s="116">
        <v>0</v>
      </c>
      <c r="I39" s="116">
        <v>0</v>
      </c>
    </row>
    <row r="40" spans="1:9">
      <c r="A40" s="115" t="s">
        <v>604</v>
      </c>
      <c r="B40" s="116">
        <v>3</v>
      </c>
      <c r="C40" s="116">
        <v>2</v>
      </c>
      <c r="D40" s="116">
        <v>0</v>
      </c>
      <c r="E40" s="116">
        <v>0</v>
      </c>
      <c r="F40" s="116">
        <v>1</v>
      </c>
      <c r="G40" s="116">
        <v>0</v>
      </c>
      <c r="H40" s="116">
        <v>3</v>
      </c>
      <c r="I40" s="116">
        <v>3</v>
      </c>
    </row>
    <row r="41" spans="1:9">
      <c r="A41" s="115" t="s">
        <v>664</v>
      </c>
      <c r="B41" s="116">
        <v>1</v>
      </c>
      <c r="C41" s="116">
        <v>0</v>
      </c>
      <c r="D41" s="116">
        <v>0</v>
      </c>
      <c r="E41" s="116">
        <v>0</v>
      </c>
      <c r="F41" s="116">
        <v>0</v>
      </c>
      <c r="G41" s="116">
        <v>0</v>
      </c>
      <c r="H41" s="116">
        <v>0</v>
      </c>
      <c r="I41" s="116">
        <v>0</v>
      </c>
    </row>
    <row r="42" spans="1:9">
      <c r="A42" s="115" t="s">
        <v>649</v>
      </c>
      <c r="B42" s="116">
        <v>0</v>
      </c>
      <c r="C42" s="116">
        <v>0</v>
      </c>
      <c r="D42" s="116">
        <v>0</v>
      </c>
      <c r="E42" s="116">
        <v>0</v>
      </c>
      <c r="F42" s="116">
        <v>0</v>
      </c>
      <c r="G42" s="116">
        <v>0</v>
      </c>
      <c r="H42" s="116">
        <v>1</v>
      </c>
      <c r="I42" s="116">
        <v>0</v>
      </c>
    </row>
    <row r="43" spans="1:9">
      <c r="A43" s="115" t="s">
        <v>596</v>
      </c>
      <c r="B43" s="116">
        <v>0</v>
      </c>
      <c r="C43" s="116">
        <v>0</v>
      </c>
      <c r="D43" s="116">
        <v>0</v>
      </c>
      <c r="E43" s="116">
        <v>0</v>
      </c>
      <c r="F43" s="116">
        <v>0</v>
      </c>
      <c r="G43" s="116">
        <v>0</v>
      </c>
      <c r="H43" s="116">
        <v>1</v>
      </c>
      <c r="I43" s="116">
        <v>0</v>
      </c>
    </row>
    <row r="44" spans="1:9">
      <c r="A44" s="115" t="s">
        <v>631</v>
      </c>
      <c r="B44" s="116">
        <v>2</v>
      </c>
      <c r="C44" s="116">
        <v>1</v>
      </c>
      <c r="D44" s="116">
        <v>0</v>
      </c>
      <c r="E44" s="116">
        <v>0</v>
      </c>
      <c r="F44" s="116">
        <v>1</v>
      </c>
      <c r="G44" s="116">
        <v>0</v>
      </c>
      <c r="H44" s="116">
        <v>0</v>
      </c>
      <c r="I44" s="116">
        <v>1</v>
      </c>
    </row>
    <row r="45" spans="1:9">
      <c r="A45" s="115" t="s">
        <v>633</v>
      </c>
      <c r="B45" s="116">
        <v>0</v>
      </c>
      <c r="C45" s="116">
        <v>1</v>
      </c>
      <c r="D45" s="116">
        <v>1</v>
      </c>
      <c r="E45" s="116">
        <v>0</v>
      </c>
      <c r="F45" s="116">
        <v>0</v>
      </c>
      <c r="G45" s="116">
        <v>0</v>
      </c>
      <c r="H45" s="116">
        <v>0</v>
      </c>
      <c r="I45" s="116">
        <v>0</v>
      </c>
    </row>
    <row r="46" spans="1:9">
      <c r="A46" s="115" t="s">
        <v>640</v>
      </c>
      <c r="B46" s="116">
        <v>0</v>
      </c>
      <c r="C46" s="116">
        <v>0</v>
      </c>
      <c r="D46" s="116">
        <v>0</v>
      </c>
      <c r="E46" s="116">
        <v>0</v>
      </c>
      <c r="F46" s="116">
        <v>0</v>
      </c>
      <c r="G46" s="116">
        <v>0</v>
      </c>
      <c r="H46" s="116">
        <v>1</v>
      </c>
      <c r="I46" s="116">
        <v>0</v>
      </c>
    </row>
    <row r="47" spans="1:9">
      <c r="A47" s="115" t="s">
        <v>688</v>
      </c>
      <c r="B47" s="116">
        <v>0</v>
      </c>
      <c r="C47" s="116">
        <v>0</v>
      </c>
      <c r="D47" s="116">
        <v>1</v>
      </c>
      <c r="E47" s="116">
        <v>0</v>
      </c>
      <c r="F47" s="116">
        <v>0</v>
      </c>
      <c r="G47" s="116">
        <v>1</v>
      </c>
      <c r="H47" s="116">
        <v>6</v>
      </c>
      <c r="I47" s="116">
        <v>2</v>
      </c>
    </row>
    <row r="48" spans="1:9">
      <c r="A48" s="115" t="s">
        <v>624</v>
      </c>
      <c r="B48" s="116">
        <v>0</v>
      </c>
      <c r="C48" s="116">
        <v>0</v>
      </c>
      <c r="D48" s="116">
        <v>0</v>
      </c>
      <c r="E48" s="116">
        <v>1</v>
      </c>
      <c r="F48" s="116">
        <v>1</v>
      </c>
      <c r="G48" s="116">
        <v>0</v>
      </c>
      <c r="H48" s="116">
        <v>1</v>
      </c>
      <c r="I48" s="116">
        <v>0</v>
      </c>
    </row>
    <row r="49" spans="1:9">
      <c r="A49" s="115" t="s">
        <v>571</v>
      </c>
      <c r="B49" s="116">
        <v>0</v>
      </c>
      <c r="C49" s="116">
        <v>0</v>
      </c>
      <c r="D49" s="116">
        <v>1</v>
      </c>
      <c r="E49" s="116">
        <v>0</v>
      </c>
      <c r="F49" s="116">
        <v>0</v>
      </c>
      <c r="G49" s="116">
        <v>0</v>
      </c>
      <c r="H49" s="116">
        <v>0</v>
      </c>
      <c r="I49" s="116">
        <v>0</v>
      </c>
    </row>
    <row r="50" spans="1:9">
      <c r="A50" s="115" t="s">
        <v>603</v>
      </c>
      <c r="B50" s="116">
        <v>0</v>
      </c>
      <c r="C50" s="116">
        <v>0</v>
      </c>
      <c r="D50" s="116">
        <v>0</v>
      </c>
      <c r="E50" s="116">
        <v>0</v>
      </c>
      <c r="F50" s="116">
        <v>0</v>
      </c>
      <c r="G50" s="116">
        <v>0</v>
      </c>
      <c r="H50" s="116">
        <v>1</v>
      </c>
      <c r="I50" s="116">
        <v>0</v>
      </c>
    </row>
    <row r="51" spans="1:9">
      <c r="A51" s="115" t="s">
        <v>682</v>
      </c>
      <c r="B51" s="116">
        <v>1</v>
      </c>
      <c r="C51" s="116">
        <v>1</v>
      </c>
      <c r="D51" s="116">
        <v>0</v>
      </c>
      <c r="E51" s="116">
        <v>0</v>
      </c>
      <c r="F51" s="116">
        <v>0</v>
      </c>
      <c r="G51" s="116">
        <v>0</v>
      </c>
      <c r="H51" s="116">
        <v>0</v>
      </c>
      <c r="I51" s="116">
        <v>0</v>
      </c>
    </row>
    <row r="52" spans="1:9">
      <c r="A52" s="115" t="s">
        <v>628</v>
      </c>
      <c r="B52" s="116">
        <v>0</v>
      </c>
      <c r="C52" s="116">
        <v>1</v>
      </c>
      <c r="D52" s="116">
        <v>0</v>
      </c>
      <c r="E52" s="116">
        <v>0</v>
      </c>
      <c r="F52" s="116">
        <v>0</v>
      </c>
      <c r="G52" s="116">
        <v>0</v>
      </c>
      <c r="H52" s="116">
        <v>5</v>
      </c>
      <c r="I52" s="116">
        <v>0</v>
      </c>
    </row>
    <row r="53" spans="1:9">
      <c r="A53" s="115" t="s">
        <v>614</v>
      </c>
      <c r="B53" s="116">
        <v>0</v>
      </c>
      <c r="C53" s="116">
        <v>0</v>
      </c>
      <c r="D53" s="116">
        <v>0</v>
      </c>
      <c r="E53" s="116">
        <v>0</v>
      </c>
      <c r="F53" s="116">
        <v>0</v>
      </c>
      <c r="G53" s="116">
        <v>0</v>
      </c>
      <c r="H53" s="116">
        <v>6</v>
      </c>
      <c r="I53" s="116">
        <v>0</v>
      </c>
    </row>
    <row r="54" spans="1:9">
      <c r="A54" s="115" t="s">
        <v>580</v>
      </c>
      <c r="B54" s="116">
        <v>0</v>
      </c>
      <c r="C54" s="116">
        <v>0</v>
      </c>
      <c r="D54" s="116">
        <v>1</v>
      </c>
      <c r="E54" s="116">
        <v>0</v>
      </c>
      <c r="F54" s="116">
        <v>0</v>
      </c>
      <c r="G54" s="116">
        <v>0</v>
      </c>
      <c r="H54" s="116">
        <v>0</v>
      </c>
      <c r="I54" s="116">
        <v>0</v>
      </c>
    </row>
    <row r="55" spans="1:9">
      <c r="A55" s="115" t="s">
        <v>689</v>
      </c>
      <c r="B55" s="116">
        <v>0</v>
      </c>
      <c r="C55" s="116">
        <v>0</v>
      </c>
      <c r="D55" s="116">
        <v>0</v>
      </c>
      <c r="E55" s="116">
        <v>0</v>
      </c>
      <c r="F55" s="116">
        <v>0</v>
      </c>
      <c r="G55" s="116">
        <v>0</v>
      </c>
      <c r="H55" s="116">
        <v>1</v>
      </c>
      <c r="I55" s="116">
        <v>0</v>
      </c>
    </row>
    <row r="56" spans="1:9">
      <c r="A56" s="115" t="s">
        <v>668</v>
      </c>
      <c r="B56" s="116">
        <v>0</v>
      </c>
      <c r="C56" s="116">
        <v>0</v>
      </c>
      <c r="D56" s="116">
        <v>0</v>
      </c>
      <c r="E56" s="116">
        <v>0</v>
      </c>
      <c r="F56" s="116">
        <v>0</v>
      </c>
      <c r="G56" s="116">
        <v>0</v>
      </c>
      <c r="H56" s="116">
        <v>1</v>
      </c>
      <c r="I56" s="116">
        <v>0</v>
      </c>
    </row>
    <row r="57" spans="1:9">
      <c r="A57" s="115" t="s">
        <v>671</v>
      </c>
      <c r="B57" s="116">
        <v>0</v>
      </c>
      <c r="C57" s="116">
        <v>0</v>
      </c>
      <c r="D57" s="116">
        <v>0</v>
      </c>
      <c r="E57" s="116">
        <v>0</v>
      </c>
      <c r="F57" s="116">
        <v>0</v>
      </c>
      <c r="G57" s="116">
        <v>0</v>
      </c>
      <c r="H57" s="116">
        <v>1</v>
      </c>
      <c r="I57" s="116">
        <v>0</v>
      </c>
    </row>
    <row r="58" spans="1:9">
      <c r="A58" s="115" t="s">
        <v>574</v>
      </c>
      <c r="B58" s="116">
        <v>0</v>
      </c>
      <c r="C58" s="116">
        <v>0</v>
      </c>
      <c r="D58" s="116">
        <v>0</v>
      </c>
      <c r="E58" s="116">
        <v>0</v>
      </c>
      <c r="F58" s="116">
        <v>1</v>
      </c>
      <c r="G58" s="116">
        <v>0</v>
      </c>
      <c r="H58" s="116">
        <v>0</v>
      </c>
      <c r="I58" s="116">
        <v>0</v>
      </c>
    </row>
    <row r="59" spans="1:9">
      <c r="A59" s="115" t="s">
        <v>595</v>
      </c>
      <c r="B59" s="116">
        <v>0</v>
      </c>
      <c r="C59" s="116">
        <v>1</v>
      </c>
      <c r="D59" s="116">
        <v>1</v>
      </c>
      <c r="E59" s="116">
        <v>0</v>
      </c>
      <c r="F59" s="116">
        <v>0</v>
      </c>
      <c r="G59" s="116">
        <v>0</v>
      </c>
      <c r="H59" s="116">
        <v>1</v>
      </c>
      <c r="I59" s="116">
        <v>0</v>
      </c>
    </row>
    <row r="60" spans="1:9">
      <c r="A60" s="115" t="s">
        <v>577</v>
      </c>
      <c r="B60" s="116">
        <v>1</v>
      </c>
      <c r="C60" s="116">
        <v>0</v>
      </c>
      <c r="D60" s="116">
        <v>0</v>
      </c>
      <c r="E60" s="116">
        <v>0</v>
      </c>
      <c r="F60" s="116">
        <v>0</v>
      </c>
      <c r="G60" s="116">
        <v>0</v>
      </c>
      <c r="H60" s="116">
        <v>0</v>
      </c>
      <c r="I60" s="116">
        <v>0</v>
      </c>
    </row>
    <row r="61" spans="1:9">
      <c r="A61" s="115" t="s">
        <v>594</v>
      </c>
      <c r="B61" s="116">
        <v>5</v>
      </c>
      <c r="C61" s="116">
        <v>9</v>
      </c>
      <c r="D61" s="116">
        <v>3</v>
      </c>
      <c r="E61" s="116">
        <v>0</v>
      </c>
      <c r="F61" s="116">
        <v>1</v>
      </c>
      <c r="G61" s="116">
        <v>1</v>
      </c>
      <c r="H61" s="116">
        <v>12</v>
      </c>
      <c r="I61" s="116">
        <v>4</v>
      </c>
    </row>
    <row r="62" spans="1:9">
      <c r="A62" s="115" t="s">
        <v>581</v>
      </c>
      <c r="B62" s="116">
        <v>0</v>
      </c>
      <c r="C62" s="116">
        <v>0</v>
      </c>
      <c r="D62" s="116">
        <v>1</v>
      </c>
      <c r="E62" s="116">
        <v>0</v>
      </c>
      <c r="F62" s="116">
        <v>0</v>
      </c>
      <c r="G62" s="116">
        <v>0</v>
      </c>
      <c r="H62" s="116">
        <v>0</v>
      </c>
      <c r="I62" s="116">
        <v>0</v>
      </c>
    </row>
    <row r="63" spans="1:9">
      <c r="A63" s="115" t="s">
        <v>675</v>
      </c>
      <c r="B63" s="116">
        <v>0</v>
      </c>
      <c r="C63" s="116">
        <v>1</v>
      </c>
      <c r="D63" s="116">
        <v>0</v>
      </c>
      <c r="E63" s="116">
        <v>0</v>
      </c>
      <c r="F63" s="116">
        <v>1</v>
      </c>
      <c r="G63" s="116">
        <v>0</v>
      </c>
      <c r="H63" s="116">
        <v>0</v>
      </c>
      <c r="I63" s="116">
        <v>0</v>
      </c>
    </row>
    <row r="64" spans="1:9">
      <c r="A64" s="115" t="s">
        <v>639</v>
      </c>
      <c r="B64" s="116">
        <v>0</v>
      </c>
      <c r="C64" s="116">
        <v>0</v>
      </c>
      <c r="D64" s="116">
        <v>0</v>
      </c>
      <c r="E64" s="116">
        <v>0</v>
      </c>
      <c r="F64" s="116">
        <v>0</v>
      </c>
      <c r="G64" s="116">
        <v>0</v>
      </c>
      <c r="H64" s="116">
        <v>1</v>
      </c>
      <c r="I64" s="116">
        <v>0</v>
      </c>
    </row>
    <row r="65" spans="1:9">
      <c r="A65" s="115" t="s">
        <v>676</v>
      </c>
      <c r="B65" s="116">
        <v>0</v>
      </c>
      <c r="C65" s="116">
        <v>0</v>
      </c>
      <c r="D65" s="116">
        <v>1</v>
      </c>
      <c r="E65" s="116">
        <v>0</v>
      </c>
      <c r="F65" s="116">
        <v>0</v>
      </c>
      <c r="G65" s="116">
        <v>0</v>
      </c>
      <c r="H65" s="116">
        <v>0</v>
      </c>
      <c r="I65" s="116">
        <v>0</v>
      </c>
    </row>
    <row r="66" spans="1:9">
      <c r="A66" s="115" t="s">
        <v>584</v>
      </c>
      <c r="B66" s="116">
        <v>0</v>
      </c>
      <c r="C66" s="116">
        <v>0</v>
      </c>
      <c r="D66" s="116">
        <v>0</v>
      </c>
      <c r="E66" s="116">
        <v>0</v>
      </c>
      <c r="F66" s="116">
        <v>0</v>
      </c>
      <c r="G66" s="116">
        <v>0</v>
      </c>
      <c r="H66" s="116">
        <v>1</v>
      </c>
      <c r="I66" s="116">
        <v>0</v>
      </c>
    </row>
    <row r="67" spans="1:9">
      <c r="A67" s="115" t="s">
        <v>598</v>
      </c>
      <c r="B67" s="116">
        <v>0</v>
      </c>
      <c r="C67" s="116">
        <v>0</v>
      </c>
      <c r="D67" s="116">
        <v>0</v>
      </c>
      <c r="E67" s="116">
        <v>0</v>
      </c>
      <c r="F67" s="116">
        <v>0</v>
      </c>
      <c r="G67" s="116">
        <v>0</v>
      </c>
      <c r="H67" s="116">
        <v>4</v>
      </c>
      <c r="I67" s="116">
        <v>1</v>
      </c>
    </row>
    <row r="68" spans="1:9">
      <c r="A68" s="115" t="s">
        <v>618</v>
      </c>
      <c r="B68" s="116">
        <v>1</v>
      </c>
      <c r="C68" s="116">
        <v>0</v>
      </c>
      <c r="D68" s="116">
        <v>0</v>
      </c>
      <c r="E68" s="116">
        <v>0</v>
      </c>
      <c r="F68" s="116">
        <v>0</v>
      </c>
      <c r="G68" s="116">
        <v>0</v>
      </c>
      <c r="H68" s="116">
        <v>1</v>
      </c>
      <c r="I68" s="116">
        <v>0</v>
      </c>
    </row>
    <row r="69" spans="1:9">
      <c r="A69" s="115" t="s">
        <v>625</v>
      </c>
      <c r="B69" s="116">
        <v>0</v>
      </c>
      <c r="C69" s="116">
        <v>0</v>
      </c>
      <c r="D69" s="116">
        <v>0</v>
      </c>
      <c r="E69" s="116">
        <v>0</v>
      </c>
      <c r="F69" s="116">
        <v>1</v>
      </c>
      <c r="G69" s="116">
        <v>0</v>
      </c>
      <c r="H69" s="116">
        <v>1</v>
      </c>
      <c r="I69" s="116">
        <v>0</v>
      </c>
    </row>
    <row r="70" spans="1:9">
      <c r="A70" s="115" t="s">
        <v>690</v>
      </c>
      <c r="B70" s="116">
        <v>0</v>
      </c>
      <c r="C70" s="116">
        <v>0</v>
      </c>
      <c r="D70" s="116">
        <v>0</v>
      </c>
      <c r="E70" s="116">
        <v>0</v>
      </c>
      <c r="F70" s="116">
        <v>0</v>
      </c>
      <c r="G70" s="116">
        <v>0</v>
      </c>
      <c r="H70" s="116">
        <v>1</v>
      </c>
      <c r="I70" s="116">
        <v>0</v>
      </c>
    </row>
    <row r="71" spans="1:9">
      <c r="A71" s="115" t="s">
        <v>575</v>
      </c>
      <c r="B71" s="116">
        <v>0</v>
      </c>
      <c r="C71" s="116">
        <v>0</v>
      </c>
      <c r="D71" s="116">
        <v>0</v>
      </c>
      <c r="E71" s="116">
        <v>0</v>
      </c>
      <c r="F71" s="116">
        <v>0</v>
      </c>
      <c r="G71" s="116">
        <v>0</v>
      </c>
      <c r="H71" s="116">
        <v>1</v>
      </c>
      <c r="I71" s="116">
        <v>0</v>
      </c>
    </row>
    <row r="72" spans="1:9">
      <c r="A72" s="115" t="s">
        <v>627</v>
      </c>
      <c r="B72" s="116">
        <v>0</v>
      </c>
      <c r="C72" s="116">
        <v>0</v>
      </c>
      <c r="D72" s="116">
        <v>1</v>
      </c>
      <c r="E72" s="116">
        <v>0</v>
      </c>
      <c r="F72" s="116">
        <v>0</v>
      </c>
      <c r="G72" s="116">
        <v>0</v>
      </c>
      <c r="H72" s="116">
        <v>0</v>
      </c>
      <c r="I72" s="116">
        <v>0</v>
      </c>
    </row>
    <row r="73" spans="1:9">
      <c r="A73" s="115" t="s">
        <v>651</v>
      </c>
      <c r="B73" s="116">
        <v>0</v>
      </c>
      <c r="C73" s="116">
        <v>0</v>
      </c>
      <c r="D73" s="116">
        <v>0</v>
      </c>
      <c r="E73" s="116">
        <v>0</v>
      </c>
      <c r="F73" s="116">
        <v>0</v>
      </c>
      <c r="G73" s="116">
        <v>0</v>
      </c>
      <c r="H73" s="116">
        <v>1</v>
      </c>
      <c r="I73" s="116">
        <v>0</v>
      </c>
    </row>
    <row r="74" spans="1:9">
      <c r="A74" s="115" t="s">
        <v>637</v>
      </c>
      <c r="B74" s="116">
        <v>1</v>
      </c>
      <c r="C74" s="116">
        <v>1</v>
      </c>
      <c r="D74" s="116">
        <v>0</v>
      </c>
      <c r="E74" s="116">
        <v>0</v>
      </c>
      <c r="F74" s="116">
        <v>0</v>
      </c>
      <c r="G74" s="116">
        <v>0</v>
      </c>
      <c r="H74" s="116">
        <v>1</v>
      </c>
      <c r="I74" s="116">
        <v>0</v>
      </c>
    </row>
    <row r="75" spans="1:9">
      <c r="A75" s="115" t="s">
        <v>652</v>
      </c>
      <c r="B75" s="116">
        <v>2</v>
      </c>
      <c r="C75" s="116">
        <v>0</v>
      </c>
      <c r="D75" s="116">
        <v>0</v>
      </c>
      <c r="E75" s="116">
        <v>0</v>
      </c>
      <c r="F75" s="116">
        <v>0</v>
      </c>
      <c r="G75" s="116">
        <v>0</v>
      </c>
      <c r="H75" s="116">
        <v>0</v>
      </c>
      <c r="I75" s="116">
        <v>0</v>
      </c>
    </row>
    <row r="76" spans="1:9">
      <c r="A76" s="115" t="s">
        <v>613</v>
      </c>
      <c r="B76" s="116">
        <v>0</v>
      </c>
      <c r="C76" s="116">
        <v>0</v>
      </c>
      <c r="D76" s="116">
        <v>0</v>
      </c>
      <c r="E76" s="116">
        <v>0</v>
      </c>
      <c r="F76" s="116">
        <v>0</v>
      </c>
      <c r="G76" s="116">
        <v>0</v>
      </c>
      <c r="H76" s="116">
        <v>1</v>
      </c>
      <c r="I76" s="116">
        <v>0</v>
      </c>
    </row>
    <row r="77" spans="1:9">
      <c r="A77" s="115" t="s">
        <v>591</v>
      </c>
      <c r="B77" s="116">
        <v>2</v>
      </c>
      <c r="C77" s="116">
        <v>3</v>
      </c>
      <c r="D77" s="116">
        <v>1</v>
      </c>
      <c r="E77" s="116">
        <v>0</v>
      </c>
      <c r="F77" s="116">
        <v>1</v>
      </c>
      <c r="G77" s="116">
        <v>0</v>
      </c>
      <c r="H77" s="116">
        <v>3</v>
      </c>
      <c r="I77" s="116">
        <v>0</v>
      </c>
    </row>
    <row r="78" spans="1:9">
      <c r="A78" s="115" t="s">
        <v>662</v>
      </c>
      <c r="B78" s="116">
        <v>0</v>
      </c>
      <c r="C78" s="116">
        <v>0</v>
      </c>
      <c r="D78" s="116">
        <v>0</v>
      </c>
      <c r="E78" s="116">
        <v>0</v>
      </c>
      <c r="F78" s="116">
        <v>0</v>
      </c>
      <c r="G78" s="116">
        <v>0</v>
      </c>
      <c r="H78" s="116">
        <v>1</v>
      </c>
      <c r="I78" s="116">
        <v>0</v>
      </c>
    </row>
    <row r="79" spans="1:9">
      <c r="A79" s="115" t="s">
        <v>663</v>
      </c>
      <c r="B79" s="116">
        <v>0</v>
      </c>
      <c r="C79" s="116">
        <v>0</v>
      </c>
      <c r="D79" s="116">
        <v>0</v>
      </c>
      <c r="E79" s="116">
        <v>0</v>
      </c>
      <c r="F79" s="116">
        <v>1</v>
      </c>
      <c r="G79" s="116">
        <v>0</v>
      </c>
      <c r="H79" s="116">
        <v>0</v>
      </c>
      <c r="I79" s="116">
        <v>0</v>
      </c>
    </row>
    <row r="80" spans="1:9">
      <c r="A80" s="115" t="s">
        <v>691</v>
      </c>
      <c r="B80" s="116">
        <v>0</v>
      </c>
      <c r="C80" s="116">
        <v>0</v>
      </c>
      <c r="D80" s="116">
        <v>0</v>
      </c>
      <c r="E80" s="116">
        <v>0</v>
      </c>
      <c r="F80" s="116">
        <v>0</v>
      </c>
      <c r="G80" s="116">
        <v>0</v>
      </c>
      <c r="H80" s="116">
        <v>1</v>
      </c>
      <c r="I80" s="116">
        <v>0</v>
      </c>
    </row>
    <row r="81" spans="1:9">
      <c r="A81" s="115" t="s">
        <v>680</v>
      </c>
      <c r="B81" s="116">
        <v>0</v>
      </c>
      <c r="C81" s="116">
        <v>0</v>
      </c>
      <c r="D81" s="116">
        <v>1</v>
      </c>
      <c r="E81" s="116">
        <v>0</v>
      </c>
      <c r="F81" s="116">
        <v>0</v>
      </c>
      <c r="G81" s="116">
        <v>0</v>
      </c>
      <c r="H81" s="116">
        <v>3</v>
      </c>
      <c r="I81" s="116">
        <v>0</v>
      </c>
    </row>
    <row r="82" spans="1:9">
      <c r="A82" s="115" t="s">
        <v>582</v>
      </c>
      <c r="B82" s="116">
        <v>0</v>
      </c>
      <c r="C82" s="116">
        <v>0</v>
      </c>
      <c r="D82" s="116">
        <v>1</v>
      </c>
      <c r="E82" s="116">
        <v>0</v>
      </c>
      <c r="F82" s="116">
        <v>0</v>
      </c>
      <c r="G82" s="116">
        <v>0</v>
      </c>
      <c r="H82" s="116">
        <v>0</v>
      </c>
      <c r="I82" s="116">
        <v>0</v>
      </c>
    </row>
    <row r="83" spans="1:9">
      <c r="A83" s="115" t="s">
        <v>619</v>
      </c>
      <c r="B83" s="116">
        <v>1</v>
      </c>
      <c r="C83" s="116">
        <v>0</v>
      </c>
      <c r="D83" s="116">
        <v>0</v>
      </c>
      <c r="E83" s="116">
        <v>0</v>
      </c>
      <c r="F83" s="116">
        <v>0</v>
      </c>
      <c r="G83" s="116">
        <v>0</v>
      </c>
      <c r="H83" s="116">
        <v>0</v>
      </c>
      <c r="I83" s="116">
        <v>0</v>
      </c>
    </row>
    <row r="84" spans="1:9">
      <c r="A84" s="115" t="s">
        <v>615</v>
      </c>
      <c r="B84" s="116">
        <v>0</v>
      </c>
      <c r="C84" s="116">
        <v>0</v>
      </c>
      <c r="D84" s="116">
        <v>0</v>
      </c>
      <c r="E84" s="116">
        <v>1</v>
      </c>
      <c r="F84" s="116">
        <v>0</v>
      </c>
      <c r="G84" s="116">
        <v>0</v>
      </c>
      <c r="H84" s="116">
        <v>2</v>
      </c>
      <c r="I84" s="116">
        <v>0</v>
      </c>
    </row>
    <row r="85" spans="1:9">
      <c r="A85" s="115" t="s">
        <v>583</v>
      </c>
      <c r="B85" s="116">
        <v>1</v>
      </c>
      <c r="C85" s="116">
        <v>0</v>
      </c>
      <c r="D85" s="116">
        <v>0</v>
      </c>
      <c r="E85" s="116">
        <v>0</v>
      </c>
      <c r="F85" s="116">
        <v>0</v>
      </c>
      <c r="G85" s="116">
        <v>0</v>
      </c>
      <c r="H85" s="116">
        <v>0</v>
      </c>
      <c r="I85" s="116">
        <v>0</v>
      </c>
    </row>
    <row r="86" spans="1:9">
      <c r="A86" s="115" t="s">
        <v>586</v>
      </c>
      <c r="B86" s="116">
        <v>1</v>
      </c>
      <c r="C86" s="116">
        <v>0</v>
      </c>
      <c r="D86" s="116">
        <v>0</v>
      </c>
      <c r="E86" s="116">
        <v>0</v>
      </c>
      <c r="F86" s="116">
        <v>0</v>
      </c>
      <c r="G86" s="116">
        <v>0</v>
      </c>
      <c r="H86" s="116">
        <v>0</v>
      </c>
      <c r="I86" s="116">
        <v>0</v>
      </c>
    </row>
    <row r="87" spans="1:9">
      <c r="A87" s="115" t="s">
        <v>632</v>
      </c>
      <c r="B87" s="116">
        <v>0</v>
      </c>
      <c r="C87" s="116">
        <v>1</v>
      </c>
      <c r="D87" s="116">
        <v>0</v>
      </c>
      <c r="E87" s="116">
        <v>0</v>
      </c>
      <c r="F87" s="116">
        <v>0</v>
      </c>
      <c r="G87" s="116">
        <v>0</v>
      </c>
      <c r="H87" s="116">
        <v>2</v>
      </c>
      <c r="I87" s="116">
        <v>1</v>
      </c>
    </row>
    <row r="88" spans="1:9">
      <c r="A88" s="115" t="s">
        <v>587</v>
      </c>
      <c r="B88" s="116">
        <v>0</v>
      </c>
      <c r="C88" s="116">
        <v>0</v>
      </c>
      <c r="D88" s="116">
        <v>0</v>
      </c>
      <c r="E88" s="116">
        <v>0</v>
      </c>
      <c r="F88" s="116">
        <v>0</v>
      </c>
      <c r="G88" s="116">
        <v>0</v>
      </c>
      <c r="H88" s="116">
        <v>1</v>
      </c>
      <c r="I88" s="116">
        <v>0</v>
      </c>
    </row>
    <row r="89" spans="1:9">
      <c r="A89" s="115" t="s">
        <v>592</v>
      </c>
      <c r="B89" s="116">
        <v>1</v>
      </c>
      <c r="C89" s="116">
        <v>0</v>
      </c>
      <c r="D89" s="116">
        <v>0</v>
      </c>
      <c r="E89" s="116">
        <v>0</v>
      </c>
      <c r="F89" s="116">
        <v>0</v>
      </c>
      <c r="G89" s="116">
        <v>0</v>
      </c>
      <c r="H89" s="116">
        <v>1</v>
      </c>
      <c r="I89" s="116">
        <v>0</v>
      </c>
    </row>
    <row r="90" spans="1:9">
      <c r="A90" s="115" t="s">
        <v>572</v>
      </c>
      <c r="B90" s="116">
        <v>2</v>
      </c>
      <c r="C90" s="116">
        <v>2</v>
      </c>
      <c r="D90" s="116">
        <v>1</v>
      </c>
      <c r="E90" s="116">
        <v>0</v>
      </c>
      <c r="F90" s="116">
        <v>0</v>
      </c>
      <c r="G90" s="116">
        <v>0</v>
      </c>
      <c r="H90" s="116">
        <v>2</v>
      </c>
      <c r="I90" s="116">
        <v>0</v>
      </c>
    </row>
    <row r="91" spans="1:9">
      <c r="A91" s="115" t="s">
        <v>644</v>
      </c>
      <c r="B91" s="116">
        <v>1</v>
      </c>
      <c r="C91" s="116">
        <v>0</v>
      </c>
      <c r="D91" s="116">
        <v>0</v>
      </c>
      <c r="E91" s="116">
        <v>0</v>
      </c>
      <c r="F91" s="116">
        <v>0</v>
      </c>
      <c r="G91" s="116">
        <v>0</v>
      </c>
      <c r="H91" s="116">
        <v>0</v>
      </c>
      <c r="I91" s="116">
        <v>0</v>
      </c>
    </row>
    <row r="92" spans="1:9">
      <c r="A92" s="115" t="s">
        <v>630</v>
      </c>
      <c r="B92" s="116">
        <v>1</v>
      </c>
      <c r="C92" s="116">
        <v>0</v>
      </c>
      <c r="D92" s="116">
        <v>1</v>
      </c>
      <c r="E92" s="116">
        <v>0</v>
      </c>
      <c r="F92" s="116">
        <v>0</v>
      </c>
      <c r="G92" s="116">
        <v>0</v>
      </c>
      <c r="H92" s="116">
        <v>0</v>
      </c>
      <c r="I92" s="116">
        <v>0</v>
      </c>
    </row>
    <row r="93" spans="1:9">
      <c r="A93" s="115" t="s">
        <v>629</v>
      </c>
      <c r="B93" s="116">
        <v>0</v>
      </c>
      <c r="C93" s="116">
        <v>1</v>
      </c>
      <c r="D93" s="116">
        <v>0</v>
      </c>
      <c r="E93" s="116">
        <v>0</v>
      </c>
      <c r="F93" s="116">
        <v>0</v>
      </c>
      <c r="G93" s="116">
        <v>0</v>
      </c>
      <c r="H93" s="116">
        <v>1</v>
      </c>
      <c r="I93" s="116">
        <v>0</v>
      </c>
    </row>
    <row r="94" spans="1:9">
      <c r="A94" s="115" t="s">
        <v>576</v>
      </c>
      <c r="B94" s="116">
        <v>0</v>
      </c>
      <c r="C94" s="116">
        <v>1</v>
      </c>
      <c r="D94" s="116">
        <v>0</v>
      </c>
      <c r="E94" s="116">
        <v>0</v>
      </c>
      <c r="F94" s="116">
        <v>0</v>
      </c>
      <c r="G94" s="116">
        <v>0</v>
      </c>
      <c r="H94" s="116">
        <v>0</v>
      </c>
      <c r="I94" s="116">
        <v>0</v>
      </c>
    </row>
    <row r="95" spans="1:9">
      <c r="A95" s="115" t="s">
        <v>657</v>
      </c>
      <c r="B95" s="116">
        <v>1</v>
      </c>
      <c r="C95" s="116">
        <v>0</v>
      </c>
      <c r="D95" s="116">
        <v>0</v>
      </c>
      <c r="E95" s="116">
        <v>0</v>
      </c>
      <c r="F95" s="116">
        <v>0</v>
      </c>
      <c r="G95" s="116">
        <v>0</v>
      </c>
      <c r="H95" s="116">
        <v>0</v>
      </c>
      <c r="I95" s="116">
        <v>0</v>
      </c>
    </row>
    <row r="96" spans="1:9">
      <c r="A96" s="115" t="s">
        <v>605</v>
      </c>
      <c r="B96" s="116">
        <v>0</v>
      </c>
      <c r="C96" s="116">
        <v>0</v>
      </c>
      <c r="D96" s="116">
        <v>0</v>
      </c>
      <c r="E96" s="116">
        <v>0</v>
      </c>
      <c r="F96" s="116">
        <v>0</v>
      </c>
      <c r="G96" s="116">
        <v>0</v>
      </c>
      <c r="H96" s="116">
        <v>1</v>
      </c>
      <c r="I96" s="116">
        <v>0</v>
      </c>
    </row>
    <row r="97" spans="1:9">
      <c r="A97" s="115" t="s">
        <v>666</v>
      </c>
      <c r="B97" s="116">
        <v>0</v>
      </c>
      <c r="C97" s="116">
        <v>0</v>
      </c>
      <c r="D97" s="116">
        <v>0</v>
      </c>
      <c r="E97" s="116">
        <v>0</v>
      </c>
      <c r="F97" s="116">
        <v>0</v>
      </c>
      <c r="G97" s="116">
        <v>0</v>
      </c>
      <c r="H97" s="116">
        <v>1</v>
      </c>
      <c r="I97" s="116">
        <v>0</v>
      </c>
    </row>
    <row r="98" spans="1:9">
      <c r="A98" s="115" t="s">
        <v>685</v>
      </c>
      <c r="B98" s="116">
        <v>0</v>
      </c>
      <c r="C98" s="116">
        <v>1</v>
      </c>
      <c r="D98" s="116">
        <v>0</v>
      </c>
      <c r="E98" s="116">
        <v>0</v>
      </c>
      <c r="F98" s="116">
        <v>0</v>
      </c>
      <c r="G98" s="116">
        <v>0</v>
      </c>
      <c r="H98" s="116">
        <v>0</v>
      </c>
      <c r="I98" s="116">
        <v>1</v>
      </c>
    </row>
    <row r="99" spans="1:9">
      <c r="A99" s="115" t="s">
        <v>665</v>
      </c>
      <c r="B99" s="116">
        <v>0</v>
      </c>
      <c r="C99" s="116">
        <v>0</v>
      </c>
      <c r="D99" s="116">
        <v>0</v>
      </c>
      <c r="E99" s="116">
        <v>0</v>
      </c>
      <c r="F99" s="116">
        <v>0</v>
      </c>
      <c r="G99" s="116">
        <v>0</v>
      </c>
      <c r="H99" s="116">
        <v>2</v>
      </c>
      <c r="I99" s="116">
        <v>1</v>
      </c>
    </row>
    <row r="100" spans="1:9">
      <c r="A100" s="115" t="s">
        <v>642</v>
      </c>
      <c r="B100" s="116">
        <v>0</v>
      </c>
      <c r="C100" s="116">
        <v>0</v>
      </c>
      <c r="D100" s="116">
        <v>0</v>
      </c>
      <c r="E100" s="116">
        <v>0</v>
      </c>
      <c r="F100" s="116">
        <v>0</v>
      </c>
      <c r="G100" s="116">
        <v>0</v>
      </c>
      <c r="H100" s="116">
        <v>1</v>
      </c>
      <c r="I100" s="116">
        <v>0</v>
      </c>
    </row>
    <row r="101" spans="1:9">
      <c r="A101" s="115" t="s">
        <v>661</v>
      </c>
      <c r="B101" s="116">
        <v>1</v>
      </c>
      <c r="C101" s="116">
        <v>0</v>
      </c>
      <c r="D101" s="116">
        <v>0</v>
      </c>
      <c r="E101" s="116">
        <v>0</v>
      </c>
      <c r="F101" s="116">
        <v>0</v>
      </c>
      <c r="G101" s="116">
        <v>0</v>
      </c>
      <c r="H101" s="116">
        <v>0</v>
      </c>
      <c r="I101" s="116">
        <v>0</v>
      </c>
    </row>
    <row r="102" spans="1:9">
      <c r="A102" s="115" t="s">
        <v>623</v>
      </c>
      <c r="B102" s="116">
        <v>0</v>
      </c>
      <c r="C102" s="116">
        <v>1</v>
      </c>
      <c r="D102" s="116">
        <v>0</v>
      </c>
      <c r="E102" s="116">
        <v>0</v>
      </c>
      <c r="F102" s="116">
        <v>0</v>
      </c>
      <c r="G102" s="116">
        <v>0</v>
      </c>
      <c r="H102" s="116">
        <v>0</v>
      </c>
      <c r="I102" s="116">
        <v>0</v>
      </c>
    </row>
    <row r="103" spans="1:9">
      <c r="A103" s="115" t="s">
        <v>667</v>
      </c>
      <c r="B103" s="116">
        <v>0</v>
      </c>
      <c r="C103" s="116">
        <v>0</v>
      </c>
      <c r="D103" s="116">
        <v>0</v>
      </c>
      <c r="E103" s="116">
        <v>0</v>
      </c>
      <c r="F103" s="116">
        <v>0</v>
      </c>
      <c r="G103" s="116">
        <v>0</v>
      </c>
      <c r="H103" s="116">
        <v>1</v>
      </c>
      <c r="I103" s="116">
        <v>0</v>
      </c>
    </row>
    <row r="104" spans="1:9">
      <c r="A104" s="115" t="s">
        <v>670</v>
      </c>
      <c r="B104" s="116">
        <v>0</v>
      </c>
      <c r="C104" s="116">
        <v>0</v>
      </c>
      <c r="D104" s="116">
        <v>0</v>
      </c>
      <c r="E104" s="116">
        <v>0</v>
      </c>
      <c r="F104" s="116">
        <v>0</v>
      </c>
      <c r="G104" s="116">
        <v>0</v>
      </c>
      <c r="H104" s="116">
        <v>2</v>
      </c>
      <c r="I104" s="116">
        <v>0</v>
      </c>
    </row>
    <row r="105" spans="1:9">
      <c r="A105" s="115" t="s">
        <v>573</v>
      </c>
      <c r="B105" s="116">
        <v>0</v>
      </c>
      <c r="C105" s="116">
        <v>1</v>
      </c>
      <c r="D105" s="116">
        <v>0</v>
      </c>
      <c r="E105" s="116">
        <v>0</v>
      </c>
      <c r="F105" s="116">
        <v>0</v>
      </c>
      <c r="G105" s="116">
        <v>0</v>
      </c>
      <c r="H105" s="116">
        <v>0</v>
      </c>
      <c r="I105" s="116">
        <v>0</v>
      </c>
    </row>
    <row r="106" spans="1:9">
      <c r="A106" s="115" t="s">
        <v>617</v>
      </c>
      <c r="B106" s="116">
        <v>0</v>
      </c>
      <c r="C106" s="116">
        <v>0</v>
      </c>
      <c r="D106" s="116">
        <v>0</v>
      </c>
      <c r="E106" s="116">
        <v>0</v>
      </c>
      <c r="F106" s="116">
        <v>0</v>
      </c>
      <c r="G106" s="116">
        <v>0</v>
      </c>
      <c r="H106" s="116">
        <v>2</v>
      </c>
      <c r="I106" s="116">
        <v>0</v>
      </c>
    </row>
    <row r="107" spans="1:9">
      <c r="A107" s="115" t="s">
        <v>588</v>
      </c>
      <c r="B107" s="116">
        <v>0</v>
      </c>
      <c r="C107" s="116">
        <v>0</v>
      </c>
      <c r="D107" s="116">
        <v>0</v>
      </c>
      <c r="E107" s="116">
        <v>1</v>
      </c>
      <c r="F107" s="116">
        <v>0</v>
      </c>
      <c r="G107" s="116">
        <v>0</v>
      </c>
      <c r="H107" s="116">
        <v>4</v>
      </c>
      <c r="I107" s="116">
        <v>0</v>
      </c>
    </row>
    <row r="108" spans="1:9">
      <c r="A108" s="115" t="s">
        <v>658</v>
      </c>
      <c r="B108" s="116">
        <v>0</v>
      </c>
      <c r="C108" s="116">
        <v>0</v>
      </c>
      <c r="D108" s="116">
        <v>0</v>
      </c>
      <c r="E108" s="116">
        <v>0</v>
      </c>
      <c r="F108" s="116">
        <v>0</v>
      </c>
      <c r="G108" s="116">
        <v>0</v>
      </c>
      <c r="H108" s="116">
        <v>1</v>
      </c>
      <c r="I108" s="116">
        <v>0</v>
      </c>
    </row>
    <row r="109" spans="1:9">
      <c r="A109" s="115" t="s">
        <v>643</v>
      </c>
      <c r="B109" s="116">
        <v>1</v>
      </c>
      <c r="C109" s="116">
        <v>0</v>
      </c>
      <c r="D109" s="116">
        <v>0</v>
      </c>
      <c r="E109" s="116">
        <v>0</v>
      </c>
      <c r="F109" s="116">
        <v>0</v>
      </c>
      <c r="G109" s="116">
        <v>0</v>
      </c>
      <c r="H109" s="116">
        <v>0</v>
      </c>
      <c r="I109" s="116">
        <v>0</v>
      </c>
    </row>
    <row r="110" spans="1:9">
      <c r="A110" s="115" t="s">
        <v>648</v>
      </c>
      <c r="B110" s="116">
        <v>0</v>
      </c>
      <c r="C110" s="116">
        <v>1</v>
      </c>
      <c r="D110" s="116">
        <v>0</v>
      </c>
      <c r="E110" s="116">
        <v>0</v>
      </c>
      <c r="F110" s="116">
        <v>0</v>
      </c>
      <c r="G110" s="116">
        <v>0</v>
      </c>
      <c r="H110" s="116">
        <v>0</v>
      </c>
      <c r="I110" s="116">
        <v>0</v>
      </c>
    </row>
    <row r="111" spans="1:9">
      <c r="A111" s="115" t="s">
        <v>616</v>
      </c>
      <c r="B111" s="116">
        <v>1</v>
      </c>
      <c r="C111" s="116">
        <v>0</v>
      </c>
      <c r="D111" s="116">
        <v>0</v>
      </c>
      <c r="E111" s="116">
        <v>0</v>
      </c>
      <c r="F111" s="116">
        <v>0</v>
      </c>
      <c r="G111" s="116">
        <v>0</v>
      </c>
      <c r="H111" s="116">
        <v>0</v>
      </c>
      <c r="I111" s="116">
        <v>0</v>
      </c>
    </row>
    <row r="112" spans="1:9">
      <c r="A112" s="115" t="s">
        <v>677</v>
      </c>
      <c r="B112" s="116">
        <v>1</v>
      </c>
      <c r="C112" s="116">
        <v>1</v>
      </c>
      <c r="D112" s="116">
        <v>0</v>
      </c>
      <c r="E112" s="116">
        <v>0</v>
      </c>
      <c r="F112" s="116">
        <v>0</v>
      </c>
      <c r="G112" s="116">
        <v>0</v>
      </c>
      <c r="H112" s="116">
        <v>0</v>
      </c>
      <c r="I112" s="116">
        <v>0</v>
      </c>
    </row>
    <row r="113" spans="1:9">
      <c r="A113" s="115" t="s">
        <v>579</v>
      </c>
      <c r="B113" s="116">
        <v>0</v>
      </c>
      <c r="C113" s="116">
        <v>0</v>
      </c>
      <c r="D113" s="116">
        <v>0</v>
      </c>
      <c r="E113" s="116">
        <v>1</v>
      </c>
      <c r="F113" s="116">
        <v>0</v>
      </c>
      <c r="G113" s="116">
        <v>0</v>
      </c>
      <c r="H113" s="116">
        <v>0</v>
      </c>
      <c r="I113" s="116">
        <v>0</v>
      </c>
    </row>
    <row r="114" spans="1:9">
      <c r="A114" s="115" t="s">
        <v>683</v>
      </c>
      <c r="B114" s="116">
        <v>0</v>
      </c>
      <c r="C114" s="116">
        <v>0</v>
      </c>
      <c r="D114" s="116">
        <v>0</v>
      </c>
      <c r="E114" s="116">
        <v>0</v>
      </c>
      <c r="F114" s="116">
        <v>0</v>
      </c>
      <c r="G114" s="116">
        <v>0</v>
      </c>
      <c r="H114" s="116">
        <v>1</v>
      </c>
      <c r="I114" s="116">
        <v>0</v>
      </c>
    </row>
    <row r="115" spans="1:9">
      <c r="A115" s="115" t="s">
        <v>638</v>
      </c>
      <c r="B115" s="116">
        <v>1</v>
      </c>
      <c r="C115" s="116">
        <v>2</v>
      </c>
      <c r="D115" s="116">
        <v>0</v>
      </c>
      <c r="E115" s="116">
        <v>0</v>
      </c>
      <c r="F115" s="116">
        <v>0</v>
      </c>
      <c r="G115" s="116">
        <v>0</v>
      </c>
      <c r="H115" s="116">
        <v>0</v>
      </c>
      <c r="I115" s="116">
        <v>0</v>
      </c>
    </row>
    <row r="116" spans="1:9">
      <c r="A116" s="115" t="s">
        <v>659</v>
      </c>
      <c r="B116" s="116">
        <v>1</v>
      </c>
      <c r="C116" s="116">
        <v>0</v>
      </c>
      <c r="D116" s="116">
        <v>0</v>
      </c>
      <c r="E116" s="116">
        <v>0</v>
      </c>
      <c r="F116" s="116">
        <v>0</v>
      </c>
      <c r="G116" s="116">
        <v>0</v>
      </c>
      <c r="H116" s="116">
        <v>0</v>
      </c>
      <c r="I116" s="116">
        <v>0</v>
      </c>
    </row>
    <row r="117" spans="1:9">
      <c r="A117" s="115" t="s">
        <v>653</v>
      </c>
      <c r="B117" s="116">
        <v>0</v>
      </c>
      <c r="C117" s="116">
        <v>0</v>
      </c>
      <c r="D117" s="116">
        <v>0</v>
      </c>
      <c r="E117" s="116">
        <v>0</v>
      </c>
      <c r="F117" s="116">
        <v>0</v>
      </c>
      <c r="G117" s="116">
        <v>0</v>
      </c>
      <c r="H117" s="116">
        <v>1</v>
      </c>
      <c r="I117" s="116">
        <v>0</v>
      </c>
    </row>
    <row r="118" spans="1:9">
      <c r="A118" s="115" t="s">
        <v>679</v>
      </c>
      <c r="B118" s="116">
        <v>0</v>
      </c>
      <c r="C118" s="116">
        <v>0</v>
      </c>
      <c r="D118" s="116">
        <v>0</v>
      </c>
      <c r="E118" s="116">
        <v>0</v>
      </c>
      <c r="F118" s="116">
        <v>1</v>
      </c>
      <c r="G118" s="116">
        <v>0</v>
      </c>
      <c r="H118" s="116">
        <v>0</v>
      </c>
      <c r="I118" s="116">
        <v>0</v>
      </c>
    </row>
    <row r="119" spans="1:9">
      <c r="A119" s="115" t="s">
        <v>684</v>
      </c>
      <c r="B119" s="116">
        <v>0</v>
      </c>
      <c r="C119" s="116">
        <v>0</v>
      </c>
      <c r="D119" s="116">
        <v>0</v>
      </c>
      <c r="E119" s="116">
        <v>0</v>
      </c>
      <c r="F119" s="116">
        <v>0</v>
      </c>
      <c r="G119" s="116">
        <v>0</v>
      </c>
      <c r="H119" s="116">
        <v>1</v>
      </c>
      <c r="I119" s="116">
        <v>0</v>
      </c>
    </row>
    <row r="120" spans="1:9">
      <c r="A120" s="115" t="s">
        <v>608</v>
      </c>
      <c r="B120" s="116">
        <v>0</v>
      </c>
      <c r="C120" s="116">
        <v>0</v>
      </c>
      <c r="D120" s="116">
        <v>0</v>
      </c>
      <c r="E120" s="116">
        <v>1</v>
      </c>
      <c r="F120" s="116">
        <v>0</v>
      </c>
      <c r="G120" s="116">
        <v>0</v>
      </c>
      <c r="H120" s="116">
        <v>0</v>
      </c>
      <c r="I120" s="116">
        <v>0</v>
      </c>
    </row>
    <row r="121" spans="1:9">
      <c r="A121" s="115" t="s">
        <v>647</v>
      </c>
      <c r="B121" s="116">
        <v>1</v>
      </c>
      <c r="C121" s="116">
        <v>0</v>
      </c>
      <c r="D121" s="116">
        <v>0</v>
      </c>
      <c r="E121" s="116">
        <v>0</v>
      </c>
      <c r="F121" s="116">
        <v>0</v>
      </c>
      <c r="G121" s="116">
        <v>0</v>
      </c>
      <c r="H121" s="116">
        <v>0</v>
      </c>
      <c r="I121" s="116">
        <v>0</v>
      </c>
    </row>
    <row r="122" spans="1:9">
      <c r="A122" s="115" t="s">
        <v>673</v>
      </c>
      <c r="B122" s="116">
        <v>0</v>
      </c>
      <c r="C122" s="116">
        <v>0</v>
      </c>
      <c r="D122" s="116">
        <v>1</v>
      </c>
      <c r="E122" s="116">
        <v>0</v>
      </c>
      <c r="F122" s="116">
        <v>0</v>
      </c>
      <c r="G122" s="116">
        <v>0</v>
      </c>
      <c r="H122" s="116">
        <v>0</v>
      </c>
      <c r="I122" s="116">
        <v>0</v>
      </c>
    </row>
    <row r="123" spans="1:9">
      <c r="A123" s="115" t="s">
        <v>609</v>
      </c>
      <c r="B123" s="116">
        <v>0</v>
      </c>
      <c r="C123" s="116">
        <v>0</v>
      </c>
      <c r="D123" s="116">
        <v>0</v>
      </c>
      <c r="E123" s="116">
        <v>0</v>
      </c>
      <c r="F123" s="116">
        <v>0</v>
      </c>
      <c r="G123" s="116">
        <v>0</v>
      </c>
      <c r="H123" s="116">
        <v>1</v>
      </c>
      <c r="I123" s="116">
        <v>0</v>
      </c>
    </row>
    <row r="124" spans="1:9">
      <c r="A124" s="115" t="s">
        <v>692</v>
      </c>
      <c r="B124" s="116">
        <v>2</v>
      </c>
      <c r="C124" s="116">
        <v>0</v>
      </c>
      <c r="D124" s="116">
        <v>0</v>
      </c>
      <c r="E124" s="116">
        <v>0</v>
      </c>
      <c r="F124" s="116">
        <v>0</v>
      </c>
      <c r="G124" s="116">
        <v>0</v>
      </c>
      <c r="H124" s="116">
        <v>2</v>
      </c>
      <c r="I124" s="116">
        <v>0</v>
      </c>
    </row>
    <row r="125" spans="1:9">
      <c r="A125" s="115" t="s">
        <v>602</v>
      </c>
      <c r="B125" s="116">
        <v>0</v>
      </c>
      <c r="C125" s="116">
        <v>0</v>
      </c>
      <c r="D125" s="116">
        <v>1</v>
      </c>
      <c r="E125" s="116">
        <v>0</v>
      </c>
      <c r="F125" s="116">
        <v>0</v>
      </c>
      <c r="G125" s="116">
        <v>0</v>
      </c>
      <c r="H125" s="116">
        <v>0</v>
      </c>
      <c r="I125" s="116">
        <v>0</v>
      </c>
    </row>
    <row r="126" spans="1:9">
      <c r="A126" s="115" t="s">
        <v>693</v>
      </c>
      <c r="B126" s="116">
        <v>0</v>
      </c>
      <c r="C126" s="116">
        <v>0</v>
      </c>
      <c r="D126" s="116">
        <v>1</v>
      </c>
      <c r="E126" s="116">
        <v>0</v>
      </c>
      <c r="F126" s="116">
        <v>0</v>
      </c>
      <c r="G126" s="116">
        <v>0</v>
      </c>
      <c r="H126" s="116">
        <v>0</v>
      </c>
      <c r="I126" s="116">
        <v>1</v>
      </c>
    </row>
    <row r="127" spans="1:9">
      <c r="A127" s="115" t="s">
        <v>694</v>
      </c>
      <c r="B127" s="116">
        <v>2</v>
      </c>
      <c r="C127" s="116">
        <v>0</v>
      </c>
      <c r="D127" s="116">
        <v>0</v>
      </c>
      <c r="E127" s="116">
        <v>0</v>
      </c>
      <c r="F127" s="116">
        <v>0</v>
      </c>
      <c r="G127" s="116">
        <v>0</v>
      </c>
      <c r="H127" s="116">
        <v>0</v>
      </c>
      <c r="I127" s="116">
        <v>0</v>
      </c>
    </row>
    <row r="128" spans="1:9">
      <c r="A128" s="215" t="s">
        <v>3413</v>
      </c>
      <c r="B128" s="215"/>
      <c r="C128" s="215"/>
      <c r="D128" s="215"/>
      <c r="E128" s="215"/>
      <c r="F128" s="215"/>
      <c r="G128" s="215"/>
      <c r="H128" s="215"/>
      <c r="I128" s="215"/>
    </row>
  </sheetData>
  <mergeCells count="1">
    <mergeCell ref="A128:I128"/>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93BDB8-D14E-4904-9FA3-73C9D09B0308}">
  <dimension ref="A1:J183"/>
  <sheetViews>
    <sheetView zoomScale="110" zoomScaleNormal="110" workbookViewId="0">
      <selection activeCell="A15" sqref="A15"/>
    </sheetView>
  </sheetViews>
  <sheetFormatPr defaultColWidth="8.875" defaultRowHeight="15.75"/>
  <cols>
    <col min="1" max="1" width="59.375" style="148" customWidth="1"/>
  </cols>
  <sheetData>
    <row r="1" spans="1:10">
      <c r="A1" s="173" t="s">
        <v>3649</v>
      </c>
      <c r="B1" s="66"/>
      <c r="C1" s="66"/>
      <c r="D1" s="192"/>
    </row>
    <row r="2" spans="1:10">
      <c r="A2" s="19"/>
    </row>
    <row r="3" spans="1:10" s="126" customFormat="1">
      <c r="A3" s="16" t="s">
        <v>110</v>
      </c>
      <c r="B3" s="157" t="s">
        <v>8</v>
      </c>
      <c r="C3" s="157" t="s">
        <v>9</v>
      </c>
      <c r="D3" s="157" t="s">
        <v>10</v>
      </c>
      <c r="E3" s="157" t="s">
        <v>11</v>
      </c>
      <c r="F3" s="157" t="s">
        <v>12</v>
      </c>
      <c r="G3" s="157" t="s">
        <v>13</v>
      </c>
      <c r="H3" s="157" t="s">
        <v>14</v>
      </c>
      <c r="I3" s="157" t="s">
        <v>15</v>
      </c>
      <c r="J3" s="29"/>
    </row>
    <row r="4" spans="1:10">
      <c r="A4" s="16" t="s">
        <v>3163</v>
      </c>
      <c r="B4" s="147">
        <v>0</v>
      </c>
      <c r="C4" s="147">
        <v>0</v>
      </c>
      <c r="D4" s="147">
        <v>2</v>
      </c>
      <c r="E4" s="147">
        <v>0</v>
      </c>
      <c r="F4" s="147">
        <v>0</v>
      </c>
      <c r="G4" s="147">
        <v>1</v>
      </c>
      <c r="H4" s="147">
        <v>3</v>
      </c>
      <c r="I4" s="147">
        <v>1</v>
      </c>
      <c r="J4" s="156"/>
    </row>
    <row r="5" spans="1:10">
      <c r="A5" s="16" t="s">
        <v>3164</v>
      </c>
      <c r="B5" s="147">
        <v>0</v>
      </c>
      <c r="C5" s="147">
        <v>0</v>
      </c>
      <c r="D5" s="147">
        <v>0</v>
      </c>
      <c r="E5" s="147">
        <v>1</v>
      </c>
      <c r="F5" s="147">
        <v>0</v>
      </c>
      <c r="G5" s="147">
        <v>0</v>
      </c>
      <c r="H5" s="147">
        <v>2</v>
      </c>
      <c r="I5" s="147">
        <v>1</v>
      </c>
      <c r="J5" s="156"/>
    </row>
    <row r="6" spans="1:10">
      <c r="A6" s="16" t="s">
        <v>3165</v>
      </c>
      <c r="B6" s="147">
        <v>0</v>
      </c>
      <c r="C6" s="147">
        <v>0</v>
      </c>
      <c r="D6" s="147">
        <v>0</v>
      </c>
      <c r="E6" s="147">
        <v>1</v>
      </c>
      <c r="F6" s="147">
        <v>0</v>
      </c>
      <c r="G6" s="147">
        <v>0</v>
      </c>
      <c r="H6" s="147">
        <v>2</v>
      </c>
      <c r="I6" s="147">
        <v>0</v>
      </c>
      <c r="J6" s="156"/>
    </row>
    <row r="7" spans="1:10">
      <c r="A7" s="16" t="s">
        <v>3166</v>
      </c>
      <c r="B7" s="147">
        <v>0</v>
      </c>
      <c r="C7" s="147">
        <v>0</v>
      </c>
      <c r="D7" s="147">
        <v>0</v>
      </c>
      <c r="E7" s="147">
        <v>0</v>
      </c>
      <c r="F7" s="147">
        <v>0</v>
      </c>
      <c r="G7" s="147">
        <v>0</v>
      </c>
      <c r="H7" s="147">
        <v>2</v>
      </c>
      <c r="I7" s="147">
        <v>0</v>
      </c>
      <c r="J7" s="156"/>
    </row>
    <row r="8" spans="1:10">
      <c r="A8" s="16" t="s">
        <v>3167</v>
      </c>
      <c r="B8" s="147">
        <v>2</v>
      </c>
      <c r="C8" s="147">
        <v>0</v>
      </c>
      <c r="D8" s="147">
        <v>0</v>
      </c>
      <c r="E8" s="147">
        <v>0</v>
      </c>
      <c r="F8" s="147">
        <v>0</v>
      </c>
      <c r="G8" s="147">
        <v>0</v>
      </c>
      <c r="H8" s="147">
        <v>2</v>
      </c>
      <c r="I8" s="147">
        <v>0</v>
      </c>
      <c r="J8" s="156"/>
    </row>
    <row r="9" spans="1:10">
      <c r="A9" s="16" t="s">
        <v>3168</v>
      </c>
      <c r="B9" s="147">
        <v>0</v>
      </c>
      <c r="C9" s="147">
        <v>0</v>
      </c>
      <c r="D9" s="147">
        <v>0</v>
      </c>
      <c r="E9" s="147">
        <v>2</v>
      </c>
      <c r="F9" s="147">
        <v>0</v>
      </c>
      <c r="G9" s="147">
        <v>0</v>
      </c>
      <c r="H9" s="147">
        <v>2</v>
      </c>
      <c r="I9" s="147">
        <v>1</v>
      </c>
      <c r="J9" s="156"/>
    </row>
    <row r="10" spans="1:10">
      <c r="A10" s="16" t="s">
        <v>3169</v>
      </c>
      <c r="B10" s="147">
        <v>0</v>
      </c>
      <c r="C10" s="147">
        <v>0</v>
      </c>
      <c r="D10" s="147">
        <v>0</v>
      </c>
      <c r="E10" s="147">
        <v>0</v>
      </c>
      <c r="F10" s="147">
        <v>0</v>
      </c>
      <c r="G10" s="147">
        <v>0</v>
      </c>
      <c r="H10" s="147">
        <v>2</v>
      </c>
      <c r="I10" s="147">
        <v>0</v>
      </c>
      <c r="J10" s="156"/>
    </row>
    <row r="11" spans="1:10">
      <c r="A11" s="16" t="s">
        <v>3170</v>
      </c>
      <c r="B11" s="147">
        <v>0</v>
      </c>
      <c r="C11" s="147">
        <v>0</v>
      </c>
      <c r="D11" s="147">
        <v>0</v>
      </c>
      <c r="E11" s="147">
        <v>0</v>
      </c>
      <c r="F11" s="147">
        <v>0</v>
      </c>
      <c r="G11" s="147">
        <v>0</v>
      </c>
      <c r="H11" s="147">
        <v>2</v>
      </c>
      <c r="I11" s="147">
        <v>0</v>
      </c>
      <c r="J11" s="156"/>
    </row>
    <row r="12" spans="1:10">
      <c r="A12" s="16" t="s">
        <v>3171</v>
      </c>
      <c r="B12" s="147">
        <v>0</v>
      </c>
      <c r="C12" s="147">
        <v>0</v>
      </c>
      <c r="D12" s="147">
        <v>0</v>
      </c>
      <c r="E12" s="147">
        <v>0</v>
      </c>
      <c r="F12" s="147">
        <v>0</v>
      </c>
      <c r="G12" s="147">
        <v>0</v>
      </c>
      <c r="H12" s="147">
        <v>2</v>
      </c>
      <c r="I12" s="147">
        <v>0</v>
      </c>
      <c r="J12" s="156"/>
    </row>
    <row r="13" spans="1:10">
      <c r="A13" s="16" t="s">
        <v>3172</v>
      </c>
      <c r="B13" s="147">
        <v>0</v>
      </c>
      <c r="C13" s="147">
        <v>0</v>
      </c>
      <c r="D13" s="147">
        <v>0</v>
      </c>
      <c r="E13" s="147">
        <v>0</v>
      </c>
      <c r="F13" s="147">
        <v>0</v>
      </c>
      <c r="G13" s="147">
        <v>0</v>
      </c>
      <c r="H13" s="147">
        <v>2</v>
      </c>
      <c r="I13" s="147">
        <v>0</v>
      </c>
      <c r="J13" s="156"/>
    </row>
    <row r="14" spans="1:10">
      <c r="A14" s="16" t="s">
        <v>3173</v>
      </c>
      <c r="B14" s="147">
        <v>0</v>
      </c>
      <c r="C14" s="147">
        <v>0</v>
      </c>
      <c r="D14" s="147">
        <v>0</v>
      </c>
      <c r="E14" s="147">
        <v>0</v>
      </c>
      <c r="F14" s="147">
        <v>0</v>
      </c>
      <c r="G14" s="147">
        <v>0</v>
      </c>
      <c r="H14" s="147">
        <v>2</v>
      </c>
      <c r="I14" s="147">
        <v>0</v>
      </c>
      <c r="J14" s="156"/>
    </row>
    <row r="15" spans="1:10">
      <c r="A15" s="16" t="s">
        <v>3174</v>
      </c>
      <c r="B15" s="147">
        <v>0</v>
      </c>
      <c r="C15" s="147">
        <v>0</v>
      </c>
      <c r="D15" s="147">
        <v>0</v>
      </c>
      <c r="E15" s="147">
        <v>0</v>
      </c>
      <c r="F15" s="147">
        <v>0</v>
      </c>
      <c r="G15" s="147">
        <v>0</v>
      </c>
      <c r="H15" s="147">
        <v>2</v>
      </c>
      <c r="I15" s="147">
        <v>0</v>
      </c>
      <c r="J15" s="156"/>
    </row>
    <row r="16" spans="1:10">
      <c r="A16" s="16" t="s">
        <v>3175</v>
      </c>
      <c r="B16" s="147">
        <v>0</v>
      </c>
      <c r="C16" s="147">
        <v>0</v>
      </c>
      <c r="D16" s="147">
        <v>0</v>
      </c>
      <c r="E16" s="147">
        <v>0</v>
      </c>
      <c r="F16" s="147">
        <v>0</v>
      </c>
      <c r="G16" s="147">
        <v>0</v>
      </c>
      <c r="H16" s="147">
        <v>1</v>
      </c>
      <c r="I16" s="147">
        <v>0</v>
      </c>
      <c r="J16" s="156"/>
    </row>
    <row r="17" spans="1:10">
      <c r="A17" s="16" t="s">
        <v>3176</v>
      </c>
      <c r="B17" s="147">
        <v>0</v>
      </c>
      <c r="C17" s="147">
        <v>0</v>
      </c>
      <c r="D17" s="147">
        <v>0</v>
      </c>
      <c r="E17" s="147">
        <v>0</v>
      </c>
      <c r="F17" s="147">
        <v>0</v>
      </c>
      <c r="G17" s="147">
        <v>0</v>
      </c>
      <c r="H17" s="147">
        <v>1</v>
      </c>
      <c r="I17" s="147">
        <v>0</v>
      </c>
      <c r="J17" s="156"/>
    </row>
    <row r="18" spans="1:10">
      <c r="A18" s="16" t="s">
        <v>3177</v>
      </c>
      <c r="B18" s="147">
        <v>0</v>
      </c>
      <c r="C18" s="147">
        <v>1</v>
      </c>
      <c r="D18" s="147">
        <v>0</v>
      </c>
      <c r="E18" s="147">
        <v>0</v>
      </c>
      <c r="F18" s="147">
        <v>0</v>
      </c>
      <c r="G18" s="147">
        <v>0</v>
      </c>
      <c r="H18" s="147">
        <v>1</v>
      </c>
      <c r="I18" s="147">
        <v>0</v>
      </c>
      <c r="J18" s="156"/>
    </row>
    <row r="19" spans="1:10">
      <c r="A19" s="16" t="s">
        <v>3178</v>
      </c>
      <c r="B19" s="147">
        <v>0</v>
      </c>
      <c r="C19" s="147">
        <v>0</v>
      </c>
      <c r="D19" s="147">
        <v>1</v>
      </c>
      <c r="E19" s="147">
        <v>0</v>
      </c>
      <c r="F19" s="147">
        <v>0</v>
      </c>
      <c r="G19" s="147">
        <v>0</v>
      </c>
      <c r="H19" s="147">
        <v>1</v>
      </c>
      <c r="I19" s="147">
        <v>0</v>
      </c>
      <c r="J19" s="156"/>
    </row>
    <row r="20" spans="1:10">
      <c r="A20" s="16" t="s">
        <v>3179</v>
      </c>
      <c r="B20" s="147">
        <v>0</v>
      </c>
      <c r="C20" s="147">
        <v>1</v>
      </c>
      <c r="D20" s="147">
        <v>0</v>
      </c>
      <c r="E20" s="147">
        <v>0</v>
      </c>
      <c r="F20" s="147">
        <v>0</v>
      </c>
      <c r="G20" s="147">
        <v>0</v>
      </c>
      <c r="H20" s="147">
        <v>1</v>
      </c>
      <c r="I20" s="147">
        <v>0</v>
      </c>
      <c r="J20" s="156"/>
    </row>
    <row r="21" spans="1:10">
      <c r="A21" s="16" t="s">
        <v>3180</v>
      </c>
      <c r="B21" s="147">
        <v>0</v>
      </c>
      <c r="C21" s="147">
        <v>1</v>
      </c>
      <c r="D21" s="147">
        <v>0</v>
      </c>
      <c r="E21" s="147">
        <v>0</v>
      </c>
      <c r="F21" s="147">
        <v>0</v>
      </c>
      <c r="G21" s="147">
        <v>0</v>
      </c>
      <c r="H21" s="147">
        <v>1</v>
      </c>
      <c r="I21" s="147">
        <v>0</v>
      </c>
      <c r="J21" s="156"/>
    </row>
    <row r="22" spans="1:10">
      <c r="A22" s="16" t="s">
        <v>3181</v>
      </c>
      <c r="B22" s="147">
        <v>1</v>
      </c>
      <c r="C22" s="147">
        <v>0</v>
      </c>
      <c r="D22" s="147">
        <v>0</v>
      </c>
      <c r="E22" s="147">
        <v>0</v>
      </c>
      <c r="F22" s="147">
        <v>0</v>
      </c>
      <c r="G22" s="147">
        <v>0</v>
      </c>
      <c r="H22" s="147">
        <v>1</v>
      </c>
      <c r="I22" s="147">
        <v>0</v>
      </c>
      <c r="J22" s="156"/>
    </row>
    <row r="23" spans="1:10">
      <c r="A23" s="16" t="s">
        <v>3182</v>
      </c>
      <c r="B23" s="147">
        <v>0</v>
      </c>
      <c r="C23" s="147">
        <v>0</v>
      </c>
      <c r="D23" s="147">
        <v>0</v>
      </c>
      <c r="E23" s="147">
        <v>0</v>
      </c>
      <c r="F23" s="147">
        <v>0</v>
      </c>
      <c r="G23" s="147">
        <v>0</v>
      </c>
      <c r="H23" s="147">
        <v>1</v>
      </c>
      <c r="I23" s="147">
        <v>0</v>
      </c>
      <c r="J23" s="156"/>
    </row>
    <row r="24" spans="1:10">
      <c r="A24" s="16" t="s">
        <v>3183</v>
      </c>
      <c r="B24" s="147">
        <v>0</v>
      </c>
      <c r="C24" s="147">
        <v>0</v>
      </c>
      <c r="D24" s="147">
        <v>0</v>
      </c>
      <c r="E24" s="147">
        <v>0</v>
      </c>
      <c r="F24" s="147">
        <v>0</v>
      </c>
      <c r="G24" s="147">
        <v>0</v>
      </c>
      <c r="H24" s="147">
        <v>1</v>
      </c>
      <c r="I24" s="147">
        <v>0</v>
      </c>
      <c r="J24" s="156"/>
    </row>
    <row r="25" spans="1:10">
      <c r="A25" s="16" t="s">
        <v>3184</v>
      </c>
      <c r="B25" s="147">
        <v>0</v>
      </c>
      <c r="C25" s="147">
        <v>0</v>
      </c>
      <c r="D25" s="147">
        <v>0</v>
      </c>
      <c r="E25" s="147">
        <v>0</v>
      </c>
      <c r="F25" s="147">
        <v>0</v>
      </c>
      <c r="G25" s="147">
        <v>0</v>
      </c>
      <c r="H25" s="147">
        <v>1</v>
      </c>
      <c r="I25" s="147">
        <v>0</v>
      </c>
      <c r="J25" s="156"/>
    </row>
    <row r="26" spans="1:10">
      <c r="A26" s="16" t="s">
        <v>3185</v>
      </c>
      <c r="B26" s="147">
        <v>0</v>
      </c>
      <c r="C26" s="147">
        <v>0</v>
      </c>
      <c r="D26" s="147">
        <v>0</v>
      </c>
      <c r="E26" s="147">
        <v>0</v>
      </c>
      <c r="F26" s="147">
        <v>0</v>
      </c>
      <c r="G26" s="147">
        <v>0</v>
      </c>
      <c r="H26" s="147">
        <v>1</v>
      </c>
      <c r="I26" s="147">
        <v>0</v>
      </c>
      <c r="J26" s="156"/>
    </row>
    <row r="27" spans="1:10">
      <c r="A27" s="16" t="s">
        <v>3186</v>
      </c>
      <c r="B27" s="147">
        <v>0</v>
      </c>
      <c r="C27" s="147">
        <v>0</v>
      </c>
      <c r="D27" s="147">
        <v>0</v>
      </c>
      <c r="E27" s="147">
        <v>0</v>
      </c>
      <c r="F27" s="147">
        <v>0</v>
      </c>
      <c r="G27" s="147">
        <v>0</v>
      </c>
      <c r="H27" s="147">
        <v>1</v>
      </c>
      <c r="I27" s="147">
        <v>0</v>
      </c>
      <c r="J27" s="156"/>
    </row>
    <row r="28" spans="1:10">
      <c r="A28" s="16" t="s">
        <v>3187</v>
      </c>
      <c r="B28" s="147">
        <v>0</v>
      </c>
      <c r="C28" s="147">
        <v>0</v>
      </c>
      <c r="D28" s="147">
        <v>0</v>
      </c>
      <c r="E28" s="147">
        <v>0</v>
      </c>
      <c r="F28" s="147">
        <v>0</v>
      </c>
      <c r="G28" s="147">
        <v>0</v>
      </c>
      <c r="H28" s="147">
        <v>1</v>
      </c>
      <c r="I28" s="147">
        <v>0</v>
      </c>
      <c r="J28" s="156"/>
    </row>
    <row r="29" spans="1:10">
      <c r="A29" s="16" t="s">
        <v>3188</v>
      </c>
      <c r="B29" s="147">
        <v>0</v>
      </c>
      <c r="C29" s="147">
        <v>0</v>
      </c>
      <c r="D29" s="147">
        <v>0</v>
      </c>
      <c r="E29" s="147">
        <v>0</v>
      </c>
      <c r="F29" s="147">
        <v>0</v>
      </c>
      <c r="G29" s="147">
        <v>0</v>
      </c>
      <c r="H29" s="147">
        <v>1</v>
      </c>
      <c r="I29" s="147">
        <v>0</v>
      </c>
      <c r="J29" s="156"/>
    </row>
    <row r="30" spans="1:10">
      <c r="A30" s="16" t="s">
        <v>3189</v>
      </c>
      <c r="B30" s="147">
        <v>0</v>
      </c>
      <c r="C30" s="147">
        <v>0</v>
      </c>
      <c r="D30" s="147">
        <v>0</v>
      </c>
      <c r="E30" s="147">
        <v>0</v>
      </c>
      <c r="F30" s="147">
        <v>0</v>
      </c>
      <c r="G30" s="147">
        <v>0</v>
      </c>
      <c r="H30" s="147">
        <v>1</v>
      </c>
      <c r="I30" s="147">
        <v>0</v>
      </c>
      <c r="J30" s="156"/>
    </row>
    <row r="31" spans="1:10">
      <c r="A31" s="16" t="s">
        <v>3190</v>
      </c>
      <c r="B31" s="147">
        <v>0</v>
      </c>
      <c r="C31" s="147">
        <v>0</v>
      </c>
      <c r="D31" s="147">
        <v>0</v>
      </c>
      <c r="E31" s="147">
        <v>0</v>
      </c>
      <c r="F31" s="147">
        <v>0</v>
      </c>
      <c r="G31" s="147">
        <v>0</v>
      </c>
      <c r="H31" s="147">
        <v>1</v>
      </c>
      <c r="I31" s="147">
        <v>0</v>
      </c>
      <c r="J31" s="156"/>
    </row>
    <row r="32" spans="1:10">
      <c r="A32" s="16" t="s">
        <v>3191</v>
      </c>
      <c r="B32" s="147">
        <v>0</v>
      </c>
      <c r="C32" s="147">
        <v>0</v>
      </c>
      <c r="D32" s="147">
        <v>0</v>
      </c>
      <c r="E32" s="147">
        <v>0</v>
      </c>
      <c r="F32" s="147">
        <v>0</v>
      </c>
      <c r="G32" s="147">
        <v>0</v>
      </c>
      <c r="H32" s="147">
        <v>1</v>
      </c>
      <c r="I32" s="147">
        <v>0</v>
      </c>
      <c r="J32" s="156"/>
    </row>
    <row r="33" spans="1:10">
      <c r="A33" s="16" t="s">
        <v>3192</v>
      </c>
      <c r="B33" s="147">
        <v>1</v>
      </c>
      <c r="C33" s="147">
        <v>1</v>
      </c>
      <c r="D33" s="147">
        <v>0</v>
      </c>
      <c r="E33" s="147">
        <v>0</v>
      </c>
      <c r="F33" s="147">
        <v>0</v>
      </c>
      <c r="G33" s="147">
        <v>0</v>
      </c>
      <c r="H33" s="147">
        <v>1</v>
      </c>
      <c r="I33" s="147">
        <v>0</v>
      </c>
      <c r="J33" s="156"/>
    </row>
    <row r="34" spans="1:10">
      <c r="A34" s="16" t="s">
        <v>3193</v>
      </c>
      <c r="B34" s="147">
        <v>0</v>
      </c>
      <c r="C34" s="147">
        <v>0</v>
      </c>
      <c r="D34" s="147">
        <v>0</v>
      </c>
      <c r="E34" s="147">
        <v>0</v>
      </c>
      <c r="F34" s="147">
        <v>0</v>
      </c>
      <c r="G34" s="147">
        <v>0</v>
      </c>
      <c r="H34" s="147">
        <v>1</v>
      </c>
      <c r="I34" s="147">
        <v>0</v>
      </c>
      <c r="J34" s="156"/>
    </row>
    <row r="35" spans="1:10">
      <c r="A35" s="16" t="s">
        <v>3194</v>
      </c>
      <c r="B35" s="147">
        <v>0</v>
      </c>
      <c r="C35" s="147">
        <v>1</v>
      </c>
      <c r="D35" s="147">
        <v>0</v>
      </c>
      <c r="E35" s="147">
        <v>0</v>
      </c>
      <c r="F35" s="147">
        <v>0</v>
      </c>
      <c r="G35" s="147">
        <v>0</v>
      </c>
      <c r="H35" s="147">
        <v>1</v>
      </c>
      <c r="I35" s="147">
        <v>0</v>
      </c>
      <c r="J35" s="156"/>
    </row>
    <row r="36" spans="1:10">
      <c r="A36" s="16" t="s">
        <v>3195</v>
      </c>
      <c r="B36" s="147">
        <v>0</v>
      </c>
      <c r="C36" s="147">
        <v>0</v>
      </c>
      <c r="D36" s="147">
        <v>0</v>
      </c>
      <c r="E36" s="147">
        <v>0</v>
      </c>
      <c r="F36" s="147">
        <v>0</v>
      </c>
      <c r="G36" s="147">
        <v>0</v>
      </c>
      <c r="H36" s="147">
        <v>1</v>
      </c>
      <c r="I36" s="147">
        <v>0</v>
      </c>
      <c r="J36" s="156"/>
    </row>
    <row r="37" spans="1:10">
      <c r="A37" s="16" t="s">
        <v>3196</v>
      </c>
      <c r="B37" s="147">
        <v>0</v>
      </c>
      <c r="C37" s="147">
        <v>0</v>
      </c>
      <c r="D37" s="147">
        <v>0</v>
      </c>
      <c r="E37" s="147">
        <v>0</v>
      </c>
      <c r="F37" s="147">
        <v>0</v>
      </c>
      <c r="G37" s="147">
        <v>0</v>
      </c>
      <c r="H37" s="147">
        <v>1</v>
      </c>
      <c r="I37" s="147">
        <v>0</v>
      </c>
      <c r="J37" s="156"/>
    </row>
    <row r="38" spans="1:10">
      <c r="A38" s="16" t="s">
        <v>3197</v>
      </c>
      <c r="B38" s="147">
        <v>0</v>
      </c>
      <c r="C38" s="147">
        <v>0</v>
      </c>
      <c r="D38" s="147">
        <v>0</v>
      </c>
      <c r="E38" s="147">
        <v>0</v>
      </c>
      <c r="F38" s="147">
        <v>0</v>
      </c>
      <c r="G38" s="147">
        <v>0</v>
      </c>
      <c r="H38" s="147">
        <v>1</v>
      </c>
      <c r="I38" s="147">
        <v>0</v>
      </c>
      <c r="J38" s="156"/>
    </row>
    <row r="39" spans="1:10">
      <c r="A39" s="16" t="s">
        <v>105</v>
      </c>
      <c r="B39" s="147">
        <v>2</v>
      </c>
      <c r="C39" s="147">
        <v>1</v>
      </c>
      <c r="D39" s="147">
        <v>0</v>
      </c>
      <c r="E39" s="147">
        <v>0</v>
      </c>
      <c r="F39" s="147">
        <v>1</v>
      </c>
      <c r="G39" s="147">
        <v>0</v>
      </c>
      <c r="H39" s="147">
        <v>1</v>
      </c>
      <c r="I39" s="147">
        <v>0</v>
      </c>
      <c r="J39" s="156"/>
    </row>
    <row r="40" spans="1:10">
      <c r="A40" s="16" t="s">
        <v>3198</v>
      </c>
      <c r="B40" s="147">
        <v>0</v>
      </c>
      <c r="C40" s="147">
        <v>0</v>
      </c>
      <c r="D40" s="147">
        <v>0</v>
      </c>
      <c r="E40" s="147">
        <v>0</v>
      </c>
      <c r="F40" s="147">
        <v>0</v>
      </c>
      <c r="G40" s="147">
        <v>0</v>
      </c>
      <c r="H40" s="147">
        <v>1</v>
      </c>
      <c r="I40" s="147">
        <v>0</v>
      </c>
      <c r="J40" s="156"/>
    </row>
    <row r="41" spans="1:10">
      <c r="A41" s="16" t="s">
        <v>3199</v>
      </c>
      <c r="B41" s="147">
        <v>0</v>
      </c>
      <c r="C41" s="147">
        <v>0</v>
      </c>
      <c r="D41" s="147">
        <v>0</v>
      </c>
      <c r="E41" s="147">
        <v>0</v>
      </c>
      <c r="F41" s="147">
        <v>0</v>
      </c>
      <c r="G41" s="147">
        <v>0</v>
      </c>
      <c r="H41" s="147">
        <v>1</v>
      </c>
      <c r="I41" s="147">
        <v>0</v>
      </c>
      <c r="J41" s="156"/>
    </row>
    <row r="42" spans="1:10">
      <c r="A42" s="16" t="s">
        <v>3200</v>
      </c>
      <c r="B42" s="147">
        <v>0</v>
      </c>
      <c r="C42" s="147">
        <v>1</v>
      </c>
      <c r="D42" s="147">
        <v>0</v>
      </c>
      <c r="E42" s="147">
        <v>0</v>
      </c>
      <c r="F42" s="147">
        <v>0</v>
      </c>
      <c r="G42" s="147">
        <v>0</v>
      </c>
      <c r="H42" s="147">
        <v>1</v>
      </c>
      <c r="I42" s="147">
        <v>0</v>
      </c>
      <c r="J42" s="156"/>
    </row>
    <row r="43" spans="1:10">
      <c r="A43" s="16" t="s">
        <v>3201</v>
      </c>
      <c r="B43" s="147">
        <v>0</v>
      </c>
      <c r="C43" s="147">
        <v>1</v>
      </c>
      <c r="D43" s="147">
        <v>0</v>
      </c>
      <c r="E43" s="147">
        <v>0</v>
      </c>
      <c r="F43" s="147">
        <v>0</v>
      </c>
      <c r="G43" s="147">
        <v>0</v>
      </c>
      <c r="H43" s="147">
        <v>1</v>
      </c>
      <c r="I43" s="147">
        <v>0</v>
      </c>
      <c r="J43" s="156"/>
    </row>
    <row r="44" spans="1:10">
      <c r="A44" s="16" t="s">
        <v>3202</v>
      </c>
      <c r="B44" s="147">
        <v>0</v>
      </c>
      <c r="C44" s="147">
        <v>0</v>
      </c>
      <c r="D44" s="147">
        <v>1</v>
      </c>
      <c r="E44" s="147">
        <v>0</v>
      </c>
      <c r="F44" s="147">
        <v>0</v>
      </c>
      <c r="G44" s="147">
        <v>0</v>
      </c>
      <c r="H44" s="147">
        <v>1</v>
      </c>
      <c r="I44" s="147">
        <v>0</v>
      </c>
      <c r="J44" s="156"/>
    </row>
    <row r="45" spans="1:10">
      <c r="A45" s="16" t="s">
        <v>3203</v>
      </c>
      <c r="B45" s="147">
        <v>0</v>
      </c>
      <c r="C45" s="147">
        <v>0</v>
      </c>
      <c r="D45" s="147">
        <v>0</v>
      </c>
      <c r="E45" s="147">
        <v>0</v>
      </c>
      <c r="F45" s="147">
        <v>0</v>
      </c>
      <c r="G45" s="147">
        <v>0</v>
      </c>
      <c r="H45" s="147">
        <v>1</v>
      </c>
      <c r="I45" s="147">
        <v>0</v>
      </c>
      <c r="J45" s="156"/>
    </row>
    <row r="46" spans="1:10">
      <c r="A46" s="16" t="s">
        <v>3204</v>
      </c>
      <c r="B46" s="147">
        <v>0</v>
      </c>
      <c r="C46" s="147">
        <v>0</v>
      </c>
      <c r="D46" s="147">
        <v>0</v>
      </c>
      <c r="E46" s="147">
        <v>0</v>
      </c>
      <c r="F46" s="147">
        <v>0</v>
      </c>
      <c r="G46" s="147">
        <v>0</v>
      </c>
      <c r="H46" s="147">
        <v>1</v>
      </c>
      <c r="I46" s="147">
        <v>0</v>
      </c>
      <c r="J46" s="156"/>
    </row>
    <row r="47" spans="1:10">
      <c r="A47" s="16" t="s">
        <v>3205</v>
      </c>
      <c r="B47" s="147">
        <v>0</v>
      </c>
      <c r="C47" s="147">
        <v>0</v>
      </c>
      <c r="D47" s="147">
        <v>0</v>
      </c>
      <c r="E47" s="147">
        <v>0</v>
      </c>
      <c r="F47" s="147">
        <v>0</v>
      </c>
      <c r="G47" s="147">
        <v>0</v>
      </c>
      <c r="H47" s="147">
        <v>1</v>
      </c>
      <c r="I47" s="147">
        <v>0</v>
      </c>
      <c r="J47" s="156"/>
    </row>
    <row r="48" spans="1:10">
      <c r="A48" s="16" t="s">
        <v>3206</v>
      </c>
      <c r="B48" s="147">
        <v>0</v>
      </c>
      <c r="C48" s="147">
        <v>0</v>
      </c>
      <c r="D48" s="147">
        <v>0</v>
      </c>
      <c r="E48" s="147">
        <v>0</v>
      </c>
      <c r="F48" s="147">
        <v>0</v>
      </c>
      <c r="G48" s="147">
        <v>0</v>
      </c>
      <c r="H48" s="147">
        <v>1</v>
      </c>
      <c r="I48" s="147">
        <v>0</v>
      </c>
      <c r="J48" s="156"/>
    </row>
    <row r="49" spans="1:10">
      <c r="A49" s="16" t="s">
        <v>3207</v>
      </c>
      <c r="B49" s="147">
        <v>0</v>
      </c>
      <c r="C49" s="147">
        <v>0</v>
      </c>
      <c r="D49" s="147">
        <v>0</v>
      </c>
      <c r="E49" s="147">
        <v>0</v>
      </c>
      <c r="F49" s="147">
        <v>0</v>
      </c>
      <c r="G49" s="147">
        <v>0</v>
      </c>
      <c r="H49" s="147">
        <v>1</v>
      </c>
      <c r="I49" s="147">
        <v>0</v>
      </c>
      <c r="J49" s="156"/>
    </row>
    <row r="50" spans="1:10">
      <c r="A50" s="16" t="s">
        <v>3208</v>
      </c>
      <c r="B50" s="147">
        <v>0</v>
      </c>
      <c r="C50" s="147">
        <v>0</v>
      </c>
      <c r="D50" s="147">
        <v>0</v>
      </c>
      <c r="E50" s="147">
        <v>0</v>
      </c>
      <c r="F50" s="147">
        <v>0</v>
      </c>
      <c r="G50" s="147">
        <v>0</v>
      </c>
      <c r="H50" s="147">
        <v>1</v>
      </c>
      <c r="I50" s="147">
        <v>0</v>
      </c>
      <c r="J50" s="156"/>
    </row>
    <row r="51" spans="1:10">
      <c r="A51" s="16" t="s">
        <v>3209</v>
      </c>
      <c r="B51" s="147">
        <v>0</v>
      </c>
      <c r="C51" s="147">
        <v>0</v>
      </c>
      <c r="D51" s="147">
        <v>0</v>
      </c>
      <c r="E51" s="147">
        <v>0</v>
      </c>
      <c r="F51" s="147">
        <v>0</v>
      </c>
      <c r="G51" s="147">
        <v>0</v>
      </c>
      <c r="H51" s="147">
        <v>1</v>
      </c>
      <c r="I51" s="147">
        <v>0</v>
      </c>
      <c r="J51" s="156"/>
    </row>
    <row r="52" spans="1:10">
      <c r="A52" s="16" t="s">
        <v>3210</v>
      </c>
      <c r="B52" s="147">
        <v>0</v>
      </c>
      <c r="C52" s="147">
        <v>0</v>
      </c>
      <c r="D52" s="147">
        <v>0</v>
      </c>
      <c r="E52" s="147">
        <v>0</v>
      </c>
      <c r="F52" s="147">
        <v>0</v>
      </c>
      <c r="G52" s="147">
        <v>0</v>
      </c>
      <c r="H52" s="147">
        <v>1</v>
      </c>
      <c r="I52" s="147">
        <v>0</v>
      </c>
      <c r="J52" s="156"/>
    </row>
    <row r="53" spans="1:10">
      <c r="A53" s="16" t="s">
        <v>3211</v>
      </c>
      <c r="B53" s="147">
        <v>0</v>
      </c>
      <c r="C53" s="147">
        <v>0</v>
      </c>
      <c r="D53" s="147">
        <v>0</v>
      </c>
      <c r="E53" s="147">
        <v>0</v>
      </c>
      <c r="F53" s="147">
        <v>0</v>
      </c>
      <c r="G53" s="147">
        <v>0</v>
      </c>
      <c r="H53" s="147">
        <v>1</v>
      </c>
      <c r="I53" s="147">
        <v>0</v>
      </c>
      <c r="J53" s="156"/>
    </row>
    <row r="54" spans="1:10">
      <c r="A54" s="16" t="s">
        <v>3212</v>
      </c>
      <c r="B54" s="147">
        <v>0</v>
      </c>
      <c r="C54" s="147">
        <v>0</v>
      </c>
      <c r="D54" s="147">
        <v>0</v>
      </c>
      <c r="E54" s="147">
        <v>0</v>
      </c>
      <c r="F54" s="147">
        <v>0</v>
      </c>
      <c r="G54" s="147">
        <v>0</v>
      </c>
      <c r="H54" s="147">
        <v>1</v>
      </c>
      <c r="I54" s="147">
        <v>0</v>
      </c>
      <c r="J54" s="156"/>
    </row>
    <row r="55" spans="1:10">
      <c r="A55" s="16" t="s">
        <v>3213</v>
      </c>
      <c r="B55" s="147">
        <v>0</v>
      </c>
      <c r="C55" s="147">
        <v>0</v>
      </c>
      <c r="D55" s="147">
        <v>0</v>
      </c>
      <c r="E55" s="147">
        <v>0</v>
      </c>
      <c r="F55" s="147">
        <v>0</v>
      </c>
      <c r="G55" s="147">
        <v>0</v>
      </c>
      <c r="H55" s="147">
        <v>1</v>
      </c>
      <c r="I55" s="147">
        <v>0</v>
      </c>
      <c r="J55" s="156"/>
    </row>
    <row r="56" spans="1:10">
      <c r="A56" s="16" t="s">
        <v>3214</v>
      </c>
      <c r="B56" s="147">
        <v>0</v>
      </c>
      <c r="C56" s="147">
        <v>0</v>
      </c>
      <c r="D56" s="147">
        <v>0</v>
      </c>
      <c r="E56" s="147">
        <v>0</v>
      </c>
      <c r="F56" s="147">
        <v>0</v>
      </c>
      <c r="G56" s="147">
        <v>0</v>
      </c>
      <c r="H56" s="147">
        <v>1</v>
      </c>
      <c r="I56" s="147">
        <v>0</v>
      </c>
      <c r="J56" s="156"/>
    </row>
    <row r="57" spans="1:10">
      <c r="A57" s="16" t="s">
        <v>3215</v>
      </c>
      <c r="B57" s="147">
        <v>0</v>
      </c>
      <c r="C57" s="147">
        <v>0</v>
      </c>
      <c r="D57" s="147">
        <v>0</v>
      </c>
      <c r="E57" s="147">
        <v>0</v>
      </c>
      <c r="F57" s="147">
        <v>0</v>
      </c>
      <c r="G57" s="147">
        <v>0</v>
      </c>
      <c r="H57" s="147">
        <v>1</v>
      </c>
      <c r="I57" s="147">
        <v>0</v>
      </c>
      <c r="J57" s="156"/>
    </row>
    <row r="58" spans="1:10">
      <c r="A58" s="16" t="s">
        <v>3216</v>
      </c>
      <c r="B58" s="147">
        <v>1</v>
      </c>
      <c r="C58" s="147">
        <v>0</v>
      </c>
      <c r="D58" s="147">
        <v>0</v>
      </c>
      <c r="E58" s="147">
        <v>0</v>
      </c>
      <c r="F58" s="147">
        <v>0</v>
      </c>
      <c r="G58" s="147">
        <v>0</v>
      </c>
      <c r="H58" s="147">
        <v>1</v>
      </c>
      <c r="I58" s="147">
        <v>0</v>
      </c>
      <c r="J58" s="156"/>
    </row>
    <row r="59" spans="1:10">
      <c r="A59" s="16" t="s">
        <v>3217</v>
      </c>
      <c r="B59" s="147">
        <v>0</v>
      </c>
      <c r="C59" s="147">
        <v>0</v>
      </c>
      <c r="D59" s="147">
        <v>0</v>
      </c>
      <c r="E59" s="147">
        <v>0</v>
      </c>
      <c r="F59" s="147">
        <v>0</v>
      </c>
      <c r="G59" s="147">
        <v>0</v>
      </c>
      <c r="H59" s="147">
        <v>1</v>
      </c>
      <c r="I59" s="147">
        <v>0</v>
      </c>
      <c r="J59" s="156"/>
    </row>
    <row r="60" spans="1:10">
      <c r="A60" s="16" t="s">
        <v>3218</v>
      </c>
      <c r="B60" s="147">
        <v>0</v>
      </c>
      <c r="C60" s="147">
        <v>0</v>
      </c>
      <c r="D60" s="147">
        <v>0</v>
      </c>
      <c r="E60" s="147">
        <v>0</v>
      </c>
      <c r="F60" s="147">
        <v>0</v>
      </c>
      <c r="G60" s="147">
        <v>0</v>
      </c>
      <c r="H60" s="147">
        <v>1</v>
      </c>
      <c r="I60" s="147">
        <v>0</v>
      </c>
      <c r="J60" s="156"/>
    </row>
    <row r="61" spans="1:10">
      <c r="A61" s="16" t="s">
        <v>3219</v>
      </c>
      <c r="B61" s="147">
        <v>0</v>
      </c>
      <c r="C61" s="147">
        <v>0</v>
      </c>
      <c r="D61" s="147">
        <v>0</v>
      </c>
      <c r="E61" s="147">
        <v>0</v>
      </c>
      <c r="F61" s="147">
        <v>0</v>
      </c>
      <c r="G61" s="147">
        <v>0</v>
      </c>
      <c r="H61" s="147">
        <v>1</v>
      </c>
      <c r="I61" s="147">
        <v>0</v>
      </c>
      <c r="J61" s="156"/>
    </row>
    <row r="62" spans="1:10">
      <c r="A62" s="16" t="s">
        <v>3220</v>
      </c>
      <c r="B62" s="147">
        <v>0</v>
      </c>
      <c r="C62" s="147">
        <v>0</v>
      </c>
      <c r="D62" s="147">
        <v>0</v>
      </c>
      <c r="E62" s="147">
        <v>0</v>
      </c>
      <c r="F62" s="147">
        <v>0</v>
      </c>
      <c r="G62" s="147">
        <v>0</v>
      </c>
      <c r="H62" s="147">
        <v>1</v>
      </c>
      <c r="I62" s="147">
        <v>0</v>
      </c>
      <c r="J62" s="156"/>
    </row>
    <row r="63" spans="1:10">
      <c r="A63" s="16" t="s">
        <v>3221</v>
      </c>
      <c r="B63" s="147">
        <v>0</v>
      </c>
      <c r="C63" s="147">
        <v>0</v>
      </c>
      <c r="D63" s="147">
        <v>0</v>
      </c>
      <c r="E63" s="147">
        <v>0</v>
      </c>
      <c r="F63" s="147">
        <v>0</v>
      </c>
      <c r="G63" s="147">
        <v>0</v>
      </c>
      <c r="H63" s="147">
        <v>1</v>
      </c>
      <c r="I63" s="147">
        <v>0</v>
      </c>
      <c r="J63" s="156"/>
    </row>
    <row r="64" spans="1:10">
      <c r="A64" s="16" t="s">
        <v>3222</v>
      </c>
      <c r="B64" s="147">
        <v>0</v>
      </c>
      <c r="C64" s="147">
        <v>0</v>
      </c>
      <c r="D64" s="147">
        <v>0</v>
      </c>
      <c r="E64" s="147">
        <v>0</v>
      </c>
      <c r="F64" s="147">
        <v>0</v>
      </c>
      <c r="G64" s="147">
        <v>0</v>
      </c>
      <c r="H64" s="147">
        <v>1</v>
      </c>
      <c r="I64" s="147">
        <v>0</v>
      </c>
      <c r="J64" s="156"/>
    </row>
    <row r="65" spans="1:10">
      <c r="A65" s="16" t="s">
        <v>3223</v>
      </c>
      <c r="B65" s="147">
        <v>0</v>
      </c>
      <c r="C65" s="147">
        <v>0</v>
      </c>
      <c r="D65" s="147">
        <v>0</v>
      </c>
      <c r="E65" s="147">
        <v>0</v>
      </c>
      <c r="F65" s="147">
        <v>0</v>
      </c>
      <c r="G65" s="147">
        <v>0</v>
      </c>
      <c r="H65" s="147">
        <v>1</v>
      </c>
      <c r="I65" s="147">
        <v>0</v>
      </c>
      <c r="J65" s="156"/>
    </row>
    <row r="66" spans="1:10">
      <c r="A66" s="16" t="s">
        <v>3224</v>
      </c>
      <c r="B66" s="147">
        <v>0</v>
      </c>
      <c r="C66" s="147">
        <v>1</v>
      </c>
      <c r="D66" s="147">
        <v>0</v>
      </c>
      <c r="E66" s="147">
        <v>0</v>
      </c>
      <c r="F66" s="147">
        <v>0</v>
      </c>
      <c r="G66" s="147">
        <v>0</v>
      </c>
      <c r="H66" s="147">
        <v>1</v>
      </c>
      <c r="I66" s="147">
        <v>0</v>
      </c>
      <c r="J66" s="156"/>
    </row>
    <row r="67" spans="1:10">
      <c r="A67" s="16" t="s">
        <v>3225</v>
      </c>
      <c r="B67" s="147">
        <v>0</v>
      </c>
      <c r="C67" s="147">
        <v>0</v>
      </c>
      <c r="D67" s="147">
        <v>0</v>
      </c>
      <c r="E67" s="147">
        <v>0</v>
      </c>
      <c r="F67" s="147">
        <v>0</v>
      </c>
      <c r="G67" s="147">
        <v>0</v>
      </c>
      <c r="H67" s="147">
        <v>1</v>
      </c>
      <c r="I67" s="147">
        <v>0</v>
      </c>
      <c r="J67" s="156"/>
    </row>
    <row r="68" spans="1:10">
      <c r="A68" s="16" t="s">
        <v>3226</v>
      </c>
      <c r="B68" s="147">
        <v>0</v>
      </c>
      <c r="C68" s="147">
        <v>0</v>
      </c>
      <c r="D68" s="147">
        <v>0</v>
      </c>
      <c r="E68" s="147">
        <v>0</v>
      </c>
      <c r="F68" s="147">
        <v>0</v>
      </c>
      <c r="G68" s="147">
        <v>0</v>
      </c>
      <c r="H68" s="147">
        <v>1</v>
      </c>
      <c r="I68" s="147">
        <v>0</v>
      </c>
      <c r="J68" s="156"/>
    </row>
    <row r="69" spans="1:10">
      <c r="A69" s="16" t="s">
        <v>3227</v>
      </c>
      <c r="B69" s="147">
        <v>0</v>
      </c>
      <c r="C69" s="147">
        <v>0</v>
      </c>
      <c r="D69" s="147">
        <v>0</v>
      </c>
      <c r="E69" s="147">
        <v>0</v>
      </c>
      <c r="F69" s="147">
        <v>0</v>
      </c>
      <c r="G69" s="147">
        <v>0</v>
      </c>
      <c r="H69" s="147">
        <v>1</v>
      </c>
      <c r="I69" s="147">
        <v>0</v>
      </c>
      <c r="J69" s="156"/>
    </row>
    <row r="70" spans="1:10">
      <c r="A70" s="16" t="s">
        <v>3228</v>
      </c>
      <c r="B70" s="147">
        <v>0</v>
      </c>
      <c r="C70" s="147">
        <v>1</v>
      </c>
      <c r="D70" s="147">
        <v>0</v>
      </c>
      <c r="E70" s="147">
        <v>0</v>
      </c>
      <c r="F70" s="147">
        <v>0</v>
      </c>
      <c r="G70" s="147">
        <v>0</v>
      </c>
      <c r="H70" s="147">
        <v>1</v>
      </c>
      <c r="I70" s="147">
        <v>0</v>
      </c>
      <c r="J70" s="156"/>
    </row>
    <row r="71" spans="1:10">
      <c r="A71" s="16" t="s">
        <v>3229</v>
      </c>
      <c r="B71" s="147">
        <v>0</v>
      </c>
      <c r="C71" s="147">
        <v>0</v>
      </c>
      <c r="D71" s="147">
        <v>0</v>
      </c>
      <c r="E71" s="147">
        <v>0</v>
      </c>
      <c r="F71" s="147">
        <v>0</v>
      </c>
      <c r="G71" s="147">
        <v>0</v>
      </c>
      <c r="H71" s="147">
        <v>1</v>
      </c>
      <c r="I71" s="147">
        <v>0</v>
      </c>
      <c r="J71" s="156"/>
    </row>
    <row r="72" spans="1:10">
      <c r="A72" s="16" t="s">
        <v>3230</v>
      </c>
      <c r="B72" s="147">
        <v>0</v>
      </c>
      <c r="C72" s="147">
        <v>0</v>
      </c>
      <c r="D72" s="147">
        <v>0</v>
      </c>
      <c r="E72" s="147">
        <v>0</v>
      </c>
      <c r="F72" s="147">
        <v>0</v>
      </c>
      <c r="G72" s="147">
        <v>0</v>
      </c>
      <c r="H72" s="147">
        <v>1</v>
      </c>
      <c r="I72" s="147">
        <v>0</v>
      </c>
      <c r="J72" s="156"/>
    </row>
    <row r="73" spans="1:10">
      <c r="A73" s="16" t="s">
        <v>3231</v>
      </c>
      <c r="B73" s="147">
        <v>0</v>
      </c>
      <c r="C73" s="147">
        <v>0</v>
      </c>
      <c r="D73" s="147">
        <v>0</v>
      </c>
      <c r="E73" s="147">
        <v>0</v>
      </c>
      <c r="F73" s="147">
        <v>0</v>
      </c>
      <c r="G73" s="147">
        <v>0</v>
      </c>
      <c r="H73" s="147">
        <v>1</v>
      </c>
      <c r="I73" s="147">
        <v>0</v>
      </c>
      <c r="J73" s="156"/>
    </row>
    <row r="74" spans="1:10">
      <c r="A74" s="16" t="s">
        <v>3232</v>
      </c>
      <c r="B74" s="147">
        <v>0</v>
      </c>
      <c r="C74" s="147">
        <v>0</v>
      </c>
      <c r="D74" s="147">
        <v>0</v>
      </c>
      <c r="E74" s="147">
        <v>0</v>
      </c>
      <c r="F74" s="147">
        <v>0</v>
      </c>
      <c r="G74" s="147">
        <v>0</v>
      </c>
      <c r="H74" s="147">
        <v>1</v>
      </c>
      <c r="I74" s="147">
        <v>0</v>
      </c>
      <c r="J74" s="156"/>
    </row>
    <row r="75" spans="1:10">
      <c r="A75" s="16" t="s">
        <v>3233</v>
      </c>
      <c r="B75" s="147">
        <v>0</v>
      </c>
      <c r="C75" s="147">
        <v>0</v>
      </c>
      <c r="D75" s="147">
        <v>0</v>
      </c>
      <c r="E75" s="147">
        <v>0</v>
      </c>
      <c r="F75" s="147">
        <v>0</v>
      </c>
      <c r="G75" s="147">
        <v>0</v>
      </c>
      <c r="H75" s="147">
        <v>1</v>
      </c>
      <c r="I75" s="147">
        <v>0</v>
      </c>
      <c r="J75" s="156"/>
    </row>
    <row r="76" spans="1:10">
      <c r="A76" s="16" t="s">
        <v>3234</v>
      </c>
      <c r="B76" s="147">
        <v>0</v>
      </c>
      <c r="C76" s="147">
        <v>0</v>
      </c>
      <c r="D76" s="147">
        <v>0</v>
      </c>
      <c r="E76" s="147">
        <v>0</v>
      </c>
      <c r="F76" s="147">
        <v>0</v>
      </c>
      <c r="G76" s="147">
        <v>0</v>
      </c>
      <c r="H76" s="147">
        <v>1</v>
      </c>
      <c r="I76" s="147">
        <v>0</v>
      </c>
      <c r="J76" s="156"/>
    </row>
    <row r="77" spans="1:10">
      <c r="A77" s="16" t="s">
        <v>3235</v>
      </c>
      <c r="B77" s="147">
        <v>0</v>
      </c>
      <c r="C77" s="147">
        <v>0</v>
      </c>
      <c r="D77" s="147">
        <v>0</v>
      </c>
      <c r="E77" s="147">
        <v>0</v>
      </c>
      <c r="F77" s="147">
        <v>0</v>
      </c>
      <c r="G77" s="147">
        <v>0</v>
      </c>
      <c r="H77" s="147">
        <v>1</v>
      </c>
      <c r="I77" s="147">
        <v>0</v>
      </c>
      <c r="J77" s="156"/>
    </row>
    <row r="78" spans="1:10">
      <c r="A78" s="16" t="s">
        <v>3236</v>
      </c>
      <c r="B78" s="147">
        <v>0</v>
      </c>
      <c r="C78" s="147">
        <v>0</v>
      </c>
      <c r="D78" s="147">
        <v>0</v>
      </c>
      <c r="E78" s="147">
        <v>0</v>
      </c>
      <c r="F78" s="147">
        <v>1</v>
      </c>
      <c r="G78" s="147">
        <v>0</v>
      </c>
      <c r="H78" s="147">
        <v>1</v>
      </c>
      <c r="I78" s="147">
        <v>1</v>
      </c>
      <c r="J78" s="156"/>
    </row>
    <row r="79" spans="1:10">
      <c r="A79" s="16" t="s">
        <v>3237</v>
      </c>
      <c r="B79" s="147">
        <v>0</v>
      </c>
      <c r="C79" s="147">
        <v>0</v>
      </c>
      <c r="D79" s="147">
        <v>0</v>
      </c>
      <c r="E79" s="147">
        <v>0</v>
      </c>
      <c r="F79" s="147">
        <v>0</v>
      </c>
      <c r="G79" s="147">
        <v>0</v>
      </c>
      <c r="H79" s="147">
        <v>1</v>
      </c>
      <c r="I79" s="147">
        <v>0</v>
      </c>
      <c r="J79" s="156"/>
    </row>
    <row r="80" spans="1:10">
      <c r="A80" s="16" t="s">
        <v>3238</v>
      </c>
      <c r="B80" s="147">
        <v>0</v>
      </c>
      <c r="C80" s="147">
        <v>0</v>
      </c>
      <c r="D80" s="147">
        <v>0</v>
      </c>
      <c r="E80" s="147">
        <v>0</v>
      </c>
      <c r="F80" s="147">
        <v>0</v>
      </c>
      <c r="G80" s="147">
        <v>0</v>
      </c>
      <c r="H80" s="147">
        <v>1</v>
      </c>
      <c r="I80" s="147">
        <v>0</v>
      </c>
      <c r="J80" s="156"/>
    </row>
    <row r="81" spans="1:10">
      <c r="A81" s="16" t="s">
        <v>3239</v>
      </c>
      <c r="B81" s="147">
        <v>0</v>
      </c>
      <c r="C81" s="147">
        <v>0</v>
      </c>
      <c r="D81" s="147">
        <v>0</v>
      </c>
      <c r="E81" s="147">
        <v>1</v>
      </c>
      <c r="F81" s="147">
        <v>0</v>
      </c>
      <c r="G81" s="147">
        <v>0</v>
      </c>
      <c r="H81" s="147">
        <v>1</v>
      </c>
      <c r="I81" s="147">
        <v>0</v>
      </c>
      <c r="J81" s="156"/>
    </row>
    <row r="82" spans="1:10">
      <c r="A82" s="16" t="s">
        <v>3240</v>
      </c>
      <c r="B82" s="147">
        <v>0</v>
      </c>
      <c r="C82" s="147">
        <v>1</v>
      </c>
      <c r="D82" s="147">
        <v>0</v>
      </c>
      <c r="E82" s="147">
        <v>0</v>
      </c>
      <c r="F82" s="147">
        <v>0</v>
      </c>
      <c r="G82" s="147">
        <v>0</v>
      </c>
      <c r="H82" s="147">
        <v>1</v>
      </c>
      <c r="I82" s="147">
        <v>0</v>
      </c>
      <c r="J82" s="156"/>
    </row>
    <row r="83" spans="1:10">
      <c r="A83" s="16" t="s">
        <v>3241</v>
      </c>
      <c r="B83" s="147">
        <v>0</v>
      </c>
      <c r="C83" s="147">
        <v>0</v>
      </c>
      <c r="D83" s="147">
        <v>0</v>
      </c>
      <c r="E83" s="147">
        <v>0</v>
      </c>
      <c r="F83" s="147">
        <v>0</v>
      </c>
      <c r="G83" s="147">
        <v>0</v>
      </c>
      <c r="H83" s="147">
        <v>1</v>
      </c>
      <c r="I83" s="147">
        <v>0</v>
      </c>
      <c r="J83" s="156"/>
    </row>
    <row r="84" spans="1:10">
      <c r="A84" s="16" t="s">
        <v>3242</v>
      </c>
      <c r="B84" s="147">
        <v>0</v>
      </c>
      <c r="C84" s="147">
        <v>0</v>
      </c>
      <c r="D84" s="147">
        <v>0</v>
      </c>
      <c r="E84" s="147">
        <v>0</v>
      </c>
      <c r="F84" s="147">
        <v>0</v>
      </c>
      <c r="G84" s="147">
        <v>0</v>
      </c>
      <c r="H84" s="147">
        <v>1</v>
      </c>
      <c r="I84" s="147">
        <v>0</v>
      </c>
      <c r="J84" s="156"/>
    </row>
    <row r="85" spans="1:10">
      <c r="A85" s="16" t="s">
        <v>3243</v>
      </c>
      <c r="B85" s="147">
        <v>0</v>
      </c>
      <c r="C85" s="147">
        <v>0</v>
      </c>
      <c r="D85" s="147">
        <v>0</v>
      </c>
      <c r="E85" s="147">
        <v>0</v>
      </c>
      <c r="F85" s="147">
        <v>0</v>
      </c>
      <c r="G85" s="147">
        <v>0</v>
      </c>
      <c r="H85" s="147">
        <v>1</v>
      </c>
      <c r="I85" s="147">
        <v>0</v>
      </c>
      <c r="J85" s="156"/>
    </row>
    <row r="86" spans="1:10">
      <c r="A86" s="16" t="s">
        <v>3244</v>
      </c>
      <c r="B86" s="147">
        <v>0</v>
      </c>
      <c r="C86" s="147">
        <v>0</v>
      </c>
      <c r="D86" s="147">
        <v>0</v>
      </c>
      <c r="E86" s="147">
        <v>0</v>
      </c>
      <c r="F86" s="147">
        <v>0</v>
      </c>
      <c r="G86" s="147">
        <v>0</v>
      </c>
      <c r="H86" s="147">
        <v>1</v>
      </c>
      <c r="I86" s="147">
        <v>0</v>
      </c>
      <c r="J86" s="156"/>
    </row>
    <row r="87" spans="1:10">
      <c r="A87" s="16" t="s">
        <v>3245</v>
      </c>
      <c r="B87" s="147">
        <v>1</v>
      </c>
      <c r="C87" s="147">
        <v>0</v>
      </c>
      <c r="D87" s="147">
        <v>0</v>
      </c>
      <c r="E87" s="147">
        <v>0</v>
      </c>
      <c r="F87" s="147">
        <v>0</v>
      </c>
      <c r="G87" s="147">
        <v>0</v>
      </c>
      <c r="H87" s="147">
        <v>1</v>
      </c>
      <c r="I87" s="147">
        <v>0</v>
      </c>
      <c r="J87" s="156"/>
    </row>
    <row r="88" spans="1:10">
      <c r="A88" s="16" t="s">
        <v>3246</v>
      </c>
      <c r="B88" s="147">
        <v>0</v>
      </c>
      <c r="C88" s="147">
        <v>0</v>
      </c>
      <c r="D88" s="147">
        <v>0</v>
      </c>
      <c r="E88" s="147">
        <v>0</v>
      </c>
      <c r="F88" s="147">
        <v>0</v>
      </c>
      <c r="G88" s="147">
        <v>0</v>
      </c>
      <c r="H88" s="147">
        <v>1</v>
      </c>
      <c r="I88" s="147">
        <v>0</v>
      </c>
      <c r="J88" s="156"/>
    </row>
    <row r="89" spans="1:10">
      <c r="A89" s="16" t="s">
        <v>3247</v>
      </c>
      <c r="B89" s="147">
        <v>0</v>
      </c>
      <c r="C89" s="147">
        <v>0</v>
      </c>
      <c r="D89" s="147">
        <v>0</v>
      </c>
      <c r="E89" s="147">
        <v>0</v>
      </c>
      <c r="F89" s="147">
        <v>0</v>
      </c>
      <c r="G89" s="147">
        <v>0</v>
      </c>
      <c r="H89" s="147">
        <v>1</v>
      </c>
      <c r="I89" s="147">
        <v>0</v>
      </c>
      <c r="J89" s="156"/>
    </row>
    <row r="90" spans="1:10">
      <c r="A90" s="16" t="s">
        <v>3248</v>
      </c>
      <c r="B90" s="147">
        <v>0</v>
      </c>
      <c r="C90" s="147">
        <v>0</v>
      </c>
      <c r="D90" s="147">
        <v>0</v>
      </c>
      <c r="E90" s="147">
        <v>0</v>
      </c>
      <c r="F90" s="147">
        <v>0</v>
      </c>
      <c r="G90" s="147">
        <v>0</v>
      </c>
      <c r="H90" s="147">
        <v>1</v>
      </c>
      <c r="I90" s="147">
        <v>0</v>
      </c>
      <c r="J90" s="156"/>
    </row>
    <row r="91" spans="1:10">
      <c r="A91" s="16" t="s">
        <v>3249</v>
      </c>
      <c r="B91" s="147">
        <v>0</v>
      </c>
      <c r="C91" s="147">
        <v>0</v>
      </c>
      <c r="D91" s="147">
        <v>0</v>
      </c>
      <c r="E91" s="147">
        <v>0</v>
      </c>
      <c r="F91" s="147">
        <v>0</v>
      </c>
      <c r="G91" s="147">
        <v>0</v>
      </c>
      <c r="H91" s="147">
        <v>1</v>
      </c>
      <c r="I91" s="147">
        <v>0</v>
      </c>
      <c r="J91" s="156"/>
    </row>
    <row r="92" spans="1:10">
      <c r="A92" s="16" t="s">
        <v>3250</v>
      </c>
      <c r="B92" s="147">
        <v>0</v>
      </c>
      <c r="C92" s="147">
        <v>0</v>
      </c>
      <c r="D92" s="147">
        <v>0</v>
      </c>
      <c r="E92" s="147">
        <v>0</v>
      </c>
      <c r="F92" s="147">
        <v>0</v>
      </c>
      <c r="G92" s="147">
        <v>0</v>
      </c>
      <c r="H92" s="147">
        <v>1</v>
      </c>
      <c r="I92" s="147">
        <v>0</v>
      </c>
      <c r="J92" s="156"/>
    </row>
    <row r="93" spans="1:10">
      <c r="A93" s="16" t="s">
        <v>3251</v>
      </c>
      <c r="B93" s="147">
        <v>0</v>
      </c>
      <c r="C93" s="147">
        <v>0</v>
      </c>
      <c r="D93" s="147">
        <v>0</v>
      </c>
      <c r="E93" s="147">
        <v>0</v>
      </c>
      <c r="F93" s="147">
        <v>0</v>
      </c>
      <c r="G93" s="147">
        <v>0</v>
      </c>
      <c r="H93" s="147">
        <v>1</v>
      </c>
      <c r="I93" s="147">
        <v>0</v>
      </c>
      <c r="J93" s="156"/>
    </row>
    <row r="94" spans="1:10">
      <c r="A94" s="16" t="s">
        <v>3252</v>
      </c>
      <c r="B94" s="147">
        <v>0</v>
      </c>
      <c r="C94" s="147">
        <v>0</v>
      </c>
      <c r="D94" s="147">
        <v>0</v>
      </c>
      <c r="E94" s="147">
        <v>0</v>
      </c>
      <c r="F94" s="147">
        <v>0</v>
      </c>
      <c r="G94" s="147">
        <v>0</v>
      </c>
      <c r="H94" s="147">
        <v>1</v>
      </c>
      <c r="I94" s="147">
        <v>0</v>
      </c>
      <c r="J94" s="156"/>
    </row>
    <row r="95" spans="1:10">
      <c r="A95" s="16" t="s">
        <v>3253</v>
      </c>
      <c r="B95" s="147">
        <v>0</v>
      </c>
      <c r="C95" s="147">
        <v>0</v>
      </c>
      <c r="D95" s="147">
        <v>0</v>
      </c>
      <c r="E95" s="147">
        <v>0</v>
      </c>
      <c r="F95" s="147">
        <v>0</v>
      </c>
      <c r="G95" s="147">
        <v>0</v>
      </c>
      <c r="H95" s="147">
        <v>1</v>
      </c>
      <c r="I95" s="147">
        <v>0</v>
      </c>
      <c r="J95" s="156"/>
    </row>
    <row r="96" spans="1:10">
      <c r="A96" s="16" t="s">
        <v>3254</v>
      </c>
      <c r="B96" s="147">
        <v>0</v>
      </c>
      <c r="C96" s="147">
        <v>0</v>
      </c>
      <c r="D96" s="147">
        <v>0</v>
      </c>
      <c r="E96" s="147">
        <v>0</v>
      </c>
      <c r="F96" s="147">
        <v>0</v>
      </c>
      <c r="G96" s="147">
        <v>0</v>
      </c>
      <c r="H96" s="147">
        <v>1</v>
      </c>
      <c r="I96" s="147">
        <v>0</v>
      </c>
      <c r="J96" s="156"/>
    </row>
    <row r="97" spans="1:10">
      <c r="A97" s="16" t="s">
        <v>3255</v>
      </c>
      <c r="B97" s="147">
        <v>0</v>
      </c>
      <c r="C97" s="147">
        <v>0</v>
      </c>
      <c r="D97" s="147">
        <v>0</v>
      </c>
      <c r="E97" s="147">
        <v>0</v>
      </c>
      <c r="F97" s="147">
        <v>0</v>
      </c>
      <c r="G97" s="147">
        <v>0</v>
      </c>
      <c r="H97" s="147">
        <v>1</v>
      </c>
      <c r="I97" s="147">
        <v>0</v>
      </c>
      <c r="J97" s="156"/>
    </row>
    <row r="98" spans="1:10">
      <c r="A98" s="16" t="s">
        <v>3256</v>
      </c>
      <c r="B98" s="147">
        <v>2</v>
      </c>
      <c r="C98" s="147">
        <v>0</v>
      </c>
      <c r="D98" s="147">
        <v>0</v>
      </c>
      <c r="E98" s="147">
        <v>0</v>
      </c>
      <c r="F98" s="147">
        <v>0</v>
      </c>
      <c r="G98" s="147">
        <v>0</v>
      </c>
      <c r="H98" s="147">
        <v>0</v>
      </c>
      <c r="I98" s="147">
        <v>1</v>
      </c>
      <c r="J98" s="156"/>
    </row>
    <row r="99" spans="1:10">
      <c r="A99" s="16" t="s">
        <v>3257</v>
      </c>
      <c r="B99" s="147">
        <v>1</v>
      </c>
      <c r="C99" s="147">
        <v>0</v>
      </c>
      <c r="D99" s="147">
        <v>0</v>
      </c>
      <c r="E99" s="147">
        <v>0</v>
      </c>
      <c r="F99" s="147">
        <v>0</v>
      </c>
      <c r="G99" s="147">
        <v>0</v>
      </c>
      <c r="H99" s="147">
        <v>0</v>
      </c>
      <c r="I99" s="147">
        <v>0</v>
      </c>
      <c r="J99" s="156"/>
    </row>
    <row r="100" spans="1:10">
      <c r="A100" s="16" t="s">
        <v>3258</v>
      </c>
      <c r="B100" s="147">
        <v>2</v>
      </c>
      <c r="C100" s="147">
        <v>0</v>
      </c>
      <c r="D100" s="147">
        <v>0</v>
      </c>
      <c r="E100" s="147">
        <v>0</v>
      </c>
      <c r="F100" s="147">
        <v>1</v>
      </c>
      <c r="G100" s="147">
        <v>0</v>
      </c>
      <c r="H100" s="147">
        <v>0</v>
      </c>
      <c r="I100" s="147">
        <v>0</v>
      </c>
      <c r="J100" s="156"/>
    </row>
    <row r="101" spans="1:10">
      <c r="A101" s="16" t="s">
        <v>3259</v>
      </c>
      <c r="B101" s="147">
        <v>0</v>
      </c>
      <c r="C101" s="147">
        <v>0</v>
      </c>
      <c r="D101" s="147">
        <v>0</v>
      </c>
      <c r="E101" s="147">
        <v>0</v>
      </c>
      <c r="F101" s="147">
        <v>1</v>
      </c>
      <c r="G101" s="147">
        <v>0</v>
      </c>
      <c r="H101" s="147">
        <v>0</v>
      </c>
      <c r="I101" s="147">
        <v>0</v>
      </c>
      <c r="J101" s="156"/>
    </row>
    <row r="102" spans="1:10">
      <c r="A102" s="16" t="s">
        <v>3260</v>
      </c>
      <c r="B102" s="147">
        <v>2</v>
      </c>
      <c r="C102" s="147">
        <v>0</v>
      </c>
      <c r="D102" s="147">
        <v>0</v>
      </c>
      <c r="E102" s="147">
        <v>0</v>
      </c>
      <c r="F102" s="147">
        <v>0</v>
      </c>
      <c r="G102" s="147">
        <v>0</v>
      </c>
      <c r="H102" s="147">
        <v>0</v>
      </c>
      <c r="I102" s="147">
        <v>0</v>
      </c>
      <c r="J102" s="156"/>
    </row>
    <row r="103" spans="1:10">
      <c r="A103" s="16" t="s">
        <v>3261</v>
      </c>
      <c r="B103" s="147">
        <v>0</v>
      </c>
      <c r="C103" s="147">
        <v>1</v>
      </c>
      <c r="D103" s="147">
        <v>0</v>
      </c>
      <c r="E103" s="147">
        <v>0</v>
      </c>
      <c r="F103" s="147">
        <v>1</v>
      </c>
      <c r="G103" s="147">
        <v>0</v>
      </c>
      <c r="H103" s="147">
        <v>0</v>
      </c>
      <c r="I103" s="147">
        <v>0</v>
      </c>
      <c r="J103" s="156"/>
    </row>
    <row r="104" spans="1:10">
      <c r="A104" s="16" t="s">
        <v>3262</v>
      </c>
      <c r="B104" s="147">
        <v>2</v>
      </c>
      <c r="C104" s="147">
        <v>0</v>
      </c>
      <c r="D104" s="147">
        <v>0</v>
      </c>
      <c r="E104" s="147">
        <v>0</v>
      </c>
      <c r="F104" s="147">
        <v>0</v>
      </c>
      <c r="G104" s="147">
        <v>0</v>
      </c>
      <c r="H104" s="147">
        <v>0</v>
      </c>
      <c r="I104" s="147">
        <v>1</v>
      </c>
      <c r="J104" s="156"/>
    </row>
    <row r="105" spans="1:10">
      <c r="A105" s="16" t="s">
        <v>3263</v>
      </c>
      <c r="B105" s="147">
        <v>2</v>
      </c>
      <c r="C105" s="147">
        <v>0</v>
      </c>
      <c r="D105" s="147">
        <v>0</v>
      </c>
      <c r="E105" s="147">
        <v>0</v>
      </c>
      <c r="F105" s="147">
        <v>0</v>
      </c>
      <c r="G105" s="147">
        <v>0</v>
      </c>
      <c r="H105" s="147">
        <v>0</v>
      </c>
      <c r="I105" s="147">
        <v>1</v>
      </c>
      <c r="J105" s="156"/>
    </row>
    <row r="106" spans="1:10">
      <c r="A106" s="16" t="s">
        <v>3264</v>
      </c>
      <c r="B106" s="147">
        <v>0</v>
      </c>
      <c r="C106" s="147">
        <v>0</v>
      </c>
      <c r="D106" s="147">
        <v>0</v>
      </c>
      <c r="E106" s="147">
        <v>0</v>
      </c>
      <c r="F106" s="147">
        <v>1</v>
      </c>
      <c r="G106" s="147">
        <v>0</v>
      </c>
      <c r="H106" s="147">
        <v>0</v>
      </c>
      <c r="I106" s="147">
        <v>0</v>
      </c>
      <c r="J106" s="156"/>
    </row>
    <row r="107" spans="1:10">
      <c r="A107" s="16" t="s">
        <v>3265</v>
      </c>
      <c r="B107" s="147">
        <v>1</v>
      </c>
      <c r="C107" s="147">
        <v>0</v>
      </c>
      <c r="D107" s="147">
        <v>0</v>
      </c>
      <c r="E107" s="147">
        <v>0</v>
      </c>
      <c r="F107" s="147">
        <v>0</v>
      </c>
      <c r="G107" s="147">
        <v>0</v>
      </c>
      <c r="H107" s="147">
        <v>0</v>
      </c>
      <c r="I107" s="147">
        <v>0</v>
      </c>
      <c r="J107" s="156"/>
    </row>
    <row r="108" spans="1:10">
      <c r="A108" s="16" t="s">
        <v>3266</v>
      </c>
      <c r="B108" s="147">
        <v>0</v>
      </c>
      <c r="C108" s="147">
        <v>0</v>
      </c>
      <c r="D108" s="147">
        <v>1</v>
      </c>
      <c r="E108" s="147">
        <v>0</v>
      </c>
      <c r="F108" s="147">
        <v>0</v>
      </c>
      <c r="G108" s="147">
        <v>0</v>
      </c>
      <c r="H108" s="147">
        <v>0</v>
      </c>
      <c r="I108" s="147">
        <v>0</v>
      </c>
      <c r="J108" s="156"/>
    </row>
    <row r="109" spans="1:10">
      <c r="A109" s="16" t="s">
        <v>3267</v>
      </c>
      <c r="B109" s="147">
        <v>1</v>
      </c>
      <c r="C109" s="147">
        <v>0</v>
      </c>
      <c r="D109" s="147">
        <v>0</v>
      </c>
      <c r="E109" s="147">
        <v>0</v>
      </c>
      <c r="F109" s="147">
        <v>0</v>
      </c>
      <c r="G109" s="147">
        <v>0</v>
      </c>
      <c r="H109" s="147">
        <v>0</v>
      </c>
      <c r="I109" s="147">
        <v>0</v>
      </c>
      <c r="J109" s="156"/>
    </row>
    <row r="110" spans="1:10">
      <c r="A110" s="16" t="s">
        <v>3268</v>
      </c>
      <c r="B110" s="147">
        <v>2</v>
      </c>
      <c r="C110" s="147">
        <v>0</v>
      </c>
      <c r="D110" s="147">
        <v>0</v>
      </c>
      <c r="E110" s="147">
        <v>0</v>
      </c>
      <c r="F110" s="147">
        <v>0</v>
      </c>
      <c r="G110" s="147">
        <v>0</v>
      </c>
      <c r="H110" s="147">
        <v>0</v>
      </c>
      <c r="I110" s="147">
        <v>0</v>
      </c>
      <c r="J110" s="156"/>
    </row>
    <row r="111" spans="1:10">
      <c r="A111" s="16" t="s">
        <v>3269</v>
      </c>
      <c r="B111" s="147">
        <v>0</v>
      </c>
      <c r="C111" s="147">
        <v>0</v>
      </c>
      <c r="D111" s="147">
        <v>1</v>
      </c>
      <c r="E111" s="147">
        <v>0</v>
      </c>
      <c r="F111" s="147">
        <v>0</v>
      </c>
      <c r="G111" s="147">
        <v>0</v>
      </c>
      <c r="H111" s="147">
        <v>0</v>
      </c>
      <c r="I111" s="147">
        <v>0</v>
      </c>
      <c r="J111" s="156"/>
    </row>
    <row r="112" spans="1:10">
      <c r="A112" s="16" t="s">
        <v>3270</v>
      </c>
      <c r="B112" s="147">
        <v>0</v>
      </c>
      <c r="C112" s="147">
        <v>0</v>
      </c>
      <c r="D112" s="147">
        <v>0</v>
      </c>
      <c r="E112" s="147">
        <v>0</v>
      </c>
      <c r="F112" s="147">
        <v>1</v>
      </c>
      <c r="G112" s="147">
        <v>0</v>
      </c>
      <c r="H112" s="147">
        <v>0</v>
      </c>
      <c r="I112" s="147">
        <v>0</v>
      </c>
      <c r="J112" s="156"/>
    </row>
    <row r="113" spans="1:10">
      <c r="A113" s="16" t="s">
        <v>3271</v>
      </c>
      <c r="B113" s="147">
        <v>0</v>
      </c>
      <c r="C113" s="147">
        <v>0</v>
      </c>
      <c r="D113" s="147">
        <v>0</v>
      </c>
      <c r="E113" s="147">
        <v>1</v>
      </c>
      <c r="F113" s="147">
        <v>0</v>
      </c>
      <c r="G113" s="147">
        <v>0</v>
      </c>
      <c r="H113" s="147">
        <v>0</v>
      </c>
      <c r="I113" s="147">
        <v>0</v>
      </c>
      <c r="J113" s="156"/>
    </row>
    <row r="114" spans="1:10">
      <c r="A114" s="16" t="s">
        <v>3272</v>
      </c>
      <c r="B114" s="147">
        <v>0</v>
      </c>
      <c r="C114" s="147">
        <v>0</v>
      </c>
      <c r="D114" s="147">
        <v>0</v>
      </c>
      <c r="E114" s="147">
        <v>0</v>
      </c>
      <c r="F114" s="147">
        <v>1</v>
      </c>
      <c r="G114" s="147">
        <v>0</v>
      </c>
      <c r="H114" s="147">
        <v>0</v>
      </c>
      <c r="I114" s="147">
        <v>0</v>
      </c>
      <c r="J114" s="156"/>
    </row>
    <row r="115" spans="1:10">
      <c r="A115" s="16" t="s">
        <v>3273</v>
      </c>
      <c r="B115" s="147">
        <v>1</v>
      </c>
      <c r="C115" s="147">
        <v>0</v>
      </c>
      <c r="D115" s="147">
        <v>0</v>
      </c>
      <c r="E115" s="147">
        <v>0</v>
      </c>
      <c r="F115" s="147">
        <v>0</v>
      </c>
      <c r="G115" s="147">
        <v>0</v>
      </c>
      <c r="H115" s="147">
        <v>0</v>
      </c>
      <c r="I115" s="147">
        <v>0</v>
      </c>
      <c r="J115" s="156"/>
    </row>
    <row r="116" spans="1:10">
      <c r="A116" s="16" t="s">
        <v>3274</v>
      </c>
      <c r="B116" s="147">
        <v>1</v>
      </c>
      <c r="C116" s="147">
        <v>0</v>
      </c>
      <c r="D116" s="147">
        <v>0</v>
      </c>
      <c r="E116" s="147">
        <v>0</v>
      </c>
      <c r="F116" s="147">
        <v>0</v>
      </c>
      <c r="G116" s="147">
        <v>0</v>
      </c>
      <c r="H116" s="147">
        <v>0</v>
      </c>
      <c r="I116" s="147">
        <v>0</v>
      </c>
      <c r="J116" s="156"/>
    </row>
    <row r="117" spans="1:10">
      <c r="A117" s="16" t="s">
        <v>3275</v>
      </c>
      <c r="B117" s="147">
        <v>1</v>
      </c>
      <c r="C117" s="147">
        <v>0</v>
      </c>
      <c r="D117" s="147">
        <v>0</v>
      </c>
      <c r="E117" s="147">
        <v>0</v>
      </c>
      <c r="F117" s="147">
        <v>0</v>
      </c>
      <c r="G117" s="147">
        <v>0</v>
      </c>
      <c r="H117" s="147">
        <v>0</v>
      </c>
      <c r="I117" s="147">
        <v>0</v>
      </c>
      <c r="J117" s="156"/>
    </row>
    <row r="118" spans="1:10">
      <c r="A118" s="16" t="s">
        <v>3276</v>
      </c>
      <c r="B118" s="147">
        <v>0</v>
      </c>
      <c r="C118" s="147">
        <v>1</v>
      </c>
      <c r="D118" s="147">
        <v>0</v>
      </c>
      <c r="E118" s="147">
        <v>0</v>
      </c>
      <c r="F118" s="147">
        <v>0</v>
      </c>
      <c r="G118" s="147">
        <v>0</v>
      </c>
      <c r="H118" s="147">
        <v>0</v>
      </c>
      <c r="I118" s="147">
        <v>0</v>
      </c>
      <c r="J118" s="156"/>
    </row>
    <row r="119" spans="1:10">
      <c r="A119" s="16" t="s">
        <v>3277</v>
      </c>
      <c r="B119" s="147">
        <v>0</v>
      </c>
      <c r="C119" s="147">
        <v>0</v>
      </c>
      <c r="D119" s="147">
        <v>0</v>
      </c>
      <c r="E119" s="147">
        <v>0</v>
      </c>
      <c r="F119" s="147">
        <v>0</v>
      </c>
      <c r="G119" s="147">
        <v>0</v>
      </c>
      <c r="H119" s="147">
        <v>0</v>
      </c>
      <c r="I119" s="147">
        <v>1</v>
      </c>
      <c r="J119" s="156"/>
    </row>
    <row r="120" spans="1:10">
      <c r="A120" s="16" t="s">
        <v>3278</v>
      </c>
      <c r="B120" s="147">
        <v>0</v>
      </c>
      <c r="C120" s="147">
        <v>0</v>
      </c>
      <c r="D120" s="147">
        <v>1</v>
      </c>
      <c r="E120" s="147">
        <v>0</v>
      </c>
      <c r="F120" s="147">
        <v>0</v>
      </c>
      <c r="G120" s="147">
        <v>0</v>
      </c>
      <c r="H120" s="147">
        <v>0</v>
      </c>
      <c r="I120" s="147">
        <v>0</v>
      </c>
      <c r="J120" s="156"/>
    </row>
    <row r="121" spans="1:10">
      <c r="A121" s="16" t="s">
        <v>3279</v>
      </c>
      <c r="B121" s="147">
        <v>0</v>
      </c>
      <c r="C121" s="147">
        <v>1</v>
      </c>
      <c r="D121" s="147">
        <v>0</v>
      </c>
      <c r="E121" s="147">
        <v>0</v>
      </c>
      <c r="F121" s="147">
        <v>0</v>
      </c>
      <c r="G121" s="147">
        <v>0</v>
      </c>
      <c r="H121" s="147">
        <v>0</v>
      </c>
      <c r="I121" s="147">
        <v>0</v>
      </c>
      <c r="J121" s="156"/>
    </row>
    <row r="122" spans="1:10">
      <c r="A122" s="16" t="s">
        <v>3280</v>
      </c>
      <c r="B122" s="147">
        <v>1</v>
      </c>
      <c r="C122" s="147">
        <v>0</v>
      </c>
      <c r="D122" s="147">
        <v>0</v>
      </c>
      <c r="E122" s="147">
        <v>0</v>
      </c>
      <c r="F122" s="147">
        <v>0</v>
      </c>
      <c r="G122" s="147">
        <v>0</v>
      </c>
      <c r="H122" s="147">
        <v>0</v>
      </c>
      <c r="I122" s="147">
        <v>0</v>
      </c>
      <c r="J122" s="156"/>
    </row>
    <row r="123" spans="1:10">
      <c r="A123" s="16" t="s">
        <v>2813</v>
      </c>
      <c r="B123" s="147">
        <v>1</v>
      </c>
      <c r="C123" s="147">
        <v>1</v>
      </c>
      <c r="D123" s="147">
        <v>0</v>
      </c>
      <c r="E123" s="147">
        <v>0</v>
      </c>
      <c r="F123" s="147">
        <v>0</v>
      </c>
      <c r="G123" s="147">
        <v>0</v>
      </c>
      <c r="H123" s="147">
        <v>0</v>
      </c>
      <c r="I123" s="147">
        <v>0</v>
      </c>
      <c r="J123" s="156"/>
    </row>
    <row r="124" spans="1:10">
      <c r="A124" s="16" t="s">
        <v>3281</v>
      </c>
      <c r="B124" s="147">
        <v>1</v>
      </c>
      <c r="C124" s="147">
        <v>0</v>
      </c>
      <c r="D124" s="147">
        <v>0</v>
      </c>
      <c r="E124" s="147">
        <v>0</v>
      </c>
      <c r="F124" s="147">
        <v>0</v>
      </c>
      <c r="G124" s="147">
        <v>0</v>
      </c>
      <c r="H124" s="147">
        <v>0</v>
      </c>
      <c r="I124" s="147">
        <v>0</v>
      </c>
      <c r="J124" s="156"/>
    </row>
    <row r="125" spans="1:10">
      <c r="A125" s="16" t="s">
        <v>3282</v>
      </c>
      <c r="B125" s="147">
        <v>1</v>
      </c>
      <c r="C125" s="147">
        <v>0</v>
      </c>
      <c r="D125" s="147">
        <v>0</v>
      </c>
      <c r="E125" s="147">
        <v>0</v>
      </c>
      <c r="F125" s="147">
        <v>1</v>
      </c>
      <c r="G125" s="147">
        <v>0</v>
      </c>
      <c r="H125" s="147">
        <v>0</v>
      </c>
      <c r="I125" s="147">
        <v>0</v>
      </c>
      <c r="J125" s="156"/>
    </row>
    <row r="126" spans="1:10">
      <c r="A126" s="16" t="s">
        <v>3283</v>
      </c>
      <c r="B126" s="147">
        <v>1</v>
      </c>
      <c r="C126" s="147">
        <v>0</v>
      </c>
      <c r="D126" s="147">
        <v>0</v>
      </c>
      <c r="E126" s="147">
        <v>0</v>
      </c>
      <c r="F126" s="147">
        <v>0</v>
      </c>
      <c r="G126" s="147">
        <v>0</v>
      </c>
      <c r="H126" s="147">
        <v>0</v>
      </c>
      <c r="I126" s="147">
        <v>0</v>
      </c>
      <c r="J126" s="156"/>
    </row>
    <row r="127" spans="1:10">
      <c r="A127" s="16" t="s">
        <v>3284</v>
      </c>
      <c r="B127" s="147">
        <v>0</v>
      </c>
      <c r="C127" s="147">
        <v>0</v>
      </c>
      <c r="D127" s="147">
        <v>0</v>
      </c>
      <c r="E127" s="147">
        <v>0</v>
      </c>
      <c r="F127" s="147">
        <v>1</v>
      </c>
      <c r="G127" s="147">
        <v>0</v>
      </c>
      <c r="H127" s="147">
        <v>0</v>
      </c>
      <c r="I127" s="147">
        <v>0</v>
      </c>
      <c r="J127" s="156"/>
    </row>
    <row r="128" spans="1:10">
      <c r="A128" s="16" t="s">
        <v>3285</v>
      </c>
      <c r="B128" s="147">
        <v>0</v>
      </c>
      <c r="C128" s="147">
        <v>1</v>
      </c>
      <c r="D128" s="147">
        <v>0</v>
      </c>
      <c r="E128" s="147">
        <v>0</v>
      </c>
      <c r="F128" s="147">
        <v>0</v>
      </c>
      <c r="G128" s="147">
        <v>0</v>
      </c>
      <c r="H128" s="147">
        <v>0</v>
      </c>
      <c r="I128" s="147">
        <v>0</v>
      </c>
      <c r="J128" s="156"/>
    </row>
    <row r="129" spans="1:10">
      <c r="A129" s="16" t="s">
        <v>3286</v>
      </c>
      <c r="B129" s="147">
        <v>0</v>
      </c>
      <c r="C129" s="147">
        <v>0</v>
      </c>
      <c r="D129" s="147">
        <v>0</v>
      </c>
      <c r="E129" s="147">
        <v>1</v>
      </c>
      <c r="F129" s="147">
        <v>0</v>
      </c>
      <c r="G129" s="147">
        <v>0</v>
      </c>
      <c r="H129" s="147">
        <v>0</v>
      </c>
      <c r="I129" s="147">
        <v>0</v>
      </c>
      <c r="J129" s="156"/>
    </row>
    <row r="130" spans="1:10">
      <c r="A130" s="16" t="s">
        <v>3287</v>
      </c>
      <c r="B130" s="147">
        <v>2</v>
      </c>
      <c r="C130" s="147">
        <v>0</v>
      </c>
      <c r="D130" s="147">
        <v>0</v>
      </c>
      <c r="E130" s="147">
        <v>0</v>
      </c>
      <c r="F130" s="147">
        <v>0</v>
      </c>
      <c r="G130" s="147">
        <v>0</v>
      </c>
      <c r="H130" s="147">
        <v>0</v>
      </c>
      <c r="I130" s="147">
        <v>0</v>
      </c>
      <c r="J130" s="156"/>
    </row>
    <row r="131" spans="1:10">
      <c r="A131" s="16" t="s">
        <v>3288</v>
      </c>
      <c r="B131" s="147">
        <v>1</v>
      </c>
      <c r="C131" s="147">
        <v>0</v>
      </c>
      <c r="D131" s="147">
        <v>0</v>
      </c>
      <c r="E131" s="147">
        <v>0</v>
      </c>
      <c r="F131" s="147">
        <v>0</v>
      </c>
      <c r="G131" s="147">
        <v>0</v>
      </c>
      <c r="H131" s="147">
        <v>0</v>
      </c>
      <c r="I131" s="147">
        <v>0</v>
      </c>
      <c r="J131" s="156"/>
    </row>
    <row r="132" spans="1:10">
      <c r="A132" s="16" t="s">
        <v>3289</v>
      </c>
      <c r="B132" s="147">
        <v>2</v>
      </c>
      <c r="C132" s="147">
        <v>0</v>
      </c>
      <c r="D132" s="147">
        <v>0</v>
      </c>
      <c r="E132" s="147">
        <v>0</v>
      </c>
      <c r="F132" s="147">
        <v>0</v>
      </c>
      <c r="G132" s="147">
        <v>0</v>
      </c>
      <c r="H132" s="147">
        <v>0</v>
      </c>
      <c r="I132" s="147">
        <v>0</v>
      </c>
      <c r="J132" s="156"/>
    </row>
    <row r="133" spans="1:10">
      <c r="A133" s="16" t="s">
        <v>3290</v>
      </c>
      <c r="B133" s="147">
        <v>1</v>
      </c>
      <c r="C133" s="147">
        <v>0</v>
      </c>
      <c r="D133" s="147">
        <v>0</v>
      </c>
      <c r="E133" s="147">
        <v>0</v>
      </c>
      <c r="F133" s="147">
        <v>0</v>
      </c>
      <c r="G133" s="147">
        <v>0</v>
      </c>
      <c r="H133" s="147">
        <v>0</v>
      </c>
      <c r="I133" s="147">
        <v>1</v>
      </c>
      <c r="J133" s="156"/>
    </row>
    <row r="134" spans="1:10">
      <c r="A134" s="16" t="s">
        <v>3291</v>
      </c>
      <c r="B134" s="147">
        <v>1</v>
      </c>
      <c r="C134" s="147">
        <v>0</v>
      </c>
      <c r="D134" s="147">
        <v>0</v>
      </c>
      <c r="E134" s="147">
        <v>0</v>
      </c>
      <c r="F134" s="147">
        <v>0</v>
      </c>
      <c r="G134" s="147">
        <v>0</v>
      </c>
      <c r="H134" s="147">
        <v>0</v>
      </c>
      <c r="I134" s="147">
        <v>0</v>
      </c>
      <c r="J134" s="156"/>
    </row>
    <row r="135" spans="1:10">
      <c r="A135" s="16" t="s">
        <v>3292</v>
      </c>
      <c r="B135" s="147">
        <v>0</v>
      </c>
      <c r="C135" s="147">
        <v>0</v>
      </c>
      <c r="D135" s="147">
        <v>1</v>
      </c>
      <c r="E135" s="147">
        <v>0</v>
      </c>
      <c r="F135" s="147">
        <v>0</v>
      </c>
      <c r="G135" s="147">
        <v>0</v>
      </c>
      <c r="H135" s="147">
        <v>0</v>
      </c>
      <c r="I135" s="147">
        <v>0</v>
      </c>
      <c r="J135" s="156"/>
    </row>
    <row r="136" spans="1:10">
      <c r="A136" s="16" t="s">
        <v>3293</v>
      </c>
      <c r="B136" s="147">
        <v>0</v>
      </c>
      <c r="C136" s="147">
        <v>1</v>
      </c>
      <c r="D136" s="147">
        <v>0</v>
      </c>
      <c r="E136" s="147">
        <v>0</v>
      </c>
      <c r="F136" s="147">
        <v>0</v>
      </c>
      <c r="G136" s="147">
        <v>0</v>
      </c>
      <c r="H136" s="147">
        <v>0</v>
      </c>
      <c r="I136" s="147">
        <v>0</v>
      </c>
      <c r="J136" s="156"/>
    </row>
    <row r="137" spans="1:10">
      <c r="A137" s="16" t="s">
        <v>3294</v>
      </c>
      <c r="B137" s="147">
        <v>0</v>
      </c>
      <c r="C137" s="147">
        <v>0</v>
      </c>
      <c r="D137" s="147">
        <v>0</v>
      </c>
      <c r="E137" s="147">
        <v>0</v>
      </c>
      <c r="F137" s="147">
        <v>1</v>
      </c>
      <c r="G137" s="147">
        <v>0</v>
      </c>
      <c r="H137" s="147">
        <v>0</v>
      </c>
      <c r="I137" s="147">
        <v>0</v>
      </c>
      <c r="J137" s="156"/>
    </row>
    <row r="138" spans="1:10">
      <c r="A138" s="16" t="s">
        <v>3295</v>
      </c>
      <c r="B138" s="147">
        <v>0</v>
      </c>
      <c r="C138" s="147">
        <v>0</v>
      </c>
      <c r="D138" s="147">
        <v>1</v>
      </c>
      <c r="E138" s="147">
        <v>0</v>
      </c>
      <c r="F138" s="147">
        <v>0</v>
      </c>
      <c r="G138" s="147">
        <v>0</v>
      </c>
      <c r="H138" s="147">
        <v>0</v>
      </c>
      <c r="I138" s="147">
        <v>0</v>
      </c>
      <c r="J138" s="156"/>
    </row>
    <row r="139" spans="1:10">
      <c r="A139" s="16" t="s">
        <v>3296</v>
      </c>
      <c r="B139" s="147">
        <v>0</v>
      </c>
      <c r="C139" s="147">
        <v>1</v>
      </c>
      <c r="D139" s="147">
        <v>0</v>
      </c>
      <c r="E139" s="147">
        <v>0</v>
      </c>
      <c r="F139" s="147">
        <v>0</v>
      </c>
      <c r="G139" s="147">
        <v>0</v>
      </c>
      <c r="H139" s="147">
        <v>0</v>
      </c>
      <c r="I139" s="147">
        <v>0</v>
      </c>
      <c r="J139" s="156"/>
    </row>
    <row r="140" spans="1:10">
      <c r="A140" s="16" t="s">
        <v>3297</v>
      </c>
      <c r="B140" s="147">
        <v>0</v>
      </c>
      <c r="C140" s="147">
        <v>0</v>
      </c>
      <c r="D140" s="147">
        <v>1</v>
      </c>
      <c r="E140" s="147">
        <v>0</v>
      </c>
      <c r="F140" s="147">
        <v>0</v>
      </c>
      <c r="G140" s="147">
        <v>0</v>
      </c>
      <c r="H140" s="147">
        <v>0</v>
      </c>
      <c r="I140" s="147">
        <v>0</v>
      </c>
      <c r="J140" s="156"/>
    </row>
    <row r="141" spans="1:10">
      <c r="A141" s="16" t="s">
        <v>3298</v>
      </c>
      <c r="B141" s="147">
        <v>0</v>
      </c>
      <c r="C141" s="147">
        <v>1</v>
      </c>
      <c r="D141" s="147">
        <v>0</v>
      </c>
      <c r="E141" s="147">
        <v>0</v>
      </c>
      <c r="F141" s="147">
        <v>0</v>
      </c>
      <c r="G141" s="147">
        <v>0</v>
      </c>
      <c r="H141" s="147">
        <v>0</v>
      </c>
      <c r="I141" s="147">
        <v>0</v>
      </c>
      <c r="J141" s="156"/>
    </row>
    <row r="142" spans="1:10">
      <c r="A142" s="16" t="s">
        <v>3299</v>
      </c>
      <c r="B142" s="147">
        <v>0</v>
      </c>
      <c r="C142" s="147">
        <v>0</v>
      </c>
      <c r="D142" s="147">
        <v>1</v>
      </c>
      <c r="E142" s="147">
        <v>0</v>
      </c>
      <c r="F142" s="147">
        <v>0</v>
      </c>
      <c r="G142" s="147">
        <v>0</v>
      </c>
      <c r="H142" s="147">
        <v>0</v>
      </c>
      <c r="I142" s="147">
        <v>0</v>
      </c>
      <c r="J142" s="156"/>
    </row>
    <row r="143" spans="1:10">
      <c r="A143" s="16" t="s">
        <v>3300</v>
      </c>
      <c r="B143" s="147">
        <v>0</v>
      </c>
      <c r="C143" s="147">
        <v>1</v>
      </c>
      <c r="D143" s="147">
        <v>0</v>
      </c>
      <c r="E143" s="147">
        <v>0</v>
      </c>
      <c r="F143" s="147">
        <v>0</v>
      </c>
      <c r="G143" s="147">
        <v>0</v>
      </c>
      <c r="H143" s="147">
        <v>0</v>
      </c>
      <c r="I143" s="147">
        <v>0</v>
      </c>
      <c r="J143" s="156"/>
    </row>
    <row r="144" spans="1:10">
      <c r="A144" s="16" t="s">
        <v>3301</v>
      </c>
      <c r="B144" s="147">
        <v>1</v>
      </c>
      <c r="C144" s="147">
        <v>1</v>
      </c>
      <c r="D144" s="147">
        <v>0</v>
      </c>
      <c r="E144" s="147">
        <v>0</v>
      </c>
      <c r="F144" s="147">
        <v>0</v>
      </c>
      <c r="G144" s="147">
        <v>0</v>
      </c>
      <c r="H144" s="147">
        <v>0</v>
      </c>
      <c r="I144" s="147">
        <v>0</v>
      </c>
      <c r="J144" s="156"/>
    </row>
    <row r="145" spans="1:10">
      <c r="A145" s="16" t="s">
        <v>3302</v>
      </c>
      <c r="B145" s="147">
        <v>1</v>
      </c>
      <c r="C145" s="147">
        <v>1</v>
      </c>
      <c r="D145" s="147">
        <v>0</v>
      </c>
      <c r="E145" s="147">
        <v>0</v>
      </c>
      <c r="F145" s="147">
        <v>0</v>
      </c>
      <c r="G145" s="147">
        <v>0</v>
      </c>
      <c r="H145" s="147">
        <v>0</v>
      </c>
      <c r="I145" s="147">
        <v>0</v>
      </c>
      <c r="J145" s="156"/>
    </row>
    <row r="146" spans="1:10">
      <c r="A146" s="16" t="s">
        <v>3303</v>
      </c>
      <c r="B146" s="147">
        <v>1</v>
      </c>
      <c r="C146" s="147">
        <v>0</v>
      </c>
      <c r="D146" s="147">
        <v>0</v>
      </c>
      <c r="E146" s="147">
        <v>0</v>
      </c>
      <c r="F146" s="147">
        <v>0</v>
      </c>
      <c r="G146" s="147">
        <v>0</v>
      </c>
      <c r="H146" s="147">
        <v>0</v>
      </c>
      <c r="I146" s="147">
        <v>0</v>
      </c>
      <c r="J146" s="156"/>
    </row>
    <row r="147" spans="1:10">
      <c r="A147" s="16" t="s">
        <v>3304</v>
      </c>
      <c r="B147" s="147">
        <v>1</v>
      </c>
      <c r="C147" s="147">
        <v>0</v>
      </c>
      <c r="D147" s="147">
        <v>0</v>
      </c>
      <c r="E147" s="147">
        <v>0</v>
      </c>
      <c r="F147" s="147">
        <v>0</v>
      </c>
      <c r="G147" s="147">
        <v>0</v>
      </c>
      <c r="H147" s="147">
        <v>0</v>
      </c>
      <c r="I147" s="147">
        <v>0</v>
      </c>
      <c r="J147" s="156"/>
    </row>
    <row r="148" spans="1:10">
      <c r="A148" s="16" t="s">
        <v>3305</v>
      </c>
      <c r="B148" s="147">
        <v>1</v>
      </c>
      <c r="C148" s="147">
        <v>0</v>
      </c>
      <c r="D148" s="147">
        <v>0</v>
      </c>
      <c r="E148" s="147">
        <v>0</v>
      </c>
      <c r="F148" s="147">
        <v>0</v>
      </c>
      <c r="G148" s="147">
        <v>0</v>
      </c>
      <c r="H148" s="147">
        <v>0</v>
      </c>
      <c r="I148" s="147">
        <v>0</v>
      </c>
      <c r="J148" s="156"/>
    </row>
    <row r="149" spans="1:10">
      <c r="A149" s="16" t="s">
        <v>3306</v>
      </c>
      <c r="B149" s="147">
        <v>2</v>
      </c>
      <c r="C149" s="147">
        <v>0</v>
      </c>
      <c r="D149" s="147">
        <v>0</v>
      </c>
      <c r="E149" s="147">
        <v>0</v>
      </c>
      <c r="F149" s="147">
        <v>0</v>
      </c>
      <c r="G149" s="147">
        <v>0</v>
      </c>
      <c r="H149" s="147">
        <v>0</v>
      </c>
      <c r="I149" s="147">
        <v>1</v>
      </c>
      <c r="J149" s="156"/>
    </row>
    <row r="150" spans="1:10">
      <c r="A150" s="16" t="s">
        <v>3307</v>
      </c>
      <c r="B150" s="147">
        <v>2</v>
      </c>
      <c r="C150" s="147">
        <v>0</v>
      </c>
      <c r="D150" s="147">
        <v>0</v>
      </c>
      <c r="E150" s="147">
        <v>0</v>
      </c>
      <c r="F150" s="147">
        <v>0</v>
      </c>
      <c r="G150" s="147">
        <v>0</v>
      </c>
      <c r="H150" s="147">
        <v>0</v>
      </c>
      <c r="I150" s="147">
        <v>0</v>
      </c>
      <c r="J150" s="156"/>
    </row>
    <row r="151" spans="1:10">
      <c r="A151" s="16" t="s">
        <v>3308</v>
      </c>
      <c r="B151" s="147">
        <v>0</v>
      </c>
      <c r="C151" s="147">
        <v>1</v>
      </c>
      <c r="D151" s="147">
        <v>0</v>
      </c>
      <c r="E151" s="147">
        <v>0</v>
      </c>
      <c r="F151" s="147">
        <v>0</v>
      </c>
      <c r="G151" s="147">
        <v>0</v>
      </c>
      <c r="H151" s="147">
        <v>0</v>
      </c>
      <c r="I151" s="147">
        <v>0</v>
      </c>
      <c r="J151" s="156"/>
    </row>
    <row r="152" spans="1:10">
      <c r="A152" s="16" t="s">
        <v>3309</v>
      </c>
      <c r="B152" s="147">
        <v>0</v>
      </c>
      <c r="C152" s="147">
        <v>0</v>
      </c>
      <c r="D152" s="147">
        <v>1</v>
      </c>
      <c r="E152" s="147">
        <v>0</v>
      </c>
      <c r="F152" s="147">
        <v>0</v>
      </c>
      <c r="G152" s="147">
        <v>0</v>
      </c>
      <c r="H152" s="147">
        <v>0</v>
      </c>
      <c r="I152" s="147">
        <v>0</v>
      </c>
      <c r="J152" s="156"/>
    </row>
    <row r="153" spans="1:10">
      <c r="A153" s="16" t="s">
        <v>3310</v>
      </c>
      <c r="B153" s="147">
        <v>0</v>
      </c>
      <c r="C153" s="147">
        <v>0</v>
      </c>
      <c r="D153" s="147">
        <v>1</v>
      </c>
      <c r="E153" s="147">
        <v>0</v>
      </c>
      <c r="F153" s="147">
        <v>0</v>
      </c>
      <c r="G153" s="147">
        <v>0</v>
      </c>
      <c r="H153" s="147">
        <v>0</v>
      </c>
      <c r="I153" s="147">
        <v>0</v>
      </c>
      <c r="J153" s="156"/>
    </row>
    <row r="154" spans="1:10">
      <c r="A154" s="16" t="s">
        <v>3311</v>
      </c>
      <c r="B154" s="147">
        <v>0</v>
      </c>
      <c r="C154" s="147">
        <v>0</v>
      </c>
      <c r="D154" s="147">
        <v>1</v>
      </c>
      <c r="E154" s="147">
        <v>0</v>
      </c>
      <c r="F154" s="147">
        <v>0</v>
      </c>
      <c r="G154" s="147">
        <v>0</v>
      </c>
      <c r="H154" s="147">
        <v>0</v>
      </c>
      <c r="I154" s="147">
        <v>0</v>
      </c>
      <c r="J154" s="156"/>
    </row>
    <row r="155" spans="1:10">
      <c r="A155" s="16" t="s">
        <v>3312</v>
      </c>
      <c r="B155" s="147">
        <v>0</v>
      </c>
      <c r="C155" s="147">
        <v>0</v>
      </c>
      <c r="D155" s="147">
        <v>0</v>
      </c>
      <c r="E155" s="147">
        <v>1</v>
      </c>
      <c r="F155" s="147">
        <v>0</v>
      </c>
      <c r="G155" s="147">
        <v>0</v>
      </c>
      <c r="H155" s="147">
        <v>0</v>
      </c>
      <c r="I155" s="147">
        <v>0</v>
      </c>
      <c r="J155" s="156"/>
    </row>
    <row r="156" spans="1:10">
      <c r="A156" s="16" t="s">
        <v>3313</v>
      </c>
      <c r="B156" s="147">
        <v>0</v>
      </c>
      <c r="C156" s="147">
        <v>0</v>
      </c>
      <c r="D156" s="147">
        <v>0</v>
      </c>
      <c r="E156" s="147">
        <v>0</v>
      </c>
      <c r="F156" s="147">
        <v>1</v>
      </c>
      <c r="G156" s="147">
        <v>0</v>
      </c>
      <c r="H156" s="147">
        <v>0</v>
      </c>
      <c r="I156" s="147">
        <v>0</v>
      </c>
      <c r="J156" s="156"/>
    </row>
    <row r="157" spans="1:10">
      <c r="A157" s="16" t="s">
        <v>3314</v>
      </c>
      <c r="B157" s="147">
        <v>0</v>
      </c>
      <c r="C157" s="147">
        <v>1</v>
      </c>
      <c r="D157" s="147">
        <v>0</v>
      </c>
      <c r="E157" s="147">
        <v>0</v>
      </c>
      <c r="F157" s="147">
        <v>0</v>
      </c>
      <c r="G157" s="147">
        <v>0</v>
      </c>
      <c r="H157" s="147">
        <v>0</v>
      </c>
      <c r="I157" s="147">
        <v>0</v>
      </c>
      <c r="J157" s="156"/>
    </row>
    <row r="158" spans="1:10">
      <c r="A158" s="16" t="s">
        <v>3315</v>
      </c>
      <c r="B158" s="147">
        <v>0</v>
      </c>
      <c r="C158" s="147">
        <v>0</v>
      </c>
      <c r="D158" s="147">
        <v>1</v>
      </c>
      <c r="E158" s="147">
        <v>0</v>
      </c>
      <c r="F158" s="147">
        <v>0</v>
      </c>
      <c r="G158" s="147">
        <v>0</v>
      </c>
      <c r="H158" s="147">
        <v>0</v>
      </c>
      <c r="I158" s="147">
        <v>0</v>
      </c>
      <c r="J158" s="156"/>
    </row>
    <row r="159" spans="1:10">
      <c r="A159" s="16" t="s">
        <v>3316</v>
      </c>
      <c r="B159" s="147">
        <v>0</v>
      </c>
      <c r="C159" s="147">
        <v>0</v>
      </c>
      <c r="D159" s="147">
        <v>1</v>
      </c>
      <c r="E159" s="147">
        <v>0</v>
      </c>
      <c r="F159" s="147">
        <v>0</v>
      </c>
      <c r="G159" s="147">
        <v>0</v>
      </c>
      <c r="H159" s="147">
        <v>0</v>
      </c>
      <c r="I159" s="147">
        <v>0</v>
      </c>
      <c r="J159" s="156"/>
    </row>
    <row r="160" spans="1:10">
      <c r="A160" s="16" t="s">
        <v>3317</v>
      </c>
      <c r="B160" s="147">
        <v>0</v>
      </c>
      <c r="C160" s="147">
        <v>0</v>
      </c>
      <c r="D160" s="147">
        <v>0</v>
      </c>
      <c r="E160" s="147">
        <v>0</v>
      </c>
      <c r="F160" s="147">
        <v>0</v>
      </c>
      <c r="G160" s="147">
        <v>0</v>
      </c>
      <c r="H160" s="147">
        <v>0</v>
      </c>
      <c r="I160" s="147">
        <v>1</v>
      </c>
      <c r="J160" s="156"/>
    </row>
    <row r="161" spans="1:10">
      <c r="A161" s="16" t="s">
        <v>3318</v>
      </c>
      <c r="B161" s="147">
        <v>2</v>
      </c>
      <c r="C161" s="147">
        <v>0</v>
      </c>
      <c r="D161" s="147">
        <v>0</v>
      </c>
      <c r="E161" s="147">
        <v>0</v>
      </c>
      <c r="F161" s="147">
        <v>0</v>
      </c>
      <c r="G161" s="147">
        <v>0</v>
      </c>
      <c r="H161" s="147">
        <v>0</v>
      </c>
      <c r="I161" s="147">
        <v>0</v>
      </c>
      <c r="J161" s="156"/>
    </row>
    <row r="162" spans="1:10">
      <c r="A162" s="16" t="s">
        <v>3319</v>
      </c>
      <c r="B162" s="147">
        <v>0</v>
      </c>
      <c r="C162" s="147">
        <v>0</v>
      </c>
      <c r="D162" s="147">
        <v>1</v>
      </c>
      <c r="E162" s="147">
        <v>0</v>
      </c>
      <c r="F162" s="147">
        <v>0</v>
      </c>
      <c r="G162" s="147">
        <v>0</v>
      </c>
      <c r="H162" s="147">
        <v>0</v>
      </c>
      <c r="I162" s="147">
        <v>0</v>
      </c>
      <c r="J162" s="156"/>
    </row>
    <row r="163" spans="1:10">
      <c r="A163" s="16" t="s">
        <v>3320</v>
      </c>
      <c r="B163" s="147">
        <v>0</v>
      </c>
      <c r="C163" s="147">
        <v>0</v>
      </c>
      <c r="D163" s="147">
        <v>1</v>
      </c>
      <c r="E163" s="147">
        <v>0</v>
      </c>
      <c r="F163" s="147">
        <v>0</v>
      </c>
      <c r="G163" s="147">
        <v>0</v>
      </c>
      <c r="H163" s="147">
        <v>0</v>
      </c>
      <c r="I163" s="147">
        <v>0</v>
      </c>
      <c r="J163" s="156"/>
    </row>
    <row r="164" spans="1:10">
      <c r="A164" s="16" t="s">
        <v>3321</v>
      </c>
      <c r="B164" s="147">
        <v>1</v>
      </c>
      <c r="C164" s="147">
        <v>0</v>
      </c>
      <c r="D164" s="147">
        <v>0</v>
      </c>
      <c r="E164" s="147">
        <v>0</v>
      </c>
      <c r="F164" s="147">
        <v>0</v>
      </c>
      <c r="G164" s="147">
        <v>0</v>
      </c>
      <c r="H164" s="147">
        <v>0</v>
      </c>
      <c r="I164" s="147">
        <v>0</v>
      </c>
      <c r="J164" s="156"/>
    </row>
    <row r="165" spans="1:10">
      <c r="A165" s="16" t="s">
        <v>3322</v>
      </c>
      <c r="B165" s="147">
        <v>0</v>
      </c>
      <c r="C165" s="147">
        <v>1</v>
      </c>
      <c r="D165" s="147">
        <v>0</v>
      </c>
      <c r="E165" s="147">
        <v>0</v>
      </c>
      <c r="F165" s="147">
        <v>0</v>
      </c>
      <c r="G165" s="147">
        <v>0</v>
      </c>
      <c r="H165" s="147">
        <v>0</v>
      </c>
      <c r="I165" s="147">
        <v>0</v>
      </c>
      <c r="J165" s="156"/>
    </row>
    <row r="166" spans="1:10">
      <c r="A166" s="16" t="s">
        <v>3323</v>
      </c>
      <c r="B166" s="147">
        <v>1</v>
      </c>
      <c r="C166" s="147">
        <v>0</v>
      </c>
      <c r="D166" s="147">
        <v>0</v>
      </c>
      <c r="E166" s="147">
        <v>0</v>
      </c>
      <c r="F166" s="147">
        <v>0</v>
      </c>
      <c r="G166" s="147">
        <v>0</v>
      </c>
      <c r="H166" s="147">
        <v>0</v>
      </c>
      <c r="I166" s="147">
        <v>0</v>
      </c>
      <c r="J166" s="156"/>
    </row>
    <row r="167" spans="1:10">
      <c r="A167" s="16" t="s">
        <v>3324</v>
      </c>
      <c r="B167" s="147">
        <v>1</v>
      </c>
      <c r="C167" s="147">
        <v>0</v>
      </c>
      <c r="D167" s="147">
        <v>0</v>
      </c>
      <c r="E167" s="147">
        <v>0</v>
      </c>
      <c r="F167" s="147">
        <v>0</v>
      </c>
      <c r="G167" s="147">
        <v>0</v>
      </c>
      <c r="H167" s="147">
        <v>0</v>
      </c>
      <c r="I167" s="147">
        <v>0</v>
      </c>
      <c r="J167" s="156"/>
    </row>
    <row r="168" spans="1:10">
      <c r="A168" s="16" t="s">
        <v>3325</v>
      </c>
      <c r="B168" s="147">
        <v>1</v>
      </c>
      <c r="C168" s="147">
        <v>1</v>
      </c>
      <c r="D168" s="147">
        <v>0</v>
      </c>
      <c r="E168" s="147">
        <v>0</v>
      </c>
      <c r="F168" s="147">
        <v>0</v>
      </c>
      <c r="G168" s="147">
        <v>0</v>
      </c>
      <c r="H168" s="147">
        <v>0</v>
      </c>
      <c r="I168" s="147">
        <v>0</v>
      </c>
      <c r="J168" s="156"/>
    </row>
    <row r="169" spans="1:10">
      <c r="A169" s="16" t="s">
        <v>3326</v>
      </c>
      <c r="B169" s="147">
        <v>0</v>
      </c>
      <c r="C169" s="147">
        <v>1</v>
      </c>
      <c r="D169" s="147">
        <v>0</v>
      </c>
      <c r="E169" s="147">
        <v>0</v>
      </c>
      <c r="F169" s="147">
        <v>0</v>
      </c>
      <c r="G169" s="147">
        <v>0</v>
      </c>
      <c r="H169" s="147">
        <v>0</v>
      </c>
      <c r="I169" s="147">
        <v>0</v>
      </c>
      <c r="J169" s="156"/>
    </row>
    <row r="170" spans="1:10">
      <c r="A170" s="16" t="s">
        <v>112</v>
      </c>
      <c r="B170" s="147">
        <v>0</v>
      </c>
      <c r="C170" s="147">
        <v>1</v>
      </c>
      <c r="D170" s="147">
        <v>0</v>
      </c>
      <c r="E170" s="147">
        <v>0</v>
      </c>
      <c r="F170" s="147">
        <v>0</v>
      </c>
      <c r="G170" s="147">
        <v>0</v>
      </c>
      <c r="H170" s="147">
        <v>0</v>
      </c>
      <c r="I170" s="147">
        <v>0</v>
      </c>
      <c r="J170" s="156"/>
    </row>
    <row r="171" spans="1:10">
      <c r="A171" s="16" t="s">
        <v>3327</v>
      </c>
      <c r="B171" s="147">
        <v>0</v>
      </c>
      <c r="C171" s="147">
        <v>1</v>
      </c>
      <c r="D171" s="147">
        <v>0</v>
      </c>
      <c r="E171" s="147">
        <v>0</v>
      </c>
      <c r="F171" s="147">
        <v>0</v>
      </c>
      <c r="G171" s="147">
        <v>0</v>
      </c>
      <c r="H171" s="147">
        <v>0</v>
      </c>
      <c r="I171" s="147">
        <v>0</v>
      </c>
      <c r="J171" s="156"/>
    </row>
    <row r="172" spans="1:10">
      <c r="A172" s="16" t="s">
        <v>3328</v>
      </c>
      <c r="B172" s="147">
        <v>1</v>
      </c>
      <c r="C172" s="147">
        <v>0</v>
      </c>
      <c r="D172" s="147">
        <v>0</v>
      </c>
      <c r="E172" s="147">
        <v>0</v>
      </c>
      <c r="F172" s="147">
        <v>0</v>
      </c>
      <c r="G172" s="147">
        <v>0</v>
      </c>
      <c r="H172" s="147">
        <v>0</v>
      </c>
      <c r="I172" s="147">
        <v>0</v>
      </c>
      <c r="J172" s="156"/>
    </row>
    <row r="173" spans="1:10">
      <c r="A173" s="16" t="s">
        <v>3329</v>
      </c>
      <c r="B173" s="147">
        <v>0</v>
      </c>
      <c r="C173" s="147">
        <v>0</v>
      </c>
      <c r="D173" s="147">
        <v>1</v>
      </c>
      <c r="E173" s="147">
        <v>0</v>
      </c>
      <c r="F173" s="147">
        <v>0</v>
      </c>
      <c r="G173" s="147">
        <v>0</v>
      </c>
      <c r="H173" s="147">
        <v>0</v>
      </c>
      <c r="I173" s="147">
        <v>0</v>
      </c>
      <c r="J173" s="156"/>
    </row>
    <row r="174" spans="1:10">
      <c r="A174" s="16" t="s">
        <v>3330</v>
      </c>
      <c r="B174" s="147">
        <v>0</v>
      </c>
      <c r="C174" s="147">
        <v>0</v>
      </c>
      <c r="D174" s="147">
        <v>1</v>
      </c>
      <c r="E174" s="147">
        <v>0</v>
      </c>
      <c r="F174" s="147">
        <v>0</v>
      </c>
      <c r="G174" s="147">
        <v>0</v>
      </c>
      <c r="H174" s="147">
        <v>0</v>
      </c>
      <c r="I174" s="147">
        <v>0</v>
      </c>
      <c r="J174" s="156"/>
    </row>
    <row r="175" spans="1:10">
      <c r="A175" s="16" t="s">
        <v>3331</v>
      </c>
      <c r="B175" s="147">
        <v>0</v>
      </c>
      <c r="C175" s="147">
        <v>0</v>
      </c>
      <c r="D175" s="147">
        <v>1</v>
      </c>
      <c r="E175" s="147">
        <v>0</v>
      </c>
      <c r="F175" s="147">
        <v>0</v>
      </c>
      <c r="G175" s="147">
        <v>0</v>
      </c>
      <c r="H175" s="147">
        <v>0</v>
      </c>
      <c r="I175" s="147">
        <v>0</v>
      </c>
      <c r="J175" s="156"/>
    </row>
    <row r="176" spans="1:10">
      <c r="A176" s="16" t="s">
        <v>3332</v>
      </c>
      <c r="B176" s="147">
        <v>0</v>
      </c>
      <c r="C176" s="147">
        <v>0</v>
      </c>
      <c r="D176" s="147">
        <v>1</v>
      </c>
      <c r="E176" s="147">
        <v>0</v>
      </c>
      <c r="F176" s="147">
        <v>0</v>
      </c>
      <c r="G176" s="147">
        <v>0</v>
      </c>
      <c r="H176" s="147">
        <v>0</v>
      </c>
      <c r="I176" s="147">
        <v>0</v>
      </c>
      <c r="J176" s="156"/>
    </row>
    <row r="177" spans="1:10">
      <c r="A177" s="16" t="s">
        <v>3333</v>
      </c>
      <c r="B177" s="147">
        <v>0</v>
      </c>
      <c r="C177" s="147">
        <v>1</v>
      </c>
      <c r="D177" s="147">
        <v>0</v>
      </c>
      <c r="E177" s="147">
        <v>0</v>
      </c>
      <c r="F177" s="147">
        <v>0</v>
      </c>
      <c r="G177" s="147">
        <v>0</v>
      </c>
      <c r="H177" s="147">
        <v>0</v>
      </c>
      <c r="I177" s="147">
        <v>0</v>
      </c>
      <c r="J177" s="156"/>
    </row>
    <row r="178" spans="1:10">
      <c r="A178" s="16" t="s">
        <v>3334</v>
      </c>
      <c r="B178" s="147">
        <v>0</v>
      </c>
      <c r="C178" s="147">
        <v>0</v>
      </c>
      <c r="D178" s="147">
        <v>1</v>
      </c>
      <c r="E178" s="147">
        <v>0</v>
      </c>
      <c r="F178" s="147">
        <v>0</v>
      </c>
      <c r="G178" s="147">
        <v>0</v>
      </c>
      <c r="H178" s="147">
        <v>0</v>
      </c>
      <c r="I178" s="147">
        <v>0</v>
      </c>
      <c r="J178" s="156"/>
    </row>
    <row r="179" spans="1:10">
      <c r="A179" s="16" t="s">
        <v>3335</v>
      </c>
      <c r="B179" s="147">
        <v>0</v>
      </c>
      <c r="C179" s="147">
        <v>0</v>
      </c>
      <c r="D179" s="147">
        <v>1</v>
      </c>
      <c r="E179" s="147">
        <v>0</v>
      </c>
      <c r="F179" s="147">
        <v>0</v>
      </c>
      <c r="G179" s="147">
        <v>0</v>
      </c>
      <c r="H179" s="147">
        <v>0</v>
      </c>
      <c r="I179" s="147">
        <v>0</v>
      </c>
      <c r="J179" s="156"/>
    </row>
    <row r="180" spans="1:10">
      <c r="A180" s="16" t="s">
        <v>3336</v>
      </c>
      <c r="B180" s="147">
        <v>0</v>
      </c>
      <c r="C180" s="147">
        <v>1</v>
      </c>
      <c r="D180" s="147">
        <v>0</v>
      </c>
      <c r="E180" s="147">
        <v>0</v>
      </c>
      <c r="F180" s="147">
        <v>1</v>
      </c>
      <c r="G180" s="147">
        <v>0</v>
      </c>
      <c r="H180" s="147">
        <v>0</v>
      </c>
      <c r="I180" s="147">
        <v>0</v>
      </c>
      <c r="J180" s="156"/>
    </row>
    <row r="181" spans="1:10">
      <c r="A181" s="16" t="s">
        <v>3337</v>
      </c>
      <c r="B181" s="147">
        <v>0</v>
      </c>
      <c r="C181" s="147">
        <v>0</v>
      </c>
      <c r="D181" s="147">
        <v>0</v>
      </c>
      <c r="E181" s="147">
        <v>1</v>
      </c>
      <c r="F181" s="147">
        <v>0</v>
      </c>
      <c r="G181" s="147">
        <v>0</v>
      </c>
      <c r="H181" s="147">
        <v>0</v>
      </c>
      <c r="I181" s="147">
        <v>0</v>
      </c>
      <c r="J181" s="156"/>
    </row>
    <row r="182" spans="1:10">
      <c r="A182" s="16" t="s">
        <v>3338</v>
      </c>
      <c r="B182" s="147">
        <v>1</v>
      </c>
      <c r="C182" s="147">
        <v>0</v>
      </c>
      <c r="D182" s="147">
        <v>0</v>
      </c>
      <c r="E182" s="147">
        <v>0</v>
      </c>
      <c r="F182" s="147">
        <v>0</v>
      </c>
      <c r="G182" s="147">
        <v>0</v>
      </c>
      <c r="H182" s="147">
        <v>0</v>
      </c>
      <c r="I182" s="147">
        <v>0</v>
      </c>
      <c r="J182" s="156"/>
    </row>
    <row r="183" spans="1:10">
      <c r="A183" s="16" t="s">
        <v>3339</v>
      </c>
      <c r="B183" s="147">
        <v>0</v>
      </c>
      <c r="C183" s="147">
        <v>0</v>
      </c>
      <c r="D183" s="147">
        <v>1</v>
      </c>
      <c r="E183" s="147">
        <v>0</v>
      </c>
      <c r="F183" s="147">
        <v>0</v>
      </c>
      <c r="G183" s="147">
        <v>0</v>
      </c>
      <c r="H183" s="147">
        <v>0</v>
      </c>
      <c r="I183" s="147">
        <v>0</v>
      </c>
      <c r="J183" s="156"/>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A05A7D-4BA1-1741-9F7A-1FEB817793F2}">
  <dimension ref="A1:Q336"/>
  <sheetViews>
    <sheetView workbookViewId="0">
      <selection activeCell="A20" sqref="A20"/>
    </sheetView>
  </sheetViews>
  <sheetFormatPr defaultColWidth="11" defaultRowHeight="15.75"/>
  <cols>
    <col min="1" max="1" width="81.875" style="79" customWidth="1"/>
    <col min="2" max="2" width="10.875" style="30"/>
    <col min="3" max="3" width="19" style="30" customWidth="1"/>
    <col min="4" max="4" width="16" style="30" customWidth="1"/>
    <col min="5" max="5" width="10" style="30" customWidth="1"/>
    <col min="6" max="6" width="11.875" style="30" customWidth="1"/>
    <col min="7" max="7" width="10" style="30" customWidth="1"/>
    <col min="8" max="8" width="13.5" style="30" customWidth="1"/>
    <col min="9" max="12" width="10" style="30" customWidth="1"/>
    <col min="13" max="16" width="10.875" style="30"/>
  </cols>
  <sheetData>
    <row r="1" spans="1:17">
      <c r="A1" s="173" t="s">
        <v>3650</v>
      </c>
      <c r="B1" s="174"/>
      <c r="C1" s="174"/>
      <c r="D1" s="174"/>
      <c r="E1" s="174"/>
      <c r="F1" s="174"/>
      <c r="G1" s="174"/>
      <c r="H1" s="174"/>
      <c r="I1" s="174"/>
      <c r="J1" s="174"/>
      <c r="K1" s="174"/>
      <c r="L1" s="174"/>
      <c r="M1" s="174"/>
      <c r="N1" s="174"/>
      <c r="O1" s="174"/>
      <c r="P1" s="174"/>
      <c r="Q1" s="175"/>
    </row>
    <row r="2" spans="1:17">
      <c r="A2" s="19"/>
      <c r="B2" s="6"/>
      <c r="C2" s="6"/>
      <c r="D2" s="6"/>
      <c r="E2" s="6"/>
      <c r="F2" s="6"/>
      <c r="G2" s="6"/>
      <c r="H2" s="6"/>
      <c r="I2" s="6"/>
      <c r="J2" s="6"/>
      <c r="K2" s="6"/>
      <c r="L2" s="6"/>
      <c r="M2" s="6"/>
      <c r="N2" s="6"/>
      <c r="O2" s="6"/>
      <c r="P2" s="6"/>
      <c r="Q2" s="87"/>
    </row>
    <row r="3" spans="1:17">
      <c r="A3" s="22" t="s">
        <v>1002</v>
      </c>
      <c r="B3" s="119" t="s">
        <v>17</v>
      </c>
      <c r="C3" s="119" t="s">
        <v>115</v>
      </c>
      <c r="D3" s="118" t="s">
        <v>3033</v>
      </c>
      <c r="E3" s="119" t="s">
        <v>18</v>
      </c>
      <c r="F3" s="119" t="s">
        <v>19</v>
      </c>
      <c r="G3" s="119" t="s">
        <v>116</v>
      </c>
      <c r="H3" s="119" t="s">
        <v>21</v>
      </c>
      <c r="I3" s="33" t="s">
        <v>111</v>
      </c>
      <c r="J3" s="33" t="s">
        <v>8</v>
      </c>
      <c r="K3" s="33" t="s">
        <v>9</v>
      </c>
      <c r="L3" s="33" t="s">
        <v>10</v>
      </c>
      <c r="M3" s="33" t="s">
        <v>11</v>
      </c>
      <c r="N3" s="33" t="s">
        <v>12</v>
      </c>
      <c r="O3" s="33" t="s">
        <v>13</v>
      </c>
      <c r="P3" s="33" t="s">
        <v>14</v>
      </c>
      <c r="Q3" s="33" t="s">
        <v>15</v>
      </c>
    </row>
    <row r="4" spans="1:17">
      <c r="A4" s="16" t="s">
        <v>3372</v>
      </c>
      <c r="B4" s="69">
        <v>4</v>
      </c>
      <c r="C4" s="69">
        <v>4</v>
      </c>
      <c r="D4" s="69">
        <v>4</v>
      </c>
      <c r="E4" s="69">
        <v>3</v>
      </c>
      <c r="F4" s="69">
        <v>3</v>
      </c>
      <c r="G4" s="69">
        <v>3</v>
      </c>
      <c r="H4" s="69">
        <v>3</v>
      </c>
      <c r="I4" s="69">
        <v>3</v>
      </c>
      <c r="J4" s="69">
        <v>3</v>
      </c>
      <c r="K4" s="69">
        <v>3</v>
      </c>
      <c r="L4" s="69">
        <v>3</v>
      </c>
      <c r="M4" s="69">
        <v>3</v>
      </c>
      <c r="N4" s="69">
        <v>3</v>
      </c>
      <c r="O4" s="69">
        <v>3</v>
      </c>
      <c r="P4" s="69">
        <v>3</v>
      </c>
      <c r="Q4" s="69">
        <v>3</v>
      </c>
    </row>
    <row r="5" spans="1:17">
      <c r="A5" s="16" t="s">
        <v>1003</v>
      </c>
      <c r="B5" s="69">
        <v>8</v>
      </c>
      <c r="C5" s="69">
        <v>11</v>
      </c>
      <c r="D5" s="69">
        <v>8</v>
      </c>
      <c r="E5" s="69">
        <v>5</v>
      </c>
      <c r="F5" s="69">
        <v>8</v>
      </c>
      <c r="G5" s="69">
        <v>14</v>
      </c>
      <c r="H5" s="69">
        <v>14</v>
      </c>
      <c r="I5" s="69">
        <v>11</v>
      </c>
      <c r="J5" s="69">
        <v>12</v>
      </c>
      <c r="K5" s="69">
        <v>13</v>
      </c>
      <c r="L5" s="69">
        <v>13</v>
      </c>
      <c r="M5" s="69">
        <v>13</v>
      </c>
      <c r="N5" s="69">
        <v>13</v>
      </c>
      <c r="O5" s="69">
        <v>13</v>
      </c>
      <c r="P5" s="69">
        <v>11</v>
      </c>
      <c r="Q5" s="69">
        <v>12</v>
      </c>
    </row>
    <row r="6" spans="1:17">
      <c r="A6" s="16" t="s">
        <v>1004</v>
      </c>
      <c r="B6" s="69">
        <v>36</v>
      </c>
      <c r="C6" s="69">
        <v>42</v>
      </c>
      <c r="D6" s="69">
        <v>45</v>
      </c>
      <c r="E6" s="69">
        <v>26</v>
      </c>
      <c r="F6" s="69">
        <v>29</v>
      </c>
      <c r="G6" s="69">
        <v>36</v>
      </c>
      <c r="H6" s="69">
        <v>37</v>
      </c>
      <c r="I6" s="69">
        <v>36</v>
      </c>
      <c r="J6" s="69">
        <v>42</v>
      </c>
      <c r="K6" s="69">
        <v>40</v>
      </c>
      <c r="L6" s="69">
        <v>41</v>
      </c>
      <c r="M6" s="69">
        <v>42</v>
      </c>
      <c r="N6" s="69">
        <v>43</v>
      </c>
      <c r="O6" s="69">
        <v>42</v>
      </c>
      <c r="P6" s="69">
        <v>41</v>
      </c>
      <c r="Q6" s="69">
        <v>44</v>
      </c>
    </row>
    <row r="7" spans="1:17">
      <c r="A7" s="16" t="s">
        <v>3373</v>
      </c>
      <c r="B7" s="69">
        <v>2</v>
      </c>
      <c r="C7" s="69">
        <v>2</v>
      </c>
      <c r="D7" s="69">
        <v>2</v>
      </c>
      <c r="E7" s="69">
        <v>2</v>
      </c>
      <c r="F7" s="69">
        <v>2</v>
      </c>
      <c r="G7" s="69">
        <v>2</v>
      </c>
      <c r="H7" s="69">
        <v>2</v>
      </c>
      <c r="I7" s="69">
        <v>2</v>
      </c>
      <c r="J7" s="69">
        <v>2</v>
      </c>
      <c r="K7" s="69">
        <v>2</v>
      </c>
      <c r="L7" s="69">
        <v>2</v>
      </c>
      <c r="M7" s="69">
        <v>2</v>
      </c>
      <c r="N7" s="69">
        <v>2</v>
      </c>
      <c r="O7" s="69">
        <v>2</v>
      </c>
      <c r="P7" s="69">
        <v>2</v>
      </c>
      <c r="Q7" s="69">
        <v>2</v>
      </c>
    </row>
    <row r="8" spans="1:17">
      <c r="A8" s="16" t="s">
        <v>1005</v>
      </c>
      <c r="B8" s="69">
        <v>41</v>
      </c>
      <c r="C8" s="69">
        <v>50</v>
      </c>
      <c r="D8" s="69">
        <v>53</v>
      </c>
      <c r="E8" s="69">
        <v>36</v>
      </c>
      <c r="F8" s="69">
        <v>35</v>
      </c>
      <c r="G8" s="69">
        <v>45</v>
      </c>
      <c r="H8" s="69">
        <v>49</v>
      </c>
      <c r="I8" s="69">
        <v>46</v>
      </c>
      <c r="J8" s="69">
        <v>46</v>
      </c>
      <c r="K8" s="69">
        <v>44</v>
      </c>
      <c r="L8" s="69">
        <v>46</v>
      </c>
      <c r="M8" s="69">
        <v>47</v>
      </c>
      <c r="N8" s="69">
        <v>47</v>
      </c>
      <c r="O8" s="69">
        <v>47</v>
      </c>
      <c r="P8" s="69">
        <v>50</v>
      </c>
      <c r="Q8" s="69">
        <v>48</v>
      </c>
    </row>
    <row r="9" spans="1:17">
      <c r="A9" s="16" t="s">
        <v>1006</v>
      </c>
      <c r="B9" s="69">
        <v>18</v>
      </c>
      <c r="C9" s="69">
        <v>23</v>
      </c>
      <c r="D9" s="69">
        <v>17</v>
      </c>
      <c r="E9" s="69">
        <v>16</v>
      </c>
      <c r="F9" s="69">
        <v>21</v>
      </c>
      <c r="G9" s="69">
        <v>25</v>
      </c>
      <c r="H9" s="69">
        <v>26</v>
      </c>
      <c r="I9" s="69">
        <v>23</v>
      </c>
      <c r="J9" s="69">
        <v>25</v>
      </c>
      <c r="K9" s="69">
        <v>25</v>
      </c>
      <c r="L9" s="69">
        <v>24</v>
      </c>
      <c r="M9" s="69">
        <v>24</v>
      </c>
      <c r="N9" s="69">
        <v>25</v>
      </c>
      <c r="O9" s="69">
        <v>24</v>
      </c>
      <c r="P9" s="69">
        <v>23</v>
      </c>
      <c r="Q9" s="69">
        <v>25</v>
      </c>
    </row>
    <row r="10" spans="1:17">
      <c r="A10" s="16" t="s">
        <v>3374</v>
      </c>
      <c r="B10" s="69">
        <v>1</v>
      </c>
      <c r="C10" s="69">
        <v>2</v>
      </c>
      <c r="D10" s="69">
        <v>2</v>
      </c>
      <c r="E10" s="69">
        <v>2</v>
      </c>
      <c r="F10" s="69">
        <v>2</v>
      </c>
      <c r="G10" s="69">
        <v>2</v>
      </c>
      <c r="H10" s="69">
        <v>2</v>
      </c>
      <c r="I10" s="69">
        <v>2</v>
      </c>
      <c r="J10" s="69">
        <v>2</v>
      </c>
      <c r="K10" s="69">
        <v>2</v>
      </c>
      <c r="L10" s="69">
        <v>2</v>
      </c>
      <c r="M10" s="69">
        <v>2</v>
      </c>
      <c r="N10" s="69">
        <v>2</v>
      </c>
      <c r="O10" s="69">
        <v>2</v>
      </c>
      <c r="P10" s="69">
        <v>2</v>
      </c>
      <c r="Q10" s="69">
        <v>2</v>
      </c>
    </row>
    <row r="11" spans="1:17">
      <c r="A11" s="16" t="s">
        <v>3375</v>
      </c>
      <c r="B11" s="69">
        <v>6</v>
      </c>
      <c r="C11" s="69">
        <v>4</v>
      </c>
      <c r="D11" s="69">
        <v>5</v>
      </c>
      <c r="E11" s="69">
        <v>4</v>
      </c>
      <c r="F11" s="69">
        <v>3</v>
      </c>
      <c r="G11" s="69">
        <v>3</v>
      </c>
      <c r="H11" s="69">
        <v>4</v>
      </c>
      <c r="I11" s="69">
        <v>3</v>
      </c>
      <c r="J11" s="69">
        <v>3</v>
      </c>
      <c r="K11" s="69">
        <v>3</v>
      </c>
      <c r="L11" s="69">
        <v>3</v>
      </c>
      <c r="M11" s="69">
        <v>3</v>
      </c>
      <c r="N11" s="69">
        <v>3</v>
      </c>
      <c r="O11" s="69">
        <v>3</v>
      </c>
      <c r="P11" s="69">
        <v>3</v>
      </c>
      <c r="Q11" s="69">
        <v>3</v>
      </c>
    </row>
    <row r="12" spans="1:17">
      <c r="A12" s="16" t="s">
        <v>1007</v>
      </c>
      <c r="B12" s="69">
        <v>112</v>
      </c>
      <c r="C12" s="69">
        <v>133</v>
      </c>
      <c r="D12" s="69">
        <v>119</v>
      </c>
      <c r="E12" s="69">
        <v>128</v>
      </c>
      <c r="F12" s="69">
        <v>110</v>
      </c>
      <c r="G12" s="69">
        <v>121</v>
      </c>
      <c r="H12" s="69">
        <v>126</v>
      </c>
      <c r="I12" s="69">
        <v>116</v>
      </c>
      <c r="J12" s="69">
        <v>116</v>
      </c>
      <c r="K12" s="69">
        <v>117</v>
      </c>
      <c r="L12" s="69">
        <v>116</v>
      </c>
      <c r="M12" s="69">
        <v>115</v>
      </c>
      <c r="N12" s="69">
        <v>117</v>
      </c>
      <c r="O12" s="69">
        <v>118</v>
      </c>
      <c r="P12" s="69">
        <v>116</v>
      </c>
      <c r="Q12" s="69">
        <v>117</v>
      </c>
    </row>
    <row r="13" spans="1:17">
      <c r="A13" s="16" t="s">
        <v>3376</v>
      </c>
      <c r="B13" s="69">
        <v>5</v>
      </c>
      <c r="C13" s="69">
        <v>5</v>
      </c>
      <c r="D13" s="69">
        <v>5</v>
      </c>
      <c r="E13" s="69">
        <v>5</v>
      </c>
      <c r="F13" s="69">
        <v>5</v>
      </c>
      <c r="G13" s="69">
        <v>5</v>
      </c>
      <c r="H13" s="69">
        <v>5</v>
      </c>
      <c r="I13" s="69">
        <v>5</v>
      </c>
      <c r="J13" s="69">
        <v>5</v>
      </c>
      <c r="K13" s="69">
        <v>5</v>
      </c>
      <c r="L13" s="69">
        <v>5</v>
      </c>
      <c r="M13" s="69">
        <v>5</v>
      </c>
      <c r="N13" s="69">
        <v>5</v>
      </c>
      <c r="O13" s="69">
        <v>5</v>
      </c>
      <c r="P13" s="69">
        <v>5</v>
      </c>
      <c r="Q13" s="69">
        <v>5</v>
      </c>
    </row>
    <row r="14" spans="1:17">
      <c r="A14" s="16" t="s">
        <v>3377</v>
      </c>
      <c r="B14" s="69">
        <v>2</v>
      </c>
      <c r="C14" s="69">
        <v>1</v>
      </c>
      <c r="D14" s="69">
        <v>1</v>
      </c>
      <c r="E14" s="69">
        <v>1</v>
      </c>
      <c r="F14" s="69">
        <v>1</v>
      </c>
      <c r="G14" s="69">
        <v>1</v>
      </c>
      <c r="H14" s="69">
        <v>1</v>
      </c>
      <c r="I14" s="69">
        <v>1</v>
      </c>
      <c r="J14" s="69">
        <v>1</v>
      </c>
      <c r="K14" s="69">
        <v>1</v>
      </c>
      <c r="L14" s="69">
        <v>1</v>
      </c>
      <c r="M14" s="69">
        <v>1</v>
      </c>
      <c r="N14" s="69">
        <v>1</v>
      </c>
      <c r="O14" s="69">
        <v>1</v>
      </c>
      <c r="P14" s="69">
        <v>1</v>
      </c>
      <c r="Q14" s="69">
        <v>1</v>
      </c>
    </row>
    <row r="15" spans="1:17">
      <c r="A15" s="16" t="s">
        <v>3378</v>
      </c>
      <c r="B15" s="69">
        <v>2</v>
      </c>
      <c r="C15" s="69">
        <v>2</v>
      </c>
      <c r="D15" s="69">
        <v>2</v>
      </c>
      <c r="E15" s="69">
        <v>2</v>
      </c>
      <c r="F15" s="69">
        <v>2</v>
      </c>
      <c r="G15" s="69">
        <v>2</v>
      </c>
      <c r="H15" s="69">
        <v>2</v>
      </c>
      <c r="I15" s="69">
        <v>2</v>
      </c>
      <c r="J15" s="69">
        <v>2</v>
      </c>
      <c r="K15" s="69">
        <v>2</v>
      </c>
      <c r="L15" s="69">
        <v>2</v>
      </c>
      <c r="M15" s="69">
        <v>2</v>
      </c>
      <c r="N15" s="69">
        <v>2</v>
      </c>
      <c r="O15" s="69">
        <v>2</v>
      </c>
      <c r="P15" s="69">
        <v>2</v>
      </c>
      <c r="Q15" s="69">
        <v>2</v>
      </c>
    </row>
    <row r="16" spans="1:17">
      <c r="A16" s="16" t="s">
        <v>3379</v>
      </c>
      <c r="B16" s="69">
        <v>0</v>
      </c>
      <c r="C16" s="69">
        <v>0</v>
      </c>
      <c r="D16" s="69">
        <v>0</v>
      </c>
      <c r="E16" s="69">
        <v>1</v>
      </c>
      <c r="F16" s="69">
        <v>0</v>
      </c>
      <c r="G16" s="69">
        <v>0</v>
      </c>
      <c r="H16" s="69">
        <v>0</v>
      </c>
      <c r="I16" s="69">
        <v>0</v>
      </c>
      <c r="J16" s="69">
        <v>0</v>
      </c>
      <c r="K16" s="69">
        <v>0</v>
      </c>
      <c r="L16" s="69">
        <v>0</v>
      </c>
      <c r="M16" s="69">
        <v>0</v>
      </c>
      <c r="N16" s="69">
        <v>0</v>
      </c>
      <c r="O16" s="69">
        <v>0</v>
      </c>
      <c r="P16" s="69">
        <v>0</v>
      </c>
      <c r="Q16" s="69">
        <v>0</v>
      </c>
    </row>
    <row r="17" spans="1:17">
      <c r="A17" s="16" t="s">
        <v>1008</v>
      </c>
      <c r="B17" s="69">
        <v>165</v>
      </c>
      <c r="C17" s="69">
        <v>178</v>
      </c>
      <c r="D17" s="69">
        <v>175</v>
      </c>
      <c r="E17" s="69">
        <v>141</v>
      </c>
      <c r="F17" s="69">
        <v>156</v>
      </c>
      <c r="G17" s="69">
        <v>154</v>
      </c>
      <c r="H17" s="69">
        <v>167</v>
      </c>
      <c r="I17" s="69">
        <v>160</v>
      </c>
      <c r="J17" s="69">
        <v>166</v>
      </c>
      <c r="K17" s="69">
        <v>166</v>
      </c>
      <c r="L17" s="69">
        <v>176</v>
      </c>
      <c r="M17" s="69">
        <v>170</v>
      </c>
      <c r="N17" s="69">
        <v>169</v>
      </c>
      <c r="O17" s="69">
        <v>167</v>
      </c>
      <c r="P17" s="69">
        <v>165</v>
      </c>
      <c r="Q17" s="69">
        <v>165</v>
      </c>
    </row>
    <row r="18" spans="1:17">
      <c r="A18" s="16" t="s">
        <v>3380</v>
      </c>
      <c r="B18" s="69">
        <v>4</v>
      </c>
      <c r="C18" s="69">
        <v>6</v>
      </c>
      <c r="D18" s="69">
        <v>6</v>
      </c>
      <c r="E18" s="69">
        <v>5</v>
      </c>
      <c r="F18" s="69">
        <v>8</v>
      </c>
      <c r="G18" s="69">
        <v>9</v>
      </c>
      <c r="H18" s="69">
        <v>7</v>
      </c>
      <c r="I18" s="69">
        <v>8</v>
      </c>
      <c r="J18" s="69">
        <v>8</v>
      </c>
      <c r="K18" s="69">
        <v>8</v>
      </c>
      <c r="L18" s="69">
        <v>8</v>
      </c>
      <c r="M18" s="69">
        <v>8</v>
      </c>
      <c r="N18" s="69">
        <v>8</v>
      </c>
      <c r="O18" s="69">
        <v>8</v>
      </c>
      <c r="P18" s="69">
        <v>8</v>
      </c>
      <c r="Q18" s="69">
        <v>8</v>
      </c>
    </row>
    <row r="19" spans="1:17">
      <c r="A19" s="16" t="s">
        <v>3381</v>
      </c>
      <c r="B19" s="69">
        <v>1</v>
      </c>
      <c r="C19" s="69">
        <v>1</v>
      </c>
      <c r="D19" s="69">
        <v>1</v>
      </c>
      <c r="E19" s="69">
        <v>1</v>
      </c>
      <c r="F19" s="69">
        <v>1</v>
      </c>
      <c r="G19" s="69">
        <v>1</v>
      </c>
      <c r="H19" s="69">
        <v>1</v>
      </c>
      <c r="I19" s="69">
        <v>1</v>
      </c>
      <c r="J19" s="69">
        <v>1</v>
      </c>
      <c r="K19" s="69">
        <v>1</v>
      </c>
      <c r="L19" s="69">
        <v>1</v>
      </c>
      <c r="M19" s="69">
        <v>1</v>
      </c>
      <c r="N19" s="69">
        <v>1</v>
      </c>
      <c r="O19" s="69">
        <v>1</v>
      </c>
      <c r="P19" s="69">
        <v>1</v>
      </c>
      <c r="Q19" s="69">
        <v>1</v>
      </c>
    </row>
    <row r="20" spans="1:17">
      <c r="A20" s="16" t="s">
        <v>1009</v>
      </c>
      <c r="B20" s="69">
        <v>1</v>
      </c>
      <c r="C20" s="69">
        <v>2</v>
      </c>
      <c r="D20" s="69">
        <v>4</v>
      </c>
      <c r="E20" s="69">
        <v>2</v>
      </c>
      <c r="F20" s="69">
        <v>4</v>
      </c>
      <c r="G20" s="69">
        <v>2</v>
      </c>
      <c r="H20" s="69">
        <v>3</v>
      </c>
      <c r="I20" s="69">
        <v>1</v>
      </c>
      <c r="J20" s="69">
        <v>3</v>
      </c>
      <c r="K20" s="69">
        <v>3</v>
      </c>
      <c r="L20" s="69">
        <v>3</v>
      </c>
      <c r="M20" s="69">
        <v>5</v>
      </c>
      <c r="N20" s="69">
        <v>3</v>
      </c>
      <c r="O20" s="69">
        <v>4</v>
      </c>
      <c r="P20" s="69">
        <v>3</v>
      </c>
      <c r="Q20" s="69">
        <v>3</v>
      </c>
    </row>
    <row r="21" spans="1:17">
      <c r="A21" s="16" t="s">
        <v>1010</v>
      </c>
      <c r="B21" s="69">
        <v>17</v>
      </c>
      <c r="C21" s="69">
        <v>17</v>
      </c>
      <c r="D21" s="69">
        <v>17</v>
      </c>
      <c r="E21" s="69">
        <v>14</v>
      </c>
      <c r="F21" s="69">
        <v>12</v>
      </c>
      <c r="G21" s="69">
        <v>15</v>
      </c>
      <c r="H21" s="69">
        <v>14</v>
      </c>
      <c r="I21" s="69">
        <v>14</v>
      </c>
      <c r="J21" s="69">
        <v>15</v>
      </c>
      <c r="K21" s="69">
        <v>14</v>
      </c>
      <c r="L21" s="69">
        <v>15</v>
      </c>
      <c r="M21" s="69">
        <v>14</v>
      </c>
      <c r="N21" s="69">
        <v>15</v>
      </c>
      <c r="O21" s="69">
        <v>14</v>
      </c>
      <c r="P21" s="69">
        <v>14</v>
      </c>
      <c r="Q21" s="69">
        <v>14</v>
      </c>
    </row>
    <row r="22" spans="1:17">
      <c r="A22" s="16" t="s">
        <v>1011</v>
      </c>
      <c r="B22" s="69">
        <v>7</v>
      </c>
      <c r="C22" s="69">
        <v>5</v>
      </c>
      <c r="D22" s="69">
        <v>6</v>
      </c>
      <c r="E22" s="69">
        <v>5</v>
      </c>
      <c r="F22" s="69">
        <v>8</v>
      </c>
      <c r="G22" s="69">
        <v>7</v>
      </c>
      <c r="H22" s="69">
        <v>6</v>
      </c>
      <c r="I22" s="69">
        <v>6</v>
      </c>
      <c r="J22" s="69">
        <v>6</v>
      </c>
      <c r="K22" s="69">
        <v>6</v>
      </c>
      <c r="L22" s="69">
        <v>6</v>
      </c>
      <c r="M22" s="69">
        <v>6</v>
      </c>
      <c r="N22" s="69">
        <v>7</v>
      </c>
      <c r="O22" s="69">
        <v>6</v>
      </c>
      <c r="P22" s="69">
        <v>7</v>
      </c>
      <c r="Q22" s="69">
        <v>6</v>
      </c>
    </row>
    <row r="23" spans="1:17">
      <c r="A23" s="16" t="s">
        <v>1012</v>
      </c>
      <c r="B23" s="69">
        <v>1</v>
      </c>
      <c r="C23" s="69">
        <v>1</v>
      </c>
      <c r="D23" s="69">
        <v>3</v>
      </c>
      <c r="E23" s="69">
        <v>1</v>
      </c>
      <c r="F23" s="69">
        <v>3</v>
      </c>
      <c r="G23" s="69">
        <v>1</v>
      </c>
      <c r="H23" s="69">
        <v>1</v>
      </c>
      <c r="I23" s="69">
        <v>1</v>
      </c>
      <c r="J23" s="69">
        <v>1</v>
      </c>
      <c r="K23" s="69">
        <v>2</v>
      </c>
      <c r="L23" s="69">
        <v>1</v>
      </c>
      <c r="M23" s="69">
        <v>1</v>
      </c>
      <c r="N23" s="69">
        <v>1</v>
      </c>
      <c r="O23" s="69">
        <v>1</v>
      </c>
      <c r="P23" s="69">
        <v>1</v>
      </c>
      <c r="Q23" s="69">
        <v>1</v>
      </c>
    </row>
    <row r="24" spans="1:17">
      <c r="A24" s="16" t="s">
        <v>3382</v>
      </c>
      <c r="B24" s="69">
        <v>1</v>
      </c>
      <c r="C24" s="69">
        <v>1</v>
      </c>
      <c r="D24" s="69">
        <v>1</v>
      </c>
      <c r="E24" s="69">
        <v>1</v>
      </c>
      <c r="F24" s="69">
        <v>1</v>
      </c>
      <c r="G24" s="69">
        <v>1</v>
      </c>
      <c r="H24" s="69">
        <v>1</v>
      </c>
      <c r="I24" s="69">
        <v>1</v>
      </c>
      <c r="J24" s="69">
        <v>1</v>
      </c>
      <c r="K24" s="69">
        <v>1</v>
      </c>
      <c r="L24" s="69">
        <v>1</v>
      </c>
      <c r="M24" s="69">
        <v>1</v>
      </c>
      <c r="N24" s="69">
        <v>1</v>
      </c>
      <c r="O24" s="69">
        <v>1</v>
      </c>
      <c r="P24" s="69">
        <v>1</v>
      </c>
      <c r="Q24" s="69">
        <v>1</v>
      </c>
    </row>
    <row r="25" spans="1:17">
      <c r="A25" s="16" t="s">
        <v>1013</v>
      </c>
      <c r="B25" s="69">
        <v>1449</v>
      </c>
      <c r="C25" s="69">
        <v>1793</v>
      </c>
      <c r="D25" s="69">
        <v>1602</v>
      </c>
      <c r="E25" s="69">
        <v>1220</v>
      </c>
      <c r="F25" s="69">
        <v>1375</v>
      </c>
      <c r="G25" s="69">
        <v>1536</v>
      </c>
      <c r="H25" s="69">
        <v>1615</v>
      </c>
      <c r="I25" s="69">
        <v>1508</v>
      </c>
      <c r="J25" s="69">
        <v>1563</v>
      </c>
      <c r="K25" s="69">
        <v>1545</v>
      </c>
      <c r="L25" s="69">
        <v>1537</v>
      </c>
      <c r="M25" s="69">
        <v>1545</v>
      </c>
      <c r="N25" s="69">
        <v>1582</v>
      </c>
      <c r="O25" s="69">
        <v>1582</v>
      </c>
      <c r="P25" s="69">
        <v>1582</v>
      </c>
      <c r="Q25" s="69">
        <v>1590</v>
      </c>
    </row>
    <row r="26" spans="1:17">
      <c r="A26" s="16" t="s">
        <v>1014</v>
      </c>
      <c r="B26" s="69">
        <v>1</v>
      </c>
      <c r="C26" s="69">
        <v>2</v>
      </c>
      <c r="D26" s="69">
        <v>3</v>
      </c>
      <c r="E26" s="69">
        <v>0</v>
      </c>
      <c r="F26" s="69">
        <v>1</v>
      </c>
      <c r="G26" s="69">
        <v>2</v>
      </c>
      <c r="H26" s="69">
        <v>3</v>
      </c>
      <c r="I26" s="69">
        <v>3</v>
      </c>
      <c r="J26" s="69">
        <v>4</v>
      </c>
      <c r="K26" s="69">
        <v>4</v>
      </c>
      <c r="L26" s="69">
        <v>3</v>
      </c>
      <c r="M26" s="69">
        <v>3</v>
      </c>
      <c r="N26" s="69">
        <v>3</v>
      </c>
      <c r="O26" s="69">
        <v>3</v>
      </c>
      <c r="P26" s="69">
        <v>3</v>
      </c>
      <c r="Q26" s="69">
        <v>3</v>
      </c>
    </row>
    <row r="27" spans="1:17">
      <c r="A27" s="16" t="s">
        <v>1015</v>
      </c>
      <c r="B27" s="69">
        <v>12</v>
      </c>
      <c r="C27" s="69">
        <v>15</v>
      </c>
      <c r="D27" s="69">
        <v>8</v>
      </c>
      <c r="E27" s="69">
        <v>12</v>
      </c>
      <c r="F27" s="69">
        <v>15</v>
      </c>
      <c r="G27" s="69">
        <v>14</v>
      </c>
      <c r="H27" s="69">
        <v>14</v>
      </c>
      <c r="I27" s="69">
        <v>16</v>
      </c>
      <c r="J27" s="69">
        <v>16</v>
      </c>
      <c r="K27" s="69">
        <v>16</v>
      </c>
      <c r="L27" s="69">
        <v>17</v>
      </c>
      <c r="M27" s="69">
        <v>15</v>
      </c>
      <c r="N27" s="69">
        <v>16</v>
      </c>
      <c r="O27" s="69">
        <v>16</v>
      </c>
      <c r="P27" s="69">
        <v>14</v>
      </c>
      <c r="Q27" s="69">
        <v>17</v>
      </c>
    </row>
    <row r="28" spans="1:17">
      <c r="A28" s="16" t="s">
        <v>3383</v>
      </c>
      <c r="B28" s="69">
        <v>1</v>
      </c>
      <c r="C28" s="69">
        <v>0</v>
      </c>
      <c r="D28" s="69">
        <v>6</v>
      </c>
      <c r="E28" s="69">
        <v>1</v>
      </c>
      <c r="F28" s="69">
        <v>1</v>
      </c>
      <c r="G28" s="69">
        <v>1</v>
      </c>
      <c r="H28" s="69">
        <v>1</v>
      </c>
      <c r="I28" s="69">
        <v>1</v>
      </c>
      <c r="J28" s="69">
        <v>1</v>
      </c>
      <c r="K28" s="69">
        <v>1</v>
      </c>
      <c r="L28" s="69">
        <v>1</v>
      </c>
      <c r="M28" s="69">
        <v>1</v>
      </c>
      <c r="N28" s="69">
        <v>1</v>
      </c>
      <c r="O28" s="69">
        <v>1</v>
      </c>
      <c r="P28" s="69">
        <v>1</v>
      </c>
      <c r="Q28" s="69">
        <v>1</v>
      </c>
    </row>
    <row r="29" spans="1:17">
      <c r="A29" s="16" t="s">
        <v>3384</v>
      </c>
      <c r="B29" s="69">
        <v>1</v>
      </c>
      <c r="C29" s="69">
        <v>1</v>
      </c>
      <c r="D29" s="69">
        <v>1</v>
      </c>
      <c r="E29" s="69">
        <v>1</v>
      </c>
      <c r="F29" s="69">
        <v>1</v>
      </c>
      <c r="G29" s="69">
        <v>1</v>
      </c>
      <c r="H29" s="69">
        <v>1</v>
      </c>
      <c r="I29" s="69">
        <v>1</v>
      </c>
      <c r="J29" s="69">
        <v>1</v>
      </c>
      <c r="K29" s="69">
        <v>1</v>
      </c>
      <c r="L29" s="69">
        <v>1</v>
      </c>
      <c r="M29" s="69">
        <v>1</v>
      </c>
      <c r="N29" s="69">
        <v>1</v>
      </c>
      <c r="O29" s="69">
        <v>1</v>
      </c>
      <c r="P29" s="69">
        <v>1</v>
      </c>
      <c r="Q29" s="69">
        <v>1</v>
      </c>
    </row>
    <row r="30" spans="1:17">
      <c r="A30" s="16" t="s">
        <v>1016</v>
      </c>
      <c r="B30" s="69">
        <v>21</v>
      </c>
      <c r="C30" s="69">
        <v>26</v>
      </c>
      <c r="D30" s="69">
        <v>23</v>
      </c>
      <c r="E30" s="69">
        <v>20</v>
      </c>
      <c r="F30" s="69">
        <v>21</v>
      </c>
      <c r="G30" s="69">
        <v>22</v>
      </c>
      <c r="H30" s="69">
        <v>20</v>
      </c>
      <c r="I30" s="69">
        <v>22</v>
      </c>
      <c r="J30" s="69">
        <v>21</v>
      </c>
      <c r="K30" s="69">
        <v>22</v>
      </c>
      <c r="L30" s="69">
        <v>22</v>
      </c>
      <c r="M30" s="69">
        <v>21</v>
      </c>
      <c r="N30" s="69">
        <v>21</v>
      </c>
      <c r="O30" s="69">
        <v>22</v>
      </c>
      <c r="P30" s="69">
        <v>22</v>
      </c>
      <c r="Q30" s="69">
        <v>21</v>
      </c>
    </row>
    <row r="31" spans="1:17">
      <c r="A31" s="16" t="s">
        <v>3385</v>
      </c>
      <c r="B31" s="69">
        <v>4</v>
      </c>
      <c r="C31" s="69">
        <v>3</v>
      </c>
      <c r="D31" s="69">
        <v>6</v>
      </c>
      <c r="E31" s="69">
        <v>2</v>
      </c>
      <c r="F31" s="69">
        <v>5</v>
      </c>
      <c r="G31" s="69">
        <v>3</v>
      </c>
      <c r="H31" s="69">
        <v>3</v>
      </c>
      <c r="I31" s="69">
        <v>2</v>
      </c>
      <c r="J31" s="69">
        <v>2</v>
      </c>
      <c r="K31" s="69">
        <v>2</v>
      </c>
      <c r="L31" s="69">
        <v>2</v>
      </c>
      <c r="M31" s="69">
        <v>2</v>
      </c>
      <c r="N31" s="69">
        <v>2</v>
      </c>
      <c r="O31" s="69">
        <v>2</v>
      </c>
      <c r="P31" s="69">
        <v>2</v>
      </c>
      <c r="Q31" s="69">
        <v>2</v>
      </c>
    </row>
    <row r="32" spans="1:17">
      <c r="A32" s="16" t="s">
        <v>1017</v>
      </c>
      <c r="B32" s="69">
        <v>75</v>
      </c>
      <c r="C32" s="69">
        <v>108</v>
      </c>
      <c r="D32" s="69">
        <v>108</v>
      </c>
      <c r="E32" s="69">
        <v>61</v>
      </c>
      <c r="F32" s="69">
        <v>79</v>
      </c>
      <c r="G32" s="69">
        <v>97</v>
      </c>
      <c r="H32" s="69">
        <v>89</v>
      </c>
      <c r="I32" s="69">
        <v>96</v>
      </c>
      <c r="J32" s="69">
        <v>95</v>
      </c>
      <c r="K32" s="69">
        <v>96</v>
      </c>
      <c r="L32" s="69">
        <v>93</v>
      </c>
      <c r="M32" s="69">
        <v>94</v>
      </c>
      <c r="N32" s="69">
        <v>95</v>
      </c>
      <c r="O32" s="69">
        <v>93</v>
      </c>
      <c r="P32" s="69">
        <v>95</v>
      </c>
      <c r="Q32" s="69">
        <v>92</v>
      </c>
    </row>
    <row r="33" spans="1:17">
      <c r="A33" s="16" t="s">
        <v>1018</v>
      </c>
      <c r="B33" s="69">
        <v>5</v>
      </c>
      <c r="C33" s="69">
        <v>6</v>
      </c>
      <c r="D33" s="69">
        <v>7</v>
      </c>
      <c r="E33" s="69">
        <v>2</v>
      </c>
      <c r="F33" s="69">
        <v>2</v>
      </c>
      <c r="G33" s="69">
        <v>7</v>
      </c>
      <c r="H33" s="69">
        <v>7</v>
      </c>
      <c r="I33" s="69">
        <v>3</v>
      </c>
      <c r="J33" s="69">
        <v>6</v>
      </c>
      <c r="K33" s="69">
        <v>5</v>
      </c>
      <c r="L33" s="69">
        <v>8</v>
      </c>
      <c r="M33" s="69">
        <v>8</v>
      </c>
      <c r="N33" s="69">
        <v>8</v>
      </c>
      <c r="O33" s="69">
        <v>8</v>
      </c>
      <c r="P33" s="69">
        <v>9</v>
      </c>
      <c r="Q33" s="69">
        <v>8</v>
      </c>
    </row>
    <row r="34" spans="1:17">
      <c r="A34" s="16" t="s">
        <v>1019</v>
      </c>
      <c r="B34" s="69">
        <v>3</v>
      </c>
      <c r="C34" s="69">
        <v>3</v>
      </c>
      <c r="D34" s="69">
        <v>2</v>
      </c>
      <c r="E34" s="69">
        <v>3</v>
      </c>
      <c r="F34" s="69">
        <v>3</v>
      </c>
      <c r="G34" s="69">
        <v>4</v>
      </c>
      <c r="H34" s="69">
        <v>5</v>
      </c>
      <c r="I34" s="69">
        <v>5</v>
      </c>
      <c r="J34" s="69">
        <v>5</v>
      </c>
      <c r="K34" s="69">
        <v>5</v>
      </c>
      <c r="L34" s="69">
        <v>5</v>
      </c>
      <c r="M34" s="69">
        <v>5</v>
      </c>
      <c r="N34" s="69">
        <v>4</v>
      </c>
      <c r="O34" s="69">
        <v>4</v>
      </c>
      <c r="P34" s="69">
        <v>4</v>
      </c>
      <c r="Q34" s="69">
        <v>4</v>
      </c>
    </row>
    <row r="35" spans="1:17">
      <c r="A35" s="16" t="s">
        <v>1020</v>
      </c>
      <c r="B35" s="69">
        <v>6</v>
      </c>
      <c r="C35" s="69">
        <v>7</v>
      </c>
      <c r="D35" s="69">
        <v>6</v>
      </c>
      <c r="E35" s="69">
        <v>7</v>
      </c>
      <c r="F35" s="69">
        <v>8</v>
      </c>
      <c r="G35" s="69">
        <v>8</v>
      </c>
      <c r="H35" s="69">
        <v>7</v>
      </c>
      <c r="I35" s="69">
        <v>7</v>
      </c>
      <c r="J35" s="69">
        <v>6</v>
      </c>
      <c r="K35" s="69">
        <v>7</v>
      </c>
      <c r="L35" s="69">
        <v>6</v>
      </c>
      <c r="M35" s="69">
        <v>6</v>
      </c>
      <c r="N35" s="69">
        <v>6</v>
      </c>
      <c r="O35" s="69">
        <v>6</v>
      </c>
      <c r="P35" s="69">
        <v>4</v>
      </c>
      <c r="Q35" s="69">
        <v>5</v>
      </c>
    </row>
    <row r="36" spans="1:17">
      <c r="A36" s="16" t="s">
        <v>3386</v>
      </c>
      <c r="B36" s="69">
        <v>1</v>
      </c>
      <c r="C36" s="69">
        <v>1</v>
      </c>
      <c r="D36" s="69">
        <v>1</v>
      </c>
      <c r="E36" s="69">
        <v>1</v>
      </c>
      <c r="F36" s="69">
        <v>1</v>
      </c>
      <c r="G36" s="69">
        <v>1</v>
      </c>
      <c r="H36" s="69">
        <v>1</v>
      </c>
      <c r="I36" s="69">
        <v>1</v>
      </c>
      <c r="J36" s="69">
        <v>1</v>
      </c>
      <c r="K36" s="69">
        <v>1</v>
      </c>
      <c r="L36" s="69">
        <v>1</v>
      </c>
      <c r="M36" s="69">
        <v>1</v>
      </c>
      <c r="N36" s="69">
        <v>1</v>
      </c>
      <c r="O36" s="69">
        <v>1</v>
      </c>
      <c r="P36" s="69">
        <v>1</v>
      </c>
      <c r="Q36" s="69">
        <v>1</v>
      </c>
    </row>
    <row r="37" spans="1:17">
      <c r="A37" s="16" t="s">
        <v>3387</v>
      </c>
      <c r="B37" s="69">
        <v>1</v>
      </c>
      <c r="C37" s="69">
        <v>1</v>
      </c>
      <c r="D37" s="69">
        <v>1</v>
      </c>
      <c r="E37" s="69">
        <v>1</v>
      </c>
      <c r="F37" s="69">
        <v>2</v>
      </c>
      <c r="G37" s="69">
        <v>1</v>
      </c>
      <c r="H37" s="69">
        <v>1</v>
      </c>
      <c r="I37" s="69">
        <v>1</v>
      </c>
      <c r="J37" s="69">
        <v>1</v>
      </c>
      <c r="K37" s="69">
        <v>1</v>
      </c>
      <c r="L37" s="69">
        <v>1</v>
      </c>
      <c r="M37" s="69">
        <v>1</v>
      </c>
      <c r="N37" s="69">
        <v>1</v>
      </c>
      <c r="O37" s="69">
        <v>1</v>
      </c>
      <c r="P37" s="69">
        <v>1</v>
      </c>
      <c r="Q37" s="69">
        <v>1</v>
      </c>
    </row>
    <row r="38" spans="1:17">
      <c r="A38" s="16" t="s">
        <v>3388</v>
      </c>
      <c r="B38" s="69">
        <v>11</v>
      </c>
      <c r="C38" s="69">
        <v>12</v>
      </c>
      <c r="D38" s="69">
        <v>17</v>
      </c>
      <c r="E38" s="69">
        <v>10</v>
      </c>
      <c r="F38" s="69">
        <v>9</v>
      </c>
      <c r="G38" s="69">
        <v>9</v>
      </c>
      <c r="H38" s="69">
        <v>11</v>
      </c>
      <c r="I38" s="69">
        <v>9</v>
      </c>
      <c r="J38" s="69">
        <v>10</v>
      </c>
      <c r="K38" s="69">
        <v>10</v>
      </c>
      <c r="L38" s="69">
        <v>10</v>
      </c>
      <c r="M38" s="69">
        <v>10</v>
      </c>
      <c r="N38" s="69">
        <v>10</v>
      </c>
      <c r="O38" s="69">
        <v>10</v>
      </c>
      <c r="P38" s="69">
        <v>10</v>
      </c>
      <c r="Q38" s="69">
        <v>10</v>
      </c>
    </row>
    <row r="39" spans="1:17">
      <c r="A39" s="16" t="s">
        <v>3389</v>
      </c>
      <c r="B39" s="69">
        <v>3</v>
      </c>
      <c r="C39" s="69">
        <v>4</v>
      </c>
      <c r="D39" s="69">
        <v>4</v>
      </c>
      <c r="E39" s="69">
        <v>3</v>
      </c>
      <c r="F39" s="69">
        <v>4</v>
      </c>
      <c r="G39" s="69">
        <v>4</v>
      </c>
      <c r="H39" s="69">
        <v>4</v>
      </c>
      <c r="I39" s="69">
        <v>4</v>
      </c>
      <c r="J39" s="69">
        <v>4</v>
      </c>
      <c r="K39" s="69">
        <v>4</v>
      </c>
      <c r="L39" s="69">
        <v>4</v>
      </c>
      <c r="M39" s="69">
        <v>4</v>
      </c>
      <c r="N39" s="69">
        <v>4</v>
      </c>
      <c r="O39" s="69">
        <v>4</v>
      </c>
      <c r="P39" s="69">
        <v>4</v>
      </c>
      <c r="Q39" s="69">
        <v>4</v>
      </c>
    </row>
    <row r="40" spans="1:17">
      <c r="A40" s="16" t="s">
        <v>1021</v>
      </c>
      <c r="B40" s="69">
        <v>77</v>
      </c>
      <c r="C40" s="69">
        <v>97</v>
      </c>
      <c r="D40" s="69">
        <v>92</v>
      </c>
      <c r="E40" s="69">
        <v>63</v>
      </c>
      <c r="F40" s="69">
        <v>76</v>
      </c>
      <c r="G40" s="69">
        <v>85</v>
      </c>
      <c r="H40" s="69">
        <v>85</v>
      </c>
      <c r="I40" s="69">
        <v>83</v>
      </c>
      <c r="J40" s="69">
        <v>83</v>
      </c>
      <c r="K40" s="69">
        <v>81</v>
      </c>
      <c r="L40" s="69">
        <v>86</v>
      </c>
      <c r="M40" s="69">
        <v>86</v>
      </c>
      <c r="N40" s="69">
        <v>84</v>
      </c>
      <c r="O40" s="69">
        <v>85</v>
      </c>
      <c r="P40" s="69">
        <v>83</v>
      </c>
      <c r="Q40" s="69">
        <v>82</v>
      </c>
    </row>
    <row r="41" spans="1:17">
      <c r="A41" s="16" t="s">
        <v>1022</v>
      </c>
      <c r="B41" s="69">
        <v>4</v>
      </c>
      <c r="C41" s="69">
        <v>6</v>
      </c>
      <c r="D41" s="69">
        <v>4</v>
      </c>
      <c r="E41" s="69">
        <v>3</v>
      </c>
      <c r="F41" s="69">
        <v>2</v>
      </c>
      <c r="G41" s="69">
        <v>5</v>
      </c>
      <c r="H41" s="69">
        <v>4</v>
      </c>
      <c r="I41" s="69">
        <v>2</v>
      </c>
      <c r="J41" s="69">
        <v>4</v>
      </c>
      <c r="K41" s="69">
        <v>7</v>
      </c>
      <c r="L41" s="69">
        <v>6</v>
      </c>
      <c r="M41" s="69">
        <v>4</v>
      </c>
      <c r="N41" s="69">
        <v>5</v>
      </c>
      <c r="O41" s="69">
        <v>4</v>
      </c>
      <c r="P41" s="69">
        <v>2</v>
      </c>
      <c r="Q41" s="69">
        <v>4</v>
      </c>
    </row>
    <row r="42" spans="1:17">
      <c r="A42" s="16" t="s">
        <v>1023</v>
      </c>
      <c r="B42" s="69">
        <v>0</v>
      </c>
      <c r="C42" s="69">
        <v>1</v>
      </c>
      <c r="D42" s="69">
        <v>2</v>
      </c>
      <c r="E42" s="69">
        <v>3</v>
      </c>
      <c r="F42" s="69">
        <v>2</v>
      </c>
      <c r="G42" s="69">
        <v>3</v>
      </c>
      <c r="H42" s="69">
        <v>3</v>
      </c>
      <c r="I42" s="69">
        <v>3</v>
      </c>
      <c r="J42" s="69">
        <v>3</v>
      </c>
      <c r="K42" s="69">
        <v>2</v>
      </c>
      <c r="L42" s="69">
        <v>3</v>
      </c>
      <c r="M42" s="69">
        <v>3</v>
      </c>
      <c r="N42" s="69">
        <v>3</v>
      </c>
      <c r="O42" s="69">
        <v>3</v>
      </c>
      <c r="P42" s="69">
        <v>2</v>
      </c>
      <c r="Q42" s="69">
        <v>2</v>
      </c>
    </row>
    <row r="43" spans="1:17">
      <c r="A43" s="16" t="s">
        <v>3390</v>
      </c>
      <c r="B43" s="69">
        <v>1</v>
      </c>
      <c r="C43" s="69">
        <v>1</v>
      </c>
      <c r="D43" s="69">
        <v>1</v>
      </c>
      <c r="E43" s="69">
        <v>1</v>
      </c>
      <c r="F43" s="69">
        <v>1</v>
      </c>
      <c r="G43" s="69">
        <v>1</v>
      </c>
      <c r="H43" s="69">
        <v>0</v>
      </c>
      <c r="I43" s="69">
        <v>1</v>
      </c>
      <c r="J43" s="69">
        <v>1</v>
      </c>
      <c r="K43" s="69">
        <v>1</v>
      </c>
      <c r="L43" s="69">
        <v>1</v>
      </c>
      <c r="M43" s="69">
        <v>1</v>
      </c>
      <c r="N43" s="69">
        <v>1</v>
      </c>
      <c r="O43" s="69">
        <v>1</v>
      </c>
      <c r="P43" s="69">
        <v>1</v>
      </c>
      <c r="Q43" s="69">
        <v>1</v>
      </c>
    </row>
    <row r="44" spans="1:17">
      <c r="A44" s="22" t="s">
        <v>820</v>
      </c>
      <c r="B44" s="12">
        <f>SUM(B4:B43)</f>
        <v>2110</v>
      </c>
      <c r="C44" s="12">
        <f t="shared" ref="C44:Q44" si="0">SUM(C4:C43)</f>
        <v>2577</v>
      </c>
      <c r="D44" s="12">
        <f t="shared" si="0"/>
        <v>2370</v>
      </c>
      <c r="E44" s="12">
        <f t="shared" si="0"/>
        <v>1815</v>
      </c>
      <c r="F44" s="12">
        <f t="shared" si="0"/>
        <v>2022</v>
      </c>
      <c r="G44" s="12">
        <f t="shared" si="0"/>
        <v>2253</v>
      </c>
      <c r="H44" s="12">
        <f t="shared" si="0"/>
        <v>2345</v>
      </c>
      <c r="I44" s="12">
        <f t="shared" si="0"/>
        <v>2210</v>
      </c>
      <c r="J44" s="12">
        <f t="shared" si="0"/>
        <v>2287</v>
      </c>
      <c r="K44" s="12">
        <f t="shared" si="0"/>
        <v>2269</v>
      </c>
      <c r="L44" s="12">
        <f t="shared" si="0"/>
        <v>2276</v>
      </c>
      <c r="M44" s="12">
        <f t="shared" si="0"/>
        <v>2276</v>
      </c>
      <c r="N44" s="12">
        <f t="shared" si="0"/>
        <v>2316</v>
      </c>
      <c r="O44" s="12">
        <f t="shared" si="0"/>
        <v>2311</v>
      </c>
      <c r="P44" s="12">
        <f t="shared" si="0"/>
        <v>2300</v>
      </c>
      <c r="Q44" s="12">
        <f t="shared" si="0"/>
        <v>2312</v>
      </c>
    </row>
    <row r="45" spans="1:17">
      <c r="A45" s="203" t="s">
        <v>3414</v>
      </c>
      <c r="B45" s="203"/>
      <c r="C45" s="203"/>
      <c r="D45" s="203"/>
      <c r="E45" s="203"/>
      <c r="F45" s="203"/>
      <c r="G45" s="203"/>
      <c r="H45" s="203"/>
      <c r="I45" s="203"/>
      <c r="J45" s="203"/>
      <c r="K45" s="203"/>
      <c r="L45" s="203"/>
      <c r="M45" s="203"/>
      <c r="N45" s="203"/>
      <c r="O45" s="203"/>
      <c r="P45" s="203"/>
      <c r="Q45" s="203"/>
    </row>
    <row r="46" spans="1:17">
      <c r="A46" s="151"/>
      <c r="B46" s="151"/>
      <c r="C46" s="152"/>
      <c r="D46" s="151"/>
      <c r="E46" s="151"/>
      <c r="F46" s="151"/>
      <c r="G46" s="151"/>
      <c r="H46" s="151"/>
      <c r="I46" s="151"/>
      <c r="J46" s="151"/>
      <c r="K46" s="151"/>
      <c r="L46" s="151"/>
    </row>
    <row r="47" spans="1:17">
      <c r="A47" s="151"/>
      <c r="B47" s="151"/>
      <c r="C47" s="152"/>
      <c r="D47" s="151"/>
      <c r="E47" s="151"/>
      <c r="F47" s="151"/>
      <c r="G47" s="151"/>
      <c r="H47" s="151"/>
      <c r="I47" s="151"/>
      <c r="J47" s="151"/>
      <c r="K47" s="151"/>
      <c r="L47" s="151"/>
    </row>
    <row r="48" spans="1:17">
      <c r="A48" s="151"/>
      <c r="B48" s="151"/>
      <c r="C48" s="152"/>
      <c r="D48" s="151"/>
      <c r="E48" s="151"/>
      <c r="F48" s="151"/>
      <c r="G48" s="151"/>
      <c r="H48" s="151"/>
      <c r="I48" s="151"/>
      <c r="J48" s="151"/>
      <c r="K48" s="151"/>
      <c r="L48" s="151"/>
    </row>
    <row r="49" spans="1:12">
      <c r="A49" s="151"/>
      <c r="B49" s="151"/>
      <c r="C49" s="152"/>
      <c r="D49" s="151"/>
      <c r="E49" s="151"/>
      <c r="F49" s="151"/>
      <c r="G49" s="151"/>
      <c r="H49" s="151"/>
      <c r="I49" s="151"/>
      <c r="J49" s="151"/>
      <c r="K49" s="151"/>
      <c r="L49" s="151"/>
    </row>
    <row r="50" spans="1:12">
      <c r="A50" s="151"/>
      <c r="B50" s="151"/>
      <c r="C50" s="152"/>
      <c r="D50" s="151"/>
      <c r="E50" s="151"/>
      <c r="F50" s="151"/>
      <c r="G50" s="151"/>
      <c r="H50" s="151"/>
      <c r="I50" s="151"/>
      <c r="J50" s="151"/>
      <c r="K50" s="151"/>
      <c r="L50" s="151"/>
    </row>
    <row r="51" spans="1:12">
      <c r="A51" s="151"/>
      <c r="B51" s="151"/>
      <c r="C51" s="152"/>
      <c r="D51" s="151"/>
      <c r="E51" s="151"/>
      <c r="F51" s="151"/>
      <c r="G51" s="151"/>
      <c r="H51" s="151"/>
      <c r="I51" s="151"/>
      <c r="J51" s="151"/>
      <c r="K51" s="151"/>
      <c r="L51" s="151"/>
    </row>
    <row r="52" spans="1:12">
      <c r="A52" s="151"/>
      <c r="B52" s="151"/>
      <c r="C52" s="152"/>
      <c r="D52" s="151"/>
      <c r="E52" s="151"/>
      <c r="F52" s="151"/>
      <c r="G52" s="151"/>
      <c r="H52" s="151"/>
      <c r="I52" s="151"/>
      <c r="J52" s="151"/>
      <c r="K52" s="151"/>
      <c r="L52" s="151"/>
    </row>
    <row r="53" spans="1:12">
      <c r="A53" s="151"/>
      <c r="B53" s="151"/>
      <c r="C53" s="152"/>
      <c r="D53" s="151"/>
      <c r="E53" s="151"/>
      <c r="F53" s="151"/>
      <c r="G53" s="151"/>
      <c r="H53" s="151"/>
      <c r="I53" s="151"/>
      <c r="J53" s="151"/>
      <c r="K53" s="151"/>
      <c r="L53" s="151"/>
    </row>
    <row r="54" spans="1:12">
      <c r="A54" s="151"/>
      <c r="B54" s="151"/>
      <c r="C54" s="152"/>
      <c r="D54" s="151"/>
      <c r="E54" s="151"/>
      <c r="F54" s="151"/>
      <c r="G54" s="151"/>
      <c r="H54" s="151"/>
      <c r="I54" s="151"/>
      <c r="J54" s="151"/>
      <c r="K54" s="151"/>
      <c r="L54" s="151"/>
    </row>
    <row r="55" spans="1:12">
      <c r="A55" s="151"/>
      <c r="B55" s="151"/>
      <c r="C55" s="152"/>
      <c r="D55" s="151"/>
      <c r="E55" s="151"/>
      <c r="F55" s="151"/>
      <c r="G55" s="151"/>
      <c r="H55" s="151"/>
      <c r="I55" s="151"/>
      <c r="J55" s="151"/>
      <c r="K55" s="151"/>
      <c r="L55" s="151"/>
    </row>
    <row r="56" spans="1:12">
      <c r="A56" s="151"/>
      <c r="B56" s="151"/>
      <c r="C56" s="152"/>
      <c r="D56" s="151"/>
      <c r="E56" s="151"/>
      <c r="F56" s="151"/>
      <c r="G56" s="151"/>
      <c r="H56" s="151"/>
      <c r="I56" s="151"/>
      <c r="J56" s="151"/>
      <c r="K56" s="151"/>
      <c r="L56" s="151"/>
    </row>
    <row r="57" spans="1:12">
      <c r="A57" s="151"/>
      <c r="B57" s="151"/>
      <c r="C57" s="152"/>
      <c r="D57" s="151"/>
      <c r="E57" s="151"/>
      <c r="F57" s="151"/>
      <c r="G57" s="151"/>
      <c r="H57" s="151"/>
      <c r="I57" s="151"/>
      <c r="J57" s="151"/>
      <c r="K57" s="151"/>
      <c r="L57" s="151"/>
    </row>
    <row r="58" spans="1:12">
      <c r="A58" s="151"/>
      <c r="B58" s="151"/>
      <c r="C58" s="152"/>
      <c r="D58" s="151"/>
      <c r="E58" s="151"/>
      <c r="F58" s="151"/>
      <c r="G58" s="151"/>
      <c r="H58" s="151"/>
      <c r="I58" s="151"/>
      <c r="J58" s="151"/>
      <c r="K58" s="151"/>
      <c r="L58" s="151"/>
    </row>
    <row r="59" spans="1:12">
      <c r="A59" s="151"/>
      <c r="B59" s="151"/>
      <c r="C59" s="152"/>
      <c r="D59" s="151"/>
      <c r="E59" s="151"/>
      <c r="F59" s="151"/>
      <c r="G59" s="151"/>
      <c r="H59" s="151"/>
      <c r="I59" s="151"/>
      <c r="J59" s="151"/>
      <c r="K59" s="151"/>
      <c r="L59" s="151"/>
    </row>
    <row r="60" spans="1:12">
      <c r="A60" s="151"/>
      <c r="B60" s="151"/>
      <c r="C60" s="152"/>
      <c r="D60" s="151"/>
      <c r="E60" s="151"/>
      <c r="F60" s="151"/>
      <c r="G60" s="151"/>
      <c r="H60" s="151"/>
      <c r="I60" s="151"/>
      <c r="J60" s="151"/>
      <c r="K60" s="151"/>
      <c r="L60" s="151"/>
    </row>
    <row r="61" spans="1:12">
      <c r="A61" s="151"/>
      <c r="B61" s="151"/>
      <c r="C61" s="152"/>
      <c r="D61" s="151"/>
      <c r="E61" s="151"/>
      <c r="F61" s="151"/>
      <c r="G61" s="151"/>
      <c r="H61" s="151"/>
      <c r="I61" s="151"/>
      <c r="J61" s="151"/>
      <c r="K61" s="151"/>
      <c r="L61" s="151"/>
    </row>
    <row r="62" spans="1:12">
      <c r="A62" s="151"/>
      <c r="B62" s="151"/>
      <c r="C62" s="152"/>
      <c r="D62" s="151"/>
      <c r="E62" s="151"/>
      <c r="F62" s="151"/>
      <c r="G62" s="151"/>
      <c r="H62" s="151"/>
      <c r="I62" s="151"/>
      <c r="J62" s="151"/>
      <c r="K62" s="151"/>
      <c r="L62" s="151"/>
    </row>
    <row r="63" spans="1:12">
      <c r="A63" s="151"/>
      <c r="B63" s="151"/>
      <c r="C63" s="152"/>
      <c r="D63" s="151"/>
      <c r="E63" s="151"/>
      <c r="F63" s="151"/>
      <c r="G63" s="151"/>
      <c r="H63" s="151"/>
      <c r="I63" s="151"/>
      <c r="J63" s="151"/>
      <c r="K63" s="151"/>
      <c r="L63" s="151"/>
    </row>
    <row r="64" spans="1:12">
      <c r="A64" s="151"/>
      <c r="B64" s="151"/>
      <c r="C64" s="152"/>
      <c r="D64" s="151"/>
      <c r="E64" s="151"/>
      <c r="F64" s="151"/>
      <c r="G64" s="151"/>
      <c r="H64" s="151"/>
      <c r="I64" s="151"/>
      <c r="J64" s="151"/>
      <c r="K64" s="151"/>
      <c r="L64" s="151"/>
    </row>
    <row r="65" spans="1:12">
      <c r="A65" s="151"/>
      <c r="B65" s="151"/>
      <c r="C65" s="152"/>
      <c r="D65" s="151"/>
      <c r="E65" s="151"/>
      <c r="F65" s="151"/>
      <c r="G65" s="151"/>
      <c r="H65" s="151"/>
      <c r="I65" s="151"/>
      <c r="J65" s="151"/>
      <c r="K65" s="151"/>
      <c r="L65" s="151"/>
    </row>
    <row r="66" spans="1:12">
      <c r="A66" s="151"/>
      <c r="B66" s="151"/>
      <c r="C66" s="152"/>
      <c r="D66" s="151"/>
      <c r="E66" s="151"/>
      <c r="F66" s="151"/>
      <c r="G66" s="151"/>
      <c r="H66" s="151"/>
      <c r="I66" s="151"/>
      <c r="J66" s="151"/>
      <c r="K66" s="151"/>
      <c r="L66" s="151"/>
    </row>
    <row r="67" spans="1:12">
      <c r="A67" s="151"/>
      <c r="B67" s="151"/>
      <c r="C67" s="152"/>
      <c r="D67" s="151"/>
      <c r="E67" s="151"/>
      <c r="F67" s="151"/>
      <c r="G67" s="151"/>
      <c r="H67" s="151"/>
      <c r="I67" s="151"/>
      <c r="J67" s="151"/>
      <c r="K67" s="151"/>
      <c r="L67" s="151"/>
    </row>
    <row r="68" spans="1:12">
      <c r="A68" s="151"/>
      <c r="B68" s="151"/>
      <c r="C68" s="152"/>
      <c r="D68" s="151"/>
      <c r="E68" s="151"/>
      <c r="F68" s="151"/>
      <c r="G68" s="151"/>
      <c r="H68" s="151"/>
      <c r="I68" s="151"/>
      <c r="J68" s="151"/>
      <c r="K68" s="151"/>
      <c r="L68" s="151"/>
    </row>
    <row r="69" spans="1:12">
      <c r="A69" s="151"/>
      <c r="B69" s="151"/>
      <c r="C69" s="152"/>
      <c r="D69" s="151"/>
      <c r="E69" s="151"/>
      <c r="F69" s="151"/>
      <c r="G69" s="151"/>
      <c r="H69" s="151"/>
      <c r="I69" s="151"/>
      <c r="J69" s="151"/>
      <c r="K69" s="151"/>
      <c r="L69" s="151"/>
    </row>
    <row r="70" spans="1:12">
      <c r="A70" s="151"/>
      <c r="B70" s="151"/>
      <c r="C70" s="152"/>
      <c r="D70" s="151"/>
      <c r="E70" s="151"/>
      <c r="F70" s="151"/>
      <c r="G70" s="151"/>
      <c r="H70" s="151"/>
      <c r="I70" s="151"/>
      <c r="J70" s="151"/>
      <c r="K70" s="151"/>
      <c r="L70" s="151"/>
    </row>
    <row r="71" spans="1:12">
      <c r="A71" s="151"/>
      <c r="B71" s="151"/>
      <c r="C71" s="152"/>
      <c r="D71" s="151"/>
      <c r="E71" s="151"/>
      <c r="F71" s="151"/>
      <c r="G71" s="151"/>
      <c r="H71" s="151"/>
      <c r="I71" s="151"/>
      <c r="J71" s="151"/>
      <c r="K71" s="151"/>
      <c r="L71" s="151"/>
    </row>
    <row r="72" spans="1:12">
      <c r="A72" s="151"/>
      <c r="B72" s="151"/>
      <c r="C72" s="152"/>
      <c r="D72" s="151"/>
      <c r="E72" s="151"/>
      <c r="F72" s="151"/>
      <c r="G72" s="151"/>
      <c r="H72" s="151"/>
      <c r="I72" s="151"/>
      <c r="J72" s="151"/>
      <c r="K72" s="151"/>
      <c r="L72" s="151"/>
    </row>
    <row r="73" spans="1:12">
      <c r="A73" s="151"/>
      <c r="B73" s="151"/>
      <c r="C73" s="152"/>
      <c r="D73" s="151"/>
      <c r="E73" s="151"/>
      <c r="F73" s="151"/>
      <c r="G73" s="151"/>
      <c r="H73" s="151"/>
      <c r="I73" s="151"/>
      <c r="J73" s="151"/>
      <c r="K73" s="151"/>
      <c r="L73" s="151"/>
    </row>
    <row r="74" spans="1:12">
      <c r="A74" s="151"/>
      <c r="B74" s="151"/>
      <c r="C74" s="152"/>
      <c r="D74" s="151"/>
      <c r="E74" s="151"/>
      <c r="F74" s="151"/>
      <c r="G74" s="151"/>
      <c r="H74" s="151"/>
      <c r="I74" s="151"/>
      <c r="J74" s="151"/>
      <c r="K74" s="151"/>
      <c r="L74" s="151"/>
    </row>
    <row r="75" spans="1:12">
      <c r="A75" s="151"/>
      <c r="B75" s="151"/>
      <c r="C75" s="152"/>
      <c r="D75" s="151"/>
      <c r="E75" s="151"/>
      <c r="F75" s="151"/>
      <c r="G75" s="151"/>
      <c r="H75" s="151"/>
      <c r="I75" s="151"/>
      <c r="J75" s="151"/>
      <c r="K75" s="151"/>
      <c r="L75" s="151"/>
    </row>
    <row r="76" spans="1:12">
      <c r="A76" s="151"/>
      <c r="B76" s="151"/>
      <c r="C76" s="152"/>
      <c r="D76" s="151"/>
      <c r="E76" s="151"/>
      <c r="F76" s="151"/>
      <c r="G76" s="151"/>
      <c r="H76" s="151"/>
      <c r="I76" s="151"/>
      <c r="J76" s="151"/>
      <c r="K76" s="151"/>
      <c r="L76" s="151"/>
    </row>
    <row r="77" spans="1:12">
      <c r="A77" s="151"/>
      <c r="B77" s="151"/>
      <c r="C77" s="152"/>
      <c r="D77" s="151"/>
      <c r="E77" s="151"/>
      <c r="F77" s="151"/>
      <c r="G77" s="151"/>
      <c r="H77" s="151"/>
      <c r="I77" s="151"/>
      <c r="J77" s="151"/>
      <c r="K77" s="151"/>
      <c r="L77" s="151"/>
    </row>
    <row r="78" spans="1:12">
      <c r="A78" s="151"/>
      <c r="B78" s="151"/>
      <c r="C78" s="152"/>
      <c r="D78" s="151"/>
      <c r="E78" s="151"/>
      <c r="F78" s="151"/>
      <c r="G78" s="151"/>
      <c r="H78" s="151"/>
      <c r="I78" s="151"/>
      <c r="J78" s="151"/>
      <c r="K78" s="151"/>
      <c r="L78" s="151"/>
    </row>
    <row r="79" spans="1:12">
      <c r="A79" s="151"/>
      <c r="B79" s="151"/>
      <c r="C79" s="152"/>
      <c r="D79" s="151"/>
      <c r="E79" s="151"/>
      <c r="F79" s="151"/>
      <c r="G79" s="151"/>
      <c r="H79" s="151"/>
      <c r="I79" s="151"/>
      <c r="J79" s="151"/>
      <c r="K79" s="151"/>
      <c r="L79" s="151"/>
    </row>
    <row r="80" spans="1:12">
      <c r="A80" s="151"/>
      <c r="B80" s="151"/>
      <c r="C80" s="152"/>
      <c r="D80" s="151"/>
      <c r="E80" s="151"/>
      <c r="F80" s="151"/>
      <c r="G80" s="151"/>
      <c r="H80" s="151"/>
      <c r="I80" s="151"/>
      <c r="J80" s="151"/>
      <c r="K80" s="151"/>
      <c r="L80" s="151"/>
    </row>
    <row r="81" spans="1:12">
      <c r="A81" s="151"/>
      <c r="B81" s="151"/>
      <c r="C81" s="152"/>
      <c r="D81" s="151"/>
      <c r="E81" s="151"/>
      <c r="F81" s="151"/>
      <c r="G81" s="151"/>
      <c r="H81" s="151"/>
      <c r="I81" s="151"/>
      <c r="J81" s="151"/>
      <c r="K81" s="151"/>
      <c r="L81" s="151"/>
    </row>
    <row r="82" spans="1:12">
      <c r="A82" s="151"/>
      <c r="B82" s="151"/>
      <c r="C82" s="152"/>
      <c r="D82" s="151"/>
      <c r="E82" s="151"/>
      <c r="F82" s="151"/>
      <c r="G82" s="151"/>
      <c r="H82" s="151"/>
      <c r="I82" s="151"/>
      <c r="J82" s="151"/>
      <c r="K82" s="151"/>
      <c r="L82" s="151"/>
    </row>
    <row r="83" spans="1:12">
      <c r="A83" s="151"/>
      <c r="B83" s="151"/>
      <c r="C83" s="152"/>
      <c r="D83" s="151"/>
      <c r="E83" s="151"/>
      <c r="F83" s="151"/>
      <c r="G83" s="151"/>
      <c r="H83" s="151"/>
      <c r="I83" s="151"/>
      <c r="J83" s="151"/>
      <c r="K83" s="151"/>
      <c r="L83" s="151"/>
    </row>
    <row r="84" spans="1:12">
      <c r="A84" s="151"/>
      <c r="B84" s="151"/>
      <c r="C84" s="152"/>
      <c r="D84" s="151"/>
      <c r="E84" s="151"/>
      <c r="F84" s="151"/>
      <c r="G84" s="151"/>
      <c r="H84" s="151"/>
      <c r="I84" s="151"/>
      <c r="J84" s="151"/>
      <c r="K84" s="151"/>
      <c r="L84" s="151"/>
    </row>
    <row r="85" spans="1:12">
      <c r="A85" s="151"/>
      <c r="B85" s="151"/>
      <c r="C85" s="152"/>
      <c r="D85" s="151"/>
      <c r="E85" s="151"/>
      <c r="F85" s="151"/>
      <c r="G85" s="151"/>
      <c r="H85" s="151"/>
      <c r="I85" s="151"/>
      <c r="J85" s="151"/>
      <c r="K85" s="151"/>
      <c r="L85" s="151"/>
    </row>
    <row r="86" spans="1:12">
      <c r="A86" s="151"/>
      <c r="B86" s="151"/>
      <c r="C86" s="152"/>
      <c r="D86" s="151"/>
      <c r="E86" s="151"/>
      <c r="F86" s="151"/>
      <c r="G86" s="151"/>
      <c r="H86" s="151"/>
      <c r="I86" s="151"/>
      <c r="J86" s="151"/>
      <c r="K86" s="151"/>
      <c r="L86" s="151"/>
    </row>
    <row r="87" spans="1:12">
      <c r="A87" s="151"/>
      <c r="B87" s="151"/>
      <c r="C87" s="152"/>
      <c r="D87" s="151"/>
      <c r="E87" s="151"/>
      <c r="F87" s="151"/>
      <c r="G87" s="151"/>
      <c r="H87" s="151"/>
      <c r="I87" s="151"/>
      <c r="J87" s="151"/>
      <c r="K87" s="151"/>
      <c r="L87" s="151"/>
    </row>
    <row r="88" spans="1:12">
      <c r="A88" s="151"/>
      <c r="B88" s="151"/>
      <c r="C88" s="152"/>
      <c r="D88" s="151"/>
      <c r="E88" s="151"/>
      <c r="F88" s="151"/>
      <c r="G88" s="151"/>
      <c r="H88" s="151"/>
      <c r="I88" s="151"/>
      <c r="J88" s="151"/>
      <c r="K88" s="151"/>
      <c r="L88" s="151"/>
    </row>
    <row r="89" spans="1:12">
      <c r="A89" s="151"/>
      <c r="B89" s="151"/>
      <c r="C89" s="152"/>
      <c r="D89" s="151"/>
      <c r="E89" s="151"/>
      <c r="F89" s="151"/>
      <c r="G89" s="151"/>
      <c r="H89" s="151"/>
      <c r="I89" s="151"/>
      <c r="J89" s="151"/>
      <c r="K89" s="151"/>
      <c r="L89" s="151"/>
    </row>
    <row r="90" spans="1:12">
      <c r="A90" s="151"/>
      <c r="B90" s="151"/>
      <c r="C90" s="152"/>
      <c r="D90" s="151"/>
      <c r="E90" s="151"/>
      <c r="F90" s="151"/>
      <c r="G90" s="151"/>
      <c r="H90" s="151"/>
      <c r="I90" s="151"/>
      <c r="J90" s="151"/>
      <c r="K90" s="151"/>
      <c r="L90" s="151"/>
    </row>
    <row r="91" spans="1:12">
      <c r="A91" s="151"/>
      <c r="B91" s="151"/>
      <c r="C91" s="152"/>
      <c r="D91" s="151"/>
      <c r="E91" s="151"/>
      <c r="F91" s="151"/>
      <c r="G91" s="151"/>
      <c r="H91" s="151"/>
      <c r="I91" s="151"/>
      <c r="J91" s="151"/>
      <c r="K91" s="151"/>
      <c r="L91" s="151"/>
    </row>
    <row r="92" spans="1:12">
      <c r="A92" s="151"/>
      <c r="B92" s="151"/>
      <c r="C92" s="152"/>
      <c r="D92" s="151"/>
      <c r="E92" s="151"/>
      <c r="F92" s="151"/>
      <c r="G92" s="151"/>
      <c r="H92" s="151"/>
      <c r="I92" s="151"/>
      <c r="J92" s="151"/>
      <c r="K92" s="151"/>
      <c r="L92" s="151"/>
    </row>
    <row r="93" spans="1:12">
      <c r="A93" s="151"/>
      <c r="B93" s="151"/>
      <c r="C93" s="152"/>
      <c r="D93" s="151"/>
      <c r="E93" s="151"/>
      <c r="F93" s="151"/>
      <c r="G93" s="151"/>
      <c r="H93" s="151"/>
      <c r="I93" s="151"/>
      <c r="J93" s="151"/>
      <c r="K93" s="151"/>
      <c r="L93" s="151"/>
    </row>
    <row r="94" spans="1:12">
      <c r="A94" s="151"/>
      <c r="B94" s="151"/>
      <c r="C94" s="152"/>
      <c r="D94" s="151"/>
      <c r="E94" s="151"/>
      <c r="F94" s="151"/>
      <c r="G94" s="151"/>
      <c r="H94" s="151"/>
      <c r="I94" s="151"/>
      <c r="J94" s="151"/>
      <c r="K94" s="151"/>
      <c r="L94" s="151"/>
    </row>
    <row r="95" spans="1:12">
      <c r="A95" s="151"/>
      <c r="B95" s="151"/>
      <c r="C95" s="152"/>
      <c r="D95" s="151"/>
      <c r="E95" s="151"/>
      <c r="F95" s="151"/>
      <c r="G95" s="151"/>
      <c r="H95" s="151"/>
      <c r="I95" s="151"/>
      <c r="J95" s="151"/>
      <c r="K95" s="151"/>
      <c r="L95" s="151"/>
    </row>
    <row r="96" spans="1:12">
      <c r="A96" s="151"/>
      <c r="B96" s="151"/>
      <c r="C96" s="152"/>
      <c r="D96" s="151"/>
      <c r="E96" s="151"/>
      <c r="F96" s="151"/>
      <c r="G96" s="151"/>
      <c r="H96" s="151"/>
      <c r="I96" s="151"/>
      <c r="J96" s="151"/>
      <c r="K96" s="151"/>
      <c r="L96" s="151"/>
    </row>
    <row r="97" spans="1:12">
      <c r="A97" s="151"/>
      <c r="B97" s="151"/>
      <c r="C97" s="152"/>
      <c r="D97" s="151"/>
      <c r="E97" s="151"/>
      <c r="F97" s="151"/>
      <c r="G97" s="151"/>
      <c r="H97" s="151"/>
      <c r="I97" s="151"/>
      <c r="J97" s="151"/>
      <c r="K97" s="151"/>
      <c r="L97" s="151"/>
    </row>
    <row r="98" spans="1:12">
      <c r="A98" s="151"/>
      <c r="B98" s="151"/>
      <c r="C98" s="152"/>
      <c r="D98" s="151"/>
      <c r="E98" s="151"/>
      <c r="F98" s="151"/>
      <c r="G98" s="151"/>
      <c r="H98" s="151"/>
      <c r="I98" s="151"/>
      <c r="J98" s="151"/>
      <c r="K98" s="151"/>
      <c r="L98" s="151"/>
    </row>
    <row r="99" spans="1:12">
      <c r="A99" s="151"/>
      <c r="B99" s="151"/>
      <c r="C99" s="152"/>
      <c r="D99" s="151"/>
      <c r="E99" s="151"/>
      <c r="F99" s="151"/>
      <c r="G99" s="151"/>
      <c r="H99" s="151"/>
      <c r="I99" s="151"/>
      <c r="J99" s="151"/>
      <c r="K99" s="151"/>
      <c r="L99" s="151"/>
    </row>
    <row r="100" spans="1:12">
      <c r="A100" s="151"/>
      <c r="B100" s="151"/>
      <c r="C100" s="152"/>
      <c r="D100" s="151"/>
      <c r="E100" s="151"/>
      <c r="F100" s="151"/>
      <c r="G100" s="151"/>
      <c r="H100" s="151"/>
      <c r="I100" s="151"/>
      <c r="J100" s="151"/>
      <c r="K100" s="151"/>
      <c r="L100" s="151"/>
    </row>
    <row r="101" spans="1:12">
      <c r="A101" s="151"/>
      <c r="B101" s="151"/>
      <c r="C101" s="152"/>
      <c r="D101" s="151"/>
      <c r="E101" s="151"/>
      <c r="F101" s="151"/>
      <c r="G101" s="151"/>
      <c r="H101" s="151"/>
      <c r="I101" s="151"/>
      <c r="J101" s="151"/>
      <c r="K101" s="151"/>
      <c r="L101" s="151"/>
    </row>
    <row r="102" spans="1:12">
      <c r="A102" s="151"/>
      <c r="B102" s="151"/>
      <c r="C102" s="152"/>
      <c r="D102" s="151"/>
      <c r="E102" s="151"/>
      <c r="F102" s="151"/>
      <c r="G102" s="151"/>
      <c r="H102" s="151"/>
      <c r="I102" s="151"/>
      <c r="J102" s="151"/>
      <c r="K102" s="151"/>
      <c r="L102" s="151"/>
    </row>
    <row r="103" spans="1:12">
      <c r="A103" s="151"/>
      <c r="B103" s="151"/>
      <c r="C103" s="152"/>
      <c r="D103" s="151"/>
      <c r="E103" s="151"/>
      <c r="F103" s="151"/>
      <c r="G103" s="151"/>
      <c r="H103" s="151"/>
      <c r="I103" s="151"/>
      <c r="J103" s="151"/>
      <c r="K103" s="151"/>
      <c r="L103" s="151"/>
    </row>
    <row r="104" spans="1:12">
      <c r="A104" s="151"/>
      <c r="B104" s="151"/>
      <c r="C104" s="152"/>
      <c r="D104" s="151"/>
      <c r="E104" s="151"/>
      <c r="F104" s="151"/>
      <c r="G104" s="151"/>
      <c r="H104" s="151"/>
      <c r="I104" s="151"/>
      <c r="J104" s="151"/>
      <c r="K104" s="151"/>
      <c r="L104" s="151"/>
    </row>
    <row r="105" spans="1:12">
      <c r="A105" s="151"/>
      <c r="B105" s="151"/>
      <c r="C105" s="152"/>
      <c r="D105" s="151"/>
      <c r="E105" s="151"/>
      <c r="F105" s="151"/>
      <c r="G105" s="151"/>
      <c r="H105" s="151"/>
      <c r="I105" s="151"/>
      <c r="J105" s="151"/>
      <c r="K105" s="151"/>
      <c r="L105" s="151"/>
    </row>
    <row r="106" spans="1:12">
      <c r="A106" s="151"/>
      <c r="B106" s="151"/>
      <c r="C106" s="152"/>
      <c r="D106" s="151"/>
      <c r="E106" s="151"/>
      <c r="F106" s="151"/>
      <c r="G106" s="151"/>
      <c r="H106" s="151"/>
      <c r="I106" s="151"/>
      <c r="J106" s="151"/>
      <c r="K106" s="151"/>
      <c r="L106" s="151"/>
    </row>
    <row r="107" spans="1:12">
      <c r="A107" s="151"/>
      <c r="B107" s="151"/>
      <c r="C107" s="152"/>
      <c r="D107" s="151"/>
      <c r="E107" s="151"/>
      <c r="F107" s="151"/>
      <c r="G107" s="151"/>
      <c r="H107" s="151"/>
      <c r="I107" s="151"/>
      <c r="J107" s="151"/>
      <c r="K107" s="151"/>
      <c r="L107" s="151"/>
    </row>
    <row r="108" spans="1:12">
      <c r="A108" s="151"/>
      <c r="B108" s="151"/>
      <c r="C108" s="152"/>
      <c r="D108" s="151"/>
      <c r="E108" s="151"/>
      <c r="F108" s="151"/>
      <c r="G108" s="151"/>
      <c r="H108" s="151"/>
      <c r="I108" s="151"/>
      <c r="J108" s="151"/>
      <c r="K108" s="151"/>
      <c r="L108" s="151"/>
    </row>
    <row r="109" spans="1:12">
      <c r="A109" s="151"/>
      <c r="B109" s="151"/>
      <c r="C109" s="152"/>
      <c r="D109" s="151"/>
      <c r="E109" s="151"/>
      <c r="F109" s="151"/>
      <c r="G109" s="151"/>
      <c r="H109" s="151"/>
      <c r="I109" s="151"/>
      <c r="J109" s="151"/>
      <c r="K109" s="151"/>
      <c r="L109" s="151"/>
    </row>
    <row r="110" spans="1:12">
      <c r="A110" s="151"/>
      <c r="B110" s="151"/>
      <c r="C110" s="152"/>
      <c r="D110" s="151"/>
      <c r="E110" s="151"/>
      <c r="F110" s="151"/>
      <c r="G110" s="151"/>
      <c r="H110" s="151"/>
      <c r="I110" s="151"/>
      <c r="J110" s="151"/>
      <c r="K110" s="151"/>
      <c r="L110" s="151"/>
    </row>
    <row r="111" spans="1:12">
      <c r="A111" s="151"/>
      <c r="B111" s="151"/>
      <c r="C111" s="152"/>
      <c r="D111" s="151"/>
      <c r="E111" s="151"/>
      <c r="F111" s="151"/>
      <c r="G111" s="151"/>
      <c r="H111" s="151"/>
      <c r="I111" s="151"/>
      <c r="J111" s="151"/>
      <c r="K111" s="151"/>
      <c r="L111" s="151"/>
    </row>
    <row r="112" spans="1:12">
      <c r="A112" s="151"/>
      <c r="B112" s="151"/>
      <c r="C112" s="152"/>
      <c r="D112" s="151"/>
      <c r="E112" s="151"/>
      <c r="F112" s="151"/>
      <c r="G112" s="151"/>
      <c r="H112" s="151"/>
      <c r="I112" s="151"/>
      <c r="J112" s="151"/>
      <c r="K112" s="151"/>
      <c r="L112" s="151"/>
    </row>
    <row r="113" spans="1:12">
      <c r="A113" s="151"/>
      <c r="B113" s="151"/>
      <c r="C113" s="152"/>
      <c r="D113" s="151"/>
      <c r="E113" s="151"/>
      <c r="F113" s="151"/>
      <c r="G113" s="151"/>
      <c r="H113" s="151"/>
      <c r="I113" s="151"/>
      <c r="J113" s="151"/>
      <c r="K113" s="151"/>
      <c r="L113" s="151"/>
    </row>
    <row r="114" spans="1:12">
      <c r="A114" s="151"/>
      <c r="B114" s="151"/>
      <c r="C114" s="152"/>
      <c r="D114" s="151"/>
      <c r="E114" s="151"/>
      <c r="F114" s="151"/>
      <c r="G114" s="151"/>
      <c r="H114" s="151"/>
      <c r="I114" s="151"/>
      <c r="J114" s="151"/>
      <c r="K114" s="151"/>
      <c r="L114" s="151"/>
    </row>
    <row r="115" spans="1:12">
      <c r="A115" s="151"/>
      <c r="B115" s="151"/>
      <c r="C115" s="152"/>
      <c r="D115" s="151"/>
      <c r="E115" s="151"/>
      <c r="F115" s="151"/>
      <c r="G115" s="151"/>
      <c r="H115" s="151"/>
      <c r="I115" s="151"/>
      <c r="J115" s="151"/>
      <c r="K115" s="151"/>
      <c r="L115" s="151"/>
    </row>
    <row r="116" spans="1:12">
      <c r="A116" s="151"/>
      <c r="B116" s="151"/>
      <c r="C116" s="152"/>
      <c r="D116" s="151"/>
      <c r="E116" s="151"/>
      <c r="F116" s="151"/>
      <c r="G116" s="151"/>
      <c r="H116" s="151"/>
      <c r="I116" s="151"/>
      <c r="J116" s="151"/>
      <c r="K116" s="151"/>
      <c r="L116" s="151"/>
    </row>
    <row r="117" spans="1:12">
      <c r="A117" s="151"/>
      <c r="B117" s="151"/>
      <c r="C117" s="152"/>
      <c r="D117" s="151"/>
      <c r="E117" s="151"/>
      <c r="F117" s="151"/>
      <c r="G117" s="151"/>
      <c r="H117" s="151"/>
      <c r="I117" s="151"/>
      <c r="J117" s="151"/>
      <c r="K117" s="151"/>
      <c r="L117" s="151"/>
    </row>
    <row r="118" spans="1:12">
      <c r="A118" s="151"/>
      <c r="B118" s="151"/>
      <c r="C118" s="152"/>
      <c r="D118" s="151"/>
      <c r="E118" s="151"/>
      <c r="F118" s="151"/>
      <c r="G118" s="151"/>
      <c r="H118" s="151"/>
      <c r="I118" s="151"/>
      <c r="J118" s="151"/>
      <c r="K118" s="151"/>
      <c r="L118" s="151"/>
    </row>
    <row r="119" spans="1:12">
      <c r="A119" s="151"/>
      <c r="B119" s="151"/>
      <c r="C119" s="152"/>
      <c r="D119" s="151"/>
      <c r="E119" s="151"/>
      <c r="F119" s="151"/>
      <c r="G119" s="151"/>
      <c r="H119" s="151"/>
      <c r="I119" s="151"/>
      <c r="J119" s="151"/>
      <c r="K119" s="151"/>
      <c r="L119" s="151"/>
    </row>
    <row r="120" spans="1:12">
      <c r="A120" s="151"/>
      <c r="B120" s="151"/>
      <c r="C120" s="152"/>
      <c r="D120" s="151"/>
      <c r="E120" s="151"/>
      <c r="F120" s="151"/>
      <c r="G120" s="151"/>
      <c r="H120" s="151"/>
      <c r="I120" s="151"/>
      <c r="J120" s="151"/>
      <c r="K120" s="151"/>
      <c r="L120" s="151"/>
    </row>
    <row r="121" spans="1:12">
      <c r="A121" s="151"/>
      <c r="B121" s="151"/>
      <c r="C121" s="152"/>
      <c r="D121" s="151"/>
      <c r="E121" s="151"/>
      <c r="F121" s="151"/>
      <c r="G121" s="151"/>
      <c r="H121" s="151"/>
      <c r="I121" s="151"/>
      <c r="J121" s="151"/>
      <c r="K121" s="151"/>
      <c r="L121" s="151"/>
    </row>
    <row r="122" spans="1:12">
      <c r="A122" s="151"/>
      <c r="B122" s="151"/>
      <c r="C122" s="152"/>
      <c r="D122" s="151"/>
      <c r="E122" s="151"/>
      <c r="F122" s="151"/>
      <c r="G122" s="151"/>
      <c r="H122" s="151"/>
      <c r="I122" s="151"/>
      <c r="J122" s="151"/>
      <c r="K122" s="151"/>
      <c r="L122" s="151"/>
    </row>
    <row r="123" spans="1:12">
      <c r="A123" s="151"/>
      <c r="B123" s="151"/>
      <c r="C123" s="152"/>
      <c r="D123" s="151"/>
      <c r="E123" s="151"/>
      <c r="F123" s="151"/>
      <c r="G123" s="151"/>
      <c r="H123" s="151"/>
      <c r="I123" s="151"/>
      <c r="J123" s="151"/>
      <c r="K123" s="151"/>
      <c r="L123" s="151"/>
    </row>
    <row r="124" spans="1:12">
      <c r="A124" s="151"/>
      <c r="B124" s="151"/>
      <c r="C124" s="152"/>
      <c r="D124" s="151"/>
      <c r="E124" s="151"/>
      <c r="F124" s="151"/>
      <c r="G124" s="151"/>
      <c r="H124" s="151"/>
      <c r="I124" s="151"/>
      <c r="J124" s="151"/>
      <c r="K124" s="151"/>
      <c r="L124" s="151"/>
    </row>
    <row r="125" spans="1:12">
      <c r="A125" s="151"/>
      <c r="B125" s="151"/>
      <c r="C125" s="152"/>
      <c r="D125" s="151"/>
      <c r="E125" s="151"/>
      <c r="F125" s="151"/>
      <c r="G125" s="151"/>
      <c r="H125" s="151"/>
      <c r="I125" s="151"/>
      <c r="J125" s="151"/>
      <c r="K125" s="151"/>
      <c r="L125" s="151"/>
    </row>
    <row r="126" spans="1:12">
      <c r="A126" s="151"/>
      <c r="B126" s="151"/>
      <c r="C126" s="152"/>
      <c r="D126" s="151"/>
      <c r="E126" s="151"/>
      <c r="F126" s="151"/>
      <c r="G126" s="151"/>
      <c r="H126" s="151"/>
      <c r="I126" s="151"/>
      <c r="J126" s="151"/>
      <c r="K126" s="151"/>
      <c r="L126" s="151"/>
    </row>
    <row r="127" spans="1:12">
      <c r="A127" s="151"/>
      <c r="B127" s="151"/>
      <c r="C127" s="152"/>
      <c r="D127" s="151"/>
      <c r="E127" s="151"/>
      <c r="F127" s="151"/>
      <c r="G127" s="151"/>
      <c r="H127" s="151"/>
      <c r="I127" s="151"/>
      <c r="J127" s="151"/>
      <c r="K127" s="151"/>
      <c r="L127" s="151"/>
    </row>
    <row r="128" spans="1:12">
      <c r="A128" s="151"/>
      <c r="B128" s="151"/>
      <c r="C128" s="152"/>
      <c r="D128" s="151"/>
      <c r="E128" s="151"/>
      <c r="F128" s="151"/>
      <c r="G128" s="151"/>
      <c r="H128" s="151"/>
      <c r="I128" s="151"/>
      <c r="J128" s="151"/>
      <c r="K128" s="151"/>
      <c r="L128" s="151"/>
    </row>
    <row r="129" spans="1:12">
      <c r="A129" s="151"/>
      <c r="B129" s="151"/>
      <c r="C129" s="152"/>
      <c r="D129" s="151"/>
      <c r="E129" s="151"/>
      <c r="F129" s="151"/>
      <c r="G129" s="151"/>
      <c r="H129" s="151"/>
      <c r="I129" s="151"/>
      <c r="J129" s="151"/>
      <c r="K129" s="151"/>
      <c r="L129" s="151"/>
    </row>
    <row r="130" spans="1:12">
      <c r="A130" s="151"/>
      <c r="B130" s="151"/>
      <c r="C130" s="152"/>
      <c r="D130" s="151"/>
      <c r="E130" s="151"/>
      <c r="F130" s="151"/>
      <c r="G130" s="151"/>
      <c r="H130" s="151"/>
      <c r="I130" s="151"/>
      <c r="J130" s="151"/>
      <c r="K130" s="151"/>
      <c r="L130" s="151"/>
    </row>
    <row r="131" spans="1:12">
      <c r="A131" s="151"/>
      <c r="B131" s="151"/>
      <c r="C131" s="152"/>
      <c r="D131" s="151"/>
      <c r="E131" s="151"/>
      <c r="F131" s="151"/>
      <c r="G131" s="151"/>
      <c r="H131" s="151"/>
      <c r="I131" s="151"/>
      <c r="J131" s="151"/>
      <c r="K131" s="151"/>
      <c r="L131" s="151"/>
    </row>
    <row r="132" spans="1:12">
      <c r="A132" s="151"/>
      <c r="B132" s="151"/>
      <c r="C132" s="152"/>
      <c r="D132" s="151"/>
      <c r="E132" s="151"/>
      <c r="F132" s="151"/>
      <c r="G132" s="151"/>
      <c r="H132" s="151"/>
      <c r="I132" s="151"/>
      <c r="J132" s="151"/>
      <c r="K132" s="151"/>
      <c r="L132" s="151"/>
    </row>
    <row r="133" spans="1:12">
      <c r="A133" s="151"/>
      <c r="B133" s="151"/>
      <c r="C133" s="152"/>
      <c r="D133" s="151"/>
      <c r="E133" s="151"/>
      <c r="F133" s="151"/>
      <c r="G133" s="151"/>
      <c r="H133" s="151"/>
      <c r="I133" s="151"/>
      <c r="J133" s="151"/>
      <c r="K133" s="151"/>
      <c r="L133" s="151"/>
    </row>
    <row r="134" spans="1:12">
      <c r="A134" s="151"/>
      <c r="B134" s="151"/>
      <c r="C134" s="152"/>
      <c r="D134" s="151"/>
      <c r="E134" s="151"/>
      <c r="F134" s="151"/>
      <c r="G134" s="151"/>
      <c r="H134" s="151"/>
      <c r="I134" s="151"/>
      <c r="J134" s="151"/>
      <c r="K134" s="151"/>
      <c r="L134" s="151"/>
    </row>
    <row r="135" spans="1:12">
      <c r="A135" s="151"/>
      <c r="B135" s="151"/>
      <c r="C135" s="152"/>
      <c r="D135" s="151"/>
      <c r="E135" s="151"/>
      <c r="F135" s="151"/>
      <c r="G135" s="151"/>
      <c r="H135" s="151"/>
      <c r="I135" s="151"/>
      <c r="J135" s="151"/>
      <c r="K135" s="151"/>
      <c r="L135" s="151"/>
    </row>
    <row r="136" spans="1:12">
      <c r="A136" s="151"/>
      <c r="B136" s="151"/>
      <c r="C136" s="152"/>
      <c r="D136" s="151"/>
      <c r="E136" s="151"/>
      <c r="F136" s="151"/>
      <c r="G136" s="151"/>
      <c r="H136" s="151"/>
      <c r="I136" s="151"/>
      <c r="J136" s="151"/>
      <c r="K136" s="151"/>
      <c r="L136" s="151"/>
    </row>
    <row r="137" spans="1:12">
      <c r="A137" s="151"/>
      <c r="B137" s="151"/>
      <c r="C137" s="152"/>
      <c r="D137" s="151"/>
      <c r="E137" s="151"/>
      <c r="F137" s="151"/>
      <c r="G137" s="151"/>
      <c r="H137" s="151"/>
      <c r="I137" s="151"/>
      <c r="J137" s="151"/>
      <c r="K137" s="151"/>
      <c r="L137" s="151"/>
    </row>
    <row r="138" spans="1:12">
      <c r="A138" s="151"/>
      <c r="B138" s="151"/>
      <c r="C138" s="152"/>
      <c r="D138" s="151"/>
      <c r="E138" s="151"/>
      <c r="F138" s="151"/>
      <c r="G138" s="151"/>
      <c r="H138" s="151"/>
      <c r="I138" s="151"/>
      <c r="J138" s="151"/>
      <c r="K138" s="151"/>
      <c r="L138" s="151"/>
    </row>
    <row r="139" spans="1:12">
      <c r="A139" s="151"/>
      <c r="B139" s="151"/>
      <c r="C139" s="152"/>
      <c r="D139" s="151"/>
      <c r="E139" s="151"/>
      <c r="F139" s="151"/>
      <c r="G139" s="151"/>
      <c r="H139" s="151"/>
      <c r="I139" s="151"/>
      <c r="J139" s="151"/>
      <c r="K139" s="151"/>
      <c r="L139" s="151"/>
    </row>
    <row r="140" spans="1:12">
      <c r="A140" s="151"/>
      <c r="B140" s="151"/>
      <c r="C140" s="152"/>
      <c r="D140" s="151"/>
      <c r="E140" s="151"/>
      <c r="F140" s="151"/>
      <c r="G140" s="151"/>
      <c r="H140" s="151"/>
      <c r="I140" s="151"/>
      <c r="J140" s="151"/>
      <c r="K140" s="151"/>
      <c r="L140" s="151"/>
    </row>
    <row r="141" spans="1:12">
      <c r="A141" s="151"/>
      <c r="B141" s="151"/>
      <c r="C141" s="152"/>
      <c r="D141" s="151"/>
      <c r="E141" s="151"/>
      <c r="F141" s="151"/>
      <c r="G141" s="151"/>
      <c r="H141" s="151"/>
      <c r="I141" s="151"/>
      <c r="J141" s="151"/>
      <c r="K141" s="151"/>
      <c r="L141" s="151"/>
    </row>
    <row r="142" spans="1:12">
      <c r="A142" s="151"/>
      <c r="B142" s="151"/>
      <c r="C142" s="152"/>
      <c r="D142" s="151"/>
      <c r="E142" s="151"/>
      <c r="F142" s="151"/>
      <c r="G142" s="151"/>
      <c r="H142" s="151"/>
      <c r="I142" s="151"/>
      <c r="J142" s="151"/>
      <c r="K142" s="151"/>
      <c r="L142" s="151"/>
    </row>
    <row r="143" spans="1:12">
      <c r="A143" s="151"/>
      <c r="B143" s="151"/>
      <c r="C143" s="152"/>
      <c r="D143" s="151"/>
      <c r="E143" s="151"/>
      <c r="F143" s="151"/>
      <c r="G143" s="151"/>
      <c r="H143" s="151"/>
      <c r="I143" s="151"/>
      <c r="J143" s="151"/>
      <c r="K143" s="151"/>
      <c r="L143" s="151"/>
    </row>
    <row r="144" spans="1:12">
      <c r="A144" s="151"/>
      <c r="B144" s="151"/>
      <c r="C144" s="152"/>
      <c r="D144" s="151"/>
      <c r="E144" s="151"/>
      <c r="F144" s="151"/>
      <c r="G144" s="151"/>
      <c r="H144" s="151"/>
      <c r="I144" s="151"/>
      <c r="J144" s="151"/>
      <c r="K144" s="151"/>
      <c r="L144" s="151"/>
    </row>
    <row r="145" spans="1:12">
      <c r="A145" s="151"/>
      <c r="B145" s="151"/>
      <c r="C145" s="152"/>
      <c r="D145" s="151"/>
      <c r="E145" s="151"/>
      <c r="F145" s="151"/>
      <c r="G145" s="151"/>
      <c r="H145" s="151"/>
      <c r="I145" s="151"/>
      <c r="J145" s="151"/>
      <c r="K145" s="151"/>
      <c r="L145" s="151"/>
    </row>
    <row r="146" spans="1:12">
      <c r="A146" s="151"/>
      <c r="B146" s="151"/>
      <c r="C146" s="152"/>
      <c r="D146" s="151"/>
      <c r="E146" s="151"/>
      <c r="F146" s="151"/>
      <c r="G146" s="151"/>
      <c r="H146" s="151"/>
      <c r="I146" s="151"/>
      <c r="J146" s="151"/>
      <c r="K146" s="151"/>
      <c r="L146" s="151"/>
    </row>
    <row r="147" spans="1:12">
      <c r="A147" s="151"/>
      <c r="B147" s="151"/>
      <c r="C147" s="152"/>
      <c r="D147" s="151"/>
      <c r="E147" s="151"/>
      <c r="F147" s="151"/>
      <c r="G147" s="151"/>
      <c r="H147" s="151"/>
      <c r="I147" s="151"/>
      <c r="J147" s="151"/>
      <c r="K147" s="151"/>
      <c r="L147" s="151"/>
    </row>
    <row r="148" spans="1:12">
      <c r="A148" s="151"/>
      <c r="B148" s="151"/>
      <c r="C148" s="152"/>
      <c r="D148" s="151"/>
      <c r="E148" s="151"/>
      <c r="F148" s="151"/>
      <c r="G148" s="151"/>
      <c r="H148" s="151"/>
      <c r="I148" s="151"/>
      <c r="J148" s="151"/>
      <c r="K148" s="151"/>
      <c r="L148" s="151"/>
    </row>
    <row r="149" spans="1:12">
      <c r="A149" s="151"/>
      <c r="B149" s="151"/>
      <c r="C149" s="152"/>
      <c r="D149" s="151"/>
      <c r="E149" s="151"/>
      <c r="F149" s="151"/>
      <c r="G149" s="151"/>
      <c r="H149" s="151"/>
      <c r="I149" s="151"/>
      <c r="J149" s="151"/>
      <c r="K149" s="151"/>
      <c r="L149" s="151"/>
    </row>
    <row r="150" spans="1:12">
      <c r="A150" s="151"/>
      <c r="B150" s="151"/>
      <c r="C150" s="152"/>
      <c r="D150" s="151"/>
      <c r="E150" s="151"/>
      <c r="F150" s="151"/>
      <c r="G150" s="151"/>
      <c r="H150" s="151"/>
      <c r="I150" s="151"/>
      <c r="J150" s="151"/>
      <c r="K150" s="151"/>
      <c r="L150" s="151"/>
    </row>
    <row r="151" spans="1:12">
      <c r="A151" s="151"/>
      <c r="B151" s="151"/>
      <c r="C151" s="152"/>
      <c r="D151" s="151"/>
      <c r="E151" s="151"/>
      <c r="F151" s="151"/>
      <c r="G151" s="151"/>
      <c r="H151" s="151"/>
      <c r="I151" s="151"/>
      <c r="J151" s="151"/>
      <c r="K151" s="151"/>
      <c r="L151" s="151"/>
    </row>
    <row r="152" spans="1:12">
      <c r="A152" s="151"/>
      <c r="B152" s="151"/>
      <c r="C152" s="152"/>
      <c r="D152" s="151"/>
      <c r="E152" s="151"/>
      <c r="F152" s="151"/>
      <c r="G152" s="151"/>
      <c r="H152" s="151"/>
      <c r="I152" s="151"/>
      <c r="J152" s="151"/>
      <c r="K152" s="151"/>
      <c r="L152" s="151"/>
    </row>
    <row r="153" spans="1:12">
      <c r="A153" s="151"/>
      <c r="B153" s="151"/>
      <c r="C153" s="152"/>
      <c r="D153" s="151"/>
      <c r="E153" s="151"/>
      <c r="F153" s="151"/>
      <c r="G153" s="151"/>
      <c r="H153" s="151"/>
      <c r="I153" s="151"/>
      <c r="J153" s="151"/>
      <c r="K153" s="151"/>
      <c r="L153" s="151"/>
    </row>
    <row r="154" spans="1:12">
      <c r="A154" s="151"/>
      <c r="B154" s="151"/>
      <c r="C154" s="152"/>
      <c r="D154" s="151"/>
      <c r="E154" s="151"/>
      <c r="F154" s="151"/>
      <c r="G154" s="151"/>
      <c r="H154" s="151"/>
      <c r="I154" s="151"/>
      <c r="J154" s="151"/>
      <c r="K154" s="151"/>
      <c r="L154" s="151"/>
    </row>
    <row r="155" spans="1:12">
      <c r="A155" s="151"/>
      <c r="B155" s="151"/>
      <c r="C155" s="152"/>
      <c r="D155" s="151"/>
      <c r="E155" s="151"/>
      <c r="F155" s="151"/>
      <c r="G155" s="151"/>
      <c r="H155" s="151"/>
      <c r="I155" s="151"/>
      <c r="J155" s="151"/>
      <c r="K155" s="151"/>
      <c r="L155" s="151"/>
    </row>
    <row r="156" spans="1:12">
      <c r="A156" s="151"/>
      <c r="B156" s="151"/>
      <c r="C156" s="152"/>
      <c r="D156" s="151"/>
      <c r="E156" s="151"/>
      <c r="F156" s="151"/>
      <c r="G156" s="151"/>
      <c r="H156" s="151"/>
      <c r="I156" s="151"/>
      <c r="J156" s="151"/>
      <c r="K156" s="151"/>
      <c r="L156" s="151"/>
    </row>
    <row r="157" spans="1:12">
      <c r="A157" s="151"/>
      <c r="B157" s="151"/>
      <c r="C157" s="152"/>
      <c r="D157" s="151"/>
      <c r="E157" s="151"/>
      <c r="F157" s="151"/>
      <c r="G157" s="151"/>
      <c r="H157" s="151"/>
      <c r="I157" s="151"/>
      <c r="J157" s="151"/>
      <c r="K157" s="151"/>
      <c r="L157" s="151"/>
    </row>
    <row r="158" spans="1:12">
      <c r="A158" s="151"/>
      <c r="B158" s="151"/>
      <c r="C158" s="152"/>
      <c r="D158" s="151"/>
      <c r="E158" s="151"/>
      <c r="F158" s="151"/>
      <c r="G158" s="151"/>
      <c r="H158" s="151"/>
      <c r="I158" s="151"/>
      <c r="J158" s="151"/>
      <c r="K158" s="151"/>
      <c r="L158" s="151"/>
    </row>
    <row r="159" spans="1:12">
      <c r="A159" s="151"/>
      <c r="B159" s="151"/>
      <c r="C159" s="152"/>
      <c r="D159" s="151"/>
      <c r="E159" s="151"/>
      <c r="F159" s="151"/>
      <c r="G159" s="151"/>
      <c r="H159" s="151"/>
      <c r="I159" s="151"/>
      <c r="J159" s="151"/>
      <c r="K159" s="151"/>
      <c r="L159" s="151"/>
    </row>
    <row r="160" spans="1:12">
      <c r="A160" s="151"/>
      <c r="B160" s="151"/>
      <c r="C160" s="152"/>
      <c r="D160" s="151"/>
      <c r="E160" s="151"/>
      <c r="F160" s="151"/>
      <c r="G160" s="151"/>
      <c r="H160" s="151"/>
      <c r="I160" s="151"/>
      <c r="J160" s="151"/>
      <c r="K160" s="151"/>
      <c r="L160" s="151"/>
    </row>
    <row r="161" spans="1:12">
      <c r="A161" s="151"/>
      <c r="B161" s="151"/>
      <c r="C161" s="152"/>
      <c r="D161" s="151"/>
      <c r="E161" s="151"/>
      <c r="F161" s="151"/>
      <c r="G161" s="151"/>
      <c r="H161" s="151"/>
      <c r="I161" s="151"/>
      <c r="J161" s="151"/>
      <c r="K161" s="151"/>
      <c r="L161" s="151"/>
    </row>
    <row r="162" spans="1:12">
      <c r="A162" s="151"/>
      <c r="B162" s="151"/>
      <c r="C162" s="152"/>
      <c r="D162" s="151"/>
      <c r="E162" s="151"/>
      <c r="F162" s="151"/>
      <c r="G162" s="151"/>
      <c r="H162" s="151"/>
      <c r="I162" s="151"/>
      <c r="J162" s="151"/>
      <c r="K162" s="151"/>
      <c r="L162" s="151"/>
    </row>
    <row r="163" spans="1:12">
      <c r="A163" s="151"/>
      <c r="B163" s="151"/>
      <c r="C163" s="152"/>
      <c r="D163" s="151"/>
      <c r="E163" s="151"/>
      <c r="F163" s="151"/>
      <c r="G163" s="151"/>
      <c r="H163" s="151"/>
      <c r="I163" s="151"/>
      <c r="J163" s="151"/>
      <c r="K163" s="151"/>
      <c r="L163" s="151"/>
    </row>
    <row r="164" spans="1:12">
      <c r="A164" s="151"/>
      <c r="B164" s="151"/>
      <c r="C164" s="152"/>
      <c r="D164" s="151"/>
      <c r="E164" s="151"/>
      <c r="F164" s="151"/>
      <c r="G164" s="151"/>
      <c r="H164" s="151"/>
      <c r="I164" s="151"/>
      <c r="J164" s="151"/>
      <c r="K164" s="151"/>
      <c r="L164" s="151"/>
    </row>
    <row r="165" spans="1:12">
      <c r="A165" s="151"/>
      <c r="B165" s="151"/>
      <c r="C165" s="152"/>
      <c r="D165" s="151"/>
      <c r="E165" s="151"/>
      <c r="F165" s="151"/>
      <c r="G165" s="151"/>
      <c r="H165" s="151"/>
      <c r="I165" s="151"/>
      <c r="J165" s="151"/>
      <c r="K165" s="151"/>
      <c r="L165" s="151"/>
    </row>
    <row r="166" spans="1:12">
      <c r="A166" s="151"/>
      <c r="B166" s="151"/>
      <c r="C166" s="152"/>
      <c r="D166" s="151"/>
      <c r="E166" s="151"/>
      <c r="F166" s="151"/>
      <c r="G166" s="151"/>
      <c r="H166" s="151"/>
      <c r="I166" s="151"/>
      <c r="J166" s="151"/>
      <c r="K166" s="151"/>
      <c r="L166" s="151"/>
    </row>
    <row r="167" spans="1:12">
      <c r="A167" s="151"/>
      <c r="B167" s="151"/>
      <c r="C167" s="152"/>
      <c r="D167" s="151"/>
      <c r="E167" s="151"/>
      <c r="F167" s="151"/>
      <c r="G167" s="151"/>
      <c r="H167" s="151"/>
      <c r="I167" s="151"/>
      <c r="J167" s="151"/>
      <c r="K167" s="151"/>
      <c r="L167" s="151"/>
    </row>
    <row r="168" spans="1:12">
      <c r="A168" s="151"/>
      <c r="B168" s="151"/>
      <c r="C168" s="152"/>
      <c r="D168" s="151"/>
      <c r="E168" s="151"/>
      <c r="F168" s="151"/>
      <c r="G168" s="151"/>
      <c r="H168" s="151"/>
      <c r="I168" s="151"/>
      <c r="J168" s="151"/>
      <c r="K168" s="151"/>
      <c r="L168" s="151"/>
    </row>
    <row r="169" spans="1:12">
      <c r="A169" s="151"/>
      <c r="B169" s="151"/>
      <c r="C169" s="152"/>
      <c r="D169" s="151"/>
      <c r="E169" s="151"/>
      <c r="F169" s="151"/>
      <c r="G169" s="151"/>
      <c r="H169" s="151"/>
      <c r="I169" s="151"/>
      <c r="J169" s="151"/>
      <c r="K169" s="151"/>
      <c r="L169" s="151"/>
    </row>
    <row r="170" spans="1:12">
      <c r="A170" s="151"/>
      <c r="B170" s="151"/>
      <c r="C170" s="152"/>
      <c r="D170" s="151"/>
      <c r="E170" s="151"/>
      <c r="F170" s="151"/>
      <c r="G170" s="151"/>
      <c r="H170" s="151"/>
      <c r="I170" s="151"/>
      <c r="J170" s="151"/>
      <c r="K170" s="151"/>
      <c r="L170" s="151"/>
    </row>
    <row r="171" spans="1:12">
      <c r="A171" s="151"/>
      <c r="B171" s="151"/>
      <c r="C171" s="152"/>
      <c r="D171" s="151"/>
      <c r="E171" s="151"/>
      <c r="F171" s="151"/>
      <c r="G171" s="151"/>
      <c r="H171" s="151"/>
      <c r="I171" s="151"/>
      <c r="J171" s="151"/>
      <c r="K171" s="151"/>
      <c r="L171" s="151"/>
    </row>
    <row r="172" spans="1:12">
      <c r="A172" s="151"/>
      <c r="B172" s="151"/>
      <c r="C172" s="152"/>
      <c r="D172" s="151"/>
      <c r="E172" s="151"/>
      <c r="F172" s="151"/>
      <c r="G172" s="151"/>
      <c r="H172" s="151"/>
      <c r="I172" s="151"/>
      <c r="J172" s="151"/>
      <c r="K172" s="151"/>
      <c r="L172" s="151"/>
    </row>
    <row r="173" spans="1:12">
      <c r="A173" s="151"/>
      <c r="B173" s="151"/>
      <c r="C173" s="152"/>
      <c r="D173" s="151"/>
      <c r="E173" s="151"/>
      <c r="F173" s="151"/>
      <c r="G173" s="151"/>
      <c r="H173" s="151"/>
      <c r="I173" s="151"/>
      <c r="J173" s="151"/>
      <c r="K173" s="151"/>
      <c r="L173" s="151"/>
    </row>
    <row r="174" spans="1:12">
      <c r="A174" s="151"/>
      <c r="B174" s="151"/>
      <c r="C174" s="152"/>
      <c r="D174" s="151"/>
      <c r="E174" s="151"/>
      <c r="F174" s="151"/>
      <c r="G174" s="151"/>
      <c r="H174" s="151"/>
      <c r="I174" s="151"/>
      <c r="J174" s="151"/>
      <c r="K174" s="151"/>
      <c r="L174" s="151"/>
    </row>
    <row r="175" spans="1:12">
      <c r="A175" s="151"/>
      <c r="B175" s="151"/>
      <c r="C175" s="152"/>
      <c r="D175" s="151"/>
      <c r="E175" s="151"/>
      <c r="F175" s="151"/>
      <c r="G175" s="151"/>
      <c r="H175" s="151"/>
      <c r="I175" s="151"/>
      <c r="J175" s="151"/>
      <c r="K175" s="151"/>
      <c r="L175" s="151"/>
    </row>
    <row r="176" spans="1:12">
      <c r="A176" s="151"/>
      <c r="B176" s="151"/>
      <c r="C176" s="152"/>
      <c r="D176" s="151"/>
      <c r="E176" s="151"/>
      <c r="F176" s="151"/>
      <c r="G176" s="151"/>
      <c r="H176" s="151"/>
      <c r="I176" s="151"/>
      <c r="J176" s="151"/>
      <c r="K176" s="151"/>
      <c r="L176" s="151"/>
    </row>
    <row r="177" spans="1:12">
      <c r="A177" s="151"/>
      <c r="B177" s="151"/>
      <c r="C177" s="152"/>
      <c r="D177" s="151"/>
      <c r="E177" s="151"/>
      <c r="F177" s="151"/>
      <c r="G177" s="151"/>
      <c r="H177" s="151"/>
      <c r="I177" s="151"/>
      <c r="J177" s="151"/>
      <c r="K177" s="151"/>
      <c r="L177" s="151"/>
    </row>
    <row r="178" spans="1:12">
      <c r="A178" s="151"/>
      <c r="B178" s="151"/>
      <c r="C178" s="152"/>
      <c r="D178" s="151"/>
      <c r="E178" s="151"/>
      <c r="F178" s="151"/>
      <c r="G178" s="151"/>
      <c r="H178" s="151"/>
      <c r="I178" s="151"/>
      <c r="J178" s="151"/>
      <c r="K178" s="151"/>
      <c r="L178" s="151"/>
    </row>
    <row r="179" spans="1:12">
      <c r="A179" s="151"/>
      <c r="B179" s="151"/>
      <c r="C179" s="152"/>
      <c r="D179" s="151"/>
      <c r="E179" s="151"/>
      <c r="F179" s="151"/>
      <c r="G179" s="151"/>
      <c r="H179" s="151"/>
      <c r="I179" s="151"/>
      <c r="J179" s="151"/>
      <c r="K179" s="151"/>
      <c r="L179" s="151"/>
    </row>
    <row r="180" spans="1:12">
      <c r="A180" s="151"/>
      <c r="B180" s="151"/>
      <c r="C180" s="152"/>
      <c r="D180" s="151"/>
      <c r="E180" s="151"/>
      <c r="F180" s="151"/>
      <c r="G180" s="151"/>
      <c r="H180" s="151"/>
      <c r="I180" s="151"/>
      <c r="J180" s="151"/>
      <c r="K180" s="151"/>
      <c r="L180" s="151"/>
    </row>
    <row r="181" spans="1:12">
      <c r="A181" s="151"/>
      <c r="B181" s="151"/>
      <c r="C181" s="152"/>
      <c r="D181" s="151"/>
      <c r="E181" s="151"/>
      <c r="F181" s="151"/>
      <c r="G181" s="151"/>
      <c r="H181" s="151"/>
      <c r="I181" s="151"/>
      <c r="J181" s="151"/>
      <c r="K181" s="151"/>
      <c r="L181" s="151"/>
    </row>
    <row r="182" spans="1:12">
      <c r="A182" s="151"/>
      <c r="B182" s="151"/>
      <c r="C182" s="152"/>
      <c r="D182" s="151"/>
      <c r="E182" s="151"/>
      <c r="F182" s="151"/>
      <c r="G182" s="151"/>
      <c r="H182" s="151"/>
      <c r="I182" s="151"/>
      <c r="J182" s="151"/>
      <c r="K182" s="151"/>
      <c r="L182" s="151"/>
    </row>
    <row r="183" spans="1:12">
      <c r="A183" s="151"/>
      <c r="B183" s="151"/>
      <c r="C183" s="152"/>
      <c r="D183" s="151"/>
      <c r="E183" s="151"/>
      <c r="F183" s="151"/>
      <c r="G183" s="151"/>
      <c r="H183" s="151"/>
      <c r="I183" s="151"/>
      <c r="J183" s="151"/>
      <c r="K183" s="151"/>
      <c r="L183" s="151"/>
    </row>
    <row r="184" spans="1:12">
      <c r="A184" s="151"/>
      <c r="B184" s="151"/>
      <c r="C184" s="152"/>
      <c r="D184" s="151"/>
      <c r="E184" s="151"/>
      <c r="F184" s="151"/>
      <c r="G184" s="151"/>
      <c r="H184" s="151"/>
      <c r="I184" s="151"/>
      <c r="J184" s="151"/>
      <c r="K184" s="151"/>
      <c r="L184" s="151"/>
    </row>
    <row r="185" spans="1:12">
      <c r="A185" s="151"/>
      <c r="B185" s="151"/>
      <c r="C185" s="152"/>
      <c r="D185" s="151"/>
      <c r="E185" s="151"/>
      <c r="F185" s="151"/>
      <c r="G185" s="151"/>
      <c r="H185" s="151"/>
      <c r="I185" s="151"/>
      <c r="J185" s="151"/>
      <c r="K185" s="151"/>
      <c r="L185" s="151"/>
    </row>
    <row r="186" spans="1:12">
      <c r="A186" s="151"/>
      <c r="B186" s="151"/>
      <c r="C186" s="152"/>
      <c r="D186" s="151"/>
      <c r="E186" s="151"/>
      <c r="F186" s="151"/>
      <c r="G186" s="151"/>
      <c r="H186" s="151"/>
      <c r="I186" s="151"/>
      <c r="J186" s="151"/>
      <c r="K186" s="151"/>
      <c r="L186" s="151"/>
    </row>
    <row r="187" spans="1:12">
      <c r="A187" s="151"/>
      <c r="B187" s="151"/>
      <c r="C187" s="152"/>
      <c r="D187" s="151"/>
      <c r="E187" s="151"/>
      <c r="F187" s="151"/>
      <c r="G187" s="151"/>
      <c r="H187" s="151"/>
      <c r="I187" s="151"/>
      <c r="J187" s="151"/>
      <c r="K187" s="151"/>
      <c r="L187" s="151"/>
    </row>
    <row r="188" spans="1:12">
      <c r="A188" s="151"/>
      <c r="B188" s="151"/>
      <c r="C188" s="152"/>
      <c r="D188" s="151"/>
      <c r="E188" s="151"/>
      <c r="F188" s="151"/>
      <c r="G188" s="151"/>
      <c r="H188" s="151"/>
      <c r="I188" s="151"/>
      <c r="J188" s="151"/>
      <c r="K188" s="151"/>
      <c r="L188" s="151"/>
    </row>
    <row r="189" spans="1:12">
      <c r="A189" s="151"/>
      <c r="B189" s="151"/>
      <c r="C189" s="152"/>
      <c r="D189" s="151"/>
      <c r="E189" s="151"/>
      <c r="F189" s="151"/>
      <c r="G189" s="151"/>
      <c r="H189" s="151"/>
      <c r="I189" s="151"/>
      <c r="J189" s="151"/>
      <c r="K189" s="151"/>
      <c r="L189" s="151"/>
    </row>
    <row r="190" spans="1:12">
      <c r="A190" s="151"/>
      <c r="B190" s="151"/>
      <c r="C190" s="152"/>
      <c r="D190" s="151"/>
      <c r="E190" s="151"/>
      <c r="F190" s="151"/>
      <c r="G190" s="151"/>
      <c r="H190" s="151"/>
      <c r="I190" s="151"/>
      <c r="J190" s="151"/>
      <c r="K190" s="151"/>
      <c r="L190" s="151"/>
    </row>
    <row r="191" spans="1:12">
      <c r="A191" s="151"/>
      <c r="B191" s="151"/>
      <c r="C191" s="152"/>
      <c r="D191" s="151"/>
      <c r="E191" s="151"/>
      <c r="F191" s="151"/>
      <c r="G191" s="151"/>
      <c r="H191" s="151"/>
      <c r="I191" s="151"/>
      <c r="J191" s="151"/>
      <c r="K191" s="151"/>
      <c r="L191" s="151"/>
    </row>
    <row r="192" spans="1:12">
      <c r="A192" s="151"/>
      <c r="B192" s="151"/>
      <c r="C192" s="152"/>
      <c r="D192" s="151"/>
      <c r="E192" s="151"/>
      <c r="F192" s="151"/>
      <c r="G192" s="151"/>
      <c r="H192" s="151"/>
      <c r="I192" s="151"/>
      <c r="J192" s="151"/>
      <c r="K192" s="151"/>
      <c r="L192" s="151"/>
    </row>
    <row r="193" spans="1:12">
      <c r="A193" s="151"/>
      <c r="B193" s="151"/>
      <c r="C193" s="152"/>
      <c r="D193" s="151"/>
      <c r="E193" s="151"/>
      <c r="F193" s="151"/>
      <c r="G193" s="151"/>
      <c r="H193" s="151"/>
      <c r="I193" s="151"/>
      <c r="J193" s="151"/>
      <c r="K193" s="151"/>
      <c r="L193" s="151"/>
    </row>
    <row r="194" spans="1:12">
      <c r="A194" s="151"/>
      <c r="B194" s="151"/>
      <c r="C194" s="152"/>
      <c r="D194" s="151"/>
      <c r="E194" s="151"/>
      <c r="F194" s="151"/>
      <c r="G194" s="151"/>
      <c r="H194" s="151"/>
      <c r="I194" s="151"/>
      <c r="J194" s="151"/>
      <c r="K194" s="151"/>
      <c r="L194" s="151"/>
    </row>
    <row r="195" spans="1:12">
      <c r="A195" s="151"/>
      <c r="B195" s="151"/>
      <c r="C195" s="152"/>
      <c r="D195" s="151"/>
      <c r="E195" s="151"/>
      <c r="F195" s="151"/>
      <c r="G195" s="151"/>
      <c r="H195" s="151"/>
      <c r="I195" s="151"/>
      <c r="J195" s="151"/>
      <c r="K195" s="151"/>
      <c r="L195" s="151"/>
    </row>
    <row r="196" spans="1:12">
      <c r="A196" s="151"/>
      <c r="B196" s="151"/>
      <c r="C196" s="152"/>
      <c r="D196" s="151"/>
      <c r="E196" s="151"/>
      <c r="F196" s="151"/>
      <c r="G196" s="151"/>
      <c r="H196" s="151"/>
      <c r="I196" s="151"/>
      <c r="J196" s="151"/>
      <c r="K196" s="151"/>
      <c r="L196" s="151"/>
    </row>
    <row r="197" spans="1:12">
      <c r="A197" s="151"/>
      <c r="B197" s="151"/>
      <c r="C197" s="152"/>
      <c r="D197" s="151"/>
      <c r="E197" s="151"/>
      <c r="F197" s="151"/>
      <c r="G197" s="151"/>
      <c r="H197" s="151"/>
      <c r="I197" s="151"/>
      <c r="J197" s="151"/>
      <c r="K197" s="151"/>
      <c r="L197" s="151"/>
    </row>
    <row r="198" spans="1:12">
      <c r="A198" s="151"/>
      <c r="B198" s="151"/>
      <c r="C198" s="152"/>
      <c r="D198" s="151"/>
      <c r="E198" s="151"/>
      <c r="F198" s="151"/>
      <c r="G198" s="151"/>
      <c r="H198" s="151"/>
      <c r="I198" s="151"/>
      <c r="J198" s="151"/>
      <c r="K198" s="151"/>
      <c r="L198" s="151"/>
    </row>
    <row r="199" spans="1:12">
      <c r="A199" s="151"/>
      <c r="B199" s="151"/>
      <c r="C199" s="152"/>
      <c r="D199" s="151"/>
      <c r="E199" s="151"/>
      <c r="F199" s="151"/>
      <c r="G199" s="151"/>
      <c r="H199" s="151"/>
      <c r="I199" s="151"/>
      <c r="J199" s="151"/>
      <c r="K199" s="151"/>
      <c r="L199" s="151"/>
    </row>
    <row r="200" spans="1:12">
      <c r="A200" s="151"/>
      <c r="B200" s="151"/>
      <c r="C200" s="152"/>
      <c r="D200" s="151"/>
      <c r="E200" s="151"/>
      <c r="F200" s="151"/>
      <c r="G200" s="151"/>
      <c r="H200" s="151"/>
      <c r="I200" s="151"/>
      <c r="J200" s="151"/>
      <c r="K200" s="151"/>
      <c r="L200" s="151"/>
    </row>
    <row r="201" spans="1:12">
      <c r="A201" s="151"/>
      <c r="B201" s="151"/>
      <c r="C201" s="152"/>
      <c r="D201" s="151"/>
      <c r="E201" s="151"/>
      <c r="F201" s="151"/>
      <c r="G201" s="151"/>
      <c r="H201" s="151"/>
      <c r="I201" s="151"/>
      <c r="J201" s="151"/>
      <c r="K201" s="151"/>
      <c r="L201" s="151"/>
    </row>
    <row r="202" spans="1:12">
      <c r="A202" s="151"/>
      <c r="B202" s="151"/>
      <c r="C202" s="152"/>
      <c r="D202" s="151"/>
      <c r="E202" s="151"/>
      <c r="F202" s="151"/>
      <c r="G202" s="151"/>
      <c r="H202" s="151"/>
      <c r="I202" s="151"/>
      <c r="J202" s="151"/>
      <c r="K202" s="151"/>
      <c r="L202" s="151"/>
    </row>
    <row r="203" spans="1:12">
      <c r="A203" s="151"/>
      <c r="B203" s="151"/>
      <c r="C203" s="152"/>
      <c r="D203" s="151"/>
      <c r="E203" s="151"/>
      <c r="F203" s="151"/>
      <c r="G203" s="151"/>
      <c r="H203" s="151"/>
      <c r="I203" s="151"/>
      <c r="J203" s="151"/>
      <c r="K203" s="151"/>
      <c r="L203" s="151"/>
    </row>
    <row r="204" spans="1:12">
      <c r="A204" s="151"/>
      <c r="B204" s="151"/>
      <c r="C204" s="152"/>
      <c r="D204" s="151"/>
      <c r="E204" s="151"/>
      <c r="F204" s="151"/>
      <c r="G204" s="151"/>
      <c r="H204" s="151"/>
      <c r="I204" s="151"/>
      <c r="J204" s="151"/>
      <c r="K204" s="151"/>
      <c r="L204" s="151"/>
    </row>
    <row r="205" spans="1:12">
      <c r="A205" s="151"/>
      <c r="B205" s="151"/>
      <c r="C205" s="152"/>
      <c r="D205" s="151"/>
      <c r="E205" s="151"/>
      <c r="F205" s="151"/>
      <c r="G205" s="151"/>
      <c r="H205" s="151"/>
      <c r="I205" s="151"/>
      <c r="J205" s="151"/>
      <c r="K205" s="151"/>
      <c r="L205" s="151"/>
    </row>
    <row r="206" spans="1:12">
      <c r="A206" s="151"/>
      <c r="B206" s="151"/>
      <c r="C206" s="152"/>
      <c r="D206" s="151"/>
      <c r="E206" s="151"/>
      <c r="F206" s="151"/>
      <c r="G206" s="151"/>
      <c r="H206" s="151"/>
      <c r="I206" s="151"/>
      <c r="J206" s="151"/>
      <c r="K206" s="151"/>
      <c r="L206" s="151"/>
    </row>
    <row r="207" spans="1:12">
      <c r="A207" s="151"/>
      <c r="B207" s="151"/>
      <c r="C207" s="152"/>
      <c r="D207" s="151"/>
      <c r="E207" s="151"/>
      <c r="F207" s="151"/>
      <c r="G207" s="151"/>
      <c r="H207" s="151"/>
      <c r="I207" s="151"/>
      <c r="J207" s="151"/>
      <c r="K207" s="151"/>
      <c r="L207" s="151"/>
    </row>
    <row r="208" spans="1:12">
      <c r="A208" s="151"/>
      <c r="B208" s="151"/>
      <c r="C208" s="152"/>
      <c r="D208" s="151"/>
      <c r="E208" s="151"/>
      <c r="F208" s="151"/>
      <c r="G208" s="151"/>
      <c r="H208" s="151"/>
      <c r="I208" s="151"/>
      <c r="J208" s="151"/>
      <c r="K208" s="151"/>
      <c r="L208" s="151"/>
    </row>
    <row r="209" spans="1:12">
      <c r="A209" s="151"/>
      <c r="B209" s="151"/>
      <c r="C209" s="152"/>
      <c r="D209" s="151"/>
      <c r="E209" s="151"/>
      <c r="F209" s="151"/>
      <c r="G209" s="151"/>
      <c r="H209" s="151"/>
      <c r="I209" s="151"/>
      <c r="J209" s="151"/>
      <c r="K209" s="151"/>
      <c r="L209" s="151"/>
    </row>
    <row r="210" spans="1:12">
      <c r="A210" s="151"/>
      <c r="B210" s="151"/>
      <c r="C210" s="152"/>
      <c r="D210" s="151"/>
      <c r="E210" s="151"/>
      <c r="F210" s="151"/>
      <c r="G210" s="151"/>
      <c r="H210" s="151"/>
      <c r="I210" s="151"/>
      <c r="J210" s="151"/>
      <c r="K210" s="151"/>
      <c r="L210" s="151"/>
    </row>
    <row r="211" spans="1:12">
      <c r="A211" s="151"/>
      <c r="B211" s="151"/>
      <c r="C211" s="152"/>
      <c r="D211" s="151"/>
      <c r="E211" s="151"/>
      <c r="F211" s="151"/>
      <c r="G211" s="151"/>
      <c r="H211" s="151"/>
      <c r="I211" s="151"/>
      <c r="J211" s="151"/>
      <c r="K211" s="151"/>
      <c r="L211" s="151"/>
    </row>
    <row r="212" spans="1:12">
      <c r="A212" s="151"/>
      <c r="B212" s="151"/>
      <c r="C212" s="152"/>
      <c r="D212" s="151"/>
      <c r="E212" s="151"/>
      <c r="F212" s="151"/>
      <c r="G212" s="151"/>
      <c r="H212" s="151"/>
      <c r="I212" s="151"/>
      <c r="J212" s="151"/>
      <c r="K212" s="151"/>
      <c r="L212" s="151"/>
    </row>
    <row r="213" spans="1:12">
      <c r="A213" s="151"/>
      <c r="B213" s="151"/>
      <c r="C213" s="152"/>
      <c r="D213" s="151"/>
      <c r="E213" s="151"/>
      <c r="F213" s="151"/>
      <c r="G213" s="151"/>
      <c r="H213" s="151"/>
      <c r="I213" s="151"/>
      <c r="J213" s="151"/>
      <c r="K213" s="151"/>
      <c r="L213" s="151"/>
    </row>
    <row r="214" spans="1:12">
      <c r="A214" s="151"/>
      <c r="B214" s="151"/>
      <c r="C214" s="152"/>
      <c r="D214" s="151"/>
      <c r="E214" s="151"/>
      <c r="F214" s="151"/>
      <c r="G214" s="151"/>
      <c r="H214" s="151"/>
      <c r="I214" s="151"/>
      <c r="J214" s="151"/>
      <c r="K214" s="151"/>
      <c r="L214" s="151"/>
    </row>
    <row r="215" spans="1:12">
      <c r="A215" s="151"/>
      <c r="B215" s="151"/>
      <c r="C215" s="152"/>
      <c r="D215" s="151"/>
      <c r="E215" s="151"/>
      <c r="F215" s="151"/>
      <c r="G215" s="151"/>
      <c r="H215" s="151"/>
      <c r="I215" s="151"/>
      <c r="J215" s="151"/>
      <c r="K215" s="151"/>
      <c r="L215" s="151"/>
    </row>
    <row r="216" spans="1:12">
      <c r="A216" s="151"/>
      <c r="B216" s="151"/>
      <c r="C216" s="152"/>
      <c r="D216" s="151"/>
      <c r="E216" s="151"/>
      <c r="F216" s="151"/>
      <c r="G216" s="151"/>
      <c r="H216" s="151"/>
      <c r="I216" s="151"/>
      <c r="J216" s="151"/>
      <c r="K216" s="151"/>
      <c r="L216" s="151"/>
    </row>
    <row r="217" spans="1:12">
      <c r="A217" s="151"/>
      <c r="B217" s="151"/>
      <c r="C217" s="152"/>
      <c r="D217" s="151"/>
      <c r="E217" s="151"/>
      <c r="F217" s="151"/>
      <c r="G217" s="151"/>
      <c r="H217" s="151"/>
      <c r="I217" s="151"/>
      <c r="J217" s="151"/>
      <c r="K217" s="151"/>
      <c r="L217" s="151"/>
    </row>
    <row r="218" spans="1:12">
      <c r="A218" s="151"/>
      <c r="B218" s="151"/>
      <c r="C218" s="152"/>
      <c r="D218" s="151"/>
      <c r="E218" s="151"/>
      <c r="F218" s="151"/>
      <c r="G218" s="151"/>
      <c r="H218" s="151"/>
      <c r="I218" s="151"/>
      <c r="J218" s="151"/>
      <c r="K218" s="151"/>
      <c r="L218" s="151"/>
    </row>
    <row r="219" spans="1:12">
      <c r="A219" s="151"/>
      <c r="B219" s="151"/>
      <c r="C219" s="152"/>
      <c r="D219" s="151"/>
      <c r="E219" s="151"/>
      <c r="F219" s="151"/>
      <c r="G219" s="151"/>
      <c r="H219" s="151"/>
      <c r="I219" s="151"/>
      <c r="J219" s="151"/>
      <c r="K219" s="151"/>
      <c r="L219" s="151"/>
    </row>
    <row r="220" spans="1:12">
      <c r="A220" s="151"/>
      <c r="B220" s="151"/>
      <c r="C220" s="152"/>
      <c r="D220" s="151"/>
      <c r="E220" s="151"/>
      <c r="F220" s="151"/>
      <c r="G220" s="151"/>
      <c r="H220" s="151"/>
      <c r="I220" s="151"/>
      <c r="J220" s="151"/>
      <c r="K220" s="151"/>
      <c r="L220" s="151"/>
    </row>
    <row r="221" spans="1:12">
      <c r="A221" s="151"/>
      <c r="B221" s="151"/>
      <c r="C221" s="152"/>
      <c r="D221" s="151"/>
      <c r="E221" s="151"/>
      <c r="F221" s="151"/>
      <c r="G221" s="151"/>
      <c r="H221" s="151"/>
      <c r="I221" s="151"/>
      <c r="J221" s="151"/>
      <c r="K221" s="151"/>
      <c r="L221" s="151"/>
    </row>
    <row r="222" spans="1:12">
      <c r="A222" s="151"/>
      <c r="B222" s="151"/>
      <c r="C222" s="152"/>
      <c r="D222" s="151"/>
      <c r="E222" s="151"/>
      <c r="F222" s="151"/>
      <c r="G222" s="151"/>
      <c r="H222" s="151"/>
      <c r="I222" s="151"/>
      <c r="J222" s="151"/>
      <c r="K222" s="151"/>
      <c r="L222" s="151"/>
    </row>
    <row r="223" spans="1:12">
      <c r="A223" s="151"/>
      <c r="B223" s="151"/>
      <c r="C223" s="152"/>
      <c r="D223" s="151"/>
      <c r="E223" s="151"/>
      <c r="F223" s="151"/>
      <c r="G223" s="151"/>
      <c r="H223" s="151"/>
      <c r="I223" s="151"/>
      <c r="J223" s="151"/>
      <c r="K223" s="151"/>
      <c r="L223" s="151"/>
    </row>
    <row r="224" spans="1:12">
      <c r="A224" s="151"/>
      <c r="B224" s="151"/>
      <c r="C224" s="152"/>
      <c r="D224" s="151"/>
      <c r="E224" s="151"/>
      <c r="F224" s="151"/>
      <c r="G224" s="151"/>
      <c r="H224" s="151"/>
      <c r="I224" s="151"/>
      <c r="J224" s="151"/>
      <c r="K224" s="151"/>
      <c r="L224" s="151"/>
    </row>
    <row r="225" spans="1:12">
      <c r="A225" s="151"/>
      <c r="B225" s="151"/>
      <c r="C225" s="152"/>
      <c r="D225" s="151"/>
      <c r="E225" s="151"/>
      <c r="F225" s="151"/>
      <c r="G225" s="151"/>
      <c r="H225" s="151"/>
      <c r="I225" s="151"/>
      <c r="J225" s="151"/>
      <c r="K225" s="151"/>
      <c r="L225" s="151"/>
    </row>
    <row r="226" spans="1:12">
      <c r="A226" s="151"/>
      <c r="B226" s="151"/>
      <c r="C226" s="152"/>
      <c r="D226" s="151"/>
      <c r="E226" s="151"/>
      <c r="F226" s="151"/>
      <c r="G226" s="151"/>
      <c r="H226" s="151"/>
      <c r="I226" s="151"/>
      <c r="J226" s="151"/>
      <c r="K226" s="151"/>
      <c r="L226" s="151"/>
    </row>
    <row r="227" spans="1:12">
      <c r="A227" s="151"/>
      <c r="B227" s="151"/>
      <c r="C227" s="152"/>
      <c r="D227" s="151"/>
      <c r="E227" s="151"/>
      <c r="F227" s="151"/>
      <c r="G227" s="151"/>
      <c r="H227" s="151"/>
      <c r="I227" s="151"/>
      <c r="J227" s="151"/>
      <c r="K227" s="151"/>
      <c r="L227" s="151"/>
    </row>
    <row r="228" spans="1:12">
      <c r="A228" s="151"/>
      <c r="B228" s="151"/>
      <c r="C228" s="152"/>
      <c r="D228" s="151"/>
      <c r="E228" s="151"/>
      <c r="F228" s="151"/>
      <c r="G228" s="151"/>
      <c r="H228" s="151"/>
      <c r="I228" s="151"/>
      <c r="J228" s="151"/>
      <c r="K228" s="151"/>
      <c r="L228" s="151"/>
    </row>
    <row r="229" spans="1:12">
      <c r="A229" s="151"/>
      <c r="B229" s="151"/>
      <c r="C229" s="152"/>
      <c r="D229" s="151"/>
      <c r="E229" s="151"/>
      <c r="F229" s="151"/>
      <c r="G229" s="151"/>
      <c r="H229" s="151"/>
      <c r="I229" s="151"/>
      <c r="J229" s="151"/>
      <c r="K229" s="151"/>
      <c r="L229" s="151"/>
    </row>
    <row r="230" spans="1:12">
      <c r="A230" s="151"/>
      <c r="B230" s="151"/>
      <c r="C230" s="152"/>
      <c r="D230" s="151"/>
      <c r="E230" s="151"/>
      <c r="F230" s="151"/>
      <c r="G230" s="151"/>
      <c r="H230" s="151"/>
      <c r="I230" s="151"/>
      <c r="J230" s="151"/>
      <c r="K230" s="151"/>
      <c r="L230" s="151"/>
    </row>
    <row r="231" spans="1:12">
      <c r="A231" s="151"/>
      <c r="B231" s="151"/>
      <c r="C231" s="152"/>
      <c r="D231" s="151"/>
      <c r="E231" s="151"/>
      <c r="F231" s="151"/>
      <c r="G231" s="151"/>
      <c r="H231" s="151"/>
      <c r="I231" s="151"/>
      <c r="J231" s="151"/>
      <c r="K231" s="151"/>
      <c r="L231" s="151"/>
    </row>
    <row r="232" spans="1:12">
      <c r="A232" s="151"/>
      <c r="B232" s="151"/>
      <c r="C232" s="152"/>
      <c r="D232" s="151"/>
      <c r="E232" s="151"/>
      <c r="F232" s="151"/>
      <c r="G232" s="151"/>
      <c r="H232" s="151"/>
      <c r="I232" s="151"/>
      <c r="J232" s="151"/>
      <c r="K232" s="151"/>
      <c r="L232" s="151"/>
    </row>
    <row r="233" spans="1:12">
      <c r="A233" s="151"/>
      <c r="B233" s="151"/>
      <c r="C233" s="152"/>
      <c r="D233" s="151"/>
      <c r="E233" s="151"/>
      <c r="F233" s="151"/>
      <c r="G233" s="151"/>
      <c r="H233" s="151"/>
      <c r="I233" s="151"/>
      <c r="J233" s="151"/>
      <c r="K233" s="151"/>
      <c r="L233" s="151"/>
    </row>
    <row r="234" spans="1:12">
      <c r="A234" s="151"/>
      <c r="B234" s="151"/>
      <c r="C234" s="152"/>
      <c r="D234" s="151"/>
      <c r="E234" s="151"/>
      <c r="F234" s="151"/>
      <c r="G234" s="151"/>
      <c r="H234" s="151"/>
      <c r="I234" s="151"/>
      <c r="J234" s="151"/>
      <c r="K234" s="151"/>
      <c r="L234" s="151"/>
    </row>
    <row r="235" spans="1:12">
      <c r="A235" s="151"/>
      <c r="B235" s="151"/>
      <c r="C235" s="152"/>
      <c r="D235" s="151"/>
      <c r="E235" s="151"/>
      <c r="F235" s="151"/>
      <c r="G235" s="151"/>
      <c r="H235" s="151"/>
      <c r="I235" s="151"/>
      <c r="J235" s="151"/>
      <c r="K235" s="151"/>
      <c r="L235" s="151"/>
    </row>
    <row r="236" spans="1:12">
      <c r="A236" s="151"/>
      <c r="B236" s="151"/>
      <c r="C236" s="152"/>
      <c r="D236" s="151"/>
      <c r="E236" s="151"/>
      <c r="F236" s="151"/>
      <c r="G236" s="151"/>
      <c r="H236" s="151"/>
      <c r="I236" s="151"/>
      <c r="J236" s="151"/>
      <c r="K236" s="151"/>
      <c r="L236" s="151"/>
    </row>
    <row r="237" spans="1:12">
      <c r="A237" s="151"/>
      <c r="B237" s="151"/>
      <c r="C237" s="152"/>
      <c r="D237" s="151"/>
      <c r="E237" s="151"/>
      <c r="F237" s="151"/>
      <c r="G237" s="151"/>
      <c r="H237" s="151"/>
      <c r="I237" s="151"/>
      <c r="J237" s="151"/>
      <c r="K237" s="151"/>
      <c r="L237" s="151"/>
    </row>
    <row r="238" spans="1:12">
      <c r="A238" s="151"/>
      <c r="B238" s="151"/>
      <c r="C238" s="152"/>
      <c r="D238" s="151"/>
      <c r="E238" s="151"/>
      <c r="F238" s="151"/>
      <c r="G238" s="151"/>
      <c r="H238" s="151"/>
      <c r="I238" s="151"/>
      <c r="J238" s="151"/>
      <c r="K238" s="151"/>
      <c r="L238" s="151"/>
    </row>
    <row r="239" spans="1:12">
      <c r="A239" s="151"/>
      <c r="B239" s="151"/>
      <c r="C239" s="152"/>
      <c r="D239" s="151"/>
      <c r="E239" s="151"/>
      <c r="F239" s="151"/>
      <c r="G239" s="151"/>
      <c r="H239" s="151"/>
      <c r="I239" s="151"/>
      <c r="J239" s="151"/>
      <c r="K239" s="151"/>
      <c r="L239" s="151"/>
    </row>
    <row r="240" spans="1:12">
      <c r="A240" s="151"/>
      <c r="B240" s="151"/>
      <c r="C240" s="152"/>
      <c r="D240" s="151"/>
      <c r="E240" s="151"/>
      <c r="F240" s="151"/>
      <c r="G240" s="151"/>
      <c r="H240" s="151"/>
      <c r="I240" s="151"/>
      <c r="J240" s="151"/>
      <c r="K240" s="151"/>
      <c r="L240" s="151"/>
    </row>
    <row r="241" spans="1:12">
      <c r="A241" s="151"/>
      <c r="B241" s="151"/>
      <c r="C241" s="152"/>
      <c r="D241" s="151"/>
      <c r="E241" s="151"/>
      <c r="F241" s="151"/>
      <c r="G241" s="151"/>
      <c r="H241" s="151"/>
      <c r="I241" s="151"/>
      <c r="J241" s="151"/>
      <c r="K241" s="151"/>
      <c r="L241" s="151"/>
    </row>
    <row r="242" spans="1:12">
      <c r="A242" s="151"/>
      <c r="B242" s="151"/>
      <c r="C242" s="152"/>
      <c r="D242" s="151"/>
      <c r="E242" s="151"/>
      <c r="F242" s="151"/>
      <c r="G242" s="151"/>
      <c r="H242" s="151"/>
      <c r="I242" s="151"/>
      <c r="J242" s="151"/>
      <c r="K242" s="151"/>
      <c r="L242" s="151"/>
    </row>
    <row r="243" spans="1:12">
      <c r="A243" s="151"/>
      <c r="B243" s="151"/>
      <c r="C243" s="152"/>
      <c r="D243" s="151"/>
      <c r="E243" s="151"/>
      <c r="F243" s="151"/>
      <c r="G243" s="151"/>
      <c r="H243" s="151"/>
      <c r="I243" s="151"/>
      <c r="J243" s="151"/>
      <c r="K243" s="151"/>
      <c r="L243" s="151"/>
    </row>
    <row r="244" spans="1:12">
      <c r="A244" s="151"/>
      <c r="B244" s="151"/>
      <c r="C244" s="152"/>
      <c r="D244" s="151"/>
      <c r="E244" s="151"/>
      <c r="F244" s="151"/>
      <c r="G244" s="151"/>
      <c r="H244" s="151"/>
      <c r="I244" s="151"/>
      <c r="J244" s="151"/>
      <c r="K244" s="151"/>
      <c r="L244" s="151"/>
    </row>
    <row r="245" spans="1:12">
      <c r="A245" s="151"/>
      <c r="B245" s="151"/>
      <c r="C245" s="152"/>
      <c r="D245" s="151"/>
      <c r="E245" s="151"/>
      <c r="F245" s="151"/>
      <c r="G245" s="151"/>
      <c r="H245" s="151"/>
      <c r="I245" s="151"/>
      <c r="J245" s="151"/>
      <c r="K245" s="151"/>
      <c r="L245" s="151"/>
    </row>
    <row r="246" spans="1:12">
      <c r="A246" s="151"/>
      <c r="B246" s="151"/>
      <c r="C246" s="152"/>
      <c r="D246" s="151"/>
      <c r="E246" s="151"/>
      <c r="F246" s="151"/>
      <c r="G246" s="151"/>
      <c r="H246" s="151"/>
      <c r="I246" s="151"/>
      <c r="J246" s="151"/>
      <c r="K246" s="151"/>
      <c r="L246" s="151"/>
    </row>
    <row r="247" spans="1:12">
      <c r="A247" s="151"/>
      <c r="B247" s="151"/>
      <c r="C247" s="152"/>
      <c r="D247" s="151"/>
      <c r="E247" s="151"/>
      <c r="F247" s="151"/>
      <c r="G247" s="151"/>
      <c r="H247" s="151"/>
      <c r="I247" s="151"/>
      <c r="J247" s="151"/>
      <c r="K247" s="151"/>
      <c r="L247" s="151"/>
    </row>
    <row r="248" spans="1:12">
      <c r="A248" s="151"/>
      <c r="B248" s="151"/>
      <c r="C248" s="152"/>
      <c r="D248" s="151"/>
      <c r="E248" s="151"/>
      <c r="F248" s="151"/>
      <c r="G248" s="151"/>
      <c r="H248" s="151"/>
      <c r="I248" s="151"/>
      <c r="J248" s="151"/>
      <c r="K248" s="151"/>
      <c r="L248" s="151"/>
    </row>
    <row r="249" spans="1:12">
      <c r="A249" s="151"/>
      <c r="B249" s="151"/>
      <c r="C249" s="152"/>
      <c r="D249" s="151"/>
      <c r="E249" s="151"/>
      <c r="F249" s="151"/>
      <c r="G249" s="151"/>
      <c r="H249" s="151"/>
      <c r="I249" s="151"/>
      <c r="J249" s="151"/>
      <c r="K249" s="151"/>
      <c r="L249" s="151"/>
    </row>
    <row r="250" spans="1:12">
      <c r="A250" s="151"/>
      <c r="B250" s="151"/>
      <c r="C250" s="152"/>
      <c r="D250" s="151"/>
      <c r="E250" s="151"/>
      <c r="F250" s="151"/>
      <c r="G250" s="151"/>
      <c r="H250" s="151"/>
      <c r="I250" s="151"/>
      <c r="J250" s="151"/>
      <c r="K250" s="151"/>
      <c r="L250" s="151"/>
    </row>
    <row r="251" spans="1:12">
      <c r="A251" s="151"/>
      <c r="B251" s="151"/>
      <c r="C251" s="152"/>
      <c r="D251" s="151"/>
      <c r="E251" s="151"/>
      <c r="F251" s="151"/>
      <c r="G251" s="151"/>
      <c r="H251" s="151"/>
      <c r="I251" s="151"/>
      <c r="J251" s="151"/>
      <c r="K251" s="151"/>
      <c r="L251" s="151"/>
    </row>
    <row r="252" spans="1:12">
      <c r="A252" s="151"/>
      <c r="B252" s="151"/>
      <c r="C252" s="152"/>
      <c r="D252" s="151"/>
      <c r="E252" s="151"/>
      <c r="F252" s="151"/>
      <c r="G252" s="151"/>
      <c r="H252" s="151"/>
      <c r="I252" s="151"/>
      <c r="J252" s="151"/>
      <c r="K252" s="151"/>
      <c r="L252" s="151"/>
    </row>
    <row r="253" spans="1:12">
      <c r="A253" s="151"/>
      <c r="B253" s="151"/>
      <c r="C253" s="152"/>
      <c r="D253" s="151"/>
      <c r="E253" s="151"/>
      <c r="F253" s="151"/>
      <c r="G253" s="151"/>
      <c r="H253" s="151"/>
      <c r="I253" s="151"/>
      <c r="J253" s="151"/>
      <c r="K253" s="151"/>
      <c r="L253" s="151"/>
    </row>
    <row r="254" spans="1:12">
      <c r="A254" s="151"/>
      <c r="B254" s="151"/>
      <c r="C254" s="152"/>
      <c r="D254" s="151"/>
      <c r="E254" s="151"/>
      <c r="F254" s="151"/>
      <c r="G254" s="151"/>
      <c r="H254" s="151"/>
      <c r="I254" s="151"/>
      <c r="J254" s="151"/>
      <c r="K254" s="151"/>
      <c r="L254" s="151"/>
    </row>
    <row r="255" spans="1:12">
      <c r="A255" s="151"/>
      <c r="B255" s="151"/>
      <c r="C255" s="152"/>
      <c r="D255" s="151"/>
      <c r="E255" s="151"/>
      <c r="F255" s="151"/>
      <c r="G255" s="151"/>
      <c r="H255" s="151"/>
      <c r="I255" s="151"/>
      <c r="J255" s="151"/>
      <c r="K255" s="151"/>
      <c r="L255" s="151"/>
    </row>
    <row r="256" spans="1:12">
      <c r="A256" s="151"/>
      <c r="B256" s="151"/>
      <c r="C256" s="152"/>
      <c r="D256" s="151"/>
      <c r="E256" s="151"/>
      <c r="F256" s="151"/>
      <c r="G256" s="151"/>
      <c r="H256" s="151"/>
      <c r="I256" s="151"/>
      <c r="J256" s="151"/>
      <c r="K256" s="151"/>
      <c r="L256" s="151"/>
    </row>
    <row r="257" spans="1:12">
      <c r="A257" s="151"/>
      <c r="B257" s="151"/>
      <c r="C257" s="152"/>
      <c r="D257" s="151"/>
      <c r="E257" s="151"/>
      <c r="F257" s="151"/>
      <c r="G257" s="151"/>
      <c r="H257" s="151"/>
      <c r="I257" s="151"/>
      <c r="J257" s="151"/>
      <c r="K257" s="151"/>
      <c r="L257" s="151"/>
    </row>
    <row r="258" spans="1:12">
      <c r="A258" s="151"/>
      <c r="B258" s="151"/>
      <c r="C258" s="152"/>
      <c r="D258" s="151"/>
      <c r="E258" s="151"/>
      <c r="F258" s="151"/>
      <c r="G258" s="151"/>
      <c r="H258" s="151"/>
      <c r="I258" s="151"/>
      <c r="J258" s="151"/>
      <c r="K258" s="151"/>
      <c r="L258" s="151"/>
    </row>
    <row r="259" spans="1:12">
      <c r="A259" s="151"/>
      <c r="B259" s="151"/>
      <c r="C259" s="152"/>
      <c r="D259" s="151"/>
      <c r="E259" s="151"/>
      <c r="F259" s="151"/>
      <c r="G259" s="151"/>
      <c r="H259" s="151"/>
      <c r="I259" s="151"/>
      <c r="J259" s="151"/>
      <c r="K259" s="151"/>
      <c r="L259" s="151"/>
    </row>
    <row r="260" spans="1:12">
      <c r="A260" s="151"/>
      <c r="B260" s="151"/>
      <c r="C260" s="152"/>
      <c r="D260" s="151"/>
      <c r="E260" s="151"/>
      <c r="F260" s="151"/>
      <c r="G260" s="151"/>
      <c r="H260" s="151"/>
      <c r="I260" s="151"/>
      <c r="J260" s="151"/>
      <c r="K260" s="151"/>
      <c r="L260" s="151"/>
    </row>
    <row r="261" spans="1:12">
      <c r="A261" s="151"/>
      <c r="B261" s="151"/>
      <c r="C261" s="152"/>
      <c r="D261" s="151"/>
      <c r="E261" s="151"/>
      <c r="F261" s="151"/>
      <c r="G261" s="151"/>
      <c r="H261" s="151"/>
      <c r="I261" s="151"/>
      <c r="J261" s="151"/>
      <c r="K261" s="151"/>
      <c r="L261" s="151"/>
    </row>
    <row r="262" spans="1:12">
      <c r="A262" s="151"/>
      <c r="B262" s="151"/>
      <c r="C262" s="152"/>
      <c r="D262" s="151"/>
      <c r="E262" s="151"/>
      <c r="F262" s="151"/>
      <c r="G262" s="151"/>
      <c r="H262" s="151"/>
      <c r="I262" s="151"/>
      <c r="J262" s="151"/>
      <c r="K262" s="151"/>
      <c r="L262" s="151"/>
    </row>
    <row r="263" spans="1:12">
      <c r="A263" s="151"/>
      <c r="B263" s="151"/>
      <c r="C263" s="152"/>
      <c r="D263" s="151"/>
      <c r="E263" s="151"/>
      <c r="F263" s="151"/>
      <c r="G263" s="151"/>
      <c r="H263" s="151"/>
      <c r="I263" s="151"/>
      <c r="J263" s="151"/>
      <c r="K263" s="151"/>
      <c r="L263" s="151"/>
    </row>
    <row r="264" spans="1:12">
      <c r="A264" s="151"/>
      <c r="B264" s="151"/>
      <c r="C264" s="152"/>
      <c r="D264" s="151"/>
      <c r="E264" s="151"/>
      <c r="F264" s="151"/>
      <c r="G264" s="151"/>
      <c r="H264" s="151"/>
      <c r="I264" s="151"/>
      <c r="J264" s="151"/>
      <c r="K264" s="151"/>
      <c r="L264" s="151"/>
    </row>
    <row r="265" spans="1:12">
      <c r="A265" s="151"/>
      <c r="B265" s="151"/>
      <c r="C265" s="152"/>
      <c r="D265" s="151"/>
      <c r="E265" s="151"/>
      <c r="F265" s="151"/>
      <c r="G265" s="151"/>
      <c r="H265" s="151"/>
      <c r="I265" s="151"/>
      <c r="J265" s="151"/>
      <c r="K265" s="151"/>
      <c r="L265" s="151"/>
    </row>
    <row r="266" spans="1:12">
      <c r="A266" s="151"/>
      <c r="B266" s="151"/>
      <c r="C266" s="152"/>
      <c r="D266" s="151"/>
      <c r="E266" s="151"/>
      <c r="F266" s="151"/>
      <c r="G266" s="151"/>
      <c r="H266" s="151"/>
      <c r="I266" s="151"/>
      <c r="J266" s="151"/>
      <c r="K266" s="151"/>
      <c r="L266" s="151"/>
    </row>
    <row r="267" spans="1:12">
      <c r="A267" s="151"/>
      <c r="B267" s="151"/>
      <c r="C267" s="152"/>
      <c r="D267" s="151"/>
      <c r="E267" s="151"/>
      <c r="F267" s="151"/>
      <c r="G267" s="151"/>
      <c r="H267" s="151"/>
      <c r="I267" s="151"/>
      <c r="J267" s="151"/>
      <c r="K267" s="151"/>
      <c r="L267" s="151"/>
    </row>
    <row r="268" spans="1:12">
      <c r="A268" s="151"/>
      <c r="B268" s="151"/>
      <c r="C268" s="152"/>
      <c r="D268" s="151"/>
      <c r="E268" s="151"/>
      <c r="F268" s="151"/>
      <c r="G268" s="151"/>
      <c r="H268" s="151"/>
      <c r="I268" s="151"/>
      <c r="J268" s="151"/>
      <c r="K268" s="151"/>
      <c r="L268" s="151"/>
    </row>
    <row r="269" spans="1:12">
      <c r="A269" s="151"/>
      <c r="B269" s="151"/>
      <c r="C269" s="152"/>
      <c r="D269" s="151"/>
      <c r="E269" s="151"/>
      <c r="F269" s="151"/>
      <c r="G269" s="151"/>
      <c r="H269" s="151"/>
      <c r="I269" s="151"/>
      <c r="J269" s="151"/>
      <c r="K269" s="151"/>
      <c r="L269" s="151"/>
    </row>
    <row r="270" spans="1:12">
      <c r="A270" s="151"/>
      <c r="B270" s="151"/>
      <c r="C270" s="152"/>
      <c r="D270" s="151"/>
      <c r="E270" s="151"/>
      <c r="F270" s="151"/>
      <c r="G270" s="151"/>
      <c r="H270" s="151"/>
      <c r="I270" s="151"/>
      <c r="J270" s="151"/>
      <c r="K270" s="151"/>
      <c r="L270" s="151"/>
    </row>
    <row r="271" spans="1:12">
      <c r="A271" s="151"/>
      <c r="B271" s="151"/>
      <c r="C271" s="152"/>
      <c r="D271" s="151"/>
      <c r="E271" s="151"/>
      <c r="F271" s="151"/>
      <c r="G271" s="151"/>
      <c r="H271" s="151"/>
      <c r="I271" s="151"/>
      <c r="J271" s="151"/>
      <c r="K271" s="151"/>
      <c r="L271" s="151"/>
    </row>
    <row r="272" spans="1:12">
      <c r="A272" s="151"/>
      <c r="B272" s="151"/>
      <c r="C272" s="152"/>
      <c r="D272" s="151"/>
      <c r="E272" s="151"/>
      <c r="F272" s="151"/>
      <c r="G272" s="151"/>
      <c r="H272" s="151"/>
      <c r="I272" s="151"/>
      <c r="J272" s="151"/>
      <c r="K272" s="151"/>
      <c r="L272" s="151"/>
    </row>
    <row r="273" spans="1:12">
      <c r="A273" s="151"/>
      <c r="B273" s="151"/>
      <c r="C273" s="152"/>
      <c r="D273" s="151"/>
      <c r="E273" s="151"/>
      <c r="F273" s="151"/>
      <c r="G273" s="151"/>
      <c r="H273" s="151"/>
      <c r="I273" s="151"/>
      <c r="J273" s="151"/>
      <c r="K273" s="151"/>
      <c r="L273" s="151"/>
    </row>
    <row r="274" spans="1:12">
      <c r="A274" s="151"/>
      <c r="B274" s="151"/>
      <c r="C274" s="152"/>
      <c r="D274" s="151"/>
      <c r="E274" s="151"/>
      <c r="F274" s="151"/>
      <c r="G274" s="151"/>
      <c r="H274" s="151"/>
      <c r="I274" s="151"/>
      <c r="J274" s="151"/>
      <c r="K274" s="151"/>
      <c r="L274" s="151"/>
    </row>
    <row r="275" spans="1:12">
      <c r="A275" s="151"/>
      <c r="B275" s="151"/>
      <c r="C275" s="152"/>
      <c r="D275" s="151"/>
      <c r="E275" s="151"/>
      <c r="F275" s="151"/>
      <c r="G275" s="151"/>
      <c r="H275" s="151"/>
      <c r="I275" s="151"/>
      <c r="J275" s="151"/>
      <c r="K275" s="151"/>
      <c r="L275" s="151"/>
    </row>
    <row r="276" spans="1:12">
      <c r="A276" s="151"/>
      <c r="B276" s="151"/>
      <c r="C276" s="152"/>
      <c r="D276" s="151"/>
      <c r="E276" s="151"/>
      <c r="F276" s="151"/>
      <c r="G276" s="151"/>
      <c r="H276" s="151"/>
      <c r="I276" s="151"/>
      <c r="J276" s="151"/>
      <c r="K276" s="151"/>
      <c r="L276" s="151"/>
    </row>
    <row r="277" spans="1:12">
      <c r="A277" s="151"/>
      <c r="B277" s="151"/>
      <c r="C277" s="152"/>
      <c r="D277" s="151"/>
      <c r="E277" s="151"/>
      <c r="F277" s="151"/>
      <c r="G277" s="151"/>
      <c r="H277" s="151"/>
      <c r="I277" s="151"/>
      <c r="J277" s="151"/>
      <c r="K277" s="151"/>
      <c r="L277" s="151"/>
    </row>
    <row r="278" spans="1:12">
      <c r="A278" s="151"/>
      <c r="B278" s="151"/>
      <c r="C278" s="152"/>
      <c r="D278" s="151"/>
      <c r="E278" s="151"/>
      <c r="F278" s="151"/>
      <c r="G278" s="151"/>
      <c r="H278" s="151"/>
      <c r="I278" s="151"/>
      <c r="J278" s="151"/>
      <c r="K278" s="151"/>
      <c r="L278" s="151"/>
    </row>
    <row r="279" spans="1:12">
      <c r="A279" s="151"/>
      <c r="B279" s="151"/>
      <c r="C279" s="152"/>
      <c r="D279" s="151"/>
      <c r="E279" s="151"/>
      <c r="F279" s="151"/>
      <c r="G279" s="151"/>
      <c r="H279" s="151"/>
      <c r="I279" s="151"/>
      <c r="J279" s="151"/>
      <c r="K279" s="151"/>
      <c r="L279" s="151"/>
    </row>
    <row r="280" spans="1:12">
      <c r="A280" s="151"/>
      <c r="B280" s="151"/>
      <c r="C280" s="152"/>
      <c r="D280" s="151"/>
      <c r="E280" s="151"/>
      <c r="F280" s="151"/>
      <c r="G280" s="151"/>
      <c r="H280" s="151"/>
      <c r="I280" s="151"/>
      <c r="J280" s="151"/>
      <c r="K280" s="151"/>
      <c r="L280" s="151"/>
    </row>
    <row r="281" spans="1:12">
      <c r="A281" s="151"/>
      <c r="B281" s="151"/>
      <c r="C281" s="152"/>
      <c r="D281" s="151"/>
      <c r="E281" s="151"/>
      <c r="F281" s="151"/>
      <c r="G281" s="151"/>
      <c r="H281" s="151"/>
      <c r="I281" s="151"/>
      <c r="J281" s="151"/>
      <c r="K281" s="151"/>
      <c r="L281" s="151"/>
    </row>
    <row r="282" spans="1:12">
      <c r="A282" s="151"/>
      <c r="B282" s="151"/>
      <c r="C282" s="152"/>
      <c r="D282" s="151"/>
      <c r="E282" s="151"/>
      <c r="F282" s="151"/>
      <c r="G282" s="151"/>
      <c r="H282" s="151"/>
      <c r="I282" s="151"/>
      <c r="J282" s="151"/>
      <c r="K282" s="151"/>
      <c r="L282" s="151"/>
    </row>
    <row r="283" spans="1:12">
      <c r="A283" s="151"/>
      <c r="B283" s="151"/>
      <c r="C283" s="152"/>
      <c r="D283" s="151"/>
      <c r="E283" s="151"/>
      <c r="F283" s="151"/>
      <c r="G283" s="151"/>
      <c r="H283" s="151"/>
      <c r="I283" s="151"/>
      <c r="J283" s="151"/>
      <c r="K283" s="151"/>
      <c r="L283" s="151"/>
    </row>
    <row r="284" spans="1:12">
      <c r="A284" s="151"/>
      <c r="B284" s="151"/>
      <c r="C284" s="152"/>
      <c r="D284" s="151"/>
      <c r="E284" s="151"/>
      <c r="F284" s="151"/>
      <c r="G284" s="151"/>
      <c r="H284" s="151"/>
      <c r="I284" s="151"/>
      <c r="J284" s="151"/>
      <c r="K284" s="151"/>
      <c r="L284" s="151"/>
    </row>
    <row r="285" spans="1:12">
      <c r="A285" s="151"/>
      <c r="B285" s="151"/>
      <c r="C285" s="152"/>
      <c r="D285" s="151"/>
      <c r="E285" s="151"/>
      <c r="F285" s="151"/>
      <c r="G285" s="151"/>
      <c r="H285" s="151"/>
      <c r="I285" s="151"/>
      <c r="J285" s="151"/>
      <c r="K285" s="151"/>
      <c r="L285" s="151"/>
    </row>
    <row r="286" spans="1:12">
      <c r="A286" s="151"/>
      <c r="B286" s="151"/>
      <c r="C286" s="152"/>
      <c r="D286" s="151"/>
      <c r="E286" s="151"/>
      <c r="F286" s="151"/>
      <c r="G286" s="151"/>
      <c r="H286" s="151"/>
      <c r="I286" s="151"/>
      <c r="J286" s="151"/>
      <c r="K286" s="151"/>
      <c r="L286" s="151"/>
    </row>
    <row r="287" spans="1:12">
      <c r="A287" s="151"/>
      <c r="B287" s="151"/>
      <c r="C287" s="152"/>
      <c r="D287" s="151"/>
      <c r="E287" s="151"/>
      <c r="F287" s="151"/>
      <c r="G287" s="151"/>
      <c r="H287" s="151"/>
      <c r="I287" s="151"/>
      <c r="J287" s="151"/>
      <c r="K287" s="151"/>
      <c r="L287" s="151"/>
    </row>
    <row r="288" spans="1:12">
      <c r="A288" s="151"/>
      <c r="B288" s="151"/>
      <c r="C288" s="152"/>
      <c r="D288" s="151"/>
      <c r="E288" s="151"/>
      <c r="F288" s="151"/>
      <c r="G288" s="151"/>
      <c r="H288" s="151"/>
      <c r="I288" s="151"/>
      <c r="J288" s="151"/>
      <c r="K288" s="151"/>
      <c r="L288" s="151"/>
    </row>
    <row r="289" spans="1:12">
      <c r="A289" s="151"/>
      <c r="B289" s="151"/>
      <c r="C289" s="152"/>
      <c r="D289" s="151"/>
      <c r="E289" s="151"/>
      <c r="F289" s="151"/>
      <c r="G289" s="151"/>
      <c r="H289" s="151"/>
      <c r="I289" s="151"/>
      <c r="J289" s="151"/>
      <c r="K289" s="151"/>
      <c r="L289" s="151"/>
    </row>
    <row r="290" spans="1:12">
      <c r="A290" s="151"/>
      <c r="B290" s="151"/>
      <c r="C290" s="152"/>
      <c r="D290" s="151"/>
      <c r="E290" s="151"/>
      <c r="F290" s="151"/>
      <c r="G290" s="151"/>
      <c r="H290" s="151"/>
      <c r="I290" s="151"/>
      <c r="J290" s="151"/>
      <c r="K290" s="151"/>
      <c r="L290" s="151"/>
    </row>
    <row r="291" spans="1:12">
      <c r="A291" s="151"/>
      <c r="B291" s="151"/>
      <c r="C291" s="152"/>
      <c r="D291" s="151"/>
      <c r="E291" s="151"/>
      <c r="F291" s="151"/>
      <c r="G291" s="151"/>
      <c r="H291" s="151"/>
      <c r="I291" s="151"/>
      <c r="J291" s="151"/>
      <c r="K291" s="151"/>
      <c r="L291" s="151"/>
    </row>
    <row r="292" spans="1:12">
      <c r="A292" s="151"/>
      <c r="B292" s="151"/>
      <c r="C292" s="152"/>
      <c r="D292" s="151"/>
      <c r="E292" s="151"/>
      <c r="F292" s="151"/>
      <c r="G292" s="151"/>
      <c r="H292" s="151"/>
      <c r="I292" s="151"/>
      <c r="J292" s="151"/>
      <c r="K292" s="151"/>
      <c r="L292" s="151"/>
    </row>
    <row r="293" spans="1:12">
      <c r="A293" s="151"/>
      <c r="B293" s="151"/>
      <c r="C293" s="152"/>
      <c r="D293" s="151"/>
      <c r="E293" s="151"/>
      <c r="F293" s="151"/>
      <c r="G293" s="151"/>
      <c r="H293" s="151"/>
      <c r="I293" s="151"/>
      <c r="J293" s="151"/>
      <c r="K293" s="151"/>
      <c r="L293" s="151"/>
    </row>
    <row r="294" spans="1:12">
      <c r="A294" s="151"/>
      <c r="B294" s="151"/>
      <c r="C294" s="152"/>
      <c r="D294" s="151"/>
      <c r="E294" s="151"/>
      <c r="F294" s="151"/>
      <c r="G294" s="151"/>
      <c r="H294" s="151"/>
      <c r="I294" s="151"/>
      <c r="J294" s="151"/>
      <c r="K294" s="151"/>
      <c r="L294" s="151"/>
    </row>
    <row r="295" spans="1:12">
      <c r="A295" s="151"/>
      <c r="B295" s="151"/>
      <c r="C295" s="152"/>
      <c r="D295" s="151"/>
      <c r="E295" s="151"/>
      <c r="F295" s="151"/>
      <c r="G295" s="151"/>
      <c r="H295" s="151"/>
      <c r="I295" s="151"/>
      <c r="J295" s="151"/>
      <c r="K295" s="151"/>
      <c r="L295" s="151"/>
    </row>
    <row r="296" spans="1:12">
      <c r="A296" s="151"/>
      <c r="B296" s="151"/>
      <c r="C296" s="152"/>
      <c r="D296" s="151"/>
      <c r="E296" s="151"/>
      <c r="F296" s="151"/>
      <c r="G296" s="151"/>
      <c r="H296" s="151"/>
      <c r="I296" s="151"/>
      <c r="J296" s="151"/>
      <c r="K296" s="151"/>
      <c r="L296" s="151"/>
    </row>
    <row r="297" spans="1:12">
      <c r="A297" s="151"/>
      <c r="B297" s="151"/>
      <c r="C297" s="152"/>
      <c r="D297" s="151"/>
      <c r="E297" s="151"/>
      <c r="F297" s="151"/>
      <c r="G297" s="151"/>
      <c r="H297" s="151"/>
      <c r="I297" s="151"/>
      <c r="J297" s="151"/>
      <c r="K297" s="151"/>
      <c r="L297" s="151"/>
    </row>
    <row r="298" spans="1:12">
      <c r="A298" s="151"/>
      <c r="B298" s="151"/>
      <c r="C298" s="152"/>
      <c r="D298" s="151"/>
      <c r="E298" s="151"/>
      <c r="F298" s="151"/>
      <c r="G298" s="151"/>
      <c r="H298" s="151"/>
      <c r="I298" s="151"/>
      <c r="J298" s="151"/>
      <c r="K298" s="151"/>
      <c r="L298" s="151"/>
    </row>
    <row r="299" spans="1:12">
      <c r="A299" s="151"/>
      <c r="B299" s="151"/>
      <c r="C299" s="152"/>
      <c r="D299" s="151"/>
      <c r="E299" s="151"/>
      <c r="F299" s="151"/>
      <c r="G299" s="151"/>
      <c r="H299" s="151"/>
      <c r="I299" s="151"/>
      <c r="J299" s="151"/>
      <c r="K299" s="151"/>
      <c r="L299" s="151"/>
    </row>
    <row r="300" spans="1:12">
      <c r="A300" s="151"/>
      <c r="B300" s="151"/>
      <c r="C300" s="152"/>
      <c r="D300" s="151"/>
      <c r="E300" s="151"/>
      <c r="F300" s="151"/>
      <c r="G300" s="151"/>
      <c r="H300" s="151"/>
      <c r="I300" s="151"/>
      <c r="J300" s="151"/>
      <c r="K300" s="151"/>
      <c r="L300" s="151"/>
    </row>
    <row r="301" spans="1:12">
      <c r="A301" s="151"/>
      <c r="B301" s="151"/>
      <c r="C301" s="152"/>
      <c r="D301" s="151"/>
      <c r="E301" s="151"/>
      <c r="F301" s="151"/>
      <c r="G301" s="151"/>
      <c r="H301" s="151"/>
      <c r="I301" s="151"/>
      <c r="J301" s="151"/>
      <c r="K301" s="151"/>
      <c r="L301" s="151"/>
    </row>
    <row r="302" spans="1:12">
      <c r="A302" s="151"/>
      <c r="B302" s="151"/>
      <c r="C302" s="152"/>
      <c r="D302" s="151"/>
      <c r="E302" s="151"/>
      <c r="F302" s="151"/>
      <c r="G302" s="151"/>
      <c r="H302" s="151"/>
      <c r="I302" s="151"/>
      <c r="J302" s="151"/>
      <c r="K302" s="151"/>
      <c r="L302" s="151"/>
    </row>
    <row r="303" spans="1:12">
      <c r="A303" s="151"/>
      <c r="B303" s="151"/>
      <c r="C303" s="152"/>
      <c r="D303" s="151"/>
      <c r="E303" s="151"/>
      <c r="F303" s="151"/>
      <c r="G303" s="151"/>
      <c r="H303" s="151"/>
      <c r="I303" s="151"/>
      <c r="J303" s="151"/>
      <c r="K303" s="151"/>
      <c r="L303" s="151"/>
    </row>
    <row r="304" spans="1:12">
      <c r="A304" s="151"/>
      <c r="B304" s="151"/>
      <c r="C304" s="152"/>
      <c r="D304" s="151"/>
      <c r="E304" s="151"/>
      <c r="F304" s="151"/>
      <c r="G304" s="151"/>
      <c r="H304" s="151"/>
      <c r="I304" s="151"/>
      <c r="J304" s="151"/>
      <c r="K304" s="151"/>
      <c r="L304" s="151"/>
    </row>
    <row r="305" spans="1:12">
      <c r="A305" s="151"/>
      <c r="B305" s="151"/>
      <c r="C305" s="152"/>
      <c r="D305" s="151"/>
      <c r="E305" s="151"/>
      <c r="F305" s="151"/>
      <c r="G305" s="151"/>
      <c r="H305" s="151"/>
      <c r="I305" s="151"/>
      <c r="J305" s="151"/>
      <c r="K305" s="151"/>
      <c r="L305" s="151"/>
    </row>
    <row r="306" spans="1:12">
      <c r="A306" s="151"/>
      <c r="B306" s="151"/>
      <c r="C306" s="152"/>
      <c r="D306" s="151"/>
      <c r="E306" s="151"/>
      <c r="F306" s="151"/>
      <c r="G306" s="151"/>
      <c r="H306" s="151"/>
      <c r="I306" s="151"/>
      <c r="J306" s="151"/>
      <c r="K306" s="151"/>
      <c r="L306" s="151"/>
    </row>
    <row r="307" spans="1:12">
      <c r="A307" s="151"/>
      <c r="B307" s="151"/>
      <c r="C307" s="152"/>
      <c r="D307" s="151"/>
      <c r="E307" s="151"/>
      <c r="F307" s="151"/>
      <c r="G307" s="151"/>
      <c r="H307" s="151"/>
      <c r="I307" s="151"/>
      <c r="J307" s="151"/>
      <c r="K307" s="151"/>
      <c r="L307" s="151"/>
    </row>
    <row r="308" spans="1:12">
      <c r="A308" s="151"/>
      <c r="B308" s="151"/>
      <c r="C308" s="152"/>
      <c r="D308" s="151"/>
      <c r="E308" s="151"/>
      <c r="F308" s="151"/>
      <c r="G308" s="151"/>
      <c r="H308" s="151"/>
      <c r="I308" s="151"/>
      <c r="J308" s="151"/>
      <c r="K308" s="151"/>
      <c r="L308" s="151"/>
    </row>
    <row r="309" spans="1:12">
      <c r="A309" s="151"/>
      <c r="B309" s="151"/>
      <c r="C309" s="152"/>
      <c r="D309" s="151"/>
      <c r="E309" s="151"/>
      <c r="F309" s="151"/>
      <c r="G309" s="151"/>
      <c r="H309" s="151"/>
      <c r="I309" s="151"/>
      <c r="J309" s="151"/>
      <c r="K309" s="151"/>
      <c r="L309" s="151"/>
    </row>
    <row r="310" spans="1:12">
      <c r="A310" s="151"/>
      <c r="B310" s="151"/>
      <c r="C310" s="152"/>
      <c r="D310" s="151"/>
      <c r="E310" s="151"/>
      <c r="F310" s="151"/>
      <c r="G310" s="151"/>
      <c r="H310" s="151"/>
      <c r="I310" s="151"/>
      <c r="J310" s="151"/>
      <c r="K310" s="151"/>
      <c r="L310" s="151"/>
    </row>
    <row r="311" spans="1:12">
      <c r="A311" s="151"/>
      <c r="B311" s="151"/>
      <c r="C311" s="152"/>
      <c r="D311" s="151"/>
      <c r="E311" s="151"/>
      <c r="F311" s="151"/>
      <c r="G311" s="151"/>
      <c r="H311" s="151"/>
      <c r="I311" s="151"/>
      <c r="J311" s="151"/>
      <c r="K311" s="151"/>
      <c r="L311" s="151"/>
    </row>
    <row r="312" spans="1:12">
      <c r="A312" s="151"/>
      <c r="B312" s="151"/>
      <c r="C312" s="152"/>
      <c r="D312" s="151"/>
      <c r="E312" s="151"/>
      <c r="F312" s="151"/>
      <c r="G312" s="151"/>
      <c r="H312" s="151"/>
      <c r="I312" s="151"/>
      <c r="J312" s="151"/>
      <c r="K312" s="151"/>
      <c r="L312" s="151"/>
    </row>
    <row r="313" spans="1:12">
      <c r="A313" s="151"/>
      <c r="B313" s="151"/>
      <c r="C313" s="152"/>
      <c r="D313" s="151"/>
      <c r="E313" s="151"/>
      <c r="F313" s="151"/>
      <c r="G313" s="151"/>
      <c r="H313" s="151"/>
      <c r="I313" s="151"/>
      <c r="J313" s="151"/>
      <c r="K313" s="151"/>
      <c r="L313" s="151"/>
    </row>
    <row r="314" spans="1:12">
      <c r="A314" s="151"/>
      <c r="B314" s="151"/>
      <c r="C314" s="152"/>
      <c r="D314" s="151"/>
      <c r="E314" s="151"/>
      <c r="F314" s="151"/>
      <c r="G314" s="151"/>
      <c r="H314" s="151"/>
      <c r="I314" s="151"/>
      <c r="J314" s="151"/>
      <c r="K314" s="151"/>
      <c r="L314" s="151"/>
    </row>
    <row r="315" spans="1:12">
      <c r="A315" s="151"/>
      <c r="B315" s="151"/>
      <c r="C315" s="152"/>
      <c r="D315" s="151"/>
      <c r="E315" s="151"/>
      <c r="F315" s="151"/>
      <c r="G315" s="151"/>
      <c r="H315" s="151"/>
      <c r="I315" s="151"/>
      <c r="J315" s="151"/>
      <c r="K315" s="151"/>
      <c r="L315" s="151"/>
    </row>
    <row r="316" spans="1:12">
      <c r="A316" s="151"/>
      <c r="B316" s="151"/>
      <c r="C316" s="152"/>
      <c r="D316" s="151"/>
      <c r="E316" s="151"/>
      <c r="F316" s="151"/>
      <c r="G316" s="151"/>
      <c r="H316" s="151"/>
      <c r="I316" s="151"/>
      <c r="J316" s="151"/>
      <c r="K316" s="151"/>
      <c r="L316" s="151"/>
    </row>
    <row r="317" spans="1:12">
      <c r="A317" s="151"/>
      <c r="B317" s="151"/>
      <c r="C317" s="152"/>
      <c r="D317" s="151"/>
      <c r="E317" s="151"/>
      <c r="F317" s="151"/>
      <c r="G317" s="151"/>
      <c r="H317" s="151"/>
      <c r="I317" s="151"/>
      <c r="J317" s="151"/>
      <c r="K317" s="151"/>
      <c r="L317" s="151"/>
    </row>
    <row r="318" spans="1:12">
      <c r="A318" s="151"/>
      <c r="B318" s="151"/>
      <c r="C318" s="152"/>
      <c r="D318" s="151"/>
      <c r="E318" s="151"/>
      <c r="F318" s="151"/>
      <c r="G318" s="151"/>
      <c r="H318" s="151"/>
      <c r="I318" s="151"/>
      <c r="J318" s="151"/>
      <c r="K318" s="151"/>
      <c r="L318" s="151"/>
    </row>
    <row r="319" spans="1:12">
      <c r="A319" s="151"/>
      <c r="B319" s="151"/>
      <c r="C319" s="152"/>
      <c r="D319" s="151"/>
      <c r="E319" s="151"/>
      <c r="F319" s="151"/>
      <c r="G319" s="151"/>
      <c r="H319" s="151"/>
      <c r="I319" s="151"/>
      <c r="J319" s="151"/>
      <c r="K319" s="151"/>
      <c r="L319" s="151"/>
    </row>
    <row r="320" spans="1:12">
      <c r="A320" s="151"/>
      <c r="B320" s="151"/>
      <c r="C320" s="152"/>
      <c r="D320" s="151"/>
      <c r="E320" s="151"/>
      <c r="F320" s="151"/>
      <c r="G320" s="151"/>
      <c r="H320" s="151"/>
      <c r="I320" s="151"/>
      <c r="J320" s="151"/>
      <c r="K320" s="151"/>
      <c r="L320" s="151"/>
    </row>
    <row r="321" spans="1:12">
      <c r="A321" s="151"/>
      <c r="B321" s="151"/>
      <c r="C321" s="152"/>
      <c r="D321" s="151"/>
      <c r="E321" s="151"/>
      <c r="F321" s="151"/>
      <c r="G321" s="151"/>
      <c r="H321" s="151"/>
      <c r="I321" s="151"/>
      <c r="J321" s="151"/>
      <c r="K321" s="151"/>
      <c r="L321" s="151"/>
    </row>
    <row r="322" spans="1:12">
      <c r="A322" s="151"/>
      <c r="B322" s="151"/>
      <c r="C322" s="152"/>
      <c r="D322" s="151"/>
      <c r="E322" s="151"/>
      <c r="F322" s="151"/>
      <c r="G322" s="151"/>
      <c r="H322" s="151"/>
      <c r="I322" s="151"/>
      <c r="J322" s="151"/>
      <c r="K322" s="151"/>
      <c r="L322" s="151"/>
    </row>
    <row r="323" spans="1:12">
      <c r="A323" s="151"/>
      <c r="B323" s="151"/>
      <c r="C323" s="152"/>
      <c r="D323" s="151"/>
      <c r="E323" s="151"/>
      <c r="F323" s="151"/>
      <c r="G323" s="151"/>
      <c r="H323" s="151"/>
      <c r="I323" s="151"/>
      <c r="J323" s="151"/>
      <c r="K323" s="151"/>
      <c r="L323" s="151"/>
    </row>
    <row r="324" spans="1:12">
      <c r="A324" s="151"/>
      <c r="B324" s="151"/>
      <c r="C324" s="152"/>
      <c r="D324" s="151"/>
      <c r="E324" s="151"/>
      <c r="F324" s="151"/>
      <c r="G324" s="151"/>
      <c r="H324" s="151"/>
      <c r="I324" s="151"/>
      <c r="J324" s="151"/>
      <c r="K324" s="151"/>
      <c r="L324" s="151"/>
    </row>
    <row r="325" spans="1:12">
      <c r="A325" s="151"/>
      <c r="B325" s="151"/>
      <c r="C325" s="152"/>
      <c r="D325" s="151"/>
      <c r="E325" s="151"/>
      <c r="F325" s="151"/>
      <c r="G325" s="151"/>
      <c r="H325" s="151"/>
      <c r="I325" s="151"/>
      <c r="J325" s="151"/>
      <c r="K325" s="151"/>
      <c r="L325" s="151"/>
    </row>
    <row r="326" spans="1:12">
      <c r="A326" s="151"/>
      <c r="B326" s="151"/>
      <c r="C326" s="152"/>
      <c r="D326" s="151"/>
      <c r="E326" s="151"/>
      <c r="F326" s="151"/>
      <c r="G326" s="151"/>
      <c r="H326" s="151"/>
      <c r="I326" s="151"/>
      <c r="J326" s="151"/>
      <c r="K326" s="151"/>
      <c r="L326" s="151"/>
    </row>
    <row r="327" spans="1:12">
      <c r="A327" s="151"/>
      <c r="B327" s="151"/>
      <c r="C327" s="152"/>
      <c r="D327" s="151"/>
      <c r="E327" s="151"/>
      <c r="F327" s="151"/>
      <c r="G327" s="151"/>
      <c r="H327" s="151"/>
      <c r="I327" s="151"/>
      <c r="J327" s="151"/>
      <c r="K327" s="151"/>
      <c r="L327" s="151"/>
    </row>
    <row r="328" spans="1:12">
      <c r="A328" s="151"/>
      <c r="B328" s="151"/>
      <c r="C328" s="152"/>
      <c r="D328" s="151"/>
      <c r="E328" s="151"/>
      <c r="F328" s="151"/>
      <c r="G328" s="151"/>
      <c r="H328" s="151"/>
      <c r="I328" s="151"/>
      <c r="J328" s="151"/>
      <c r="K328" s="151"/>
      <c r="L328" s="151"/>
    </row>
    <row r="329" spans="1:12">
      <c r="A329" s="151"/>
      <c r="B329" s="151"/>
      <c r="C329" s="152"/>
      <c r="D329" s="151"/>
      <c r="E329" s="151"/>
      <c r="F329" s="151"/>
      <c r="G329" s="151"/>
      <c r="H329" s="151"/>
      <c r="I329" s="151"/>
      <c r="J329" s="151"/>
      <c r="K329" s="151"/>
      <c r="L329" s="151"/>
    </row>
    <row r="330" spans="1:12">
      <c r="A330" s="151"/>
      <c r="B330" s="151"/>
      <c r="C330" s="152"/>
      <c r="D330" s="151"/>
      <c r="E330" s="151"/>
      <c r="F330" s="151"/>
      <c r="G330" s="151"/>
      <c r="H330" s="151"/>
      <c r="I330" s="151"/>
      <c r="J330" s="151"/>
      <c r="K330" s="151"/>
      <c r="L330" s="151"/>
    </row>
    <row r="331" spans="1:12">
      <c r="A331" s="151"/>
      <c r="B331" s="151"/>
      <c r="C331" s="152"/>
      <c r="D331" s="151"/>
      <c r="E331" s="151"/>
      <c r="F331" s="151"/>
      <c r="G331" s="151"/>
      <c r="H331" s="151"/>
      <c r="I331" s="151"/>
      <c r="J331" s="151"/>
      <c r="K331" s="151"/>
      <c r="L331" s="151"/>
    </row>
    <row r="332" spans="1:12">
      <c r="A332" s="151"/>
      <c r="B332" s="151"/>
      <c r="C332" s="152"/>
      <c r="D332" s="151"/>
      <c r="E332" s="151"/>
      <c r="F332" s="151"/>
      <c r="G332" s="151"/>
      <c r="H332" s="151"/>
      <c r="I332" s="151"/>
      <c r="J332" s="151"/>
      <c r="K332" s="151"/>
      <c r="L332" s="151"/>
    </row>
    <row r="333" spans="1:12">
      <c r="A333" s="151"/>
      <c r="B333" s="151"/>
      <c r="C333" s="152"/>
      <c r="D333" s="151"/>
      <c r="E333" s="151"/>
      <c r="F333" s="151"/>
      <c r="G333" s="151"/>
      <c r="H333" s="151"/>
      <c r="I333" s="151"/>
      <c r="J333" s="151"/>
      <c r="K333" s="151"/>
      <c r="L333" s="151"/>
    </row>
    <row r="334" spans="1:12">
      <c r="A334" s="151"/>
      <c r="B334" s="151"/>
      <c r="C334" s="152"/>
      <c r="D334" s="151"/>
      <c r="E334" s="151"/>
      <c r="F334" s="151"/>
      <c r="G334" s="151"/>
      <c r="H334" s="151"/>
      <c r="I334" s="151"/>
      <c r="J334" s="151"/>
      <c r="K334" s="151"/>
      <c r="L334" s="151"/>
    </row>
    <row r="335" spans="1:12">
      <c r="A335" s="151"/>
      <c r="B335" s="151"/>
      <c r="C335" s="152"/>
      <c r="D335" s="151"/>
      <c r="E335" s="151"/>
      <c r="F335" s="151"/>
      <c r="G335" s="151"/>
      <c r="H335" s="151"/>
      <c r="I335" s="151"/>
      <c r="J335" s="151"/>
      <c r="K335" s="151"/>
      <c r="L335" s="151"/>
    </row>
    <row r="336" spans="1:12">
      <c r="A336" s="151"/>
      <c r="B336" s="151"/>
      <c r="C336" s="152"/>
      <c r="D336" s="151"/>
      <c r="E336" s="151"/>
      <c r="F336" s="151"/>
      <c r="G336" s="151"/>
      <c r="H336" s="151"/>
      <c r="I336" s="151"/>
      <c r="J336" s="151"/>
      <c r="K336" s="151"/>
      <c r="L336" s="151"/>
    </row>
  </sheetData>
  <mergeCells count="1">
    <mergeCell ref="A45:Q45"/>
  </mergeCells>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1003"/>
  <sheetViews>
    <sheetView tabSelected="1" zoomScale="95" zoomScaleNormal="95" workbookViewId="0">
      <selection activeCell="H26" sqref="H26"/>
    </sheetView>
  </sheetViews>
  <sheetFormatPr defaultColWidth="11.125" defaultRowHeight="15" customHeight="1"/>
  <cols>
    <col min="1" max="1" width="28.625" customWidth="1"/>
    <col min="2" max="2" width="15.125" customWidth="1"/>
    <col min="3" max="4" width="18.375" customWidth="1"/>
    <col min="5" max="7" width="16" customWidth="1"/>
    <col min="8" max="8" width="15.125" bestFit="1" customWidth="1"/>
    <col min="9" max="9" width="15.875" customWidth="1"/>
    <col min="10" max="17" width="16.625" customWidth="1"/>
    <col min="18" max="27" width="10.5" customWidth="1"/>
  </cols>
  <sheetData>
    <row r="1" spans="1:18" ht="15.75">
      <c r="A1" s="4" t="s">
        <v>3408</v>
      </c>
      <c r="B1" s="7"/>
      <c r="C1" s="7"/>
      <c r="D1" s="7"/>
      <c r="E1" s="7"/>
      <c r="F1" s="7"/>
      <c r="G1" s="7"/>
      <c r="H1" s="7"/>
      <c r="I1" s="7"/>
      <c r="J1" s="7"/>
      <c r="K1" s="74"/>
      <c r="L1" s="74"/>
      <c r="M1" s="74"/>
      <c r="N1" s="7"/>
      <c r="O1" s="7"/>
      <c r="P1" s="7"/>
      <c r="Q1" s="7"/>
    </row>
    <row r="2" spans="1:18" ht="15.75">
      <c r="A2" s="4"/>
      <c r="B2" s="7"/>
      <c r="C2" s="7"/>
      <c r="D2" s="7"/>
      <c r="E2" s="7"/>
      <c r="F2" s="7"/>
      <c r="G2" s="7"/>
      <c r="H2" s="7"/>
      <c r="I2" s="7"/>
      <c r="J2" s="7"/>
      <c r="K2" s="74"/>
      <c r="L2" s="74"/>
      <c r="M2" s="74"/>
      <c r="N2" s="7"/>
      <c r="O2" s="7"/>
      <c r="P2" s="7"/>
      <c r="Q2" s="7"/>
    </row>
    <row r="3" spans="1:18" ht="15.75">
      <c r="A3" s="75"/>
      <c r="B3" s="72" t="s">
        <v>17</v>
      </c>
      <c r="C3" s="72" t="s">
        <v>115</v>
      </c>
      <c r="D3" s="72" t="s">
        <v>3033</v>
      </c>
      <c r="E3" s="72" t="s">
        <v>18</v>
      </c>
      <c r="F3" s="72" t="s">
        <v>19</v>
      </c>
      <c r="G3" s="72" t="s">
        <v>20</v>
      </c>
      <c r="H3" s="72" t="s">
        <v>21</v>
      </c>
      <c r="I3" s="72" t="s">
        <v>22</v>
      </c>
      <c r="J3" s="72" t="s">
        <v>3419</v>
      </c>
      <c r="K3" s="72" t="s">
        <v>3419</v>
      </c>
      <c r="L3" s="72" t="s">
        <v>3419</v>
      </c>
      <c r="M3" s="72" t="s">
        <v>3419</v>
      </c>
      <c r="N3" s="72" t="s">
        <v>3419</v>
      </c>
      <c r="O3" s="72" t="s">
        <v>3419</v>
      </c>
      <c r="P3" s="72" t="s">
        <v>3419</v>
      </c>
      <c r="Q3" s="72" t="s">
        <v>3419</v>
      </c>
    </row>
    <row r="4" spans="1:18" ht="15.75">
      <c r="A4" s="68" t="s">
        <v>23</v>
      </c>
      <c r="B4" s="37" t="s">
        <v>24</v>
      </c>
      <c r="C4" s="37">
        <v>170</v>
      </c>
      <c r="D4" s="37" t="s">
        <v>3064</v>
      </c>
      <c r="E4" s="37" t="s">
        <v>25</v>
      </c>
      <c r="F4" s="37" t="s">
        <v>26</v>
      </c>
      <c r="G4" s="37" t="s">
        <v>27</v>
      </c>
      <c r="H4" s="37" t="s">
        <v>28</v>
      </c>
      <c r="I4" s="37" t="s">
        <v>29</v>
      </c>
      <c r="J4" s="37" t="s">
        <v>30</v>
      </c>
      <c r="K4" s="37" t="s">
        <v>31</v>
      </c>
      <c r="L4" s="37" t="s">
        <v>32</v>
      </c>
      <c r="M4" s="37" t="s">
        <v>33</v>
      </c>
      <c r="N4" s="37" t="s">
        <v>34</v>
      </c>
      <c r="O4" s="20" t="s">
        <v>35</v>
      </c>
      <c r="P4" s="37" t="s">
        <v>36</v>
      </c>
      <c r="Q4" s="37" t="s">
        <v>37</v>
      </c>
    </row>
    <row r="5" spans="1:18" ht="15.75">
      <c r="A5" s="68" t="s">
        <v>3069</v>
      </c>
      <c r="B5" s="38" t="s">
        <v>3077</v>
      </c>
      <c r="C5" s="37" t="s">
        <v>3076</v>
      </c>
      <c r="D5" s="38" t="s">
        <v>3070</v>
      </c>
      <c r="E5" s="37" t="s">
        <v>3072</v>
      </c>
      <c r="F5" s="37" t="s">
        <v>3073</v>
      </c>
      <c r="G5" s="37" t="s">
        <v>3074</v>
      </c>
      <c r="H5" s="38" t="s">
        <v>3075</v>
      </c>
      <c r="I5" s="37" t="s">
        <v>3078</v>
      </c>
      <c r="J5" s="5" t="s">
        <v>3152</v>
      </c>
      <c r="K5" s="5" t="s">
        <v>3150</v>
      </c>
      <c r="L5" s="5" t="s">
        <v>3151</v>
      </c>
      <c r="M5" s="5" t="s">
        <v>3154</v>
      </c>
      <c r="N5" s="5" t="s">
        <v>3153</v>
      </c>
      <c r="O5" s="5" t="s">
        <v>3156</v>
      </c>
      <c r="P5" s="5" t="s">
        <v>3155</v>
      </c>
      <c r="Q5" s="37" t="s">
        <v>3071</v>
      </c>
    </row>
    <row r="6" spans="1:18" ht="15.75">
      <c r="A6" s="68" t="s">
        <v>38</v>
      </c>
      <c r="B6" s="37" t="s">
        <v>39</v>
      </c>
      <c r="C6" s="37" t="s">
        <v>40</v>
      </c>
      <c r="D6" s="37" t="s">
        <v>3034</v>
      </c>
      <c r="E6" s="37" t="s">
        <v>41</v>
      </c>
      <c r="F6" s="37" t="s">
        <v>42</v>
      </c>
      <c r="G6" s="37" t="s">
        <v>43</v>
      </c>
      <c r="H6" s="37" t="s">
        <v>44</v>
      </c>
      <c r="I6" s="37" t="s">
        <v>45</v>
      </c>
      <c r="J6" s="37" t="s">
        <v>8</v>
      </c>
      <c r="K6" s="37" t="s">
        <v>9</v>
      </c>
      <c r="L6" s="37" t="s">
        <v>10</v>
      </c>
      <c r="M6" s="37" t="s">
        <v>11</v>
      </c>
      <c r="N6" s="37" t="s">
        <v>12</v>
      </c>
      <c r="O6" s="37" t="s">
        <v>13</v>
      </c>
      <c r="P6" s="37" t="s">
        <v>14</v>
      </c>
      <c r="Q6" s="37" t="s">
        <v>15</v>
      </c>
    </row>
    <row r="7" spans="1:18" ht="15.75">
      <c r="A7" s="68" t="s">
        <v>3394</v>
      </c>
      <c r="B7" s="37" t="s">
        <v>46</v>
      </c>
      <c r="C7" s="37" t="s">
        <v>46</v>
      </c>
      <c r="D7" s="37" t="s">
        <v>46</v>
      </c>
      <c r="E7" s="76" t="s">
        <v>47</v>
      </c>
      <c r="F7" s="76" t="s">
        <v>48</v>
      </c>
      <c r="G7" s="76" t="s">
        <v>49</v>
      </c>
      <c r="H7" s="76" t="s">
        <v>50</v>
      </c>
      <c r="I7" s="37" t="s">
        <v>51</v>
      </c>
      <c r="J7" s="37" t="s">
        <v>52</v>
      </c>
      <c r="K7" s="37" t="s">
        <v>53</v>
      </c>
      <c r="L7" s="37" t="s">
        <v>54</v>
      </c>
      <c r="M7" s="37" t="s">
        <v>55</v>
      </c>
      <c r="N7" s="37" t="s">
        <v>56</v>
      </c>
      <c r="O7" s="37" t="s">
        <v>57</v>
      </c>
      <c r="P7" s="37" t="s">
        <v>58</v>
      </c>
      <c r="Q7" s="37" t="s">
        <v>59</v>
      </c>
    </row>
    <row r="8" spans="1:18" ht="15.75">
      <c r="A8" s="68" t="s">
        <v>3393</v>
      </c>
      <c r="B8" s="37" t="s">
        <v>46</v>
      </c>
      <c r="C8" s="37" t="s">
        <v>46</v>
      </c>
      <c r="D8" s="37" t="s">
        <v>46</v>
      </c>
      <c r="E8" s="76" t="s">
        <v>60</v>
      </c>
      <c r="F8" s="76" t="s">
        <v>61</v>
      </c>
      <c r="G8" s="76" t="s">
        <v>62</v>
      </c>
      <c r="H8" s="76" t="s">
        <v>63</v>
      </c>
      <c r="I8" s="37" t="s">
        <v>64</v>
      </c>
      <c r="J8" s="37" t="s">
        <v>65</v>
      </c>
      <c r="K8" s="37" t="s">
        <v>66</v>
      </c>
      <c r="L8" s="37" t="s">
        <v>67</v>
      </c>
      <c r="M8" s="37" t="s">
        <v>68</v>
      </c>
      <c r="N8" s="37" t="s">
        <v>69</v>
      </c>
      <c r="O8" s="37" t="s">
        <v>70</v>
      </c>
      <c r="P8" s="37" t="s">
        <v>71</v>
      </c>
      <c r="Q8" s="37" t="s">
        <v>72</v>
      </c>
    </row>
    <row r="9" spans="1:18" ht="15.75">
      <c r="A9" s="68" t="s">
        <v>73</v>
      </c>
      <c r="B9" s="37">
        <v>33.69</v>
      </c>
      <c r="C9" s="37">
        <v>44.22</v>
      </c>
      <c r="D9" s="37" t="s">
        <v>3065</v>
      </c>
      <c r="E9" s="37">
        <v>30.5</v>
      </c>
      <c r="F9" s="37">
        <v>39.4</v>
      </c>
      <c r="G9" s="37">
        <v>42.1</v>
      </c>
      <c r="H9" s="37">
        <v>43.2</v>
      </c>
      <c r="I9" s="37">
        <v>38.5</v>
      </c>
      <c r="J9" s="37">
        <v>43.98</v>
      </c>
      <c r="K9" s="37">
        <v>42.28</v>
      </c>
      <c r="L9" s="37">
        <v>42.8</v>
      </c>
      <c r="M9" s="37">
        <v>42.41</v>
      </c>
      <c r="N9" s="37">
        <v>44.62</v>
      </c>
      <c r="O9" s="37">
        <v>44.88</v>
      </c>
      <c r="P9" s="37">
        <v>43.24</v>
      </c>
      <c r="Q9" s="37">
        <v>41.7</v>
      </c>
    </row>
    <row r="10" spans="1:18" ht="15.75">
      <c r="A10" s="68" t="s">
        <v>74</v>
      </c>
      <c r="B10" s="37">
        <v>84720</v>
      </c>
      <c r="C10" s="37">
        <v>1984628</v>
      </c>
      <c r="D10" s="37">
        <v>7303840</v>
      </c>
      <c r="E10" s="37">
        <v>1086596</v>
      </c>
      <c r="F10" s="37">
        <v>329480</v>
      </c>
      <c r="G10" s="37">
        <v>364403</v>
      </c>
      <c r="H10" s="37">
        <v>554408</v>
      </c>
      <c r="I10" s="37">
        <v>2048875</v>
      </c>
      <c r="J10" s="37">
        <v>758187</v>
      </c>
      <c r="K10" s="37">
        <v>810378</v>
      </c>
      <c r="L10" s="37">
        <v>666693</v>
      </c>
      <c r="M10" s="37">
        <v>831349</v>
      </c>
      <c r="N10" s="37">
        <v>785761</v>
      </c>
      <c r="O10" s="37">
        <v>597398</v>
      </c>
      <c r="P10" s="37">
        <v>4747969</v>
      </c>
      <c r="Q10" s="37">
        <v>4491770</v>
      </c>
    </row>
    <row r="11" spans="1:18" ht="15.75">
      <c r="A11" s="68" t="s">
        <v>75</v>
      </c>
      <c r="B11" s="37">
        <v>51.51</v>
      </c>
      <c r="C11" s="37">
        <v>49.52</v>
      </c>
      <c r="D11" s="37">
        <v>51.7</v>
      </c>
      <c r="E11" s="37">
        <v>52.8</v>
      </c>
      <c r="F11" s="37">
        <v>49.91</v>
      </c>
      <c r="G11" s="37">
        <v>50.98</v>
      </c>
      <c r="H11" s="37">
        <v>49.65</v>
      </c>
      <c r="I11" s="37">
        <v>50.95</v>
      </c>
      <c r="J11" s="37">
        <v>49.76</v>
      </c>
      <c r="K11" s="37">
        <v>50.26</v>
      </c>
      <c r="L11" s="37">
        <v>49.69</v>
      </c>
      <c r="M11" s="37">
        <v>49.93</v>
      </c>
      <c r="N11" s="37">
        <v>50.36</v>
      </c>
      <c r="O11" s="37">
        <v>50.1</v>
      </c>
      <c r="P11" s="37">
        <v>50</v>
      </c>
      <c r="Q11" s="37">
        <v>51.52</v>
      </c>
    </row>
    <row r="12" spans="1:18" ht="15.75">
      <c r="A12" s="68" t="s">
        <v>76</v>
      </c>
      <c r="B12" s="77">
        <v>10364</v>
      </c>
      <c r="C12" s="77">
        <v>14204</v>
      </c>
      <c r="D12" s="77">
        <v>11145</v>
      </c>
      <c r="E12" s="37">
        <v>8472</v>
      </c>
      <c r="F12" s="37">
        <v>9849</v>
      </c>
      <c r="G12" s="37">
        <v>11535</v>
      </c>
      <c r="H12" s="37">
        <v>11787</v>
      </c>
      <c r="I12" s="37">
        <v>10891</v>
      </c>
      <c r="J12" s="37">
        <v>11160</v>
      </c>
      <c r="K12" s="37">
        <v>11224</v>
      </c>
      <c r="L12" s="37">
        <v>11098</v>
      </c>
      <c r="M12" s="37">
        <v>11180</v>
      </c>
      <c r="N12" s="37">
        <v>11497</v>
      </c>
      <c r="O12" s="37">
        <v>11369</v>
      </c>
      <c r="P12" s="37">
        <v>11733</v>
      </c>
      <c r="Q12" s="37">
        <v>11688</v>
      </c>
    </row>
    <row r="13" spans="1:18" ht="15.75">
      <c r="A13" s="68" t="s">
        <v>77</v>
      </c>
      <c r="B13" s="37">
        <v>308</v>
      </c>
      <c r="C13" s="37">
        <v>321</v>
      </c>
      <c r="D13" s="37">
        <v>260</v>
      </c>
      <c r="E13" s="37">
        <v>278</v>
      </c>
      <c r="F13" s="37">
        <v>249</v>
      </c>
      <c r="G13" s="37">
        <v>274</v>
      </c>
      <c r="H13" s="37">
        <v>271</v>
      </c>
      <c r="I13" s="37">
        <v>282</v>
      </c>
      <c r="J13" s="37">
        <v>254</v>
      </c>
      <c r="K13" s="37">
        <v>265</v>
      </c>
      <c r="L13" s="37">
        <v>259</v>
      </c>
      <c r="M13" s="37">
        <v>264</v>
      </c>
      <c r="N13" s="37">
        <v>258</v>
      </c>
      <c r="O13" s="37">
        <v>253</v>
      </c>
      <c r="P13" s="37">
        <v>271</v>
      </c>
      <c r="Q13" s="37">
        <v>280</v>
      </c>
      <c r="R13" s="96"/>
    </row>
    <row r="14" spans="1:18" ht="15.75">
      <c r="A14" s="68" t="s">
        <v>78</v>
      </c>
      <c r="B14" s="37">
        <v>3.86</v>
      </c>
      <c r="C14" s="37">
        <v>7.02</v>
      </c>
      <c r="D14" s="37">
        <v>11.67</v>
      </c>
      <c r="E14" s="37">
        <v>9.9</v>
      </c>
      <c r="F14" s="37">
        <v>6.42</v>
      </c>
      <c r="G14" s="37">
        <v>5.79</v>
      </c>
      <c r="H14" s="37">
        <v>10.58</v>
      </c>
      <c r="I14" s="37">
        <v>4.58</v>
      </c>
      <c r="J14" s="37">
        <v>9.31</v>
      </c>
      <c r="K14" s="37">
        <v>7.72</v>
      </c>
      <c r="L14" s="37">
        <v>8.41</v>
      </c>
      <c r="M14" s="37">
        <v>7.49</v>
      </c>
      <c r="N14" s="37">
        <v>7.48</v>
      </c>
      <c r="O14" s="37">
        <v>8.6300000000000008</v>
      </c>
      <c r="P14" s="37">
        <v>13.34</v>
      </c>
      <c r="Q14" s="37">
        <v>2.87</v>
      </c>
    </row>
    <row r="15" spans="1:18" ht="15.75">
      <c r="A15" s="68" t="s">
        <v>79</v>
      </c>
      <c r="B15" s="37" t="s">
        <v>46</v>
      </c>
      <c r="C15" s="37" t="s">
        <v>46</v>
      </c>
      <c r="D15" s="37">
        <v>97.9</v>
      </c>
      <c r="E15" s="37">
        <v>99.6</v>
      </c>
      <c r="F15" s="37">
        <v>99.19</v>
      </c>
      <c r="G15" s="37">
        <v>99.19</v>
      </c>
      <c r="H15" s="37">
        <v>98.79</v>
      </c>
      <c r="I15" s="37">
        <v>99.19</v>
      </c>
      <c r="J15" s="37">
        <v>98.9</v>
      </c>
      <c r="K15" s="37">
        <v>98.7</v>
      </c>
      <c r="L15" s="37">
        <v>98.9</v>
      </c>
      <c r="M15" s="37">
        <v>99</v>
      </c>
      <c r="N15" s="37">
        <v>99.1</v>
      </c>
      <c r="O15" s="37">
        <v>98.9</v>
      </c>
      <c r="P15" s="37">
        <v>98.6</v>
      </c>
      <c r="Q15" s="37">
        <v>97.6</v>
      </c>
    </row>
    <row r="16" spans="1:18" ht="15.75">
      <c r="A16" s="68" t="s">
        <v>2117</v>
      </c>
      <c r="B16" s="37" t="s">
        <v>46</v>
      </c>
      <c r="C16" s="37" t="s">
        <v>46</v>
      </c>
      <c r="D16" s="37" t="s">
        <v>46</v>
      </c>
      <c r="E16" s="37" t="s">
        <v>46</v>
      </c>
      <c r="F16" s="37" t="s">
        <v>46</v>
      </c>
      <c r="G16" s="37" t="s">
        <v>46</v>
      </c>
      <c r="H16" s="37" t="s">
        <v>46</v>
      </c>
      <c r="I16" s="37">
        <v>156</v>
      </c>
      <c r="J16" s="37">
        <v>73</v>
      </c>
      <c r="K16" s="37">
        <v>94</v>
      </c>
      <c r="L16" s="37">
        <v>43</v>
      </c>
      <c r="M16" s="37">
        <v>36</v>
      </c>
      <c r="N16" s="37">
        <v>68</v>
      </c>
      <c r="O16" s="37">
        <v>49</v>
      </c>
      <c r="P16" s="37">
        <v>205</v>
      </c>
      <c r="Q16" s="37">
        <v>23</v>
      </c>
    </row>
    <row r="17" spans="1:17" ht="15.75">
      <c r="A17" s="68" t="s">
        <v>2118</v>
      </c>
      <c r="B17" s="37" t="s">
        <v>46</v>
      </c>
      <c r="C17" s="37" t="s">
        <v>46</v>
      </c>
      <c r="D17" s="37" t="s">
        <v>46</v>
      </c>
      <c r="E17" s="37" t="s">
        <v>46</v>
      </c>
      <c r="F17" s="37" t="s">
        <v>46</v>
      </c>
      <c r="G17" s="37" t="s">
        <v>46</v>
      </c>
      <c r="H17" s="37" t="s">
        <v>46</v>
      </c>
      <c r="I17" s="37" t="s">
        <v>46</v>
      </c>
      <c r="J17" s="37">
        <v>130</v>
      </c>
      <c r="K17" s="37">
        <v>135</v>
      </c>
      <c r="L17" s="37">
        <v>107</v>
      </c>
      <c r="M17" s="37">
        <v>21</v>
      </c>
      <c r="N17" s="37">
        <v>36</v>
      </c>
      <c r="O17" s="37">
        <v>8</v>
      </c>
      <c r="P17" s="37">
        <v>369</v>
      </c>
      <c r="Q17" s="37">
        <v>49</v>
      </c>
    </row>
    <row r="18" spans="1:17" s="36" customFormat="1" ht="63">
      <c r="A18" s="24" t="s">
        <v>80</v>
      </c>
      <c r="B18" s="38" t="s">
        <v>81</v>
      </c>
      <c r="C18" s="38" t="s">
        <v>82</v>
      </c>
      <c r="D18" s="38" t="s">
        <v>3067</v>
      </c>
      <c r="E18" s="78" t="s">
        <v>83</v>
      </c>
      <c r="F18" s="78" t="s">
        <v>84</v>
      </c>
      <c r="G18" s="78" t="s">
        <v>85</v>
      </c>
      <c r="H18" s="78" t="s">
        <v>86</v>
      </c>
      <c r="I18" s="38" t="s">
        <v>82</v>
      </c>
      <c r="J18" s="78" t="s">
        <v>87</v>
      </c>
      <c r="K18" s="78" t="s">
        <v>88</v>
      </c>
      <c r="L18" s="78" t="s">
        <v>89</v>
      </c>
      <c r="M18" s="78" t="s">
        <v>90</v>
      </c>
      <c r="N18" s="78" t="s">
        <v>88</v>
      </c>
      <c r="O18" s="38" t="s">
        <v>3068</v>
      </c>
      <c r="P18" s="78" t="s">
        <v>91</v>
      </c>
      <c r="Q18" s="78" t="s">
        <v>92</v>
      </c>
    </row>
    <row r="19" spans="1:17" s="36" customFormat="1" ht="47.25">
      <c r="A19" s="24" t="s">
        <v>93</v>
      </c>
      <c r="B19" s="38" t="s">
        <v>94</v>
      </c>
      <c r="C19" s="38" t="s">
        <v>82</v>
      </c>
      <c r="D19" s="38" t="s">
        <v>3066</v>
      </c>
      <c r="E19" s="38" t="s">
        <v>1495</v>
      </c>
      <c r="F19" s="38" t="s">
        <v>95</v>
      </c>
      <c r="G19" s="38" t="s">
        <v>1494</v>
      </c>
      <c r="H19" s="38" t="s">
        <v>96</v>
      </c>
      <c r="I19" s="38" t="s">
        <v>97</v>
      </c>
      <c r="J19" s="38" t="s">
        <v>2</v>
      </c>
      <c r="K19" s="38" t="s">
        <v>98</v>
      </c>
      <c r="L19" s="38" t="s">
        <v>99</v>
      </c>
      <c r="M19" s="38" t="s">
        <v>100</v>
      </c>
      <c r="N19" s="38" t="s">
        <v>101</v>
      </c>
      <c r="O19" s="38" t="s">
        <v>4</v>
      </c>
      <c r="P19" s="38" t="s">
        <v>3</v>
      </c>
      <c r="Q19" s="38" t="s">
        <v>1</v>
      </c>
    </row>
    <row r="20" spans="1:17" ht="15.75">
      <c r="A20" s="68" t="s">
        <v>0</v>
      </c>
      <c r="B20" s="37">
        <v>1987</v>
      </c>
      <c r="C20" s="37" t="s">
        <v>82</v>
      </c>
      <c r="D20" s="37">
        <v>2022</v>
      </c>
      <c r="E20" s="37">
        <v>1985</v>
      </c>
      <c r="F20" s="37" t="s">
        <v>82</v>
      </c>
      <c r="G20" s="37">
        <v>1978</v>
      </c>
      <c r="H20" s="37">
        <v>1983</v>
      </c>
      <c r="I20" s="37">
        <v>1980</v>
      </c>
      <c r="J20" s="37">
        <v>1982</v>
      </c>
      <c r="K20" s="37">
        <v>1977</v>
      </c>
      <c r="L20" s="37">
        <v>1982</v>
      </c>
      <c r="M20" s="37">
        <v>1987</v>
      </c>
      <c r="N20" s="37">
        <v>1978</v>
      </c>
      <c r="O20" s="37">
        <v>2015</v>
      </c>
      <c r="P20" s="37">
        <v>1988</v>
      </c>
      <c r="Q20" s="37">
        <v>1961</v>
      </c>
    </row>
    <row r="21" spans="1:17" ht="15.75" customHeight="1">
      <c r="A21" s="5" t="s">
        <v>3395</v>
      </c>
      <c r="B21" s="2"/>
      <c r="C21" s="2"/>
      <c r="D21" s="2"/>
      <c r="E21" s="2"/>
      <c r="F21" s="2"/>
    </row>
    <row r="22" spans="1:17" ht="15.75" customHeight="1">
      <c r="A22" s="2"/>
      <c r="B22" s="2"/>
      <c r="C22" s="2"/>
      <c r="D22" s="2"/>
      <c r="E22" s="2"/>
      <c r="F22" s="2"/>
    </row>
    <row r="23" spans="1:17" ht="15.75" customHeight="1">
      <c r="A23" s="2"/>
      <c r="B23" s="2"/>
      <c r="C23" s="2"/>
      <c r="D23" s="2"/>
      <c r="E23" s="2"/>
      <c r="F23" s="2"/>
    </row>
    <row r="24" spans="1:17" ht="15.75" customHeight="1">
      <c r="A24" s="2"/>
      <c r="B24" s="2"/>
      <c r="C24" s="2"/>
      <c r="D24" s="2"/>
      <c r="E24" s="2"/>
      <c r="F24" s="2"/>
    </row>
    <row r="25" spans="1:17" ht="15.75" customHeight="1">
      <c r="A25" s="2"/>
      <c r="B25" s="2"/>
      <c r="C25" s="2"/>
      <c r="D25" s="2"/>
      <c r="E25" s="2"/>
      <c r="F25" s="2"/>
    </row>
    <row r="26" spans="1:17" ht="15.75" customHeight="1">
      <c r="A26" s="2"/>
      <c r="B26" s="2"/>
      <c r="C26" s="2"/>
      <c r="D26" s="2"/>
      <c r="E26" s="2"/>
      <c r="F26" s="2"/>
      <c r="I26" s="121"/>
      <c r="J26" s="121"/>
      <c r="K26" s="121"/>
      <c r="L26" s="121"/>
      <c r="M26" s="121"/>
      <c r="N26" s="121"/>
      <c r="O26" s="121"/>
      <c r="P26" s="121"/>
    </row>
    <row r="27" spans="1:17" ht="15.75" customHeight="1">
      <c r="A27" s="2"/>
      <c r="B27" s="2"/>
      <c r="C27" s="2"/>
      <c r="D27" s="2"/>
      <c r="E27" s="2"/>
      <c r="F27" s="2"/>
      <c r="I27" s="122"/>
      <c r="J27" s="122"/>
      <c r="K27" s="122"/>
      <c r="L27" s="122"/>
      <c r="M27" s="122"/>
      <c r="N27" s="123"/>
      <c r="O27" s="122"/>
      <c r="P27" s="122"/>
    </row>
    <row r="28" spans="1:17" ht="15.75" customHeight="1">
      <c r="A28" s="2"/>
      <c r="B28" s="2"/>
      <c r="C28" s="2"/>
      <c r="D28" s="2"/>
      <c r="E28" s="2"/>
      <c r="F28" s="2"/>
      <c r="I28" s="122"/>
      <c r="J28" s="122"/>
      <c r="K28" s="122"/>
      <c r="L28" s="122"/>
      <c r="M28" s="122"/>
      <c r="N28" s="123"/>
      <c r="O28" s="122"/>
      <c r="P28" s="122"/>
    </row>
    <row r="29" spans="1:17" ht="15.75" customHeight="1">
      <c r="A29" s="2"/>
      <c r="B29" s="2"/>
      <c r="C29" s="2"/>
      <c r="D29" s="2"/>
      <c r="E29" s="2"/>
      <c r="F29" s="2"/>
      <c r="I29" s="122"/>
      <c r="J29" s="122"/>
      <c r="K29" s="122"/>
      <c r="L29" s="122"/>
      <c r="M29" s="122"/>
      <c r="N29" s="122"/>
      <c r="O29" s="122"/>
      <c r="P29" s="122"/>
    </row>
    <row r="30" spans="1:17" ht="15.75" customHeight="1">
      <c r="A30" s="2"/>
      <c r="B30" s="2"/>
      <c r="C30" s="2"/>
      <c r="D30" s="2"/>
      <c r="E30" s="2"/>
      <c r="F30" s="2"/>
      <c r="I30" s="122"/>
      <c r="J30" s="122"/>
      <c r="K30" s="122"/>
      <c r="L30" s="122"/>
      <c r="M30" s="122"/>
      <c r="N30" s="122"/>
      <c r="O30" s="122"/>
      <c r="P30" s="122"/>
    </row>
    <row r="31" spans="1:17" ht="15.75" customHeight="1">
      <c r="A31" s="2"/>
      <c r="B31" s="2"/>
      <c r="C31" s="2"/>
      <c r="D31" s="2"/>
      <c r="E31" s="2"/>
      <c r="F31" s="2"/>
      <c r="I31" s="122"/>
      <c r="J31" s="122"/>
      <c r="K31" s="122"/>
      <c r="L31" s="122"/>
      <c r="M31" s="122"/>
      <c r="N31" s="122"/>
      <c r="O31" s="122"/>
      <c r="P31" s="122"/>
    </row>
    <row r="32" spans="1:17" ht="15.75" customHeight="1">
      <c r="A32" s="2"/>
      <c r="B32" s="2"/>
      <c r="C32" s="2"/>
      <c r="D32" s="2"/>
      <c r="E32" s="2"/>
      <c r="F32" s="2"/>
      <c r="I32" s="122"/>
      <c r="J32" s="122"/>
      <c r="K32" s="122"/>
      <c r="L32" s="122"/>
      <c r="M32" s="122"/>
      <c r="N32" s="122"/>
      <c r="O32" s="122"/>
      <c r="P32" s="122"/>
    </row>
    <row r="33" spans="1:16" ht="15.75" customHeight="1">
      <c r="A33" s="2"/>
      <c r="B33" s="2"/>
      <c r="C33" s="2"/>
      <c r="D33" s="2"/>
      <c r="E33" s="2"/>
      <c r="F33" s="2"/>
      <c r="I33" s="122"/>
      <c r="J33" s="122"/>
      <c r="K33" s="122"/>
      <c r="L33" s="122"/>
      <c r="M33" s="122"/>
      <c r="N33" s="122"/>
      <c r="O33" s="122"/>
      <c r="P33" s="122"/>
    </row>
    <row r="34" spans="1:16" ht="15.75" customHeight="1">
      <c r="A34" s="2"/>
      <c r="B34" s="2"/>
      <c r="C34" s="2"/>
      <c r="D34" s="2"/>
      <c r="E34" s="2"/>
      <c r="F34" s="2"/>
      <c r="I34" s="122"/>
      <c r="J34" s="122"/>
      <c r="K34" s="122"/>
      <c r="L34" s="122"/>
      <c r="M34" s="122"/>
      <c r="N34" s="122"/>
      <c r="O34" s="122"/>
      <c r="P34" s="122"/>
    </row>
    <row r="35" spans="1:16" ht="15.75" customHeight="1">
      <c r="A35" s="2"/>
      <c r="B35" s="2"/>
      <c r="C35" s="2"/>
      <c r="D35" s="2"/>
      <c r="E35" s="2"/>
      <c r="F35" s="2"/>
      <c r="I35" s="122"/>
      <c r="J35" s="122"/>
      <c r="K35" s="122"/>
      <c r="L35" s="122"/>
      <c r="M35" s="122"/>
      <c r="N35" s="122"/>
      <c r="O35" s="122"/>
      <c r="P35" s="122"/>
    </row>
    <row r="36" spans="1:16" ht="15.75" customHeight="1">
      <c r="A36" s="2"/>
      <c r="B36" s="2"/>
      <c r="C36" s="2"/>
      <c r="D36" s="2"/>
      <c r="E36" s="2"/>
      <c r="F36" s="2"/>
    </row>
    <row r="37" spans="1:16" ht="15.75" customHeight="1">
      <c r="A37" s="2"/>
      <c r="B37" s="2"/>
      <c r="C37" s="2"/>
      <c r="D37" s="2"/>
      <c r="E37" s="2"/>
      <c r="F37" s="2"/>
    </row>
    <row r="38" spans="1:16" ht="15.75" customHeight="1">
      <c r="A38" s="2"/>
      <c r="B38" s="2"/>
      <c r="C38" s="2"/>
      <c r="D38" s="2"/>
      <c r="E38" s="2"/>
      <c r="F38" s="2"/>
    </row>
    <row r="39" spans="1:16" ht="15.75" customHeight="1">
      <c r="A39" s="2"/>
      <c r="B39" s="2"/>
      <c r="C39" s="2"/>
      <c r="D39" s="2"/>
      <c r="E39" s="2"/>
      <c r="F39" s="2"/>
    </row>
    <row r="40" spans="1:16" ht="15.75" customHeight="1">
      <c r="A40" s="2"/>
      <c r="B40" s="2"/>
      <c r="C40" s="2"/>
      <c r="D40" s="2"/>
      <c r="E40" s="2"/>
      <c r="F40" s="2"/>
    </row>
    <row r="41" spans="1:16" ht="15.75" customHeight="1">
      <c r="A41" s="2"/>
      <c r="B41" s="2"/>
      <c r="C41" s="2"/>
      <c r="D41" s="2"/>
      <c r="E41" s="2"/>
      <c r="F41" s="2"/>
    </row>
    <row r="42" spans="1:16" ht="15.75" customHeight="1">
      <c r="A42" s="2"/>
      <c r="B42" s="2"/>
      <c r="C42" s="2"/>
      <c r="D42" s="2"/>
      <c r="E42" s="2"/>
      <c r="F42" s="2"/>
    </row>
    <row r="43" spans="1:16" ht="15.75" customHeight="1">
      <c r="A43" s="2"/>
      <c r="B43" s="2"/>
      <c r="C43" s="2"/>
      <c r="D43" s="2"/>
      <c r="E43" s="2"/>
      <c r="F43" s="2"/>
    </row>
    <row r="44" spans="1:16" ht="15.75" customHeight="1">
      <c r="A44" s="2"/>
      <c r="B44" s="2"/>
      <c r="C44" s="2"/>
      <c r="D44" s="2"/>
      <c r="E44" s="2"/>
      <c r="F44" s="2"/>
    </row>
    <row r="45" spans="1:16" ht="15.75" customHeight="1">
      <c r="A45" s="2"/>
      <c r="B45" s="2"/>
      <c r="C45" s="2"/>
      <c r="D45" s="2"/>
      <c r="E45" s="2"/>
      <c r="F45" s="2"/>
    </row>
    <row r="46" spans="1:16" ht="15.75" customHeight="1">
      <c r="A46" s="2"/>
      <c r="B46" s="2"/>
      <c r="C46" s="2"/>
      <c r="D46" s="2"/>
      <c r="E46" s="2"/>
      <c r="F46" s="2"/>
    </row>
    <row r="47" spans="1:16" ht="15.75" customHeight="1">
      <c r="A47" s="2"/>
      <c r="B47" s="2"/>
      <c r="C47" s="2"/>
      <c r="D47" s="2"/>
      <c r="E47" s="2"/>
      <c r="F47" s="2"/>
    </row>
    <row r="48" spans="1:16" ht="15.75" customHeight="1">
      <c r="A48" s="2"/>
      <c r="B48" s="2"/>
      <c r="C48" s="2"/>
      <c r="D48" s="2"/>
      <c r="E48" s="2"/>
      <c r="F48" s="2"/>
    </row>
    <row r="49" spans="1:6" ht="15.75" customHeight="1">
      <c r="A49" s="2"/>
      <c r="B49" s="2"/>
      <c r="C49" s="2"/>
      <c r="D49" s="2"/>
      <c r="E49" s="2"/>
      <c r="F49" s="2"/>
    </row>
    <row r="50" spans="1:6" ht="15.75" customHeight="1">
      <c r="A50" s="2"/>
      <c r="B50" s="2"/>
      <c r="C50" s="2"/>
      <c r="D50" s="2"/>
      <c r="E50" s="2"/>
      <c r="F50" s="2"/>
    </row>
    <row r="51" spans="1:6" ht="15.75" customHeight="1">
      <c r="A51" s="2"/>
      <c r="B51" s="2"/>
      <c r="C51" s="2"/>
      <c r="D51" s="2"/>
      <c r="E51" s="2"/>
      <c r="F51" s="2"/>
    </row>
    <row r="52" spans="1:6" ht="15.75" customHeight="1">
      <c r="A52" s="2"/>
      <c r="B52" s="2"/>
      <c r="C52" s="2"/>
      <c r="D52" s="2"/>
      <c r="E52" s="2"/>
      <c r="F52" s="2"/>
    </row>
    <row r="53" spans="1:6" ht="15.75" customHeight="1">
      <c r="A53" s="2"/>
      <c r="B53" s="2"/>
      <c r="C53" s="2"/>
      <c r="D53" s="2"/>
      <c r="E53" s="2"/>
      <c r="F53" s="2"/>
    </row>
    <row r="54" spans="1:6" ht="15.75" customHeight="1">
      <c r="A54" s="2"/>
      <c r="B54" s="2"/>
      <c r="C54" s="2"/>
      <c r="D54" s="2"/>
      <c r="E54" s="2"/>
      <c r="F54" s="2"/>
    </row>
    <row r="55" spans="1:6" ht="15.75" customHeight="1">
      <c r="A55" s="2"/>
      <c r="B55" s="2"/>
      <c r="C55" s="2"/>
      <c r="D55" s="2"/>
      <c r="E55" s="2"/>
      <c r="F55" s="2"/>
    </row>
    <row r="56" spans="1:6" ht="15.75" customHeight="1">
      <c r="A56" s="2"/>
      <c r="B56" s="2"/>
      <c r="C56" s="2"/>
      <c r="D56" s="2"/>
      <c r="E56" s="2"/>
      <c r="F56" s="2"/>
    </row>
    <row r="57" spans="1:6" ht="15.75" customHeight="1">
      <c r="A57" s="2"/>
      <c r="B57" s="2"/>
      <c r="C57" s="2"/>
      <c r="D57" s="2"/>
      <c r="E57" s="2"/>
      <c r="F57" s="2"/>
    </row>
    <row r="58" spans="1:6" ht="15.75" customHeight="1">
      <c r="A58" s="2"/>
      <c r="B58" s="2"/>
      <c r="C58" s="2"/>
      <c r="D58" s="2"/>
      <c r="E58" s="2"/>
      <c r="F58" s="2"/>
    </row>
    <row r="59" spans="1:6" ht="15.75" customHeight="1">
      <c r="A59" s="2"/>
      <c r="B59" s="2"/>
      <c r="C59" s="2"/>
      <c r="D59" s="2"/>
      <c r="E59" s="2"/>
      <c r="F59" s="2"/>
    </row>
    <row r="60" spans="1:6" ht="15.75" customHeight="1">
      <c r="A60" s="2"/>
      <c r="B60" s="2"/>
      <c r="C60" s="2"/>
      <c r="D60" s="2"/>
      <c r="E60" s="2"/>
      <c r="F60" s="2"/>
    </row>
    <row r="61" spans="1:6" ht="15.75" customHeight="1">
      <c r="A61" s="2"/>
      <c r="B61" s="2"/>
      <c r="C61" s="2"/>
      <c r="D61" s="2"/>
      <c r="E61" s="2"/>
      <c r="F61" s="2"/>
    </row>
    <row r="62" spans="1:6" ht="15.75" customHeight="1">
      <c r="A62" s="2"/>
      <c r="B62" s="2"/>
      <c r="C62" s="2"/>
      <c r="D62" s="2"/>
      <c r="E62" s="2"/>
      <c r="F62" s="2"/>
    </row>
    <row r="63" spans="1:6" ht="15.75" customHeight="1">
      <c r="A63" s="2"/>
      <c r="B63" s="2"/>
      <c r="C63" s="2"/>
      <c r="D63" s="2"/>
      <c r="E63" s="2"/>
      <c r="F63" s="2"/>
    </row>
    <row r="64" spans="1:6" ht="15.75" customHeight="1">
      <c r="A64" s="2"/>
      <c r="B64" s="2"/>
      <c r="C64" s="2"/>
      <c r="D64" s="2"/>
      <c r="E64" s="2"/>
      <c r="F64" s="2"/>
    </row>
    <row r="65" spans="1:6" ht="15.75" customHeight="1">
      <c r="A65" s="2"/>
      <c r="B65" s="2"/>
      <c r="C65" s="2"/>
      <c r="D65" s="2"/>
      <c r="E65" s="2"/>
      <c r="F65" s="2"/>
    </row>
    <row r="66" spans="1:6" ht="15.75" customHeight="1">
      <c r="A66" s="2"/>
      <c r="B66" s="2"/>
      <c r="C66" s="2"/>
      <c r="D66" s="2"/>
      <c r="E66" s="2"/>
      <c r="F66" s="2"/>
    </row>
    <row r="67" spans="1:6" ht="15.75" customHeight="1">
      <c r="A67" s="2"/>
      <c r="B67" s="2"/>
      <c r="C67" s="2"/>
      <c r="D67" s="2"/>
      <c r="E67" s="2"/>
      <c r="F67" s="2"/>
    </row>
    <row r="68" spans="1:6" ht="15.75" customHeight="1">
      <c r="A68" s="2"/>
      <c r="B68" s="2"/>
      <c r="C68" s="2"/>
      <c r="D68" s="2"/>
      <c r="E68" s="2"/>
      <c r="F68" s="2"/>
    </row>
    <row r="69" spans="1:6" ht="15.75" customHeight="1">
      <c r="A69" s="2"/>
      <c r="B69" s="2"/>
      <c r="C69" s="2"/>
      <c r="D69" s="2"/>
      <c r="E69" s="2"/>
      <c r="F69" s="2"/>
    </row>
    <row r="70" spans="1:6" ht="15.75" customHeight="1">
      <c r="A70" s="2"/>
      <c r="B70" s="2"/>
      <c r="C70" s="2"/>
      <c r="D70" s="2"/>
      <c r="E70" s="2"/>
      <c r="F70" s="2"/>
    </row>
    <row r="71" spans="1:6" ht="15.75" customHeight="1">
      <c r="A71" s="2"/>
      <c r="B71" s="2"/>
      <c r="C71" s="2"/>
      <c r="D71" s="2"/>
      <c r="E71" s="2"/>
      <c r="F71" s="2"/>
    </row>
    <row r="72" spans="1:6" ht="15.75" customHeight="1">
      <c r="A72" s="2"/>
      <c r="B72" s="2"/>
      <c r="C72" s="2"/>
      <c r="D72" s="2"/>
      <c r="E72" s="2"/>
      <c r="F72" s="2"/>
    </row>
    <row r="73" spans="1:6" ht="15.75" customHeight="1">
      <c r="A73" s="2"/>
      <c r="B73" s="2"/>
      <c r="C73" s="2"/>
      <c r="D73" s="2"/>
      <c r="E73" s="2"/>
      <c r="F73" s="2"/>
    </row>
    <row r="74" spans="1:6" ht="15.75" customHeight="1">
      <c r="A74" s="2"/>
      <c r="B74" s="2"/>
      <c r="C74" s="2"/>
      <c r="D74" s="2"/>
      <c r="E74" s="2"/>
      <c r="F74" s="2"/>
    </row>
    <row r="75" spans="1:6" ht="15.75" customHeight="1">
      <c r="A75" s="2"/>
      <c r="B75" s="2"/>
      <c r="C75" s="2"/>
      <c r="D75" s="2"/>
      <c r="E75" s="2"/>
      <c r="F75" s="2"/>
    </row>
    <row r="76" spans="1:6" ht="15.75" customHeight="1">
      <c r="A76" s="2"/>
      <c r="B76" s="2"/>
      <c r="C76" s="2"/>
      <c r="D76" s="2"/>
      <c r="E76" s="2"/>
      <c r="F76" s="2"/>
    </row>
    <row r="77" spans="1:6" ht="15.75" customHeight="1">
      <c r="A77" s="2"/>
      <c r="B77" s="2"/>
      <c r="C77" s="2"/>
      <c r="D77" s="2"/>
      <c r="E77" s="2"/>
      <c r="F77" s="2"/>
    </row>
    <row r="78" spans="1:6" ht="15.75" customHeight="1">
      <c r="A78" s="2"/>
      <c r="B78" s="2"/>
      <c r="C78" s="2"/>
      <c r="D78" s="2"/>
      <c r="E78" s="2"/>
      <c r="F78" s="2"/>
    </row>
    <row r="79" spans="1:6" ht="15.75" customHeight="1">
      <c r="A79" s="2"/>
      <c r="B79" s="2"/>
      <c r="C79" s="2"/>
      <c r="D79" s="2"/>
      <c r="E79" s="2"/>
      <c r="F79" s="2"/>
    </row>
    <row r="80" spans="1:6" ht="15.75" customHeight="1">
      <c r="A80" s="2"/>
      <c r="B80" s="2"/>
      <c r="C80" s="2"/>
      <c r="D80" s="2"/>
      <c r="E80" s="2"/>
      <c r="F80" s="2"/>
    </row>
    <row r="81" spans="1:6" ht="15.75" customHeight="1">
      <c r="A81" s="2"/>
      <c r="B81" s="2"/>
      <c r="C81" s="2"/>
      <c r="D81" s="2"/>
      <c r="E81" s="2"/>
      <c r="F81" s="2"/>
    </row>
    <row r="82" spans="1:6" ht="15.75" customHeight="1">
      <c r="A82" s="2"/>
      <c r="B82" s="2"/>
      <c r="C82" s="2"/>
      <c r="D82" s="2"/>
      <c r="E82" s="2"/>
      <c r="F82" s="2"/>
    </row>
    <row r="83" spans="1:6" ht="15.75" customHeight="1">
      <c r="A83" s="2"/>
      <c r="B83" s="2"/>
      <c r="C83" s="2"/>
      <c r="D83" s="2"/>
      <c r="E83" s="2"/>
      <c r="F83" s="2"/>
    </row>
    <row r="84" spans="1:6" ht="15.75" customHeight="1">
      <c r="A84" s="2"/>
      <c r="B84" s="2"/>
      <c r="C84" s="2"/>
      <c r="D84" s="2"/>
      <c r="E84" s="2"/>
      <c r="F84" s="2"/>
    </row>
    <row r="85" spans="1:6" ht="15.75" customHeight="1">
      <c r="A85" s="2"/>
      <c r="B85" s="2"/>
      <c r="C85" s="2"/>
      <c r="D85" s="2"/>
      <c r="E85" s="2"/>
      <c r="F85" s="2"/>
    </row>
    <row r="86" spans="1:6" ht="15.75" customHeight="1">
      <c r="A86" s="2"/>
      <c r="B86" s="2"/>
      <c r="C86" s="2"/>
      <c r="D86" s="2"/>
      <c r="E86" s="2"/>
      <c r="F86" s="2"/>
    </row>
    <row r="87" spans="1:6" ht="15.75" customHeight="1">
      <c r="A87" s="2"/>
      <c r="B87" s="2"/>
      <c r="C87" s="2"/>
      <c r="D87" s="2"/>
      <c r="E87" s="2"/>
      <c r="F87" s="2"/>
    </row>
    <row r="88" spans="1:6" ht="15.75" customHeight="1">
      <c r="A88" s="2"/>
      <c r="B88" s="2"/>
      <c r="C88" s="2"/>
      <c r="D88" s="2"/>
      <c r="E88" s="2"/>
      <c r="F88" s="2"/>
    </row>
    <row r="89" spans="1:6" ht="15.75" customHeight="1">
      <c r="A89" s="2"/>
      <c r="B89" s="2"/>
      <c r="C89" s="2"/>
      <c r="D89" s="2"/>
      <c r="E89" s="2"/>
      <c r="F89" s="2"/>
    </row>
    <row r="90" spans="1:6" ht="15.75" customHeight="1">
      <c r="A90" s="2"/>
      <c r="B90" s="2"/>
      <c r="C90" s="2"/>
      <c r="D90" s="2"/>
      <c r="E90" s="2"/>
      <c r="F90" s="2"/>
    </row>
    <row r="91" spans="1:6" ht="15.75" customHeight="1">
      <c r="A91" s="2"/>
      <c r="B91" s="2"/>
      <c r="C91" s="2"/>
      <c r="D91" s="2"/>
      <c r="E91" s="2"/>
      <c r="F91" s="2"/>
    </row>
    <row r="92" spans="1:6" ht="15.75" customHeight="1">
      <c r="A92" s="2"/>
      <c r="B92" s="2"/>
      <c r="C92" s="2"/>
      <c r="D92" s="2"/>
      <c r="E92" s="2"/>
      <c r="F92" s="2"/>
    </row>
    <row r="93" spans="1:6" ht="15.75" customHeight="1">
      <c r="A93" s="2"/>
      <c r="B93" s="2"/>
      <c r="C93" s="2"/>
      <c r="D93" s="2"/>
      <c r="E93" s="2"/>
      <c r="F93" s="2"/>
    </row>
    <row r="94" spans="1:6" ht="15.75" customHeight="1">
      <c r="A94" s="2"/>
      <c r="B94" s="2"/>
      <c r="C94" s="2"/>
      <c r="D94" s="2"/>
      <c r="E94" s="2"/>
      <c r="F94" s="2"/>
    </row>
    <row r="95" spans="1:6" ht="15.75" customHeight="1">
      <c r="A95" s="2"/>
      <c r="B95" s="2"/>
      <c r="C95" s="2"/>
      <c r="D95" s="2"/>
      <c r="E95" s="2"/>
      <c r="F95" s="2"/>
    </row>
    <row r="96" spans="1:6" ht="15.75" customHeight="1">
      <c r="A96" s="2"/>
      <c r="B96" s="2"/>
      <c r="C96" s="2"/>
      <c r="D96" s="2"/>
      <c r="E96" s="2"/>
      <c r="F96" s="2"/>
    </row>
    <row r="97" spans="1:6" ht="15.75" customHeight="1">
      <c r="A97" s="2"/>
      <c r="B97" s="2"/>
      <c r="C97" s="2"/>
      <c r="D97" s="2"/>
      <c r="E97" s="2"/>
      <c r="F97" s="2"/>
    </row>
    <row r="98" spans="1:6" ht="15.75" customHeight="1">
      <c r="A98" s="2"/>
      <c r="B98" s="2"/>
      <c r="C98" s="2"/>
      <c r="D98" s="2"/>
      <c r="E98" s="2"/>
      <c r="F98" s="2"/>
    </row>
    <row r="99" spans="1:6" ht="15.75" customHeight="1">
      <c r="A99" s="2"/>
      <c r="B99" s="2"/>
      <c r="C99" s="2"/>
      <c r="D99" s="2"/>
      <c r="E99" s="2"/>
      <c r="F99" s="2"/>
    </row>
    <row r="100" spans="1:6" ht="15.75" customHeight="1">
      <c r="A100" s="2"/>
      <c r="B100" s="2"/>
      <c r="C100" s="2"/>
      <c r="D100" s="2"/>
      <c r="E100" s="2"/>
      <c r="F100" s="2"/>
    </row>
    <row r="101" spans="1:6" ht="15.75" customHeight="1">
      <c r="A101" s="2"/>
      <c r="B101" s="2"/>
      <c r="C101" s="2"/>
      <c r="D101" s="2"/>
      <c r="E101" s="2"/>
      <c r="F101" s="2"/>
    </row>
    <row r="102" spans="1:6" ht="15.75" customHeight="1">
      <c r="A102" s="2"/>
      <c r="B102" s="2"/>
      <c r="C102" s="2"/>
      <c r="D102" s="2"/>
      <c r="E102" s="2"/>
      <c r="F102" s="2"/>
    </row>
    <row r="103" spans="1:6" ht="15.75" customHeight="1">
      <c r="A103" s="2"/>
      <c r="B103" s="2"/>
      <c r="C103" s="2"/>
      <c r="D103" s="2"/>
      <c r="E103" s="2"/>
      <c r="F103" s="2"/>
    </row>
    <row r="104" spans="1:6" ht="15.75" customHeight="1">
      <c r="A104" s="2"/>
      <c r="B104" s="2"/>
      <c r="C104" s="2"/>
      <c r="D104" s="2"/>
      <c r="E104" s="2"/>
      <c r="F104" s="2"/>
    </row>
    <row r="105" spans="1:6" ht="15.75" customHeight="1">
      <c r="A105" s="2"/>
      <c r="B105" s="2"/>
      <c r="C105" s="2"/>
      <c r="D105" s="2"/>
      <c r="E105" s="2"/>
      <c r="F105" s="2"/>
    </row>
    <row r="106" spans="1:6" ht="15.75" customHeight="1">
      <c r="A106" s="2"/>
      <c r="B106" s="2"/>
      <c r="C106" s="2"/>
      <c r="D106" s="2"/>
      <c r="E106" s="2"/>
      <c r="F106" s="2"/>
    </row>
    <row r="107" spans="1:6" ht="15.75" customHeight="1">
      <c r="A107" s="2"/>
      <c r="B107" s="2"/>
      <c r="C107" s="2"/>
      <c r="D107" s="2"/>
      <c r="E107" s="2"/>
      <c r="F107" s="2"/>
    </row>
    <row r="108" spans="1:6" ht="15.75" customHeight="1">
      <c r="A108" s="2"/>
      <c r="B108" s="2"/>
      <c r="C108" s="2"/>
      <c r="D108" s="2"/>
      <c r="E108" s="2"/>
      <c r="F108" s="2"/>
    </row>
    <row r="109" spans="1:6" ht="15.75" customHeight="1">
      <c r="A109" s="2"/>
      <c r="B109" s="2"/>
      <c r="C109" s="2"/>
      <c r="D109" s="2"/>
      <c r="E109" s="2"/>
      <c r="F109" s="2"/>
    </row>
    <row r="110" spans="1:6" ht="15.75" customHeight="1">
      <c r="A110" s="2"/>
      <c r="B110" s="2"/>
      <c r="C110" s="2"/>
      <c r="D110" s="2"/>
      <c r="E110" s="2"/>
      <c r="F110" s="2"/>
    </row>
    <row r="111" spans="1:6" ht="15.75" customHeight="1">
      <c r="A111" s="2"/>
      <c r="B111" s="2"/>
      <c r="C111" s="2"/>
      <c r="D111" s="2"/>
      <c r="E111" s="2"/>
      <c r="F111" s="2"/>
    </row>
    <row r="112" spans="1:6" ht="15.75" customHeight="1">
      <c r="A112" s="2"/>
      <c r="B112" s="2"/>
      <c r="C112" s="2"/>
      <c r="D112" s="2"/>
      <c r="E112" s="2"/>
      <c r="F112" s="2"/>
    </row>
    <row r="113" spans="1:6" ht="15.75" customHeight="1">
      <c r="A113" s="2"/>
      <c r="B113" s="2"/>
      <c r="C113" s="2"/>
      <c r="D113" s="2"/>
      <c r="E113" s="2"/>
      <c r="F113" s="2"/>
    </row>
    <row r="114" spans="1:6" ht="15.75" customHeight="1">
      <c r="A114" s="2"/>
      <c r="B114" s="2"/>
      <c r="C114" s="2"/>
      <c r="D114" s="2"/>
      <c r="E114" s="2"/>
      <c r="F114" s="2"/>
    </row>
    <row r="115" spans="1:6" ht="15.75" customHeight="1">
      <c r="A115" s="2"/>
      <c r="B115" s="2"/>
      <c r="C115" s="2"/>
      <c r="D115" s="2"/>
      <c r="E115" s="2"/>
      <c r="F115" s="2"/>
    </row>
    <row r="116" spans="1:6" ht="15.75" customHeight="1">
      <c r="A116" s="2"/>
      <c r="B116" s="2"/>
      <c r="C116" s="2"/>
      <c r="D116" s="2"/>
      <c r="E116" s="2"/>
      <c r="F116" s="2"/>
    </row>
    <row r="117" spans="1:6" ht="15.75" customHeight="1">
      <c r="A117" s="2"/>
      <c r="B117" s="2"/>
      <c r="C117" s="2"/>
      <c r="D117" s="2"/>
      <c r="E117" s="2"/>
      <c r="F117" s="2"/>
    </row>
    <row r="118" spans="1:6" ht="15.75" customHeight="1">
      <c r="A118" s="2"/>
      <c r="B118" s="2"/>
      <c r="C118" s="2"/>
      <c r="D118" s="2"/>
      <c r="E118" s="2"/>
      <c r="F118" s="2"/>
    </row>
    <row r="119" spans="1:6" ht="15.75" customHeight="1">
      <c r="A119" s="2"/>
      <c r="B119" s="2"/>
      <c r="C119" s="2"/>
      <c r="D119" s="2"/>
      <c r="E119" s="2"/>
      <c r="F119" s="2"/>
    </row>
    <row r="120" spans="1:6" ht="15.75" customHeight="1">
      <c r="A120" s="2"/>
      <c r="B120" s="2"/>
      <c r="C120" s="2"/>
      <c r="D120" s="2"/>
      <c r="E120" s="2"/>
      <c r="F120" s="2"/>
    </row>
    <row r="121" spans="1:6" ht="15.75" customHeight="1">
      <c r="A121" s="2"/>
      <c r="B121" s="2"/>
      <c r="C121" s="2"/>
      <c r="D121" s="2"/>
      <c r="E121" s="2"/>
      <c r="F121" s="2"/>
    </row>
    <row r="122" spans="1:6" ht="15.75" customHeight="1">
      <c r="A122" s="2"/>
      <c r="B122" s="2"/>
      <c r="C122" s="2"/>
      <c r="D122" s="2"/>
      <c r="E122" s="2"/>
      <c r="F122" s="2"/>
    </row>
    <row r="123" spans="1:6" ht="15.75" customHeight="1">
      <c r="A123" s="2"/>
      <c r="B123" s="2"/>
      <c r="C123" s="2"/>
      <c r="D123" s="2"/>
      <c r="E123" s="2"/>
      <c r="F123" s="2"/>
    </row>
    <row r="124" spans="1:6" ht="15.75" customHeight="1">
      <c r="A124" s="2"/>
      <c r="B124" s="2"/>
      <c r="C124" s="2"/>
      <c r="D124" s="2"/>
      <c r="E124" s="2"/>
      <c r="F124" s="2"/>
    </row>
    <row r="125" spans="1:6" ht="15.75" customHeight="1">
      <c r="A125" s="2"/>
      <c r="B125" s="2"/>
      <c r="C125" s="2"/>
      <c r="D125" s="2"/>
      <c r="E125" s="2"/>
      <c r="F125" s="2"/>
    </row>
    <row r="126" spans="1:6" ht="15.75" customHeight="1">
      <c r="A126" s="2"/>
      <c r="B126" s="2"/>
      <c r="C126" s="2"/>
      <c r="D126" s="2"/>
      <c r="E126" s="2"/>
      <c r="F126" s="2"/>
    </row>
    <row r="127" spans="1:6" ht="15.75" customHeight="1">
      <c r="A127" s="2"/>
      <c r="B127" s="2"/>
      <c r="C127" s="2"/>
      <c r="D127" s="2"/>
      <c r="E127" s="2"/>
      <c r="F127" s="2"/>
    </row>
    <row r="128" spans="1:6" ht="15.75" customHeight="1">
      <c r="A128" s="2"/>
      <c r="B128" s="2"/>
      <c r="C128" s="2"/>
      <c r="D128" s="2"/>
      <c r="E128" s="2"/>
      <c r="F128" s="2"/>
    </row>
    <row r="129" spans="1:6" ht="15.75" customHeight="1">
      <c r="A129" s="2"/>
      <c r="B129" s="2"/>
      <c r="C129" s="2"/>
      <c r="D129" s="2"/>
      <c r="E129" s="2"/>
      <c r="F129" s="2"/>
    </row>
    <row r="130" spans="1:6" ht="15.75" customHeight="1">
      <c r="A130" s="2"/>
      <c r="B130" s="2"/>
      <c r="C130" s="2"/>
      <c r="D130" s="2"/>
      <c r="E130" s="2"/>
      <c r="F130" s="2"/>
    </row>
    <row r="131" spans="1:6" ht="15.75" customHeight="1">
      <c r="A131" s="2"/>
      <c r="B131" s="2"/>
      <c r="C131" s="2"/>
      <c r="D131" s="2"/>
      <c r="E131" s="2"/>
      <c r="F131" s="2"/>
    </row>
    <row r="132" spans="1:6" ht="15.75" customHeight="1">
      <c r="A132" s="2"/>
      <c r="B132" s="2"/>
      <c r="C132" s="2"/>
      <c r="D132" s="2"/>
      <c r="E132" s="2"/>
      <c r="F132" s="2"/>
    </row>
    <row r="133" spans="1:6" ht="15.75" customHeight="1">
      <c r="A133" s="2"/>
      <c r="B133" s="2"/>
      <c r="C133" s="2"/>
      <c r="D133" s="2"/>
      <c r="E133" s="2"/>
      <c r="F133" s="2"/>
    </row>
    <row r="134" spans="1:6" ht="15.75" customHeight="1">
      <c r="A134" s="2"/>
      <c r="B134" s="2"/>
      <c r="C134" s="2"/>
      <c r="D134" s="2"/>
      <c r="E134" s="2"/>
      <c r="F134" s="2"/>
    </row>
    <row r="135" spans="1:6" ht="15.75" customHeight="1">
      <c r="A135" s="2"/>
      <c r="B135" s="2"/>
      <c r="C135" s="2"/>
      <c r="D135" s="2"/>
      <c r="E135" s="2"/>
      <c r="F135" s="2"/>
    </row>
    <row r="136" spans="1:6" ht="15.75" customHeight="1">
      <c r="A136" s="2"/>
      <c r="B136" s="2"/>
      <c r="C136" s="2"/>
      <c r="D136" s="2"/>
      <c r="E136" s="2"/>
      <c r="F136" s="2"/>
    </row>
    <row r="137" spans="1:6" ht="15.75" customHeight="1">
      <c r="A137" s="2"/>
      <c r="B137" s="2"/>
      <c r="C137" s="2"/>
      <c r="D137" s="2"/>
      <c r="E137" s="2"/>
      <c r="F137" s="2"/>
    </row>
    <row r="138" spans="1:6" ht="15.75" customHeight="1">
      <c r="A138" s="2"/>
      <c r="B138" s="2"/>
      <c r="C138" s="2"/>
      <c r="D138" s="2"/>
      <c r="E138" s="2"/>
      <c r="F138" s="2"/>
    </row>
    <row r="139" spans="1:6" ht="15.75" customHeight="1">
      <c r="A139" s="2"/>
      <c r="B139" s="2"/>
      <c r="C139" s="2"/>
      <c r="D139" s="2"/>
      <c r="E139" s="2"/>
      <c r="F139" s="2"/>
    </row>
    <row r="140" spans="1:6" ht="15.75" customHeight="1">
      <c r="A140" s="2"/>
      <c r="B140" s="2"/>
      <c r="C140" s="2"/>
      <c r="D140" s="2"/>
      <c r="E140" s="2"/>
      <c r="F140" s="2"/>
    </row>
    <row r="141" spans="1:6" ht="15.75" customHeight="1">
      <c r="A141" s="2"/>
      <c r="B141" s="2"/>
      <c r="C141" s="2"/>
      <c r="D141" s="2"/>
      <c r="E141" s="2"/>
      <c r="F141" s="2"/>
    </row>
    <row r="142" spans="1:6" ht="15.75" customHeight="1">
      <c r="A142" s="2"/>
      <c r="B142" s="2"/>
      <c r="C142" s="2"/>
      <c r="D142" s="2"/>
      <c r="E142" s="2"/>
      <c r="F142" s="2"/>
    </row>
    <row r="143" spans="1:6" ht="15.75" customHeight="1">
      <c r="A143" s="2"/>
      <c r="B143" s="2"/>
      <c r="C143" s="2"/>
      <c r="D143" s="2"/>
      <c r="E143" s="2"/>
      <c r="F143" s="2"/>
    </row>
    <row r="144" spans="1:6" ht="15.75" customHeight="1">
      <c r="A144" s="2"/>
      <c r="B144" s="2"/>
      <c r="C144" s="2"/>
      <c r="D144" s="2"/>
      <c r="E144" s="2"/>
      <c r="F144" s="2"/>
    </row>
    <row r="145" spans="1:6" ht="15.75" customHeight="1">
      <c r="A145" s="2"/>
      <c r="B145" s="2"/>
      <c r="C145" s="2"/>
      <c r="D145" s="2"/>
      <c r="E145" s="2"/>
      <c r="F145" s="2"/>
    </row>
    <row r="146" spans="1:6" ht="15.75" customHeight="1">
      <c r="A146" s="2"/>
      <c r="B146" s="2"/>
      <c r="C146" s="2"/>
      <c r="D146" s="2"/>
      <c r="E146" s="2"/>
      <c r="F146" s="2"/>
    </row>
    <row r="147" spans="1:6" ht="15.75" customHeight="1">
      <c r="A147" s="2"/>
      <c r="B147" s="2"/>
      <c r="C147" s="2"/>
      <c r="D147" s="2"/>
      <c r="E147" s="2"/>
      <c r="F147" s="2"/>
    </row>
    <row r="148" spans="1:6" ht="15.75" customHeight="1">
      <c r="A148" s="2"/>
      <c r="B148" s="2"/>
      <c r="C148" s="2"/>
      <c r="D148" s="2"/>
      <c r="E148" s="2"/>
      <c r="F148" s="2"/>
    </row>
    <row r="149" spans="1:6" ht="15.75" customHeight="1">
      <c r="A149" s="2"/>
      <c r="B149" s="2"/>
      <c r="C149" s="2"/>
      <c r="D149" s="2"/>
      <c r="E149" s="2"/>
      <c r="F149" s="2"/>
    </row>
    <row r="150" spans="1:6" ht="15.75" customHeight="1">
      <c r="A150" s="2"/>
      <c r="B150" s="2"/>
      <c r="C150" s="2"/>
      <c r="D150" s="2"/>
      <c r="E150" s="2"/>
      <c r="F150" s="2"/>
    </row>
    <row r="151" spans="1:6" ht="15.75" customHeight="1">
      <c r="A151" s="2"/>
      <c r="B151" s="2"/>
      <c r="C151" s="2"/>
      <c r="D151" s="2"/>
      <c r="E151" s="2"/>
      <c r="F151" s="2"/>
    </row>
    <row r="152" spans="1:6" ht="15.75" customHeight="1">
      <c r="A152" s="2"/>
      <c r="B152" s="2"/>
      <c r="C152" s="2"/>
      <c r="D152" s="2"/>
      <c r="E152" s="2"/>
      <c r="F152" s="2"/>
    </row>
    <row r="153" spans="1:6" ht="15.75" customHeight="1">
      <c r="A153" s="2"/>
      <c r="B153" s="2"/>
      <c r="C153" s="2"/>
      <c r="D153" s="2"/>
      <c r="E153" s="2"/>
      <c r="F153" s="2"/>
    </row>
    <row r="154" spans="1:6" ht="15.75" customHeight="1">
      <c r="A154" s="2"/>
      <c r="B154" s="2"/>
      <c r="C154" s="2"/>
      <c r="D154" s="2"/>
      <c r="E154" s="2"/>
      <c r="F154" s="2"/>
    </row>
    <row r="155" spans="1:6" ht="15.75" customHeight="1">
      <c r="A155" s="2"/>
      <c r="B155" s="2"/>
      <c r="C155" s="2"/>
      <c r="D155" s="2"/>
      <c r="E155" s="2"/>
      <c r="F155" s="2"/>
    </row>
    <row r="156" spans="1:6" ht="15.75" customHeight="1">
      <c r="A156" s="2"/>
      <c r="B156" s="2"/>
      <c r="C156" s="2"/>
      <c r="D156" s="2"/>
      <c r="E156" s="2"/>
      <c r="F156" s="2"/>
    </row>
    <row r="157" spans="1:6" ht="15.75" customHeight="1">
      <c r="A157" s="2"/>
      <c r="B157" s="2"/>
      <c r="C157" s="2"/>
      <c r="D157" s="2"/>
      <c r="E157" s="2"/>
      <c r="F157" s="2"/>
    </row>
    <row r="158" spans="1:6" ht="15.75" customHeight="1">
      <c r="A158" s="2"/>
      <c r="B158" s="2"/>
      <c r="C158" s="2"/>
      <c r="D158" s="2"/>
      <c r="E158" s="2"/>
      <c r="F158" s="2"/>
    </row>
    <row r="159" spans="1:6" ht="15.75" customHeight="1">
      <c r="A159" s="2"/>
      <c r="B159" s="2"/>
      <c r="C159" s="2"/>
      <c r="D159" s="2"/>
      <c r="E159" s="2"/>
      <c r="F159" s="2"/>
    </row>
    <row r="160" spans="1:6" ht="15.75" customHeight="1">
      <c r="A160" s="2"/>
      <c r="B160" s="2"/>
      <c r="C160" s="2"/>
      <c r="D160" s="2"/>
      <c r="E160" s="2"/>
      <c r="F160" s="2"/>
    </row>
    <row r="161" spans="1:6" ht="15.75" customHeight="1">
      <c r="A161" s="2"/>
      <c r="B161" s="2"/>
      <c r="C161" s="2"/>
      <c r="D161" s="2"/>
      <c r="E161" s="2"/>
      <c r="F161" s="2"/>
    </row>
    <row r="162" spans="1:6" ht="15.75" customHeight="1">
      <c r="A162" s="2"/>
      <c r="B162" s="2"/>
      <c r="C162" s="2"/>
      <c r="D162" s="2"/>
      <c r="E162" s="2"/>
      <c r="F162" s="2"/>
    </row>
    <row r="163" spans="1:6" ht="15.75" customHeight="1">
      <c r="A163" s="2"/>
      <c r="B163" s="2"/>
      <c r="C163" s="2"/>
      <c r="D163" s="2"/>
      <c r="E163" s="2"/>
      <c r="F163" s="2"/>
    </row>
    <row r="164" spans="1:6" ht="15.75" customHeight="1">
      <c r="A164" s="2"/>
      <c r="B164" s="2"/>
      <c r="C164" s="2"/>
      <c r="D164" s="2"/>
      <c r="E164" s="2"/>
      <c r="F164" s="2"/>
    </row>
    <row r="165" spans="1:6" ht="15.75" customHeight="1">
      <c r="A165" s="2"/>
      <c r="B165" s="2"/>
      <c r="C165" s="2"/>
      <c r="D165" s="2"/>
      <c r="E165" s="2"/>
      <c r="F165" s="2"/>
    </row>
    <row r="166" spans="1:6" ht="15.75" customHeight="1">
      <c r="A166" s="2"/>
      <c r="B166" s="2"/>
      <c r="C166" s="2"/>
      <c r="D166" s="2"/>
      <c r="E166" s="2"/>
      <c r="F166" s="2"/>
    </row>
    <row r="167" spans="1:6" ht="15.75" customHeight="1">
      <c r="A167" s="2"/>
      <c r="B167" s="2"/>
      <c r="C167" s="2"/>
      <c r="D167" s="2"/>
      <c r="E167" s="2"/>
      <c r="F167" s="2"/>
    </row>
    <row r="168" spans="1:6" ht="15.75" customHeight="1">
      <c r="A168" s="2"/>
      <c r="B168" s="2"/>
      <c r="C168" s="2"/>
      <c r="D168" s="2"/>
      <c r="E168" s="2"/>
      <c r="F168" s="2"/>
    </row>
    <row r="169" spans="1:6" ht="15.75" customHeight="1">
      <c r="A169" s="2"/>
      <c r="B169" s="2"/>
      <c r="C169" s="2"/>
      <c r="D169" s="2"/>
      <c r="E169" s="2"/>
      <c r="F169" s="2"/>
    </row>
    <row r="170" spans="1:6" ht="15.75" customHeight="1">
      <c r="A170" s="2"/>
      <c r="B170" s="2"/>
      <c r="C170" s="2"/>
      <c r="D170" s="2"/>
      <c r="E170" s="2"/>
      <c r="F170" s="2"/>
    </row>
    <row r="171" spans="1:6" ht="15.75" customHeight="1">
      <c r="A171" s="2"/>
      <c r="B171" s="2"/>
      <c r="C171" s="2"/>
      <c r="D171" s="2"/>
      <c r="E171" s="2"/>
      <c r="F171" s="2"/>
    </row>
    <row r="172" spans="1:6" ht="15.75" customHeight="1">
      <c r="A172" s="2"/>
      <c r="B172" s="2"/>
      <c r="C172" s="2"/>
      <c r="D172" s="2"/>
      <c r="E172" s="2"/>
      <c r="F172" s="2"/>
    </row>
    <row r="173" spans="1:6" ht="15.75" customHeight="1">
      <c r="A173" s="2"/>
      <c r="B173" s="2"/>
      <c r="C173" s="2"/>
      <c r="D173" s="2"/>
      <c r="E173" s="2"/>
      <c r="F173" s="2"/>
    </row>
    <row r="174" spans="1:6" ht="15.75" customHeight="1">
      <c r="A174" s="2"/>
      <c r="B174" s="2"/>
      <c r="C174" s="2"/>
      <c r="D174" s="2"/>
      <c r="E174" s="2"/>
      <c r="F174" s="2"/>
    </row>
    <row r="175" spans="1:6" ht="15.75" customHeight="1">
      <c r="A175" s="2"/>
      <c r="B175" s="2"/>
      <c r="C175" s="2"/>
      <c r="D175" s="2"/>
      <c r="E175" s="2"/>
      <c r="F175" s="2"/>
    </row>
    <row r="176" spans="1:6" ht="15.75" customHeight="1">
      <c r="A176" s="2"/>
      <c r="B176" s="2"/>
      <c r="C176" s="2"/>
      <c r="D176" s="2"/>
      <c r="E176" s="2"/>
      <c r="F176" s="2"/>
    </row>
    <row r="177" spans="1:6" ht="15.75" customHeight="1">
      <c r="A177" s="2"/>
      <c r="B177" s="2"/>
      <c r="C177" s="2"/>
      <c r="D177" s="2"/>
      <c r="E177" s="2"/>
      <c r="F177" s="2"/>
    </row>
    <row r="178" spans="1:6" ht="15.75" customHeight="1">
      <c r="A178" s="2"/>
      <c r="B178" s="2"/>
      <c r="C178" s="2"/>
      <c r="D178" s="2"/>
      <c r="E178" s="2"/>
      <c r="F178" s="2"/>
    </row>
    <row r="179" spans="1:6" ht="15.75" customHeight="1">
      <c r="A179" s="2"/>
      <c r="B179" s="2"/>
      <c r="C179" s="2"/>
      <c r="D179" s="2"/>
      <c r="E179" s="2"/>
      <c r="F179" s="2"/>
    </row>
    <row r="180" spans="1:6" ht="15.75" customHeight="1">
      <c r="A180" s="2"/>
      <c r="B180" s="2"/>
      <c r="C180" s="2"/>
      <c r="D180" s="2"/>
      <c r="E180" s="2"/>
      <c r="F180" s="2"/>
    </row>
    <row r="181" spans="1:6" ht="15.75" customHeight="1">
      <c r="A181" s="2"/>
      <c r="B181" s="2"/>
      <c r="C181" s="2"/>
      <c r="D181" s="2"/>
      <c r="E181" s="2"/>
      <c r="F181" s="2"/>
    </row>
    <row r="182" spans="1:6" ht="15.75" customHeight="1">
      <c r="A182" s="2"/>
      <c r="B182" s="2"/>
      <c r="C182" s="2"/>
      <c r="D182" s="2"/>
      <c r="E182" s="2"/>
      <c r="F182" s="2"/>
    </row>
    <row r="183" spans="1:6" ht="15.75" customHeight="1">
      <c r="A183" s="2"/>
      <c r="B183" s="2"/>
      <c r="C183" s="2"/>
      <c r="D183" s="2"/>
      <c r="E183" s="2"/>
      <c r="F183" s="2"/>
    </row>
    <row r="184" spans="1:6" ht="15.75" customHeight="1">
      <c r="A184" s="2"/>
      <c r="B184" s="2"/>
      <c r="C184" s="2"/>
      <c r="D184" s="2"/>
      <c r="E184" s="2"/>
      <c r="F184" s="2"/>
    </row>
    <row r="185" spans="1:6" ht="15.75" customHeight="1">
      <c r="A185" s="2"/>
      <c r="B185" s="2"/>
      <c r="C185" s="2"/>
      <c r="D185" s="2"/>
      <c r="E185" s="2"/>
      <c r="F185" s="2"/>
    </row>
    <row r="186" spans="1:6" ht="15.75" customHeight="1">
      <c r="A186" s="2"/>
      <c r="B186" s="2"/>
      <c r="C186" s="2"/>
      <c r="D186" s="2"/>
      <c r="E186" s="2"/>
      <c r="F186" s="2"/>
    </row>
    <row r="187" spans="1:6" ht="15.75" customHeight="1">
      <c r="A187" s="2"/>
      <c r="B187" s="2"/>
      <c r="C187" s="2"/>
      <c r="D187" s="2"/>
      <c r="E187" s="2"/>
      <c r="F187" s="2"/>
    </row>
    <row r="188" spans="1:6" ht="15.75" customHeight="1">
      <c r="A188" s="2"/>
      <c r="B188" s="2"/>
      <c r="C188" s="2"/>
      <c r="D188" s="2"/>
      <c r="E188" s="2"/>
      <c r="F188" s="2"/>
    </row>
    <row r="189" spans="1:6" ht="15.75" customHeight="1">
      <c r="A189" s="2"/>
      <c r="B189" s="2"/>
      <c r="C189" s="2"/>
      <c r="D189" s="2"/>
      <c r="E189" s="2"/>
      <c r="F189" s="2"/>
    </row>
    <row r="190" spans="1:6" ht="15.75" customHeight="1">
      <c r="A190" s="2"/>
      <c r="B190" s="2"/>
      <c r="C190" s="2"/>
      <c r="D190" s="2"/>
      <c r="E190" s="2"/>
      <c r="F190" s="2"/>
    </row>
    <row r="191" spans="1:6" ht="15.75" customHeight="1">
      <c r="A191" s="2"/>
      <c r="B191" s="2"/>
      <c r="C191" s="2"/>
      <c r="D191" s="2"/>
      <c r="E191" s="2"/>
      <c r="F191" s="2"/>
    </row>
    <row r="192" spans="1:6" ht="15.75" customHeight="1">
      <c r="A192" s="2"/>
      <c r="B192" s="2"/>
      <c r="C192" s="2"/>
      <c r="D192" s="2"/>
      <c r="E192" s="2"/>
      <c r="F192" s="2"/>
    </row>
    <row r="193" spans="1:6" ht="15.75" customHeight="1">
      <c r="A193" s="2"/>
      <c r="B193" s="2"/>
      <c r="C193" s="2"/>
      <c r="D193" s="2"/>
      <c r="E193" s="2"/>
      <c r="F193" s="2"/>
    </row>
    <row r="194" spans="1:6" ht="15.75" customHeight="1">
      <c r="A194" s="2"/>
      <c r="B194" s="2"/>
      <c r="C194" s="2"/>
      <c r="D194" s="2"/>
      <c r="E194" s="2"/>
      <c r="F194" s="2"/>
    </row>
    <row r="195" spans="1:6" ht="15.75" customHeight="1">
      <c r="A195" s="2"/>
      <c r="B195" s="2"/>
      <c r="C195" s="2"/>
      <c r="D195" s="2"/>
      <c r="E195" s="2"/>
      <c r="F195" s="2"/>
    </row>
    <row r="196" spans="1:6" ht="15.75" customHeight="1">
      <c r="A196" s="2"/>
      <c r="B196" s="2"/>
      <c r="C196" s="2"/>
      <c r="D196" s="2"/>
      <c r="E196" s="2"/>
      <c r="F196" s="2"/>
    </row>
    <row r="197" spans="1:6" ht="15.75" customHeight="1">
      <c r="A197" s="2"/>
      <c r="B197" s="2"/>
      <c r="C197" s="2"/>
      <c r="D197" s="2"/>
      <c r="E197" s="2"/>
      <c r="F197" s="2"/>
    </row>
    <row r="198" spans="1:6" ht="15.75" customHeight="1">
      <c r="A198" s="2"/>
      <c r="B198" s="2"/>
      <c r="C198" s="2"/>
      <c r="D198" s="2"/>
      <c r="E198" s="2"/>
      <c r="F198" s="2"/>
    </row>
    <row r="199" spans="1:6" ht="15.75" customHeight="1">
      <c r="A199" s="2"/>
      <c r="B199" s="2"/>
      <c r="C199" s="2"/>
      <c r="D199" s="2"/>
      <c r="E199" s="2"/>
      <c r="F199" s="2"/>
    </row>
    <row r="200" spans="1:6" ht="15.75" customHeight="1">
      <c r="A200" s="2"/>
      <c r="B200" s="2"/>
      <c r="C200" s="2"/>
      <c r="D200" s="2"/>
      <c r="E200" s="2"/>
      <c r="F200" s="2"/>
    </row>
    <row r="201" spans="1:6" ht="15.75" customHeight="1">
      <c r="A201" s="2"/>
      <c r="B201" s="2"/>
      <c r="C201" s="2"/>
      <c r="D201" s="2"/>
      <c r="E201" s="2"/>
      <c r="F201" s="2"/>
    </row>
    <row r="202" spans="1:6" ht="15.75" customHeight="1">
      <c r="A202" s="2"/>
      <c r="B202" s="2"/>
      <c r="C202" s="2"/>
      <c r="D202" s="2"/>
      <c r="E202" s="2"/>
      <c r="F202" s="2"/>
    </row>
    <row r="203" spans="1:6" ht="15.75" customHeight="1">
      <c r="A203" s="2"/>
      <c r="B203" s="2"/>
      <c r="C203" s="2"/>
      <c r="D203" s="2"/>
      <c r="E203" s="2"/>
      <c r="F203" s="2"/>
    </row>
    <row r="204" spans="1:6" ht="15.75" customHeight="1">
      <c r="A204" s="2"/>
      <c r="B204" s="2"/>
      <c r="C204" s="2"/>
      <c r="D204" s="2"/>
      <c r="E204" s="2"/>
      <c r="F204" s="2"/>
    </row>
    <row r="205" spans="1:6" ht="15.75" customHeight="1">
      <c r="A205" s="2"/>
      <c r="B205" s="2"/>
      <c r="C205" s="2"/>
      <c r="D205" s="2"/>
      <c r="E205" s="2"/>
      <c r="F205" s="2"/>
    </row>
    <row r="206" spans="1:6" ht="15.75" customHeight="1">
      <c r="A206" s="2"/>
      <c r="B206" s="2"/>
      <c r="C206" s="2"/>
      <c r="D206" s="2"/>
      <c r="E206" s="2"/>
      <c r="F206" s="2"/>
    </row>
    <row r="207" spans="1:6" ht="15.75" customHeight="1">
      <c r="A207" s="2"/>
      <c r="B207" s="2"/>
      <c r="C207" s="2"/>
      <c r="D207" s="2"/>
      <c r="E207" s="2"/>
      <c r="F207" s="2"/>
    </row>
    <row r="208" spans="1:6" ht="15.75" customHeight="1">
      <c r="A208" s="2"/>
      <c r="B208" s="2"/>
      <c r="C208" s="2"/>
      <c r="D208" s="2"/>
      <c r="E208" s="2"/>
      <c r="F208" s="2"/>
    </row>
    <row r="209" spans="1:6" ht="15.75" customHeight="1">
      <c r="A209" s="2"/>
      <c r="B209" s="2"/>
      <c r="C209" s="2"/>
      <c r="D209" s="2"/>
      <c r="E209" s="2"/>
      <c r="F209" s="2"/>
    </row>
    <row r="210" spans="1:6" ht="15.75" customHeight="1">
      <c r="A210" s="2"/>
      <c r="B210" s="2"/>
      <c r="C210" s="2"/>
      <c r="D210" s="2"/>
      <c r="E210" s="2"/>
      <c r="F210" s="2"/>
    </row>
    <row r="211" spans="1:6" ht="15.75" customHeight="1">
      <c r="A211" s="2"/>
      <c r="B211" s="2"/>
      <c r="C211" s="2"/>
      <c r="D211" s="2"/>
      <c r="E211" s="2"/>
      <c r="F211" s="2"/>
    </row>
    <row r="212" spans="1:6" ht="15.75" customHeight="1">
      <c r="A212" s="2"/>
      <c r="B212" s="2"/>
      <c r="C212" s="2"/>
      <c r="D212" s="2"/>
      <c r="E212" s="2"/>
      <c r="F212" s="2"/>
    </row>
    <row r="213" spans="1:6" ht="15.75" customHeight="1">
      <c r="A213" s="2"/>
      <c r="B213" s="2"/>
      <c r="C213" s="2"/>
      <c r="D213" s="2"/>
      <c r="E213" s="2"/>
      <c r="F213" s="2"/>
    </row>
    <row r="214" spans="1:6" ht="15.75" customHeight="1">
      <c r="A214" s="2"/>
      <c r="B214" s="2"/>
      <c r="C214" s="2"/>
      <c r="D214" s="2"/>
      <c r="E214" s="2"/>
      <c r="F214" s="2"/>
    </row>
    <row r="215" spans="1:6" ht="15.75" customHeight="1">
      <c r="A215" s="2"/>
      <c r="B215" s="2"/>
      <c r="C215" s="2"/>
      <c r="D215" s="2"/>
      <c r="E215" s="2"/>
      <c r="F215" s="2"/>
    </row>
    <row r="216" spans="1:6" ht="15.75" customHeight="1">
      <c r="A216" s="2"/>
      <c r="B216" s="2"/>
      <c r="C216" s="2"/>
      <c r="D216" s="2"/>
      <c r="E216" s="2"/>
      <c r="F216" s="2"/>
    </row>
    <row r="217" spans="1:6" ht="15.75" customHeight="1">
      <c r="A217" s="2"/>
      <c r="B217" s="2"/>
      <c r="C217" s="2"/>
      <c r="D217" s="2"/>
      <c r="E217" s="2"/>
      <c r="F217" s="2"/>
    </row>
    <row r="218" spans="1:6" ht="15.75" customHeight="1">
      <c r="A218" s="2"/>
      <c r="B218" s="2"/>
      <c r="C218" s="2"/>
      <c r="D218" s="2"/>
      <c r="E218" s="2"/>
      <c r="F218" s="2"/>
    </row>
    <row r="219" spans="1:6" ht="15.75" customHeight="1">
      <c r="A219" s="2"/>
      <c r="B219" s="2"/>
      <c r="C219" s="2"/>
      <c r="D219" s="2"/>
      <c r="E219" s="2"/>
      <c r="F219" s="2"/>
    </row>
    <row r="220" spans="1:6" ht="15.75" customHeight="1">
      <c r="A220" s="2"/>
      <c r="B220" s="2"/>
      <c r="C220" s="2"/>
      <c r="D220" s="2"/>
      <c r="E220" s="2"/>
      <c r="F220" s="2"/>
    </row>
    <row r="221" spans="1:6" ht="15.75" customHeight="1">
      <c r="A221" s="2"/>
      <c r="B221" s="2"/>
      <c r="C221" s="2"/>
      <c r="D221" s="2"/>
      <c r="E221" s="2"/>
      <c r="F221" s="2"/>
    </row>
    <row r="222" spans="1:6" ht="15.75" customHeight="1">
      <c r="A222" s="2"/>
      <c r="B222" s="2"/>
      <c r="C222" s="2"/>
      <c r="D222" s="2"/>
      <c r="E222" s="2"/>
      <c r="F222" s="2"/>
    </row>
    <row r="223" spans="1:6" ht="15.75" customHeight="1">
      <c r="A223" s="2"/>
      <c r="B223" s="2"/>
      <c r="C223" s="2"/>
      <c r="D223" s="2"/>
      <c r="E223" s="2"/>
      <c r="F223" s="2"/>
    </row>
    <row r="224" spans="1:6" ht="15.75" customHeight="1">
      <c r="A224" s="2"/>
      <c r="B224" s="2"/>
      <c r="C224" s="2"/>
      <c r="D224" s="2"/>
      <c r="E224" s="2"/>
      <c r="F224" s="2"/>
    </row>
    <row r="225" spans="1:6" ht="15.75" customHeight="1">
      <c r="A225" s="2"/>
      <c r="B225" s="2"/>
      <c r="C225" s="2"/>
      <c r="D225" s="2"/>
      <c r="E225" s="2"/>
      <c r="F225" s="2"/>
    </row>
    <row r="226" spans="1:6" ht="15.75" customHeight="1">
      <c r="A226" s="2"/>
      <c r="B226" s="2"/>
      <c r="C226" s="2"/>
      <c r="D226" s="2"/>
      <c r="E226" s="2"/>
      <c r="F226" s="2"/>
    </row>
    <row r="227" spans="1:6" ht="15.75" customHeight="1">
      <c r="A227" s="2"/>
      <c r="B227" s="2"/>
      <c r="C227" s="2"/>
      <c r="D227" s="2"/>
      <c r="E227" s="2"/>
      <c r="F227" s="2"/>
    </row>
    <row r="228" spans="1:6" ht="15.75" customHeight="1">
      <c r="A228" s="2"/>
      <c r="B228" s="2"/>
      <c r="C228" s="2"/>
      <c r="D228" s="2"/>
      <c r="E228" s="2"/>
      <c r="F228" s="2"/>
    </row>
    <row r="229" spans="1:6" ht="15.75" customHeight="1">
      <c r="A229" s="2"/>
      <c r="B229" s="2"/>
      <c r="C229" s="2"/>
      <c r="D229" s="2"/>
      <c r="E229" s="2"/>
      <c r="F229" s="2"/>
    </row>
    <row r="230" spans="1:6" ht="15.75" customHeight="1">
      <c r="A230" s="2"/>
      <c r="B230" s="2"/>
      <c r="C230" s="2"/>
      <c r="D230" s="2"/>
      <c r="E230" s="2"/>
      <c r="F230" s="2"/>
    </row>
    <row r="231" spans="1:6" ht="15.75" customHeight="1">
      <c r="A231" s="2"/>
      <c r="B231" s="2"/>
      <c r="C231" s="2"/>
      <c r="D231" s="2"/>
      <c r="E231" s="2"/>
      <c r="F231" s="2"/>
    </row>
    <row r="232" spans="1:6" ht="15.75" customHeight="1">
      <c r="A232" s="2"/>
      <c r="B232" s="2"/>
      <c r="C232" s="2"/>
      <c r="D232" s="2"/>
      <c r="E232" s="2"/>
      <c r="F232" s="2"/>
    </row>
    <row r="233" spans="1:6" ht="15.75" customHeight="1">
      <c r="A233" s="2"/>
      <c r="B233" s="2"/>
      <c r="C233" s="2"/>
      <c r="D233" s="2"/>
      <c r="E233" s="2"/>
      <c r="F233" s="2"/>
    </row>
    <row r="234" spans="1:6" ht="15.75" customHeight="1">
      <c r="A234" s="2"/>
      <c r="B234" s="2"/>
      <c r="C234" s="2"/>
      <c r="D234" s="2"/>
      <c r="E234" s="2"/>
      <c r="F234" s="2"/>
    </row>
    <row r="235" spans="1:6" ht="15.75" customHeight="1">
      <c r="A235" s="2"/>
      <c r="B235" s="2"/>
      <c r="C235" s="2"/>
      <c r="D235" s="2"/>
      <c r="E235" s="2"/>
      <c r="F235" s="2"/>
    </row>
    <row r="236" spans="1:6" ht="15.75" customHeight="1">
      <c r="A236" s="2"/>
      <c r="B236" s="2"/>
      <c r="C236" s="2"/>
      <c r="D236" s="2"/>
      <c r="E236" s="2"/>
      <c r="F236" s="2"/>
    </row>
    <row r="237" spans="1:6" ht="15.75" customHeight="1">
      <c r="A237" s="2"/>
      <c r="B237" s="2"/>
      <c r="C237" s="2"/>
      <c r="D237" s="2"/>
      <c r="E237" s="2"/>
      <c r="F237" s="2"/>
    </row>
    <row r="238" spans="1:6" ht="15.75" customHeight="1">
      <c r="A238" s="2"/>
      <c r="B238" s="2"/>
      <c r="C238" s="2"/>
      <c r="D238" s="2"/>
      <c r="E238" s="2"/>
      <c r="F238" s="2"/>
    </row>
    <row r="239" spans="1:6" ht="15.75" customHeight="1">
      <c r="A239" s="2"/>
      <c r="B239" s="2"/>
      <c r="C239" s="2"/>
      <c r="D239" s="2"/>
      <c r="E239" s="2"/>
      <c r="F239" s="2"/>
    </row>
    <row r="240" spans="1:6" ht="15.75" customHeight="1">
      <c r="A240" s="2"/>
      <c r="B240" s="2"/>
      <c r="C240" s="2"/>
      <c r="D240" s="2"/>
      <c r="E240" s="2"/>
      <c r="F240" s="2"/>
    </row>
    <row r="241" spans="1:6" ht="15.75" customHeight="1">
      <c r="A241" s="2"/>
      <c r="B241" s="2"/>
      <c r="C241" s="2"/>
      <c r="D241" s="2"/>
      <c r="E241" s="2"/>
      <c r="F241" s="2"/>
    </row>
    <row r="242" spans="1:6" ht="15.75" customHeight="1">
      <c r="A242" s="2"/>
      <c r="B242" s="2"/>
      <c r="C242" s="2"/>
      <c r="D242" s="2"/>
      <c r="E242" s="2"/>
      <c r="F242" s="2"/>
    </row>
    <row r="243" spans="1:6" ht="15.75" customHeight="1">
      <c r="A243" s="2"/>
      <c r="B243" s="2"/>
      <c r="C243" s="2"/>
      <c r="D243" s="2"/>
      <c r="E243" s="2"/>
      <c r="F243" s="2"/>
    </row>
    <row r="244" spans="1:6" ht="15.75" customHeight="1">
      <c r="A244" s="2"/>
      <c r="B244" s="2"/>
      <c r="C244" s="2"/>
      <c r="D244" s="2"/>
      <c r="E244" s="2"/>
      <c r="F244" s="2"/>
    </row>
    <row r="245" spans="1:6" ht="15.75" customHeight="1">
      <c r="A245" s="2"/>
      <c r="B245" s="2"/>
      <c r="C245" s="2"/>
      <c r="D245" s="2"/>
      <c r="E245" s="2"/>
      <c r="F245" s="2"/>
    </row>
    <row r="246" spans="1:6" ht="15.75" customHeight="1">
      <c r="A246" s="2"/>
      <c r="B246" s="2"/>
      <c r="C246" s="2"/>
      <c r="D246" s="2"/>
      <c r="E246" s="2"/>
      <c r="F246" s="2"/>
    </row>
    <row r="247" spans="1:6" ht="15.75" customHeight="1">
      <c r="A247" s="2"/>
      <c r="B247" s="2"/>
      <c r="C247" s="2"/>
      <c r="D247" s="2"/>
      <c r="E247" s="2"/>
      <c r="F247" s="2"/>
    </row>
    <row r="248" spans="1:6" ht="15.75" customHeight="1">
      <c r="A248" s="2"/>
      <c r="B248" s="2"/>
      <c r="C248" s="2"/>
      <c r="D248" s="2"/>
      <c r="E248" s="2"/>
      <c r="F248" s="2"/>
    </row>
    <row r="249" spans="1:6" ht="15.75" customHeight="1">
      <c r="A249" s="2"/>
      <c r="B249" s="2"/>
      <c r="C249" s="2"/>
      <c r="D249" s="2"/>
      <c r="E249" s="2"/>
      <c r="F249" s="2"/>
    </row>
    <row r="250" spans="1:6" ht="15.75" customHeight="1">
      <c r="A250" s="2"/>
      <c r="B250" s="2"/>
      <c r="C250" s="2"/>
      <c r="D250" s="2"/>
      <c r="E250" s="2"/>
      <c r="F250" s="2"/>
    </row>
    <row r="251" spans="1:6" ht="15.75" customHeight="1">
      <c r="A251" s="2"/>
      <c r="B251" s="2"/>
      <c r="C251" s="2"/>
      <c r="D251" s="2"/>
      <c r="E251" s="2"/>
      <c r="F251" s="2"/>
    </row>
    <row r="252" spans="1:6" ht="15.75" customHeight="1">
      <c r="A252" s="2"/>
      <c r="B252" s="2"/>
      <c r="C252" s="2"/>
      <c r="D252" s="2"/>
      <c r="E252" s="2"/>
      <c r="F252" s="2"/>
    </row>
    <row r="253" spans="1:6" ht="15.75" customHeight="1">
      <c r="A253" s="2"/>
      <c r="B253" s="2"/>
      <c r="C253" s="2"/>
      <c r="D253" s="2"/>
      <c r="E253" s="2"/>
      <c r="F253" s="2"/>
    </row>
    <row r="254" spans="1:6" ht="15.75" customHeight="1">
      <c r="A254" s="2"/>
      <c r="B254" s="2"/>
      <c r="C254" s="2"/>
      <c r="D254" s="2"/>
      <c r="E254" s="2"/>
      <c r="F254" s="2"/>
    </row>
    <row r="255" spans="1:6" ht="15.75" customHeight="1">
      <c r="A255" s="2"/>
      <c r="B255" s="2"/>
      <c r="C255" s="2"/>
      <c r="D255" s="2"/>
      <c r="E255" s="2"/>
      <c r="F255" s="2"/>
    </row>
    <row r="256" spans="1:6" ht="15.75" customHeight="1">
      <c r="A256" s="2"/>
      <c r="B256" s="2"/>
      <c r="C256" s="2"/>
      <c r="D256" s="2"/>
      <c r="E256" s="2"/>
      <c r="F256" s="2"/>
    </row>
    <row r="257" spans="1:6" ht="15.75" customHeight="1">
      <c r="A257" s="2"/>
      <c r="B257" s="2"/>
      <c r="C257" s="2"/>
      <c r="D257" s="2"/>
      <c r="E257" s="2"/>
      <c r="F257" s="2"/>
    </row>
    <row r="258" spans="1:6" ht="15.75" customHeight="1">
      <c r="A258" s="2"/>
      <c r="B258" s="2"/>
      <c r="C258" s="2"/>
      <c r="D258" s="2"/>
      <c r="E258" s="2"/>
      <c r="F258" s="2"/>
    </row>
    <row r="259" spans="1:6" ht="15.75" customHeight="1">
      <c r="A259" s="2"/>
      <c r="B259" s="2"/>
      <c r="C259" s="2"/>
      <c r="D259" s="2"/>
      <c r="E259" s="2"/>
      <c r="F259" s="2"/>
    </row>
    <row r="260" spans="1:6" ht="15.75" customHeight="1">
      <c r="A260" s="2"/>
      <c r="B260" s="2"/>
      <c r="C260" s="2"/>
      <c r="D260" s="2"/>
      <c r="E260" s="2"/>
      <c r="F260" s="2"/>
    </row>
    <row r="261" spans="1:6" ht="15.75" customHeight="1">
      <c r="A261" s="2"/>
      <c r="B261" s="2"/>
      <c r="C261" s="2"/>
      <c r="D261" s="2"/>
      <c r="E261" s="2"/>
      <c r="F261" s="2"/>
    </row>
    <row r="262" spans="1:6" ht="15.75" customHeight="1">
      <c r="A262" s="2"/>
      <c r="B262" s="2"/>
      <c r="C262" s="2"/>
      <c r="D262" s="2"/>
      <c r="E262" s="2"/>
      <c r="F262" s="2"/>
    </row>
    <row r="263" spans="1:6" ht="15.75" customHeight="1">
      <c r="A263" s="2"/>
      <c r="B263" s="2"/>
      <c r="C263" s="2"/>
      <c r="D263" s="2"/>
      <c r="E263" s="2"/>
      <c r="F263" s="2"/>
    </row>
    <row r="264" spans="1:6" ht="15.75" customHeight="1">
      <c r="A264" s="2"/>
      <c r="B264" s="2"/>
      <c r="C264" s="2"/>
      <c r="D264" s="2"/>
      <c r="E264" s="2"/>
      <c r="F264" s="2"/>
    </row>
    <row r="265" spans="1:6" ht="15.75" customHeight="1">
      <c r="A265" s="2"/>
      <c r="B265" s="2"/>
      <c r="C265" s="2"/>
      <c r="D265" s="2"/>
      <c r="E265" s="2"/>
      <c r="F265" s="2"/>
    </row>
    <row r="266" spans="1:6" ht="15.75" customHeight="1">
      <c r="A266" s="2"/>
      <c r="B266" s="2"/>
      <c r="C266" s="2"/>
      <c r="D266" s="2"/>
      <c r="E266" s="2"/>
      <c r="F266" s="2"/>
    </row>
    <row r="267" spans="1:6" ht="15.75" customHeight="1">
      <c r="A267" s="2"/>
      <c r="B267" s="2"/>
      <c r="C267" s="2"/>
      <c r="D267" s="2"/>
      <c r="E267" s="2"/>
      <c r="F267" s="2"/>
    </row>
    <row r="268" spans="1:6" ht="15.75" customHeight="1">
      <c r="A268" s="2"/>
      <c r="B268" s="2"/>
      <c r="C268" s="2"/>
      <c r="D268" s="2"/>
      <c r="E268" s="2"/>
      <c r="F268" s="2"/>
    </row>
    <row r="269" spans="1:6" ht="15.75" customHeight="1">
      <c r="A269" s="2"/>
      <c r="B269" s="2"/>
      <c r="C269" s="2"/>
      <c r="D269" s="2"/>
      <c r="E269" s="2"/>
      <c r="F269" s="2"/>
    </row>
    <row r="270" spans="1:6" ht="15.75" customHeight="1">
      <c r="A270" s="2"/>
      <c r="B270" s="2"/>
      <c r="C270" s="2"/>
      <c r="D270" s="2"/>
      <c r="E270" s="2"/>
      <c r="F270" s="2"/>
    </row>
    <row r="271" spans="1:6" ht="15.75" customHeight="1">
      <c r="A271" s="2"/>
      <c r="B271" s="2"/>
      <c r="C271" s="2"/>
      <c r="D271" s="2"/>
      <c r="E271" s="2"/>
      <c r="F271" s="2"/>
    </row>
    <row r="272" spans="1:6" ht="15.75" customHeight="1">
      <c r="A272" s="2"/>
      <c r="B272" s="2"/>
      <c r="C272" s="2"/>
      <c r="D272" s="2"/>
      <c r="E272" s="2"/>
      <c r="F272" s="2"/>
    </row>
    <row r="273" spans="1:6" ht="15.75" customHeight="1">
      <c r="A273" s="2"/>
      <c r="B273" s="2"/>
      <c r="C273" s="2"/>
      <c r="D273" s="2"/>
      <c r="E273" s="2"/>
      <c r="F273" s="2"/>
    </row>
    <row r="274" spans="1:6" ht="15.75" customHeight="1">
      <c r="A274" s="2"/>
      <c r="B274" s="2"/>
      <c r="C274" s="2"/>
      <c r="D274" s="2"/>
      <c r="E274" s="2"/>
      <c r="F274" s="2"/>
    </row>
    <row r="275" spans="1:6" ht="15.75" customHeight="1">
      <c r="A275" s="2"/>
      <c r="B275" s="2"/>
      <c r="C275" s="2"/>
      <c r="D275" s="2"/>
      <c r="E275" s="2"/>
      <c r="F275" s="2"/>
    </row>
    <row r="276" spans="1:6" ht="15.75" customHeight="1">
      <c r="A276" s="2"/>
      <c r="B276" s="2"/>
      <c r="C276" s="2"/>
      <c r="D276" s="2"/>
      <c r="E276" s="2"/>
      <c r="F276" s="2"/>
    </row>
    <row r="277" spans="1:6" ht="15.75" customHeight="1">
      <c r="A277" s="2"/>
      <c r="B277" s="2"/>
      <c r="C277" s="2"/>
      <c r="D277" s="2"/>
      <c r="E277" s="2"/>
      <c r="F277" s="2"/>
    </row>
    <row r="278" spans="1:6" ht="15.75" customHeight="1">
      <c r="A278" s="2"/>
      <c r="B278" s="2"/>
      <c r="C278" s="2"/>
      <c r="D278" s="2"/>
      <c r="E278" s="2"/>
      <c r="F278" s="2"/>
    </row>
    <row r="279" spans="1:6" ht="15.75" customHeight="1">
      <c r="A279" s="2"/>
      <c r="B279" s="2"/>
      <c r="C279" s="2"/>
      <c r="D279" s="2"/>
      <c r="E279" s="2"/>
      <c r="F279" s="2"/>
    </row>
    <row r="280" spans="1:6" ht="15.75" customHeight="1">
      <c r="A280" s="2"/>
      <c r="B280" s="2"/>
      <c r="C280" s="2"/>
      <c r="D280" s="2"/>
      <c r="E280" s="2"/>
      <c r="F280" s="2"/>
    </row>
    <row r="281" spans="1:6" ht="15.75" customHeight="1">
      <c r="A281" s="2"/>
      <c r="B281" s="2"/>
      <c r="C281" s="2"/>
      <c r="D281" s="2"/>
      <c r="E281" s="2"/>
      <c r="F281" s="2"/>
    </row>
    <row r="282" spans="1:6" ht="15.75" customHeight="1">
      <c r="A282" s="2"/>
      <c r="B282" s="2"/>
      <c r="C282" s="2"/>
      <c r="D282" s="2"/>
      <c r="E282" s="2"/>
      <c r="F282" s="2"/>
    </row>
    <row r="283" spans="1:6" ht="15.75" customHeight="1">
      <c r="A283" s="2"/>
      <c r="B283" s="2"/>
      <c r="C283" s="2"/>
      <c r="D283" s="2"/>
      <c r="E283" s="2"/>
      <c r="F283" s="2"/>
    </row>
    <row r="284" spans="1:6" ht="15.75" customHeight="1">
      <c r="A284" s="2"/>
      <c r="B284" s="2"/>
      <c r="C284" s="2"/>
      <c r="D284" s="2"/>
      <c r="E284" s="2"/>
      <c r="F284" s="2"/>
    </row>
    <row r="285" spans="1:6" ht="15.75" customHeight="1">
      <c r="A285" s="2"/>
      <c r="B285" s="2"/>
      <c r="C285" s="2"/>
      <c r="D285" s="2"/>
      <c r="E285" s="2"/>
      <c r="F285" s="2"/>
    </row>
    <row r="286" spans="1:6" ht="15.75" customHeight="1">
      <c r="A286" s="2"/>
      <c r="B286" s="2"/>
      <c r="C286" s="2"/>
      <c r="D286" s="2"/>
      <c r="E286" s="2"/>
      <c r="F286" s="2"/>
    </row>
    <row r="287" spans="1:6" ht="15.75" customHeight="1">
      <c r="A287" s="2"/>
      <c r="B287" s="2"/>
      <c r="C287" s="2"/>
      <c r="D287" s="2"/>
      <c r="E287" s="2"/>
      <c r="F287" s="2"/>
    </row>
    <row r="288" spans="1:6" ht="15.75" customHeight="1">
      <c r="A288" s="2"/>
      <c r="B288" s="2"/>
      <c r="C288" s="2"/>
      <c r="D288" s="2"/>
      <c r="E288" s="2"/>
      <c r="F288" s="2"/>
    </row>
    <row r="289" spans="1:6" ht="15.75" customHeight="1">
      <c r="A289" s="2"/>
      <c r="B289" s="2"/>
      <c r="C289" s="2"/>
      <c r="D289" s="2"/>
      <c r="E289" s="2"/>
      <c r="F289" s="2"/>
    </row>
    <row r="290" spans="1:6" ht="15.75" customHeight="1">
      <c r="A290" s="2"/>
      <c r="B290" s="2"/>
      <c r="C290" s="2"/>
      <c r="D290" s="2"/>
      <c r="E290" s="2"/>
      <c r="F290" s="2"/>
    </row>
    <row r="291" spans="1:6" ht="15.75" customHeight="1">
      <c r="A291" s="2"/>
      <c r="B291" s="2"/>
      <c r="C291" s="2"/>
      <c r="D291" s="2"/>
      <c r="E291" s="2"/>
      <c r="F291" s="2"/>
    </row>
    <row r="292" spans="1:6" ht="15.75" customHeight="1">
      <c r="A292" s="2"/>
      <c r="B292" s="2"/>
      <c r="C292" s="2"/>
      <c r="D292" s="2"/>
      <c r="E292" s="2"/>
      <c r="F292" s="2"/>
    </row>
    <row r="293" spans="1:6" ht="15.75" customHeight="1">
      <c r="A293" s="2"/>
      <c r="B293" s="2"/>
      <c r="C293" s="2"/>
      <c r="D293" s="2"/>
      <c r="E293" s="2"/>
      <c r="F293" s="2"/>
    </row>
    <row r="294" spans="1:6" ht="15.75" customHeight="1">
      <c r="A294" s="2"/>
      <c r="B294" s="2"/>
      <c r="C294" s="2"/>
      <c r="D294" s="2"/>
      <c r="E294" s="2"/>
      <c r="F294" s="2"/>
    </row>
    <row r="295" spans="1:6" ht="15.75" customHeight="1">
      <c r="A295" s="2"/>
      <c r="B295" s="2"/>
      <c r="C295" s="2"/>
      <c r="D295" s="2"/>
      <c r="E295" s="2"/>
      <c r="F295" s="2"/>
    </row>
    <row r="296" spans="1:6" ht="15.75" customHeight="1">
      <c r="A296" s="2"/>
      <c r="B296" s="2"/>
      <c r="C296" s="2"/>
      <c r="D296" s="2"/>
      <c r="E296" s="2"/>
      <c r="F296" s="2"/>
    </row>
    <row r="297" spans="1:6" ht="15.75" customHeight="1">
      <c r="A297" s="2"/>
      <c r="B297" s="2"/>
      <c r="C297" s="2"/>
      <c r="D297" s="2"/>
      <c r="E297" s="2"/>
      <c r="F297" s="2"/>
    </row>
    <row r="298" spans="1:6" ht="15.75" customHeight="1">
      <c r="A298" s="2"/>
      <c r="B298" s="2"/>
      <c r="C298" s="2"/>
      <c r="D298" s="2"/>
      <c r="E298" s="2"/>
      <c r="F298" s="2"/>
    </row>
    <row r="299" spans="1:6" ht="15.75" customHeight="1">
      <c r="A299" s="2"/>
      <c r="B299" s="2"/>
      <c r="C299" s="2"/>
      <c r="D299" s="2"/>
      <c r="E299" s="2"/>
      <c r="F299" s="2"/>
    </row>
    <row r="300" spans="1:6" ht="15.75" customHeight="1">
      <c r="A300" s="2"/>
      <c r="B300" s="2"/>
      <c r="C300" s="2"/>
      <c r="D300" s="2"/>
      <c r="E300" s="2"/>
      <c r="F300" s="2"/>
    </row>
    <row r="301" spans="1:6" ht="15.75" customHeight="1">
      <c r="A301" s="2"/>
      <c r="B301" s="2"/>
      <c r="C301" s="2"/>
      <c r="D301" s="2"/>
      <c r="E301" s="2"/>
      <c r="F301" s="2"/>
    </row>
    <row r="302" spans="1:6" ht="15.75" customHeight="1">
      <c r="A302" s="2"/>
      <c r="B302" s="2"/>
      <c r="C302" s="2"/>
      <c r="D302" s="2"/>
      <c r="E302" s="2"/>
      <c r="F302" s="2"/>
    </row>
    <row r="303" spans="1:6" ht="15.75" customHeight="1">
      <c r="A303" s="2"/>
      <c r="B303" s="2"/>
      <c r="C303" s="2"/>
      <c r="D303" s="2"/>
      <c r="E303" s="2"/>
      <c r="F303" s="2"/>
    </row>
    <row r="304" spans="1:6" ht="15.75" customHeight="1">
      <c r="A304" s="2"/>
      <c r="B304" s="2"/>
      <c r="C304" s="2"/>
      <c r="D304" s="2"/>
      <c r="E304" s="2"/>
      <c r="F304" s="2"/>
    </row>
    <row r="305" spans="1:6" ht="15.75" customHeight="1">
      <c r="A305" s="2"/>
      <c r="B305" s="2"/>
      <c r="C305" s="2"/>
      <c r="D305" s="2"/>
      <c r="E305" s="2"/>
      <c r="F305" s="2"/>
    </row>
    <row r="306" spans="1:6" ht="15.75" customHeight="1">
      <c r="A306" s="2"/>
      <c r="B306" s="2"/>
      <c r="C306" s="2"/>
      <c r="D306" s="2"/>
      <c r="E306" s="2"/>
      <c r="F306" s="2"/>
    </row>
    <row r="307" spans="1:6" ht="15.75" customHeight="1">
      <c r="A307" s="2"/>
      <c r="B307" s="2"/>
      <c r="C307" s="2"/>
      <c r="D307" s="2"/>
      <c r="E307" s="2"/>
      <c r="F307" s="2"/>
    </row>
    <row r="308" spans="1:6" ht="15.75" customHeight="1">
      <c r="A308" s="2"/>
      <c r="B308" s="2"/>
      <c r="C308" s="2"/>
      <c r="D308" s="2"/>
      <c r="E308" s="2"/>
      <c r="F308" s="2"/>
    </row>
    <row r="309" spans="1:6" ht="15.75" customHeight="1">
      <c r="A309" s="2"/>
      <c r="B309" s="2"/>
      <c r="C309" s="2"/>
      <c r="D309" s="2"/>
      <c r="E309" s="2"/>
      <c r="F309" s="2"/>
    </row>
    <row r="310" spans="1:6" ht="15.75" customHeight="1">
      <c r="A310" s="2"/>
      <c r="B310" s="2"/>
      <c r="C310" s="2"/>
      <c r="D310" s="2"/>
      <c r="E310" s="2"/>
      <c r="F310" s="2"/>
    </row>
    <row r="311" spans="1:6" ht="15.75" customHeight="1">
      <c r="A311" s="2"/>
      <c r="B311" s="2"/>
      <c r="C311" s="2"/>
      <c r="D311" s="2"/>
      <c r="E311" s="2"/>
      <c r="F311" s="2"/>
    </row>
    <row r="312" spans="1:6" ht="15.75" customHeight="1">
      <c r="A312" s="2"/>
      <c r="B312" s="2"/>
      <c r="C312" s="2"/>
      <c r="D312" s="2"/>
      <c r="E312" s="2"/>
      <c r="F312" s="2"/>
    </row>
    <row r="313" spans="1:6" ht="15.75" customHeight="1">
      <c r="A313" s="2"/>
      <c r="B313" s="2"/>
      <c r="C313" s="2"/>
      <c r="D313" s="2"/>
      <c r="E313" s="2"/>
      <c r="F313" s="2"/>
    </row>
    <row r="314" spans="1:6" ht="15.75" customHeight="1">
      <c r="A314" s="2"/>
      <c r="B314" s="2"/>
      <c r="C314" s="2"/>
      <c r="D314" s="2"/>
      <c r="E314" s="2"/>
      <c r="F314" s="2"/>
    </row>
    <row r="315" spans="1:6" ht="15.75" customHeight="1">
      <c r="A315" s="2"/>
      <c r="B315" s="2"/>
      <c r="C315" s="2"/>
      <c r="D315" s="2"/>
      <c r="E315" s="2"/>
      <c r="F315" s="2"/>
    </row>
    <row r="316" spans="1:6" ht="15.75" customHeight="1">
      <c r="A316" s="2"/>
      <c r="B316" s="2"/>
      <c r="C316" s="2"/>
      <c r="D316" s="2"/>
      <c r="E316" s="2"/>
      <c r="F316" s="2"/>
    </row>
    <row r="317" spans="1:6" ht="15.75" customHeight="1">
      <c r="A317" s="2"/>
      <c r="B317" s="2"/>
      <c r="C317" s="2"/>
      <c r="D317" s="2"/>
      <c r="E317" s="2"/>
      <c r="F317" s="2"/>
    </row>
    <row r="318" spans="1:6" ht="15.75" customHeight="1">
      <c r="A318" s="2"/>
      <c r="B318" s="2"/>
      <c r="C318" s="2"/>
      <c r="D318" s="2"/>
      <c r="E318" s="2"/>
      <c r="F318" s="2"/>
    </row>
    <row r="319" spans="1:6" ht="15.75" customHeight="1">
      <c r="A319" s="2"/>
      <c r="B319" s="2"/>
      <c r="C319" s="2"/>
      <c r="D319" s="2"/>
      <c r="E319" s="2"/>
      <c r="F319" s="2"/>
    </row>
    <row r="320" spans="1:6" ht="15.75" customHeight="1">
      <c r="A320" s="2"/>
      <c r="B320" s="2"/>
      <c r="C320" s="2"/>
      <c r="D320" s="2"/>
      <c r="E320" s="2"/>
      <c r="F320" s="2"/>
    </row>
    <row r="321" spans="1:6" ht="15.75" customHeight="1">
      <c r="A321" s="2"/>
      <c r="B321" s="2"/>
      <c r="C321" s="2"/>
      <c r="D321" s="2"/>
      <c r="E321" s="2"/>
      <c r="F321" s="2"/>
    </row>
    <row r="322" spans="1:6" ht="15.75" customHeight="1">
      <c r="A322" s="2"/>
      <c r="B322" s="2"/>
      <c r="C322" s="2"/>
      <c r="D322" s="2"/>
      <c r="E322" s="2"/>
      <c r="F322" s="2"/>
    </row>
    <row r="323" spans="1:6" ht="15.75" customHeight="1">
      <c r="A323" s="2"/>
      <c r="B323" s="2"/>
      <c r="C323" s="2"/>
      <c r="D323" s="2"/>
      <c r="E323" s="2"/>
      <c r="F323" s="2"/>
    </row>
    <row r="324" spans="1:6" ht="15.75" customHeight="1">
      <c r="A324" s="2"/>
      <c r="B324" s="2"/>
      <c r="C324" s="2"/>
      <c r="D324" s="2"/>
      <c r="E324" s="2"/>
      <c r="F324" s="2"/>
    </row>
    <row r="325" spans="1:6" ht="15.75" customHeight="1">
      <c r="A325" s="2"/>
      <c r="B325" s="2"/>
      <c r="C325" s="2"/>
      <c r="D325" s="2"/>
      <c r="E325" s="2"/>
      <c r="F325" s="2"/>
    </row>
    <row r="326" spans="1:6" ht="15.75" customHeight="1">
      <c r="A326" s="2"/>
      <c r="B326" s="2"/>
      <c r="C326" s="2"/>
      <c r="D326" s="2"/>
      <c r="E326" s="2"/>
      <c r="F326" s="2"/>
    </row>
    <row r="327" spans="1:6" ht="15.75" customHeight="1">
      <c r="A327" s="2"/>
      <c r="B327" s="2"/>
      <c r="C327" s="2"/>
      <c r="D327" s="2"/>
      <c r="E327" s="2"/>
      <c r="F327" s="2"/>
    </row>
    <row r="328" spans="1:6" ht="15.75" customHeight="1">
      <c r="A328" s="2"/>
      <c r="B328" s="2"/>
      <c r="C328" s="2"/>
      <c r="D328" s="2"/>
      <c r="E328" s="2"/>
      <c r="F328" s="2"/>
    </row>
    <row r="329" spans="1:6" ht="15.75" customHeight="1">
      <c r="A329" s="2"/>
      <c r="B329" s="2"/>
      <c r="C329" s="2"/>
      <c r="D329" s="2"/>
      <c r="E329" s="2"/>
      <c r="F329" s="2"/>
    </row>
    <row r="330" spans="1:6" ht="15.75" customHeight="1">
      <c r="A330" s="2"/>
      <c r="B330" s="2"/>
      <c r="C330" s="2"/>
      <c r="D330" s="2"/>
      <c r="E330" s="2"/>
      <c r="F330" s="2"/>
    </row>
    <row r="331" spans="1:6" ht="15.75" customHeight="1">
      <c r="A331" s="2"/>
      <c r="B331" s="2"/>
      <c r="C331" s="2"/>
      <c r="D331" s="2"/>
      <c r="E331" s="2"/>
      <c r="F331" s="2"/>
    </row>
    <row r="332" spans="1:6" ht="15.75" customHeight="1">
      <c r="A332" s="2"/>
      <c r="B332" s="2"/>
      <c r="C332" s="2"/>
      <c r="D332" s="2"/>
      <c r="E332" s="2"/>
      <c r="F332" s="2"/>
    </row>
    <row r="333" spans="1:6" ht="15.75" customHeight="1">
      <c r="A333" s="2"/>
      <c r="B333" s="2"/>
      <c r="C333" s="2"/>
      <c r="D333" s="2"/>
      <c r="E333" s="2"/>
      <c r="F333" s="2"/>
    </row>
    <row r="334" spans="1:6" ht="15.75" customHeight="1">
      <c r="A334" s="2"/>
      <c r="B334" s="2"/>
      <c r="C334" s="2"/>
      <c r="D334" s="2"/>
      <c r="E334" s="2"/>
      <c r="F334" s="2"/>
    </row>
    <row r="335" spans="1:6" ht="15.75" customHeight="1">
      <c r="A335" s="2"/>
      <c r="B335" s="2"/>
      <c r="C335" s="2"/>
      <c r="D335" s="2"/>
      <c r="E335" s="2"/>
      <c r="F335" s="2"/>
    </row>
    <row r="336" spans="1:6" ht="15.75" customHeight="1">
      <c r="A336" s="2"/>
      <c r="B336" s="2"/>
      <c r="C336" s="2"/>
      <c r="D336" s="2"/>
      <c r="E336" s="2"/>
      <c r="F336" s="2"/>
    </row>
    <row r="337" spans="1:6" ht="15.75" customHeight="1">
      <c r="A337" s="2"/>
      <c r="B337" s="2"/>
      <c r="C337" s="2"/>
      <c r="D337" s="2"/>
      <c r="E337" s="2"/>
      <c r="F337" s="2"/>
    </row>
    <row r="338" spans="1:6" ht="15.75" customHeight="1">
      <c r="A338" s="2"/>
      <c r="B338" s="2"/>
      <c r="C338" s="2"/>
      <c r="D338" s="2"/>
      <c r="E338" s="2"/>
      <c r="F338" s="2"/>
    </row>
    <row r="339" spans="1:6" ht="15.75" customHeight="1">
      <c r="A339" s="2"/>
      <c r="B339" s="2"/>
      <c r="C339" s="2"/>
      <c r="D339" s="2"/>
      <c r="E339" s="2"/>
      <c r="F339" s="2"/>
    </row>
    <row r="340" spans="1:6" ht="15.75" customHeight="1">
      <c r="A340" s="2"/>
      <c r="B340" s="2"/>
      <c r="C340" s="2"/>
      <c r="D340" s="2"/>
      <c r="E340" s="2"/>
      <c r="F340" s="2"/>
    </row>
    <row r="341" spans="1:6" ht="15.75" customHeight="1">
      <c r="A341" s="2"/>
      <c r="B341" s="2"/>
      <c r="C341" s="2"/>
      <c r="D341" s="2"/>
      <c r="E341" s="2"/>
      <c r="F341" s="2"/>
    </row>
    <row r="342" spans="1:6" ht="15.75" customHeight="1">
      <c r="A342" s="2"/>
      <c r="B342" s="2"/>
      <c r="C342" s="2"/>
      <c r="D342" s="2"/>
      <c r="E342" s="2"/>
      <c r="F342" s="2"/>
    </row>
    <row r="343" spans="1:6" ht="15.75" customHeight="1">
      <c r="A343" s="2"/>
      <c r="B343" s="2"/>
      <c r="C343" s="2"/>
      <c r="D343" s="2"/>
      <c r="E343" s="2"/>
      <c r="F343" s="2"/>
    </row>
    <row r="344" spans="1:6" ht="15.75" customHeight="1">
      <c r="A344" s="2"/>
      <c r="B344" s="2"/>
      <c r="C344" s="2"/>
      <c r="D344" s="2"/>
      <c r="E344" s="2"/>
      <c r="F344" s="2"/>
    </row>
    <row r="345" spans="1:6" ht="15.75" customHeight="1">
      <c r="A345" s="2"/>
      <c r="B345" s="2"/>
      <c r="C345" s="2"/>
      <c r="D345" s="2"/>
      <c r="E345" s="2"/>
      <c r="F345" s="2"/>
    </row>
    <row r="346" spans="1:6" ht="15.75" customHeight="1">
      <c r="A346" s="2"/>
      <c r="B346" s="2"/>
      <c r="C346" s="2"/>
      <c r="D346" s="2"/>
      <c r="E346" s="2"/>
      <c r="F346" s="2"/>
    </row>
    <row r="347" spans="1:6" ht="15.75" customHeight="1">
      <c r="A347" s="2"/>
      <c r="B347" s="2"/>
      <c r="C347" s="2"/>
      <c r="D347" s="2"/>
      <c r="E347" s="2"/>
      <c r="F347" s="2"/>
    </row>
    <row r="348" spans="1:6" ht="15.75" customHeight="1">
      <c r="A348" s="2"/>
      <c r="B348" s="2"/>
      <c r="C348" s="2"/>
      <c r="D348" s="2"/>
      <c r="E348" s="2"/>
      <c r="F348" s="2"/>
    </row>
    <row r="349" spans="1:6" ht="15.75" customHeight="1">
      <c r="A349" s="2"/>
      <c r="B349" s="2"/>
      <c r="C349" s="2"/>
      <c r="D349" s="2"/>
      <c r="E349" s="2"/>
      <c r="F349" s="2"/>
    </row>
    <row r="350" spans="1:6" ht="15.75" customHeight="1">
      <c r="A350" s="2"/>
      <c r="B350" s="2"/>
      <c r="C350" s="2"/>
      <c r="D350" s="2"/>
      <c r="E350" s="2"/>
      <c r="F350" s="2"/>
    </row>
    <row r="351" spans="1:6" ht="15.75" customHeight="1">
      <c r="A351" s="2"/>
      <c r="B351" s="2"/>
      <c r="C351" s="2"/>
      <c r="D351" s="2"/>
      <c r="E351" s="2"/>
      <c r="F351" s="2"/>
    </row>
    <row r="352" spans="1:6" ht="15.75" customHeight="1">
      <c r="A352" s="2"/>
      <c r="B352" s="2"/>
      <c r="C352" s="2"/>
      <c r="D352" s="2"/>
      <c r="E352" s="2"/>
      <c r="F352" s="2"/>
    </row>
    <row r="353" spans="1:6" ht="15.75" customHeight="1">
      <c r="A353" s="2"/>
      <c r="B353" s="2"/>
      <c r="C353" s="2"/>
      <c r="D353" s="2"/>
      <c r="E353" s="2"/>
      <c r="F353" s="2"/>
    </row>
    <row r="354" spans="1:6" ht="15.75" customHeight="1">
      <c r="A354" s="2"/>
      <c r="B354" s="2"/>
      <c r="C354" s="2"/>
      <c r="D354" s="2"/>
      <c r="E354" s="2"/>
      <c r="F354" s="2"/>
    </row>
    <row r="355" spans="1:6" ht="15.75" customHeight="1">
      <c r="A355" s="2"/>
      <c r="B355" s="2"/>
      <c r="C355" s="2"/>
      <c r="D355" s="2"/>
      <c r="E355" s="2"/>
      <c r="F355" s="2"/>
    </row>
    <row r="356" spans="1:6" ht="15.75" customHeight="1">
      <c r="A356" s="2"/>
      <c r="B356" s="2"/>
      <c r="C356" s="2"/>
      <c r="D356" s="2"/>
      <c r="E356" s="2"/>
      <c r="F356" s="2"/>
    </row>
    <row r="357" spans="1:6" ht="15.75" customHeight="1">
      <c r="A357" s="2"/>
      <c r="B357" s="2"/>
      <c r="C357" s="2"/>
      <c r="D357" s="2"/>
      <c r="E357" s="2"/>
      <c r="F357" s="2"/>
    </row>
    <row r="358" spans="1:6" ht="15.75" customHeight="1">
      <c r="A358" s="2"/>
      <c r="B358" s="2"/>
      <c r="C358" s="2"/>
      <c r="D358" s="2"/>
      <c r="E358" s="2"/>
      <c r="F358" s="2"/>
    </row>
    <row r="359" spans="1:6" ht="15.75" customHeight="1">
      <c r="A359" s="2"/>
      <c r="B359" s="2"/>
      <c r="C359" s="2"/>
      <c r="D359" s="2"/>
      <c r="E359" s="2"/>
      <c r="F359" s="2"/>
    </row>
    <row r="360" spans="1:6" ht="15.75" customHeight="1">
      <c r="A360" s="2"/>
      <c r="B360" s="2"/>
      <c r="C360" s="2"/>
      <c r="D360" s="2"/>
      <c r="E360" s="2"/>
      <c r="F360" s="2"/>
    </row>
    <row r="361" spans="1:6" ht="15.75" customHeight="1">
      <c r="A361" s="2"/>
      <c r="B361" s="2"/>
      <c r="C361" s="2"/>
      <c r="D361" s="2"/>
      <c r="E361" s="2"/>
      <c r="F361" s="2"/>
    </row>
    <row r="362" spans="1:6" ht="15.75" customHeight="1">
      <c r="A362" s="2"/>
      <c r="B362" s="2"/>
      <c r="C362" s="2"/>
      <c r="D362" s="2"/>
      <c r="E362" s="2"/>
      <c r="F362" s="2"/>
    </row>
    <row r="363" spans="1:6" ht="15.75" customHeight="1">
      <c r="A363" s="2"/>
      <c r="B363" s="2"/>
      <c r="C363" s="2"/>
      <c r="D363" s="2"/>
      <c r="E363" s="2"/>
      <c r="F363" s="2"/>
    </row>
    <row r="364" spans="1:6" ht="15.75" customHeight="1">
      <c r="A364" s="2"/>
      <c r="B364" s="2"/>
      <c r="C364" s="2"/>
      <c r="D364" s="2"/>
      <c r="E364" s="2"/>
      <c r="F364" s="2"/>
    </row>
    <row r="365" spans="1:6" ht="15.75" customHeight="1">
      <c r="A365" s="2"/>
      <c r="B365" s="2"/>
      <c r="C365" s="2"/>
      <c r="D365" s="2"/>
      <c r="E365" s="2"/>
      <c r="F365" s="2"/>
    </row>
    <row r="366" spans="1:6" ht="15.75" customHeight="1">
      <c r="A366" s="2"/>
      <c r="B366" s="2"/>
      <c r="C366" s="2"/>
      <c r="D366" s="2"/>
      <c r="E366" s="2"/>
      <c r="F366" s="2"/>
    </row>
    <row r="367" spans="1:6" ht="15.75" customHeight="1">
      <c r="A367" s="2"/>
      <c r="B367" s="2"/>
      <c r="C367" s="2"/>
      <c r="D367" s="2"/>
      <c r="E367" s="2"/>
      <c r="F367" s="2"/>
    </row>
    <row r="368" spans="1:6" ht="15.75" customHeight="1">
      <c r="A368" s="2"/>
      <c r="B368" s="2"/>
      <c r="C368" s="2"/>
      <c r="D368" s="2"/>
      <c r="E368" s="2"/>
      <c r="F368" s="2"/>
    </row>
    <row r="369" spans="1:6" ht="15.75" customHeight="1">
      <c r="A369" s="2"/>
      <c r="B369" s="2"/>
      <c r="C369" s="2"/>
      <c r="D369" s="2"/>
      <c r="E369" s="2"/>
      <c r="F369" s="2"/>
    </row>
    <row r="370" spans="1:6" ht="15.75" customHeight="1">
      <c r="A370" s="2"/>
      <c r="B370" s="2"/>
      <c r="C370" s="2"/>
      <c r="D370" s="2"/>
      <c r="E370" s="2"/>
      <c r="F370" s="2"/>
    </row>
    <row r="371" spans="1:6" ht="15.75" customHeight="1">
      <c r="A371" s="2"/>
      <c r="B371" s="2"/>
      <c r="C371" s="2"/>
      <c r="D371" s="2"/>
      <c r="E371" s="2"/>
      <c r="F371" s="2"/>
    </row>
    <row r="372" spans="1:6" ht="15.75" customHeight="1">
      <c r="A372" s="2"/>
      <c r="B372" s="2"/>
      <c r="C372" s="2"/>
      <c r="D372" s="2"/>
      <c r="E372" s="2"/>
      <c r="F372" s="2"/>
    </row>
    <row r="373" spans="1:6" ht="15.75" customHeight="1">
      <c r="A373" s="2"/>
      <c r="B373" s="2"/>
      <c r="C373" s="2"/>
      <c r="D373" s="2"/>
      <c r="E373" s="2"/>
      <c r="F373" s="2"/>
    </row>
    <row r="374" spans="1:6" ht="15.75" customHeight="1">
      <c r="A374" s="2"/>
      <c r="B374" s="2"/>
      <c r="C374" s="2"/>
      <c r="D374" s="2"/>
      <c r="E374" s="2"/>
      <c r="F374" s="2"/>
    </row>
    <row r="375" spans="1:6" ht="15.75" customHeight="1">
      <c r="A375" s="2"/>
      <c r="B375" s="2"/>
      <c r="C375" s="2"/>
      <c r="D375" s="2"/>
      <c r="E375" s="2"/>
      <c r="F375" s="2"/>
    </row>
    <row r="376" spans="1:6" ht="15.75" customHeight="1">
      <c r="A376" s="2"/>
      <c r="B376" s="2"/>
      <c r="C376" s="2"/>
      <c r="D376" s="2"/>
      <c r="E376" s="2"/>
      <c r="F376" s="2"/>
    </row>
    <row r="377" spans="1:6" ht="15.75" customHeight="1">
      <c r="A377" s="2"/>
      <c r="B377" s="2"/>
      <c r="C377" s="2"/>
      <c r="D377" s="2"/>
      <c r="E377" s="2"/>
      <c r="F377" s="2"/>
    </row>
    <row r="378" spans="1:6" ht="15.75" customHeight="1">
      <c r="A378" s="2"/>
      <c r="B378" s="2"/>
      <c r="C378" s="2"/>
      <c r="D378" s="2"/>
      <c r="E378" s="2"/>
      <c r="F378" s="2"/>
    </row>
    <row r="379" spans="1:6" ht="15.75" customHeight="1">
      <c r="A379" s="2"/>
      <c r="B379" s="2"/>
      <c r="C379" s="2"/>
      <c r="D379" s="2"/>
      <c r="E379" s="2"/>
      <c r="F379" s="2"/>
    </row>
    <row r="380" spans="1:6" ht="15.75" customHeight="1">
      <c r="A380" s="2"/>
      <c r="B380" s="2"/>
      <c r="C380" s="2"/>
      <c r="D380" s="2"/>
      <c r="E380" s="2"/>
      <c r="F380" s="2"/>
    </row>
    <row r="381" spans="1:6" ht="15.75" customHeight="1">
      <c r="A381" s="2"/>
      <c r="B381" s="2"/>
      <c r="C381" s="2"/>
      <c r="D381" s="2"/>
      <c r="E381" s="2"/>
      <c r="F381" s="2"/>
    </row>
    <row r="382" spans="1:6" ht="15.75" customHeight="1">
      <c r="A382" s="2"/>
      <c r="B382" s="2"/>
      <c r="C382" s="2"/>
      <c r="D382" s="2"/>
      <c r="E382" s="2"/>
      <c r="F382" s="2"/>
    </row>
    <row r="383" spans="1:6" ht="15.75" customHeight="1">
      <c r="A383" s="2"/>
      <c r="B383" s="2"/>
      <c r="C383" s="2"/>
      <c r="D383" s="2"/>
      <c r="E383" s="2"/>
      <c r="F383" s="2"/>
    </row>
    <row r="384" spans="1:6" ht="15.75" customHeight="1">
      <c r="A384" s="2"/>
      <c r="B384" s="2"/>
      <c r="C384" s="2"/>
      <c r="D384" s="2"/>
      <c r="E384" s="2"/>
      <c r="F384" s="2"/>
    </row>
    <row r="385" spans="1:6" ht="15.75" customHeight="1">
      <c r="A385" s="2"/>
      <c r="B385" s="2"/>
      <c r="C385" s="2"/>
      <c r="D385" s="2"/>
      <c r="E385" s="2"/>
      <c r="F385" s="2"/>
    </row>
    <row r="386" spans="1:6" ht="15.75" customHeight="1">
      <c r="A386" s="2"/>
      <c r="B386" s="2"/>
      <c r="C386" s="2"/>
      <c r="D386" s="2"/>
      <c r="E386" s="2"/>
      <c r="F386" s="2"/>
    </row>
    <row r="387" spans="1:6" ht="15.75" customHeight="1">
      <c r="A387" s="2"/>
      <c r="B387" s="2"/>
      <c r="C387" s="2"/>
      <c r="D387" s="2"/>
      <c r="E387" s="2"/>
      <c r="F387" s="2"/>
    </row>
    <row r="388" spans="1:6" ht="15.75" customHeight="1">
      <c r="A388" s="2"/>
      <c r="B388" s="2"/>
      <c r="C388" s="2"/>
      <c r="D388" s="2"/>
      <c r="E388" s="2"/>
      <c r="F388" s="2"/>
    </row>
    <row r="389" spans="1:6" ht="15.75" customHeight="1">
      <c r="A389" s="2"/>
      <c r="B389" s="2"/>
      <c r="C389" s="2"/>
      <c r="D389" s="2"/>
      <c r="E389" s="2"/>
      <c r="F389" s="2"/>
    </row>
    <row r="390" spans="1:6" ht="15.75" customHeight="1">
      <c r="A390" s="2"/>
      <c r="B390" s="2"/>
      <c r="C390" s="2"/>
      <c r="D390" s="2"/>
      <c r="E390" s="2"/>
      <c r="F390" s="2"/>
    </row>
    <row r="391" spans="1:6" ht="15.75" customHeight="1">
      <c r="A391" s="2"/>
      <c r="B391" s="2"/>
      <c r="C391" s="2"/>
      <c r="D391" s="2"/>
      <c r="E391" s="2"/>
      <c r="F391" s="2"/>
    </row>
    <row r="392" spans="1:6" ht="15.75" customHeight="1">
      <c r="A392" s="2"/>
      <c r="B392" s="2"/>
      <c r="C392" s="2"/>
      <c r="D392" s="2"/>
      <c r="E392" s="2"/>
      <c r="F392" s="2"/>
    </row>
    <row r="393" spans="1:6" ht="15.75" customHeight="1">
      <c r="A393" s="2"/>
      <c r="B393" s="2"/>
      <c r="C393" s="2"/>
      <c r="D393" s="2"/>
      <c r="E393" s="2"/>
      <c r="F393" s="2"/>
    </row>
    <row r="394" spans="1:6" ht="15.75" customHeight="1">
      <c r="A394" s="2"/>
      <c r="B394" s="2"/>
      <c r="C394" s="2"/>
      <c r="D394" s="2"/>
      <c r="E394" s="2"/>
      <c r="F394" s="2"/>
    </row>
    <row r="395" spans="1:6" ht="15.75" customHeight="1">
      <c r="A395" s="2"/>
      <c r="B395" s="2"/>
      <c r="C395" s="2"/>
      <c r="D395" s="2"/>
      <c r="E395" s="2"/>
      <c r="F395" s="2"/>
    </row>
    <row r="396" spans="1:6" ht="15.75" customHeight="1">
      <c r="A396" s="2"/>
      <c r="B396" s="2"/>
      <c r="C396" s="2"/>
      <c r="D396" s="2"/>
      <c r="E396" s="2"/>
      <c r="F396" s="2"/>
    </row>
    <row r="397" spans="1:6" ht="15.75" customHeight="1">
      <c r="A397" s="2"/>
      <c r="B397" s="2"/>
      <c r="C397" s="2"/>
      <c r="D397" s="2"/>
      <c r="E397" s="2"/>
      <c r="F397" s="2"/>
    </row>
    <row r="398" spans="1:6" ht="15.75" customHeight="1">
      <c r="A398" s="2"/>
      <c r="B398" s="2"/>
      <c r="C398" s="2"/>
      <c r="D398" s="2"/>
      <c r="E398" s="2"/>
      <c r="F398" s="2"/>
    </row>
    <row r="399" spans="1:6" ht="15.75" customHeight="1">
      <c r="A399" s="2"/>
      <c r="B399" s="2"/>
      <c r="C399" s="2"/>
      <c r="D399" s="2"/>
      <c r="E399" s="2"/>
      <c r="F399" s="2"/>
    </row>
    <row r="400" spans="1:6" ht="15.75" customHeight="1">
      <c r="A400" s="2"/>
      <c r="B400" s="2"/>
      <c r="C400" s="2"/>
      <c r="D400" s="2"/>
      <c r="E400" s="2"/>
      <c r="F400" s="2"/>
    </row>
    <row r="401" spans="1:6" ht="15.75" customHeight="1">
      <c r="A401" s="2"/>
      <c r="B401" s="2"/>
      <c r="C401" s="2"/>
      <c r="D401" s="2"/>
      <c r="E401" s="2"/>
      <c r="F401" s="2"/>
    </row>
    <row r="402" spans="1:6" ht="15.75" customHeight="1">
      <c r="A402" s="2"/>
      <c r="B402" s="2"/>
      <c r="C402" s="2"/>
      <c r="D402" s="2"/>
      <c r="E402" s="2"/>
      <c r="F402" s="2"/>
    </row>
    <row r="403" spans="1:6" ht="15.75" customHeight="1">
      <c r="A403" s="2"/>
      <c r="B403" s="2"/>
      <c r="C403" s="2"/>
      <c r="D403" s="2"/>
      <c r="E403" s="2"/>
      <c r="F403" s="2"/>
    </row>
    <row r="404" spans="1:6" ht="15.75" customHeight="1">
      <c r="A404" s="2"/>
      <c r="B404" s="2"/>
      <c r="C404" s="2"/>
      <c r="D404" s="2"/>
      <c r="E404" s="2"/>
      <c r="F404" s="2"/>
    </row>
    <row r="405" spans="1:6" ht="15.75" customHeight="1">
      <c r="A405" s="2"/>
      <c r="B405" s="2"/>
      <c r="C405" s="2"/>
      <c r="D405" s="2"/>
      <c r="E405" s="2"/>
      <c r="F405" s="2"/>
    </row>
    <row r="406" spans="1:6" ht="15.75" customHeight="1">
      <c r="A406" s="2"/>
      <c r="B406" s="2"/>
      <c r="C406" s="2"/>
      <c r="D406" s="2"/>
      <c r="E406" s="2"/>
      <c r="F406" s="2"/>
    </row>
    <row r="407" spans="1:6" ht="15.75" customHeight="1">
      <c r="A407" s="2"/>
      <c r="B407" s="2"/>
      <c r="C407" s="2"/>
      <c r="D407" s="2"/>
      <c r="E407" s="2"/>
      <c r="F407" s="2"/>
    </row>
    <row r="408" spans="1:6" ht="15.75" customHeight="1">
      <c r="A408" s="2"/>
      <c r="B408" s="2"/>
      <c r="C408" s="2"/>
      <c r="D408" s="2"/>
      <c r="E408" s="2"/>
      <c r="F408" s="2"/>
    </row>
    <row r="409" spans="1:6" ht="15.75" customHeight="1">
      <c r="A409" s="2"/>
      <c r="B409" s="2"/>
      <c r="C409" s="2"/>
      <c r="D409" s="2"/>
      <c r="E409" s="2"/>
      <c r="F409" s="2"/>
    </row>
    <row r="410" spans="1:6" ht="15.75" customHeight="1">
      <c r="A410" s="2"/>
      <c r="B410" s="2"/>
      <c r="C410" s="2"/>
      <c r="D410" s="2"/>
      <c r="E410" s="2"/>
      <c r="F410" s="2"/>
    </row>
    <row r="411" spans="1:6" ht="15.75" customHeight="1">
      <c r="A411" s="2"/>
      <c r="B411" s="2"/>
      <c r="C411" s="2"/>
      <c r="D411" s="2"/>
      <c r="E411" s="2"/>
      <c r="F411" s="2"/>
    </row>
    <row r="412" spans="1:6" ht="15.75" customHeight="1">
      <c r="A412" s="2"/>
      <c r="B412" s="2"/>
      <c r="C412" s="2"/>
      <c r="D412" s="2"/>
      <c r="E412" s="2"/>
      <c r="F412" s="2"/>
    </row>
    <row r="413" spans="1:6" ht="15.75" customHeight="1">
      <c r="A413" s="2"/>
      <c r="B413" s="2"/>
      <c r="C413" s="2"/>
      <c r="D413" s="2"/>
      <c r="E413" s="2"/>
      <c r="F413" s="2"/>
    </row>
    <row r="414" spans="1:6" ht="15.75" customHeight="1">
      <c r="A414" s="2"/>
      <c r="B414" s="2"/>
      <c r="C414" s="2"/>
      <c r="D414" s="2"/>
      <c r="E414" s="2"/>
      <c r="F414" s="2"/>
    </row>
    <row r="415" spans="1:6" ht="15.75" customHeight="1">
      <c r="A415" s="2"/>
      <c r="B415" s="2"/>
      <c r="C415" s="2"/>
      <c r="D415" s="2"/>
      <c r="E415" s="2"/>
      <c r="F415" s="2"/>
    </row>
    <row r="416" spans="1:6" ht="15.75" customHeight="1">
      <c r="A416" s="2"/>
      <c r="B416" s="2"/>
      <c r="C416" s="2"/>
      <c r="D416" s="2"/>
      <c r="E416" s="2"/>
      <c r="F416" s="2"/>
    </row>
    <row r="417" spans="1:6" ht="15.75" customHeight="1">
      <c r="A417" s="2"/>
      <c r="B417" s="2"/>
      <c r="C417" s="2"/>
      <c r="D417" s="2"/>
      <c r="E417" s="2"/>
      <c r="F417" s="2"/>
    </row>
    <row r="418" spans="1:6" ht="15.75" customHeight="1">
      <c r="A418" s="2"/>
      <c r="B418" s="2"/>
      <c r="C418" s="2"/>
      <c r="D418" s="2"/>
      <c r="E418" s="2"/>
      <c r="F418" s="2"/>
    </row>
    <row r="419" spans="1:6" ht="15.75" customHeight="1">
      <c r="A419" s="2"/>
      <c r="B419" s="2"/>
      <c r="C419" s="2"/>
      <c r="D419" s="2"/>
      <c r="E419" s="2"/>
      <c r="F419" s="2"/>
    </row>
    <row r="420" spans="1:6" ht="15.75" customHeight="1">
      <c r="A420" s="2"/>
      <c r="B420" s="2"/>
      <c r="C420" s="2"/>
      <c r="D420" s="2"/>
      <c r="E420" s="2"/>
      <c r="F420" s="2"/>
    </row>
    <row r="421" spans="1:6" ht="15.75" customHeight="1">
      <c r="A421" s="2"/>
      <c r="B421" s="2"/>
      <c r="C421" s="2"/>
      <c r="D421" s="2"/>
      <c r="E421" s="2"/>
      <c r="F421" s="2"/>
    </row>
    <row r="422" spans="1:6" ht="15.75" customHeight="1">
      <c r="A422" s="2"/>
      <c r="B422" s="2"/>
      <c r="C422" s="2"/>
      <c r="D422" s="2"/>
      <c r="E422" s="2"/>
      <c r="F422" s="2"/>
    </row>
    <row r="423" spans="1:6" ht="15.75" customHeight="1">
      <c r="A423" s="2"/>
      <c r="B423" s="2"/>
      <c r="C423" s="2"/>
      <c r="D423" s="2"/>
      <c r="E423" s="2"/>
      <c r="F423" s="2"/>
    </row>
    <row r="424" spans="1:6" ht="15.75" customHeight="1">
      <c r="A424" s="2"/>
      <c r="B424" s="2"/>
      <c r="C424" s="2"/>
      <c r="D424" s="2"/>
      <c r="E424" s="2"/>
      <c r="F424" s="2"/>
    </row>
    <row r="425" spans="1:6" ht="15.75" customHeight="1">
      <c r="A425" s="2"/>
      <c r="B425" s="2"/>
      <c r="C425" s="2"/>
      <c r="D425" s="2"/>
      <c r="E425" s="2"/>
      <c r="F425" s="2"/>
    </row>
    <row r="426" spans="1:6" ht="15.75" customHeight="1">
      <c r="A426" s="2"/>
      <c r="B426" s="2"/>
      <c r="C426" s="2"/>
      <c r="D426" s="2"/>
      <c r="E426" s="2"/>
      <c r="F426" s="2"/>
    </row>
    <row r="427" spans="1:6" ht="15.75" customHeight="1">
      <c r="A427" s="2"/>
      <c r="B427" s="2"/>
      <c r="C427" s="2"/>
      <c r="D427" s="2"/>
      <c r="E427" s="2"/>
      <c r="F427" s="2"/>
    </row>
    <row r="428" spans="1:6" ht="15.75" customHeight="1">
      <c r="A428" s="2"/>
      <c r="B428" s="2"/>
      <c r="C428" s="2"/>
      <c r="D428" s="2"/>
      <c r="E428" s="2"/>
      <c r="F428" s="2"/>
    </row>
    <row r="429" spans="1:6" ht="15.75" customHeight="1">
      <c r="A429" s="2"/>
      <c r="B429" s="2"/>
      <c r="C429" s="2"/>
      <c r="D429" s="2"/>
      <c r="E429" s="2"/>
      <c r="F429" s="2"/>
    </row>
    <row r="430" spans="1:6" ht="15.75" customHeight="1">
      <c r="A430" s="2"/>
      <c r="B430" s="2"/>
      <c r="C430" s="2"/>
      <c r="D430" s="2"/>
      <c r="E430" s="2"/>
      <c r="F430" s="2"/>
    </row>
    <row r="431" spans="1:6" ht="15.75" customHeight="1">
      <c r="A431" s="2"/>
      <c r="B431" s="2"/>
      <c r="C431" s="2"/>
      <c r="D431" s="2"/>
      <c r="E431" s="2"/>
      <c r="F431" s="2"/>
    </row>
    <row r="432" spans="1:6" ht="15.75" customHeight="1">
      <c r="A432" s="2"/>
      <c r="B432" s="2"/>
      <c r="C432" s="2"/>
      <c r="D432" s="2"/>
      <c r="E432" s="2"/>
      <c r="F432" s="2"/>
    </row>
    <row r="433" spans="1:6" ht="15.75" customHeight="1">
      <c r="A433" s="2"/>
      <c r="B433" s="2"/>
      <c r="C433" s="2"/>
      <c r="D433" s="2"/>
      <c r="E433" s="2"/>
      <c r="F433" s="2"/>
    </row>
    <row r="434" spans="1:6" ht="15.75" customHeight="1">
      <c r="A434" s="2"/>
      <c r="B434" s="2"/>
      <c r="C434" s="2"/>
      <c r="D434" s="2"/>
      <c r="E434" s="2"/>
      <c r="F434" s="2"/>
    </row>
    <row r="435" spans="1:6" ht="15.75" customHeight="1">
      <c r="A435" s="2"/>
      <c r="B435" s="2"/>
      <c r="C435" s="2"/>
      <c r="D435" s="2"/>
      <c r="E435" s="2"/>
      <c r="F435" s="2"/>
    </row>
    <row r="436" spans="1:6" ht="15.75" customHeight="1">
      <c r="A436" s="2"/>
      <c r="B436" s="2"/>
      <c r="C436" s="2"/>
      <c r="D436" s="2"/>
      <c r="E436" s="2"/>
      <c r="F436" s="2"/>
    </row>
    <row r="437" spans="1:6" ht="15.75" customHeight="1">
      <c r="A437" s="2"/>
      <c r="B437" s="2"/>
      <c r="C437" s="2"/>
      <c r="D437" s="2"/>
      <c r="E437" s="2"/>
      <c r="F437" s="2"/>
    </row>
    <row r="438" spans="1:6" ht="15.75" customHeight="1">
      <c r="A438" s="2"/>
      <c r="B438" s="2"/>
      <c r="C438" s="2"/>
      <c r="D438" s="2"/>
      <c r="E438" s="2"/>
      <c r="F438" s="2"/>
    </row>
    <row r="439" spans="1:6" ht="15.75" customHeight="1">
      <c r="A439" s="2"/>
      <c r="B439" s="2"/>
      <c r="C439" s="2"/>
      <c r="D439" s="2"/>
      <c r="E439" s="2"/>
      <c r="F439" s="2"/>
    </row>
    <row r="440" spans="1:6" ht="15.75" customHeight="1">
      <c r="A440" s="2"/>
      <c r="B440" s="2"/>
      <c r="C440" s="2"/>
      <c r="D440" s="2"/>
      <c r="E440" s="2"/>
      <c r="F440" s="2"/>
    </row>
    <row r="441" spans="1:6" ht="15.75" customHeight="1">
      <c r="A441" s="2"/>
      <c r="B441" s="2"/>
      <c r="C441" s="2"/>
      <c r="D441" s="2"/>
      <c r="E441" s="2"/>
      <c r="F441" s="2"/>
    </row>
    <row r="442" spans="1:6" ht="15.75" customHeight="1">
      <c r="A442" s="2"/>
      <c r="B442" s="2"/>
      <c r="C442" s="2"/>
      <c r="D442" s="2"/>
      <c r="E442" s="2"/>
      <c r="F442" s="2"/>
    </row>
    <row r="443" spans="1:6" ht="15.75" customHeight="1">
      <c r="A443" s="2"/>
      <c r="B443" s="2"/>
      <c r="C443" s="2"/>
      <c r="D443" s="2"/>
      <c r="E443" s="2"/>
      <c r="F443" s="2"/>
    </row>
    <row r="444" spans="1:6" ht="15.75" customHeight="1">
      <c r="A444" s="2"/>
      <c r="B444" s="2"/>
      <c r="C444" s="2"/>
      <c r="D444" s="2"/>
      <c r="E444" s="2"/>
      <c r="F444" s="2"/>
    </row>
    <row r="445" spans="1:6" ht="15.75" customHeight="1">
      <c r="A445" s="2"/>
      <c r="B445" s="2"/>
      <c r="C445" s="2"/>
      <c r="D445" s="2"/>
      <c r="E445" s="2"/>
      <c r="F445" s="2"/>
    </row>
    <row r="446" spans="1:6" ht="15.75" customHeight="1">
      <c r="A446" s="2"/>
      <c r="B446" s="2"/>
      <c r="C446" s="2"/>
      <c r="D446" s="2"/>
      <c r="E446" s="2"/>
      <c r="F446" s="2"/>
    </row>
    <row r="447" spans="1:6" ht="15.75" customHeight="1">
      <c r="A447" s="2"/>
      <c r="B447" s="2"/>
      <c r="C447" s="2"/>
      <c r="D447" s="2"/>
      <c r="E447" s="2"/>
      <c r="F447" s="2"/>
    </row>
    <row r="448" spans="1:6" ht="15.75" customHeight="1">
      <c r="A448" s="2"/>
      <c r="B448" s="2"/>
      <c r="C448" s="2"/>
      <c r="D448" s="2"/>
      <c r="E448" s="2"/>
      <c r="F448" s="2"/>
    </row>
    <row r="449" spans="1:6" ht="15.75" customHeight="1">
      <c r="A449" s="2"/>
      <c r="B449" s="2"/>
      <c r="C449" s="2"/>
      <c r="D449" s="2"/>
      <c r="E449" s="2"/>
      <c r="F449" s="2"/>
    </row>
    <row r="450" spans="1:6" ht="15.75" customHeight="1">
      <c r="A450" s="2"/>
      <c r="B450" s="2"/>
      <c r="C450" s="2"/>
      <c r="D450" s="2"/>
      <c r="E450" s="2"/>
      <c r="F450" s="2"/>
    </row>
    <row r="451" spans="1:6" ht="15.75" customHeight="1">
      <c r="A451" s="2"/>
      <c r="B451" s="2"/>
      <c r="C451" s="2"/>
      <c r="D451" s="2"/>
      <c r="E451" s="2"/>
      <c r="F451" s="2"/>
    </row>
    <row r="452" spans="1:6" ht="15.75" customHeight="1">
      <c r="A452" s="2"/>
      <c r="B452" s="2"/>
      <c r="C452" s="2"/>
      <c r="D452" s="2"/>
      <c r="E452" s="2"/>
      <c r="F452" s="2"/>
    </row>
    <row r="453" spans="1:6" ht="15.75" customHeight="1">
      <c r="A453" s="2"/>
      <c r="B453" s="2"/>
      <c r="C453" s="2"/>
      <c r="D453" s="2"/>
      <c r="E453" s="2"/>
      <c r="F453" s="2"/>
    </row>
    <row r="454" spans="1:6" ht="15.75" customHeight="1">
      <c r="A454" s="2"/>
      <c r="B454" s="2"/>
      <c r="C454" s="2"/>
      <c r="D454" s="2"/>
      <c r="E454" s="2"/>
      <c r="F454" s="2"/>
    </row>
    <row r="455" spans="1:6" ht="15.75" customHeight="1">
      <c r="A455" s="2"/>
      <c r="B455" s="2"/>
      <c r="C455" s="2"/>
      <c r="D455" s="2"/>
      <c r="E455" s="2"/>
      <c r="F455" s="2"/>
    </row>
    <row r="456" spans="1:6" ht="15.75" customHeight="1">
      <c r="A456" s="2"/>
      <c r="B456" s="2"/>
      <c r="C456" s="2"/>
      <c r="D456" s="2"/>
      <c r="E456" s="2"/>
      <c r="F456" s="2"/>
    </row>
    <row r="457" spans="1:6" ht="15.75" customHeight="1">
      <c r="A457" s="2"/>
      <c r="B457" s="2"/>
      <c r="C457" s="2"/>
      <c r="D457" s="2"/>
      <c r="E457" s="2"/>
      <c r="F457" s="2"/>
    </row>
    <row r="458" spans="1:6" ht="15.75" customHeight="1">
      <c r="A458" s="2"/>
      <c r="B458" s="2"/>
      <c r="C458" s="2"/>
      <c r="D458" s="2"/>
      <c r="E458" s="2"/>
      <c r="F458" s="2"/>
    </row>
    <row r="459" spans="1:6" ht="15.75" customHeight="1">
      <c r="A459" s="2"/>
      <c r="B459" s="2"/>
      <c r="C459" s="2"/>
      <c r="D459" s="2"/>
      <c r="E459" s="2"/>
      <c r="F459" s="2"/>
    </row>
    <row r="460" spans="1:6" ht="15.75" customHeight="1">
      <c r="A460" s="2"/>
      <c r="B460" s="2"/>
      <c r="C460" s="2"/>
      <c r="D460" s="2"/>
      <c r="E460" s="2"/>
      <c r="F460" s="2"/>
    </row>
    <row r="461" spans="1:6" ht="15.75" customHeight="1">
      <c r="A461" s="2"/>
      <c r="B461" s="2"/>
      <c r="C461" s="2"/>
      <c r="D461" s="2"/>
      <c r="E461" s="2"/>
      <c r="F461" s="2"/>
    </row>
    <row r="462" spans="1:6" ht="15.75" customHeight="1">
      <c r="A462" s="2"/>
      <c r="B462" s="2"/>
      <c r="C462" s="2"/>
      <c r="D462" s="2"/>
      <c r="E462" s="2"/>
      <c r="F462" s="2"/>
    </row>
    <row r="463" spans="1:6" ht="15.75" customHeight="1">
      <c r="A463" s="2"/>
      <c r="B463" s="2"/>
      <c r="C463" s="2"/>
      <c r="D463" s="2"/>
      <c r="E463" s="2"/>
      <c r="F463" s="2"/>
    </row>
    <row r="464" spans="1:6" ht="15.75" customHeight="1">
      <c r="A464" s="2"/>
      <c r="B464" s="2"/>
      <c r="C464" s="2"/>
      <c r="D464" s="2"/>
      <c r="E464" s="2"/>
      <c r="F464" s="2"/>
    </row>
    <row r="465" spans="1:6" ht="15.75" customHeight="1">
      <c r="A465" s="2"/>
      <c r="B465" s="2"/>
      <c r="C465" s="2"/>
      <c r="D465" s="2"/>
      <c r="E465" s="2"/>
      <c r="F465" s="2"/>
    </row>
    <row r="466" spans="1:6" ht="15.75" customHeight="1">
      <c r="A466" s="2"/>
      <c r="B466" s="2"/>
      <c r="C466" s="2"/>
      <c r="D466" s="2"/>
      <c r="E466" s="2"/>
      <c r="F466" s="2"/>
    </row>
    <row r="467" spans="1:6" ht="15.75" customHeight="1">
      <c r="A467" s="2"/>
      <c r="B467" s="2"/>
      <c r="C467" s="2"/>
      <c r="D467" s="2"/>
      <c r="E467" s="2"/>
      <c r="F467" s="2"/>
    </row>
    <row r="468" spans="1:6" ht="15.75" customHeight="1">
      <c r="A468" s="2"/>
      <c r="B468" s="2"/>
      <c r="C468" s="2"/>
      <c r="D468" s="2"/>
      <c r="E468" s="2"/>
      <c r="F468" s="2"/>
    </row>
    <row r="469" spans="1:6" ht="15.75" customHeight="1">
      <c r="A469" s="2"/>
      <c r="B469" s="2"/>
      <c r="C469" s="2"/>
      <c r="D469" s="2"/>
      <c r="E469" s="2"/>
      <c r="F469" s="2"/>
    </row>
    <row r="470" spans="1:6" ht="15.75" customHeight="1">
      <c r="A470" s="2"/>
      <c r="B470" s="2"/>
      <c r="C470" s="2"/>
      <c r="D470" s="2"/>
      <c r="E470" s="2"/>
      <c r="F470" s="2"/>
    </row>
    <row r="471" spans="1:6" ht="15.75" customHeight="1">
      <c r="A471" s="2"/>
      <c r="B471" s="2"/>
      <c r="C471" s="2"/>
      <c r="D471" s="2"/>
      <c r="E471" s="2"/>
      <c r="F471" s="2"/>
    </row>
    <row r="472" spans="1:6" ht="15.75" customHeight="1">
      <c r="A472" s="2"/>
      <c r="B472" s="2"/>
      <c r="C472" s="2"/>
      <c r="D472" s="2"/>
      <c r="E472" s="2"/>
      <c r="F472" s="2"/>
    </row>
    <row r="473" spans="1:6" ht="15.75" customHeight="1">
      <c r="A473" s="2"/>
      <c r="B473" s="2"/>
      <c r="C473" s="2"/>
      <c r="D473" s="2"/>
      <c r="E473" s="2"/>
      <c r="F473" s="2"/>
    </row>
    <row r="474" spans="1:6" ht="15.75" customHeight="1">
      <c r="A474" s="2"/>
      <c r="B474" s="2"/>
      <c r="C474" s="2"/>
      <c r="D474" s="2"/>
      <c r="E474" s="2"/>
      <c r="F474" s="2"/>
    </row>
    <row r="475" spans="1:6" ht="15.75" customHeight="1">
      <c r="A475" s="2"/>
      <c r="B475" s="2"/>
      <c r="C475" s="2"/>
      <c r="D475" s="2"/>
      <c r="E475" s="2"/>
      <c r="F475" s="2"/>
    </row>
    <row r="476" spans="1:6" ht="15.75" customHeight="1">
      <c r="A476" s="2"/>
      <c r="B476" s="2"/>
      <c r="C476" s="2"/>
      <c r="D476" s="2"/>
      <c r="E476" s="2"/>
      <c r="F476" s="2"/>
    </row>
    <row r="477" spans="1:6" ht="15.75" customHeight="1">
      <c r="A477" s="2"/>
      <c r="B477" s="2"/>
      <c r="C477" s="2"/>
      <c r="D477" s="2"/>
      <c r="E477" s="2"/>
      <c r="F477" s="2"/>
    </row>
    <row r="478" spans="1:6" ht="15.75" customHeight="1">
      <c r="A478" s="2"/>
      <c r="B478" s="2"/>
      <c r="C478" s="2"/>
      <c r="D478" s="2"/>
      <c r="E478" s="2"/>
      <c r="F478" s="2"/>
    </row>
    <row r="479" spans="1:6" ht="15.75" customHeight="1">
      <c r="A479" s="2"/>
      <c r="B479" s="2"/>
      <c r="C479" s="2"/>
      <c r="D479" s="2"/>
      <c r="E479" s="2"/>
      <c r="F479" s="2"/>
    </row>
    <row r="480" spans="1:6" ht="15.75" customHeight="1">
      <c r="A480" s="2"/>
      <c r="B480" s="2"/>
      <c r="C480" s="2"/>
      <c r="D480" s="2"/>
      <c r="E480" s="2"/>
      <c r="F480" s="2"/>
    </row>
    <row r="481" spans="1:6" ht="15.75" customHeight="1">
      <c r="A481" s="2"/>
      <c r="B481" s="2"/>
      <c r="C481" s="2"/>
      <c r="D481" s="2"/>
      <c r="E481" s="2"/>
      <c r="F481" s="2"/>
    </row>
    <row r="482" spans="1:6" ht="15.75" customHeight="1">
      <c r="A482" s="2"/>
      <c r="B482" s="2"/>
      <c r="C482" s="2"/>
      <c r="D482" s="2"/>
      <c r="E482" s="2"/>
      <c r="F482" s="2"/>
    </row>
    <row r="483" spans="1:6" ht="15.75" customHeight="1">
      <c r="A483" s="2"/>
      <c r="B483" s="2"/>
      <c r="C483" s="2"/>
      <c r="D483" s="2"/>
      <c r="E483" s="2"/>
      <c r="F483" s="2"/>
    </row>
    <row r="484" spans="1:6" ht="15.75" customHeight="1">
      <c r="A484" s="2"/>
      <c r="B484" s="2"/>
      <c r="C484" s="2"/>
      <c r="D484" s="2"/>
      <c r="E484" s="2"/>
      <c r="F484" s="2"/>
    </row>
    <row r="485" spans="1:6" ht="15.75" customHeight="1">
      <c r="A485" s="2"/>
      <c r="B485" s="2"/>
      <c r="C485" s="2"/>
      <c r="D485" s="2"/>
      <c r="E485" s="2"/>
      <c r="F485" s="2"/>
    </row>
    <row r="486" spans="1:6" ht="15.75" customHeight="1">
      <c r="A486" s="2"/>
      <c r="B486" s="2"/>
      <c r="C486" s="2"/>
      <c r="D486" s="2"/>
      <c r="E486" s="2"/>
      <c r="F486" s="2"/>
    </row>
    <row r="487" spans="1:6" ht="15.75" customHeight="1">
      <c r="A487" s="2"/>
      <c r="B487" s="2"/>
      <c r="C487" s="2"/>
      <c r="D487" s="2"/>
      <c r="E487" s="2"/>
      <c r="F487" s="2"/>
    </row>
    <row r="488" spans="1:6" ht="15.75" customHeight="1">
      <c r="A488" s="2"/>
      <c r="B488" s="2"/>
      <c r="C488" s="2"/>
      <c r="D488" s="2"/>
      <c r="E488" s="2"/>
      <c r="F488" s="2"/>
    </row>
    <row r="489" spans="1:6" ht="15.75" customHeight="1">
      <c r="A489" s="2"/>
      <c r="B489" s="2"/>
      <c r="C489" s="2"/>
      <c r="D489" s="2"/>
      <c r="E489" s="2"/>
      <c r="F489" s="2"/>
    </row>
    <row r="490" spans="1:6" ht="15.75" customHeight="1">
      <c r="A490" s="2"/>
      <c r="B490" s="2"/>
      <c r="C490" s="2"/>
      <c r="D490" s="2"/>
      <c r="E490" s="2"/>
      <c r="F490" s="2"/>
    </row>
    <row r="491" spans="1:6" ht="15.75" customHeight="1">
      <c r="A491" s="2"/>
      <c r="B491" s="2"/>
      <c r="C491" s="2"/>
      <c r="D491" s="2"/>
      <c r="E491" s="2"/>
      <c r="F491" s="2"/>
    </row>
    <row r="492" spans="1:6" ht="15.75" customHeight="1">
      <c r="A492" s="2"/>
      <c r="B492" s="2"/>
      <c r="C492" s="2"/>
      <c r="D492" s="2"/>
      <c r="E492" s="2"/>
      <c r="F492" s="2"/>
    </row>
    <row r="493" spans="1:6" ht="15.75" customHeight="1">
      <c r="A493" s="2"/>
      <c r="B493" s="2"/>
      <c r="C493" s="2"/>
      <c r="D493" s="2"/>
      <c r="E493" s="2"/>
      <c r="F493" s="2"/>
    </row>
    <row r="494" spans="1:6" ht="15.75" customHeight="1">
      <c r="A494" s="2"/>
      <c r="B494" s="2"/>
      <c r="C494" s="2"/>
      <c r="D494" s="2"/>
      <c r="E494" s="2"/>
      <c r="F494" s="2"/>
    </row>
    <row r="495" spans="1:6" ht="15.75" customHeight="1">
      <c r="A495" s="2"/>
      <c r="B495" s="2"/>
      <c r="C495" s="2"/>
      <c r="D495" s="2"/>
      <c r="E495" s="2"/>
      <c r="F495" s="2"/>
    </row>
    <row r="496" spans="1:6" ht="15.75" customHeight="1">
      <c r="A496" s="2"/>
      <c r="B496" s="2"/>
      <c r="C496" s="2"/>
      <c r="D496" s="2"/>
      <c r="E496" s="2"/>
      <c r="F496" s="2"/>
    </row>
    <row r="497" spans="1:6" ht="15.75" customHeight="1">
      <c r="A497" s="2"/>
      <c r="B497" s="2"/>
      <c r="C497" s="2"/>
      <c r="D497" s="2"/>
      <c r="E497" s="2"/>
      <c r="F497" s="2"/>
    </row>
    <row r="498" spans="1:6" ht="15.75" customHeight="1">
      <c r="A498" s="2"/>
      <c r="B498" s="2"/>
      <c r="C498" s="2"/>
      <c r="D498" s="2"/>
      <c r="E498" s="2"/>
      <c r="F498" s="2"/>
    </row>
    <row r="499" spans="1:6" ht="15.75" customHeight="1">
      <c r="A499" s="2"/>
      <c r="B499" s="2"/>
      <c r="C499" s="2"/>
      <c r="D499" s="2"/>
      <c r="E499" s="2"/>
      <c r="F499" s="2"/>
    </row>
    <row r="500" spans="1:6" ht="15.75" customHeight="1">
      <c r="A500" s="2"/>
      <c r="B500" s="2"/>
      <c r="C500" s="2"/>
      <c r="D500" s="2"/>
      <c r="E500" s="2"/>
      <c r="F500" s="2"/>
    </row>
    <row r="501" spans="1:6" ht="15.75" customHeight="1">
      <c r="A501" s="2"/>
      <c r="B501" s="2"/>
      <c r="C501" s="2"/>
      <c r="D501" s="2"/>
      <c r="E501" s="2"/>
      <c r="F501" s="2"/>
    </row>
    <row r="502" spans="1:6" ht="15.75" customHeight="1">
      <c r="A502" s="2"/>
      <c r="B502" s="2"/>
      <c r="C502" s="2"/>
      <c r="D502" s="2"/>
      <c r="E502" s="2"/>
      <c r="F502" s="2"/>
    </row>
    <row r="503" spans="1:6" ht="15.75" customHeight="1">
      <c r="A503" s="2"/>
      <c r="B503" s="2"/>
      <c r="C503" s="2"/>
      <c r="D503" s="2"/>
      <c r="E503" s="2"/>
      <c r="F503" s="2"/>
    </row>
    <row r="504" spans="1:6" ht="15.75" customHeight="1">
      <c r="A504" s="2"/>
      <c r="B504" s="2"/>
      <c r="C504" s="2"/>
      <c r="D504" s="2"/>
      <c r="E504" s="2"/>
      <c r="F504" s="2"/>
    </row>
    <row r="505" spans="1:6" ht="15.75" customHeight="1">
      <c r="A505" s="2"/>
      <c r="B505" s="2"/>
      <c r="C505" s="2"/>
      <c r="D505" s="2"/>
      <c r="E505" s="2"/>
      <c r="F505" s="2"/>
    </row>
    <row r="506" spans="1:6" ht="15.75" customHeight="1">
      <c r="A506" s="2"/>
      <c r="B506" s="2"/>
      <c r="C506" s="2"/>
      <c r="D506" s="2"/>
      <c r="E506" s="2"/>
      <c r="F506" s="2"/>
    </row>
    <row r="507" spans="1:6" ht="15.75" customHeight="1">
      <c r="A507" s="2"/>
      <c r="B507" s="2"/>
      <c r="C507" s="2"/>
      <c r="D507" s="2"/>
      <c r="E507" s="2"/>
      <c r="F507" s="2"/>
    </row>
    <row r="508" spans="1:6" ht="15.75" customHeight="1">
      <c r="A508" s="2"/>
      <c r="B508" s="2"/>
      <c r="C508" s="2"/>
      <c r="D508" s="2"/>
      <c r="E508" s="2"/>
      <c r="F508" s="2"/>
    </row>
    <row r="509" spans="1:6" ht="15.75" customHeight="1">
      <c r="A509" s="2"/>
      <c r="B509" s="2"/>
      <c r="C509" s="2"/>
      <c r="D509" s="2"/>
      <c r="E509" s="2"/>
      <c r="F509" s="2"/>
    </row>
    <row r="510" spans="1:6" ht="15.75" customHeight="1">
      <c r="A510" s="2"/>
      <c r="B510" s="2"/>
      <c r="C510" s="2"/>
      <c r="D510" s="2"/>
      <c r="E510" s="2"/>
      <c r="F510" s="2"/>
    </row>
    <row r="511" spans="1:6" ht="15.75" customHeight="1">
      <c r="A511" s="2"/>
      <c r="B511" s="2"/>
      <c r="C511" s="2"/>
      <c r="D511" s="2"/>
      <c r="E511" s="2"/>
      <c r="F511" s="2"/>
    </row>
    <row r="512" spans="1:6" ht="15.75" customHeight="1">
      <c r="A512" s="2"/>
      <c r="B512" s="2"/>
      <c r="C512" s="2"/>
      <c r="D512" s="2"/>
      <c r="E512" s="2"/>
      <c r="F512" s="2"/>
    </row>
    <row r="513" spans="1:6" ht="15.75" customHeight="1">
      <c r="A513" s="2"/>
      <c r="B513" s="2"/>
      <c r="C513" s="2"/>
      <c r="D513" s="2"/>
      <c r="E513" s="2"/>
      <c r="F513" s="2"/>
    </row>
    <row r="514" spans="1:6" ht="15.75" customHeight="1">
      <c r="A514" s="2"/>
      <c r="B514" s="2"/>
      <c r="C514" s="2"/>
      <c r="D514" s="2"/>
      <c r="E514" s="2"/>
      <c r="F514" s="2"/>
    </row>
    <row r="515" spans="1:6" ht="15.75" customHeight="1">
      <c r="A515" s="2"/>
      <c r="B515" s="2"/>
      <c r="C515" s="2"/>
      <c r="D515" s="2"/>
      <c r="E515" s="2"/>
      <c r="F515" s="2"/>
    </row>
    <row r="516" spans="1:6" ht="15.75" customHeight="1">
      <c r="A516" s="2"/>
      <c r="B516" s="2"/>
      <c r="C516" s="2"/>
      <c r="D516" s="2"/>
      <c r="E516" s="2"/>
      <c r="F516" s="2"/>
    </row>
    <row r="517" spans="1:6" ht="15.75" customHeight="1">
      <c r="A517" s="2"/>
      <c r="B517" s="2"/>
      <c r="C517" s="2"/>
      <c r="D517" s="2"/>
      <c r="E517" s="2"/>
      <c r="F517" s="2"/>
    </row>
    <row r="518" spans="1:6" ht="15.75" customHeight="1">
      <c r="A518" s="2"/>
      <c r="B518" s="2"/>
      <c r="C518" s="2"/>
      <c r="D518" s="2"/>
      <c r="E518" s="2"/>
      <c r="F518" s="2"/>
    </row>
    <row r="519" spans="1:6" ht="15.75" customHeight="1">
      <c r="A519" s="2"/>
      <c r="B519" s="2"/>
      <c r="C519" s="2"/>
      <c r="D519" s="2"/>
      <c r="E519" s="2"/>
      <c r="F519" s="2"/>
    </row>
    <row r="520" spans="1:6" ht="15.75" customHeight="1">
      <c r="A520" s="2"/>
      <c r="B520" s="2"/>
      <c r="C520" s="2"/>
      <c r="D520" s="2"/>
      <c r="E520" s="2"/>
      <c r="F520" s="2"/>
    </row>
    <row r="521" spans="1:6" ht="15.75" customHeight="1">
      <c r="A521" s="2"/>
      <c r="B521" s="2"/>
      <c r="C521" s="2"/>
      <c r="D521" s="2"/>
      <c r="E521" s="2"/>
      <c r="F521" s="2"/>
    </row>
    <row r="522" spans="1:6" ht="15.75" customHeight="1">
      <c r="A522" s="2"/>
      <c r="B522" s="2"/>
      <c r="C522" s="2"/>
      <c r="D522" s="2"/>
      <c r="E522" s="2"/>
      <c r="F522" s="2"/>
    </row>
    <row r="523" spans="1:6" ht="15.75" customHeight="1">
      <c r="A523" s="2"/>
      <c r="B523" s="2"/>
      <c r="C523" s="2"/>
      <c r="D523" s="2"/>
      <c r="E523" s="2"/>
      <c r="F523" s="2"/>
    </row>
    <row r="524" spans="1:6" ht="15.75" customHeight="1">
      <c r="A524" s="2"/>
      <c r="B524" s="2"/>
      <c r="C524" s="2"/>
      <c r="D524" s="2"/>
      <c r="E524" s="2"/>
      <c r="F524" s="2"/>
    </row>
    <row r="525" spans="1:6" ht="15.75" customHeight="1">
      <c r="A525" s="2"/>
      <c r="B525" s="2"/>
      <c r="C525" s="2"/>
      <c r="D525" s="2"/>
      <c r="E525" s="2"/>
      <c r="F525" s="2"/>
    </row>
    <row r="526" spans="1:6" ht="15.75" customHeight="1">
      <c r="A526" s="2"/>
      <c r="B526" s="2"/>
      <c r="C526" s="2"/>
      <c r="D526" s="2"/>
      <c r="E526" s="2"/>
      <c r="F526" s="2"/>
    </row>
    <row r="527" spans="1:6" ht="15.75" customHeight="1">
      <c r="A527" s="2"/>
      <c r="B527" s="2"/>
      <c r="C527" s="2"/>
      <c r="D527" s="2"/>
      <c r="E527" s="2"/>
      <c r="F527" s="2"/>
    </row>
    <row r="528" spans="1:6" ht="15.75" customHeight="1">
      <c r="A528" s="2"/>
      <c r="B528" s="2"/>
      <c r="C528" s="2"/>
      <c r="D528" s="2"/>
      <c r="E528" s="2"/>
      <c r="F528" s="2"/>
    </row>
    <row r="529" spans="1:6" ht="15.75" customHeight="1">
      <c r="A529" s="2"/>
      <c r="B529" s="2"/>
      <c r="C529" s="2"/>
      <c r="D529" s="2"/>
      <c r="E529" s="2"/>
      <c r="F529" s="2"/>
    </row>
    <row r="530" spans="1:6" ht="15.75" customHeight="1">
      <c r="A530" s="2"/>
      <c r="B530" s="2"/>
      <c r="C530" s="2"/>
      <c r="D530" s="2"/>
      <c r="E530" s="2"/>
      <c r="F530" s="2"/>
    </row>
    <row r="531" spans="1:6" ht="15.75" customHeight="1">
      <c r="A531" s="2"/>
      <c r="B531" s="2"/>
      <c r="C531" s="2"/>
      <c r="D531" s="2"/>
      <c r="E531" s="2"/>
      <c r="F531" s="2"/>
    </row>
    <row r="532" spans="1:6" ht="15.75" customHeight="1">
      <c r="A532" s="2"/>
      <c r="B532" s="2"/>
      <c r="C532" s="2"/>
      <c r="D532" s="2"/>
      <c r="E532" s="2"/>
      <c r="F532" s="2"/>
    </row>
    <row r="533" spans="1:6" ht="15.75" customHeight="1">
      <c r="A533" s="2"/>
      <c r="B533" s="2"/>
      <c r="C533" s="2"/>
      <c r="D533" s="2"/>
      <c r="E533" s="2"/>
      <c r="F533" s="2"/>
    </row>
    <row r="534" spans="1:6" ht="15.75" customHeight="1">
      <c r="A534" s="2"/>
      <c r="B534" s="2"/>
      <c r="C534" s="2"/>
      <c r="D534" s="2"/>
      <c r="E534" s="2"/>
      <c r="F534" s="2"/>
    </row>
    <row r="535" spans="1:6" ht="15.75" customHeight="1">
      <c r="A535" s="2"/>
      <c r="B535" s="2"/>
      <c r="C535" s="2"/>
      <c r="D535" s="2"/>
      <c r="E535" s="2"/>
      <c r="F535" s="2"/>
    </row>
    <row r="536" spans="1:6" ht="15.75" customHeight="1">
      <c r="A536" s="2"/>
      <c r="B536" s="2"/>
      <c r="C536" s="2"/>
      <c r="D536" s="2"/>
      <c r="E536" s="2"/>
      <c r="F536" s="2"/>
    </row>
    <row r="537" spans="1:6" ht="15.75" customHeight="1">
      <c r="A537" s="2"/>
      <c r="B537" s="2"/>
      <c r="C537" s="2"/>
      <c r="D537" s="2"/>
      <c r="E537" s="2"/>
      <c r="F537" s="2"/>
    </row>
    <row r="538" spans="1:6" ht="15.75" customHeight="1">
      <c r="A538" s="2"/>
      <c r="B538" s="2"/>
      <c r="C538" s="2"/>
      <c r="D538" s="2"/>
      <c r="E538" s="2"/>
      <c r="F538" s="2"/>
    </row>
    <row r="539" spans="1:6" ht="15.75" customHeight="1">
      <c r="A539" s="2"/>
      <c r="B539" s="2"/>
      <c r="C539" s="2"/>
      <c r="D539" s="2"/>
      <c r="E539" s="2"/>
      <c r="F539" s="2"/>
    </row>
    <row r="540" spans="1:6" ht="15.75" customHeight="1">
      <c r="A540" s="2"/>
      <c r="B540" s="2"/>
      <c r="C540" s="2"/>
      <c r="D540" s="2"/>
      <c r="E540" s="2"/>
      <c r="F540" s="2"/>
    </row>
    <row r="541" spans="1:6" ht="15.75" customHeight="1">
      <c r="A541" s="2"/>
      <c r="B541" s="2"/>
      <c r="C541" s="2"/>
      <c r="D541" s="2"/>
      <c r="E541" s="2"/>
      <c r="F541" s="2"/>
    </row>
    <row r="542" spans="1:6" ht="15.75" customHeight="1">
      <c r="A542" s="2"/>
      <c r="B542" s="2"/>
      <c r="C542" s="2"/>
      <c r="D542" s="2"/>
      <c r="E542" s="2"/>
      <c r="F542" s="2"/>
    </row>
    <row r="543" spans="1:6" ht="15.75" customHeight="1">
      <c r="A543" s="2"/>
      <c r="B543" s="2"/>
      <c r="C543" s="2"/>
      <c r="D543" s="2"/>
      <c r="E543" s="2"/>
      <c r="F543" s="2"/>
    </row>
    <row r="544" spans="1:6" ht="15.75" customHeight="1">
      <c r="A544" s="2"/>
      <c r="B544" s="2"/>
      <c r="C544" s="2"/>
      <c r="D544" s="2"/>
      <c r="E544" s="2"/>
      <c r="F544" s="2"/>
    </row>
    <row r="545" spans="1:6" ht="15.75" customHeight="1">
      <c r="A545" s="2"/>
      <c r="B545" s="2"/>
      <c r="C545" s="2"/>
      <c r="D545" s="2"/>
      <c r="E545" s="2"/>
      <c r="F545" s="2"/>
    </row>
    <row r="546" spans="1:6" ht="15.75" customHeight="1">
      <c r="A546" s="2"/>
      <c r="B546" s="2"/>
      <c r="C546" s="2"/>
      <c r="D546" s="2"/>
      <c r="E546" s="2"/>
      <c r="F546" s="2"/>
    </row>
    <row r="547" spans="1:6" ht="15.75" customHeight="1">
      <c r="A547" s="2"/>
      <c r="B547" s="2"/>
      <c r="C547" s="2"/>
      <c r="D547" s="2"/>
      <c r="E547" s="2"/>
      <c r="F547" s="2"/>
    </row>
    <row r="548" spans="1:6" ht="15.75" customHeight="1">
      <c r="A548" s="2"/>
      <c r="B548" s="2"/>
      <c r="C548" s="2"/>
      <c r="D548" s="2"/>
      <c r="E548" s="2"/>
      <c r="F548" s="2"/>
    </row>
    <row r="549" spans="1:6" ht="15.75" customHeight="1">
      <c r="A549" s="2"/>
      <c r="B549" s="2"/>
      <c r="C549" s="2"/>
      <c r="D549" s="2"/>
      <c r="E549" s="2"/>
      <c r="F549" s="2"/>
    </row>
    <row r="550" spans="1:6" ht="15.75" customHeight="1">
      <c r="A550" s="2"/>
      <c r="B550" s="2"/>
      <c r="C550" s="2"/>
      <c r="D550" s="2"/>
      <c r="E550" s="2"/>
      <c r="F550" s="2"/>
    </row>
    <row r="551" spans="1:6" ht="15.75" customHeight="1">
      <c r="A551" s="2"/>
      <c r="B551" s="2"/>
      <c r="C551" s="2"/>
      <c r="D551" s="2"/>
      <c r="E551" s="2"/>
      <c r="F551" s="2"/>
    </row>
    <row r="552" spans="1:6" ht="15.75" customHeight="1">
      <c r="A552" s="2"/>
      <c r="B552" s="2"/>
      <c r="C552" s="2"/>
      <c r="D552" s="2"/>
      <c r="E552" s="2"/>
      <c r="F552" s="2"/>
    </row>
    <row r="553" spans="1:6" ht="15.75" customHeight="1">
      <c r="A553" s="2"/>
      <c r="B553" s="2"/>
      <c r="C553" s="2"/>
      <c r="D553" s="2"/>
      <c r="E553" s="2"/>
      <c r="F553" s="2"/>
    </row>
    <row r="554" spans="1:6" ht="15.75" customHeight="1">
      <c r="A554" s="2"/>
      <c r="B554" s="2"/>
      <c r="C554" s="2"/>
      <c r="D554" s="2"/>
      <c r="E554" s="2"/>
      <c r="F554" s="2"/>
    </row>
    <row r="555" spans="1:6" ht="15.75" customHeight="1">
      <c r="A555" s="2"/>
      <c r="B555" s="2"/>
      <c r="C555" s="2"/>
      <c r="D555" s="2"/>
      <c r="E555" s="2"/>
      <c r="F555" s="2"/>
    </row>
    <row r="556" spans="1:6" ht="15.75" customHeight="1">
      <c r="A556" s="2"/>
      <c r="B556" s="2"/>
      <c r="C556" s="2"/>
      <c r="D556" s="2"/>
      <c r="E556" s="2"/>
      <c r="F556" s="2"/>
    </row>
    <row r="557" spans="1:6" ht="15.75" customHeight="1">
      <c r="A557" s="2"/>
      <c r="B557" s="2"/>
      <c r="C557" s="2"/>
      <c r="D557" s="2"/>
      <c r="E557" s="2"/>
      <c r="F557" s="2"/>
    </row>
    <row r="558" spans="1:6" ht="15.75" customHeight="1">
      <c r="A558" s="2"/>
      <c r="B558" s="2"/>
      <c r="C558" s="2"/>
      <c r="D558" s="2"/>
      <c r="E558" s="2"/>
      <c r="F558" s="2"/>
    </row>
    <row r="559" spans="1:6" ht="15.75" customHeight="1">
      <c r="A559" s="2"/>
      <c r="B559" s="2"/>
      <c r="C559" s="2"/>
      <c r="D559" s="2"/>
      <c r="E559" s="2"/>
      <c r="F559" s="2"/>
    </row>
    <row r="560" spans="1:6" ht="15.75" customHeight="1">
      <c r="A560" s="2"/>
      <c r="B560" s="2"/>
      <c r="C560" s="2"/>
      <c r="D560" s="2"/>
      <c r="E560" s="2"/>
      <c r="F560" s="2"/>
    </row>
    <row r="561" spans="1:6" ht="15.75" customHeight="1">
      <c r="A561" s="2"/>
      <c r="B561" s="2"/>
      <c r="C561" s="2"/>
      <c r="D561" s="2"/>
      <c r="E561" s="2"/>
      <c r="F561" s="2"/>
    </row>
    <row r="562" spans="1:6" ht="15.75" customHeight="1">
      <c r="A562" s="2"/>
      <c r="B562" s="2"/>
      <c r="C562" s="2"/>
      <c r="D562" s="2"/>
      <c r="E562" s="2"/>
      <c r="F562" s="2"/>
    </row>
    <row r="563" spans="1:6" ht="15.75" customHeight="1">
      <c r="A563" s="2"/>
      <c r="B563" s="2"/>
      <c r="C563" s="2"/>
      <c r="D563" s="2"/>
      <c r="E563" s="2"/>
      <c r="F563" s="2"/>
    </row>
    <row r="564" spans="1:6" ht="15.75" customHeight="1">
      <c r="A564" s="2"/>
      <c r="B564" s="2"/>
      <c r="C564" s="2"/>
      <c r="D564" s="2"/>
      <c r="E564" s="2"/>
      <c r="F564" s="2"/>
    </row>
    <row r="565" spans="1:6" ht="15.75" customHeight="1">
      <c r="A565" s="2"/>
      <c r="B565" s="2"/>
      <c r="C565" s="2"/>
      <c r="D565" s="2"/>
      <c r="E565" s="2"/>
      <c r="F565" s="2"/>
    </row>
    <row r="566" spans="1:6" ht="15.75" customHeight="1">
      <c r="A566" s="2"/>
      <c r="B566" s="2"/>
      <c r="C566" s="2"/>
      <c r="D566" s="2"/>
      <c r="E566" s="2"/>
      <c r="F566" s="2"/>
    </row>
    <row r="567" spans="1:6" ht="15.75" customHeight="1">
      <c r="A567" s="2"/>
      <c r="B567" s="2"/>
      <c r="C567" s="2"/>
      <c r="D567" s="2"/>
      <c r="E567" s="2"/>
      <c r="F567" s="2"/>
    </row>
    <row r="568" spans="1:6" ht="15.75" customHeight="1">
      <c r="A568" s="2"/>
      <c r="B568" s="2"/>
      <c r="C568" s="2"/>
      <c r="D568" s="2"/>
      <c r="E568" s="2"/>
      <c r="F568" s="2"/>
    </row>
    <row r="569" spans="1:6" ht="15.75" customHeight="1">
      <c r="A569" s="2"/>
      <c r="B569" s="2"/>
      <c r="C569" s="2"/>
      <c r="D569" s="2"/>
      <c r="E569" s="2"/>
      <c r="F569" s="2"/>
    </row>
    <row r="570" spans="1:6" ht="15.75" customHeight="1">
      <c r="A570" s="2"/>
      <c r="B570" s="2"/>
      <c r="C570" s="2"/>
      <c r="D570" s="2"/>
      <c r="E570" s="2"/>
      <c r="F570" s="2"/>
    </row>
    <row r="571" spans="1:6" ht="15.75" customHeight="1">
      <c r="A571" s="2"/>
      <c r="B571" s="2"/>
      <c r="C571" s="2"/>
      <c r="D571" s="2"/>
      <c r="E571" s="2"/>
      <c r="F571" s="2"/>
    </row>
    <row r="572" spans="1:6" ht="15.75" customHeight="1">
      <c r="A572" s="2"/>
      <c r="B572" s="2"/>
      <c r="C572" s="2"/>
      <c r="D572" s="2"/>
      <c r="E572" s="2"/>
      <c r="F572" s="2"/>
    </row>
    <row r="573" spans="1:6" ht="15.75" customHeight="1">
      <c r="A573" s="2"/>
      <c r="B573" s="2"/>
      <c r="C573" s="2"/>
      <c r="D573" s="2"/>
      <c r="E573" s="2"/>
      <c r="F573" s="2"/>
    </row>
    <row r="574" spans="1:6" ht="15.75" customHeight="1">
      <c r="A574" s="2"/>
      <c r="B574" s="2"/>
      <c r="C574" s="2"/>
      <c r="D574" s="2"/>
      <c r="E574" s="2"/>
      <c r="F574" s="2"/>
    </row>
    <row r="575" spans="1:6" ht="15.75" customHeight="1">
      <c r="A575" s="2"/>
      <c r="B575" s="2"/>
      <c r="C575" s="2"/>
      <c r="D575" s="2"/>
      <c r="E575" s="2"/>
      <c r="F575" s="2"/>
    </row>
    <row r="576" spans="1:6" ht="15.75" customHeight="1">
      <c r="A576" s="2"/>
      <c r="B576" s="2"/>
      <c r="C576" s="2"/>
      <c r="D576" s="2"/>
      <c r="E576" s="2"/>
      <c r="F576" s="2"/>
    </row>
    <row r="577" spans="1:6" ht="15.75" customHeight="1">
      <c r="A577" s="2"/>
      <c r="B577" s="2"/>
      <c r="C577" s="2"/>
      <c r="D577" s="2"/>
      <c r="E577" s="2"/>
      <c r="F577" s="2"/>
    </row>
    <row r="578" spans="1:6" ht="15.75" customHeight="1">
      <c r="A578" s="2"/>
      <c r="B578" s="2"/>
      <c r="C578" s="2"/>
      <c r="D578" s="2"/>
      <c r="E578" s="2"/>
      <c r="F578" s="2"/>
    </row>
    <row r="579" spans="1:6" ht="15.75" customHeight="1">
      <c r="A579" s="2"/>
      <c r="B579" s="2"/>
      <c r="C579" s="2"/>
      <c r="D579" s="2"/>
      <c r="E579" s="2"/>
      <c r="F579" s="2"/>
    </row>
    <row r="580" spans="1:6" ht="15.75" customHeight="1">
      <c r="A580" s="2"/>
      <c r="B580" s="2"/>
      <c r="C580" s="2"/>
      <c r="D580" s="2"/>
      <c r="E580" s="2"/>
      <c r="F580" s="2"/>
    </row>
    <row r="581" spans="1:6" ht="15.75" customHeight="1">
      <c r="A581" s="2"/>
      <c r="B581" s="2"/>
      <c r="C581" s="2"/>
      <c r="D581" s="2"/>
      <c r="E581" s="2"/>
      <c r="F581" s="2"/>
    </row>
    <row r="582" spans="1:6" ht="15.75" customHeight="1">
      <c r="A582" s="2"/>
      <c r="B582" s="2"/>
      <c r="C582" s="2"/>
      <c r="D582" s="2"/>
      <c r="E582" s="2"/>
      <c r="F582" s="2"/>
    </row>
    <row r="583" spans="1:6" ht="15.75" customHeight="1">
      <c r="A583" s="2"/>
      <c r="B583" s="2"/>
      <c r="C583" s="2"/>
      <c r="D583" s="2"/>
      <c r="E583" s="2"/>
      <c r="F583" s="2"/>
    </row>
    <row r="584" spans="1:6" ht="15.75" customHeight="1">
      <c r="A584" s="2"/>
      <c r="B584" s="2"/>
      <c r="C584" s="2"/>
      <c r="D584" s="2"/>
      <c r="E584" s="2"/>
      <c r="F584" s="2"/>
    </row>
    <row r="585" spans="1:6" ht="15.75" customHeight="1">
      <c r="A585" s="2"/>
      <c r="B585" s="2"/>
      <c r="C585" s="2"/>
      <c r="D585" s="2"/>
      <c r="E585" s="2"/>
      <c r="F585" s="2"/>
    </row>
    <row r="586" spans="1:6" ht="15.75" customHeight="1">
      <c r="A586" s="2"/>
      <c r="B586" s="2"/>
      <c r="C586" s="2"/>
      <c r="D586" s="2"/>
      <c r="E586" s="2"/>
      <c r="F586" s="2"/>
    </row>
    <row r="587" spans="1:6" ht="15.75" customHeight="1">
      <c r="A587" s="2"/>
      <c r="B587" s="2"/>
      <c r="C587" s="2"/>
      <c r="D587" s="2"/>
      <c r="E587" s="2"/>
      <c r="F587" s="2"/>
    </row>
    <row r="588" spans="1:6" ht="15.75" customHeight="1">
      <c r="A588" s="2"/>
      <c r="B588" s="2"/>
      <c r="C588" s="2"/>
      <c r="D588" s="2"/>
      <c r="E588" s="2"/>
      <c r="F588" s="2"/>
    </row>
    <row r="589" spans="1:6" ht="15.75" customHeight="1">
      <c r="A589" s="2"/>
      <c r="B589" s="2"/>
      <c r="C589" s="2"/>
      <c r="D589" s="2"/>
      <c r="E589" s="2"/>
      <c r="F589" s="2"/>
    </row>
    <row r="590" spans="1:6" ht="15.75" customHeight="1">
      <c r="A590" s="2"/>
      <c r="B590" s="2"/>
      <c r="C590" s="2"/>
      <c r="D590" s="2"/>
      <c r="E590" s="2"/>
      <c r="F590" s="2"/>
    </row>
    <row r="591" spans="1:6" ht="15.75" customHeight="1">
      <c r="A591" s="2"/>
      <c r="B591" s="2"/>
      <c r="C591" s="2"/>
      <c r="D591" s="2"/>
      <c r="E591" s="2"/>
      <c r="F591" s="2"/>
    </row>
    <row r="592" spans="1:6" ht="15.75" customHeight="1">
      <c r="A592" s="2"/>
      <c r="B592" s="2"/>
      <c r="C592" s="2"/>
      <c r="D592" s="2"/>
      <c r="E592" s="2"/>
      <c r="F592" s="2"/>
    </row>
    <row r="593" spans="1:6" ht="15.75" customHeight="1">
      <c r="A593" s="2"/>
      <c r="B593" s="2"/>
      <c r="C593" s="2"/>
      <c r="D593" s="2"/>
      <c r="E593" s="2"/>
      <c r="F593" s="2"/>
    </row>
    <row r="594" spans="1:6" ht="15.75" customHeight="1">
      <c r="A594" s="2"/>
      <c r="B594" s="2"/>
      <c r="C594" s="2"/>
      <c r="D594" s="2"/>
      <c r="E594" s="2"/>
      <c r="F594" s="2"/>
    </row>
    <row r="595" spans="1:6" ht="15.75" customHeight="1">
      <c r="A595" s="2"/>
      <c r="B595" s="2"/>
      <c r="C595" s="2"/>
      <c r="D595" s="2"/>
      <c r="E595" s="2"/>
      <c r="F595" s="2"/>
    </row>
    <row r="596" spans="1:6" ht="15.75" customHeight="1">
      <c r="A596" s="2"/>
      <c r="B596" s="2"/>
      <c r="C596" s="2"/>
      <c r="D596" s="2"/>
      <c r="E596" s="2"/>
      <c r="F596" s="2"/>
    </row>
    <row r="597" spans="1:6" ht="15.75" customHeight="1">
      <c r="A597" s="2"/>
      <c r="B597" s="2"/>
      <c r="C597" s="2"/>
      <c r="D597" s="2"/>
      <c r="E597" s="2"/>
      <c r="F597" s="2"/>
    </row>
    <row r="598" spans="1:6" ht="15.75" customHeight="1">
      <c r="A598" s="2"/>
      <c r="B598" s="2"/>
      <c r="C598" s="2"/>
      <c r="D598" s="2"/>
      <c r="E598" s="2"/>
      <c r="F598" s="2"/>
    </row>
    <row r="599" spans="1:6" ht="15.75" customHeight="1">
      <c r="A599" s="2"/>
      <c r="B599" s="2"/>
      <c r="C599" s="2"/>
      <c r="D599" s="2"/>
      <c r="E599" s="2"/>
      <c r="F599" s="2"/>
    </row>
    <row r="600" spans="1:6" ht="15.75" customHeight="1">
      <c r="A600" s="2"/>
      <c r="B600" s="2"/>
      <c r="C600" s="2"/>
      <c r="D600" s="2"/>
      <c r="E600" s="2"/>
      <c r="F600" s="2"/>
    </row>
    <row r="601" spans="1:6" ht="15.75" customHeight="1">
      <c r="A601" s="2"/>
      <c r="B601" s="2"/>
      <c r="C601" s="2"/>
      <c r="D601" s="2"/>
      <c r="E601" s="2"/>
      <c r="F601" s="2"/>
    </row>
    <row r="602" spans="1:6" ht="15.75" customHeight="1">
      <c r="A602" s="2"/>
      <c r="B602" s="2"/>
      <c r="C602" s="2"/>
      <c r="D602" s="2"/>
      <c r="E602" s="2"/>
      <c r="F602" s="2"/>
    </row>
    <row r="603" spans="1:6" ht="15.75" customHeight="1">
      <c r="A603" s="2"/>
      <c r="B603" s="2"/>
      <c r="C603" s="2"/>
      <c r="D603" s="2"/>
      <c r="E603" s="2"/>
      <c r="F603" s="2"/>
    </row>
    <row r="604" spans="1:6" ht="15.75" customHeight="1">
      <c r="A604" s="2"/>
      <c r="B604" s="2"/>
      <c r="C604" s="2"/>
      <c r="D604" s="2"/>
      <c r="E604" s="2"/>
      <c r="F604" s="2"/>
    </row>
    <row r="605" spans="1:6" ht="15.75" customHeight="1">
      <c r="A605" s="2"/>
      <c r="B605" s="2"/>
      <c r="C605" s="2"/>
      <c r="D605" s="2"/>
      <c r="E605" s="2"/>
      <c r="F605" s="2"/>
    </row>
    <row r="606" spans="1:6" ht="15.75" customHeight="1">
      <c r="A606" s="2"/>
      <c r="B606" s="2"/>
      <c r="C606" s="2"/>
      <c r="D606" s="2"/>
      <c r="E606" s="2"/>
      <c r="F606" s="2"/>
    </row>
    <row r="607" spans="1:6" ht="15.75" customHeight="1">
      <c r="A607" s="2"/>
      <c r="B607" s="2"/>
      <c r="C607" s="2"/>
      <c r="D607" s="2"/>
      <c r="E607" s="2"/>
      <c r="F607" s="2"/>
    </row>
    <row r="608" spans="1:6" ht="15.75" customHeight="1">
      <c r="A608" s="2"/>
      <c r="B608" s="2"/>
      <c r="C608" s="2"/>
      <c r="D608" s="2"/>
      <c r="E608" s="2"/>
      <c r="F608" s="2"/>
    </row>
    <row r="609" spans="1:6" ht="15.75" customHeight="1">
      <c r="A609" s="2"/>
      <c r="B609" s="2"/>
      <c r="C609" s="2"/>
      <c r="D609" s="2"/>
      <c r="E609" s="2"/>
      <c r="F609" s="2"/>
    </row>
    <row r="610" spans="1:6" ht="15.75" customHeight="1">
      <c r="A610" s="2"/>
      <c r="B610" s="2"/>
      <c r="C610" s="2"/>
      <c r="D610" s="2"/>
      <c r="E610" s="2"/>
      <c r="F610" s="2"/>
    </row>
    <row r="611" spans="1:6" ht="15.75" customHeight="1">
      <c r="A611" s="2"/>
      <c r="B611" s="2"/>
      <c r="C611" s="2"/>
      <c r="D611" s="2"/>
      <c r="E611" s="2"/>
      <c r="F611" s="2"/>
    </row>
    <row r="612" spans="1:6" ht="15.75" customHeight="1">
      <c r="A612" s="2"/>
      <c r="B612" s="2"/>
      <c r="C612" s="2"/>
      <c r="D612" s="2"/>
      <c r="E612" s="2"/>
      <c r="F612" s="2"/>
    </row>
    <row r="613" spans="1:6" ht="15.75" customHeight="1">
      <c r="A613" s="2"/>
      <c r="B613" s="2"/>
      <c r="C613" s="2"/>
      <c r="D613" s="2"/>
      <c r="E613" s="2"/>
      <c r="F613" s="2"/>
    </row>
    <row r="614" spans="1:6" ht="15.75" customHeight="1">
      <c r="A614" s="2"/>
      <c r="B614" s="2"/>
      <c r="C614" s="2"/>
      <c r="D614" s="2"/>
      <c r="E614" s="2"/>
      <c r="F614" s="2"/>
    </row>
    <row r="615" spans="1:6" ht="15.75" customHeight="1">
      <c r="A615" s="2"/>
      <c r="B615" s="2"/>
      <c r="C615" s="2"/>
      <c r="D615" s="2"/>
      <c r="E615" s="2"/>
      <c r="F615" s="2"/>
    </row>
    <row r="616" spans="1:6" ht="15.75" customHeight="1">
      <c r="A616" s="2"/>
      <c r="B616" s="2"/>
      <c r="C616" s="2"/>
      <c r="D616" s="2"/>
      <c r="E616" s="2"/>
      <c r="F616" s="2"/>
    </row>
    <row r="617" spans="1:6" ht="15.75" customHeight="1">
      <c r="A617" s="2"/>
      <c r="B617" s="2"/>
      <c r="C617" s="2"/>
      <c r="D617" s="2"/>
      <c r="E617" s="2"/>
      <c r="F617" s="2"/>
    </row>
    <row r="618" spans="1:6" ht="15.75" customHeight="1">
      <c r="A618" s="2"/>
      <c r="B618" s="2"/>
      <c r="C618" s="2"/>
      <c r="D618" s="2"/>
      <c r="E618" s="2"/>
      <c r="F618" s="2"/>
    </row>
    <row r="619" spans="1:6" ht="15.75" customHeight="1">
      <c r="A619" s="2"/>
      <c r="B619" s="2"/>
      <c r="C619" s="2"/>
      <c r="D619" s="2"/>
      <c r="E619" s="2"/>
      <c r="F619" s="2"/>
    </row>
    <row r="620" spans="1:6" ht="15.75" customHeight="1">
      <c r="A620" s="2"/>
      <c r="B620" s="2"/>
      <c r="C620" s="2"/>
      <c r="D620" s="2"/>
      <c r="E620" s="2"/>
      <c r="F620" s="2"/>
    </row>
    <row r="621" spans="1:6" ht="15.75" customHeight="1">
      <c r="A621" s="2"/>
      <c r="B621" s="2"/>
      <c r="C621" s="2"/>
      <c r="D621" s="2"/>
      <c r="E621" s="2"/>
      <c r="F621" s="2"/>
    </row>
    <row r="622" spans="1:6" ht="15.75" customHeight="1">
      <c r="A622" s="2"/>
      <c r="B622" s="2"/>
      <c r="C622" s="2"/>
      <c r="D622" s="2"/>
      <c r="E622" s="2"/>
      <c r="F622" s="2"/>
    </row>
    <row r="623" spans="1:6" ht="15.75" customHeight="1">
      <c r="A623" s="2"/>
      <c r="B623" s="2"/>
      <c r="C623" s="2"/>
      <c r="D623" s="2"/>
      <c r="E623" s="2"/>
      <c r="F623" s="2"/>
    </row>
    <row r="624" spans="1:6" ht="15.75" customHeight="1">
      <c r="A624" s="2"/>
      <c r="B624" s="2"/>
      <c r="C624" s="2"/>
      <c r="D624" s="2"/>
      <c r="E624" s="2"/>
      <c r="F624" s="2"/>
    </row>
    <row r="625" spans="1:6" ht="15.75" customHeight="1">
      <c r="A625" s="2"/>
      <c r="B625" s="2"/>
      <c r="C625" s="2"/>
      <c r="D625" s="2"/>
      <c r="E625" s="2"/>
      <c r="F625" s="2"/>
    </row>
    <row r="626" spans="1:6" ht="15.75" customHeight="1">
      <c r="A626" s="2"/>
      <c r="B626" s="2"/>
      <c r="C626" s="2"/>
      <c r="D626" s="2"/>
      <c r="E626" s="2"/>
      <c r="F626" s="2"/>
    </row>
    <row r="627" spans="1:6" ht="15.75" customHeight="1">
      <c r="A627" s="2"/>
      <c r="B627" s="2"/>
      <c r="C627" s="2"/>
      <c r="D627" s="2"/>
      <c r="E627" s="2"/>
      <c r="F627" s="2"/>
    </row>
    <row r="628" spans="1:6" ht="15.75" customHeight="1">
      <c r="A628" s="2"/>
      <c r="B628" s="2"/>
      <c r="C628" s="2"/>
      <c r="D628" s="2"/>
      <c r="E628" s="2"/>
      <c r="F628" s="2"/>
    </row>
    <row r="629" spans="1:6" ht="15.75" customHeight="1">
      <c r="A629" s="2"/>
      <c r="B629" s="2"/>
      <c r="C629" s="2"/>
      <c r="D629" s="2"/>
      <c r="E629" s="2"/>
      <c r="F629" s="2"/>
    </row>
    <row r="630" spans="1:6" ht="15.75" customHeight="1">
      <c r="A630" s="2"/>
      <c r="B630" s="2"/>
      <c r="C630" s="2"/>
      <c r="D630" s="2"/>
      <c r="E630" s="2"/>
      <c r="F630" s="2"/>
    </row>
    <row r="631" spans="1:6" ht="15.75" customHeight="1">
      <c r="A631" s="2"/>
      <c r="B631" s="2"/>
      <c r="C631" s="2"/>
      <c r="D631" s="2"/>
      <c r="E631" s="2"/>
      <c r="F631" s="2"/>
    </row>
    <row r="632" spans="1:6" ht="15.75" customHeight="1">
      <c r="A632" s="2"/>
      <c r="B632" s="2"/>
      <c r="C632" s="2"/>
      <c r="D632" s="2"/>
      <c r="E632" s="2"/>
      <c r="F632" s="2"/>
    </row>
    <row r="633" spans="1:6" ht="15.75" customHeight="1">
      <c r="A633" s="2"/>
      <c r="B633" s="2"/>
      <c r="C633" s="2"/>
      <c r="D633" s="2"/>
      <c r="E633" s="2"/>
      <c r="F633" s="2"/>
    </row>
    <row r="634" spans="1:6" ht="15.75" customHeight="1">
      <c r="A634" s="2"/>
      <c r="B634" s="2"/>
      <c r="C634" s="2"/>
      <c r="D634" s="2"/>
      <c r="E634" s="2"/>
      <c r="F634" s="2"/>
    </row>
    <row r="635" spans="1:6" ht="15.75" customHeight="1">
      <c r="A635" s="2"/>
      <c r="B635" s="2"/>
      <c r="C635" s="2"/>
      <c r="D635" s="2"/>
      <c r="E635" s="2"/>
      <c r="F635" s="2"/>
    </row>
    <row r="636" spans="1:6" ht="15.75" customHeight="1">
      <c r="A636" s="2"/>
      <c r="B636" s="2"/>
      <c r="C636" s="2"/>
      <c r="D636" s="2"/>
      <c r="E636" s="2"/>
      <c r="F636" s="2"/>
    </row>
    <row r="637" spans="1:6" ht="15.75" customHeight="1">
      <c r="A637" s="2"/>
      <c r="B637" s="2"/>
      <c r="C637" s="2"/>
      <c r="D637" s="2"/>
      <c r="E637" s="2"/>
      <c r="F637" s="2"/>
    </row>
    <row r="638" spans="1:6" ht="15.75" customHeight="1">
      <c r="A638" s="2"/>
      <c r="B638" s="2"/>
      <c r="C638" s="2"/>
      <c r="D638" s="2"/>
      <c r="E638" s="2"/>
      <c r="F638" s="2"/>
    </row>
    <row r="639" spans="1:6" ht="15.75" customHeight="1">
      <c r="A639" s="2"/>
      <c r="B639" s="2"/>
      <c r="C639" s="2"/>
      <c r="D639" s="2"/>
      <c r="E639" s="2"/>
      <c r="F639" s="2"/>
    </row>
    <row r="640" spans="1:6" ht="15.75" customHeight="1">
      <c r="A640" s="2"/>
      <c r="B640" s="2"/>
      <c r="C640" s="2"/>
      <c r="D640" s="2"/>
      <c r="E640" s="2"/>
      <c r="F640" s="2"/>
    </row>
    <row r="641" spans="1:6" ht="15.75" customHeight="1">
      <c r="A641" s="2"/>
      <c r="B641" s="2"/>
      <c r="C641" s="2"/>
      <c r="D641" s="2"/>
      <c r="E641" s="2"/>
      <c r="F641" s="2"/>
    </row>
    <row r="642" spans="1:6" ht="15.75" customHeight="1">
      <c r="A642" s="2"/>
      <c r="B642" s="2"/>
      <c r="C642" s="2"/>
      <c r="D642" s="2"/>
      <c r="E642" s="2"/>
      <c r="F642" s="2"/>
    </row>
    <row r="643" spans="1:6" ht="15.75" customHeight="1">
      <c r="A643" s="2"/>
      <c r="B643" s="2"/>
      <c r="C643" s="2"/>
      <c r="D643" s="2"/>
      <c r="E643" s="2"/>
      <c r="F643" s="2"/>
    </row>
    <row r="644" spans="1:6" ht="15.75" customHeight="1">
      <c r="A644" s="2"/>
      <c r="B644" s="2"/>
      <c r="C644" s="2"/>
      <c r="D644" s="2"/>
      <c r="E644" s="2"/>
      <c r="F644" s="2"/>
    </row>
    <row r="645" spans="1:6" ht="15.75" customHeight="1">
      <c r="A645" s="2"/>
      <c r="B645" s="2"/>
      <c r="C645" s="2"/>
      <c r="D645" s="2"/>
      <c r="E645" s="2"/>
      <c r="F645" s="2"/>
    </row>
    <row r="646" spans="1:6" ht="15.75" customHeight="1">
      <c r="A646" s="2"/>
      <c r="B646" s="2"/>
      <c r="C646" s="2"/>
      <c r="D646" s="2"/>
      <c r="E646" s="2"/>
      <c r="F646" s="2"/>
    </row>
    <row r="647" spans="1:6" ht="15.75" customHeight="1">
      <c r="A647" s="2"/>
      <c r="B647" s="2"/>
      <c r="C647" s="2"/>
      <c r="D647" s="2"/>
      <c r="E647" s="2"/>
      <c r="F647" s="2"/>
    </row>
    <row r="648" spans="1:6" ht="15.75" customHeight="1">
      <c r="A648" s="2"/>
      <c r="B648" s="2"/>
      <c r="C648" s="2"/>
      <c r="D648" s="2"/>
      <c r="E648" s="2"/>
      <c r="F648" s="2"/>
    </row>
    <row r="649" spans="1:6" ht="15.75" customHeight="1">
      <c r="A649" s="2"/>
      <c r="B649" s="2"/>
      <c r="C649" s="2"/>
      <c r="D649" s="2"/>
      <c r="E649" s="2"/>
      <c r="F649" s="2"/>
    </row>
    <row r="650" spans="1:6" ht="15.75" customHeight="1">
      <c r="A650" s="2"/>
      <c r="B650" s="2"/>
      <c r="C650" s="2"/>
      <c r="D650" s="2"/>
      <c r="E650" s="2"/>
      <c r="F650" s="2"/>
    </row>
    <row r="651" spans="1:6" ht="15.75" customHeight="1">
      <c r="A651" s="2"/>
      <c r="B651" s="2"/>
      <c r="C651" s="2"/>
      <c r="D651" s="2"/>
      <c r="E651" s="2"/>
      <c r="F651" s="2"/>
    </row>
    <row r="652" spans="1:6" ht="15.75" customHeight="1">
      <c r="A652" s="2"/>
      <c r="B652" s="2"/>
      <c r="C652" s="2"/>
      <c r="D652" s="2"/>
      <c r="E652" s="2"/>
      <c r="F652" s="2"/>
    </row>
    <row r="653" spans="1:6" ht="15.75" customHeight="1">
      <c r="A653" s="2"/>
      <c r="B653" s="2"/>
      <c r="C653" s="2"/>
      <c r="D653" s="2"/>
      <c r="E653" s="2"/>
      <c r="F653" s="2"/>
    </row>
    <row r="654" spans="1:6" ht="15.75" customHeight="1">
      <c r="A654" s="2"/>
      <c r="B654" s="2"/>
      <c r="C654" s="2"/>
      <c r="D654" s="2"/>
      <c r="E654" s="2"/>
      <c r="F654" s="2"/>
    </row>
    <row r="655" spans="1:6" ht="15.75" customHeight="1">
      <c r="A655" s="2"/>
      <c r="B655" s="2"/>
      <c r="C655" s="2"/>
      <c r="D655" s="2"/>
      <c r="E655" s="2"/>
      <c r="F655" s="2"/>
    </row>
    <row r="656" spans="1:6" ht="15.75" customHeight="1">
      <c r="A656" s="2"/>
      <c r="B656" s="2"/>
      <c r="C656" s="2"/>
      <c r="D656" s="2"/>
      <c r="E656" s="2"/>
      <c r="F656" s="2"/>
    </row>
    <row r="657" spans="1:6" ht="15.75" customHeight="1">
      <c r="A657" s="2"/>
      <c r="B657" s="2"/>
      <c r="C657" s="2"/>
      <c r="D657" s="2"/>
      <c r="E657" s="2"/>
      <c r="F657" s="2"/>
    </row>
    <row r="658" spans="1:6" ht="15.75" customHeight="1">
      <c r="A658" s="2"/>
      <c r="B658" s="2"/>
      <c r="C658" s="2"/>
      <c r="D658" s="2"/>
      <c r="E658" s="2"/>
      <c r="F658" s="2"/>
    </row>
    <row r="659" spans="1:6" ht="15.75" customHeight="1">
      <c r="A659" s="2"/>
      <c r="B659" s="2"/>
      <c r="C659" s="2"/>
      <c r="D659" s="2"/>
      <c r="E659" s="2"/>
      <c r="F659" s="2"/>
    </row>
    <row r="660" spans="1:6" ht="15.75" customHeight="1">
      <c r="A660" s="2"/>
      <c r="B660" s="2"/>
      <c r="C660" s="2"/>
      <c r="D660" s="2"/>
      <c r="E660" s="2"/>
      <c r="F660" s="2"/>
    </row>
    <row r="661" spans="1:6" ht="15.75" customHeight="1">
      <c r="A661" s="2"/>
      <c r="B661" s="2"/>
      <c r="C661" s="2"/>
      <c r="D661" s="2"/>
      <c r="E661" s="2"/>
      <c r="F661" s="2"/>
    </row>
    <row r="662" spans="1:6" ht="15.75" customHeight="1">
      <c r="A662" s="2"/>
      <c r="B662" s="2"/>
      <c r="C662" s="2"/>
      <c r="D662" s="2"/>
      <c r="E662" s="2"/>
      <c r="F662" s="2"/>
    </row>
    <row r="663" spans="1:6" ht="15.75" customHeight="1">
      <c r="A663" s="2"/>
      <c r="B663" s="2"/>
      <c r="C663" s="2"/>
      <c r="D663" s="2"/>
      <c r="E663" s="2"/>
      <c r="F663" s="2"/>
    </row>
    <row r="664" spans="1:6" ht="15.75" customHeight="1">
      <c r="A664" s="2"/>
      <c r="B664" s="2"/>
      <c r="C664" s="2"/>
      <c r="D664" s="2"/>
      <c r="E664" s="2"/>
      <c r="F664" s="2"/>
    </row>
    <row r="665" spans="1:6" ht="15.75" customHeight="1">
      <c r="A665" s="2"/>
      <c r="B665" s="2"/>
      <c r="C665" s="2"/>
      <c r="D665" s="2"/>
      <c r="E665" s="2"/>
      <c r="F665" s="2"/>
    </row>
    <row r="666" spans="1:6" ht="15.75" customHeight="1">
      <c r="A666" s="2"/>
      <c r="B666" s="2"/>
      <c r="C666" s="2"/>
      <c r="D666" s="2"/>
      <c r="E666" s="2"/>
      <c r="F666" s="2"/>
    </row>
    <row r="667" spans="1:6" ht="15.75" customHeight="1">
      <c r="A667" s="2"/>
      <c r="B667" s="2"/>
      <c r="C667" s="2"/>
      <c r="D667" s="2"/>
      <c r="E667" s="2"/>
      <c r="F667" s="2"/>
    </row>
    <row r="668" spans="1:6" ht="15.75" customHeight="1">
      <c r="A668" s="2"/>
      <c r="B668" s="2"/>
      <c r="C668" s="2"/>
      <c r="D668" s="2"/>
      <c r="E668" s="2"/>
      <c r="F668" s="2"/>
    </row>
    <row r="669" spans="1:6" ht="15.75" customHeight="1">
      <c r="A669" s="2"/>
      <c r="B669" s="2"/>
      <c r="C669" s="2"/>
      <c r="D669" s="2"/>
      <c r="E669" s="2"/>
      <c r="F669" s="2"/>
    </row>
    <row r="670" spans="1:6" ht="15.75" customHeight="1">
      <c r="A670" s="2"/>
      <c r="B670" s="2"/>
      <c r="C670" s="2"/>
      <c r="D670" s="2"/>
      <c r="E670" s="2"/>
      <c r="F670" s="2"/>
    </row>
    <row r="671" spans="1:6" ht="15.75" customHeight="1">
      <c r="A671" s="2"/>
      <c r="B671" s="2"/>
      <c r="C671" s="2"/>
      <c r="D671" s="2"/>
      <c r="E671" s="2"/>
      <c r="F671" s="2"/>
    </row>
    <row r="672" spans="1:6" ht="15.75" customHeight="1">
      <c r="A672" s="2"/>
      <c r="B672" s="2"/>
      <c r="C672" s="2"/>
      <c r="D672" s="2"/>
      <c r="E672" s="2"/>
      <c r="F672" s="2"/>
    </row>
    <row r="673" spans="1:6" ht="15.75" customHeight="1">
      <c r="A673" s="2"/>
      <c r="B673" s="2"/>
      <c r="C673" s="2"/>
      <c r="D673" s="2"/>
      <c r="E673" s="2"/>
      <c r="F673" s="2"/>
    </row>
    <row r="674" spans="1:6" ht="15.75" customHeight="1">
      <c r="A674" s="2"/>
      <c r="B674" s="2"/>
      <c r="C674" s="2"/>
      <c r="D674" s="2"/>
      <c r="E674" s="2"/>
      <c r="F674" s="2"/>
    </row>
    <row r="675" spans="1:6" ht="15.75" customHeight="1">
      <c r="A675" s="2"/>
      <c r="B675" s="2"/>
      <c r="C675" s="2"/>
      <c r="D675" s="2"/>
      <c r="E675" s="2"/>
      <c r="F675" s="2"/>
    </row>
    <row r="676" spans="1:6" ht="15.75" customHeight="1">
      <c r="A676" s="2"/>
      <c r="B676" s="2"/>
      <c r="C676" s="2"/>
      <c r="D676" s="2"/>
      <c r="E676" s="2"/>
      <c r="F676" s="2"/>
    </row>
    <row r="677" spans="1:6" ht="15.75" customHeight="1">
      <c r="A677" s="2"/>
      <c r="B677" s="2"/>
      <c r="C677" s="2"/>
      <c r="D677" s="2"/>
      <c r="E677" s="2"/>
      <c r="F677" s="2"/>
    </row>
    <row r="678" spans="1:6" ht="15.75" customHeight="1">
      <c r="A678" s="2"/>
      <c r="B678" s="2"/>
      <c r="C678" s="2"/>
      <c r="D678" s="2"/>
      <c r="E678" s="2"/>
      <c r="F678" s="2"/>
    </row>
    <row r="679" spans="1:6" ht="15.75" customHeight="1">
      <c r="A679" s="2"/>
      <c r="B679" s="2"/>
      <c r="C679" s="2"/>
      <c r="D679" s="2"/>
      <c r="E679" s="2"/>
      <c r="F679" s="2"/>
    </row>
    <row r="680" spans="1:6" ht="15.75" customHeight="1">
      <c r="A680" s="2"/>
      <c r="B680" s="2"/>
      <c r="C680" s="2"/>
      <c r="D680" s="2"/>
      <c r="E680" s="2"/>
      <c r="F680" s="2"/>
    </row>
    <row r="681" spans="1:6" ht="15.75" customHeight="1">
      <c r="A681" s="2"/>
      <c r="B681" s="2"/>
      <c r="C681" s="2"/>
      <c r="D681" s="2"/>
      <c r="E681" s="2"/>
      <c r="F681" s="2"/>
    </row>
    <row r="682" spans="1:6" ht="15.75" customHeight="1">
      <c r="A682" s="2"/>
      <c r="B682" s="2"/>
      <c r="C682" s="2"/>
      <c r="D682" s="2"/>
      <c r="E682" s="2"/>
      <c r="F682" s="2"/>
    </row>
    <row r="683" spans="1:6" ht="15.75" customHeight="1">
      <c r="A683" s="2"/>
      <c r="B683" s="2"/>
      <c r="C683" s="2"/>
      <c r="D683" s="2"/>
      <c r="E683" s="2"/>
      <c r="F683" s="2"/>
    </row>
    <row r="684" spans="1:6" ht="15.75" customHeight="1">
      <c r="A684" s="2"/>
      <c r="B684" s="2"/>
      <c r="C684" s="2"/>
      <c r="D684" s="2"/>
      <c r="E684" s="2"/>
      <c r="F684" s="2"/>
    </row>
    <row r="685" spans="1:6" ht="15.75" customHeight="1">
      <c r="A685" s="2"/>
      <c r="B685" s="2"/>
      <c r="C685" s="2"/>
      <c r="D685" s="2"/>
      <c r="E685" s="2"/>
      <c r="F685" s="2"/>
    </row>
    <row r="686" spans="1:6" ht="15.75" customHeight="1">
      <c r="A686" s="2"/>
      <c r="B686" s="2"/>
      <c r="C686" s="2"/>
      <c r="D686" s="2"/>
      <c r="E686" s="2"/>
      <c r="F686" s="2"/>
    </row>
    <row r="687" spans="1:6" ht="15.75" customHeight="1">
      <c r="A687" s="2"/>
      <c r="B687" s="2"/>
      <c r="C687" s="2"/>
      <c r="D687" s="2"/>
      <c r="E687" s="2"/>
      <c r="F687" s="2"/>
    </row>
    <row r="688" spans="1:6" ht="15.75" customHeight="1">
      <c r="A688" s="2"/>
      <c r="B688" s="2"/>
      <c r="C688" s="2"/>
      <c r="D688" s="2"/>
      <c r="E688" s="2"/>
      <c r="F688" s="2"/>
    </row>
    <row r="689" spans="1:6" ht="15.75" customHeight="1">
      <c r="A689" s="2"/>
      <c r="B689" s="2"/>
      <c r="C689" s="2"/>
      <c r="D689" s="2"/>
      <c r="E689" s="2"/>
      <c r="F689" s="2"/>
    </row>
    <row r="690" spans="1:6" ht="15.75" customHeight="1">
      <c r="A690" s="2"/>
      <c r="B690" s="2"/>
      <c r="C690" s="2"/>
      <c r="D690" s="2"/>
      <c r="E690" s="2"/>
      <c r="F690" s="2"/>
    </row>
    <row r="691" spans="1:6" ht="15.75" customHeight="1">
      <c r="A691" s="2"/>
      <c r="B691" s="2"/>
      <c r="C691" s="2"/>
      <c r="D691" s="2"/>
      <c r="E691" s="2"/>
      <c r="F691" s="2"/>
    </row>
    <row r="692" spans="1:6" ht="15.75" customHeight="1">
      <c r="A692" s="2"/>
      <c r="B692" s="2"/>
      <c r="C692" s="2"/>
      <c r="D692" s="2"/>
      <c r="E692" s="2"/>
      <c r="F692" s="2"/>
    </row>
    <row r="693" spans="1:6" ht="15.75" customHeight="1">
      <c r="A693" s="2"/>
      <c r="B693" s="2"/>
      <c r="C693" s="2"/>
      <c r="D693" s="2"/>
      <c r="E693" s="2"/>
      <c r="F693" s="2"/>
    </row>
    <row r="694" spans="1:6" ht="15.75" customHeight="1">
      <c r="A694" s="2"/>
      <c r="B694" s="2"/>
      <c r="C694" s="2"/>
      <c r="D694" s="2"/>
      <c r="E694" s="2"/>
      <c r="F694" s="2"/>
    </row>
    <row r="695" spans="1:6" ht="15.75" customHeight="1">
      <c r="A695" s="2"/>
      <c r="B695" s="2"/>
      <c r="C695" s="2"/>
      <c r="D695" s="2"/>
      <c r="E695" s="2"/>
      <c r="F695" s="2"/>
    </row>
    <row r="696" spans="1:6" ht="15.75" customHeight="1">
      <c r="A696" s="2"/>
      <c r="B696" s="2"/>
      <c r="C696" s="2"/>
      <c r="D696" s="2"/>
      <c r="E696" s="2"/>
      <c r="F696" s="2"/>
    </row>
    <row r="697" spans="1:6" ht="15.75" customHeight="1">
      <c r="A697" s="2"/>
      <c r="B697" s="2"/>
      <c r="C697" s="2"/>
      <c r="D697" s="2"/>
      <c r="E697" s="2"/>
      <c r="F697" s="2"/>
    </row>
    <row r="698" spans="1:6" ht="15.75" customHeight="1">
      <c r="A698" s="2"/>
      <c r="B698" s="2"/>
      <c r="C698" s="2"/>
      <c r="D698" s="2"/>
      <c r="E698" s="2"/>
      <c r="F698" s="2"/>
    </row>
    <row r="699" spans="1:6" ht="15.75" customHeight="1">
      <c r="A699" s="2"/>
      <c r="B699" s="2"/>
      <c r="C699" s="2"/>
      <c r="D699" s="2"/>
      <c r="E699" s="2"/>
      <c r="F699" s="2"/>
    </row>
    <row r="700" spans="1:6" ht="15.75" customHeight="1">
      <c r="A700" s="2"/>
      <c r="B700" s="2"/>
      <c r="C700" s="2"/>
      <c r="D700" s="2"/>
      <c r="E700" s="2"/>
      <c r="F700" s="2"/>
    </row>
    <row r="701" spans="1:6" ht="15.75" customHeight="1">
      <c r="A701" s="2"/>
      <c r="B701" s="2"/>
      <c r="C701" s="2"/>
      <c r="D701" s="2"/>
      <c r="E701" s="2"/>
      <c r="F701" s="2"/>
    </row>
    <row r="702" spans="1:6" ht="15.75" customHeight="1">
      <c r="A702" s="2"/>
      <c r="B702" s="2"/>
      <c r="C702" s="2"/>
      <c r="D702" s="2"/>
      <c r="E702" s="2"/>
      <c r="F702" s="2"/>
    </row>
    <row r="703" spans="1:6" ht="15.75" customHeight="1">
      <c r="A703" s="2"/>
      <c r="B703" s="2"/>
      <c r="C703" s="2"/>
      <c r="D703" s="2"/>
      <c r="E703" s="2"/>
      <c r="F703" s="2"/>
    </row>
    <row r="704" spans="1:6" ht="15.75" customHeight="1">
      <c r="A704" s="2"/>
      <c r="B704" s="2"/>
      <c r="C704" s="2"/>
      <c r="D704" s="2"/>
      <c r="E704" s="2"/>
      <c r="F704" s="2"/>
    </row>
    <row r="705" spans="1:6" ht="15.75" customHeight="1">
      <c r="A705" s="2"/>
      <c r="B705" s="2"/>
      <c r="C705" s="2"/>
      <c r="D705" s="2"/>
      <c r="E705" s="2"/>
      <c r="F705" s="2"/>
    </row>
    <row r="706" spans="1:6" ht="15.75" customHeight="1">
      <c r="A706" s="2"/>
      <c r="B706" s="2"/>
      <c r="C706" s="2"/>
      <c r="D706" s="2"/>
      <c r="E706" s="2"/>
      <c r="F706" s="2"/>
    </row>
    <row r="707" spans="1:6" ht="15.75" customHeight="1">
      <c r="A707" s="2"/>
      <c r="B707" s="2"/>
      <c r="C707" s="2"/>
      <c r="D707" s="2"/>
      <c r="E707" s="2"/>
      <c r="F707" s="2"/>
    </row>
    <row r="708" spans="1:6" ht="15.75" customHeight="1">
      <c r="A708" s="2"/>
      <c r="B708" s="2"/>
      <c r="C708" s="2"/>
      <c r="D708" s="2"/>
      <c r="E708" s="2"/>
      <c r="F708" s="2"/>
    </row>
    <row r="709" spans="1:6" ht="15.75" customHeight="1">
      <c r="A709" s="2"/>
      <c r="B709" s="2"/>
      <c r="C709" s="2"/>
      <c r="D709" s="2"/>
      <c r="E709" s="2"/>
      <c r="F709" s="2"/>
    </row>
    <row r="710" spans="1:6" ht="15.75" customHeight="1">
      <c r="A710" s="2"/>
      <c r="B710" s="2"/>
      <c r="C710" s="2"/>
      <c r="D710" s="2"/>
      <c r="E710" s="2"/>
      <c r="F710" s="2"/>
    </row>
    <row r="711" spans="1:6" ht="15.75" customHeight="1">
      <c r="A711" s="2"/>
      <c r="B711" s="2"/>
      <c r="C711" s="2"/>
      <c r="D711" s="2"/>
      <c r="E711" s="2"/>
      <c r="F711" s="2"/>
    </row>
    <row r="712" spans="1:6" ht="15.75" customHeight="1">
      <c r="A712" s="2"/>
      <c r="B712" s="2"/>
      <c r="C712" s="2"/>
      <c r="D712" s="2"/>
      <c r="E712" s="2"/>
      <c r="F712" s="2"/>
    </row>
    <row r="713" spans="1:6" ht="15.75" customHeight="1">
      <c r="A713" s="2"/>
      <c r="B713" s="2"/>
      <c r="C713" s="2"/>
      <c r="D713" s="2"/>
      <c r="E713" s="2"/>
      <c r="F713" s="2"/>
    </row>
    <row r="714" spans="1:6" ht="15.75" customHeight="1">
      <c r="A714" s="2"/>
      <c r="B714" s="2"/>
      <c r="C714" s="2"/>
      <c r="D714" s="2"/>
      <c r="E714" s="2"/>
      <c r="F714" s="2"/>
    </row>
    <row r="715" spans="1:6" ht="15.75" customHeight="1">
      <c r="A715" s="2"/>
      <c r="B715" s="2"/>
      <c r="C715" s="2"/>
      <c r="D715" s="2"/>
      <c r="E715" s="2"/>
      <c r="F715" s="2"/>
    </row>
    <row r="716" spans="1:6" ht="15.75" customHeight="1">
      <c r="A716" s="2"/>
      <c r="B716" s="2"/>
      <c r="C716" s="2"/>
      <c r="D716" s="2"/>
      <c r="E716" s="2"/>
      <c r="F716" s="2"/>
    </row>
    <row r="717" spans="1:6" ht="15.75" customHeight="1">
      <c r="A717" s="2"/>
      <c r="B717" s="2"/>
      <c r="C717" s="2"/>
      <c r="D717" s="2"/>
      <c r="E717" s="2"/>
      <c r="F717" s="2"/>
    </row>
    <row r="718" spans="1:6" ht="15.75" customHeight="1">
      <c r="A718" s="2"/>
      <c r="B718" s="2"/>
      <c r="C718" s="2"/>
      <c r="D718" s="2"/>
      <c r="E718" s="2"/>
      <c r="F718" s="2"/>
    </row>
    <row r="719" spans="1:6" ht="15.75" customHeight="1">
      <c r="A719" s="2"/>
      <c r="B719" s="2"/>
      <c r="C719" s="2"/>
      <c r="D719" s="2"/>
      <c r="E719" s="2"/>
      <c r="F719" s="2"/>
    </row>
    <row r="720" spans="1:6" ht="15.75" customHeight="1">
      <c r="A720" s="2"/>
      <c r="B720" s="2"/>
      <c r="C720" s="2"/>
      <c r="D720" s="2"/>
      <c r="E720" s="2"/>
      <c r="F720" s="2"/>
    </row>
    <row r="721" spans="1:6" ht="15.75" customHeight="1">
      <c r="A721" s="2"/>
      <c r="B721" s="2"/>
      <c r="C721" s="2"/>
      <c r="D721" s="2"/>
      <c r="E721" s="2"/>
      <c r="F721" s="2"/>
    </row>
    <row r="722" spans="1:6" ht="15.75" customHeight="1">
      <c r="A722" s="2"/>
      <c r="B722" s="2"/>
      <c r="C722" s="2"/>
      <c r="D722" s="2"/>
      <c r="E722" s="2"/>
      <c r="F722" s="2"/>
    </row>
    <row r="723" spans="1:6" ht="15.75" customHeight="1">
      <c r="A723" s="2"/>
      <c r="B723" s="2"/>
      <c r="C723" s="2"/>
      <c r="D723" s="2"/>
      <c r="E723" s="2"/>
      <c r="F723" s="2"/>
    </row>
    <row r="724" spans="1:6" ht="15.75" customHeight="1">
      <c r="A724" s="2"/>
      <c r="B724" s="2"/>
      <c r="C724" s="2"/>
      <c r="D724" s="2"/>
      <c r="E724" s="2"/>
      <c r="F724" s="2"/>
    </row>
    <row r="725" spans="1:6" ht="15.75" customHeight="1">
      <c r="A725" s="2"/>
      <c r="B725" s="2"/>
      <c r="C725" s="2"/>
      <c r="D725" s="2"/>
      <c r="E725" s="2"/>
      <c r="F725" s="2"/>
    </row>
    <row r="726" spans="1:6" ht="15.75" customHeight="1">
      <c r="A726" s="2"/>
      <c r="B726" s="2"/>
      <c r="C726" s="2"/>
      <c r="D726" s="2"/>
      <c r="E726" s="2"/>
      <c r="F726" s="2"/>
    </row>
    <row r="727" spans="1:6" ht="15.75" customHeight="1">
      <c r="A727" s="2"/>
      <c r="B727" s="2"/>
      <c r="C727" s="2"/>
      <c r="D727" s="2"/>
      <c r="E727" s="2"/>
      <c r="F727" s="2"/>
    </row>
    <row r="728" spans="1:6" ht="15.75" customHeight="1">
      <c r="A728" s="2"/>
      <c r="B728" s="2"/>
      <c r="C728" s="2"/>
      <c r="D728" s="2"/>
      <c r="E728" s="2"/>
      <c r="F728" s="2"/>
    </row>
    <row r="729" spans="1:6" ht="15.75" customHeight="1">
      <c r="A729" s="2"/>
      <c r="B729" s="2"/>
      <c r="C729" s="2"/>
      <c r="D729" s="2"/>
      <c r="E729" s="2"/>
      <c r="F729" s="2"/>
    </row>
    <row r="730" spans="1:6" ht="15.75" customHeight="1">
      <c r="A730" s="2"/>
      <c r="B730" s="2"/>
      <c r="C730" s="2"/>
      <c r="D730" s="2"/>
      <c r="E730" s="2"/>
      <c r="F730" s="2"/>
    </row>
    <row r="731" spans="1:6" ht="15.75" customHeight="1">
      <c r="A731" s="2"/>
      <c r="B731" s="2"/>
      <c r="C731" s="2"/>
      <c r="D731" s="2"/>
      <c r="E731" s="2"/>
      <c r="F731" s="2"/>
    </row>
    <row r="732" spans="1:6" ht="15.75" customHeight="1">
      <c r="A732" s="2"/>
      <c r="B732" s="2"/>
      <c r="C732" s="2"/>
      <c r="D732" s="2"/>
      <c r="E732" s="2"/>
      <c r="F732" s="2"/>
    </row>
    <row r="733" spans="1:6" ht="15.75" customHeight="1">
      <c r="A733" s="2"/>
      <c r="B733" s="2"/>
      <c r="C733" s="2"/>
      <c r="D733" s="2"/>
      <c r="E733" s="2"/>
      <c r="F733" s="2"/>
    </row>
    <row r="734" spans="1:6" ht="15.75" customHeight="1">
      <c r="A734" s="2"/>
      <c r="B734" s="2"/>
      <c r="C734" s="2"/>
      <c r="D734" s="2"/>
      <c r="E734" s="2"/>
      <c r="F734" s="2"/>
    </row>
    <row r="735" spans="1:6" ht="15.75" customHeight="1">
      <c r="A735" s="2"/>
      <c r="B735" s="2"/>
      <c r="C735" s="2"/>
      <c r="D735" s="2"/>
      <c r="E735" s="2"/>
      <c r="F735" s="2"/>
    </row>
    <row r="736" spans="1:6" ht="15.75" customHeight="1">
      <c r="A736" s="2"/>
      <c r="B736" s="2"/>
      <c r="C736" s="2"/>
      <c r="D736" s="2"/>
      <c r="E736" s="2"/>
      <c r="F736" s="2"/>
    </row>
    <row r="737" spans="1:6" ht="15.75" customHeight="1">
      <c r="A737" s="2"/>
      <c r="B737" s="2"/>
      <c r="C737" s="2"/>
      <c r="D737" s="2"/>
      <c r="E737" s="2"/>
      <c r="F737" s="2"/>
    </row>
    <row r="738" spans="1:6" ht="15.75" customHeight="1">
      <c r="A738" s="2"/>
      <c r="B738" s="2"/>
      <c r="C738" s="2"/>
      <c r="D738" s="2"/>
      <c r="E738" s="2"/>
      <c r="F738" s="2"/>
    </row>
    <row r="739" spans="1:6" ht="15.75" customHeight="1">
      <c r="A739" s="2"/>
      <c r="B739" s="2"/>
      <c r="C739" s="2"/>
      <c r="D739" s="2"/>
      <c r="E739" s="2"/>
      <c r="F739" s="2"/>
    </row>
    <row r="740" spans="1:6" ht="15.75" customHeight="1">
      <c r="A740" s="2"/>
      <c r="B740" s="2"/>
      <c r="C740" s="2"/>
      <c r="D740" s="2"/>
      <c r="E740" s="2"/>
      <c r="F740" s="2"/>
    </row>
    <row r="741" spans="1:6" ht="15.75" customHeight="1">
      <c r="A741" s="2"/>
      <c r="B741" s="2"/>
      <c r="C741" s="2"/>
      <c r="D741" s="2"/>
      <c r="E741" s="2"/>
      <c r="F741" s="2"/>
    </row>
    <row r="742" spans="1:6" ht="15.75" customHeight="1">
      <c r="A742" s="2"/>
      <c r="B742" s="2"/>
      <c r="C742" s="2"/>
      <c r="D742" s="2"/>
      <c r="E742" s="2"/>
      <c r="F742" s="2"/>
    </row>
    <row r="743" spans="1:6" ht="15.75" customHeight="1">
      <c r="A743" s="2"/>
      <c r="B743" s="2"/>
      <c r="C743" s="2"/>
      <c r="D743" s="2"/>
      <c r="E743" s="2"/>
      <c r="F743" s="2"/>
    </row>
    <row r="744" spans="1:6" ht="15.75" customHeight="1">
      <c r="A744" s="2"/>
      <c r="B744" s="2"/>
      <c r="C744" s="2"/>
      <c r="D744" s="2"/>
      <c r="E744" s="2"/>
      <c r="F744" s="2"/>
    </row>
    <row r="745" spans="1:6" ht="15.75" customHeight="1">
      <c r="A745" s="2"/>
      <c r="B745" s="2"/>
      <c r="C745" s="2"/>
      <c r="D745" s="2"/>
      <c r="E745" s="2"/>
      <c r="F745" s="2"/>
    </row>
    <row r="746" spans="1:6" ht="15.75" customHeight="1">
      <c r="A746" s="2"/>
      <c r="B746" s="2"/>
      <c r="C746" s="2"/>
      <c r="D746" s="2"/>
      <c r="E746" s="2"/>
      <c r="F746" s="2"/>
    </row>
    <row r="747" spans="1:6" ht="15.75" customHeight="1">
      <c r="A747" s="2"/>
      <c r="B747" s="2"/>
      <c r="C747" s="2"/>
      <c r="D747" s="2"/>
      <c r="E747" s="2"/>
      <c r="F747" s="2"/>
    </row>
    <row r="748" spans="1:6" ht="15.75" customHeight="1">
      <c r="A748" s="2"/>
      <c r="B748" s="2"/>
      <c r="C748" s="2"/>
      <c r="D748" s="2"/>
      <c r="E748" s="2"/>
      <c r="F748" s="2"/>
    </row>
    <row r="749" spans="1:6" ht="15.75" customHeight="1">
      <c r="A749" s="2"/>
      <c r="B749" s="2"/>
      <c r="C749" s="2"/>
      <c r="D749" s="2"/>
      <c r="E749" s="2"/>
      <c r="F749" s="2"/>
    </row>
    <row r="750" spans="1:6" ht="15.75" customHeight="1">
      <c r="A750" s="2"/>
      <c r="B750" s="2"/>
      <c r="C750" s="2"/>
      <c r="D750" s="2"/>
      <c r="E750" s="2"/>
      <c r="F750" s="2"/>
    </row>
    <row r="751" spans="1:6" ht="15.75" customHeight="1">
      <c r="A751" s="2"/>
      <c r="B751" s="2"/>
      <c r="C751" s="2"/>
      <c r="D751" s="2"/>
      <c r="E751" s="2"/>
      <c r="F751" s="2"/>
    </row>
    <row r="752" spans="1:6" ht="15.75" customHeight="1">
      <c r="A752" s="2"/>
      <c r="B752" s="2"/>
      <c r="C752" s="2"/>
      <c r="D752" s="2"/>
      <c r="E752" s="2"/>
      <c r="F752" s="2"/>
    </row>
    <row r="753" spans="1:6" ht="15.75" customHeight="1">
      <c r="A753" s="2"/>
      <c r="B753" s="2"/>
      <c r="C753" s="2"/>
      <c r="D753" s="2"/>
      <c r="E753" s="2"/>
      <c r="F753" s="2"/>
    </row>
    <row r="754" spans="1:6" ht="15.75" customHeight="1">
      <c r="A754" s="2"/>
      <c r="B754" s="2"/>
      <c r="C754" s="2"/>
      <c r="D754" s="2"/>
      <c r="E754" s="2"/>
      <c r="F754" s="2"/>
    </row>
    <row r="755" spans="1:6" ht="15.75" customHeight="1">
      <c r="A755" s="2"/>
      <c r="B755" s="2"/>
      <c r="C755" s="2"/>
      <c r="D755" s="2"/>
      <c r="E755" s="2"/>
      <c r="F755" s="2"/>
    </row>
    <row r="756" spans="1:6" ht="15.75" customHeight="1">
      <c r="A756" s="2"/>
      <c r="B756" s="2"/>
      <c r="C756" s="2"/>
      <c r="D756" s="2"/>
      <c r="E756" s="2"/>
      <c r="F756" s="2"/>
    </row>
    <row r="757" spans="1:6" ht="15.75" customHeight="1">
      <c r="A757" s="2"/>
      <c r="B757" s="2"/>
      <c r="C757" s="2"/>
      <c r="D757" s="2"/>
      <c r="E757" s="2"/>
      <c r="F757" s="2"/>
    </row>
    <row r="758" spans="1:6" ht="15.75" customHeight="1">
      <c r="A758" s="2"/>
      <c r="B758" s="2"/>
      <c r="C758" s="2"/>
      <c r="D758" s="2"/>
      <c r="E758" s="2"/>
      <c r="F758" s="2"/>
    </row>
    <row r="759" spans="1:6" ht="15.75" customHeight="1">
      <c r="A759" s="2"/>
      <c r="B759" s="2"/>
      <c r="C759" s="2"/>
      <c r="D759" s="2"/>
      <c r="E759" s="2"/>
      <c r="F759" s="2"/>
    </row>
    <row r="760" spans="1:6" ht="15.75" customHeight="1">
      <c r="A760" s="2"/>
      <c r="B760" s="2"/>
      <c r="C760" s="2"/>
      <c r="D760" s="2"/>
      <c r="E760" s="2"/>
      <c r="F760" s="2"/>
    </row>
    <row r="761" spans="1:6" ht="15.75" customHeight="1">
      <c r="A761" s="2"/>
      <c r="B761" s="2"/>
      <c r="C761" s="2"/>
      <c r="D761" s="2"/>
      <c r="E761" s="2"/>
      <c r="F761" s="2"/>
    </row>
    <row r="762" spans="1:6" ht="15.75" customHeight="1">
      <c r="A762" s="2"/>
      <c r="B762" s="2"/>
      <c r="C762" s="2"/>
      <c r="D762" s="2"/>
      <c r="E762" s="2"/>
      <c r="F762" s="2"/>
    </row>
    <row r="763" spans="1:6" ht="15.75" customHeight="1">
      <c r="A763" s="2"/>
      <c r="B763" s="2"/>
      <c r="C763" s="2"/>
      <c r="D763" s="2"/>
      <c r="E763" s="2"/>
      <c r="F763" s="2"/>
    </row>
    <row r="764" spans="1:6" ht="15.75" customHeight="1">
      <c r="A764" s="2"/>
      <c r="B764" s="2"/>
      <c r="C764" s="2"/>
      <c r="D764" s="2"/>
      <c r="E764" s="2"/>
      <c r="F764" s="2"/>
    </row>
    <row r="765" spans="1:6" ht="15.75" customHeight="1">
      <c r="A765" s="2"/>
      <c r="B765" s="2"/>
      <c r="C765" s="2"/>
      <c r="D765" s="2"/>
      <c r="E765" s="2"/>
      <c r="F765" s="2"/>
    </row>
    <row r="766" spans="1:6" ht="15.75" customHeight="1">
      <c r="A766" s="2"/>
      <c r="B766" s="2"/>
      <c r="C766" s="2"/>
      <c r="D766" s="2"/>
      <c r="E766" s="2"/>
      <c r="F766" s="2"/>
    </row>
    <row r="767" spans="1:6" ht="15.75" customHeight="1">
      <c r="A767" s="2"/>
      <c r="B767" s="2"/>
      <c r="C767" s="2"/>
      <c r="D767" s="2"/>
      <c r="E767" s="2"/>
      <c r="F767" s="2"/>
    </row>
    <row r="768" spans="1:6" ht="15.75" customHeight="1">
      <c r="A768" s="2"/>
      <c r="B768" s="2"/>
      <c r="C768" s="2"/>
      <c r="D768" s="2"/>
      <c r="E768" s="2"/>
      <c r="F768" s="2"/>
    </row>
    <row r="769" spans="1:6" ht="15.75" customHeight="1">
      <c r="A769" s="2"/>
      <c r="B769" s="2"/>
      <c r="C769" s="2"/>
      <c r="D769" s="2"/>
      <c r="E769" s="2"/>
      <c r="F769" s="2"/>
    </row>
    <row r="770" spans="1:6" ht="15.75" customHeight="1">
      <c r="A770" s="2"/>
      <c r="B770" s="2"/>
      <c r="C770" s="2"/>
      <c r="D770" s="2"/>
      <c r="E770" s="2"/>
      <c r="F770" s="2"/>
    </row>
    <row r="771" spans="1:6" ht="15.75" customHeight="1">
      <c r="A771" s="2"/>
      <c r="B771" s="2"/>
      <c r="C771" s="2"/>
      <c r="D771" s="2"/>
      <c r="E771" s="2"/>
      <c r="F771" s="2"/>
    </row>
    <row r="772" spans="1:6" ht="15.75" customHeight="1">
      <c r="A772" s="2"/>
      <c r="B772" s="2"/>
      <c r="C772" s="2"/>
      <c r="D772" s="2"/>
      <c r="E772" s="2"/>
      <c r="F772" s="2"/>
    </row>
    <row r="773" spans="1:6" ht="15.75" customHeight="1">
      <c r="A773" s="2"/>
      <c r="B773" s="2"/>
      <c r="C773" s="2"/>
      <c r="D773" s="2"/>
      <c r="E773" s="2"/>
      <c r="F773" s="2"/>
    </row>
    <row r="774" spans="1:6" ht="15.75" customHeight="1">
      <c r="A774" s="2"/>
      <c r="B774" s="2"/>
      <c r="C774" s="2"/>
      <c r="D774" s="2"/>
      <c r="E774" s="2"/>
      <c r="F774" s="2"/>
    </row>
    <row r="775" spans="1:6" ht="15.75" customHeight="1">
      <c r="A775" s="2"/>
      <c r="B775" s="2"/>
      <c r="C775" s="2"/>
      <c r="D775" s="2"/>
      <c r="E775" s="2"/>
      <c r="F775" s="2"/>
    </row>
    <row r="776" spans="1:6" ht="15.75" customHeight="1">
      <c r="A776" s="2"/>
      <c r="B776" s="2"/>
      <c r="C776" s="2"/>
      <c r="D776" s="2"/>
      <c r="E776" s="2"/>
      <c r="F776" s="2"/>
    </row>
    <row r="777" spans="1:6" ht="15.75" customHeight="1">
      <c r="A777" s="2"/>
      <c r="B777" s="2"/>
      <c r="C777" s="2"/>
      <c r="D777" s="2"/>
      <c r="E777" s="2"/>
      <c r="F777" s="2"/>
    </row>
    <row r="778" spans="1:6" ht="15.75" customHeight="1">
      <c r="A778" s="2"/>
      <c r="B778" s="2"/>
      <c r="C778" s="2"/>
      <c r="D778" s="2"/>
      <c r="E778" s="2"/>
      <c r="F778" s="2"/>
    </row>
    <row r="779" spans="1:6" ht="15.75" customHeight="1">
      <c r="A779" s="2"/>
      <c r="B779" s="2"/>
      <c r="C779" s="2"/>
      <c r="D779" s="2"/>
      <c r="E779" s="2"/>
      <c r="F779" s="2"/>
    </row>
    <row r="780" spans="1:6" ht="15.75" customHeight="1">
      <c r="A780" s="2"/>
      <c r="B780" s="2"/>
      <c r="C780" s="2"/>
      <c r="D780" s="2"/>
      <c r="E780" s="2"/>
      <c r="F780" s="2"/>
    </row>
    <row r="781" spans="1:6" ht="15.75" customHeight="1">
      <c r="A781" s="2"/>
      <c r="B781" s="2"/>
      <c r="C781" s="2"/>
      <c r="D781" s="2"/>
      <c r="E781" s="2"/>
      <c r="F781" s="2"/>
    </row>
    <row r="782" spans="1:6" ht="15.75" customHeight="1">
      <c r="A782" s="2"/>
      <c r="B782" s="2"/>
      <c r="C782" s="2"/>
      <c r="D782" s="2"/>
      <c r="E782" s="2"/>
      <c r="F782" s="2"/>
    </row>
    <row r="783" spans="1:6" ht="15.75" customHeight="1">
      <c r="A783" s="2"/>
      <c r="B783" s="2"/>
      <c r="C783" s="2"/>
      <c r="D783" s="2"/>
      <c r="E783" s="2"/>
      <c r="F783" s="2"/>
    </row>
    <row r="784" spans="1:6" ht="15.75" customHeight="1">
      <c r="A784" s="2"/>
      <c r="B784" s="2"/>
      <c r="C784" s="2"/>
      <c r="D784" s="2"/>
      <c r="E784" s="2"/>
      <c r="F784" s="2"/>
    </row>
    <row r="785" spans="1:6" ht="15.75" customHeight="1">
      <c r="A785" s="2"/>
      <c r="B785" s="2"/>
      <c r="C785" s="2"/>
      <c r="D785" s="2"/>
      <c r="E785" s="2"/>
      <c r="F785" s="2"/>
    </row>
    <row r="786" spans="1:6" ht="15.75" customHeight="1">
      <c r="A786" s="2"/>
      <c r="B786" s="2"/>
      <c r="C786" s="2"/>
      <c r="D786" s="2"/>
      <c r="E786" s="2"/>
      <c r="F786" s="2"/>
    </row>
    <row r="787" spans="1:6" ht="15.75" customHeight="1">
      <c r="A787" s="2"/>
      <c r="B787" s="2"/>
      <c r="C787" s="2"/>
      <c r="D787" s="2"/>
      <c r="E787" s="2"/>
      <c r="F787" s="2"/>
    </row>
    <row r="788" spans="1:6" ht="15.75" customHeight="1">
      <c r="A788" s="2"/>
      <c r="B788" s="2"/>
      <c r="C788" s="2"/>
      <c r="D788" s="2"/>
      <c r="E788" s="2"/>
      <c r="F788" s="2"/>
    </row>
    <row r="789" spans="1:6" ht="15.75" customHeight="1">
      <c r="A789" s="2"/>
      <c r="B789" s="2"/>
      <c r="C789" s="2"/>
      <c r="D789" s="2"/>
      <c r="E789" s="2"/>
      <c r="F789" s="2"/>
    </row>
    <row r="790" spans="1:6" ht="15.75" customHeight="1">
      <c r="A790" s="2"/>
      <c r="B790" s="2"/>
      <c r="C790" s="2"/>
      <c r="D790" s="2"/>
      <c r="E790" s="2"/>
      <c r="F790" s="2"/>
    </row>
    <row r="791" spans="1:6" ht="15.75" customHeight="1">
      <c r="A791" s="2"/>
      <c r="B791" s="2"/>
      <c r="C791" s="2"/>
      <c r="D791" s="2"/>
      <c r="E791" s="2"/>
      <c r="F791" s="2"/>
    </row>
    <row r="792" spans="1:6" ht="15.75" customHeight="1">
      <c r="A792" s="2"/>
      <c r="B792" s="2"/>
      <c r="C792" s="2"/>
      <c r="D792" s="2"/>
      <c r="E792" s="2"/>
      <c r="F792" s="2"/>
    </row>
    <row r="793" spans="1:6" ht="15.75" customHeight="1">
      <c r="A793" s="2"/>
      <c r="B793" s="2"/>
      <c r="C793" s="2"/>
      <c r="D793" s="2"/>
      <c r="E793" s="2"/>
      <c r="F793" s="2"/>
    </row>
    <row r="794" spans="1:6" ht="15.75" customHeight="1">
      <c r="A794" s="2"/>
      <c r="B794" s="2"/>
      <c r="C794" s="2"/>
      <c r="D794" s="2"/>
      <c r="E794" s="2"/>
      <c r="F794" s="2"/>
    </row>
    <row r="795" spans="1:6" ht="15.75" customHeight="1">
      <c r="A795" s="2"/>
      <c r="B795" s="2"/>
      <c r="C795" s="2"/>
      <c r="D795" s="2"/>
      <c r="E795" s="2"/>
      <c r="F795" s="2"/>
    </row>
    <row r="796" spans="1:6" ht="15.75" customHeight="1">
      <c r="A796" s="2"/>
      <c r="B796" s="2"/>
      <c r="C796" s="2"/>
      <c r="D796" s="2"/>
      <c r="E796" s="2"/>
      <c r="F796" s="2"/>
    </row>
    <row r="797" spans="1:6" ht="15.75" customHeight="1">
      <c r="A797" s="2"/>
      <c r="B797" s="2"/>
      <c r="C797" s="2"/>
      <c r="D797" s="2"/>
      <c r="E797" s="2"/>
      <c r="F797" s="2"/>
    </row>
    <row r="798" spans="1:6" ht="15.75" customHeight="1">
      <c r="A798" s="2"/>
      <c r="B798" s="2"/>
      <c r="C798" s="2"/>
      <c r="D798" s="2"/>
      <c r="E798" s="2"/>
      <c r="F798" s="2"/>
    </row>
    <row r="799" spans="1:6" ht="15.75" customHeight="1">
      <c r="A799" s="2"/>
      <c r="B799" s="2"/>
      <c r="C799" s="2"/>
      <c r="D799" s="2"/>
      <c r="E799" s="2"/>
      <c r="F799" s="2"/>
    </row>
    <row r="800" spans="1:6" ht="15.75" customHeight="1">
      <c r="A800" s="2"/>
      <c r="B800" s="2"/>
      <c r="C800" s="2"/>
      <c r="D800" s="2"/>
      <c r="E800" s="2"/>
      <c r="F800" s="2"/>
    </row>
    <row r="801" spans="1:6" ht="15.75" customHeight="1">
      <c r="A801" s="2"/>
      <c r="B801" s="2"/>
      <c r="C801" s="2"/>
      <c r="D801" s="2"/>
      <c r="E801" s="2"/>
      <c r="F801" s="2"/>
    </row>
    <row r="802" spans="1:6" ht="15.75" customHeight="1">
      <c r="A802" s="2"/>
      <c r="B802" s="2"/>
      <c r="C802" s="2"/>
      <c r="D802" s="2"/>
      <c r="E802" s="2"/>
      <c r="F802" s="2"/>
    </row>
    <row r="803" spans="1:6" ht="15.75" customHeight="1">
      <c r="A803" s="2"/>
      <c r="B803" s="2"/>
      <c r="C803" s="2"/>
      <c r="D803" s="2"/>
      <c r="E803" s="2"/>
      <c r="F803" s="2"/>
    </row>
    <row r="804" spans="1:6" ht="15.75" customHeight="1">
      <c r="A804" s="2"/>
      <c r="B804" s="2"/>
      <c r="C804" s="2"/>
      <c r="D804" s="2"/>
      <c r="E804" s="2"/>
      <c r="F804" s="2"/>
    </row>
    <row r="805" spans="1:6" ht="15.75" customHeight="1">
      <c r="A805" s="2"/>
      <c r="B805" s="2"/>
      <c r="C805" s="2"/>
      <c r="D805" s="2"/>
      <c r="E805" s="2"/>
      <c r="F805" s="2"/>
    </row>
    <row r="806" spans="1:6" ht="15.75" customHeight="1">
      <c r="A806" s="2"/>
      <c r="B806" s="2"/>
      <c r="C806" s="2"/>
      <c r="D806" s="2"/>
      <c r="E806" s="2"/>
      <c r="F806" s="2"/>
    </row>
    <row r="807" spans="1:6" ht="15.75" customHeight="1">
      <c r="A807" s="2"/>
      <c r="B807" s="2"/>
      <c r="C807" s="2"/>
      <c r="D807" s="2"/>
      <c r="E807" s="2"/>
      <c r="F807" s="2"/>
    </row>
    <row r="808" spans="1:6" ht="15.75" customHeight="1">
      <c r="A808" s="2"/>
      <c r="B808" s="2"/>
      <c r="C808" s="2"/>
      <c r="D808" s="2"/>
      <c r="E808" s="2"/>
      <c r="F808" s="2"/>
    </row>
    <row r="809" spans="1:6" ht="15.75" customHeight="1">
      <c r="A809" s="2"/>
      <c r="B809" s="2"/>
      <c r="C809" s="2"/>
      <c r="D809" s="2"/>
      <c r="E809" s="2"/>
      <c r="F809" s="2"/>
    </row>
    <row r="810" spans="1:6" ht="15.75" customHeight="1">
      <c r="A810" s="2"/>
      <c r="B810" s="2"/>
      <c r="C810" s="2"/>
      <c r="D810" s="2"/>
      <c r="E810" s="2"/>
      <c r="F810" s="2"/>
    </row>
    <row r="811" spans="1:6" ht="15.75" customHeight="1">
      <c r="A811" s="2"/>
      <c r="B811" s="2"/>
      <c r="C811" s="2"/>
      <c r="D811" s="2"/>
      <c r="E811" s="2"/>
      <c r="F811" s="2"/>
    </row>
    <row r="812" spans="1:6" ht="15.75" customHeight="1">
      <c r="A812" s="2"/>
      <c r="B812" s="2"/>
      <c r="C812" s="2"/>
      <c r="D812" s="2"/>
      <c r="E812" s="2"/>
      <c r="F812" s="2"/>
    </row>
    <row r="813" spans="1:6" ht="15.75" customHeight="1">
      <c r="A813" s="2"/>
      <c r="B813" s="2"/>
      <c r="C813" s="2"/>
      <c r="D813" s="2"/>
      <c r="E813" s="2"/>
      <c r="F813" s="2"/>
    </row>
    <row r="814" spans="1:6" ht="15.75" customHeight="1">
      <c r="A814" s="2"/>
      <c r="B814" s="2"/>
      <c r="C814" s="2"/>
      <c r="D814" s="2"/>
      <c r="E814" s="2"/>
      <c r="F814" s="2"/>
    </row>
    <row r="815" spans="1:6" ht="15.75" customHeight="1">
      <c r="A815" s="2"/>
      <c r="B815" s="2"/>
      <c r="C815" s="2"/>
      <c r="D815" s="2"/>
      <c r="E815" s="2"/>
      <c r="F815" s="2"/>
    </row>
    <row r="816" spans="1:6" ht="15.75" customHeight="1">
      <c r="A816" s="2"/>
      <c r="B816" s="2"/>
      <c r="C816" s="2"/>
      <c r="D816" s="2"/>
      <c r="E816" s="2"/>
      <c r="F816" s="2"/>
    </row>
    <row r="817" spans="1:6" ht="15.75" customHeight="1">
      <c r="A817" s="2"/>
      <c r="B817" s="2"/>
      <c r="C817" s="2"/>
      <c r="D817" s="2"/>
      <c r="E817" s="2"/>
      <c r="F817" s="2"/>
    </row>
    <row r="818" spans="1:6" ht="15.75" customHeight="1">
      <c r="A818" s="2"/>
      <c r="B818" s="2"/>
      <c r="C818" s="2"/>
      <c r="D818" s="2"/>
      <c r="E818" s="2"/>
      <c r="F818" s="2"/>
    </row>
    <row r="819" spans="1:6" ht="15.75" customHeight="1">
      <c r="A819" s="2"/>
      <c r="B819" s="2"/>
      <c r="C819" s="2"/>
      <c r="D819" s="2"/>
      <c r="E819" s="2"/>
      <c r="F819" s="2"/>
    </row>
    <row r="820" spans="1:6" ht="15.75" customHeight="1">
      <c r="A820" s="2"/>
      <c r="B820" s="2"/>
      <c r="C820" s="2"/>
      <c r="D820" s="2"/>
      <c r="E820" s="2"/>
      <c r="F820" s="2"/>
    </row>
    <row r="821" spans="1:6" ht="15.75" customHeight="1">
      <c r="A821" s="2"/>
      <c r="B821" s="2"/>
      <c r="C821" s="2"/>
      <c r="D821" s="2"/>
      <c r="E821" s="2"/>
      <c r="F821" s="2"/>
    </row>
    <row r="822" spans="1:6" ht="15.75" customHeight="1">
      <c r="A822" s="2"/>
      <c r="B822" s="2"/>
      <c r="C822" s="2"/>
      <c r="D822" s="2"/>
      <c r="E822" s="2"/>
      <c r="F822" s="2"/>
    </row>
    <row r="823" spans="1:6" ht="15.75" customHeight="1">
      <c r="A823" s="2"/>
      <c r="B823" s="2"/>
      <c r="C823" s="2"/>
      <c r="D823" s="2"/>
      <c r="E823" s="2"/>
      <c r="F823" s="2"/>
    </row>
    <row r="824" spans="1:6" ht="15.75" customHeight="1">
      <c r="A824" s="2"/>
      <c r="B824" s="2"/>
      <c r="C824" s="2"/>
      <c r="D824" s="2"/>
      <c r="E824" s="2"/>
      <c r="F824" s="2"/>
    </row>
    <row r="825" spans="1:6" ht="15.75" customHeight="1">
      <c r="A825" s="2"/>
      <c r="B825" s="2"/>
      <c r="C825" s="2"/>
      <c r="D825" s="2"/>
      <c r="E825" s="2"/>
      <c r="F825" s="2"/>
    </row>
    <row r="826" spans="1:6" ht="15.75" customHeight="1">
      <c r="A826" s="2"/>
      <c r="B826" s="2"/>
      <c r="C826" s="2"/>
      <c r="D826" s="2"/>
      <c r="E826" s="2"/>
      <c r="F826" s="2"/>
    </row>
    <row r="827" spans="1:6" ht="15.75" customHeight="1">
      <c r="A827" s="2"/>
      <c r="B827" s="2"/>
      <c r="C827" s="2"/>
      <c r="D827" s="2"/>
      <c r="E827" s="2"/>
      <c r="F827" s="2"/>
    </row>
    <row r="828" spans="1:6" ht="15.75" customHeight="1">
      <c r="A828" s="2"/>
      <c r="B828" s="2"/>
      <c r="C828" s="2"/>
      <c r="D828" s="2"/>
      <c r="E828" s="2"/>
      <c r="F828" s="2"/>
    </row>
    <row r="829" spans="1:6" ht="15.75" customHeight="1">
      <c r="A829" s="2"/>
      <c r="B829" s="2"/>
      <c r="C829" s="2"/>
      <c r="D829" s="2"/>
      <c r="E829" s="2"/>
      <c r="F829" s="2"/>
    </row>
    <row r="830" spans="1:6" ht="15.75" customHeight="1">
      <c r="A830" s="2"/>
      <c r="B830" s="2"/>
      <c r="C830" s="2"/>
      <c r="D830" s="2"/>
      <c r="E830" s="2"/>
      <c r="F830" s="2"/>
    </row>
    <row r="831" spans="1:6" ht="15.75" customHeight="1">
      <c r="A831" s="2"/>
      <c r="B831" s="2"/>
      <c r="C831" s="2"/>
      <c r="D831" s="2"/>
      <c r="E831" s="2"/>
      <c r="F831" s="2"/>
    </row>
    <row r="832" spans="1:6" ht="15.75" customHeight="1">
      <c r="A832" s="2"/>
      <c r="B832" s="2"/>
      <c r="C832" s="2"/>
      <c r="D832" s="2"/>
      <c r="E832" s="2"/>
      <c r="F832" s="2"/>
    </row>
    <row r="833" spans="1:6" ht="15.75" customHeight="1">
      <c r="A833" s="2"/>
      <c r="B833" s="2"/>
      <c r="C833" s="2"/>
      <c r="D833" s="2"/>
      <c r="E833" s="2"/>
      <c r="F833" s="2"/>
    </row>
    <row r="834" spans="1:6" ht="15.75" customHeight="1">
      <c r="A834" s="2"/>
      <c r="B834" s="2"/>
      <c r="C834" s="2"/>
      <c r="D834" s="2"/>
      <c r="E834" s="2"/>
      <c r="F834" s="2"/>
    </row>
    <row r="835" spans="1:6" ht="15.75" customHeight="1">
      <c r="A835" s="2"/>
      <c r="B835" s="2"/>
      <c r="C835" s="2"/>
      <c r="D835" s="2"/>
      <c r="E835" s="2"/>
      <c r="F835" s="2"/>
    </row>
    <row r="836" spans="1:6" ht="15.75" customHeight="1">
      <c r="A836" s="2"/>
      <c r="B836" s="2"/>
      <c r="C836" s="2"/>
      <c r="D836" s="2"/>
      <c r="E836" s="2"/>
      <c r="F836" s="2"/>
    </row>
    <row r="837" spans="1:6" ht="15.75" customHeight="1">
      <c r="A837" s="2"/>
      <c r="B837" s="2"/>
      <c r="C837" s="2"/>
      <c r="D837" s="2"/>
      <c r="E837" s="2"/>
      <c r="F837" s="2"/>
    </row>
    <row r="838" spans="1:6" ht="15.75" customHeight="1">
      <c r="A838" s="2"/>
      <c r="B838" s="2"/>
      <c r="C838" s="2"/>
      <c r="D838" s="2"/>
      <c r="E838" s="2"/>
      <c r="F838" s="2"/>
    </row>
    <row r="839" spans="1:6" ht="15.75" customHeight="1">
      <c r="A839" s="2"/>
      <c r="B839" s="2"/>
      <c r="C839" s="2"/>
      <c r="D839" s="2"/>
      <c r="E839" s="2"/>
      <c r="F839" s="2"/>
    </row>
    <row r="840" spans="1:6" ht="15.75" customHeight="1">
      <c r="A840" s="2"/>
      <c r="B840" s="2"/>
      <c r="C840" s="2"/>
      <c r="D840" s="2"/>
      <c r="E840" s="2"/>
      <c r="F840" s="2"/>
    </row>
    <row r="841" spans="1:6" ht="15.75" customHeight="1">
      <c r="A841" s="2"/>
      <c r="B841" s="2"/>
      <c r="C841" s="2"/>
      <c r="D841" s="2"/>
      <c r="E841" s="2"/>
      <c r="F841" s="2"/>
    </row>
    <row r="842" spans="1:6" ht="15.75" customHeight="1">
      <c r="A842" s="2"/>
      <c r="B842" s="2"/>
      <c r="C842" s="2"/>
      <c r="D842" s="2"/>
      <c r="E842" s="2"/>
      <c r="F842" s="2"/>
    </row>
    <row r="843" spans="1:6" ht="15.75" customHeight="1">
      <c r="A843" s="2"/>
      <c r="B843" s="2"/>
      <c r="C843" s="2"/>
      <c r="D843" s="2"/>
      <c r="E843" s="2"/>
      <c r="F843" s="2"/>
    </row>
    <row r="844" spans="1:6" ht="15.75" customHeight="1">
      <c r="A844" s="2"/>
      <c r="B844" s="2"/>
      <c r="C844" s="2"/>
      <c r="D844" s="2"/>
      <c r="E844" s="2"/>
      <c r="F844" s="2"/>
    </row>
    <row r="845" spans="1:6" ht="15.75" customHeight="1">
      <c r="A845" s="2"/>
      <c r="B845" s="2"/>
      <c r="C845" s="2"/>
      <c r="D845" s="2"/>
      <c r="E845" s="2"/>
      <c r="F845" s="2"/>
    </row>
    <row r="846" spans="1:6" ht="15.75" customHeight="1">
      <c r="A846" s="2"/>
      <c r="B846" s="2"/>
      <c r="C846" s="2"/>
      <c r="D846" s="2"/>
      <c r="E846" s="2"/>
      <c r="F846" s="2"/>
    </row>
    <row r="847" spans="1:6" ht="15.75" customHeight="1">
      <c r="A847" s="2"/>
      <c r="B847" s="2"/>
      <c r="C847" s="2"/>
      <c r="D847" s="2"/>
      <c r="E847" s="2"/>
      <c r="F847" s="2"/>
    </row>
    <row r="848" spans="1:6" ht="15.75" customHeight="1">
      <c r="A848" s="2"/>
      <c r="B848" s="2"/>
      <c r="C848" s="2"/>
      <c r="D848" s="2"/>
      <c r="E848" s="2"/>
      <c r="F848" s="2"/>
    </row>
    <row r="849" spans="1:6" ht="15.75" customHeight="1">
      <c r="A849" s="2"/>
      <c r="B849" s="2"/>
      <c r="C849" s="2"/>
      <c r="D849" s="2"/>
      <c r="E849" s="2"/>
      <c r="F849" s="2"/>
    </row>
    <row r="850" spans="1:6" ht="15.75" customHeight="1">
      <c r="A850" s="2"/>
      <c r="B850" s="2"/>
      <c r="C850" s="2"/>
      <c r="D850" s="2"/>
      <c r="E850" s="2"/>
      <c r="F850" s="2"/>
    </row>
    <row r="851" spans="1:6" ht="15.75" customHeight="1">
      <c r="A851" s="2"/>
      <c r="B851" s="2"/>
      <c r="C851" s="2"/>
      <c r="D851" s="2"/>
      <c r="E851" s="2"/>
      <c r="F851" s="2"/>
    </row>
    <row r="852" spans="1:6" ht="15.75" customHeight="1">
      <c r="A852" s="2"/>
      <c r="B852" s="2"/>
      <c r="C852" s="2"/>
      <c r="D852" s="2"/>
      <c r="E852" s="2"/>
      <c r="F852" s="2"/>
    </row>
    <row r="853" spans="1:6" ht="15.75" customHeight="1">
      <c r="A853" s="2"/>
      <c r="B853" s="2"/>
      <c r="C853" s="2"/>
      <c r="D853" s="2"/>
      <c r="E853" s="2"/>
      <c r="F853" s="2"/>
    </row>
    <row r="854" spans="1:6" ht="15.75" customHeight="1">
      <c r="A854" s="2"/>
      <c r="B854" s="2"/>
      <c r="C854" s="2"/>
      <c r="D854" s="2"/>
      <c r="E854" s="2"/>
      <c r="F854" s="2"/>
    </row>
    <row r="855" spans="1:6" ht="15.75" customHeight="1">
      <c r="A855" s="2"/>
      <c r="B855" s="2"/>
      <c r="C855" s="2"/>
      <c r="D855" s="2"/>
      <c r="E855" s="2"/>
      <c r="F855" s="2"/>
    </row>
    <row r="856" spans="1:6" ht="15.75" customHeight="1">
      <c r="A856" s="2"/>
      <c r="B856" s="2"/>
      <c r="C856" s="2"/>
      <c r="D856" s="2"/>
      <c r="E856" s="2"/>
      <c r="F856" s="2"/>
    </row>
    <row r="857" spans="1:6" ht="15.75" customHeight="1">
      <c r="A857" s="2"/>
      <c r="B857" s="2"/>
      <c r="C857" s="2"/>
      <c r="D857" s="2"/>
      <c r="E857" s="2"/>
      <c r="F857" s="2"/>
    </row>
    <row r="858" spans="1:6" ht="15.75" customHeight="1">
      <c r="A858" s="2"/>
      <c r="B858" s="2"/>
      <c r="C858" s="2"/>
      <c r="D858" s="2"/>
      <c r="E858" s="2"/>
      <c r="F858" s="2"/>
    </row>
    <row r="859" spans="1:6" ht="15.75" customHeight="1">
      <c r="A859" s="2"/>
      <c r="B859" s="2"/>
      <c r="C859" s="2"/>
      <c r="D859" s="2"/>
      <c r="E859" s="2"/>
      <c r="F859" s="2"/>
    </row>
    <row r="860" spans="1:6" ht="15.75" customHeight="1">
      <c r="A860" s="2"/>
      <c r="B860" s="2"/>
      <c r="C860" s="2"/>
      <c r="D860" s="2"/>
      <c r="E860" s="2"/>
      <c r="F860" s="2"/>
    </row>
    <row r="861" spans="1:6" ht="15.75" customHeight="1">
      <c r="A861" s="2"/>
      <c r="B861" s="2"/>
      <c r="C861" s="2"/>
      <c r="D861" s="2"/>
      <c r="E861" s="2"/>
      <c r="F861" s="2"/>
    </row>
    <row r="862" spans="1:6" ht="15.75" customHeight="1">
      <c r="A862" s="2"/>
      <c r="B862" s="2"/>
      <c r="C862" s="2"/>
      <c r="D862" s="2"/>
      <c r="E862" s="2"/>
      <c r="F862" s="2"/>
    </row>
    <row r="863" spans="1:6" ht="15.75" customHeight="1">
      <c r="A863" s="2"/>
      <c r="B863" s="2"/>
      <c r="C863" s="2"/>
      <c r="D863" s="2"/>
      <c r="E863" s="2"/>
      <c r="F863" s="2"/>
    </row>
    <row r="864" spans="1:6" ht="15.75" customHeight="1">
      <c r="A864" s="2"/>
      <c r="B864" s="2"/>
      <c r="C864" s="2"/>
      <c r="D864" s="2"/>
      <c r="E864" s="2"/>
      <c r="F864" s="2"/>
    </row>
    <row r="865" spans="1:6" ht="15.75" customHeight="1">
      <c r="A865" s="2"/>
      <c r="B865" s="2"/>
      <c r="C865" s="2"/>
      <c r="D865" s="2"/>
      <c r="E865" s="2"/>
      <c r="F865" s="2"/>
    </row>
    <row r="866" spans="1:6" ht="15.75" customHeight="1">
      <c r="A866" s="2"/>
      <c r="B866" s="2"/>
      <c r="C866" s="2"/>
      <c r="D866" s="2"/>
      <c r="E866" s="2"/>
      <c r="F866" s="2"/>
    </row>
    <row r="867" spans="1:6" ht="15.75" customHeight="1">
      <c r="A867" s="2"/>
      <c r="B867" s="2"/>
      <c r="C867" s="2"/>
      <c r="D867" s="2"/>
      <c r="E867" s="2"/>
      <c r="F867" s="2"/>
    </row>
    <row r="868" spans="1:6" ht="15.75" customHeight="1">
      <c r="A868" s="2"/>
      <c r="B868" s="2"/>
      <c r="C868" s="2"/>
      <c r="D868" s="2"/>
      <c r="E868" s="2"/>
      <c r="F868" s="2"/>
    </row>
    <row r="869" spans="1:6" ht="15.75" customHeight="1">
      <c r="A869" s="2"/>
      <c r="B869" s="2"/>
      <c r="C869" s="2"/>
      <c r="D869" s="2"/>
      <c r="E869" s="2"/>
      <c r="F869" s="2"/>
    </row>
    <row r="870" spans="1:6" ht="15.75" customHeight="1">
      <c r="A870" s="2"/>
      <c r="B870" s="2"/>
      <c r="C870" s="2"/>
      <c r="D870" s="2"/>
      <c r="E870" s="2"/>
      <c r="F870" s="2"/>
    </row>
    <row r="871" spans="1:6" ht="15.75" customHeight="1">
      <c r="A871" s="2"/>
      <c r="B871" s="2"/>
      <c r="C871" s="2"/>
      <c r="D871" s="2"/>
      <c r="E871" s="2"/>
      <c r="F871" s="2"/>
    </row>
    <row r="872" spans="1:6" ht="15.75" customHeight="1">
      <c r="A872" s="2"/>
      <c r="B872" s="2"/>
      <c r="C872" s="2"/>
      <c r="D872" s="2"/>
      <c r="E872" s="2"/>
      <c r="F872" s="2"/>
    </row>
    <row r="873" spans="1:6" ht="15.75" customHeight="1">
      <c r="A873" s="2"/>
      <c r="B873" s="2"/>
      <c r="C873" s="2"/>
      <c r="D873" s="2"/>
      <c r="E873" s="2"/>
      <c r="F873" s="2"/>
    </row>
    <row r="874" spans="1:6" ht="15.75" customHeight="1">
      <c r="A874" s="2"/>
      <c r="B874" s="2"/>
      <c r="C874" s="2"/>
      <c r="D874" s="2"/>
      <c r="E874" s="2"/>
      <c r="F874" s="2"/>
    </row>
    <row r="875" spans="1:6" ht="15.75" customHeight="1">
      <c r="A875" s="2"/>
      <c r="B875" s="2"/>
      <c r="C875" s="2"/>
      <c r="D875" s="2"/>
      <c r="E875" s="2"/>
      <c r="F875" s="2"/>
    </row>
    <row r="876" spans="1:6" ht="15.75" customHeight="1">
      <c r="A876" s="2"/>
      <c r="B876" s="2"/>
      <c r="C876" s="2"/>
      <c r="D876" s="2"/>
      <c r="E876" s="2"/>
      <c r="F876" s="2"/>
    </row>
    <row r="877" spans="1:6" ht="15.75" customHeight="1">
      <c r="A877" s="2"/>
      <c r="B877" s="2"/>
      <c r="C877" s="2"/>
      <c r="D877" s="2"/>
      <c r="E877" s="2"/>
      <c r="F877" s="2"/>
    </row>
    <row r="878" spans="1:6" ht="15.75" customHeight="1">
      <c r="A878" s="2"/>
      <c r="B878" s="2"/>
      <c r="C878" s="2"/>
      <c r="D878" s="2"/>
      <c r="E878" s="2"/>
      <c r="F878" s="2"/>
    </row>
    <row r="879" spans="1:6" ht="15.75" customHeight="1">
      <c r="A879" s="2"/>
      <c r="B879" s="2"/>
      <c r="C879" s="2"/>
      <c r="D879" s="2"/>
      <c r="E879" s="2"/>
      <c r="F879" s="2"/>
    </row>
    <row r="880" spans="1:6" ht="15.75" customHeight="1">
      <c r="A880" s="2"/>
      <c r="B880" s="2"/>
      <c r="C880" s="2"/>
      <c r="D880" s="2"/>
      <c r="E880" s="2"/>
      <c r="F880" s="2"/>
    </row>
    <row r="881" spans="1:6" ht="15.75" customHeight="1">
      <c r="A881" s="2"/>
      <c r="B881" s="2"/>
      <c r="C881" s="2"/>
      <c r="D881" s="2"/>
      <c r="E881" s="2"/>
      <c r="F881" s="2"/>
    </row>
    <row r="882" spans="1:6" ht="15.75" customHeight="1">
      <c r="A882" s="2"/>
      <c r="B882" s="2"/>
      <c r="C882" s="2"/>
      <c r="D882" s="2"/>
      <c r="E882" s="2"/>
      <c r="F882" s="2"/>
    </row>
    <row r="883" spans="1:6" ht="15.75" customHeight="1">
      <c r="A883" s="2"/>
      <c r="B883" s="2"/>
      <c r="C883" s="2"/>
      <c r="D883" s="2"/>
      <c r="E883" s="2"/>
      <c r="F883" s="2"/>
    </row>
    <row r="884" spans="1:6" ht="15.75" customHeight="1">
      <c r="A884" s="2"/>
      <c r="B884" s="2"/>
      <c r="C884" s="2"/>
      <c r="D884" s="2"/>
      <c r="E884" s="2"/>
      <c r="F884" s="2"/>
    </row>
    <row r="885" spans="1:6" ht="15.75" customHeight="1">
      <c r="A885" s="2"/>
      <c r="B885" s="2"/>
      <c r="C885" s="2"/>
      <c r="D885" s="2"/>
      <c r="E885" s="2"/>
      <c r="F885" s="2"/>
    </row>
    <row r="886" spans="1:6" ht="15.75" customHeight="1">
      <c r="A886" s="2"/>
      <c r="B886" s="2"/>
      <c r="C886" s="2"/>
      <c r="D886" s="2"/>
      <c r="E886" s="2"/>
      <c r="F886" s="2"/>
    </row>
    <row r="887" spans="1:6" ht="15.75" customHeight="1">
      <c r="A887" s="2"/>
      <c r="B887" s="2"/>
      <c r="C887" s="2"/>
      <c r="D887" s="2"/>
      <c r="E887" s="2"/>
      <c r="F887" s="2"/>
    </row>
    <row r="888" spans="1:6" ht="15.75" customHeight="1">
      <c r="A888" s="2"/>
      <c r="B888" s="2"/>
      <c r="C888" s="2"/>
      <c r="D888" s="2"/>
      <c r="E888" s="2"/>
      <c r="F888" s="2"/>
    </row>
    <row r="889" spans="1:6" ht="15.75" customHeight="1">
      <c r="A889" s="2"/>
      <c r="B889" s="2"/>
      <c r="C889" s="2"/>
      <c r="D889" s="2"/>
      <c r="E889" s="2"/>
      <c r="F889" s="2"/>
    </row>
    <row r="890" spans="1:6" ht="15.75" customHeight="1">
      <c r="A890" s="2"/>
      <c r="B890" s="2"/>
      <c r="C890" s="2"/>
      <c r="D890" s="2"/>
      <c r="E890" s="2"/>
      <c r="F890" s="2"/>
    </row>
    <row r="891" spans="1:6" ht="15.75" customHeight="1">
      <c r="A891" s="2"/>
      <c r="B891" s="2"/>
      <c r="C891" s="2"/>
      <c r="D891" s="2"/>
      <c r="E891" s="2"/>
      <c r="F891" s="2"/>
    </row>
    <row r="892" spans="1:6" ht="15.75" customHeight="1">
      <c r="A892" s="2"/>
      <c r="B892" s="2"/>
      <c r="C892" s="2"/>
      <c r="D892" s="2"/>
      <c r="E892" s="2"/>
      <c r="F892" s="2"/>
    </row>
    <row r="893" spans="1:6" ht="15.75" customHeight="1">
      <c r="A893" s="2"/>
      <c r="B893" s="2"/>
      <c r="C893" s="2"/>
      <c r="D893" s="2"/>
      <c r="E893" s="2"/>
      <c r="F893" s="2"/>
    </row>
    <row r="894" spans="1:6" ht="15.75" customHeight="1">
      <c r="A894" s="2"/>
      <c r="B894" s="2"/>
      <c r="C894" s="2"/>
      <c r="D894" s="2"/>
      <c r="E894" s="2"/>
      <c r="F894" s="2"/>
    </row>
    <row r="895" spans="1:6" ht="15.75" customHeight="1">
      <c r="A895" s="2"/>
      <c r="B895" s="2"/>
      <c r="C895" s="2"/>
      <c r="D895" s="2"/>
      <c r="E895" s="2"/>
      <c r="F895" s="2"/>
    </row>
    <row r="896" spans="1:6" ht="15.75" customHeight="1">
      <c r="A896" s="2"/>
      <c r="B896" s="2"/>
      <c r="C896" s="2"/>
      <c r="D896" s="2"/>
      <c r="E896" s="2"/>
      <c r="F896" s="2"/>
    </row>
    <row r="897" spans="1:6" ht="15.75" customHeight="1">
      <c r="A897" s="2"/>
      <c r="B897" s="2"/>
      <c r="C897" s="2"/>
      <c r="D897" s="2"/>
      <c r="E897" s="2"/>
      <c r="F897" s="2"/>
    </row>
    <row r="898" spans="1:6" ht="15.75" customHeight="1">
      <c r="A898" s="2"/>
      <c r="B898" s="2"/>
      <c r="C898" s="2"/>
      <c r="D898" s="2"/>
      <c r="E898" s="2"/>
      <c r="F898" s="2"/>
    </row>
    <row r="899" spans="1:6" ht="15.75" customHeight="1">
      <c r="A899" s="2"/>
      <c r="B899" s="2"/>
      <c r="C899" s="2"/>
      <c r="D899" s="2"/>
      <c r="E899" s="2"/>
      <c r="F899" s="2"/>
    </row>
    <row r="900" spans="1:6" ht="15.75" customHeight="1">
      <c r="A900" s="2"/>
      <c r="B900" s="2"/>
      <c r="C900" s="2"/>
      <c r="D900" s="2"/>
      <c r="E900" s="2"/>
      <c r="F900" s="2"/>
    </row>
    <row r="901" spans="1:6" ht="15.75" customHeight="1">
      <c r="A901" s="2"/>
      <c r="B901" s="2"/>
      <c r="C901" s="2"/>
      <c r="D901" s="2"/>
      <c r="E901" s="2"/>
      <c r="F901" s="2"/>
    </row>
    <row r="902" spans="1:6" ht="15.75" customHeight="1">
      <c r="A902" s="2"/>
      <c r="B902" s="2"/>
      <c r="C902" s="2"/>
      <c r="D902" s="2"/>
      <c r="E902" s="2"/>
      <c r="F902" s="2"/>
    </row>
    <row r="903" spans="1:6" ht="15.75" customHeight="1">
      <c r="A903" s="2"/>
      <c r="B903" s="2"/>
      <c r="C903" s="2"/>
      <c r="D903" s="2"/>
      <c r="E903" s="2"/>
      <c r="F903" s="2"/>
    </row>
    <row r="904" spans="1:6" ht="15.75" customHeight="1">
      <c r="A904" s="2"/>
      <c r="B904" s="2"/>
      <c r="C904" s="2"/>
      <c r="D904" s="2"/>
      <c r="E904" s="2"/>
      <c r="F904" s="2"/>
    </row>
    <row r="905" spans="1:6" ht="15.75" customHeight="1">
      <c r="A905" s="2"/>
      <c r="B905" s="2"/>
      <c r="C905" s="2"/>
      <c r="D905" s="2"/>
      <c r="E905" s="2"/>
      <c r="F905" s="2"/>
    </row>
    <row r="906" spans="1:6" ht="15.75" customHeight="1">
      <c r="A906" s="2"/>
      <c r="B906" s="2"/>
      <c r="C906" s="2"/>
      <c r="D906" s="2"/>
      <c r="E906" s="2"/>
      <c r="F906" s="2"/>
    </row>
    <row r="907" spans="1:6" ht="15.75" customHeight="1">
      <c r="A907" s="2"/>
      <c r="B907" s="2"/>
      <c r="C907" s="2"/>
      <c r="D907" s="2"/>
      <c r="E907" s="2"/>
      <c r="F907" s="2"/>
    </row>
    <row r="908" spans="1:6" ht="15.75" customHeight="1">
      <c r="A908" s="2"/>
      <c r="B908" s="2"/>
      <c r="C908" s="2"/>
      <c r="D908" s="2"/>
      <c r="E908" s="2"/>
      <c r="F908" s="2"/>
    </row>
    <row r="909" spans="1:6" ht="15.75" customHeight="1">
      <c r="A909" s="2"/>
      <c r="B909" s="2"/>
      <c r="C909" s="2"/>
      <c r="D909" s="2"/>
      <c r="E909" s="2"/>
      <c r="F909" s="2"/>
    </row>
    <row r="910" spans="1:6" ht="15.75" customHeight="1">
      <c r="A910" s="2"/>
      <c r="B910" s="2"/>
      <c r="C910" s="2"/>
      <c r="D910" s="2"/>
      <c r="E910" s="2"/>
      <c r="F910" s="2"/>
    </row>
    <row r="911" spans="1:6" ht="15.75" customHeight="1">
      <c r="A911" s="2"/>
      <c r="B911" s="2"/>
      <c r="C911" s="2"/>
      <c r="D911" s="2"/>
      <c r="E911" s="2"/>
      <c r="F911" s="2"/>
    </row>
    <row r="912" spans="1:6" ht="15.75" customHeight="1">
      <c r="A912" s="2"/>
      <c r="B912" s="2"/>
      <c r="C912" s="2"/>
      <c r="D912" s="2"/>
      <c r="E912" s="2"/>
      <c r="F912" s="2"/>
    </row>
    <row r="913" spans="1:6" ht="15.75" customHeight="1">
      <c r="A913" s="2"/>
      <c r="B913" s="2"/>
      <c r="C913" s="2"/>
      <c r="D913" s="2"/>
      <c r="E913" s="2"/>
      <c r="F913" s="2"/>
    </row>
    <row r="914" spans="1:6" ht="15.75" customHeight="1">
      <c r="A914" s="2"/>
      <c r="B914" s="2"/>
      <c r="C914" s="2"/>
      <c r="D914" s="2"/>
      <c r="E914" s="2"/>
      <c r="F914" s="2"/>
    </row>
    <row r="915" spans="1:6" ht="15.75" customHeight="1">
      <c r="A915" s="2"/>
      <c r="B915" s="2"/>
      <c r="C915" s="2"/>
      <c r="D915" s="2"/>
      <c r="E915" s="2"/>
      <c r="F915" s="2"/>
    </row>
    <row r="916" spans="1:6" ht="15.75" customHeight="1">
      <c r="A916" s="2"/>
      <c r="B916" s="2"/>
      <c r="C916" s="2"/>
      <c r="D916" s="2"/>
      <c r="E916" s="2"/>
      <c r="F916" s="2"/>
    </row>
    <row r="917" spans="1:6" ht="15.75" customHeight="1">
      <c r="A917" s="2"/>
      <c r="B917" s="2"/>
      <c r="C917" s="2"/>
      <c r="D917" s="2"/>
      <c r="E917" s="2"/>
      <c r="F917" s="2"/>
    </row>
    <row r="918" spans="1:6" ht="15.75" customHeight="1">
      <c r="A918" s="2"/>
      <c r="B918" s="2"/>
      <c r="C918" s="2"/>
      <c r="D918" s="2"/>
      <c r="E918" s="2"/>
      <c r="F918" s="2"/>
    </row>
    <row r="919" spans="1:6" ht="15.75" customHeight="1">
      <c r="A919" s="2"/>
      <c r="B919" s="2"/>
      <c r="C919" s="2"/>
      <c r="D919" s="2"/>
      <c r="E919" s="2"/>
      <c r="F919" s="2"/>
    </row>
    <row r="920" spans="1:6" ht="15.75" customHeight="1">
      <c r="A920" s="2"/>
      <c r="B920" s="2"/>
      <c r="C920" s="2"/>
      <c r="D920" s="2"/>
      <c r="E920" s="2"/>
      <c r="F920" s="2"/>
    </row>
    <row r="921" spans="1:6" ht="15.75" customHeight="1">
      <c r="A921" s="2"/>
      <c r="B921" s="2"/>
      <c r="C921" s="2"/>
      <c r="D921" s="2"/>
      <c r="E921" s="2"/>
      <c r="F921" s="2"/>
    </row>
    <row r="922" spans="1:6" ht="15.75" customHeight="1">
      <c r="A922" s="2"/>
      <c r="B922" s="2"/>
      <c r="C922" s="2"/>
      <c r="D922" s="2"/>
      <c r="E922" s="2"/>
      <c r="F922" s="2"/>
    </row>
    <row r="923" spans="1:6" ht="15.75" customHeight="1">
      <c r="A923" s="2"/>
      <c r="B923" s="2"/>
      <c r="C923" s="2"/>
      <c r="D923" s="2"/>
      <c r="E923" s="2"/>
      <c r="F923" s="2"/>
    </row>
    <row r="924" spans="1:6" ht="15.75" customHeight="1">
      <c r="A924" s="2"/>
      <c r="B924" s="2"/>
      <c r="C924" s="2"/>
      <c r="D924" s="2"/>
      <c r="E924" s="2"/>
      <c r="F924" s="2"/>
    </row>
    <row r="925" spans="1:6" ht="15.75" customHeight="1">
      <c r="A925" s="2"/>
      <c r="B925" s="2"/>
      <c r="C925" s="2"/>
      <c r="D925" s="2"/>
      <c r="E925" s="2"/>
      <c r="F925" s="2"/>
    </row>
    <row r="926" spans="1:6" ht="15.75" customHeight="1">
      <c r="A926" s="2"/>
      <c r="B926" s="2"/>
      <c r="C926" s="2"/>
      <c r="D926" s="2"/>
      <c r="E926" s="2"/>
      <c r="F926" s="2"/>
    </row>
    <row r="927" spans="1:6" ht="15.75" customHeight="1">
      <c r="A927" s="2"/>
      <c r="B927" s="2"/>
      <c r="C927" s="2"/>
      <c r="D927" s="2"/>
      <c r="E927" s="2"/>
      <c r="F927" s="2"/>
    </row>
    <row r="928" spans="1:6" ht="15.75" customHeight="1">
      <c r="A928" s="2"/>
      <c r="B928" s="2"/>
      <c r="C928" s="2"/>
      <c r="D928" s="2"/>
      <c r="E928" s="2"/>
      <c r="F928" s="2"/>
    </row>
    <row r="929" spans="1:6" ht="15.75" customHeight="1">
      <c r="A929" s="2"/>
      <c r="B929" s="2"/>
      <c r="C929" s="2"/>
      <c r="D929" s="2"/>
      <c r="E929" s="2"/>
      <c r="F929" s="2"/>
    </row>
    <row r="930" spans="1:6" ht="15.75" customHeight="1">
      <c r="A930" s="2"/>
      <c r="B930" s="2"/>
      <c r="C930" s="2"/>
      <c r="D930" s="2"/>
      <c r="E930" s="2"/>
      <c r="F930" s="2"/>
    </row>
    <row r="931" spans="1:6" ht="15.75" customHeight="1">
      <c r="A931" s="2"/>
      <c r="B931" s="2"/>
      <c r="C931" s="2"/>
      <c r="D931" s="2"/>
      <c r="E931" s="2"/>
      <c r="F931" s="2"/>
    </row>
    <row r="932" spans="1:6" ht="15.75" customHeight="1">
      <c r="A932" s="2"/>
      <c r="B932" s="2"/>
      <c r="C932" s="2"/>
      <c r="D932" s="2"/>
      <c r="E932" s="2"/>
      <c r="F932" s="2"/>
    </row>
    <row r="933" spans="1:6" ht="15.75" customHeight="1">
      <c r="A933" s="2"/>
      <c r="B933" s="2"/>
      <c r="C933" s="2"/>
      <c r="D933" s="2"/>
      <c r="E933" s="2"/>
      <c r="F933" s="2"/>
    </row>
    <row r="934" spans="1:6" ht="15.75" customHeight="1">
      <c r="A934" s="2"/>
      <c r="B934" s="2"/>
      <c r="C934" s="2"/>
      <c r="D934" s="2"/>
      <c r="E934" s="2"/>
      <c r="F934" s="2"/>
    </row>
    <row r="935" spans="1:6" ht="15.75" customHeight="1">
      <c r="A935" s="2"/>
      <c r="B935" s="2"/>
      <c r="C935" s="2"/>
      <c r="D935" s="2"/>
      <c r="E935" s="2"/>
      <c r="F935" s="2"/>
    </row>
    <row r="936" spans="1:6" ht="15.75" customHeight="1">
      <c r="A936" s="2"/>
      <c r="B936" s="2"/>
      <c r="C936" s="2"/>
      <c r="D936" s="2"/>
      <c r="E936" s="2"/>
      <c r="F936" s="2"/>
    </row>
    <row r="937" spans="1:6" ht="15.75" customHeight="1">
      <c r="A937" s="2"/>
      <c r="B937" s="2"/>
      <c r="C937" s="2"/>
      <c r="D937" s="2"/>
      <c r="E937" s="2"/>
      <c r="F937" s="2"/>
    </row>
    <row r="938" spans="1:6" ht="15.75" customHeight="1">
      <c r="A938" s="2"/>
      <c r="B938" s="2"/>
      <c r="C938" s="2"/>
      <c r="D938" s="2"/>
      <c r="E938" s="2"/>
      <c r="F938" s="2"/>
    </row>
    <row r="939" spans="1:6" ht="15.75" customHeight="1">
      <c r="A939" s="2"/>
      <c r="B939" s="2"/>
      <c r="C939" s="2"/>
      <c r="D939" s="2"/>
      <c r="E939" s="2"/>
      <c r="F939" s="2"/>
    </row>
    <row r="940" spans="1:6" ht="15.75" customHeight="1">
      <c r="A940" s="2"/>
      <c r="B940" s="2"/>
      <c r="C940" s="2"/>
      <c r="D940" s="2"/>
      <c r="E940" s="2"/>
      <c r="F940" s="2"/>
    </row>
    <row r="941" spans="1:6" ht="15.75" customHeight="1">
      <c r="A941" s="2"/>
      <c r="B941" s="2"/>
      <c r="C941" s="2"/>
      <c r="D941" s="2"/>
      <c r="E941" s="2"/>
      <c r="F941" s="2"/>
    </row>
    <row r="942" spans="1:6" ht="15.75" customHeight="1">
      <c r="A942" s="2"/>
      <c r="B942" s="2"/>
      <c r="C942" s="2"/>
      <c r="D942" s="2"/>
      <c r="E942" s="2"/>
      <c r="F942" s="2"/>
    </row>
    <row r="943" spans="1:6" ht="15.75" customHeight="1">
      <c r="A943" s="2"/>
      <c r="B943" s="2"/>
      <c r="C943" s="2"/>
      <c r="D943" s="2"/>
      <c r="E943" s="2"/>
      <c r="F943" s="2"/>
    </row>
    <row r="944" spans="1:6" ht="15.75" customHeight="1">
      <c r="A944" s="2"/>
      <c r="B944" s="2"/>
      <c r="C944" s="2"/>
      <c r="D944" s="2"/>
      <c r="E944" s="2"/>
      <c r="F944" s="2"/>
    </row>
    <row r="945" spans="1:6" ht="15.75" customHeight="1">
      <c r="A945" s="2"/>
      <c r="B945" s="2"/>
      <c r="C945" s="2"/>
      <c r="D945" s="2"/>
      <c r="E945" s="2"/>
      <c r="F945" s="2"/>
    </row>
    <row r="946" spans="1:6" ht="15.75" customHeight="1">
      <c r="A946" s="2"/>
      <c r="B946" s="2"/>
      <c r="C946" s="2"/>
      <c r="D946" s="2"/>
      <c r="E946" s="2"/>
      <c r="F946" s="2"/>
    </row>
    <row r="947" spans="1:6" ht="15.75" customHeight="1">
      <c r="A947" s="2"/>
      <c r="B947" s="2"/>
      <c r="C947" s="2"/>
      <c r="D947" s="2"/>
      <c r="E947" s="2"/>
      <c r="F947" s="2"/>
    </row>
    <row r="948" spans="1:6" ht="15.75" customHeight="1">
      <c r="A948" s="2"/>
      <c r="B948" s="2"/>
      <c r="C948" s="2"/>
      <c r="D948" s="2"/>
      <c r="E948" s="2"/>
      <c r="F948" s="2"/>
    </row>
    <row r="949" spans="1:6" ht="15.75" customHeight="1">
      <c r="A949" s="2"/>
      <c r="B949" s="2"/>
      <c r="C949" s="2"/>
      <c r="D949" s="2"/>
      <c r="E949" s="2"/>
      <c r="F949" s="2"/>
    </row>
    <row r="950" spans="1:6" ht="15.75" customHeight="1">
      <c r="A950" s="2"/>
      <c r="B950" s="2"/>
      <c r="C950" s="2"/>
      <c r="D950" s="2"/>
      <c r="E950" s="2"/>
      <c r="F950" s="2"/>
    </row>
    <row r="951" spans="1:6" ht="15.75" customHeight="1">
      <c r="A951" s="2"/>
      <c r="B951" s="2"/>
      <c r="C951" s="2"/>
      <c r="D951" s="2"/>
      <c r="E951" s="2"/>
      <c r="F951" s="2"/>
    </row>
    <row r="952" spans="1:6" ht="15.75" customHeight="1">
      <c r="A952" s="2"/>
      <c r="B952" s="2"/>
      <c r="C952" s="2"/>
      <c r="D952" s="2"/>
      <c r="E952" s="2"/>
      <c r="F952" s="2"/>
    </row>
    <row r="953" spans="1:6" ht="15.75" customHeight="1">
      <c r="A953" s="2"/>
      <c r="B953" s="2"/>
      <c r="C953" s="2"/>
      <c r="D953" s="2"/>
      <c r="E953" s="2"/>
      <c r="F953" s="2"/>
    </row>
    <row r="954" spans="1:6" ht="15.75" customHeight="1">
      <c r="A954" s="2"/>
      <c r="B954" s="2"/>
      <c r="C954" s="2"/>
      <c r="D954" s="2"/>
      <c r="E954" s="2"/>
      <c r="F954" s="2"/>
    </row>
    <row r="955" spans="1:6" ht="15.75" customHeight="1">
      <c r="A955" s="2"/>
      <c r="B955" s="2"/>
      <c r="C955" s="2"/>
      <c r="D955" s="2"/>
      <c r="E955" s="2"/>
      <c r="F955" s="2"/>
    </row>
    <row r="956" spans="1:6" ht="15.75" customHeight="1">
      <c r="A956" s="2"/>
      <c r="B956" s="2"/>
      <c r="C956" s="2"/>
      <c r="D956" s="2"/>
      <c r="E956" s="2"/>
      <c r="F956" s="2"/>
    </row>
    <row r="957" spans="1:6" ht="15.75" customHeight="1">
      <c r="A957" s="2"/>
      <c r="B957" s="2"/>
      <c r="C957" s="2"/>
      <c r="D957" s="2"/>
      <c r="E957" s="2"/>
      <c r="F957" s="2"/>
    </row>
    <row r="958" spans="1:6" ht="15.75" customHeight="1">
      <c r="A958" s="2"/>
      <c r="B958" s="2"/>
      <c r="C958" s="2"/>
      <c r="D958" s="2"/>
      <c r="E958" s="2"/>
      <c r="F958" s="2"/>
    </row>
    <row r="959" spans="1:6" ht="15.75" customHeight="1">
      <c r="A959" s="2"/>
      <c r="B959" s="2"/>
      <c r="C959" s="2"/>
      <c r="D959" s="2"/>
      <c r="E959" s="2"/>
      <c r="F959" s="2"/>
    </row>
    <row r="960" spans="1:6" ht="15.75" customHeight="1">
      <c r="A960" s="2"/>
      <c r="B960" s="2"/>
      <c r="C960" s="2"/>
      <c r="D960" s="2"/>
      <c r="E960" s="2"/>
      <c r="F960" s="2"/>
    </row>
    <row r="961" spans="1:6" ht="15.75" customHeight="1">
      <c r="A961" s="2"/>
      <c r="B961" s="2"/>
      <c r="C961" s="2"/>
      <c r="D961" s="2"/>
      <c r="E961" s="2"/>
      <c r="F961" s="2"/>
    </row>
    <row r="962" spans="1:6" ht="15.75" customHeight="1">
      <c r="A962" s="2"/>
      <c r="B962" s="2"/>
      <c r="C962" s="2"/>
      <c r="D962" s="2"/>
      <c r="E962" s="2"/>
      <c r="F962" s="2"/>
    </row>
    <row r="963" spans="1:6" ht="15.75" customHeight="1">
      <c r="A963" s="2"/>
      <c r="B963" s="2"/>
      <c r="C963" s="2"/>
      <c r="D963" s="2"/>
      <c r="E963" s="2"/>
      <c r="F963" s="2"/>
    </row>
    <row r="964" spans="1:6" ht="15.75" customHeight="1">
      <c r="A964" s="2"/>
      <c r="B964" s="2"/>
      <c r="C964" s="2"/>
      <c r="D964" s="2"/>
      <c r="E964" s="2"/>
      <c r="F964" s="2"/>
    </row>
    <row r="965" spans="1:6" ht="15.75" customHeight="1">
      <c r="A965" s="2"/>
      <c r="B965" s="2"/>
      <c r="C965" s="2"/>
      <c r="D965" s="2"/>
      <c r="E965" s="2"/>
      <c r="F965" s="2"/>
    </row>
    <row r="966" spans="1:6" ht="15.75" customHeight="1">
      <c r="A966" s="2"/>
      <c r="B966" s="2"/>
      <c r="C966" s="2"/>
      <c r="D966" s="2"/>
      <c r="E966" s="2"/>
      <c r="F966" s="2"/>
    </row>
    <row r="967" spans="1:6" ht="15.75" customHeight="1">
      <c r="A967" s="2"/>
      <c r="B967" s="2"/>
      <c r="C967" s="2"/>
      <c r="D967" s="2"/>
      <c r="E967" s="2"/>
      <c r="F967" s="2"/>
    </row>
    <row r="968" spans="1:6" ht="15.75" customHeight="1">
      <c r="A968" s="2"/>
      <c r="B968" s="2"/>
      <c r="C968" s="2"/>
      <c r="D968" s="2"/>
      <c r="E968" s="2"/>
      <c r="F968" s="2"/>
    </row>
    <row r="969" spans="1:6" ht="15.75" customHeight="1">
      <c r="A969" s="2"/>
      <c r="B969" s="2"/>
      <c r="C969" s="2"/>
      <c r="D969" s="2"/>
      <c r="E969" s="2"/>
      <c r="F969" s="2"/>
    </row>
    <row r="970" spans="1:6" ht="15.75" customHeight="1">
      <c r="A970" s="2"/>
      <c r="B970" s="2"/>
      <c r="C970" s="2"/>
      <c r="D970" s="2"/>
      <c r="E970" s="2"/>
      <c r="F970" s="2"/>
    </row>
    <row r="971" spans="1:6" ht="15.75" customHeight="1">
      <c r="A971" s="2"/>
      <c r="B971" s="2"/>
      <c r="C971" s="2"/>
      <c r="D971" s="2"/>
      <c r="E971" s="2"/>
      <c r="F971" s="2"/>
    </row>
    <row r="972" spans="1:6" ht="15.75" customHeight="1">
      <c r="A972" s="2"/>
      <c r="B972" s="2"/>
      <c r="C972" s="2"/>
      <c r="D972" s="2"/>
      <c r="E972" s="2"/>
      <c r="F972" s="2"/>
    </row>
    <row r="973" spans="1:6" ht="15.75" customHeight="1">
      <c r="A973" s="2"/>
      <c r="B973" s="2"/>
      <c r="C973" s="2"/>
      <c r="D973" s="2"/>
      <c r="E973" s="2"/>
      <c r="F973" s="2"/>
    </row>
    <row r="974" spans="1:6" ht="15.75" customHeight="1">
      <c r="A974" s="2"/>
      <c r="B974" s="2"/>
      <c r="C974" s="2"/>
      <c r="D974" s="2"/>
      <c r="E974" s="2"/>
      <c r="F974" s="2"/>
    </row>
    <row r="975" spans="1:6" ht="15.75" customHeight="1">
      <c r="A975" s="2"/>
      <c r="B975" s="2"/>
      <c r="C975" s="2"/>
      <c r="D975" s="2"/>
      <c r="E975" s="2"/>
      <c r="F975" s="2"/>
    </row>
    <row r="976" spans="1:6" ht="15.75" customHeight="1">
      <c r="A976" s="2"/>
      <c r="B976" s="2"/>
      <c r="C976" s="2"/>
      <c r="D976" s="2"/>
      <c r="E976" s="2"/>
      <c r="F976" s="2"/>
    </row>
    <row r="977" spans="1:6" ht="15.75" customHeight="1">
      <c r="A977" s="2"/>
      <c r="B977" s="2"/>
      <c r="C977" s="2"/>
      <c r="D977" s="2"/>
      <c r="E977" s="2"/>
      <c r="F977" s="2"/>
    </row>
    <row r="978" spans="1:6" ht="15.75" customHeight="1">
      <c r="A978" s="2"/>
      <c r="B978" s="2"/>
      <c r="C978" s="2"/>
      <c r="D978" s="2"/>
      <c r="E978" s="2"/>
      <c r="F978" s="2"/>
    </row>
    <row r="979" spans="1:6" ht="15.75" customHeight="1">
      <c r="A979" s="2"/>
      <c r="B979" s="2"/>
      <c r="C979" s="2"/>
      <c r="D979" s="2"/>
      <c r="E979" s="2"/>
      <c r="F979" s="2"/>
    </row>
    <row r="980" spans="1:6" ht="15.75" customHeight="1">
      <c r="A980" s="2"/>
      <c r="B980" s="2"/>
      <c r="C980" s="2"/>
      <c r="D980" s="2"/>
      <c r="E980" s="2"/>
      <c r="F980" s="2"/>
    </row>
    <row r="981" spans="1:6" ht="15.75" customHeight="1">
      <c r="A981" s="2"/>
      <c r="B981" s="2"/>
      <c r="C981" s="2"/>
      <c r="D981" s="2"/>
      <c r="E981" s="2"/>
      <c r="F981" s="2"/>
    </row>
    <row r="982" spans="1:6" ht="15.75" customHeight="1">
      <c r="A982" s="2"/>
      <c r="B982" s="2"/>
      <c r="C982" s="2"/>
      <c r="D982" s="2"/>
      <c r="E982" s="2"/>
      <c r="F982" s="2"/>
    </row>
    <row r="983" spans="1:6" ht="15.75" customHeight="1">
      <c r="A983" s="2"/>
      <c r="B983" s="2"/>
      <c r="C983" s="2"/>
      <c r="D983" s="2"/>
      <c r="E983" s="2"/>
      <c r="F983" s="2"/>
    </row>
    <row r="984" spans="1:6" ht="15.75" customHeight="1">
      <c r="A984" s="2"/>
      <c r="B984" s="2"/>
      <c r="C984" s="2"/>
      <c r="D984" s="2"/>
      <c r="E984" s="2"/>
      <c r="F984" s="2"/>
    </row>
    <row r="985" spans="1:6" ht="15.75" customHeight="1">
      <c r="A985" s="2"/>
      <c r="B985" s="2"/>
      <c r="C985" s="2"/>
      <c r="D985" s="2"/>
      <c r="E985" s="2"/>
      <c r="F985" s="2"/>
    </row>
    <row r="986" spans="1:6" ht="15.75" customHeight="1">
      <c r="A986" s="2"/>
      <c r="B986" s="2"/>
      <c r="C986" s="2"/>
      <c r="D986" s="2"/>
      <c r="E986" s="2"/>
      <c r="F986" s="2"/>
    </row>
    <row r="987" spans="1:6" ht="15.75" customHeight="1">
      <c r="A987" s="2"/>
      <c r="B987" s="2"/>
      <c r="C987" s="2"/>
      <c r="D987" s="2"/>
      <c r="E987" s="2"/>
      <c r="F987" s="2"/>
    </row>
    <row r="988" spans="1:6" ht="15.75" customHeight="1">
      <c r="A988" s="2"/>
      <c r="B988" s="2"/>
      <c r="C988" s="2"/>
      <c r="D988" s="2"/>
      <c r="E988" s="2"/>
      <c r="F988" s="2"/>
    </row>
    <row r="989" spans="1:6" ht="15.75" customHeight="1">
      <c r="A989" s="2"/>
      <c r="B989" s="2"/>
      <c r="C989" s="2"/>
      <c r="D989" s="2"/>
      <c r="E989" s="2"/>
      <c r="F989" s="2"/>
    </row>
    <row r="990" spans="1:6" ht="15.75" customHeight="1">
      <c r="A990" s="2"/>
      <c r="B990" s="2"/>
      <c r="C990" s="2"/>
      <c r="D990" s="2"/>
      <c r="E990" s="2"/>
      <c r="F990" s="2"/>
    </row>
    <row r="991" spans="1:6" ht="15.75" customHeight="1">
      <c r="A991" s="2"/>
      <c r="B991" s="2"/>
      <c r="C991" s="2"/>
      <c r="D991" s="2"/>
      <c r="E991" s="2"/>
      <c r="F991" s="2"/>
    </row>
    <row r="992" spans="1:6" ht="15.75" customHeight="1">
      <c r="A992" s="2"/>
      <c r="B992" s="2"/>
      <c r="C992" s="2"/>
      <c r="D992" s="2"/>
      <c r="E992" s="2"/>
      <c r="F992" s="2"/>
    </row>
    <row r="993" spans="1:6" ht="15.75" customHeight="1">
      <c r="A993" s="2"/>
      <c r="B993" s="2"/>
      <c r="C993" s="2"/>
      <c r="D993" s="2"/>
      <c r="E993" s="2"/>
      <c r="F993" s="2"/>
    </row>
    <row r="994" spans="1:6" ht="15.75" customHeight="1">
      <c r="A994" s="2"/>
      <c r="B994" s="2"/>
      <c r="C994" s="2"/>
      <c r="D994" s="2"/>
      <c r="E994" s="2"/>
      <c r="F994" s="2"/>
    </row>
    <row r="995" spans="1:6" ht="15.75" customHeight="1">
      <c r="A995" s="2"/>
      <c r="B995" s="2"/>
      <c r="C995" s="2"/>
      <c r="D995" s="2"/>
      <c r="E995" s="2"/>
      <c r="F995" s="2"/>
    </row>
    <row r="996" spans="1:6" ht="15.75" customHeight="1">
      <c r="A996" s="2"/>
      <c r="B996" s="2"/>
      <c r="C996" s="2"/>
      <c r="D996" s="2"/>
      <c r="E996" s="2"/>
      <c r="F996" s="2"/>
    </row>
    <row r="997" spans="1:6" ht="15.75" customHeight="1">
      <c r="A997" s="2"/>
      <c r="B997" s="2"/>
      <c r="C997" s="2"/>
      <c r="D997" s="2"/>
      <c r="E997" s="2"/>
      <c r="F997" s="2"/>
    </row>
    <row r="998" spans="1:6" ht="15.75" customHeight="1">
      <c r="A998" s="2"/>
      <c r="B998" s="2"/>
      <c r="C998" s="2"/>
      <c r="D998" s="2"/>
      <c r="E998" s="2"/>
      <c r="F998" s="2"/>
    </row>
    <row r="999" spans="1:6" ht="15.75" customHeight="1">
      <c r="A999" s="2"/>
      <c r="B999" s="2"/>
      <c r="C999" s="2"/>
      <c r="D999" s="2"/>
      <c r="E999" s="2"/>
      <c r="F999" s="2"/>
    </row>
    <row r="1000" spans="1:6" ht="15.75" customHeight="1">
      <c r="A1000" s="2"/>
      <c r="B1000" s="2"/>
      <c r="C1000" s="2"/>
      <c r="D1000" s="2"/>
      <c r="E1000" s="2"/>
      <c r="F1000" s="2"/>
    </row>
    <row r="1001" spans="1:6" ht="15.75" customHeight="1">
      <c r="A1001" s="2"/>
      <c r="B1001" s="2"/>
      <c r="C1001" s="2"/>
      <c r="D1001" s="2"/>
      <c r="E1001" s="2"/>
      <c r="F1001" s="2"/>
    </row>
    <row r="1002" spans="1:6" ht="15.75" customHeight="1">
      <c r="A1002" s="2"/>
      <c r="B1002" s="2"/>
      <c r="C1002" s="2"/>
      <c r="D1002" s="2"/>
      <c r="E1002" s="2"/>
      <c r="F1002" s="2"/>
    </row>
    <row r="1003" spans="1:6" ht="15.75" customHeight="1">
      <c r="A1003" s="2"/>
      <c r="B1003" s="2"/>
      <c r="C1003" s="2"/>
      <c r="D1003" s="2"/>
      <c r="E1003" s="2"/>
      <c r="F1003" s="2"/>
    </row>
  </sheetData>
  <pageMargins left="0.7" right="0.7" top="0.75" bottom="0.75" header="0" footer="0"/>
  <pageSetup orientation="landscape"/>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BA6776-136D-42CE-8081-C7E94079E5C8}">
  <dimension ref="A1:D12"/>
  <sheetViews>
    <sheetView workbookViewId="0">
      <selection activeCell="B13" sqref="B13"/>
    </sheetView>
  </sheetViews>
  <sheetFormatPr defaultRowHeight="15.75"/>
  <cols>
    <col min="1" max="4" width="29.25" customWidth="1"/>
  </cols>
  <sheetData>
    <row r="1" spans="1:4">
      <c r="A1" s="4" t="s">
        <v>3651</v>
      </c>
    </row>
    <row r="2" spans="1:4" ht="16.5" thickBot="1">
      <c r="A2" s="4"/>
    </row>
    <row r="3" spans="1:4" ht="17.25" customHeight="1" thickBot="1">
      <c r="A3" s="167" t="s">
        <v>23</v>
      </c>
      <c r="B3" s="168" t="s">
        <v>3439</v>
      </c>
      <c r="C3" s="168" t="s">
        <v>3440</v>
      </c>
      <c r="D3" s="168" t="s">
        <v>3441</v>
      </c>
    </row>
    <row r="4" spans="1:4" ht="16.5" thickBot="1">
      <c r="A4" s="169" t="s">
        <v>8</v>
      </c>
      <c r="B4" s="170">
        <v>20.8</v>
      </c>
      <c r="C4" s="170">
        <v>20.5</v>
      </c>
      <c r="D4" s="170">
        <v>17.3</v>
      </c>
    </row>
    <row r="5" spans="1:4" ht="16.5" thickBot="1">
      <c r="A5" s="169" t="s">
        <v>9</v>
      </c>
      <c r="B5" s="170">
        <v>23</v>
      </c>
      <c r="C5" s="170">
        <v>20.2</v>
      </c>
      <c r="D5" s="170">
        <v>7.3</v>
      </c>
    </row>
    <row r="6" spans="1:4" ht="16.5" thickBot="1">
      <c r="A6" s="169" t="s">
        <v>10</v>
      </c>
      <c r="B6" s="170">
        <v>21.5</v>
      </c>
      <c r="C6" s="170">
        <v>20.5</v>
      </c>
      <c r="D6" s="170">
        <v>11.9</v>
      </c>
    </row>
    <row r="7" spans="1:4" ht="16.5" thickBot="1">
      <c r="A7" s="169" t="s">
        <v>11</v>
      </c>
      <c r="B7" s="170">
        <v>33.299999999999997</v>
      </c>
      <c r="C7" s="170">
        <v>20.399999999999999</v>
      </c>
      <c r="D7" s="170">
        <v>1.5</v>
      </c>
    </row>
    <row r="8" spans="1:4" ht="16.5" thickBot="1">
      <c r="A8" s="169" t="s">
        <v>12</v>
      </c>
      <c r="B8" s="170">
        <v>47.2</v>
      </c>
      <c r="C8" s="170">
        <v>20.100000000000001</v>
      </c>
      <c r="D8" s="170">
        <v>6.3</v>
      </c>
    </row>
    <row r="9" spans="1:4" ht="16.5" thickBot="1">
      <c r="A9" s="169" t="s">
        <v>13</v>
      </c>
      <c r="B9" s="170">
        <v>37.5</v>
      </c>
      <c r="C9" s="170">
        <v>20.3</v>
      </c>
      <c r="D9" s="170">
        <v>4.5</v>
      </c>
    </row>
    <row r="10" spans="1:4" ht="16.5" thickBot="1">
      <c r="A10" s="169" t="s">
        <v>14</v>
      </c>
      <c r="B10" s="170">
        <v>30.9</v>
      </c>
      <c r="C10" s="170">
        <v>19.600000000000001</v>
      </c>
      <c r="D10" s="170">
        <v>10.1</v>
      </c>
    </row>
    <row r="11" spans="1:4" ht="16.5" thickBot="1">
      <c r="A11" s="169" t="s">
        <v>15</v>
      </c>
      <c r="B11" s="170">
        <v>30.6</v>
      </c>
      <c r="C11" s="170">
        <v>19.8</v>
      </c>
      <c r="D11" s="170">
        <v>10.199999999999999</v>
      </c>
    </row>
    <row r="12" spans="1:4" ht="16.5" thickBot="1">
      <c r="A12" s="169" t="s">
        <v>3442</v>
      </c>
      <c r="B12" s="170">
        <v>30.6</v>
      </c>
      <c r="C12" s="170">
        <v>20.175000000000001</v>
      </c>
      <c r="D12" s="170">
        <f>AVERAGE(D4:D11)</f>
        <v>8.6374999999999993</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92D64-76BD-4CB2-9559-EFA5DEB278D4}">
  <dimension ref="A1:Q74"/>
  <sheetViews>
    <sheetView workbookViewId="0">
      <selection activeCell="F23" sqref="F23"/>
    </sheetView>
  </sheetViews>
  <sheetFormatPr defaultColWidth="8.875" defaultRowHeight="15.75"/>
  <cols>
    <col min="1" max="2" width="12.625" customWidth="1"/>
    <col min="3" max="3" width="17" customWidth="1"/>
    <col min="4" max="7" width="12.625" customWidth="1"/>
    <col min="8" max="8" width="14.375" customWidth="1"/>
  </cols>
  <sheetData>
    <row r="1" spans="1:17">
      <c r="A1" s="19" t="s">
        <v>3652</v>
      </c>
      <c r="B1" s="8"/>
      <c r="C1" s="8"/>
      <c r="D1" s="8"/>
      <c r="E1" s="8"/>
      <c r="F1" s="8"/>
      <c r="G1" s="8"/>
      <c r="H1" s="8"/>
      <c r="I1" s="8"/>
      <c r="J1" s="8"/>
      <c r="K1" s="8"/>
      <c r="L1" s="8"/>
      <c r="M1" s="8"/>
      <c r="N1" s="8"/>
      <c r="O1" s="8"/>
      <c r="P1" s="8"/>
      <c r="Q1" s="8"/>
    </row>
    <row r="2" spans="1:17">
      <c r="A2" s="19"/>
      <c r="B2" s="8"/>
      <c r="C2" s="8"/>
      <c r="D2" s="8"/>
      <c r="E2" s="8"/>
      <c r="F2" s="8"/>
      <c r="G2" s="8"/>
      <c r="H2" s="8"/>
      <c r="I2" s="8"/>
      <c r="J2" s="8"/>
      <c r="K2" s="8"/>
      <c r="L2" s="8"/>
      <c r="M2" s="8"/>
      <c r="N2" s="8"/>
      <c r="O2" s="8"/>
      <c r="P2" s="8"/>
      <c r="Q2" s="8"/>
    </row>
    <row r="3" spans="1:17">
      <c r="A3" s="22" t="s">
        <v>695</v>
      </c>
      <c r="B3" s="118" t="s">
        <v>17</v>
      </c>
      <c r="C3" s="118" t="s">
        <v>115</v>
      </c>
      <c r="D3" s="118" t="s">
        <v>3033</v>
      </c>
      <c r="E3" s="118" t="s">
        <v>18</v>
      </c>
      <c r="F3" s="118" t="s">
        <v>19</v>
      </c>
      <c r="G3" s="118" t="s">
        <v>116</v>
      </c>
      <c r="H3" s="118" t="s">
        <v>21</v>
      </c>
      <c r="I3" s="22" t="s">
        <v>111</v>
      </c>
      <c r="J3" s="22" t="s">
        <v>8</v>
      </c>
      <c r="K3" s="22" t="s">
        <v>9</v>
      </c>
      <c r="L3" s="22" t="s">
        <v>10</v>
      </c>
      <c r="M3" s="22" t="s">
        <v>11</v>
      </c>
      <c r="N3" s="22" t="s">
        <v>12</v>
      </c>
      <c r="O3" s="22" t="s">
        <v>13</v>
      </c>
      <c r="P3" s="22" t="s">
        <v>14</v>
      </c>
      <c r="Q3" s="22" t="s">
        <v>15</v>
      </c>
    </row>
    <row r="4" spans="1:17">
      <c r="A4" s="25" t="s">
        <v>696</v>
      </c>
      <c r="B4" s="40">
        <v>1</v>
      </c>
      <c r="C4" s="40">
        <v>2</v>
      </c>
      <c r="D4" s="40">
        <v>3</v>
      </c>
      <c r="E4" s="40">
        <v>2</v>
      </c>
      <c r="F4" s="40">
        <v>1</v>
      </c>
      <c r="G4" s="40">
        <v>1</v>
      </c>
      <c r="H4" s="40">
        <v>2</v>
      </c>
      <c r="I4" s="40">
        <v>1</v>
      </c>
      <c r="J4" s="40">
        <v>1</v>
      </c>
      <c r="K4" s="40">
        <v>1</v>
      </c>
      <c r="L4" s="40">
        <v>1</v>
      </c>
      <c r="M4" s="40">
        <v>1</v>
      </c>
      <c r="N4" s="40">
        <v>1</v>
      </c>
      <c r="O4" s="40">
        <v>1</v>
      </c>
      <c r="P4" s="40">
        <v>1</v>
      </c>
      <c r="Q4" s="40">
        <v>1</v>
      </c>
    </row>
    <row r="5" spans="1:17">
      <c r="A5" s="25" t="s">
        <v>697</v>
      </c>
      <c r="B5" s="40">
        <v>1</v>
      </c>
      <c r="C5" s="40">
        <v>1</v>
      </c>
      <c r="D5" s="40">
        <v>1</v>
      </c>
      <c r="E5" s="40">
        <v>1</v>
      </c>
      <c r="F5" s="40">
        <v>1</v>
      </c>
      <c r="G5" s="40">
        <v>2</v>
      </c>
      <c r="H5" s="40">
        <v>2</v>
      </c>
      <c r="I5" s="40">
        <v>2</v>
      </c>
      <c r="J5" s="40">
        <v>2</v>
      </c>
      <c r="K5" s="40">
        <v>2</v>
      </c>
      <c r="L5" s="40">
        <v>2</v>
      </c>
      <c r="M5" s="40">
        <v>2</v>
      </c>
      <c r="N5" s="40">
        <v>2</v>
      </c>
      <c r="O5" s="40">
        <v>2</v>
      </c>
      <c r="P5" s="40">
        <v>2</v>
      </c>
      <c r="Q5" s="40">
        <v>3</v>
      </c>
    </row>
    <row r="6" spans="1:17">
      <c r="A6" s="25" t="s">
        <v>698</v>
      </c>
      <c r="B6" s="40">
        <v>1</v>
      </c>
      <c r="C6" s="40">
        <v>0</v>
      </c>
      <c r="D6" s="40">
        <v>0</v>
      </c>
      <c r="E6" s="40">
        <v>0</v>
      </c>
      <c r="F6" s="40">
        <v>0</v>
      </c>
      <c r="G6" s="40">
        <v>1</v>
      </c>
      <c r="H6" s="40">
        <v>1</v>
      </c>
      <c r="I6" s="40">
        <v>0</v>
      </c>
      <c r="J6" s="40">
        <v>0</v>
      </c>
      <c r="K6" s="40">
        <v>0</v>
      </c>
      <c r="L6" s="40">
        <v>1</v>
      </c>
      <c r="M6" s="40">
        <v>1</v>
      </c>
      <c r="N6" s="40">
        <v>1</v>
      </c>
      <c r="O6" s="40">
        <v>1</v>
      </c>
      <c r="P6" s="40">
        <v>1</v>
      </c>
      <c r="Q6" s="40">
        <v>1</v>
      </c>
    </row>
    <row r="7" spans="1:17">
      <c r="A7" s="25" t="s">
        <v>699</v>
      </c>
      <c r="B7" s="40">
        <v>1</v>
      </c>
      <c r="C7" s="40">
        <v>0</v>
      </c>
      <c r="D7" s="40">
        <v>0</v>
      </c>
      <c r="E7" s="40">
        <v>0</v>
      </c>
      <c r="F7" s="40">
        <v>0</v>
      </c>
      <c r="G7" s="40">
        <v>1</v>
      </c>
      <c r="H7" s="40">
        <v>1</v>
      </c>
      <c r="I7" s="40">
        <v>1</v>
      </c>
      <c r="J7" s="40">
        <v>1</v>
      </c>
      <c r="K7" s="40">
        <v>1</v>
      </c>
      <c r="L7" s="40">
        <v>1</v>
      </c>
      <c r="M7" s="40">
        <v>1</v>
      </c>
      <c r="N7" s="40">
        <v>1</v>
      </c>
      <c r="O7" s="40">
        <v>1</v>
      </c>
      <c r="P7" s="40">
        <v>1</v>
      </c>
      <c r="Q7" s="40">
        <v>1</v>
      </c>
    </row>
    <row r="8" spans="1:17">
      <c r="A8" s="25" t="s">
        <v>3114</v>
      </c>
      <c r="B8" s="40">
        <v>0</v>
      </c>
      <c r="C8" s="40">
        <v>0</v>
      </c>
      <c r="D8" s="40">
        <v>1</v>
      </c>
      <c r="E8" s="40">
        <v>0</v>
      </c>
      <c r="F8" s="40">
        <v>0</v>
      </c>
      <c r="G8" s="40">
        <v>0</v>
      </c>
      <c r="H8" s="40">
        <v>0</v>
      </c>
      <c r="I8" s="40">
        <v>0</v>
      </c>
      <c r="J8" s="40">
        <v>0</v>
      </c>
      <c r="K8" s="40">
        <v>0</v>
      </c>
      <c r="L8" s="40">
        <v>0</v>
      </c>
      <c r="M8" s="40">
        <v>0</v>
      </c>
      <c r="N8" s="40">
        <v>0</v>
      </c>
      <c r="O8" s="40">
        <v>0</v>
      </c>
      <c r="P8" s="40">
        <v>0</v>
      </c>
      <c r="Q8" s="40">
        <v>0</v>
      </c>
    </row>
    <row r="9" spans="1:17">
      <c r="A9" s="25" t="s">
        <v>700</v>
      </c>
      <c r="B9" s="40">
        <v>0</v>
      </c>
      <c r="C9" s="40">
        <v>0</v>
      </c>
      <c r="D9" s="40">
        <v>0</v>
      </c>
      <c r="E9" s="40">
        <v>1</v>
      </c>
      <c r="F9" s="40">
        <v>1</v>
      </c>
      <c r="G9" s="40">
        <v>0</v>
      </c>
      <c r="H9" s="40">
        <v>0</v>
      </c>
      <c r="I9" s="40">
        <v>1</v>
      </c>
      <c r="J9" s="40">
        <v>1</v>
      </c>
      <c r="K9" s="40">
        <v>1</v>
      </c>
      <c r="L9" s="40">
        <v>1</v>
      </c>
      <c r="M9" s="40">
        <v>1</v>
      </c>
      <c r="N9" s="40">
        <v>1</v>
      </c>
      <c r="O9" s="40">
        <v>1</v>
      </c>
      <c r="P9" s="40">
        <v>1</v>
      </c>
      <c r="Q9" s="40">
        <v>1</v>
      </c>
    </row>
    <row r="10" spans="1:17">
      <c r="A10" s="25" t="s">
        <v>701</v>
      </c>
      <c r="B10" s="40">
        <v>0</v>
      </c>
      <c r="C10" s="40">
        <v>1</v>
      </c>
      <c r="D10" s="40">
        <v>0</v>
      </c>
      <c r="E10" s="40">
        <v>0</v>
      </c>
      <c r="F10" s="40">
        <v>0</v>
      </c>
      <c r="G10" s="40">
        <v>0</v>
      </c>
      <c r="H10" s="40">
        <v>0</v>
      </c>
      <c r="I10" s="40">
        <v>0</v>
      </c>
      <c r="J10" s="40">
        <v>0</v>
      </c>
      <c r="K10" s="40">
        <v>0</v>
      </c>
      <c r="L10" s="40">
        <v>0</v>
      </c>
      <c r="M10" s="40">
        <v>0</v>
      </c>
      <c r="N10" s="40">
        <v>0</v>
      </c>
      <c r="O10" s="40">
        <v>0</v>
      </c>
      <c r="P10" s="40">
        <v>0</v>
      </c>
      <c r="Q10" s="40">
        <v>0</v>
      </c>
    </row>
    <row r="11" spans="1:17">
      <c r="A11" s="25" t="s">
        <v>702</v>
      </c>
      <c r="B11" s="40">
        <v>0</v>
      </c>
      <c r="C11" s="40">
        <v>1</v>
      </c>
      <c r="D11" s="40">
        <v>2</v>
      </c>
      <c r="E11" s="40">
        <v>1</v>
      </c>
      <c r="F11" s="40">
        <v>1</v>
      </c>
      <c r="G11" s="40">
        <v>1</v>
      </c>
      <c r="H11" s="40">
        <v>2</v>
      </c>
      <c r="I11" s="40">
        <v>3</v>
      </c>
      <c r="J11" s="40">
        <v>3</v>
      </c>
      <c r="K11" s="40">
        <v>3</v>
      </c>
      <c r="L11" s="40">
        <v>3</v>
      </c>
      <c r="M11" s="40">
        <v>3</v>
      </c>
      <c r="N11" s="40">
        <v>3</v>
      </c>
      <c r="O11" s="40">
        <v>3</v>
      </c>
      <c r="P11" s="40">
        <v>3</v>
      </c>
      <c r="Q11" s="40">
        <v>3</v>
      </c>
    </row>
    <row r="12" spans="1:17">
      <c r="A12" s="25" t="s">
        <v>703</v>
      </c>
      <c r="B12" s="40">
        <v>2</v>
      </c>
      <c r="C12" s="40">
        <v>11</v>
      </c>
      <c r="D12" s="40">
        <v>12</v>
      </c>
      <c r="E12" s="40">
        <v>7</v>
      </c>
      <c r="F12" s="40">
        <v>11</v>
      </c>
      <c r="G12" s="40">
        <v>17</v>
      </c>
      <c r="H12" s="40">
        <v>15</v>
      </c>
      <c r="I12" s="40">
        <v>12</v>
      </c>
      <c r="J12" s="40">
        <v>15</v>
      </c>
      <c r="K12" s="40">
        <v>15</v>
      </c>
      <c r="L12" s="40">
        <v>16</v>
      </c>
      <c r="M12" s="40">
        <v>15</v>
      </c>
      <c r="N12" s="40">
        <v>15</v>
      </c>
      <c r="O12" s="40">
        <v>14</v>
      </c>
      <c r="P12" s="40">
        <v>13</v>
      </c>
      <c r="Q12" s="40">
        <v>14</v>
      </c>
    </row>
    <row r="13" spans="1:17">
      <c r="A13" s="25" t="s">
        <v>704</v>
      </c>
      <c r="B13" s="40">
        <v>2</v>
      </c>
      <c r="C13" s="40">
        <v>6</v>
      </c>
      <c r="D13" s="40">
        <v>5</v>
      </c>
      <c r="E13" s="40">
        <v>3</v>
      </c>
      <c r="F13" s="40">
        <v>4</v>
      </c>
      <c r="G13" s="40">
        <v>6</v>
      </c>
      <c r="H13" s="40">
        <v>7</v>
      </c>
      <c r="I13" s="40">
        <v>4</v>
      </c>
      <c r="J13" s="40">
        <v>5</v>
      </c>
      <c r="K13" s="40">
        <v>6</v>
      </c>
      <c r="L13" s="40">
        <v>6</v>
      </c>
      <c r="M13" s="40">
        <v>6</v>
      </c>
      <c r="N13" s="40">
        <v>6</v>
      </c>
      <c r="O13" s="40">
        <v>6</v>
      </c>
      <c r="P13" s="40">
        <v>5</v>
      </c>
      <c r="Q13" s="40">
        <v>5</v>
      </c>
    </row>
    <row r="14" spans="1:17">
      <c r="A14" s="25" t="s">
        <v>705</v>
      </c>
      <c r="B14" s="40">
        <v>0</v>
      </c>
      <c r="C14" s="40">
        <v>1</v>
      </c>
      <c r="D14" s="40">
        <v>1</v>
      </c>
      <c r="E14" s="40">
        <v>0</v>
      </c>
      <c r="F14" s="40">
        <v>0</v>
      </c>
      <c r="G14" s="40">
        <v>0</v>
      </c>
      <c r="H14" s="40">
        <v>0</v>
      </c>
      <c r="I14" s="40">
        <v>0</v>
      </c>
      <c r="J14" s="40">
        <v>0</v>
      </c>
      <c r="K14" s="40">
        <v>0</v>
      </c>
      <c r="L14" s="40">
        <v>0</v>
      </c>
      <c r="M14" s="40">
        <v>0</v>
      </c>
      <c r="N14" s="40">
        <v>0</v>
      </c>
      <c r="O14" s="40">
        <v>0</v>
      </c>
      <c r="P14" s="40">
        <v>0</v>
      </c>
      <c r="Q14" s="40">
        <v>0</v>
      </c>
    </row>
    <row r="15" spans="1:17">
      <c r="A15" s="25" t="s">
        <v>706</v>
      </c>
      <c r="B15" s="40">
        <v>0</v>
      </c>
      <c r="C15" s="40">
        <v>6</v>
      </c>
      <c r="D15" s="40">
        <v>6</v>
      </c>
      <c r="E15" s="40">
        <v>1</v>
      </c>
      <c r="F15" s="40">
        <v>4</v>
      </c>
      <c r="G15" s="40">
        <v>4</v>
      </c>
      <c r="H15" s="40">
        <v>4</v>
      </c>
      <c r="I15" s="40">
        <v>4</v>
      </c>
      <c r="J15" s="40">
        <v>5</v>
      </c>
      <c r="K15" s="40">
        <v>5</v>
      </c>
      <c r="L15" s="40">
        <v>4</v>
      </c>
      <c r="M15" s="40">
        <v>5</v>
      </c>
      <c r="N15" s="40">
        <v>5</v>
      </c>
      <c r="O15" s="40">
        <v>4</v>
      </c>
      <c r="P15" s="40">
        <v>4</v>
      </c>
      <c r="Q15" s="40">
        <v>4</v>
      </c>
    </row>
    <row r="16" spans="1:17">
      <c r="A16" s="25" t="s">
        <v>707</v>
      </c>
      <c r="B16" s="40">
        <v>1</v>
      </c>
      <c r="C16" s="40">
        <v>2</v>
      </c>
      <c r="D16" s="40">
        <v>3</v>
      </c>
      <c r="E16" s="40">
        <v>3</v>
      </c>
      <c r="F16" s="40">
        <v>1</v>
      </c>
      <c r="G16" s="40">
        <v>8</v>
      </c>
      <c r="H16" s="40">
        <v>4</v>
      </c>
      <c r="I16" s="40">
        <v>4</v>
      </c>
      <c r="J16" s="40">
        <v>6</v>
      </c>
      <c r="K16" s="40">
        <v>5</v>
      </c>
      <c r="L16" s="40">
        <v>5</v>
      </c>
      <c r="M16" s="40">
        <v>5</v>
      </c>
      <c r="N16" s="40">
        <v>5</v>
      </c>
      <c r="O16" s="40">
        <v>5</v>
      </c>
      <c r="P16" s="40">
        <v>3</v>
      </c>
      <c r="Q16" s="40">
        <v>4</v>
      </c>
    </row>
    <row r="17" spans="1:17">
      <c r="A17" s="25" t="s">
        <v>708</v>
      </c>
      <c r="B17" s="40">
        <v>4</v>
      </c>
      <c r="C17" s="40">
        <v>2</v>
      </c>
      <c r="D17" s="40">
        <v>4</v>
      </c>
      <c r="E17" s="40">
        <v>3</v>
      </c>
      <c r="F17" s="40">
        <v>3</v>
      </c>
      <c r="G17" s="40">
        <v>5</v>
      </c>
      <c r="H17" s="40">
        <v>5</v>
      </c>
      <c r="I17" s="40">
        <v>4</v>
      </c>
      <c r="J17" s="40">
        <v>5</v>
      </c>
      <c r="K17" s="40">
        <v>5</v>
      </c>
      <c r="L17" s="40">
        <v>5</v>
      </c>
      <c r="M17" s="40">
        <v>5</v>
      </c>
      <c r="N17" s="40">
        <v>5</v>
      </c>
      <c r="O17" s="40">
        <v>5</v>
      </c>
      <c r="P17" s="40">
        <v>5</v>
      </c>
      <c r="Q17" s="40">
        <v>5</v>
      </c>
    </row>
    <row r="18" spans="1:17">
      <c r="A18" s="25" t="s">
        <v>709</v>
      </c>
      <c r="B18" s="40">
        <v>0</v>
      </c>
      <c r="C18" s="40">
        <v>0</v>
      </c>
      <c r="D18" s="40">
        <v>0</v>
      </c>
      <c r="E18" s="40">
        <v>0</v>
      </c>
      <c r="F18" s="40">
        <v>1</v>
      </c>
      <c r="G18" s="40">
        <v>2</v>
      </c>
      <c r="H18" s="40">
        <v>1</v>
      </c>
      <c r="I18" s="40">
        <v>1</v>
      </c>
      <c r="J18" s="40">
        <v>1</v>
      </c>
      <c r="K18" s="40">
        <v>1</v>
      </c>
      <c r="L18" s="40">
        <v>1</v>
      </c>
      <c r="M18" s="40">
        <v>1</v>
      </c>
      <c r="N18" s="40">
        <v>1</v>
      </c>
      <c r="O18" s="40">
        <v>1</v>
      </c>
      <c r="P18" s="40">
        <v>1</v>
      </c>
      <c r="Q18" s="40">
        <v>1</v>
      </c>
    </row>
    <row r="19" spans="1:17">
      <c r="A19" s="25" t="s">
        <v>710</v>
      </c>
      <c r="B19" s="40">
        <v>0</v>
      </c>
      <c r="C19" s="40">
        <v>0</v>
      </c>
      <c r="D19" s="40">
        <v>0</v>
      </c>
      <c r="E19" s="40">
        <v>0</v>
      </c>
      <c r="F19" s="40">
        <v>0</v>
      </c>
      <c r="G19" s="40">
        <v>0</v>
      </c>
      <c r="H19" s="40">
        <v>0</v>
      </c>
      <c r="I19" s="40">
        <v>0</v>
      </c>
      <c r="J19" s="40">
        <v>1</v>
      </c>
      <c r="K19" s="40">
        <v>1</v>
      </c>
      <c r="L19" s="40">
        <v>0</v>
      </c>
      <c r="M19" s="40">
        <v>0</v>
      </c>
      <c r="N19" s="40">
        <v>0</v>
      </c>
      <c r="O19" s="40">
        <v>0</v>
      </c>
      <c r="P19" s="40">
        <v>0</v>
      </c>
      <c r="Q19" s="40">
        <v>0</v>
      </c>
    </row>
    <row r="20" spans="1:17">
      <c r="A20" s="25" t="s">
        <v>711</v>
      </c>
      <c r="B20" s="40">
        <v>1</v>
      </c>
      <c r="C20" s="40">
        <v>0</v>
      </c>
      <c r="D20" s="40">
        <v>0</v>
      </c>
      <c r="E20" s="40">
        <v>0</v>
      </c>
      <c r="F20" s="40">
        <v>0</v>
      </c>
      <c r="G20" s="40">
        <v>0</v>
      </c>
      <c r="H20" s="40">
        <v>0</v>
      </c>
      <c r="I20" s="40">
        <v>0</v>
      </c>
      <c r="J20" s="40">
        <v>0</v>
      </c>
      <c r="K20" s="40">
        <v>0</v>
      </c>
      <c r="L20" s="40">
        <v>0</v>
      </c>
      <c r="M20" s="40">
        <v>0</v>
      </c>
      <c r="N20" s="40">
        <v>0</v>
      </c>
      <c r="O20" s="40">
        <v>0</v>
      </c>
      <c r="P20" s="40">
        <v>0</v>
      </c>
      <c r="Q20" s="40">
        <v>0</v>
      </c>
    </row>
    <row r="21" spans="1:17">
      <c r="A21" s="25" t="s">
        <v>712</v>
      </c>
      <c r="B21" s="40">
        <v>1</v>
      </c>
      <c r="C21" s="40">
        <v>7</v>
      </c>
      <c r="D21" s="40">
        <v>8</v>
      </c>
      <c r="E21" s="40">
        <v>1</v>
      </c>
      <c r="F21" s="40">
        <v>3</v>
      </c>
      <c r="G21" s="40">
        <v>3</v>
      </c>
      <c r="H21" s="40">
        <v>3</v>
      </c>
      <c r="I21" s="40">
        <v>4</v>
      </c>
      <c r="J21" s="40">
        <v>4</v>
      </c>
      <c r="K21" s="40">
        <v>3</v>
      </c>
      <c r="L21" s="40">
        <v>5</v>
      </c>
      <c r="M21" s="40">
        <v>4</v>
      </c>
      <c r="N21" s="40">
        <v>5</v>
      </c>
      <c r="O21" s="40">
        <v>4</v>
      </c>
      <c r="P21" s="40">
        <v>4</v>
      </c>
      <c r="Q21" s="40">
        <v>4</v>
      </c>
    </row>
    <row r="22" spans="1:17">
      <c r="A22" s="25" t="s">
        <v>713</v>
      </c>
      <c r="B22" s="40">
        <v>2</v>
      </c>
      <c r="C22" s="40">
        <v>1</v>
      </c>
      <c r="D22" s="40">
        <v>0</v>
      </c>
      <c r="E22" s="40">
        <v>0</v>
      </c>
      <c r="F22" s="40">
        <v>0</v>
      </c>
      <c r="G22" s="40">
        <v>0</v>
      </c>
      <c r="H22" s="40">
        <v>0</v>
      </c>
      <c r="I22" s="40">
        <v>0</v>
      </c>
      <c r="J22" s="40">
        <v>0</v>
      </c>
      <c r="K22" s="40">
        <v>0</v>
      </c>
      <c r="L22" s="40">
        <v>0</v>
      </c>
      <c r="M22" s="40">
        <v>0</v>
      </c>
      <c r="N22" s="40">
        <v>0</v>
      </c>
      <c r="O22" s="40">
        <v>0</v>
      </c>
      <c r="P22" s="40">
        <v>0</v>
      </c>
      <c r="Q22" s="40">
        <v>0</v>
      </c>
    </row>
    <row r="23" spans="1:17">
      <c r="A23" s="25" t="s">
        <v>714</v>
      </c>
      <c r="B23" s="40">
        <v>2</v>
      </c>
      <c r="C23" s="40">
        <v>3</v>
      </c>
      <c r="D23" s="40">
        <v>2</v>
      </c>
      <c r="E23" s="40">
        <v>2</v>
      </c>
      <c r="F23" s="40">
        <v>3</v>
      </c>
      <c r="G23" s="40">
        <v>2</v>
      </c>
      <c r="H23" s="40">
        <v>3</v>
      </c>
      <c r="I23" s="40">
        <v>3</v>
      </c>
      <c r="J23" s="40">
        <v>3</v>
      </c>
      <c r="K23" s="40">
        <v>3</v>
      </c>
      <c r="L23" s="40">
        <v>3</v>
      </c>
      <c r="M23" s="40">
        <v>3</v>
      </c>
      <c r="N23" s="40">
        <v>3</v>
      </c>
      <c r="O23" s="40">
        <v>3</v>
      </c>
      <c r="P23" s="40">
        <v>3</v>
      </c>
      <c r="Q23" s="40">
        <v>3</v>
      </c>
    </row>
    <row r="24" spans="1:17">
      <c r="A24" s="25" t="s">
        <v>715</v>
      </c>
      <c r="B24" s="40">
        <v>0</v>
      </c>
      <c r="C24" s="40">
        <v>1</v>
      </c>
      <c r="D24" s="40">
        <v>1</v>
      </c>
      <c r="E24" s="40">
        <v>1</v>
      </c>
      <c r="F24" s="40">
        <v>2</v>
      </c>
      <c r="G24" s="40">
        <v>0</v>
      </c>
      <c r="H24" s="40">
        <v>1</v>
      </c>
      <c r="I24" s="40">
        <v>1</v>
      </c>
      <c r="J24" s="40">
        <v>1</v>
      </c>
      <c r="K24" s="40">
        <v>1</v>
      </c>
      <c r="L24" s="40">
        <v>1</v>
      </c>
      <c r="M24" s="40">
        <v>1</v>
      </c>
      <c r="N24" s="40">
        <v>1</v>
      </c>
      <c r="O24" s="40">
        <v>1</v>
      </c>
      <c r="P24" s="40">
        <v>1</v>
      </c>
      <c r="Q24" s="40">
        <v>1</v>
      </c>
    </row>
    <row r="25" spans="1:17">
      <c r="A25" s="25" t="s">
        <v>716</v>
      </c>
      <c r="B25" s="40">
        <v>0</v>
      </c>
      <c r="C25" s="40">
        <v>3</v>
      </c>
      <c r="D25" s="40">
        <v>4</v>
      </c>
      <c r="E25" s="40">
        <v>2</v>
      </c>
      <c r="F25" s="40">
        <v>2</v>
      </c>
      <c r="G25" s="40">
        <v>4</v>
      </c>
      <c r="H25" s="40">
        <v>4</v>
      </c>
      <c r="I25" s="40">
        <v>4</v>
      </c>
      <c r="J25" s="40">
        <v>4</v>
      </c>
      <c r="K25" s="40">
        <v>4</v>
      </c>
      <c r="L25" s="40">
        <v>4</v>
      </c>
      <c r="M25" s="40">
        <v>4</v>
      </c>
      <c r="N25" s="40">
        <v>4</v>
      </c>
      <c r="O25" s="40">
        <v>4</v>
      </c>
      <c r="P25" s="40">
        <v>4</v>
      </c>
      <c r="Q25" s="40">
        <v>4</v>
      </c>
    </row>
    <row r="26" spans="1:17">
      <c r="A26" s="25" t="s">
        <v>717</v>
      </c>
      <c r="B26" s="40">
        <v>9</v>
      </c>
      <c r="C26" s="40">
        <v>10</v>
      </c>
      <c r="D26" s="40">
        <v>10</v>
      </c>
      <c r="E26" s="40">
        <v>8</v>
      </c>
      <c r="F26" s="40">
        <v>10</v>
      </c>
      <c r="G26" s="40">
        <v>9</v>
      </c>
      <c r="H26" s="40">
        <v>7</v>
      </c>
      <c r="I26" s="40">
        <v>8</v>
      </c>
      <c r="J26" s="40">
        <v>8</v>
      </c>
      <c r="K26" s="40">
        <v>7</v>
      </c>
      <c r="L26" s="40">
        <v>8</v>
      </c>
      <c r="M26" s="40">
        <v>8</v>
      </c>
      <c r="N26" s="40">
        <v>7</v>
      </c>
      <c r="O26" s="40">
        <v>7</v>
      </c>
      <c r="P26" s="40">
        <v>7</v>
      </c>
      <c r="Q26" s="40">
        <v>7</v>
      </c>
    </row>
    <row r="27" spans="1:17">
      <c r="A27" s="25" t="s">
        <v>718</v>
      </c>
      <c r="B27" s="40">
        <v>1</v>
      </c>
      <c r="C27" s="40">
        <v>0</v>
      </c>
      <c r="D27" s="40">
        <v>1</v>
      </c>
      <c r="E27" s="40">
        <v>0</v>
      </c>
      <c r="F27" s="40">
        <v>0</v>
      </c>
      <c r="G27" s="40">
        <v>0</v>
      </c>
      <c r="H27" s="40">
        <v>0</v>
      </c>
      <c r="I27" s="40">
        <v>0</v>
      </c>
      <c r="J27" s="40">
        <v>0</v>
      </c>
      <c r="K27" s="40">
        <v>0</v>
      </c>
      <c r="L27" s="40">
        <v>0</v>
      </c>
      <c r="M27" s="40">
        <v>0</v>
      </c>
      <c r="N27" s="40">
        <v>0</v>
      </c>
      <c r="O27" s="40">
        <v>0</v>
      </c>
      <c r="P27" s="40">
        <v>0</v>
      </c>
      <c r="Q27" s="40">
        <v>0</v>
      </c>
    </row>
    <row r="28" spans="1:17">
      <c r="A28" s="25" t="s">
        <v>719</v>
      </c>
      <c r="B28" s="40">
        <v>1</v>
      </c>
      <c r="C28" s="40">
        <v>4</v>
      </c>
      <c r="D28" s="40">
        <v>6</v>
      </c>
      <c r="E28" s="40">
        <v>1</v>
      </c>
      <c r="F28" s="40">
        <v>3</v>
      </c>
      <c r="G28" s="40">
        <v>1</v>
      </c>
      <c r="H28" s="40">
        <v>1</v>
      </c>
      <c r="I28" s="40">
        <v>2</v>
      </c>
      <c r="J28" s="40">
        <v>2</v>
      </c>
      <c r="K28" s="40">
        <v>2</v>
      </c>
      <c r="L28" s="40">
        <v>2</v>
      </c>
      <c r="M28" s="40">
        <v>2</v>
      </c>
      <c r="N28" s="40">
        <v>2</v>
      </c>
      <c r="O28" s="40">
        <v>2</v>
      </c>
      <c r="P28" s="40">
        <v>2</v>
      </c>
      <c r="Q28" s="40">
        <v>2</v>
      </c>
    </row>
    <row r="29" spans="1:17">
      <c r="A29" s="25" t="s">
        <v>720</v>
      </c>
      <c r="B29" s="40">
        <v>1</v>
      </c>
      <c r="C29" s="40">
        <v>0</v>
      </c>
      <c r="D29" s="40">
        <v>0</v>
      </c>
      <c r="E29" s="40">
        <v>1</v>
      </c>
      <c r="F29" s="40">
        <v>1</v>
      </c>
      <c r="G29" s="40">
        <v>1</v>
      </c>
      <c r="H29" s="40">
        <v>1</v>
      </c>
      <c r="I29" s="40">
        <v>1</v>
      </c>
      <c r="J29" s="40">
        <v>1</v>
      </c>
      <c r="K29" s="40">
        <v>1</v>
      </c>
      <c r="L29" s="40">
        <v>1</v>
      </c>
      <c r="M29" s="40">
        <v>1</v>
      </c>
      <c r="N29" s="40">
        <v>1</v>
      </c>
      <c r="O29" s="40">
        <v>1</v>
      </c>
      <c r="P29" s="40">
        <v>1</v>
      </c>
      <c r="Q29" s="40">
        <v>1</v>
      </c>
    </row>
    <row r="30" spans="1:17">
      <c r="A30" s="25" t="s">
        <v>721</v>
      </c>
      <c r="B30" s="40">
        <v>1</v>
      </c>
      <c r="C30" s="40">
        <v>0</v>
      </c>
      <c r="D30" s="40">
        <v>0</v>
      </c>
      <c r="E30" s="40">
        <v>0</v>
      </c>
      <c r="F30" s="40">
        <v>0</v>
      </c>
      <c r="G30" s="40">
        <v>0</v>
      </c>
      <c r="H30" s="40">
        <v>0</v>
      </c>
      <c r="I30" s="40">
        <v>0</v>
      </c>
      <c r="J30" s="40">
        <v>0</v>
      </c>
      <c r="K30" s="40">
        <v>0</v>
      </c>
      <c r="L30" s="40">
        <v>0</v>
      </c>
      <c r="M30" s="40">
        <v>0</v>
      </c>
      <c r="N30" s="40">
        <v>0</v>
      </c>
      <c r="O30" s="40">
        <v>0</v>
      </c>
      <c r="P30" s="40">
        <v>0</v>
      </c>
      <c r="Q30" s="40">
        <v>0</v>
      </c>
    </row>
    <row r="31" spans="1:17">
      <c r="A31" s="25" t="s">
        <v>722</v>
      </c>
      <c r="B31" s="40">
        <v>1</v>
      </c>
      <c r="C31" s="40">
        <v>1</v>
      </c>
      <c r="D31" s="40">
        <v>1</v>
      </c>
      <c r="E31" s="40">
        <v>0</v>
      </c>
      <c r="F31" s="40">
        <v>0</v>
      </c>
      <c r="G31" s="40">
        <v>0</v>
      </c>
      <c r="H31" s="40">
        <v>0</v>
      </c>
      <c r="I31" s="40">
        <v>0</v>
      </c>
      <c r="J31" s="40">
        <v>0</v>
      </c>
      <c r="K31" s="40">
        <v>0</v>
      </c>
      <c r="L31" s="40">
        <v>0</v>
      </c>
      <c r="M31" s="40">
        <v>0</v>
      </c>
      <c r="N31" s="40">
        <v>0</v>
      </c>
      <c r="O31" s="40">
        <v>0</v>
      </c>
      <c r="P31" s="40">
        <v>0</v>
      </c>
      <c r="Q31" s="40">
        <v>0</v>
      </c>
    </row>
    <row r="32" spans="1:17">
      <c r="A32" s="25" t="s">
        <v>723</v>
      </c>
      <c r="B32" s="40">
        <v>1</v>
      </c>
      <c r="C32" s="40">
        <v>0</v>
      </c>
      <c r="D32" s="40">
        <v>0</v>
      </c>
      <c r="E32" s="40">
        <v>0</v>
      </c>
      <c r="F32" s="40">
        <v>0</v>
      </c>
      <c r="G32" s="40">
        <v>0</v>
      </c>
      <c r="H32" s="40">
        <v>1</v>
      </c>
      <c r="I32" s="40">
        <v>0</v>
      </c>
      <c r="J32" s="40">
        <v>0</v>
      </c>
      <c r="K32" s="40">
        <v>0</v>
      </c>
      <c r="L32" s="40">
        <v>1</v>
      </c>
      <c r="M32" s="40">
        <v>1</v>
      </c>
      <c r="N32" s="40">
        <v>1</v>
      </c>
      <c r="O32" s="40">
        <v>1</v>
      </c>
      <c r="P32" s="40">
        <v>1</v>
      </c>
      <c r="Q32" s="40">
        <v>1</v>
      </c>
    </row>
    <row r="33" spans="1:17">
      <c r="A33" s="25" t="s">
        <v>724</v>
      </c>
      <c r="B33" s="40">
        <v>3</v>
      </c>
      <c r="C33" s="40">
        <v>0</v>
      </c>
      <c r="D33" s="40">
        <v>0</v>
      </c>
      <c r="E33" s="40">
        <v>0</v>
      </c>
      <c r="F33" s="40">
        <v>1</v>
      </c>
      <c r="G33" s="40">
        <v>2</v>
      </c>
      <c r="H33" s="40">
        <v>3</v>
      </c>
      <c r="I33" s="40">
        <v>2</v>
      </c>
      <c r="J33" s="40">
        <v>2</v>
      </c>
      <c r="K33" s="40">
        <v>2</v>
      </c>
      <c r="L33" s="40">
        <v>2</v>
      </c>
      <c r="M33" s="40">
        <v>2</v>
      </c>
      <c r="N33" s="40">
        <v>2</v>
      </c>
      <c r="O33" s="40">
        <v>1</v>
      </c>
      <c r="P33" s="40">
        <v>1</v>
      </c>
      <c r="Q33" s="40">
        <v>1</v>
      </c>
    </row>
    <row r="34" spans="1:17">
      <c r="A34" s="25" t="s">
        <v>725</v>
      </c>
      <c r="B34" s="40">
        <v>1</v>
      </c>
      <c r="C34" s="40">
        <v>1</v>
      </c>
      <c r="D34" s="40">
        <v>2</v>
      </c>
      <c r="E34" s="40">
        <v>1</v>
      </c>
      <c r="F34" s="40">
        <v>1</v>
      </c>
      <c r="G34" s="40">
        <v>1</v>
      </c>
      <c r="H34" s="40">
        <v>1</v>
      </c>
      <c r="I34" s="40">
        <v>2</v>
      </c>
      <c r="J34" s="40">
        <v>2</v>
      </c>
      <c r="K34" s="40">
        <v>2</v>
      </c>
      <c r="L34" s="40">
        <v>2</v>
      </c>
      <c r="M34" s="40">
        <v>2</v>
      </c>
      <c r="N34" s="40">
        <v>2</v>
      </c>
      <c r="O34" s="40">
        <v>2</v>
      </c>
      <c r="P34" s="40">
        <v>2</v>
      </c>
      <c r="Q34" s="40">
        <v>2</v>
      </c>
    </row>
    <row r="35" spans="1:17">
      <c r="A35" s="25" t="s">
        <v>726</v>
      </c>
      <c r="B35" s="40">
        <v>1</v>
      </c>
      <c r="C35" s="40">
        <v>1</v>
      </c>
      <c r="D35" s="40">
        <v>1</v>
      </c>
      <c r="E35" s="40">
        <v>1</v>
      </c>
      <c r="F35" s="40">
        <v>1</v>
      </c>
      <c r="G35" s="40">
        <v>1</v>
      </c>
      <c r="H35" s="40">
        <v>1</v>
      </c>
      <c r="I35" s="40">
        <v>1</v>
      </c>
      <c r="J35" s="40">
        <v>1</v>
      </c>
      <c r="K35" s="40">
        <v>1</v>
      </c>
      <c r="L35" s="40">
        <v>1</v>
      </c>
      <c r="M35" s="40">
        <v>1</v>
      </c>
      <c r="N35" s="40">
        <v>1</v>
      </c>
      <c r="O35" s="40">
        <v>1</v>
      </c>
      <c r="P35" s="40">
        <v>1</v>
      </c>
      <c r="Q35" s="40">
        <v>1</v>
      </c>
    </row>
    <row r="36" spans="1:17">
      <c r="A36" s="25" t="s">
        <v>727</v>
      </c>
      <c r="B36" s="40">
        <v>3</v>
      </c>
      <c r="C36" s="40">
        <v>1</v>
      </c>
      <c r="D36" s="40">
        <v>1</v>
      </c>
      <c r="E36" s="40">
        <v>1</v>
      </c>
      <c r="F36" s="40">
        <v>1</v>
      </c>
      <c r="G36" s="40">
        <v>1</v>
      </c>
      <c r="H36" s="40">
        <v>1</v>
      </c>
      <c r="I36" s="40">
        <v>1</v>
      </c>
      <c r="J36" s="40">
        <v>1</v>
      </c>
      <c r="K36" s="40">
        <v>1</v>
      </c>
      <c r="L36" s="40">
        <v>1</v>
      </c>
      <c r="M36" s="40">
        <v>1</v>
      </c>
      <c r="N36" s="40">
        <v>1</v>
      </c>
      <c r="O36" s="40">
        <v>1</v>
      </c>
      <c r="P36" s="40">
        <v>1</v>
      </c>
      <c r="Q36" s="40">
        <v>1</v>
      </c>
    </row>
    <row r="37" spans="1:17">
      <c r="A37" s="25" t="s">
        <v>728</v>
      </c>
      <c r="B37" s="40">
        <v>0</v>
      </c>
      <c r="C37" s="40">
        <v>0</v>
      </c>
      <c r="D37" s="40">
        <v>1</v>
      </c>
      <c r="E37" s="40">
        <v>0</v>
      </c>
      <c r="F37" s="40">
        <v>2</v>
      </c>
      <c r="G37" s="40">
        <v>2</v>
      </c>
      <c r="H37" s="40">
        <v>2</v>
      </c>
      <c r="I37" s="40">
        <v>2</v>
      </c>
      <c r="J37" s="40">
        <v>2</v>
      </c>
      <c r="K37" s="40">
        <v>2</v>
      </c>
      <c r="L37" s="40">
        <v>2</v>
      </c>
      <c r="M37" s="40">
        <v>2</v>
      </c>
      <c r="N37" s="40">
        <v>2</v>
      </c>
      <c r="O37" s="40">
        <v>2</v>
      </c>
      <c r="P37" s="40">
        <v>2</v>
      </c>
      <c r="Q37" s="40">
        <v>2</v>
      </c>
    </row>
    <row r="38" spans="1:17">
      <c r="A38" s="25" t="s">
        <v>729</v>
      </c>
      <c r="B38" s="40">
        <v>1</v>
      </c>
      <c r="C38" s="40">
        <v>0</v>
      </c>
      <c r="D38" s="40">
        <v>0</v>
      </c>
      <c r="E38" s="40">
        <v>0</v>
      </c>
      <c r="F38" s="40">
        <v>1</v>
      </c>
      <c r="G38" s="40">
        <v>0</v>
      </c>
      <c r="H38" s="40">
        <v>0</v>
      </c>
      <c r="I38" s="40">
        <v>0</v>
      </c>
      <c r="J38" s="40">
        <v>0</v>
      </c>
      <c r="K38" s="40">
        <v>0</v>
      </c>
      <c r="L38" s="40">
        <v>0</v>
      </c>
      <c r="M38" s="40">
        <v>0</v>
      </c>
      <c r="N38" s="40">
        <v>0</v>
      </c>
      <c r="O38" s="40">
        <v>0</v>
      </c>
      <c r="P38" s="40">
        <v>0</v>
      </c>
      <c r="Q38" s="40">
        <v>0</v>
      </c>
    </row>
    <row r="39" spans="1:17">
      <c r="A39" s="25" t="s">
        <v>730</v>
      </c>
      <c r="B39" s="40">
        <v>1</v>
      </c>
      <c r="C39" s="40">
        <v>2</v>
      </c>
      <c r="D39" s="40">
        <v>2</v>
      </c>
      <c r="E39" s="40">
        <v>0</v>
      </c>
      <c r="F39" s="40">
        <v>1</v>
      </c>
      <c r="G39" s="40">
        <v>0</v>
      </c>
      <c r="H39" s="40">
        <v>1</v>
      </c>
      <c r="I39" s="40">
        <v>1</v>
      </c>
      <c r="J39" s="40">
        <v>1</v>
      </c>
      <c r="K39" s="40">
        <v>1</v>
      </c>
      <c r="L39" s="40">
        <v>1</v>
      </c>
      <c r="M39" s="40">
        <v>1</v>
      </c>
      <c r="N39" s="40">
        <v>1</v>
      </c>
      <c r="O39" s="40">
        <v>1</v>
      </c>
      <c r="P39" s="40">
        <v>1</v>
      </c>
      <c r="Q39" s="40">
        <v>1</v>
      </c>
    </row>
    <row r="40" spans="1:17">
      <c r="A40" s="25" t="s">
        <v>731</v>
      </c>
      <c r="B40" s="40">
        <v>2</v>
      </c>
      <c r="C40" s="40">
        <v>1</v>
      </c>
      <c r="D40" s="40">
        <v>2</v>
      </c>
      <c r="E40" s="40">
        <v>1</v>
      </c>
      <c r="F40" s="40">
        <v>1</v>
      </c>
      <c r="G40" s="40">
        <v>2</v>
      </c>
      <c r="H40" s="40">
        <v>1</v>
      </c>
      <c r="I40" s="40">
        <v>1</v>
      </c>
      <c r="J40" s="40">
        <v>1</v>
      </c>
      <c r="K40" s="40">
        <v>1</v>
      </c>
      <c r="L40" s="40">
        <v>1</v>
      </c>
      <c r="M40" s="40">
        <v>1</v>
      </c>
      <c r="N40" s="40">
        <v>1</v>
      </c>
      <c r="O40" s="40">
        <v>1</v>
      </c>
      <c r="P40" s="40">
        <v>1</v>
      </c>
      <c r="Q40" s="40">
        <v>1</v>
      </c>
    </row>
    <row r="41" spans="1:17">
      <c r="A41" s="25" t="s">
        <v>732</v>
      </c>
      <c r="B41" s="40">
        <v>0</v>
      </c>
      <c r="C41" s="40">
        <v>0</v>
      </c>
      <c r="D41" s="40">
        <v>1</v>
      </c>
      <c r="E41" s="40">
        <v>0</v>
      </c>
      <c r="F41" s="40">
        <v>0</v>
      </c>
      <c r="G41" s="40">
        <v>1</v>
      </c>
      <c r="H41" s="40">
        <v>0</v>
      </c>
      <c r="I41" s="40">
        <v>0</v>
      </c>
      <c r="J41" s="40">
        <v>1</v>
      </c>
      <c r="K41" s="40">
        <v>0</v>
      </c>
      <c r="L41" s="40">
        <v>0</v>
      </c>
      <c r="M41" s="40">
        <v>0</v>
      </c>
      <c r="N41" s="40">
        <v>1</v>
      </c>
      <c r="O41" s="40">
        <v>0</v>
      </c>
      <c r="P41" s="40">
        <v>0</v>
      </c>
      <c r="Q41" s="40">
        <v>0</v>
      </c>
    </row>
    <row r="42" spans="1:17">
      <c r="A42" s="25" t="s">
        <v>733</v>
      </c>
      <c r="B42" s="40">
        <v>3</v>
      </c>
      <c r="C42" s="40">
        <v>4</v>
      </c>
      <c r="D42" s="40">
        <v>4</v>
      </c>
      <c r="E42" s="40">
        <v>3</v>
      </c>
      <c r="F42" s="40">
        <v>3</v>
      </c>
      <c r="G42" s="40">
        <v>3</v>
      </c>
      <c r="H42" s="40">
        <v>6</v>
      </c>
      <c r="I42" s="40">
        <v>4</v>
      </c>
      <c r="J42" s="40">
        <v>5</v>
      </c>
      <c r="K42" s="40">
        <v>5</v>
      </c>
      <c r="L42" s="40">
        <v>5</v>
      </c>
      <c r="M42" s="40">
        <v>5</v>
      </c>
      <c r="N42" s="40">
        <v>5</v>
      </c>
      <c r="O42" s="40">
        <v>5</v>
      </c>
      <c r="P42" s="40">
        <v>5</v>
      </c>
      <c r="Q42" s="40">
        <v>6</v>
      </c>
    </row>
    <row r="43" spans="1:17">
      <c r="A43" s="25" t="s">
        <v>734</v>
      </c>
      <c r="B43" s="40">
        <v>1</v>
      </c>
      <c r="C43" s="40">
        <v>1</v>
      </c>
      <c r="D43" s="40">
        <v>2</v>
      </c>
      <c r="E43" s="40">
        <v>3</v>
      </c>
      <c r="F43" s="40">
        <v>1</v>
      </c>
      <c r="G43" s="40">
        <v>1</v>
      </c>
      <c r="H43" s="40">
        <v>1</v>
      </c>
      <c r="I43" s="40">
        <v>1</v>
      </c>
      <c r="J43" s="40">
        <v>1</v>
      </c>
      <c r="K43" s="40">
        <v>1</v>
      </c>
      <c r="L43" s="40">
        <v>1</v>
      </c>
      <c r="M43" s="40">
        <v>1</v>
      </c>
      <c r="N43" s="40">
        <v>1</v>
      </c>
      <c r="O43" s="40">
        <v>1</v>
      </c>
      <c r="P43" s="40">
        <v>1</v>
      </c>
      <c r="Q43" s="40">
        <v>1</v>
      </c>
    </row>
    <row r="44" spans="1:17">
      <c r="A44" s="25" t="s">
        <v>735</v>
      </c>
      <c r="B44" s="40">
        <v>3</v>
      </c>
      <c r="C44" s="40">
        <v>6</v>
      </c>
      <c r="D44" s="40">
        <v>5</v>
      </c>
      <c r="E44" s="40">
        <v>2</v>
      </c>
      <c r="F44" s="40">
        <v>2</v>
      </c>
      <c r="G44" s="40">
        <v>5</v>
      </c>
      <c r="H44" s="40">
        <v>7</v>
      </c>
      <c r="I44" s="40">
        <v>8</v>
      </c>
      <c r="J44" s="40">
        <v>7</v>
      </c>
      <c r="K44" s="40">
        <v>7</v>
      </c>
      <c r="L44" s="40">
        <v>7</v>
      </c>
      <c r="M44" s="40">
        <v>7</v>
      </c>
      <c r="N44" s="40">
        <v>8</v>
      </c>
      <c r="O44" s="40">
        <v>8</v>
      </c>
      <c r="P44" s="40">
        <v>7</v>
      </c>
      <c r="Q44" s="40">
        <v>8</v>
      </c>
    </row>
    <row r="45" spans="1:17">
      <c r="A45" s="25" t="s">
        <v>736</v>
      </c>
      <c r="B45" s="40">
        <v>2</v>
      </c>
      <c r="C45" s="40">
        <v>0</v>
      </c>
      <c r="D45" s="40">
        <v>0</v>
      </c>
      <c r="E45" s="40">
        <v>0</v>
      </c>
      <c r="F45" s="40">
        <v>0</v>
      </c>
      <c r="G45" s="40">
        <v>0</v>
      </c>
      <c r="H45" s="40">
        <v>0</v>
      </c>
      <c r="I45" s="40">
        <v>0</v>
      </c>
      <c r="J45" s="40">
        <v>0</v>
      </c>
      <c r="K45" s="40">
        <v>0</v>
      </c>
      <c r="L45" s="40">
        <v>0</v>
      </c>
      <c r="M45" s="40">
        <v>0</v>
      </c>
      <c r="N45" s="40">
        <v>0</v>
      </c>
      <c r="O45" s="40">
        <v>0</v>
      </c>
      <c r="P45" s="40">
        <v>0</v>
      </c>
      <c r="Q45" s="40">
        <v>0</v>
      </c>
    </row>
    <row r="46" spans="1:17">
      <c r="A46" s="25" t="s">
        <v>737</v>
      </c>
      <c r="B46" s="40">
        <v>1</v>
      </c>
      <c r="C46" s="40">
        <v>0</v>
      </c>
      <c r="D46" s="40">
        <v>0</v>
      </c>
      <c r="E46" s="40">
        <v>0</v>
      </c>
      <c r="F46" s="40">
        <v>0</v>
      </c>
      <c r="G46" s="40">
        <v>0</v>
      </c>
      <c r="H46" s="40">
        <v>0</v>
      </c>
      <c r="I46" s="40">
        <v>0</v>
      </c>
      <c r="J46" s="40">
        <v>0</v>
      </c>
      <c r="K46" s="40">
        <v>0</v>
      </c>
      <c r="L46" s="40">
        <v>0</v>
      </c>
      <c r="M46" s="40">
        <v>0</v>
      </c>
      <c r="N46" s="40">
        <v>0</v>
      </c>
      <c r="O46" s="40">
        <v>0</v>
      </c>
      <c r="P46" s="40">
        <v>0</v>
      </c>
      <c r="Q46" s="40">
        <v>0</v>
      </c>
    </row>
    <row r="47" spans="1:17">
      <c r="A47" s="25" t="s">
        <v>738</v>
      </c>
      <c r="B47" s="40">
        <v>0</v>
      </c>
      <c r="C47" s="40">
        <v>1</v>
      </c>
      <c r="D47" s="40">
        <v>1</v>
      </c>
      <c r="E47" s="40">
        <v>0</v>
      </c>
      <c r="F47" s="40">
        <v>0</v>
      </c>
      <c r="G47" s="40">
        <v>0</v>
      </c>
      <c r="H47" s="40">
        <v>0</v>
      </c>
      <c r="I47" s="40">
        <v>0</v>
      </c>
      <c r="J47" s="40">
        <v>0</v>
      </c>
      <c r="K47" s="40">
        <v>0</v>
      </c>
      <c r="L47" s="40">
        <v>1</v>
      </c>
      <c r="M47" s="40">
        <v>1</v>
      </c>
      <c r="N47" s="40">
        <v>1</v>
      </c>
      <c r="O47" s="40">
        <v>1</v>
      </c>
      <c r="P47" s="40">
        <v>1</v>
      </c>
      <c r="Q47" s="40">
        <v>1</v>
      </c>
    </row>
    <row r="48" spans="1:17">
      <c r="A48" s="25" t="s">
        <v>739</v>
      </c>
      <c r="B48" s="40">
        <v>0</v>
      </c>
      <c r="C48" s="40">
        <v>0</v>
      </c>
      <c r="D48" s="40">
        <v>0</v>
      </c>
      <c r="E48" s="40">
        <v>0</v>
      </c>
      <c r="F48" s="40">
        <v>0</v>
      </c>
      <c r="G48" s="40">
        <v>0</v>
      </c>
      <c r="H48" s="40">
        <v>0</v>
      </c>
      <c r="I48" s="40">
        <v>0</v>
      </c>
      <c r="J48" s="40">
        <v>1</v>
      </c>
      <c r="K48" s="40">
        <v>1</v>
      </c>
      <c r="L48" s="40">
        <v>1</v>
      </c>
      <c r="M48" s="40">
        <v>1</v>
      </c>
      <c r="N48" s="40">
        <v>1</v>
      </c>
      <c r="O48" s="40">
        <v>0</v>
      </c>
      <c r="P48" s="40">
        <v>0</v>
      </c>
      <c r="Q48" s="40">
        <v>0</v>
      </c>
    </row>
    <row r="49" spans="1:17">
      <c r="A49" s="25" t="s">
        <v>740</v>
      </c>
      <c r="B49" s="40">
        <v>1</v>
      </c>
      <c r="C49" s="40">
        <v>1</v>
      </c>
      <c r="D49" s="40">
        <v>2</v>
      </c>
      <c r="E49" s="40">
        <v>1</v>
      </c>
      <c r="F49" s="40">
        <v>1</v>
      </c>
      <c r="G49" s="40">
        <v>1</v>
      </c>
      <c r="H49" s="40">
        <v>1</v>
      </c>
      <c r="I49" s="40">
        <v>1</v>
      </c>
      <c r="J49" s="40">
        <v>1</v>
      </c>
      <c r="K49" s="40">
        <v>1</v>
      </c>
      <c r="L49" s="40">
        <v>1</v>
      </c>
      <c r="M49" s="40">
        <v>1</v>
      </c>
      <c r="N49" s="40">
        <v>1</v>
      </c>
      <c r="O49" s="40">
        <v>1</v>
      </c>
      <c r="P49" s="40">
        <v>1</v>
      </c>
      <c r="Q49" s="40">
        <v>1</v>
      </c>
    </row>
    <row r="50" spans="1:17">
      <c r="A50" s="25" t="s">
        <v>741</v>
      </c>
      <c r="B50" s="40">
        <v>2</v>
      </c>
      <c r="C50" s="40">
        <v>1</v>
      </c>
      <c r="D50" s="40">
        <v>1</v>
      </c>
      <c r="E50" s="40">
        <v>1</v>
      </c>
      <c r="F50" s="40">
        <v>1</v>
      </c>
      <c r="G50" s="40">
        <v>1</v>
      </c>
      <c r="H50" s="40">
        <v>1</v>
      </c>
      <c r="I50" s="40">
        <v>1</v>
      </c>
      <c r="J50" s="40">
        <v>1</v>
      </c>
      <c r="K50" s="40">
        <v>1</v>
      </c>
      <c r="L50" s="40">
        <v>1</v>
      </c>
      <c r="M50" s="40">
        <v>1</v>
      </c>
      <c r="N50" s="40">
        <v>1</v>
      </c>
      <c r="O50" s="40">
        <v>1</v>
      </c>
      <c r="P50" s="40">
        <v>1</v>
      </c>
      <c r="Q50" s="40">
        <v>1</v>
      </c>
    </row>
    <row r="51" spans="1:17">
      <c r="A51" s="25" t="s">
        <v>742</v>
      </c>
      <c r="B51" s="40">
        <v>2</v>
      </c>
      <c r="C51" s="40">
        <v>5</v>
      </c>
      <c r="D51" s="40">
        <v>4</v>
      </c>
      <c r="E51" s="40">
        <v>2</v>
      </c>
      <c r="F51" s="40">
        <v>3</v>
      </c>
      <c r="G51" s="40">
        <v>3</v>
      </c>
      <c r="H51" s="40">
        <v>5</v>
      </c>
      <c r="I51" s="40">
        <v>4</v>
      </c>
      <c r="J51" s="40">
        <v>5</v>
      </c>
      <c r="K51" s="40">
        <v>5</v>
      </c>
      <c r="L51" s="40">
        <v>5</v>
      </c>
      <c r="M51" s="40">
        <v>6</v>
      </c>
      <c r="N51" s="40">
        <v>5</v>
      </c>
      <c r="O51" s="40">
        <v>5</v>
      </c>
      <c r="P51" s="40">
        <v>5</v>
      </c>
      <c r="Q51" s="40">
        <v>5</v>
      </c>
    </row>
    <row r="52" spans="1:17">
      <c r="A52" s="25" t="s">
        <v>743</v>
      </c>
      <c r="B52" s="40">
        <v>1</v>
      </c>
      <c r="C52" s="40">
        <v>1</v>
      </c>
      <c r="D52" s="40">
        <v>4</v>
      </c>
      <c r="E52" s="40">
        <v>0</v>
      </c>
      <c r="F52" s="40">
        <v>0</v>
      </c>
      <c r="G52" s="40">
        <v>1</v>
      </c>
      <c r="H52" s="40">
        <v>0</v>
      </c>
      <c r="I52" s="40">
        <v>1</v>
      </c>
      <c r="J52" s="40">
        <v>1</v>
      </c>
      <c r="K52" s="40">
        <v>1</v>
      </c>
      <c r="L52" s="40">
        <v>1</v>
      </c>
      <c r="M52" s="40">
        <v>1</v>
      </c>
      <c r="N52" s="40">
        <v>1</v>
      </c>
      <c r="O52" s="40">
        <v>1</v>
      </c>
      <c r="P52" s="40">
        <v>1</v>
      </c>
      <c r="Q52" s="40">
        <v>1</v>
      </c>
    </row>
    <row r="53" spans="1:17">
      <c r="A53" s="25" t="s">
        <v>744</v>
      </c>
      <c r="B53" s="40">
        <v>2</v>
      </c>
      <c r="C53" s="40">
        <v>0</v>
      </c>
      <c r="D53" s="40">
        <v>0</v>
      </c>
      <c r="E53" s="40">
        <v>1</v>
      </c>
      <c r="F53" s="40">
        <v>1</v>
      </c>
      <c r="G53" s="40">
        <v>2</v>
      </c>
      <c r="H53" s="40">
        <v>2</v>
      </c>
      <c r="I53" s="40">
        <v>2</v>
      </c>
      <c r="J53" s="40">
        <v>2</v>
      </c>
      <c r="K53" s="40">
        <v>2</v>
      </c>
      <c r="L53" s="40">
        <v>2</v>
      </c>
      <c r="M53" s="40">
        <v>2</v>
      </c>
      <c r="N53" s="40">
        <v>2</v>
      </c>
      <c r="O53" s="40">
        <v>2</v>
      </c>
      <c r="P53" s="40">
        <v>2</v>
      </c>
      <c r="Q53" s="40">
        <v>2</v>
      </c>
    </row>
    <row r="54" spans="1:17">
      <c r="A54" s="25" t="s">
        <v>745</v>
      </c>
      <c r="B54" s="40">
        <v>1</v>
      </c>
      <c r="C54" s="40">
        <v>0</v>
      </c>
      <c r="D54" s="40">
        <v>0</v>
      </c>
      <c r="E54" s="40">
        <v>0</v>
      </c>
      <c r="F54" s="40">
        <v>0</v>
      </c>
      <c r="G54" s="40">
        <v>0</v>
      </c>
      <c r="H54" s="40">
        <v>0</v>
      </c>
      <c r="I54" s="40">
        <v>0</v>
      </c>
      <c r="J54" s="40">
        <v>0</v>
      </c>
      <c r="K54" s="40">
        <v>0</v>
      </c>
      <c r="L54" s="40">
        <v>0</v>
      </c>
      <c r="M54" s="40">
        <v>0</v>
      </c>
      <c r="N54" s="40">
        <v>0</v>
      </c>
      <c r="O54" s="40">
        <v>0</v>
      </c>
      <c r="P54" s="40">
        <v>0</v>
      </c>
      <c r="Q54" s="40">
        <v>0</v>
      </c>
    </row>
    <row r="55" spans="1:17">
      <c r="A55" s="25" t="s">
        <v>746</v>
      </c>
      <c r="B55" s="40">
        <v>1</v>
      </c>
      <c r="C55" s="40">
        <v>0</v>
      </c>
      <c r="D55" s="40">
        <v>0</v>
      </c>
      <c r="E55" s="40">
        <v>0</v>
      </c>
      <c r="F55" s="40">
        <v>0</v>
      </c>
      <c r="G55" s="40">
        <v>0</v>
      </c>
      <c r="H55" s="40">
        <v>0</v>
      </c>
      <c r="I55" s="40">
        <v>0</v>
      </c>
      <c r="J55" s="40">
        <v>0</v>
      </c>
      <c r="K55" s="40">
        <v>0</v>
      </c>
      <c r="L55" s="40">
        <v>0</v>
      </c>
      <c r="M55" s="40">
        <v>0</v>
      </c>
      <c r="N55" s="40">
        <v>0</v>
      </c>
      <c r="O55" s="40">
        <v>0</v>
      </c>
      <c r="P55" s="40">
        <v>0</v>
      </c>
      <c r="Q55" s="40">
        <v>0</v>
      </c>
    </row>
    <row r="56" spans="1:17">
      <c r="A56" s="25" t="s">
        <v>747</v>
      </c>
      <c r="B56" s="40">
        <v>2</v>
      </c>
      <c r="C56" s="40">
        <v>3</v>
      </c>
      <c r="D56" s="40">
        <v>7</v>
      </c>
      <c r="E56" s="40">
        <v>3</v>
      </c>
      <c r="F56" s="40">
        <v>2</v>
      </c>
      <c r="G56" s="40">
        <v>5</v>
      </c>
      <c r="H56" s="40">
        <v>5</v>
      </c>
      <c r="I56" s="40">
        <v>3</v>
      </c>
      <c r="J56" s="40">
        <v>4</v>
      </c>
      <c r="K56" s="40">
        <v>6</v>
      </c>
      <c r="L56" s="40">
        <v>5</v>
      </c>
      <c r="M56" s="40">
        <v>4</v>
      </c>
      <c r="N56" s="40">
        <v>4</v>
      </c>
      <c r="O56" s="40">
        <v>4</v>
      </c>
      <c r="P56" s="40">
        <v>5</v>
      </c>
      <c r="Q56" s="40">
        <v>5</v>
      </c>
    </row>
    <row r="57" spans="1:17">
      <c r="A57" s="25" t="s">
        <v>748</v>
      </c>
      <c r="B57" s="40">
        <v>1</v>
      </c>
      <c r="C57" s="40">
        <v>0</v>
      </c>
      <c r="D57" s="40">
        <v>0</v>
      </c>
      <c r="E57" s="40">
        <v>0</v>
      </c>
      <c r="F57" s="40">
        <v>0</v>
      </c>
      <c r="G57" s="40">
        <v>0</v>
      </c>
      <c r="H57" s="40">
        <v>0</v>
      </c>
      <c r="I57" s="40">
        <v>0</v>
      </c>
      <c r="J57" s="40">
        <v>0</v>
      </c>
      <c r="K57" s="40">
        <v>0</v>
      </c>
      <c r="L57" s="40">
        <v>0</v>
      </c>
      <c r="M57" s="40">
        <v>0</v>
      </c>
      <c r="N57" s="40">
        <v>0</v>
      </c>
      <c r="O57" s="40">
        <v>0</v>
      </c>
      <c r="P57" s="40">
        <v>0</v>
      </c>
      <c r="Q57" s="40">
        <v>0</v>
      </c>
    </row>
    <row r="58" spans="1:17">
      <c r="A58" s="25" t="s">
        <v>749</v>
      </c>
      <c r="B58" s="40">
        <v>1</v>
      </c>
      <c r="C58" s="40">
        <v>0</v>
      </c>
      <c r="D58" s="40">
        <v>0</v>
      </c>
      <c r="E58" s="40">
        <v>0</v>
      </c>
      <c r="F58" s="40">
        <v>0</v>
      </c>
      <c r="G58" s="40">
        <v>0</v>
      </c>
      <c r="H58" s="40">
        <v>0</v>
      </c>
      <c r="I58" s="40">
        <v>0</v>
      </c>
      <c r="J58" s="40">
        <v>0</v>
      </c>
      <c r="K58" s="40">
        <v>0</v>
      </c>
      <c r="L58" s="40">
        <v>0</v>
      </c>
      <c r="M58" s="40">
        <v>0</v>
      </c>
      <c r="N58" s="40">
        <v>0</v>
      </c>
      <c r="O58" s="40">
        <v>0</v>
      </c>
      <c r="P58" s="40">
        <v>0</v>
      </c>
      <c r="Q58" s="40">
        <v>0</v>
      </c>
    </row>
    <row r="59" spans="1:17">
      <c r="A59" s="25" t="s">
        <v>750</v>
      </c>
      <c r="B59" s="40">
        <v>1</v>
      </c>
      <c r="C59" s="40">
        <v>1</v>
      </c>
      <c r="D59" s="40">
        <v>1</v>
      </c>
      <c r="E59" s="40">
        <v>1</v>
      </c>
      <c r="F59" s="40">
        <v>2</v>
      </c>
      <c r="G59" s="40">
        <v>3</v>
      </c>
      <c r="H59" s="40">
        <v>3</v>
      </c>
      <c r="I59" s="40">
        <v>3</v>
      </c>
      <c r="J59" s="40">
        <v>3</v>
      </c>
      <c r="K59" s="40">
        <v>3</v>
      </c>
      <c r="L59" s="40">
        <v>3</v>
      </c>
      <c r="M59" s="40">
        <v>3</v>
      </c>
      <c r="N59" s="40">
        <v>3</v>
      </c>
      <c r="O59" s="40">
        <v>3</v>
      </c>
      <c r="P59" s="40">
        <v>2</v>
      </c>
      <c r="Q59" s="40">
        <v>3</v>
      </c>
    </row>
    <row r="60" spans="1:17">
      <c r="A60" s="25" t="s">
        <v>751</v>
      </c>
      <c r="B60" s="40">
        <v>1</v>
      </c>
      <c r="C60" s="40">
        <v>0</v>
      </c>
      <c r="D60" s="40">
        <v>0</v>
      </c>
      <c r="E60" s="40">
        <v>0</v>
      </c>
      <c r="F60" s="40">
        <v>0</v>
      </c>
      <c r="G60" s="40">
        <v>0</v>
      </c>
      <c r="H60" s="40">
        <v>0</v>
      </c>
      <c r="I60" s="40">
        <v>0</v>
      </c>
      <c r="J60" s="40">
        <v>0</v>
      </c>
      <c r="K60" s="40">
        <v>0</v>
      </c>
      <c r="L60" s="40">
        <v>0</v>
      </c>
      <c r="M60" s="40">
        <v>0</v>
      </c>
      <c r="N60" s="40">
        <v>0</v>
      </c>
      <c r="O60" s="40">
        <v>0</v>
      </c>
      <c r="P60" s="40">
        <v>0</v>
      </c>
      <c r="Q60" s="40">
        <v>0</v>
      </c>
    </row>
    <row r="61" spans="1:17">
      <c r="A61" s="25" t="s">
        <v>752</v>
      </c>
      <c r="B61" s="40">
        <v>4</v>
      </c>
      <c r="C61" s="40">
        <v>3</v>
      </c>
      <c r="D61" s="40">
        <v>4</v>
      </c>
      <c r="E61" s="40">
        <v>1</v>
      </c>
      <c r="F61" s="40">
        <v>2</v>
      </c>
      <c r="G61" s="40">
        <v>1</v>
      </c>
      <c r="H61" s="40">
        <v>3</v>
      </c>
      <c r="I61" s="40">
        <v>3</v>
      </c>
      <c r="J61" s="40">
        <v>3</v>
      </c>
      <c r="K61" s="40">
        <v>3</v>
      </c>
      <c r="L61" s="40">
        <v>4</v>
      </c>
      <c r="M61" s="40">
        <v>3</v>
      </c>
      <c r="N61" s="40">
        <v>3</v>
      </c>
      <c r="O61" s="40">
        <v>3</v>
      </c>
      <c r="P61" s="40">
        <v>3</v>
      </c>
      <c r="Q61" s="40">
        <v>3</v>
      </c>
    </row>
    <row r="62" spans="1:17">
      <c r="A62" s="25" t="s">
        <v>753</v>
      </c>
      <c r="B62" s="40">
        <v>0</v>
      </c>
      <c r="C62" s="40">
        <v>1</v>
      </c>
      <c r="D62" s="40">
        <v>1</v>
      </c>
      <c r="E62" s="40">
        <v>1</v>
      </c>
      <c r="F62" s="40">
        <v>2</v>
      </c>
      <c r="G62" s="40">
        <v>3</v>
      </c>
      <c r="H62" s="40">
        <v>2</v>
      </c>
      <c r="I62" s="40">
        <v>2</v>
      </c>
      <c r="J62" s="40">
        <v>3</v>
      </c>
      <c r="K62" s="40">
        <v>2</v>
      </c>
      <c r="L62" s="40">
        <v>2</v>
      </c>
      <c r="M62" s="40">
        <v>2</v>
      </c>
      <c r="N62" s="40">
        <v>2</v>
      </c>
      <c r="O62" s="40">
        <v>2</v>
      </c>
      <c r="P62" s="40">
        <v>2</v>
      </c>
      <c r="Q62" s="40">
        <v>2</v>
      </c>
    </row>
    <row r="63" spans="1:17">
      <c r="A63" s="25" t="s">
        <v>3115</v>
      </c>
      <c r="B63" s="40">
        <v>0</v>
      </c>
      <c r="C63" s="40">
        <v>0</v>
      </c>
      <c r="D63" s="40">
        <v>1</v>
      </c>
      <c r="E63" s="40">
        <v>0</v>
      </c>
      <c r="F63" s="40">
        <v>0</v>
      </c>
      <c r="G63" s="40">
        <v>0</v>
      </c>
      <c r="H63" s="40">
        <v>0</v>
      </c>
      <c r="I63" s="40">
        <v>0</v>
      </c>
      <c r="J63" s="40">
        <v>0</v>
      </c>
      <c r="K63" s="40">
        <v>0</v>
      </c>
      <c r="L63" s="40">
        <v>0</v>
      </c>
      <c r="M63" s="40">
        <v>0</v>
      </c>
      <c r="N63" s="40">
        <v>0</v>
      </c>
      <c r="O63" s="40">
        <v>0</v>
      </c>
      <c r="P63" s="40">
        <v>0</v>
      </c>
      <c r="Q63" s="40">
        <v>0</v>
      </c>
    </row>
    <row r="64" spans="1:17">
      <c r="A64" s="25" t="s">
        <v>754</v>
      </c>
      <c r="B64" s="40">
        <v>0</v>
      </c>
      <c r="C64" s="40">
        <v>0</v>
      </c>
      <c r="D64" s="40">
        <v>0</v>
      </c>
      <c r="E64" s="40">
        <v>0</v>
      </c>
      <c r="F64" s="40">
        <v>0</v>
      </c>
      <c r="G64" s="40">
        <v>1</v>
      </c>
      <c r="H64" s="40">
        <v>0</v>
      </c>
      <c r="I64" s="40">
        <v>0</v>
      </c>
      <c r="J64" s="40">
        <v>0</v>
      </c>
      <c r="K64" s="40">
        <v>0</v>
      </c>
      <c r="L64" s="40">
        <v>0</v>
      </c>
      <c r="M64" s="40">
        <v>0</v>
      </c>
      <c r="N64" s="40">
        <v>0</v>
      </c>
      <c r="O64" s="40">
        <v>0</v>
      </c>
      <c r="P64" s="40">
        <v>0</v>
      </c>
      <c r="Q64" s="40">
        <v>0</v>
      </c>
    </row>
    <row r="65" spans="1:17">
      <c r="A65" s="25" t="s">
        <v>755</v>
      </c>
      <c r="B65" s="40">
        <v>0</v>
      </c>
      <c r="C65" s="40">
        <v>2</v>
      </c>
      <c r="D65" s="40">
        <v>1</v>
      </c>
      <c r="E65" s="40">
        <v>2</v>
      </c>
      <c r="F65" s="40">
        <v>2</v>
      </c>
      <c r="G65" s="40">
        <v>1</v>
      </c>
      <c r="H65" s="40">
        <v>3</v>
      </c>
      <c r="I65" s="40">
        <v>2</v>
      </c>
      <c r="J65" s="40">
        <v>2</v>
      </c>
      <c r="K65" s="40">
        <v>3</v>
      </c>
      <c r="L65" s="40">
        <v>2</v>
      </c>
      <c r="M65" s="40">
        <v>4</v>
      </c>
      <c r="N65" s="40">
        <v>4</v>
      </c>
      <c r="O65" s="40">
        <v>4</v>
      </c>
      <c r="P65" s="40">
        <v>4</v>
      </c>
      <c r="Q65" s="40">
        <v>4</v>
      </c>
    </row>
    <row r="66" spans="1:17">
      <c r="A66" s="25" t="s">
        <v>756</v>
      </c>
      <c r="B66" s="40">
        <v>0</v>
      </c>
      <c r="C66" s="40">
        <v>1</v>
      </c>
      <c r="D66" s="40">
        <v>0</v>
      </c>
      <c r="E66" s="40">
        <v>0</v>
      </c>
      <c r="F66" s="40">
        <v>0</v>
      </c>
      <c r="G66" s="40">
        <v>0</v>
      </c>
      <c r="H66" s="40">
        <v>0</v>
      </c>
      <c r="I66" s="40">
        <v>0</v>
      </c>
      <c r="J66" s="40">
        <v>0</v>
      </c>
      <c r="K66" s="40">
        <v>0</v>
      </c>
      <c r="L66" s="40">
        <v>0</v>
      </c>
      <c r="M66" s="40">
        <v>0</v>
      </c>
      <c r="N66" s="40">
        <v>0</v>
      </c>
      <c r="O66" s="40">
        <v>0</v>
      </c>
      <c r="P66" s="40">
        <v>0</v>
      </c>
      <c r="Q66" s="40">
        <v>0</v>
      </c>
    </row>
    <row r="67" spans="1:17">
      <c r="A67" s="25" t="s">
        <v>757</v>
      </c>
      <c r="B67" s="40">
        <v>0</v>
      </c>
      <c r="C67" s="40">
        <v>2</v>
      </c>
      <c r="D67" s="40">
        <v>1</v>
      </c>
      <c r="E67" s="40">
        <v>0</v>
      </c>
      <c r="F67" s="40">
        <v>1</v>
      </c>
      <c r="G67" s="40">
        <v>0</v>
      </c>
      <c r="H67" s="40">
        <v>0</v>
      </c>
      <c r="I67" s="40">
        <v>0</v>
      </c>
      <c r="J67" s="40">
        <v>0</v>
      </c>
      <c r="K67" s="40">
        <v>0</v>
      </c>
      <c r="L67" s="40">
        <v>0</v>
      </c>
      <c r="M67" s="40">
        <v>0</v>
      </c>
      <c r="N67" s="40">
        <v>0</v>
      </c>
      <c r="O67" s="40">
        <v>0</v>
      </c>
      <c r="P67" s="40">
        <v>0</v>
      </c>
      <c r="Q67" s="40">
        <v>0</v>
      </c>
    </row>
    <row r="68" spans="1:17">
      <c r="A68" s="25" t="s">
        <v>758</v>
      </c>
      <c r="B68" s="40">
        <v>0</v>
      </c>
      <c r="C68" s="40">
        <v>1</v>
      </c>
      <c r="D68" s="40">
        <v>1</v>
      </c>
      <c r="E68" s="40">
        <v>1</v>
      </c>
      <c r="F68" s="40">
        <v>1</v>
      </c>
      <c r="G68" s="40">
        <v>1</v>
      </c>
      <c r="H68" s="40">
        <v>1</v>
      </c>
      <c r="I68" s="40">
        <v>1</v>
      </c>
      <c r="J68" s="40">
        <v>1</v>
      </c>
      <c r="K68" s="40">
        <v>1</v>
      </c>
      <c r="L68" s="40">
        <v>1</v>
      </c>
      <c r="M68" s="40">
        <v>1</v>
      </c>
      <c r="N68" s="40">
        <v>1</v>
      </c>
      <c r="O68" s="40">
        <v>1</v>
      </c>
      <c r="P68" s="40">
        <v>1</v>
      </c>
      <c r="Q68" s="40">
        <v>1</v>
      </c>
    </row>
    <row r="69" spans="1:17">
      <c r="A69" s="25" t="s">
        <v>759</v>
      </c>
      <c r="B69" s="40">
        <v>0</v>
      </c>
      <c r="C69" s="40">
        <v>0</v>
      </c>
      <c r="D69" s="40">
        <v>0</v>
      </c>
      <c r="E69" s="40">
        <v>0</v>
      </c>
      <c r="F69" s="40">
        <v>1</v>
      </c>
      <c r="G69" s="40">
        <v>2</v>
      </c>
      <c r="H69" s="40">
        <v>2</v>
      </c>
      <c r="I69" s="40">
        <v>2</v>
      </c>
      <c r="J69" s="40">
        <v>1</v>
      </c>
      <c r="K69" s="40">
        <v>2</v>
      </c>
      <c r="L69" s="40">
        <v>2</v>
      </c>
      <c r="M69" s="40">
        <v>2</v>
      </c>
      <c r="N69" s="40">
        <v>2</v>
      </c>
      <c r="O69" s="40">
        <v>2</v>
      </c>
      <c r="P69" s="40">
        <v>2</v>
      </c>
      <c r="Q69" s="40">
        <v>1</v>
      </c>
    </row>
    <row r="70" spans="1:17">
      <c r="A70" s="25" t="s">
        <v>760</v>
      </c>
      <c r="B70" s="40">
        <v>0</v>
      </c>
      <c r="C70" s="40">
        <v>0</v>
      </c>
      <c r="D70" s="40">
        <v>0</v>
      </c>
      <c r="E70" s="40">
        <v>0</v>
      </c>
      <c r="F70" s="40">
        <v>0</v>
      </c>
      <c r="G70" s="40">
        <v>0</v>
      </c>
      <c r="H70" s="40">
        <v>1</v>
      </c>
      <c r="I70" s="40">
        <v>0</v>
      </c>
      <c r="J70" s="40">
        <v>0</v>
      </c>
      <c r="K70" s="40">
        <v>0</v>
      </c>
      <c r="L70" s="40">
        <v>0</v>
      </c>
      <c r="M70" s="40">
        <v>0</v>
      </c>
      <c r="N70" s="40">
        <v>0</v>
      </c>
      <c r="O70" s="40">
        <v>0</v>
      </c>
      <c r="P70" s="40">
        <v>0</v>
      </c>
      <c r="Q70" s="40">
        <v>0</v>
      </c>
    </row>
    <row r="71" spans="1:17">
      <c r="A71" s="25" t="s">
        <v>761</v>
      </c>
      <c r="B71" s="40">
        <v>1</v>
      </c>
      <c r="C71" s="40">
        <v>0</v>
      </c>
      <c r="D71" s="40">
        <v>0</v>
      </c>
      <c r="E71" s="40">
        <v>0</v>
      </c>
      <c r="F71" s="40">
        <v>2</v>
      </c>
      <c r="G71" s="40">
        <v>1</v>
      </c>
      <c r="H71" s="40">
        <v>1</v>
      </c>
      <c r="I71" s="40">
        <v>1</v>
      </c>
      <c r="J71" s="40">
        <v>1</v>
      </c>
      <c r="K71" s="40">
        <v>2</v>
      </c>
      <c r="L71" s="40">
        <v>2</v>
      </c>
      <c r="M71" s="40">
        <v>1</v>
      </c>
      <c r="N71" s="40">
        <v>1</v>
      </c>
      <c r="O71" s="40">
        <v>1</v>
      </c>
      <c r="P71" s="40">
        <v>1</v>
      </c>
      <c r="Q71" s="40">
        <v>1</v>
      </c>
    </row>
    <row r="72" spans="1:17">
      <c r="A72" s="25" t="s">
        <v>762</v>
      </c>
      <c r="B72" s="40">
        <v>0</v>
      </c>
      <c r="C72" s="40">
        <v>1</v>
      </c>
      <c r="D72" s="40">
        <v>0</v>
      </c>
      <c r="E72" s="40">
        <v>1</v>
      </c>
      <c r="F72" s="40">
        <v>1</v>
      </c>
      <c r="G72" s="40">
        <v>1</v>
      </c>
      <c r="H72" s="40">
        <v>0</v>
      </c>
      <c r="I72" s="40">
        <v>0</v>
      </c>
      <c r="J72" s="40">
        <v>0</v>
      </c>
      <c r="K72" s="40">
        <v>0</v>
      </c>
      <c r="L72" s="40">
        <v>0</v>
      </c>
      <c r="M72" s="40">
        <v>0</v>
      </c>
      <c r="N72" s="40">
        <v>0</v>
      </c>
      <c r="O72" s="40">
        <v>0</v>
      </c>
      <c r="P72" s="40">
        <v>0</v>
      </c>
      <c r="Q72" s="40">
        <v>0</v>
      </c>
    </row>
    <row r="73" spans="1:17">
      <c r="A73" s="25" t="s">
        <v>3116</v>
      </c>
      <c r="B73" s="40">
        <v>0</v>
      </c>
      <c r="C73" s="40">
        <v>0</v>
      </c>
      <c r="D73" s="40">
        <v>1</v>
      </c>
      <c r="E73" s="40">
        <v>0</v>
      </c>
      <c r="F73" s="40">
        <v>0</v>
      </c>
      <c r="G73" s="40">
        <v>0</v>
      </c>
      <c r="H73" s="40">
        <v>0</v>
      </c>
      <c r="I73" s="40">
        <v>0</v>
      </c>
      <c r="J73" s="40">
        <v>0</v>
      </c>
      <c r="K73" s="40">
        <v>0</v>
      </c>
      <c r="L73" s="40">
        <v>0</v>
      </c>
      <c r="M73" s="40">
        <v>0</v>
      </c>
      <c r="N73" s="40">
        <v>0</v>
      </c>
      <c r="O73" s="40">
        <v>0</v>
      </c>
      <c r="P73" s="40">
        <v>0</v>
      </c>
      <c r="Q73" s="40">
        <v>0</v>
      </c>
    </row>
    <row r="74" spans="1:17">
      <c r="A74" s="158"/>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1513C3-6EFA-9C42-BC93-5518FC9CEC38}">
  <dimension ref="A1:R119"/>
  <sheetViews>
    <sheetView workbookViewId="0">
      <selection activeCell="B20" sqref="B20"/>
    </sheetView>
  </sheetViews>
  <sheetFormatPr defaultColWidth="11" defaultRowHeight="15.75"/>
  <cols>
    <col min="1" max="1" width="15.625" customWidth="1"/>
    <col min="2" max="2" width="70" style="159" customWidth="1"/>
    <col min="4" max="4" width="17.125" customWidth="1"/>
    <col min="5" max="5" width="15.125" customWidth="1"/>
    <col min="9" max="9" width="14.875" customWidth="1"/>
  </cols>
  <sheetData>
    <row r="1" spans="1:18">
      <c r="A1" s="1" t="s">
        <v>3653</v>
      </c>
      <c r="B1" s="18"/>
      <c r="C1" s="73"/>
      <c r="D1" s="73"/>
      <c r="E1" s="73"/>
      <c r="F1" s="73"/>
      <c r="G1" s="73"/>
      <c r="H1" s="73"/>
      <c r="I1" s="73"/>
      <c r="J1" s="73"/>
      <c r="K1" s="73"/>
      <c r="L1" s="73"/>
      <c r="M1" s="73"/>
      <c r="N1" s="73"/>
      <c r="O1" s="73"/>
      <c r="P1" s="73"/>
      <c r="Q1" s="73"/>
    </row>
    <row r="2" spans="1:18">
      <c r="A2" s="1"/>
      <c r="B2" s="18"/>
      <c r="C2" s="73"/>
      <c r="D2" s="73"/>
      <c r="E2" s="73"/>
      <c r="F2" s="73"/>
      <c r="G2" s="73"/>
      <c r="H2" s="73"/>
      <c r="I2" s="73"/>
      <c r="J2" s="73"/>
      <c r="K2" s="73"/>
      <c r="L2" s="73"/>
      <c r="M2" s="73"/>
      <c r="N2" s="73"/>
      <c r="O2" s="73"/>
      <c r="P2" s="73"/>
      <c r="Q2" s="73"/>
    </row>
    <row r="3" spans="1:18">
      <c r="A3" s="24" t="s">
        <v>380</v>
      </c>
      <c r="B3" s="24" t="s">
        <v>381</v>
      </c>
      <c r="C3" s="117" t="s">
        <v>17</v>
      </c>
      <c r="D3" s="117" t="s">
        <v>115</v>
      </c>
      <c r="E3" s="117" t="s">
        <v>3033</v>
      </c>
      <c r="F3" s="117" t="s">
        <v>18</v>
      </c>
      <c r="G3" s="117" t="s">
        <v>19</v>
      </c>
      <c r="H3" s="117" t="s">
        <v>116</v>
      </c>
      <c r="I3" s="117" t="s">
        <v>21</v>
      </c>
      <c r="J3" s="68" t="s">
        <v>111</v>
      </c>
      <c r="K3" s="68" t="s">
        <v>8</v>
      </c>
      <c r="L3" s="68" t="s">
        <v>9</v>
      </c>
      <c r="M3" s="68" t="s">
        <v>10</v>
      </c>
      <c r="N3" s="68" t="s">
        <v>11</v>
      </c>
      <c r="O3" s="68" t="s">
        <v>12</v>
      </c>
      <c r="P3" s="68" t="s">
        <v>13</v>
      </c>
      <c r="Q3" s="68" t="s">
        <v>14</v>
      </c>
      <c r="R3" s="68" t="s">
        <v>15</v>
      </c>
    </row>
    <row r="4" spans="1:18">
      <c r="A4" s="12" t="s">
        <v>3035</v>
      </c>
      <c r="B4" s="38" t="s">
        <v>382</v>
      </c>
      <c r="C4" s="12">
        <v>26</v>
      </c>
      <c r="D4" s="12">
        <v>22</v>
      </c>
      <c r="E4" s="12">
        <v>23</v>
      </c>
      <c r="F4" s="12">
        <v>17</v>
      </c>
      <c r="G4" s="12">
        <v>22</v>
      </c>
      <c r="H4" s="12">
        <v>27</v>
      </c>
      <c r="I4" s="12">
        <v>32</v>
      </c>
      <c r="J4" s="12">
        <v>30</v>
      </c>
      <c r="K4" s="12">
        <v>29</v>
      </c>
      <c r="L4" s="12">
        <v>30</v>
      </c>
      <c r="M4" s="12">
        <v>30</v>
      </c>
      <c r="N4" s="12">
        <v>30</v>
      </c>
      <c r="O4" s="12">
        <v>31</v>
      </c>
      <c r="P4" s="12">
        <v>31</v>
      </c>
      <c r="Q4" s="12">
        <v>30</v>
      </c>
      <c r="R4" s="12">
        <v>30</v>
      </c>
    </row>
    <row r="5" spans="1:18">
      <c r="A5" s="12" t="s">
        <v>3036</v>
      </c>
      <c r="B5" s="38" t="s">
        <v>383</v>
      </c>
      <c r="C5" s="12">
        <v>0</v>
      </c>
      <c r="D5" s="12">
        <v>0</v>
      </c>
      <c r="E5" s="12">
        <v>0</v>
      </c>
      <c r="F5" s="12">
        <v>1</v>
      </c>
      <c r="G5" s="12">
        <v>0</v>
      </c>
      <c r="H5" s="12">
        <v>0</v>
      </c>
      <c r="I5" s="12">
        <v>0</v>
      </c>
      <c r="J5" s="12">
        <v>0</v>
      </c>
      <c r="K5" s="12">
        <v>0</v>
      </c>
      <c r="L5" s="12">
        <v>0</v>
      </c>
      <c r="M5" s="12">
        <v>0</v>
      </c>
      <c r="N5" s="12">
        <v>0</v>
      </c>
      <c r="O5" s="12">
        <v>0</v>
      </c>
      <c r="P5" s="12">
        <v>0</v>
      </c>
      <c r="Q5" s="12">
        <v>0</v>
      </c>
      <c r="R5" s="12">
        <v>0</v>
      </c>
    </row>
    <row r="6" spans="1:18">
      <c r="A6" s="12" t="s">
        <v>384</v>
      </c>
      <c r="B6" s="38" t="s">
        <v>385</v>
      </c>
      <c r="C6" s="12">
        <v>1</v>
      </c>
      <c r="D6" s="12">
        <v>1</v>
      </c>
      <c r="E6" s="12">
        <v>1</v>
      </c>
      <c r="F6" s="12">
        <v>1</v>
      </c>
      <c r="G6" s="12">
        <v>1</v>
      </c>
      <c r="H6" s="12">
        <v>1</v>
      </c>
      <c r="I6" s="12">
        <v>1</v>
      </c>
      <c r="J6" s="12">
        <v>1</v>
      </c>
      <c r="K6" s="12">
        <v>1</v>
      </c>
      <c r="L6" s="12">
        <v>1</v>
      </c>
      <c r="M6" s="12">
        <v>1</v>
      </c>
      <c r="N6" s="12">
        <v>1</v>
      </c>
      <c r="O6" s="12">
        <v>1</v>
      </c>
      <c r="P6" s="12">
        <v>1</v>
      </c>
      <c r="Q6" s="12">
        <v>1</v>
      </c>
      <c r="R6" s="12">
        <v>1</v>
      </c>
    </row>
    <row r="7" spans="1:18">
      <c r="A7" s="12" t="s">
        <v>386</v>
      </c>
      <c r="B7" s="38" t="s">
        <v>387</v>
      </c>
      <c r="C7" s="12">
        <v>1</v>
      </c>
      <c r="D7" s="12">
        <v>1</v>
      </c>
      <c r="E7" s="12">
        <v>1</v>
      </c>
      <c r="F7" s="12">
        <v>1</v>
      </c>
      <c r="G7" s="12">
        <v>1</v>
      </c>
      <c r="H7" s="12">
        <v>0</v>
      </c>
      <c r="I7" s="12">
        <v>1</v>
      </c>
      <c r="J7" s="12">
        <v>1</v>
      </c>
      <c r="K7" s="12">
        <v>1</v>
      </c>
      <c r="L7" s="12">
        <v>1</v>
      </c>
      <c r="M7" s="12">
        <v>1</v>
      </c>
      <c r="N7" s="12">
        <v>1</v>
      </c>
      <c r="O7" s="12">
        <v>1</v>
      </c>
      <c r="P7" s="12">
        <v>1</v>
      </c>
      <c r="Q7" s="12">
        <v>1</v>
      </c>
      <c r="R7" s="12">
        <v>1</v>
      </c>
    </row>
    <row r="8" spans="1:18">
      <c r="A8" s="218" t="s">
        <v>388</v>
      </c>
      <c r="B8" s="219"/>
      <c r="C8" s="12">
        <v>28</v>
      </c>
      <c r="D8" s="12">
        <v>24</v>
      </c>
      <c r="E8" s="12">
        <v>25</v>
      </c>
      <c r="F8" s="12">
        <v>20</v>
      </c>
      <c r="G8" s="12">
        <v>24</v>
      </c>
      <c r="H8" s="12">
        <v>28</v>
      </c>
      <c r="I8" s="12">
        <v>34</v>
      </c>
      <c r="J8" s="12">
        <v>32</v>
      </c>
      <c r="K8" s="12">
        <v>31</v>
      </c>
      <c r="L8" s="12">
        <v>32</v>
      </c>
      <c r="M8" s="12">
        <v>32</v>
      </c>
      <c r="N8" s="12">
        <v>32</v>
      </c>
      <c r="O8" s="12">
        <v>33</v>
      </c>
      <c r="P8" s="12">
        <v>33</v>
      </c>
      <c r="Q8" s="12">
        <v>32</v>
      </c>
      <c r="R8" s="12">
        <v>32</v>
      </c>
    </row>
    <row r="9" spans="1:18">
      <c r="A9" s="12" t="s">
        <v>3037</v>
      </c>
      <c r="B9" s="38" t="s">
        <v>403</v>
      </c>
      <c r="C9" s="12">
        <v>0</v>
      </c>
      <c r="D9" s="12">
        <v>2</v>
      </c>
      <c r="E9" s="12">
        <v>1</v>
      </c>
      <c r="F9" s="12">
        <v>1</v>
      </c>
      <c r="G9" s="12">
        <v>1</v>
      </c>
      <c r="H9" s="12">
        <v>1</v>
      </c>
      <c r="I9" s="12">
        <v>1</v>
      </c>
      <c r="J9" s="12">
        <v>1</v>
      </c>
      <c r="K9" s="12">
        <v>1</v>
      </c>
      <c r="L9" s="12">
        <v>1</v>
      </c>
      <c r="M9" s="12">
        <v>1</v>
      </c>
      <c r="N9" s="12">
        <v>1</v>
      </c>
      <c r="O9" s="12">
        <v>1</v>
      </c>
      <c r="P9" s="12">
        <v>1</v>
      </c>
      <c r="Q9" s="12">
        <v>1</v>
      </c>
      <c r="R9" s="12">
        <v>1</v>
      </c>
    </row>
    <row r="10" spans="1:18">
      <c r="A10" s="12" t="s">
        <v>3038</v>
      </c>
      <c r="B10" s="38" t="s">
        <v>406</v>
      </c>
      <c r="C10" s="12">
        <v>2</v>
      </c>
      <c r="D10" s="12">
        <v>3</v>
      </c>
      <c r="E10" s="12">
        <v>3</v>
      </c>
      <c r="F10" s="12">
        <v>1</v>
      </c>
      <c r="G10" s="12">
        <v>1</v>
      </c>
      <c r="H10" s="12">
        <v>1</v>
      </c>
      <c r="I10" s="12">
        <v>1</v>
      </c>
      <c r="J10" s="12">
        <v>1</v>
      </c>
      <c r="K10" s="12">
        <v>1</v>
      </c>
      <c r="L10" s="12">
        <v>1</v>
      </c>
      <c r="M10" s="12">
        <v>1</v>
      </c>
      <c r="N10" s="12">
        <v>1</v>
      </c>
      <c r="O10" s="12">
        <v>1</v>
      </c>
      <c r="P10" s="12">
        <v>1</v>
      </c>
      <c r="Q10" s="12">
        <v>1</v>
      </c>
      <c r="R10" s="12">
        <v>1</v>
      </c>
    </row>
    <row r="11" spans="1:18">
      <c r="A11" s="12" t="s">
        <v>389</v>
      </c>
      <c r="B11" s="38" t="s">
        <v>390</v>
      </c>
      <c r="C11" s="12">
        <v>2</v>
      </c>
      <c r="D11" s="12">
        <v>2</v>
      </c>
      <c r="E11" s="12">
        <v>2</v>
      </c>
      <c r="F11" s="12">
        <v>2</v>
      </c>
      <c r="G11" s="12">
        <v>2</v>
      </c>
      <c r="H11" s="12">
        <v>2</v>
      </c>
      <c r="I11" s="12">
        <v>2</v>
      </c>
      <c r="J11" s="12">
        <v>2</v>
      </c>
      <c r="K11" s="12">
        <v>2</v>
      </c>
      <c r="L11" s="12">
        <v>2</v>
      </c>
      <c r="M11" s="12">
        <v>2</v>
      </c>
      <c r="N11" s="12">
        <v>2</v>
      </c>
      <c r="O11" s="12">
        <v>2</v>
      </c>
      <c r="P11" s="12">
        <v>2</v>
      </c>
      <c r="Q11" s="12">
        <v>2</v>
      </c>
      <c r="R11" s="12">
        <v>2</v>
      </c>
    </row>
    <row r="12" spans="1:18">
      <c r="A12" s="12" t="s">
        <v>391</v>
      </c>
      <c r="B12" s="38" t="s">
        <v>392</v>
      </c>
      <c r="C12" s="12">
        <v>1</v>
      </c>
      <c r="D12" s="12">
        <v>1</v>
      </c>
      <c r="E12" s="12">
        <v>1</v>
      </c>
      <c r="F12" s="12">
        <v>1</v>
      </c>
      <c r="G12" s="12">
        <v>1</v>
      </c>
      <c r="H12" s="12">
        <v>1</v>
      </c>
      <c r="I12" s="12">
        <v>1</v>
      </c>
      <c r="J12" s="12">
        <v>1</v>
      </c>
      <c r="K12" s="12">
        <v>1</v>
      </c>
      <c r="L12" s="12">
        <v>1</v>
      </c>
      <c r="M12" s="12">
        <v>1</v>
      </c>
      <c r="N12" s="12">
        <v>1</v>
      </c>
      <c r="O12" s="12">
        <v>1</v>
      </c>
      <c r="P12" s="12">
        <v>1</v>
      </c>
      <c r="Q12" s="12">
        <v>1</v>
      </c>
      <c r="R12" s="12">
        <v>1</v>
      </c>
    </row>
    <row r="13" spans="1:18">
      <c r="A13" s="12" t="s">
        <v>393</v>
      </c>
      <c r="B13" s="38" t="s">
        <v>394</v>
      </c>
      <c r="C13" s="12">
        <v>4</v>
      </c>
      <c r="D13" s="12">
        <v>4</v>
      </c>
      <c r="E13" s="12">
        <v>4</v>
      </c>
      <c r="F13" s="12">
        <v>4</v>
      </c>
      <c r="G13" s="12">
        <v>4</v>
      </c>
      <c r="H13" s="12">
        <v>4</v>
      </c>
      <c r="I13" s="12">
        <v>4</v>
      </c>
      <c r="J13" s="12">
        <v>4</v>
      </c>
      <c r="K13" s="12">
        <v>4</v>
      </c>
      <c r="L13" s="12">
        <v>4</v>
      </c>
      <c r="M13" s="12">
        <v>4</v>
      </c>
      <c r="N13" s="12">
        <v>4</v>
      </c>
      <c r="O13" s="12">
        <v>4</v>
      </c>
      <c r="P13" s="12">
        <v>4</v>
      </c>
      <c r="Q13" s="12">
        <v>4</v>
      </c>
      <c r="R13" s="12">
        <v>4</v>
      </c>
    </row>
    <row r="14" spans="1:18">
      <c r="A14" s="12" t="s">
        <v>395</v>
      </c>
      <c r="B14" s="38" t="s">
        <v>396</v>
      </c>
      <c r="C14" s="12">
        <v>1</v>
      </c>
      <c r="D14" s="12">
        <v>1</v>
      </c>
      <c r="E14" s="12">
        <v>1</v>
      </c>
      <c r="F14" s="12">
        <v>1</v>
      </c>
      <c r="G14" s="12">
        <v>1</v>
      </c>
      <c r="H14" s="12">
        <v>1</v>
      </c>
      <c r="I14" s="12">
        <v>1</v>
      </c>
      <c r="J14" s="12">
        <v>1</v>
      </c>
      <c r="K14" s="12">
        <v>1</v>
      </c>
      <c r="L14" s="12">
        <v>1</v>
      </c>
      <c r="M14" s="12">
        <v>1</v>
      </c>
      <c r="N14" s="12">
        <v>1</v>
      </c>
      <c r="O14" s="12">
        <v>1</v>
      </c>
      <c r="P14" s="12">
        <v>1</v>
      </c>
      <c r="Q14" s="12">
        <v>1</v>
      </c>
      <c r="R14" s="12">
        <v>1</v>
      </c>
    </row>
    <row r="15" spans="1:18">
      <c r="A15" s="12" t="s">
        <v>397</v>
      </c>
      <c r="B15" s="38" t="s">
        <v>398</v>
      </c>
      <c r="C15" s="12">
        <v>3</v>
      </c>
      <c r="D15" s="12">
        <v>3</v>
      </c>
      <c r="E15" s="12">
        <v>3</v>
      </c>
      <c r="F15" s="12">
        <v>2</v>
      </c>
      <c r="G15" s="12">
        <v>3</v>
      </c>
      <c r="H15" s="12">
        <v>2</v>
      </c>
      <c r="I15" s="12">
        <v>2</v>
      </c>
      <c r="J15" s="12">
        <v>2</v>
      </c>
      <c r="K15" s="12">
        <v>2</v>
      </c>
      <c r="L15" s="12">
        <v>2</v>
      </c>
      <c r="M15" s="12">
        <v>2</v>
      </c>
      <c r="N15" s="12">
        <v>2</v>
      </c>
      <c r="O15" s="12">
        <v>2</v>
      </c>
      <c r="P15" s="12">
        <v>2</v>
      </c>
      <c r="Q15" s="12">
        <v>2</v>
      </c>
      <c r="R15" s="12">
        <v>2</v>
      </c>
    </row>
    <row r="16" spans="1:18">
      <c r="A16" s="12" t="s">
        <v>399</v>
      </c>
      <c r="B16" s="38" t="s">
        <v>400</v>
      </c>
      <c r="C16" s="12">
        <v>1</v>
      </c>
      <c r="D16" s="12">
        <v>1</v>
      </c>
      <c r="E16" s="12">
        <v>1</v>
      </c>
      <c r="F16" s="12">
        <v>1</v>
      </c>
      <c r="G16" s="12">
        <v>1</v>
      </c>
      <c r="H16" s="12">
        <v>1</v>
      </c>
      <c r="I16" s="12">
        <v>1</v>
      </c>
      <c r="J16" s="12">
        <v>1</v>
      </c>
      <c r="K16" s="12">
        <v>1</v>
      </c>
      <c r="L16" s="12">
        <v>1</v>
      </c>
      <c r="M16" s="12">
        <v>1</v>
      </c>
      <c r="N16" s="12">
        <v>1</v>
      </c>
      <c r="O16" s="12">
        <v>1</v>
      </c>
      <c r="P16" s="12">
        <v>1</v>
      </c>
      <c r="Q16" s="12">
        <v>1</v>
      </c>
      <c r="R16" s="12">
        <v>1</v>
      </c>
    </row>
    <row r="17" spans="1:18">
      <c r="A17" s="12" t="s">
        <v>401</v>
      </c>
      <c r="B17" s="38" t="s">
        <v>402</v>
      </c>
      <c r="C17" s="12">
        <v>16</v>
      </c>
      <c r="D17" s="12">
        <v>13</v>
      </c>
      <c r="E17" s="12">
        <v>14</v>
      </c>
      <c r="F17" s="12">
        <v>15</v>
      </c>
      <c r="G17" s="12">
        <v>15</v>
      </c>
      <c r="H17" s="12">
        <v>14</v>
      </c>
      <c r="I17" s="12">
        <v>14</v>
      </c>
      <c r="J17" s="12">
        <v>14</v>
      </c>
      <c r="K17" s="12">
        <v>14</v>
      </c>
      <c r="L17" s="12">
        <v>14</v>
      </c>
      <c r="M17" s="12">
        <v>14</v>
      </c>
      <c r="N17" s="12">
        <v>14</v>
      </c>
      <c r="O17" s="12">
        <v>14</v>
      </c>
      <c r="P17" s="12">
        <v>14</v>
      </c>
      <c r="Q17" s="12">
        <v>14</v>
      </c>
      <c r="R17" s="12">
        <v>14</v>
      </c>
    </row>
    <row r="18" spans="1:18">
      <c r="A18" s="12" t="s">
        <v>404</v>
      </c>
      <c r="B18" s="38" t="s">
        <v>405</v>
      </c>
      <c r="C18" s="12">
        <v>11</v>
      </c>
      <c r="D18" s="12">
        <v>11</v>
      </c>
      <c r="E18" s="12">
        <v>12</v>
      </c>
      <c r="F18" s="12">
        <v>9</v>
      </c>
      <c r="G18" s="12">
        <v>12</v>
      </c>
      <c r="H18" s="12">
        <v>10</v>
      </c>
      <c r="I18" s="12">
        <v>10</v>
      </c>
      <c r="J18" s="12">
        <v>10</v>
      </c>
      <c r="K18" s="12">
        <v>10</v>
      </c>
      <c r="L18" s="12">
        <v>10</v>
      </c>
      <c r="M18" s="12">
        <v>10</v>
      </c>
      <c r="N18" s="12">
        <v>10</v>
      </c>
      <c r="O18" s="12">
        <v>10</v>
      </c>
      <c r="P18" s="12">
        <v>10</v>
      </c>
      <c r="Q18" s="12">
        <v>10</v>
      </c>
      <c r="R18" s="12">
        <v>11</v>
      </c>
    </row>
    <row r="19" spans="1:18">
      <c r="A19" s="12" t="s">
        <v>407</v>
      </c>
      <c r="B19" s="38" t="s">
        <v>408</v>
      </c>
      <c r="C19" s="12">
        <v>1</v>
      </c>
      <c r="D19" s="12">
        <v>4</v>
      </c>
      <c r="E19" s="12">
        <v>1</v>
      </c>
      <c r="F19" s="12">
        <v>1</v>
      </c>
      <c r="G19" s="12">
        <v>1</v>
      </c>
      <c r="H19" s="12">
        <v>1</v>
      </c>
      <c r="I19" s="12">
        <v>1</v>
      </c>
      <c r="J19" s="12">
        <v>1</v>
      </c>
      <c r="K19" s="12">
        <v>1</v>
      </c>
      <c r="L19" s="12">
        <v>1</v>
      </c>
      <c r="M19" s="12">
        <v>1</v>
      </c>
      <c r="N19" s="12">
        <v>1</v>
      </c>
      <c r="O19" s="12">
        <v>1</v>
      </c>
      <c r="P19" s="12">
        <v>1</v>
      </c>
      <c r="Q19" s="12">
        <v>1</v>
      </c>
      <c r="R19" s="12">
        <v>1</v>
      </c>
    </row>
    <row r="20" spans="1:18">
      <c r="A20" s="12" t="s">
        <v>409</v>
      </c>
      <c r="B20" s="38" t="s">
        <v>410</v>
      </c>
      <c r="C20" s="12">
        <v>5</v>
      </c>
      <c r="D20" s="12">
        <v>5</v>
      </c>
      <c r="E20" s="12">
        <v>6</v>
      </c>
      <c r="F20" s="12">
        <v>4</v>
      </c>
      <c r="G20" s="12">
        <v>5</v>
      </c>
      <c r="H20" s="12">
        <v>5</v>
      </c>
      <c r="I20" s="12">
        <v>5</v>
      </c>
      <c r="J20" s="12">
        <v>5</v>
      </c>
      <c r="K20" s="12">
        <v>5</v>
      </c>
      <c r="L20" s="12">
        <v>5</v>
      </c>
      <c r="M20" s="12">
        <v>5</v>
      </c>
      <c r="N20" s="12">
        <v>5</v>
      </c>
      <c r="O20" s="12">
        <v>5</v>
      </c>
      <c r="P20" s="12">
        <v>5</v>
      </c>
      <c r="Q20" s="12">
        <v>5</v>
      </c>
      <c r="R20" s="12">
        <v>5</v>
      </c>
    </row>
    <row r="21" spans="1:18">
      <c r="A21" s="12" t="s">
        <v>411</v>
      </c>
      <c r="B21" s="38" t="s">
        <v>412</v>
      </c>
      <c r="C21" s="12">
        <v>1</v>
      </c>
      <c r="D21" s="12">
        <v>3</v>
      </c>
      <c r="E21" s="12">
        <v>1</v>
      </c>
      <c r="F21" s="12">
        <v>0</v>
      </c>
      <c r="G21" s="12">
        <v>0</v>
      </c>
      <c r="H21" s="12">
        <v>0</v>
      </c>
      <c r="I21" s="12">
        <v>0</v>
      </c>
      <c r="J21" s="12">
        <v>0</v>
      </c>
      <c r="K21" s="12">
        <v>0</v>
      </c>
      <c r="L21" s="12">
        <v>0</v>
      </c>
      <c r="M21" s="12">
        <v>0</v>
      </c>
      <c r="N21" s="12">
        <v>0</v>
      </c>
      <c r="O21" s="12">
        <v>0</v>
      </c>
      <c r="P21" s="12">
        <v>0</v>
      </c>
      <c r="Q21" s="12">
        <v>1</v>
      </c>
      <c r="R21" s="12">
        <v>1</v>
      </c>
    </row>
    <row r="22" spans="1:18">
      <c r="A22" s="12" t="s">
        <v>413</v>
      </c>
      <c r="B22" s="38" t="s">
        <v>414</v>
      </c>
      <c r="C22" s="12">
        <v>3</v>
      </c>
      <c r="D22" s="12">
        <v>2</v>
      </c>
      <c r="E22" s="12">
        <v>5</v>
      </c>
      <c r="F22" s="12">
        <v>3</v>
      </c>
      <c r="G22" s="12">
        <v>3</v>
      </c>
      <c r="H22" s="12">
        <v>3</v>
      </c>
      <c r="I22" s="12">
        <v>3</v>
      </c>
      <c r="J22" s="12">
        <v>3</v>
      </c>
      <c r="K22" s="12">
        <v>3</v>
      </c>
      <c r="L22" s="12">
        <v>3</v>
      </c>
      <c r="M22" s="12">
        <v>3</v>
      </c>
      <c r="N22" s="12">
        <v>3</v>
      </c>
      <c r="O22" s="12">
        <v>3</v>
      </c>
      <c r="P22" s="12">
        <v>3</v>
      </c>
      <c r="Q22" s="12">
        <v>3</v>
      </c>
      <c r="R22" s="12">
        <v>3</v>
      </c>
    </row>
    <row r="23" spans="1:18">
      <c r="A23" s="12" t="s">
        <v>415</v>
      </c>
      <c r="B23" s="38" t="s">
        <v>416</v>
      </c>
      <c r="C23" s="12">
        <v>1</v>
      </c>
      <c r="D23" s="12">
        <v>1</v>
      </c>
      <c r="E23" s="12">
        <v>1</v>
      </c>
      <c r="F23" s="12">
        <v>1</v>
      </c>
      <c r="G23" s="12">
        <v>1</v>
      </c>
      <c r="H23" s="12">
        <v>0</v>
      </c>
      <c r="I23" s="12">
        <v>1</v>
      </c>
      <c r="J23" s="12">
        <v>1</v>
      </c>
      <c r="K23" s="12">
        <v>1</v>
      </c>
      <c r="L23" s="12">
        <v>1</v>
      </c>
      <c r="M23" s="12">
        <v>1</v>
      </c>
      <c r="N23" s="12">
        <v>1</v>
      </c>
      <c r="O23" s="12">
        <v>1</v>
      </c>
      <c r="P23" s="12">
        <v>1</v>
      </c>
      <c r="Q23" s="12">
        <v>1</v>
      </c>
      <c r="R23" s="12">
        <v>1</v>
      </c>
    </row>
    <row r="24" spans="1:18">
      <c r="A24" s="12" t="s">
        <v>417</v>
      </c>
      <c r="B24" s="38" t="s">
        <v>418</v>
      </c>
      <c r="C24" s="12">
        <v>1</v>
      </c>
      <c r="D24" s="12">
        <v>1</v>
      </c>
      <c r="E24" s="12">
        <v>0</v>
      </c>
      <c r="F24" s="12">
        <v>1</v>
      </c>
      <c r="G24" s="12">
        <v>1</v>
      </c>
      <c r="H24" s="12">
        <v>1</v>
      </c>
      <c r="I24" s="12">
        <v>1</v>
      </c>
      <c r="J24" s="12">
        <v>1</v>
      </c>
      <c r="K24" s="12">
        <v>1</v>
      </c>
      <c r="L24" s="12">
        <v>1</v>
      </c>
      <c r="M24" s="12">
        <v>1</v>
      </c>
      <c r="N24" s="12">
        <v>1</v>
      </c>
      <c r="O24" s="12">
        <v>1</v>
      </c>
      <c r="P24" s="12">
        <v>1</v>
      </c>
      <c r="Q24" s="12">
        <v>1</v>
      </c>
      <c r="R24" s="12">
        <v>1</v>
      </c>
    </row>
    <row r="25" spans="1:18">
      <c r="A25" s="12" t="s">
        <v>419</v>
      </c>
      <c r="B25" s="38" t="s">
        <v>420</v>
      </c>
      <c r="C25" s="12">
        <v>5</v>
      </c>
      <c r="D25" s="12">
        <v>7</v>
      </c>
      <c r="E25" s="12">
        <v>4</v>
      </c>
      <c r="F25" s="12">
        <v>2</v>
      </c>
      <c r="G25" s="12">
        <v>6</v>
      </c>
      <c r="H25" s="12">
        <v>6</v>
      </c>
      <c r="I25" s="12">
        <v>6</v>
      </c>
      <c r="J25" s="12">
        <v>8</v>
      </c>
      <c r="K25" s="12">
        <v>8</v>
      </c>
      <c r="L25" s="12">
        <v>7</v>
      </c>
      <c r="M25" s="12">
        <v>7</v>
      </c>
      <c r="N25" s="12">
        <v>8</v>
      </c>
      <c r="O25" s="12">
        <v>8</v>
      </c>
      <c r="P25" s="12">
        <v>7</v>
      </c>
      <c r="Q25" s="12">
        <v>7</v>
      </c>
      <c r="R25" s="12">
        <v>7</v>
      </c>
    </row>
    <row r="26" spans="1:18">
      <c r="A26" s="12" t="s">
        <v>421</v>
      </c>
      <c r="B26" s="38" t="s">
        <v>422</v>
      </c>
      <c r="C26" s="12">
        <v>1</v>
      </c>
      <c r="D26" s="12">
        <v>1</v>
      </c>
      <c r="E26" s="12">
        <v>1</v>
      </c>
      <c r="F26" s="12">
        <v>1</v>
      </c>
      <c r="G26" s="12">
        <v>1</v>
      </c>
      <c r="H26" s="12">
        <v>1</v>
      </c>
      <c r="I26" s="12">
        <v>1</v>
      </c>
      <c r="J26" s="12">
        <v>1</v>
      </c>
      <c r="K26" s="12">
        <v>1</v>
      </c>
      <c r="L26" s="12">
        <v>1</v>
      </c>
      <c r="M26" s="12">
        <v>1</v>
      </c>
      <c r="N26" s="12">
        <v>1</v>
      </c>
      <c r="O26" s="12">
        <v>1</v>
      </c>
      <c r="P26" s="12">
        <v>1</v>
      </c>
      <c r="Q26" s="12">
        <v>1</v>
      </c>
      <c r="R26" s="12">
        <v>1</v>
      </c>
    </row>
    <row r="27" spans="1:18">
      <c r="A27" s="12" t="s">
        <v>423</v>
      </c>
      <c r="B27" s="38" t="s">
        <v>424</v>
      </c>
      <c r="C27" s="12">
        <v>0</v>
      </c>
      <c r="D27" s="12">
        <v>1</v>
      </c>
      <c r="E27" s="12">
        <v>1</v>
      </c>
      <c r="F27" s="12">
        <v>1</v>
      </c>
      <c r="G27" s="12">
        <v>1</v>
      </c>
      <c r="H27" s="12">
        <v>1</v>
      </c>
      <c r="I27" s="12">
        <v>1</v>
      </c>
      <c r="J27" s="12">
        <v>1</v>
      </c>
      <c r="K27" s="12">
        <v>1</v>
      </c>
      <c r="L27" s="12">
        <v>1</v>
      </c>
      <c r="M27" s="12">
        <v>1</v>
      </c>
      <c r="N27" s="12">
        <v>1</v>
      </c>
      <c r="O27" s="12">
        <v>1</v>
      </c>
      <c r="P27" s="12">
        <v>1</v>
      </c>
      <c r="Q27" s="12">
        <v>1</v>
      </c>
      <c r="R27" s="12">
        <v>1</v>
      </c>
    </row>
    <row r="28" spans="1:18">
      <c r="A28" s="12" t="s">
        <v>425</v>
      </c>
      <c r="B28" s="38" t="s">
        <v>426</v>
      </c>
      <c r="C28" s="12">
        <v>0</v>
      </c>
      <c r="D28" s="12">
        <v>0</v>
      </c>
      <c r="E28" s="12">
        <v>0</v>
      </c>
      <c r="F28" s="12">
        <v>0</v>
      </c>
      <c r="G28" s="12">
        <v>0</v>
      </c>
      <c r="H28" s="12">
        <v>0</v>
      </c>
      <c r="I28" s="12">
        <v>0</v>
      </c>
      <c r="J28" s="12">
        <v>0</v>
      </c>
      <c r="K28" s="12">
        <v>0</v>
      </c>
      <c r="L28" s="12">
        <v>0</v>
      </c>
      <c r="M28" s="12">
        <v>0</v>
      </c>
      <c r="N28" s="12">
        <v>0</v>
      </c>
      <c r="O28" s="12">
        <v>0</v>
      </c>
      <c r="P28" s="12">
        <v>0</v>
      </c>
      <c r="Q28" s="12">
        <v>0</v>
      </c>
      <c r="R28" s="12">
        <v>1</v>
      </c>
    </row>
    <row r="29" spans="1:18">
      <c r="A29" s="12" t="s">
        <v>427</v>
      </c>
      <c r="B29" s="38" t="s">
        <v>428</v>
      </c>
      <c r="C29" s="12">
        <v>1</v>
      </c>
      <c r="D29" s="12">
        <v>1</v>
      </c>
      <c r="E29" s="12">
        <v>1</v>
      </c>
      <c r="F29" s="12">
        <v>1</v>
      </c>
      <c r="G29" s="12">
        <v>1</v>
      </c>
      <c r="H29" s="12">
        <v>1</v>
      </c>
      <c r="I29" s="12">
        <v>0</v>
      </c>
      <c r="J29" s="12">
        <v>1</v>
      </c>
      <c r="K29" s="12">
        <v>1</v>
      </c>
      <c r="L29" s="12">
        <v>1</v>
      </c>
      <c r="M29" s="12">
        <v>1</v>
      </c>
      <c r="N29" s="12">
        <v>1</v>
      </c>
      <c r="O29" s="12">
        <v>1</v>
      </c>
      <c r="P29" s="12">
        <v>1</v>
      </c>
      <c r="Q29" s="12">
        <v>1</v>
      </c>
      <c r="R29" s="12">
        <v>0</v>
      </c>
    </row>
    <row r="30" spans="1:18">
      <c r="A30" s="12" t="s">
        <v>429</v>
      </c>
      <c r="B30" s="38" t="s">
        <v>430</v>
      </c>
      <c r="C30" s="12">
        <v>1</v>
      </c>
      <c r="D30" s="12">
        <v>1</v>
      </c>
      <c r="E30" s="12">
        <v>0</v>
      </c>
      <c r="F30" s="12">
        <v>1</v>
      </c>
      <c r="G30" s="12">
        <v>1</v>
      </c>
      <c r="H30" s="12">
        <v>1</v>
      </c>
      <c r="I30" s="12">
        <v>1</v>
      </c>
      <c r="J30" s="12">
        <v>1</v>
      </c>
      <c r="K30" s="12">
        <v>1</v>
      </c>
      <c r="L30" s="12">
        <v>1</v>
      </c>
      <c r="M30" s="12">
        <v>1</v>
      </c>
      <c r="N30" s="12">
        <v>1</v>
      </c>
      <c r="O30" s="12">
        <v>1</v>
      </c>
      <c r="P30" s="12">
        <v>1</v>
      </c>
      <c r="Q30" s="12">
        <v>1</v>
      </c>
      <c r="R30" s="12">
        <v>1</v>
      </c>
    </row>
    <row r="31" spans="1:18">
      <c r="A31" s="12" t="s">
        <v>431</v>
      </c>
      <c r="B31" s="38" t="s">
        <v>432</v>
      </c>
      <c r="C31" s="12">
        <v>2</v>
      </c>
      <c r="D31" s="12">
        <v>1</v>
      </c>
      <c r="E31" s="12">
        <v>1</v>
      </c>
      <c r="F31" s="12">
        <v>2</v>
      </c>
      <c r="G31" s="12">
        <v>2</v>
      </c>
      <c r="H31" s="12">
        <v>2</v>
      </c>
      <c r="I31" s="12">
        <v>2</v>
      </c>
      <c r="J31" s="12">
        <v>2</v>
      </c>
      <c r="K31" s="12">
        <v>2</v>
      </c>
      <c r="L31" s="12">
        <v>2</v>
      </c>
      <c r="M31" s="12">
        <v>2</v>
      </c>
      <c r="N31" s="12">
        <v>2</v>
      </c>
      <c r="O31" s="12">
        <v>2</v>
      </c>
      <c r="P31" s="12">
        <v>2</v>
      </c>
      <c r="Q31" s="12">
        <v>2</v>
      </c>
      <c r="R31" s="12">
        <v>2</v>
      </c>
    </row>
    <row r="32" spans="1:18">
      <c r="A32" s="218" t="s">
        <v>433</v>
      </c>
      <c r="B32" s="219"/>
      <c r="C32" s="12">
        <v>63</v>
      </c>
      <c r="D32" s="12">
        <v>69</v>
      </c>
      <c r="E32" s="12">
        <v>64</v>
      </c>
      <c r="F32" s="12">
        <v>55</v>
      </c>
      <c r="G32" s="12">
        <v>64</v>
      </c>
      <c r="H32" s="12">
        <v>59</v>
      </c>
      <c r="I32" s="12">
        <v>59</v>
      </c>
      <c r="J32" s="12">
        <v>62</v>
      </c>
      <c r="K32" s="12">
        <v>62</v>
      </c>
      <c r="L32" s="12">
        <v>61</v>
      </c>
      <c r="M32" s="12">
        <v>61</v>
      </c>
      <c r="N32" s="12">
        <v>62</v>
      </c>
      <c r="O32" s="12">
        <v>62</v>
      </c>
      <c r="P32" s="12">
        <v>61</v>
      </c>
      <c r="Q32" s="12">
        <v>62</v>
      </c>
      <c r="R32" s="12">
        <v>63</v>
      </c>
    </row>
    <row r="33" spans="1:18">
      <c r="A33" s="12" t="s">
        <v>3039</v>
      </c>
      <c r="B33" s="38" t="s">
        <v>434</v>
      </c>
      <c r="C33" s="12">
        <v>7</v>
      </c>
      <c r="D33" s="12">
        <v>6</v>
      </c>
      <c r="E33" s="12">
        <v>3</v>
      </c>
      <c r="F33" s="12">
        <v>4</v>
      </c>
      <c r="G33" s="12">
        <v>5</v>
      </c>
      <c r="H33" s="12">
        <v>4</v>
      </c>
      <c r="I33" s="12">
        <v>4</v>
      </c>
      <c r="J33" s="12">
        <v>4</v>
      </c>
      <c r="K33" s="12">
        <v>4</v>
      </c>
      <c r="L33" s="12">
        <v>4</v>
      </c>
      <c r="M33" s="12">
        <v>4</v>
      </c>
      <c r="N33" s="12">
        <v>4</v>
      </c>
      <c r="O33" s="12">
        <v>4</v>
      </c>
      <c r="P33" s="12">
        <v>4</v>
      </c>
      <c r="Q33" s="12">
        <v>4</v>
      </c>
      <c r="R33" s="12">
        <v>4</v>
      </c>
    </row>
    <row r="34" spans="1:18">
      <c r="A34" s="218" t="s">
        <v>435</v>
      </c>
      <c r="B34" s="219"/>
      <c r="C34" s="12">
        <v>7</v>
      </c>
      <c r="D34" s="12">
        <v>6</v>
      </c>
      <c r="E34" s="12">
        <v>3</v>
      </c>
      <c r="F34" s="12">
        <v>4</v>
      </c>
      <c r="G34" s="12">
        <v>5</v>
      </c>
      <c r="H34" s="12">
        <v>4</v>
      </c>
      <c r="I34" s="12">
        <v>4</v>
      </c>
      <c r="J34" s="12">
        <v>4</v>
      </c>
      <c r="K34" s="12">
        <v>4</v>
      </c>
      <c r="L34" s="12">
        <v>4</v>
      </c>
      <c r="M34" s="12">
        <v>4</v>
      </c>
      <c r="N34" s="12">
        <v>4</v>
      </c>
      <c r="O34" s="12">
        <v>4</v>
      </c>
      <c r="P34" s="12">
        <v>4</v>
      </c>
      <c r="Q34" s="12">
        <v>4</v>
      </c>
      <c r="R34" s="12">
        <v>4</v>
      </c>
    </row>
    <row r="35" spans="1:18">
      <c r="A35" s="12" t="s">
        <v>3040</v>
      </c>
      <c r="B35" s="38" t="s">
        <v>436</v>
      </c>
      <c r="C35" s="12">
        <v>0</v>
      </c>
      <c r="D35" s="12">
        <v>1</v>
      </c>
      <c r="E35" s="12">
        <v>1</v>
      </c>
      <c r="F35" s="12">
        <v>0</v>
      </c>
      <c r="G35" s="12">
        <v>0</v>
      </c>
      <c r="H35" s="12">
        <v>1</v>
      </c>
      <c r="I35" s="12">
        <v>1</v>
      </c>
      <c r="J35" s="12">
        <v>1</v>
      </c>
      <c r="K35" s="12">
        <v>0</v>
      </c>
      <c r="L35" s="12">
        <v>0</v>
      </c>
      <c r="M35" s="12">
        <v>0</v>
      </c>
      <c r="N35" s="12">
        <v>0</v>
      </c>
      <c r="O35" s="12">
        <v>0</v>
      </c>
      <c r="P35" s="12">
        <v>0</v>
      </c>
      <c r="Q35" s="12">
        <v>1</v>
      </c>
      <c r="R35" s="12">
        <v>1</v>
      </c>
    </row>
    <row r="36" spans="1:18">
      <c r="A36" s="12" t="s">
        <v>3041</v>
      </c>
      <c r="B36" s="38" t="s">
        <v>441</v>
      </c>
      <c r="C36" s="12">
        <v>0</v>
      </c>
      <c r="D36" s="12">
        <v>2</v>
      </c>
      <c r="E36" s="12">
        <v>1</v>
      </c>
      <c r="F36" s="12">
        <v>1</v>
      </c>
      <c r="G36" s="12">
        <v>1</v>
      </c>
      <c r="H36" s="12">
        <v>1</v>
      </c>
      <c r="I36" s="12">
        <v>1</v>
      </c>
      <c r="J36" s="12">
        <v>1</v>
      </c>
      <c r="K36" s="12">
        <v>1</v>
      </c>
      <c r="L36" s="12">
        <v>1</v>
      </c>
      <c r="M36" s="12">
        <v>1</v>
      </c>
      <c r="N36" s="12">
        <v>1</v>
      </c>
      <c r="O36" s="12">
        <v>1</v>
      </c>
      <c r="P36" s="12">
        <v>1</v>
      </c>
      <c r="Q36" s="12">
        <v>1</v>
      </c>
      <c r="R36" s="12">
        <v>1</v>
      </c>
    </row>
    <row r="37" spans="1:18">
      <c r="A37" s="12" t="s">
        <v>3042</v>
      </c>
      <c r="B37" s="38" t="s">
        <v>446</v>
      </c>
      <c r="C37" s="12">
        <v>1</v>
      </c>
      <c r="D37" s="12">
        <v>1</v>
      </c>
      <c r="E37" s="12">
        <v>0</v>
      </c>
      <c r="F37" s="12">
        <v>1</v>
      </c>
      <c r="G37" s="12">
        <v>0</v>
      </c>
      <c r="H37" s="12">
        <v>2</v>
      </c>
      <c r="I37" s="12">
        <v>2</v>
      </c>
      <c r="J37" s="12">
        <v>2</v>
      </c>
      <c r="K37" s="12">
        <v>2</v>
      </c>
      <c r="L37" s="12">
        <v>2</v>
      </c>
      <c r="M37" s="12">
        <v>2</v>
      </c>
      <c r="N37" s="12">
        <v>2</v>
      </c>
      <c r="O37" s="12">
        <v>2</v>
      </c>
      <c r="P37" s="12">
        <v>2</v>
      </c>
      <c r="Q37" s="12">
        <v>2</v>
      </c>
      <c r="R37" s="12">
        <v>2</v>
      </c>
    </row>
    <row r="38" spans="1:18">
      <c r="A38" s="12" t="s">
        <v>437</v>
      </c>
      <c r="B38" s="38" t="s">
        <v>438</v>
      </c>
      <c r="C38" s="12">
        <v>1</v>
      </c>
      <c r="D38" s="12">
        <v>0</v>
      </c>
      <c r="E38" s="12">
        <v>0</v>
      </c>
      <c r="F38" s="12">
        <v>0</v>
      </c>
      <c r="G38" s="12">
        <v>0</v>
      </c>
      <c r="H38" s="12">
        <v>0</v>
      </c>
      <c r="I38" s="12">
        <v>0</v>
      </c>
      <c r="J38" s="12">
        <v>0</v>
      </c>
      <c r="K38" s="12">
        <v>0</v>
      </c>
      <c r="L38" s="12">
        <v>0</v>
      </c>
      <c r="M38" s="12">
        <v>0</v>
      </c>
      <c r="N38" s="12">
        <v>0</v>
      </c>
      <c r="O38" s="12">
        <v>0</v>
      </c>
      <c r="P38" s="12">
        <v>0</v>
      </c>
      <c r="Q38" s="12">
        <v>0</v>
      </c>
      <c r="R38" s="12">
        <v>0</v>
      </c>
    </row>
    <row r="39" spans="1:18">
      <c r="A39" s="12" t="s">
        <v>439</v>
      </c>
      <c r="B39" s="38" t="s">
        <v>440</v>
      </c>
      <c r="C39" s="12">
        <v>1</v>
      </c>
      <c r="D39" s="12">
        <v>1</v>
      </c>
      <c r="E39" s="12">
        <v>1</v>
      </c>
      <c r="F39" s="12">
        <v>2</v>
      </c>
      <c r="G39" s="12">
        <v>1</v>
      </c>
      <c r="H39" s="12">
        <v>1</v>
      </c>
      <c r="I39" s="12">
        <v>1</v>
      </c>
      <c r="J39" s="12">
        <v>1</v>
      </c>
      <c r="K39" s="12">
        <v>1</v>
      </c>
      <c r="L39" s="12">
        <v>1</v>
      </c>
      <c r="M39" s="12">
        <v>1</v>
      </c>
      <c r="N39" s="12">
        <v>1</v>
      </c>
      <c r="O39" s="12">
        <v>1</v>
      </c>
      <c r="P39" s="12">
        <v>1</v>
      </c>
      <c r="Q39" s="12">
        <v>1</v>
      </c>
      <c r="R39" s="12">
        <v>1</v>
      </c>
    </row>
    <row r="40" spans="1:18">
      <c r="A40" s="12" t="s">
        <v>442</v>
      </c>
      <c r="B40" s="38" t="s">
        <v>443</v>
      </c>
      <c r="C40" s="12">
        <v>3</v>
      </c>
      <c r="D40" s="12">
        <v>2</v>
      </c>
      <c r="E40" s="12">
        <v>1</v>
      </c>
      <c r="F40" s="12">
        <v>0</v>
      </c>
      <c r="G40" s="12">
        <v>0</v>
      </c>
      <c r="H40" s="12">
        <v>1</v>
      </c>
      <c r="I40" s="12">
        <v>1</v>
      </c>
      <c r="J40" s="12">
        <v>1</v>
      </c>
      <c r="K40" s="12">
        <v>1</v>
      </c>
      <c r="L40" s="12">
        <v>0</v>
      </c>
      <c r="M40" s="12">
        <v>1</v>
      </c>
      <c r="N40" s="12">
        <v>0</v>
      </c>
      <c r="O40" s="12">
        <v>0</v>
      </c>
      <c r="P40" s="12">
        <v>0</v>
      </c>
      <c r="Q40" s="12">
        <v>0</v>
      </c>
      <c r="R40" s="12">
        <v>0</v>
      </c>
    </row>
    <row r="41" spans="1:18">
      <c r="A41" s="12" t="s">
        <v>444</v>
      </c>
      <c r="B41" s="38" t="s">
        <v>445</v>
      </c>
      <c r="C41" s="12">
        <v>2</v>
      </c>
      <c r="D41" s="12">
        <v>2</v>
      </c>
      <c r="E41" s="12">
        <v>2</v>
      </c>
      <c r="F41" s="12">
        <v>2</v>
      </c>
      <c r="G41" s="12">
        <v>2</v>
      </c>
      <c r="H41" s="12">
        <v>2</v>
      </c>
      <c r="I41" s="12">
        <v>2</v>
      </c>
      <c r="J41" s="12">
        <v>2</v>
      </c>
      <c r="K41" s="12">
        <v>2</v>
      </c>
      <c r="L41" s="12">
        <v>3</v>
      </c>
      <c r="M41" s="12">
        <v>2</v>
      </c>
      <c r="N41" s="12">
        <v>2</v>
      </c>
      <c r="O41" s="12">
        <v>2</v>
      </c>
      <c r="P41" s="12">
        <v>2</v>
      </c>
      <c r="Q41" s="12">
        <v>2</v>
      </c>
      <c r="R41" s="12">
        <v>2</v>
      </c>
    </row>
    <row r="42" spans="1:18">
      <c r="A42" s="218" t="s">
        <v>447</v>
      </c>
      <c r="B42" s="219"/>
      <c r="C42" s="12">
        <v>8</v>
      </c>
      <c r="D42" s="12">
        <v>9</v>
      </c>
      <c r="E42" s="12">
        <v>6</v>
      </c>
      <c r="F42" s="12">
        <v>6</v>
      </c>
      <c r="G42" s="12">
        <v>4</v>
      </c>
      <c r="H42" s="12">
        <v>8</v>
      </c>
      <c r="I42" s="12">
        <v>8</v>
      </c>
      <c r="J42" s="12">
        <v>8</v>
      </c>
      <c r="K42" s="12">
        <v>7</v>
      </c>
      <c r="L42" s="12">
        <v>7</v>
      </c>
      <c r="M42" s="12">
        <v>7</v>
      </c>
      <c r="N42" s="12">
        <v>6</v>
      </c>
      <c r="O42" s="12">
        <v>6</v>
      </c>
      <c r="P42" s="12">
        <v>6</v>
      </c>
      <c r="Q42" s="12">
        <v>7</v>
      </c>
      <c r="R42" s="12">
        <v>7</v>
      </c>
    </row>
    <row r="43" spans="1:18">
      <c r="A43" s="12" t="s">
        <v>3043</v>
      </c>
      <c r="B43" s="38" t="s">
        <v>448</v>
      </c>
      <c r="C43" s="12">
        <v>5</v>
      </c>
      <c r="D43" s="12">
        <v>6</v>
      </c>
      <c r="E43" s="12">
        <v>4</v>
      </c>
      <c r="F43" s="12">
        <v>4</v>
      </c>
      <c r="G43" s="12">
        <v>4</v>
      </c>
      <c r="H43" s="12">
        <v>4</v>
      </c>
      <c r="I43" s="12">
        <v>4</v>
      </c>
      <c r="J43" s="12">
        <v>4</v>
      </c>
      <c r="K43" s="12">
        <v>4</v>
      </c>
      <c r="L43" s="12">
        <v>4</v>
      </c>
      <c r="M43" s="12">
        <v>4</v>
      </c>
      <c r="N43" s="12">
        <v>4</v>
      </c>
      <c r="O43" s="12">
        <v>4</v>
      </c>
      <c r="P43" s="12">
        <v>4</v>
      </c>
      <c r="Q43" s="12">
        <v>4</v>
      </c>
      <c r="R43" s="12">
        <v>4</v>
      </c>
    </row>
    <row r="44" spans="1:18">
      <c r="A44" s="12" t="s">
        <v>3044</v>
      </c>
      <c r="B44" s="38" t="s">
        <v>492</v>
      </c>
      <c r="C44" s="12">
        <v>7</v>
      </c>
      <c r="D44" s="12">
        <v>9</v>
      </c>
      <c r="E44" s="12">
        <v>2</v>
      </c>
      <c r="F44" s="12">
        <v>3</v>
      </c>
      <c r="G44" s="12">
        <v>2</v>
      </c>
      <c r="H44" s="12">
        <v>3</v>
      </c>
      <c r="I44" s="12">
        <v>3</v>
      </c>
      <c r="J44" s="12">
        <v>4</v>
      </c>
      <c r="K44" s="12">
        <v>5</v>
      </c>
      <c r="L44" s="12">
        <v>5</v>
      </c>
      <c r="M44" s="12">
        <v>5</v>
      </c>
      <c r="N44" s="12">
        <v>5</v>
      </c>
      <c r="O44" s="12">
        <v>5</v>
      </c>
      <c r="P44" s="12">
        <v>5</v>
      </c>
      <c r="Q44" s="12">
        <v>5</v>
      </c>
      <c r="R44" s="12">
        <v>5</v>
      </c>
    </row>
    <row r="45" spans="1:18">
      <c r="A45" s="12" t="s">
        <v>3045</v>
      </c>
      <c r="B45" s="38" t="s">
        <v>493</v>
      </c>
      <c r="C45" s="12">
        <v>1</v>
      </c>
      <c r="D45" s="12">
        <v>1</v>
      </c>
      <c r="E45" s="12">
        <v>2</v>
      </c>
      <c r="F45" s="12">
        <v>1</v>
      </c>
      <c r="G45" s="12">
        <v>1</v>
      </c>
      <c r="H45" s="12">
        <v>1</v>
      </c>
      <c r="I45" s="12">
        <v>1</v>
      </c>
      <c r="J45" s="12">
        <v>1</v>
      </c>
      <c r="K45" s="12">
        <v>1</v>
      </c>
      <c r="L45" s="12">
        <v>1</v>
      </c>
      <c r="M45" s="12">
        <v>1</v>
      </c>
      <c r="N45" s="12">
        <v>1</v>
      </c>
      <c r="O45" s="12">
        <v>1</v>
      </c>
      <c r="P45" s="12">
        <v>1</v>
      </c>
      <c r="Q45" s="12">
        <v>1</v>
      </c>
      <c r="R45" s="12">
        <v>1</v>
      </c>
    </row>
    <row r="46" spans="1:18">
      <c r="A46" s="12" t="s">
        <v>449</v>
      </c>
      <c r="B46" s="38" t="s">
        <v>450</v>
      </c>
      <c r="C46" s="12">
        <v>0</v>
      </c>
      <c r="D46" s="12">
        <v>1</v>
      </c>
      <c r="E46" s="12">
        <v>1</v>
      </c>
      <c r="F46" s="12">
        <v>0</v>
      </c>
      <c r="G46" s="12">
        <v>0</v>
      </c>
      <c r="H46" s="12">
        <v>0</v>
      </c>
      <c r="I46" s="12">
        <v>1</v>
      </c>
      <c r="J46" s="12">
        <v>1</v>
      </c>
      <c r="K46" s="12">
        <v>1</v>
      </c>
      <c r="L46" s="12">
        <v>1</v>
      </c>
      <c r="M46" s="12">
        <v>1</v>
      </c>
      <c r="N46" s="12">
        <v>1</v>
      </c>
      <c r="O46" s="12">
        <v>1</v>
      </c>
      <c r="P46" s="12">
        <v>1</v>
      </c>
      <c r="Q46" s="12">
        <v>1</v>
      </c>
      <c r="R46" s="12">
        <v>1</v>
      </c>
    </row>
    <row r="47" spans="1:18">
      <c r="A47" s="12" t="s">
        <v>451</v>
      </c>
      <c r="B47" s="38" t="s">
        <v>452</v>
      </c>
      <c r="C47" s="12">
        <v>2</v>
      </c>
      <c r="D47" s="12">
        <v>2</v>
      </c>
      <c r="E47" s="12">
        <v>1</v>
      </c>
      <c r="F47" s="12">
        <v>2</v>
      </c>
      <c r="G47" s="12">
        <v>2</v>
      </c>
      <c r="H47" s="12">
        <v>2</v>
      </c>
      <c r="I47" s="12">
        <v>2</v>
      </c>
      <c r="J47" s="12">
        <v>2</v>
      </c>
      <c r="K47" s="12">
        <v>2</v>
      </c>
      <c r="L47" s="12">
        <v>2</v>
      </c>
      <c r="M47" s="12">
        <v>2</v>
      </c>
      <c r="N47" s="12">
        <v>2</v>
      </c>
      <c r="O47" s="12">
        <v>2</v>
      </c>
      <c r="P47" s="12">
        <v>2</v>
      </c>
      <c r="Q47" s="12">
        <v>2</v>
      </c>
      <c r="R47" s="12">
        <v>2</v>
      </c>
    </row>
    <row r="48" spans="1:18">
      <c r="A48" s="12" t="s">
        <v>453</v>
      </c>
      <c r="B48" s="38" t="s">
        <v>454</v>
      </c>
      <c r="C48" s="12">
        <v>3</v>
      </c>
      <c r="D48" s="12">
        <v>4</v>
      </c>
      <c r="E48" s="12">
        <v>2</v>
      </c>
      <c r="F48" s="12">
        <v>3</v>
      </c>
      <c r="G48" s="12">
        <v>4</v>
      </c>
      <c r="H48" s="12">
        <v>6</v>
      </c>
      <c r="I48" s="12">
        <v>4</v>
      </c>
      <c r="J48" s="12">
        <v>4</v>
      </c>
      <c r="K48" s="12">
        <v>4</v>
      </c>
      <c r="L48" s="12">
        <v>4</v>
      </c>
      <c r="M48" s="12">
        <v>4</v>
      </c>
      <c r="N48" s="12">
        <v>4</v>
      </c>
      <c r="O48" s="12">
        <v>4</v>
      </c>
      <c r="P48" s="12">
        <v>4</v>
      </c>
      <c r="Q48" s="12">
        <v>5</v>
      </c>
      <c r="R48" s="12">
        <v>5</v>
      </c>
    </row>
    <row r="49" spans="1:18">
      <c r="A49" s="12" t="s">
        <v>455</v>
      </c>
      <c r="B49" s="38" t="s">
        <v>456</v>
      </c>
      <c r="C49" s="12">
        <v>1</v>
      </c>
      <c r="D49" s="12">
        <v>0</v>
      </c>
      <c r="E49" s="12">
        <v>1</v>
      </c>
      <c r="F49" s="12">
        <v>1</v>
      </c>
      <c r="G49" s="12">
        <v>1</v>
      </c>
      <c r="H49" s="12">
        <v>3</v>
      </c>
      <c r="I49" s="12">
        <v>3</v>
      </c>
      <c r="J49" s="12">
        <v>2</v>
      </c>
      <c r="K49" s="12">
        <v>4</v>
      </c>
      <c r="L49" s="12">
        <v>1</v>
      </c>
      <c r="M49" s="12">
        <v>1</v>
      </c>
      <c r="N49" s="12">
        <v>1</v>
      </c>
      <c r="O49" s="12">
        <v>5</v>
      </c>
      <c r="P49" s="12">
        <v>3</v>
      </c>
      <c r="Q49" s="12">
        <v>1</v>
      </c>
      <c r="R49" s="12">
        <v>3</v>
      </c>
    </row>
    <row r="50" spans="1:18">
      <c r="A50" s="12" t="s">
        <v>457</v>
      </c>
      <c r="B50" s="38" t="s">
        <v>458</v>
      </c>
      <c r="C50" s="12">
        <v>3</v>
      </c>
      <c r="D50" s="12">
        <v>3</v>
      </c>
      <c r="E50" s="12">
        <v>3</v>
      </c>
      <c r="F50" s="12">
        <v>3</v>
      </c>
      <c r="G50" s="12">
        <v>3</v>
      </c>
      <c r="H50" s="12">
        <v>3</v>
      </c>
      <c r="I50" s="12">
        <v>3</v>
      </c>
      <c r="J50" s="12">
        <v>3</v>
      </c>
      <c r="K50" s="12">
        <v>3</v>
      </c>
      <c r="L50" s="12">
        <v>3</v>
      </c>
      <c r="M50" s="12">
        <v>3</v>
      </c>
      <c r="N50" s="12">
        <v>3</v>
      </c>
      <c r="O50" s="12">
        <v>3</v>
      </c>
      <c r="P50" s="12">
        <v>3</v>
      </c>
      <c r="Q50" s="12">
        <v>3</v>
      </c>
      <c r="R50" s="12">
        <v>3</v>
      </c>
    </row>
    <row r="51" spans="1:18">
      <c r="A51" s="12" t="s">
        <v>459</v>
      </c>
      <c r="B51" s="38" t="s">
        <v>460</v>
      </c>
      <c r="C51" s="12">
        <v>2</v>
      </c>
      <c r="D51" s="12">
        <v>2</v>
      </c>
      <c r="E51" s="12">
        <v>2</v>
      </c>
      <c r="F51" s="12">
        <v>2</v>
      </c>
      <c r="G51" s="12">
        <v>2</v>
      </c>
      <c r="H51" s="12">
        <v>3</v>
      </c>
      <c r="I51" s="12">
        <v>4</v>
      </c>
      <c r="J51" s="12">
        <v>3</v>
      </c>
      <c r="K51" s="12">
        <v>3</v>
      </c>
      <c r="L51" s="12">
        <v>3</v>
      </c>
      <c r="M51" s="12">
        <v>2</v>
      </c>
      <c r="N51" s="12">
        <v>2</v>
      </c>
      <c r="O51" s="12">
        <v>3</v>
      </c>
      <c r="P51" s="12">
        <v>2</v>
      </c>
      <c r="Q51" s="12">
        <v>2</v>
      </c>
      <c r="R51" s="12">
        <v>2</v>
      </c>
    </row>
    <row r="52" spans="1:18">
      <c r="A52" s="12" t="s">
        <v>461</v>
      </c>
      <c r="B52" s="38" t="s">
        <v>462</v>
      </c>
      <c r="C52" s="12">
        <v>3</v>
      </c>
      <c r="D52" s="12">
        <v>2</v>
      </c>
      <c r="E52" s="12">
        <v>2</v>
      </c>
      <c r="F52" s="12">
        <v>2</v>
      </c>
      <c r="G52" s="12">
        <v>2</v>
      </c>
      <c r="H52" s="12">
        <v>2</v>
      </c>
      <c r="I52" s="12">
        <v>2</v>
      </c>
      <c r="J52" s="12">
        <v>2</v>
      </c>
      <c r="K52" s="12">
        <v>2</v>
      </c>
      <c r="L52" s="12">
        <v>2</v>
      </c>
      <c r="M52" s="12">
        <v>2</v>
      </c>
      <c r="N52" s="12">
        <v>2</v>
      </c>
      <c r="O52" s="12">
        <v>2</v>
      </c>
      <c r="P52" s="12">
        <v>2</v>
      </c>
      <c r="Q52" s="12">
        <v>2</v>
      </c>
      <c r="R52" s="12">
        <v>2</v>
      </c>
    </row>
    <row r="53" spans="1:18">
      <c r="A53" s="12" t="s">
        <v>463</v>
      </c>
      <c r="B53" s="38" t="s">
        <v>464</v>
      </c>
      <c r="C53" s="12">
        <v>1</v>
      </c>
      <c r="D53" s="12">
        <v>2</v>
      </c>
      <c r="E53" s="12">
        <v>1</v>
      </c>
      <c r="F53" s="12">
        <v>0</v>
      </c>
      <c r="G53" s="12">
        <v>0</v>
      </c>
      <c r="H53" s="12">
        <v>1</v>
      </c>
      <c r="I53" s="12">
        <v>1</v>
      </c>
      <c r="J53" s="12">
        <v>1</v>
      </c>
      <c r="K53" s="12">
        <v>1</v>
      </c>
      <c r="L53" s="12">
        <v>1</v>
      </c>
      <c r="M53" s="12">
        <v>1</v>
      </c>
      <c r="N53" s="12">
        <v>1</v>
      </c>
      <c r="O53" s="12">
        <v>1</v>
      </c>
      <c r="P53" s="12">
        <v>1</v>
      </c>
      <c r="Q53" s="12">
        <v>1</v>
      </c>
      <c r="R53" s="12">
        <v>1</v>
      </c>
    </row>
    <row r="54" spans="1:18">
      <c r="A54" s="12" t="s">
        <v>465</v>
      </c>
      <c r="B54" s="38" t="s">
        <v>466</v>
      </c>
      <c r="C54" s="12">
        <v>4</v>
      </c>
      <c r="D54" s="12">
        <v>6</v>
      </c>
      <c r="E54" s="12">
        <v>4</v>
      </c>
      <c r="F54" s="12">
        <v>3</v>
      </c>
      <c r="G54" s="12">
        <v>2</v>
      </c>
      <c r="H54" s="12">
        <v>2</v>
      </c>
      <c r="I54" s="12">
        <v>2</v>
      </c>
      <c r="J54" s="12">
        <v>2</v>
      </c>
      <c r="K54" s="12">
        <v>2</v>
      </c>
      <c r="L54" s="12">
        <v>2</v>
      </c>
      <c r="M54" s="12">
        <v>2</v>
      </c>
      <c r="N54" s="12">
        <v>2</v>
      </c>
      <c r="O54" s="12">
        <v>2</v>
      </c>
      <c r="P54" s="12">
        <v>2</v>
      </c>
      <c r="Q54" s="12">
        <v>2</v>
      </c>
      <c r="R54" s="12">
        <v>2</v>
      </c>
    </row>
    <row r="55" spans="1:18">
      <c r="A55" s="12" t="s">
        <v>467</v>
      </c>
      <c r="B55" s="38" t="s">
        <v>468</v>
      </c>
      <c r="C55" s="12">
        <v>5</v>
      </c>
      <c r="D55" s="12">
        <v>6</v>
      </c>
      <c r="E55" s="12">
        <v>7</v>
      </c>
      <c r="F55" s="12">
        <v>2</v>
      </c>
      <c r="G55" s="12">
        <v>2</v>
      </c>
      <c r="H55" s="12">
        <v>4</v>
      </c>
      <c r="I55" s="12">
        <v>4</v>
      </c>
      <c r="J55" s="12">
        <v>5</v>
      </c>
      <c r="K55" s="12">
        <v>5</v>
      </c>
      <c r="L55" s="12">
        <v>5</v>
      </c>
      <c r="M55" s="12">
        <v>5</v>
      </c>
      <c r="N55" s="12">
        <v>5</v>
      </c>
      <c r="O55" s="12">
        <v>5</v>
      </c>
      <c r="P55" s="12">
        <v>5</v>
      </c>
      <c r="Q55" s="12">
        <v>5</v>
      </c>
      <c r="R55" s="12">
        <v>5</v>
      </c>
    </row>
    <row r="56" spans="1:18">
      <c r="A56" s="12" t="s">
        <v>469</v>
      </c>
      <c r="B56" s="38" t="s">
        <v>470</v>
      </c>
      <c r="C56" s="12">
        <v>2</v>
      </c>
      <c r="D56" s="12">
        <v>2</v>
      </c>
      <c r="E56" s="12">
        <v>2</v>
      </c>
      <c r="F56" s="12">
        <v>2</v>
      </c>
      <c r="G56" s="12">
        <v>2</v>
      </c>
      <c r="H56" s="12">
        <v>2</v>
      </c>
      <c r="I56" s="12">
        <v>2</v>
      </c>
      <c r="J56" s="12">
        <v>2</v>
      </c>
      <c r="K56" s="12">
        <v>2</v>
      </c>
      <c r="L56" s="12">
        <v>2</v>
      </c>
      <c r="M56" s="12">
        <v>2</v>
      </c>
      <c r="N56" s="12">
        <v>2</v>
      </c>
      <c r="O56" s="12">
        <v>2</v>
      </c>
      <c r="P56" s="12">
        <v>2</v>
      </c>
      <c r="Q56" s="12">
        <v>2</v>
      </c>
      <c r="R56" s="12">
        <v>2</v>
      </c>
    </row>
    <row r="57" spans="1:18">
      <c r="A57" s="12" t="s">
        <v>471</v>
      </c>
      <c r="B57" s="38" t="s">
        <v>466</v>
      </c>
      <c r="C57" s="12">
        <v>2</v>
      </c>
      <c r="D57" s="12">
        <v>1</v>
      </c>
      <c r="E57" s="12">
        <v>1</v>
      </c>
      <c r="F57" s="12">
        <v>1</v>
      </c>
      <c r="G57" s="12">
        <v>1</v>
      </c>
      <c r="H57" s="12">
        <v>1</v>
      </c>
      <c r="I57" s="12">
        <v>1</v>
      </c>
      <c r="J57" s="12">
        <v>1</v>
      </c>
      <c r="K57" s="12">
        <v>1</v>
      </c>
      <c r="L57" s="12">
        <v>1</v>
      </c>
      <c r="M57" s="12">
        <v>1</v>
      </c>
      <c r="N57" s="12">
        <v>1</v>
      </c>
      <c r="O57" s="12">
        <v>1</v>
      </c>
      <c r="P57" s="12">
        <v>1</v>
      </c>
      <c r="Q57" s="12">
        <v>1</v>
      </c>
      <c r="R57" s="12">
        <v>1</v>
      </c>
    </row>
    <row r="58" spans="1:18">
      <c r="A58" s="12" t="s">
        <v>472</v>
      </c>
      <c r="B58" s="38" t="s">
        <v>473</v>
      </c>
      <c r="C58" s="12">
        <v>3</v>
      </c>
      <c r="D58" s="12">
        <v>5</v>
      </c>
      <c r="E58" s="12">
        <v>3</v>
      </c>
      <c r="F58" s="12">
        <v>3</v>
      </c>
      <c r="G58" s="12">
        <v>3</v>
      </c>
      <c r="H58" s="12">
        <v>3</v>
      </c>
      <c r="I58" s="12">
        <v>2</v>
      </c>
      <c r="J58" s="12">
        <v>5</v>
      </c>
      <c r="K58" s="12">
        <v>5</v>
      </c>
      <c r="L58" s="12">
        <v>5</v>
      </c>
      <c r="M58" s="12">
        <v>5</v>
      </c>
      <c r="N58" s="12">
        <v>5</v>
      </c>
      <c r="O58" s="12">
        <v>5</v>
      </c>
      <c r="P58" s="12">
        <v>5</v>
      </c>
      <c r="Q58" s="12">
        <v>5</v>
      </c>
      <c r="R58" s="12">
        <v>5</v>
      </c>
    </row>
    <row r="59" spans="1:18">
      <c r="A59" s="12" t="s">
        <v>474</v>
      </c>
      <c r="B59" s="38" t="s">
        <v>475</v>
      </c>
      <c r="C59" s="12">
        <v>4</v>
      </c>
      <c r="D59" s="12">
        <v>6</v>
      </c>
      <c r="E59" s="12">
        <v>5</v>
      </c>
      <c r="F59" s="12">
        <v>4</v>
      </c>
      <c r="G59" s="12">
        <v>4</v>
      </c>
      <c r="H59" s="12">
        <v>4</v>
      </c>
      <c r="I59" s="12">
        <v>4</v>
      </c>
      <c r="J59" s="12">
        <v>4</v>
      </c>
      <c r="K59" s="12">
        <v>4</v>
      </c>
      <c r="L59" s="12">
        <v>4</v>
      </c>
      <c r="M59" s="12">
        <v>4</v>
      </c>
      <c r="N59" s="12">
        <v>4</v>
      </c>
      <c r="O59" s="12">
        <v>4</v>
      </c>
      <c r="P59" s="12">
        <v>4</v>
      </c>
      <c r="Q59" s="12">
        <v>4</v>
      </c>
      <c r="R59" s="12">
        <v>4</v>
      </c>
    </row>
    <row r="60" spans="1:18">
      <c r="A60" s="12" t="s">
        <v>476</v>
      </c>
      <c r="B60" s="38" t="s">
        <v>477</v>
      </c>
      <c r="C60" s="12">
        <v>2</v>
      </c>
      <c r="D60" s="12">
        <v>2</v>
      </c>
      <c r="E60" s="12">
        <v>2</v>
      </c>
      <c r="F60" s="12">
        <v>2</v>
      </c>
      <c r="G60" s="12">
        <v>2</v>
      </c>
      <c r="H60" s="12">
        <v>2</v>
      </c>
      <c r="I60" s="12">
        <v>2</v>
      </c>
      <c r="J60" s="12">
        <v>2</v>
      </c>
      <c r="K60" s="12">
        <v>2</v>
      </c>
      <c r="L60" s="12">
        <v>2</v>
      </c>
      <c r="M60" s="12">
        <v>2</v>
      </c>
      <c r="N60" s="12">
        <v>2</v>
      </c>
      <c r="O60" s="12">
        <v>2</v>
      </c>
      <c r="P60" s="12">
        <v>2</v>
      </c>
      <c r="Q60" s="12">
        <v>2</v>
      </c>
      <c r="R60" s="12">
        <v>2</v>
      </c>
    </row>
    <row r="61" spans="1:18">
      <c r="A61" s="12" t="s">
        <v>478</v>
      </c>
      <c r="B61" s="38" t="s">
        <v>479</v>
      </c>
      <c r="C61" s="12">
        <v>2</v>
      </c>
      <c r="D61" s="12">
        <v>2</v>
      </c>
      <c r="E61" s="12">
        <v>3</v>
      </c>
      <c r="F61" s="12">
        <v>1</v>
      </c>
      <c r="G61" s="12">
        <v>2</v>
      </c>
      <c r="H61" s="12">
        <v>2</v>
      </c>
      <c r="I61" s="12">
        <v>2</v>
      </c>
      <c r="J61" s="12">
        <v>2</v>
      </c>
      <c r="K61" s="12">
        <v>2</v>
      </c>
      <c r="L61" s="12">
        <v>2</v>
      </c>
      <c r="M61" s="12">
        <v>2</v>
      </c>
      <c r="N61" s="12">
        <v>2</v>
      </c>
      <c r="O61" s="12">
        <v>2</v>
      </c>
      <c r="P61" s="12">
        <v>2</v>
      </c>
      <c r="Q61" s="12">
        <v>2</v>
      </c>
      <c r="R61" s="12">
        <v>2</v>
      </c>
    </row>
    <row r="62" spans="1:18">
      <c r="A62" s="12" t="s">
        <v>480</v>
      </c>
      <c r="B62" s="38" t="s">
        <v>481</v>
      </c>
      <c r="C62" s="12">
        <v>3</v>
      </c>
      <c r="D62" s="12">
        <v>2</v>
      </c>
      <c r="E62" s="12">
        <v>2</v>
      </c>
      <c r="F62" s="12">
        <v>2</v>
      </c>
      <c r="G62" s="12">
        <v>2</v>
      </c>
      <c r="H62" s="12">
        <v>2</v>
      </c>
      <c r="I62" s="12">
        <v>2</v>
      </c>
      <c r="J62" s="12">
        <v>2</v>
      </c>
      <c r="K62" s="12">
        <v>2</v>
      </c>
      <c r="L62" s="12">
        <v>2</v>
      </c>
      <c r="M62" s="12">
        <v>2</v>
      </c>
      <c r="N62" s="12">
        <v>2</v>
      </c>
      <c r="O62" s="12">
        <v>2</v>
      </c>
      <c r="P62" s="12">
        <v>2</v>
      </c>
      <c r="Q62" s="12">
        <v>2</v>
      </c>
      <c r="R62" s="12">
        <v>2</v>
      </c>
    </row>
    <row r="63" spans="1:18">
      <c r="A63" s="12" t="s">
        <v>482</v>
      </c>
      <c r="B63" s="38" t="s">
        <v>483</v>
      </c>
      <c r="C63" s="12">
        <v>1</v>
      </c>
      <c r="D63" s="12">
        <v>3</v>
      </c>
      <c r="E63" s="12">
        <v>3</v>
      </c>
      <c r="F63" s="12">
        <v>1</v>
      </c>
      <c r="G63" s="12">
        <v>3</v>
      </c>
      <c r="H63" s="12">
        <v>3</v>
      </c>
      <c r="I63" s="12">
        <v>3</v>
      </c>
      <c r="J63" s="12">
        <v>3</v>
      </c>
      <c r="K63" s="12">
        <v>3</v>
      </c>
      <c r="L63" s="12">
        <v>3</v>
      </c>
      <c r="M63" s="12">
        <v>3</v>
      </c>
      <c r="N63" s="12">
        <v>3</v>
      </c>
      <c r="O63" s="12">
        <v>3</v>
      </c>
      <c r="P63" s="12">
        <v>3</v>
      </c>
      <c r="Q63" s="12">
        <v>2</v>
      </c>
      <c r="R63" s="12">
        <v>3</v>
      </c>
    </row>
    <row r="64" spans="1:18">
      <c r="A64" s="12" t="s">
        <v>484</v>
      </c>
      <c r="B64" s="38" t="s">
        <v>485</v>
      </c>
      <c r="C64" s="12">
        <v>2</v>
      </c>
      <c r="D64" s="12">
        <v>2</v>
      </c>
      <c r="E64" s="12">
        <v>1</v>
      </c>
      <c r="F64" s="12">
        <v>2</v>
      </c>
      <c r="G64" s="12">
        <v>3</v>
      </c>
      <c r="H64" s="12">
        <v>2</v>
      </c>
      <c r="I64" s="12">
        <v>2</v>
      </c>
      <c r="J64" s="12">
        <v>2</v>
      </c>
      <c r="K64" s="12">
        <v>2</v>
      </c>
      <c r="L64" s="12">
        <v>2</v>
      </c>
      <c r="M64" s="12">
        <v>2</v>
      </c>
      <c r="N64" s="12">
        <v>2</v>
      </c>
      <c r="O64" s="12">
        <v>2</v>
      </c>
      <c r="P64" s="12">
        <v>2</v>
      </c>
      <c r="Q64" s="12">
        <v>2</v>
      </c>
      <c r="R64" s="12">
        <v>2</v>
      </c>
    </row>
    <row r="65" spans="1:18">
      <c r="A65" s="12" t="s">
        <v>486</v>
      </c>
      <c r="B65" s="38" t="s">
        <v>487</v>
      </c>
      <c r="C65" s="12">
        <v>3</v>
      </c>
      <c r="D65" s="12">
        <v>5</v>
      </c>
      <c r="E65" s="12">
        <v>3</v>
      </c>
      <c r="F65" s="12">
        <v>2</v>
      </c>
      <c r="G65" s="12">
        <v>5</v>
      </c>
      <c r="H65" s="12">
        <v>5</v>
      </c>
      <c r="I65" s="12">
        <v>5</v>
      </c>
      <c r="J65" s="12">
        <v>5</v>
      </c>
      <c r="K65" s="12">
        <v>7</v>
      </c>
      <c r="L65" s="12">
        <v>6</v>
      </c>
      <c r="M65" s="12">
        <v>6</v>
      </c>
      <c r="N65" s="12">
        <v>6</v>
      </c>
      <c r="O65" s="12">
        <v>6</v>
      </c>
      <c r="P65" s="12">
        <v>6</v>
      </c>
      <c r="Q65" s="12">
        <v>5</v>
      </c>
      <c r="R65" s="12">
        <v>6</v>
      </c>
    </row>
    <row r="66" spans="1:18">
      <c r="A66" s="12" t="s">
        <v>488</v>
      </c>
      <c r="B66" s="38" t="s">
        <v>489</v>
      </c>
      <c r="C66" s="12">
        <v>0</v>
      </c>
      <c r="D66" s="12">
        <v>1</v>
      </c>
      <c r="E66" s="12">
        <v>2</v>
      </c>
      <c r="F66" s="12">
        <v>1</v>
      </c>
      <c r="G66" s="12">
        <v>2</v>
      </c>
      <c r="H66" s="12">
        <v>2</v>
      </c>
      <c r="I66" s="12">
        <v>2</v>
      </c>
      <c r="J66" s="12">
        <v>2</v>
      </c>
      <c r="K66" s="12">
        <v>2</v>
      </c>
      <c r="L66" s="12">
        <v>2</v>
      </c>
      <c r="M66" s="12">
        <v>2</v>
      </c>
      <c r="N66" s="12">
        <v>2</v>
      </c>
      <c r="O66" s="12">
        <v>2</v>
      </c>
      <c r="P66" s="12">
        <v>2</v>
      </c>
      <c r="Q66" s="12">
        <v>2</v>
      </c>
      <c r="R66" s="12">
        <v>2</v>
      </c>
    </row>
    <row r="67" spans="1:18">
      <c r="A67" s="12" t="s">
        <v>490</v>
      </c>
      <c r="B67" s="38" t="s">
        <v>491</v>
      </c>
      <c r="C67" s="12">
        <v>10</v>
      </c>
      <c r="D67" s="12">
        <v>15</v>
      </c>
      <c r="E67" s="12">
        <v>22</v>
      </c>
      <c r="F67" s="12">
        <v>9</v>
      </c>
      <c r="G67" s="12">
        <v>11</v>
      </c>
      <c r="H67" s="12">
        <v>11</v>
      </c>
      <c r="I67" s="12">
        <v>12</v>
      </c>
      <c r="J67" s="12">
        <v>12</v>
      </c>
      <c r="K67" s="12">
        <v>12</v>
      </c>
      <c r="L67" s="12">
        <v>13</v>
      </c>
      <c r="M67" s="12">
        <v>12</v>
      </c>
      <c r="N67" s="12">
        <v>12</v>
      </c>
      <c r="O67" s="12">
        <v>12</v>
      </c>
      <c r="P67" s="12">
        <v>12</v>
      </c>
      <c r="Q67" s="12">
        <v>11</v>
      </c>
      <c r="R67" s="12">
        <v>11</v>
      </c>
    </row>
    <row r="68" spans="1:18">
      <c r="A68" s="12" t="s">
        <v>494</v>
      </c>
      <c r="B68" s="38" t="s">
        <v>495</v>
      </c>
      <c r="C68" s="12">
        <v>2</v>
      </c>
      <c r="D68" s="12">
        <v>2</v>
      </c>
      <c r="E68" s="12">
        <v>2</v>
      </c>
      <c r="F68" s="12">
        <v>2</v>
      </c>
      <c r="G68" s="12">
        <v>2</v>
      </c>
      <c r="H68" s="12">
        <v>2</v>
      </c>
      <c r="I68" s="12">
        <v>2</v>
      </c>
      <c r="J68" s="12">
        <v>2</v>
      </c>
      <c r="K68" s="12">
        <v>2</v>
      </c>
      <c r="L68" s="12">
        <v>2</v>
      </c>
      <c r="M68" s="12">
        <v>2</v>
      </c>
      <c r="N68" s="12">
        <v>2</v>
      </c>
      <c r="O68" s="12">
        <v>2</v>
      </c>
      <c r="P68" s="12">
        <v>2</v>
      </c>
      <c r="Q68" s="12">
        <v>2</v>
      </c>
      <c r="R68" s="12">
        <v>2</v>
      </c>
    </row>
    <row r="69" spans="1:18">
      <c r="A69" s="12" t="s">
        <v>496</v>
      </c>
      <c r="B69" s="38" t="s">
        <v>497</v>
      </c>
      <c r="C69" s="12">
        <v>13</v>
      </c>
      <c r="D69" s="12">
        <v>18</v>
      </c>
      <c r="E69" s="12">
        <v>7</v>
      </c>
      <c r="F69" s="12">
        <v>2</v>
      </c>
      <c r="G69" s="12">
        <v>6</v>
      </c>
      <c r="H69" s="12">
        <v>13</v>
      </c>
      <c r="I69" s="12">
        <v>14</v>
      </c>
      <c r="J69" s="12">
        <v>10</v>
      </c>
      <c r="K69" s="12">
        <v>15</v>
      </c>
      <c r="L69" s="12">
        <v>13</v>
      </c>
      <c r="M69" s="12">
        <v>12</v>
      </c>
      <c r="N69" s="12">
        <v>13</v>
      </c>
      <c r="O69" s="12">
        <v>16</v>
      </c>
      <c r="P69" s="12">
        <v>17</v>
      </c>
      <c r="Q69" s="12">
        <v>19</v>
      </c>
      <c r="R69" s="12">
        <v>18</v>
      </c>
    </row>
    <row r="70" spans="1:18">
      <c r="A70" s="12" t="s">
        <v>498</v>
      </c>
      <c r="B70" s="38" t="s">
        <v>499</v>
      </c>
      <c r="C70" s="12">
        <v>2</v>
      </c>
      <c r="D70" s="12">
        <v>1</v>
      </c>
      <c r="E70" s="12">
        <v>1</v>
      </c>
      <c r="F70" s="12">
        <v>1</v>
      </c>
      <c r="G70" s="12">
        <v>1</v>
      </c>
      <c r="H70" s="12">
        <v>1</v>
      </c>
      <c r="I70" s="12">
        <v>1</v>
      </c>
      <c r="J70" s="12">
        <v>1</v>
      </c>
      <c r="K70" s="12">
        <v>1</v>
      </c>
      <c r="L70" s="12">
        <v>1</v>
      </c>
      <c r="M70" s="12">
        <v>1</v>
      </c>
      <c r="N70" s="12">
        <v>1</v>
      </c>
      <c r="O70" s="12">
        <v>1</v>
      </c>
      <c r="P70" s="12">
        <v>1</v>
      </c>
      <c r="Q70" s="12">
        <v>1</v>
      </c>
      <c r="R70" s="12">
        <v>1</v>
      </c>
    </row>
    <row r="71" spans="1:18">
      <c r="A71" s="12" t="s">
        <v>500</v>
      </c>
      <c r="B71" s="38" t="s">
        <v>501</v>
      </c>
      <c r="C71" s="12">
        <v>1</v>
      </c>
      <c r="D71" s="12">
        <v>0</v>
      </c>
      <c r="E71" s="12">
        <v>1</v>
      </c>
      <c r="F71" s="12">
        <v>1</v>
      </c>
      <c r="G71" s="12">
        <v>1</v>
      </c>
      <c r="H71" s="12">
        <v>1</v>
      </c>
      <c r="I71" s="12">
        <v>1</v>
      </c>
      <c r="J71" s="12">
        <v>1</v>
      </c>
      <c r="K71" s="12">
        <v>1</v>
      </c>
      <c r="L71" s="12">
        <v>1</v>
      </c>
      <c r="M71" s="12">
        <v>1</v>
      </c>
      <c r="N71" s="12">
        <v>1</v>
      </c>
      <c r="O71" s="12">
        <v>1</v>
      </c>
      <c r="P71" s="12">
        <v>1</v>
      </c>
      <c r="Q71" s="12">
        <v>1</v>
      </c>
      <c r="R71" s="12">
        <v>1</v>
      </c>
    </row>
    <row r="72" spans="1:18">
      <c r="A72" s="12" t="s">
        <v>502</v>
      </c>
      <c r="B72" s="38" t="s">
        <v>503</v>
      </c>
      <c r="C72" s="12">
        <v>3</v>
      </c>
      <c r="D72" s="12">
        <v>2</v>
      </c>
      <c r="E72" s="12">
        <v>4</v>
      </c>
      <c r="F72" s="12">
        <v>1</v>
      </c>
      <c r="G72" s="12">
        <v>3</v>
      </c>
      <c r="H72" s="12">
        <v>3</v>
      </c>
      <c r="I72" s="12">
        <v>2</v>
      </c>
      <c r="J72" s="12">
        <v>2</v>
      </c>
      <c r="K72" s="12">
        <v>2</v>
      </c>
      <c r="L72" s="12">
        <v>2</v>
      </c>
      <c r="M72" s="12">
        <v>2</v>
      </c>
      <c r="N72" s="12">
        <v>2</v>
      </c>
      <c r="O72" s="12">
        <v>2</v>
      </c>
      <c r="P72" s="12">
        <v>2</v>
      </c>
      <c r="Q72" s="12">
        <v>2</v>
      </c>
      <c r="R72" s="12">
        <v>2</v>
      </c>
    </row>
    <row r="73" spans="1:18">
      <c r="A73" s="12" t="s">
        <v>504</v>
      </c>
      <c r="B73" s="38" t="s">
        <v>505</v>
      </c>
      <c r="C73" s="12">
        <v>0</v>
      </c>
      <c r="D73" s="12">
        <v>2</v>
      </c>
      <c r="E73" s="12">
        <v>1</v>
      </c>
      <c r="F73" s="12">
        <v>0</v>
      </c>
      <c r="G73" s="12">
        <v>0</v>
      </c>
      <c r="H73" s="12">
        <v>0</v>
      </c>
      <c r="I73" s="12">
        <v>0</v>
      </c>
      <c r="J73" s="12">
        <v>0</v>
      </c>
      <c r="K73" s="12">
        <v>0</v>
      </c>
      <c r="L73" s="12">
        <v>0</v>
      </c>
      <c r="M73" s="12">
        <v>0</v>
      </c>
      <c r="N73" s="12">
        <v>0</v>
      </c>
      <c r="O73" s="12">
        <v>0</v>
      </c>
      <c r="P73" s="12">
        <v>0</v>
      </c>
      <c r="Q73" s="12">
        <v>0</v>
      </c>
      <c r="R73" s="12">
        <v>0</v>
      </c>
    </row>
    <row r="74" spans="1:18">
      <c r="A74" s="12" t="s">
        <v>506</v>
      </c>
      <c r="B74" s="38" t="s">
        <v>507</v>
      </c>
      <c r="C74" s="12">
        <v>1</v>
      </c>
      <c r="D74" s="12">
        <v>0</v>
      </c>
      <c r="E74" s="12">
        <v>0</v>
      </c>
      <c r="F74" s="12">
        <v>0</v>
      </c>
      <c r="G74" s="12">
        <v>0</v>
      </c>
      <c r="H74" s="12">
        <v>0</v>
      </c>
      <c r="I74" s="12">
        <v>0</v>
      </c>
      <c r="J74" s="12">
        <v>0</v>
      </c>
      <c r="K74" s="12">
        <v>0</v>
      </c>
      <c r="L74" s="12">
        <v>0</v>
      </c>
      <c r="M74" s="12">
        <v>0</v>
      </c>
      <c r="N74" s="12">
        <v>0</v>
      </c>
      <c r="O74" s="12">
        <v>0</v>
      </c>
      <c r="P74" s="12">
        <v>0</v>
      </c>
      <c r="Q74" s="12">
        <v>0</v>
      </c>
      <c r="R74" s="12">
        <v>0</v>
      </c>
    </row>
    <row r="75" spans="1:18">
      <c r="A75" s="12" t="s">
        <v>508</v>
      </c>
      <c r="B75" s="38" t="s">
        <v>509</v>
      </c>
      <c r="C75" s="12">
        <v>4</v>
      </c>
      <c r="D75" s="12">
        <v>3</v>
      </c>
      <c r="E75" s="12">
        <v>4</v>
      </c>
      <c r="F75" s="12">
        <v>4</v>
      </c>
      <c r="G75" s="12">
        <v>4</v>
      </c>
      <c r="H75" s="12">
        <v>4</v>
      </c>
      <c r="I75" s="12">
        <v>4</v>
      </c>
      <c r="J75" s="12">
        <v>4</v>
      </c>
      <c r="K75" s="12">
        <v>4</v>
      </c>
      <c r="L75" s="12">
        <v>4</v>
      </c>
      <c r="M75" s="12">
        <v>4</v>
      </c>
      <c r="N75" s="12">
        <v>4</v>
      </c>
      <c r="O75" s="12">
        <v>4</v>
      </c>
      <c r="P75" s="12">
        <v>4</v>
      </c>
      <c r="Q75" s="12">
        <v>4</v>
      </c>
      <c r="R75" s="12">
        <v>4</v>
      </c>
    </row>
    <row r="76" spans="1:18">
      <c r="A76" s="12" t="s">
        <v>510</v>
      </c>
      <c r="B76" s="38" t="s">
        <v>511</v>
      </c>
      <c r="C76" s="12">
        <v>1</v>
      </c>
      <c r="D76" s="12">
        <v>1</v>
      </c>
      <c r="E76" s="12">
        <v>1</v>
      </c>
      <c r="F76" s="12">
        <v>1</v>
      </c>
      <c r="G76" s="12">
        <v>1</v>
      </c>
      <c r="H76" s="12">
        <v>1</v>
      </c>
      <c r="I76" s="12">
        <v>1</v>
      </c>
      <c r="J76" s="12">
        <v>1</v>
      </c>
      <c r="K76" s="12">
        <v>1</v>
      </c>
      <c r="L76" s="12">
        <v>1</v>
      </c>
      <c r="M76" s="12">
        <v>1</v>
      </c>
      <c r="N76" s="12">
        <v>1</v>
      </c>
      <c r="O76" s="12">
        <v>1</v>
      </c>
      <c r="P76" s="12">
        <v>1</v>
      </c>
      <c r="Q76" s="12">
        <v>1</v>
      </c>
      <c r="R76" s="12">
        <v>1</v>
      </c>
    </row>
    <row r="77" spans="1:18">
      <c r="A77" s="12" t="s">
        <v>512</v>
      </c>
      <c r="B77" s="38" t="s">
        <v>509</v>
      </c>
      <c r="C77" s="12">
        <v>2</v>
      </c>
      <c r="D77" s="12">
        <v>2</v>
      </c>
      <c r="E77" s="12">
        <v>2</v>
      </c>
      <c r="F77" s="12">
        <v>2</v>
      </c>
      <c r="G77" s="12">
        <v>2</v>
      </c>
      <c r="H77" s="12">
        <v>2</v>
      </c>
      <c r="I77" s="12">
        <v>2</v>
      </c>
      <c r="J77" s="12">
        <v>2</v>
      </c>
      <c r="K77" s="12">
        <v>2</v>
      </c>
      <c r="L77" s="12">
        <v>2</v>
      </c>
      <c r="M77" s="12">
        <v>2</v>
      </c>
      <c r="N77" s="12">
        <v>2</v>
      </c>
      <c r="O77" s="12">
        <v>2</v>
      </c>
      <c r="P77" s="12">
        <v>2</v>
      </c>
      <c r="Q77" s="12">
        <v>2</v>
      </c>
      <c r="R77" s="12">
        <v>2</v>
      </c>
    </row>
    <row r="78" spans="1:18">
      <c r="A78" s="12" t="s">
        <v>513</v>
      </c>
      <c r="B78" s="38" t="s">
        <v>514</v>
      </c>
      <c r="C78" s="12">
        <v>1</v>
      </c>
      <c r="D78" s="12">
        <v>1</v>
      </c>
      <c r="E78" s="12">
        <v>1</v>
      </c>
      <c r="F78" s="12">
        <v>1</v>
      </c>
      <c r="G78" s="12">
        <v>1</v>
      </c>
      <c r="H78" s="12">
        <v>1</v>
      </c>
      <c r="I78" s="12">
        <v>1</v>
      </c>
      <c r="J78" s="12">
        <v>1</v>
      </c>
      <c r="K78" s="12">
        <v>1</v>
      </c>
      <c r="L78" s="12">
        <v>1</v>
      </c>
      <c r="M78" s="12">
        <v>1</v>
      </c>
      <c r="N78" s="12">
        <v>1</v>
      </c>
      <c r="O78" s="12">
        <v>1</v>
      </c>
      <c r="P78" s="12">
        <v>1</v>
      </c>
      <c r="Q78" s="12">
        <v>1</v>
      </c>
      <c r="R78" s="12">
        <v>1</v>
      </c>
    </row>
    <row r="79" spans="1:18">
      <c r="A79" s="12" t="s">
        <v>515</v>
      </c>
      <c r="B79" s="38" t="s">
        <v>516</v>
      </c>
      <c r="C79" s="12">
        <v>3</v>
      </c>
      <c r="D79" s="12">
        <v>3</v>
      </c>
      <c r="E79" s="12">
        <v>3</v>
      </c>
      <c r="F79" s="12">
        <v>3</v>
      </c>
      <c r="G79" s="12">
        <v>3</v>
      </c>
      <c r="H79" s="12">
        <v>3</v>
      </c>
      <c r="I79" s="12">
        <v>3</v>
      </c>
      <c r="J79" s="12">
        <v>3</v>
      </c>
      <c r="K79" s="12">
        <v>3</v>
      </c>
      <c r="L79" s="12">
        <v>3</v>
      </c>
      <c r="M79" s="12">
        <v>3</v>
      </c>
      <c r="N79" s="12">
        <v>3</v>
      </c>
      <c r="O79" s="12">
        <v>3</v>
      </c>
      <c r="P79" s="12">
        <v>3</v>
      </c>
      <c r="Q79" s="12">
        <v>3</v>
      </c>
      <c r="R79" s="12">
        <v>3</v>
      </c>
    </row>
    <row r="80" spans="1:18">
      <c r="A80" s="12" t="s">
        <v>517</v>
      </c>
      <c r="B80" s="38" t="s">
        <v>518</v>
      </c>
      <c r="C80" s="12">
        <v>1</v>
      </c>
      <c r="D80" s="12">
        <v>1</v>
      </c>
      <c r="E80" s="12">
        <v>1</v>
      </c>
      <c r="F80" s="12">
        <v>0</v>
      </c>
      <c r="G80" s="12">
        <v>1</v>
      </c>
      <c r="H80" s="12">
        <v>1</v>
      </c>
      <c r="I80" s="12">
        <v>1</v>
      </c>
      <c r="J80" s="12">
        <v>1</v>
      </c>
      <c r="K80" s="12">
        <v>1</v>
      </c>
      <c r="L80" s="12">
        <v>1</v>
      </c>
      <c r="M80" s="12">
        <v>1</v>
      </c>
      <c r="N80" s="12">
        <v>1</v>
      </c>
      <c r="O80" s="12">
        <v>1</v>
      </c>
      <c r="P80" s="12">
        <v>1</v>
      </c>
      <c r="Q80" s="12">
        <v>1</v>
      </c>
      <c r="R80" s="12">
        <v>1</v>
      </c>
    </row>
    <row r="81" spans="1:18">
      <c r="A81" s="218" t="s">
        <v>519</v>
      </c>
      <c r="B81" s="219"/>
      <c r="C81" s="12">
        <v>105</v>
      </c>
      <c r="D81" s="12">
        <v>126</v>
      </c>
      <c r="E81" s="12">
        <v>109</v>
      </c>
      <c r="F81" s="12">
        <v>74</v>
      </c>
      <c r="G81" s="12">
        <v>90</v>
      </c>
      <c r="H81" s="12">
        <v>105</v>
      </c>
      <c r="I81" s="12">
        <v>105</v>
      </c>
      <c r="J81" s="12">
        <v>104</v>
      </c>
      <c r="K81" s="12">
        <v>114</v>
      </c>
      <c r="L81" s="12">
        <v>109</v>
      </c>
      <c r="M81" s="12">
        <v>106</v>
      </c>
      <c r="N81" s="12">
        <v>107</v>
      </c>
      <c r="O81" s="12">
        <v>115</v>
      </c>
      <c r="P81" s="12">
        <v>113</v>
      </c>
      <c r="Q81" s="12">
        <v>111</v>
      </c>
      <c r="R81" s="12">
        <v>114</v>
      </c>
    </row>
    <row r="82" spans="1:18">
      <c r="A82" s="12" t="s">
        <v>3046</v>
      </c>
      <c r="B82" s="38" t="s">
        <v>520</v>
      </c>
      <c r="C82" s="12">
        <v>3</v>
      </c>
      <c r="D82" s="12">
        <v>4</v>
      </c>
      <c r="E82" s="12">
        <v>5</v>
      </c>
      <c r="F82" s="12">
        <v>1</v>
      </c>
      <c r="G82" s="12">
        <v>2</v>
      </c>
      <c r="H82" s="12">
        <v>3</v>
      </c>
      <c r="I82" s="12">
        <v>2</v>
      </c>
      <c r="J82" s="12">
        <v>3</v>
      </c>
      <c r="K82" s="12">
        <v>3</v>
      </c>
      <c r="L82" s="12">
        <v>3</v>
      </c>
      <c r="M82" s="12">
        <v>3</v>
      </c>
      <c r="N82" s="12">
        <v>3</v>
      </c>
      <c r="O82" s="12">
        <v>3</v>
      </c>
      <c r="P82" s="12">
        <v>3</v>
      </c>
      <c r="Q82" s="12">
        <v>2</v>
      </c>
      <c r="R82" s="12">
        <v>3</v>
      </c>
    </row>
    <row r="83" spans="1:18">
      <c r="A83" s="218" t="s">
        <v>521</v>
      </c>
      <c r="B83" s="219"/>
      <c r="C83" s="12">
        <v>3</v>
      </c>
      <c r="D83" s="12">
        <v>4</v>
      </c>
      <c r="E83" s="12">
        <v>5</v>
      </c>
      <c r="F83" s="12">
        <v>1</v>
      </c>
      <c r="G83" s="12">
        <v>2</v>
      </c>
      <c r="H83" s="12">
        <v>3</v>
      </c>
      <c r="I83" s="12">
        <v>2</v>
      </c>
      <c r="J83" s="12">
        <v>3</v>
      </c>
      <c r="K83" s="12">
        <v>3</v>
      </c>
      <c r="L83" s="12">
        <v>3</v>
      </c>
      <c r="M83" s="12">
        <v>3</v>
      </c>
      <c r="N83" s="12">
        <v>3</v>
      </c>
      <c r="O83" s="12">
        <v>3</v>
      </c>
      <c r="P83" s="12">
        <v>3</v>
      </c>
      <c r="Q83" s="12">
        <v>2</v>
      </c>
      <c r="R83" s="12">
        <v>3</v>
      </c>
    </row>
    <row r="84" spans="1:18">
      <c r="A84" s="12" t="s">
        <v>3047</v>
      </c>
      <c r="B84" s="38" t="s">
        <v>532</v>
      </c>
      <c r="C84" s="12">
        <v>14</v>
      </c>
      <c r="D84" s="12">
        <v>5</v>
      </c>
      <c r="E84" s="12">
        <v>4</v>
      </c>
      <c r="F84" s="12">
        <v>9</v>
      </c>
      <c r="G84" s="12">
        <v>12</v>
      </c>
      <c r="H84" s="12">
        <v>18</v>
      </c>
      <c r="I84" s="12">
        <v>24</v>
      </c>
      <c r="J84" s="12">
        <v>19</v>
      </c>
      <c r="K84" s="12">
        <v>24</v>
      </c>
      <c r="L84" s="12">
        <v>23</v>
      </c>
      <c r="M84" s="12">
        <v>25</v>
      </c>
      <c r="N84" s="12">
        <v>24</v>
      </c>
      <c r="O84" s="12">
        <v>26</v>
      </c>
      <c r="P84" s="12">
        <v>28</v>
      </c>
      <c r="Q84" s="12">
        <v>30</v>
      </c>
      <c r="R84" s="12">
        <v>30</v>
      </c>
    </row>
    <row r="85" spans="1:18">
      <c r="A85" s="12" t="s">
        <v>3048</v>
      </c>
      <c r="B85" s="38" t="s">
        <v>533</v>
      </c>
      <c r="C85" s="12">
        <v>0</v>
      </c>
      <c r="D85" s="12">
        <v>0</v>
      </c>
      <c r="E85" s="12">
        <v>0</v>
      </c>
      <c r="F85" s="12">
        <v>0</v>
      </c>
      <c r="G85" s="12">
        <v>0</v>
      </c>
      <c r="H85" s="12">
        <v>1</v>
      </c>
      <c r="I85" s="12">
        <v>0</v>
      </c>
      <c r="J85" s="12">
        <v>1</v>
      </c>
      <c r="K85" s="12">
        <v>0</v>
      </c>
      <c r="L85" s="12">
        <v>0</v>
      </c>
      <c r="M85" s="12">
        <v>0</v>
      </c>
      <c r="N85" s="12">
        <v>0</v>
      </c>
      <c r="O85" s="12">
        <v>0</v>
      </c>
      <c r="P85" s="12">
        <v>0</v>
      </c>
      <c r="Q85" s="12">
        <v>0</v>
      </c>
      <c r="R85" s="12">
        <v>0</v>
      </c>
    </row>
    <row r="86" spans="1:18">
      <c r="A86" s="12" t="s">
        <v>3049</v>
      </c>
      <c r="B86" s="38" t="s">
        <v>534</v>
      </c>
      <c r="C86" s="12">
        <v>5</v>
      </c>
      <c r="D86" s="12">
        <v>3</v>
      </c>
      <c r="E86" s="12">
        <v>2</v>
      </c>
      <c r="F86" s="12">
        <v>2</v>
      </c>
      <c r="G86" s="12">
        <v>2</v>
      </c>
      <c r="H86" s="12">
        <v>4</v>
      </c>
      <c r="I86" s="12">
        <v>3</v>
      </c>
      <c r="J86" s="12">
        <v>3</v>
      </c>
      <c r="K86" s="12">
        <v>4</v>
      </c>
      <c r="L86" s="12">
        <v>4</v>
      </c>
      <c r="M86" s="12">
        <v>4</v>
      </c>
      <c r="N86" s="12">
        <v>4</v>
      </c>
      <c r="O86" s="12">
        <v>4</v>
      </c>
      <c r="P86" s="12">
        <v>4</v>
      </c>
      <c r="Q86" s="12">
        <v>4</v>
      </c>
      <c r="R86" s="12">
        <v>4</v>
      </c>
    </row>
    <row r="87" spans="1:18">
      <c r="A87" s="12" t="s">
        <v>3050</v>
      </c>
      <c r="B87" s="38" t="s">
        <v>535</v>
      </c>
      <c r="C87" s="12">
        <v>1</v>
      </c>
      <c r="D87" s="12">
        <v>1</v>
      </c>
      <c r="E87" s="12">
        <v>0</v>
      </c>
      <c r="F87" s="12">
        <v>0</v>
      </c>
      <c r="G87" s="12">
        <v>0</v>
      </c>
      <c r="H87" s="12">
        <v>1</v>
      </c>
      <c r="I87" s="12">
        <v>1</v>
      </c>
      <c r="J87" s="12">
        <v>2</v>
      </c>
      <c r="K87" s="12">
        <v>1</v>
      </c>
      <c r="L87" s="12">
        <v>1</v>
      </c>
      <c r="M87" s="12">
        <v>1</v>
      </c>
      <c r="N87" s="12">
        <v>1</v>
      </c>
      <c r="O87" s="12">
        <v>1</v>
      </c>
      <c r="P87" s="12">
        <v>1</v>
      </c>
      <c r="Q87" s="12">
        <v>1</v>
      </c>
      <c r="R87" s="12">
        <v>1</v>
      </c>
    </row>
    <row r="88" spans="1:18">
      <c r="A88" s="12" t="s">
        <v>3051</v>
      </c>
      <c r="B88" s="38" t="s">
        <v>554</v>
      </c>
      <c r="C88" s="12">
        <v>25</v>
      </c>
      <c r="D88" s="12">
        <v>30</v>
      </c>
      <c r="E88" s="12">
        <v>34</v>
      </c>
      <c r="F88" s="12">
        <v>19</v>
      </c>
      <c r="G88" s="12">
        <v>31</v>
      </c>
      <c r="H88" s="12">
        <v>38</v>
      </c>
      <c r="I88" s="12">
        <v>41</v>
      </c>
      <c r="J88" s="12">
        <v>42</v>
      </c>
      <c r="K88" s="12">
        <v>46</v>
      </c>
      <c r="L88" s="12">
        <v>47</v>
      </c>
      <c r="M88" s="12">
        <v>49</v>
      </c>
      <c r="N88" s="12">
        <v>49</v>
      </c>
      <c r="O88" s="12">
        <v>47</v>
      </c>
      <c r="P88" s="12">
        <v>47</v>
      </c>
      <c r="Q88" s="12">
        <v>45</v>
      </c>
      <c r="R88" s="12">
        <v>47</v>
      </c>
    </row>
    <row r="89" spans="1:18">
      <c r="A89" s="12" t="s">
        <v>3052</v>
      </c>
      <c r="B89" s="38" t="s">
        <v>555</v>
      </c>
      <c r="C89" s="12">
        <v>1</v>
      </c>
      <c r="D89" s="12">
        <v>3</v>
      </c>
      <c r="E89" s="12">
        <v>2</v>
      </c>
      <c r="F89" s="12">
        <v>1</v>
      </c>
      <c r="G89" s="12">
        <v>1</v>
      </c>
      <c r="H89" s="12">
        <v>1</v>
      </c>
      <c r="I89" s="12">
        <v>1</v>
      </c>
      <c r="J89" s="12">
        <v>1</v>
      </c>
      <c r="K89" s="12">
        <v>1</v>
      </c>
      <c r="L89" s="12">
        <v>1</v>
      </c>
      <c r="M89" s="12">
        <v>1</v>
      </c>
      <c r="N89" s="12">
        <v>1</v>
      </c>
      <c r="O89" s="12">
        <v>1</v>
      </c>
      <c r="P89" s="12">
        <v>1</v>
      </c>
      <c r="Q89" s="12">
        <v>1</v>
      </c>
      <c r="R89" s="12">
        <v>1</v>
      </c>
    </row>
    <row r="90" spans="1:18">
      <c r="A90" s="12" t="s">
        <v>3053</v>
      </c>
      <c r="B90" s="38" t="s">
        <v>556</v>
      </c>
      <c r="C90" s="12">
        <v>3</v>
      </c>
      <c r="D90" s="12">
        <v>2</v>
      </c>
      <c r="E90" s="12">
        <v>2</v>
      </c>
      <c r="F90" s="12">
        <v>1</v>
      </c>
      <c r="G90" s="12">
        <v>1</v>
      </c>
      <c r="H90" s="12">
        <v>3</v>
      </c>
      <c r="I90" s="12">
        <v>3</v>
      </c>
      <c r="J90" s="12">
        <v>3</v>
      </c>
      <c r="K90" s="12">
        <v>3</v>
      </c>
      <c r="L90" s="12">
        <v>3</v>
      </c>
      <c r="M90" s="12">
        <v>3</v>
      </c>
      <c r="N90" s="12">
        <v>3</v>
      </c>
      <c r="O90" s="12">
        <v>3</v>
      </c>
      <c r="P90" s="12">
        <v>3</v>
      </c>
      <c r="Q90" s="12">
        <v>3</v>
      </c>
      <c r="R90" s="12">
        <v>3</v>
      </c>
    </row>
    <row r="91" spans="1:18">
      <c r="A91" s="12" t="s">
        <v>3054</v>
      </c>
      <c r="B91" s="38" t="s">
        <v>557</v>
      </c>
      <c r="C91" s="12">
        <v>9</v>
      </c>
      <c r="D91" s="12">
        <v>15</v>
      </c>
      <c r="E91" s="12">
        <v>10</v>
      </c>
      <c r="F91" s="12">
        <v>5</v>
      </c>
      <c r="G91" s="12">
        <v>7</v>
      </c>
      <c r="H91" s="12">
        <v>13</v>
      </c>
      <c r="I91" s="12">
        <v>12</v>
      </c>
      <c r="J91" s="12">
        <v>14</v>
      </c>
      <c r="K91" s="12">
        <v>15</v>
      </c>
      <c r="L91" s="12">
        <v>14</v>
      </c>
      <c r="M91" s="12">
        <v>15</v>
      </c>
      <c r="N91" s="12">
        <v>14</v>
      </c>
      <c r="O91" s="12">
        <v>15</v>
      </c>
      <c r="P91" s="12">
        <v>14</v>
      </c>
      <c r="Q91" s="12">
        <v>14</v>
      </c>
      <c r="R91" s="12">
        <v>13</v>
      </c>
    </row>
    <row r="92" spans="1:18">
      <c r="A92" s="12" t="s">
        <v>3055</v>
      </c>
      <c r="B92" s="38" t="s">
        <v>558</v>
      </c>
      <c r="C92" s="12">
        <v>2</v>
      </c>
      <c r="D92" s="12">
        <v>1</v>
      </c>
      <c r="E92" s="12">
        <v>1</v>
      </c>
      <c r="F92" s="12">
        <v>0</v>
      </c>
      <c r="G92" s="12">
        <v>0</v>
      </c>
      <c r="H92" s="12">
        <v>0</v>
      </c>
      <c r="I92" s="12">
        <v>0</v>
      </c>
      <c r="J92" s="12">
        <v>0</v>
      </c>
      <c r="K92" s="12">
        <v>0</v>
      </c>
      <c r="L92" s="12">
        <v>0</v>
      </c>
      <c r="M92" s="12">
        <v>0</v>
      </c>
      <c r="N92" s="12">
        <v>0</v>
      </c>
      <c r="O92" s="12">
        <v>0</v>
      </c>
      <c r="P92" s="12">
        <v>0</v>
      </c>
      <c r="Q92" s="12">
        <v>0</v>
      </c>
      <c r="R92" s="12">
        <v>0</v>
      </c>
    </row>
    <row r="93" spans="1:18">
      <c r="A93" s="12" t="s">
        <v>3056</v>
      </c>
      <c r="B93" s="38" t="s">
        <v>559</v>
      </c>
      <c r="C93" s="12">
        <v>32</v>
      </c>
      <c r="D93" s="12">
        <v>54</v>
      </c>
      <c r="E93" s="12">
        <v>44</v>
      </c>
      <c r="F93" s="12">
        <v>22</v>
      </c>
      <c r="G93" s="12">
        <v>27</v>
      </c>
      <c r="H93" s="12">
        <v>30</v>
      </c>
      <c r="I93" s="12">
        <v>40</v>
      </c>
      <c r="J93" s="12">
        <v>34</v>
      </c>
      <c r="K93" s="12">
        <v>34</v>
      </c>
      <c r="L93" s="12">
        <v>35</v>
      </c>
      <c r="M93" s="12">
        <v>33</v>
      </c>
      <c r="N93" s="12">
        <v>35</v>
      </c>
      <c r="O93" s="12">
        <v>34</v>
      </c>
      <c r="P93" s="12">
        <v>33</v>
      </c>
      <c r="Q93" s="12">
        <v>32</v>
      </c>
      <c r="R93" s="12">
        <v>33</v>
      </c>
    </row>
    <row r="94" spans="1:18">
      <c r="A94" s="12" t="s">
        <v>522</v>
      </c>
      <c r="B94" s="38" t="s">
        <v>523</v>
      </c>
      <c r="C94" s="12">
        <v>12</v>
      </c>
      <c r="D94" s="12">
        <v>13</v>
      </c>
      <c r="E94" s="12">
        <v>10</v>
      </c>
      <c r="F94" s="12">
        <v>8</v>
      </c>
      <c r="G94" s="12">
        <v>12</v>
      </c>
      <c r="H94" s="12">
        <v>11</v>
      </c>
      <c r="I94" s="12">
        <v>12</v>
      </c>
      <c r="J94" s="12">
        <v>11</v>
      </c>
      <c r="K94" s="12">
        <v>11</v>
      </c>
      <c r="L94" s="12">
        <v>11</v>
      </c>
      <c r="M94" s="12">
        <v>11</v>
      </c>
      <c r="N94" s="12">
        <v>11</v>
      </c>
      <c r="O94" s="12">
        <v>11</v>
      </c>
      <c r="P94" s="12">
        <v>11</v>
      </c>
      <c r="Q94" s="12">
        <v>12</v>
      </c>
      <c r="R94" s="12">
        <v>11</v>
      </c>
    </row>
    <row r="95" spans="1:18">
      <c r="A95" s="12" t="s">
        <v>524</v>
      </c>
      <c r="B95" s="38" t="s">
        <v>525</v>
      </c>
      <c r="C95" s="12">
        <v>21</v>
      </c>
      <c r="D95" s="12">
        <v>31</v>
      </c>
      <c r="E95" s="12">
        <v>23</v>
      </c>
      <c r="F95" s="12">
        <v>7</v>
      </c>
      <c r="G95" s="12">
        <v>15</v>
      </c>
      <c r="H95" s="12">
        <v>19</v>
      </c>
      <c r="I95" s="12">
        <v>20</v>
      </c>
      <c r="J95" s="12">
        <v>18</v>
      </c>
      <c r="K95" s="12">
        <v>17</v>
      </c>
      <c r="L95" s="12">
        <v>17</v>
      </c>
      <c r="M95" s="12">
        <v>17</v>
      </c>
      <c r="N95" s="12">
        <v>17</v>
      </c>
      <c r="O95" s="12">
        <v>18</v>
      </c>
      <c r="P95" s="12">
        <v>17</v>
      </c>
      <c r="Q95" s="12">
        <v>17</v>
      </c>
      <c r="R95" s="12">
        <v>17</v>
      </c>
    </row>
    <row r="96" spans="1:18">
      <c r="A96" s="12" t="s">
        <v>526</v>
      </c>
      <c r="B96" s="38" t="s">
        <v>527</v>
      </c>
      <c r="C96" s="12">
        <v>1</v>
      </c>
      <c r="D96" s="12">
        <v>1</v>
      </c>
      <c r="E96" s="12">
        <v>1</v>
      </c>
      <c r="F96" s="12">
        <v>1</v>
      </c>
      <c r="G96" s="12">
        <v>1</v>
      </c>
      <c r="H96" s="12">
        <v>1</v>
      </c>
      <c r="I96" s="12">
        <v>0</v>
      </c>
      <c r="J96" s="12">
        <v>1</v>
      </c>
      <c r="K96" s="12">
        <v>1</v>
      </c>
      <c r="L96" s="12">
        <v>1</v>
      </c>
      <c r="M96" s="12">
        <v>1</v>
      </c>
      <c r="N96" s="12">
        <v>1</v>
      </c>
      <c r="O96" s="12">
        <v>1</v>
      </c>
      <c r="P96" s="12">
        <v>1</v>
      </c>
      <c r="Q96" s="12">
        <v>1</v>
      </c>
      <c r="R96" s="12">
        <v>1</v>
      </c>
    </row>
    <row r="97" spans="1:18">
      <c r="A97" s="12" t="s">
        <v>528</v>
      </c>
      <c r="B97" s="38" t="s">
        <v>529</v>
      </c>
      <c r="C97" s="12">
        <v>0</v>
      </c>
      <c r="D97" s="12">
        <v>1</v>
      </c>
      <c r="E97" s="12">
        <v>0</v>
      </c>
      <c r="F97" s="12">
        <v>0</v>
      </c>
      <c r="G97" s="12">
        <v>0</v>
      </c>
      <c r="H97" s="12">
        <v>0</v>
      </c>
      <c r="I97" s="12">
        <v>0</v>
      </c>
      <c r="J97" s="12">
        <v>0</v>
      </c>
      <c r="K97" s="12">
        <v>0</v>
      </c>
      <c r="L97" s="12">
        <v>0</v>
      </c>
      <c r="M97" s="12">
        <v>0</v>
      </c>
      <c r="N97" s="12">
        <v>0</v>
      </c>
      <c r="O97" s="12">
        <v>0</v>
      </c>
      <c r="P97" s="12">
        <v>0</v>
      </c>
      <c r="Q97" s="12">
        <v>0</v>
      </c>
      <c r="R97" s="12">
        <v>0</v>
      </c>
    </row>
    <row r="98" spans="1:18">
      <c r="A98" s="12" t="s">
        <v>530</v>
      </c>
      <c r="B98" s="38" t="s">
        <v>531</v>
      </c>
      <c r="C98" s="12">
        <v>2</v>
      </c>
      <c r="D98" s="12">
        <v>2</v>
      </c>
      <c r="E98" s="12">
        <v>2</v>
      </c>
      <c r="F98" s="12">
        <v>2</v>
      </c>
      <c r="G98" s="12">
        <v>2</v>
      </c>
      <c r="H98" s="12">
        <v>2</v>
      </c>
      <c r="I98" s="12">
        <v>2</v>
      </c>
      <c r="J98" s="12">
        <v>2</v>
      </c>
      <c r="K98" s="12">
        <v>2</v>
      </c>
      <c r="L98" s="12">
        <v>2</v>
      </c>
      <c r="M98" s="12">
        <v>2</v>
      </c>
      <c r="N98" s="12">
        <v>2</v>
      </c>
      <c r="O98" s="12">
        <v>2</v>
      </c>
      <c r="P98" s="12">
        <v>2</v>
      </c>
      <c r="Q98" s="12">
        <v>2</v>
      </c>
      <c r="R98" s="12">
        <v>2</v>
      </c>
    </row>
    <row r="99" spans="1:18">
      <c r="A99" s="12" t="s">
        <v>536</v>
      </c>
      <c r="B99" s="38" t="s">
        <v>537</v>
      </c>
      <c r="C99" s="12">
        <v>2</v>
      </c>
      <c r="D99" s="12">
        <v>2</v>
      </c>
      <c r="E99" s="12">
        <v>2</v>
      </c>
      <c r="F99" s="12">
        <v>2</v>
      </c>
      <c r="G99" s="12">
        <v>2</v>
      </c>
      <c r="H99" s="12">
        <v>1</v>
      </c>
      <c r="I99" s="12">
        <v>1</v>
      </c>
      <c r="J99" s="12">
        <v>2</v>
      </c>
      <c r="K99" s="12">
        <v>2</v>
      </c>
      <c r="L99" s="12">
        <v>2</v>
      </c>
      <c r="M99" s="12">
        <v>2</v>
      </c>
      <c r="N99" s="12">
        <v>2</v>
      </c>
      <c r="O99" s="12">
        <v>2</v>
      </c>
      <c r="P99" s="12">
        <v>2</v>
      </c>
      <c r="Q99" s="12">
        <v>2</v>
      </c>
      <c r="R99" s="12">
        <v>2</v>
      </c>
    </row>
    <row r="100" spans="1:18">
      <c r="A100" s="12" t="s">
        <v>538</v>
      </c>
      <c r="B100" s="38" t="s">
        <v>539</v>
      </c>
      <c r="C100" s="12">
        <v>1</v>
      </c>
      <c r="D100" s="12">
        <v>1</v>
      </c>
      <c r="E100" s="12">
        <v>1</v>
      </c>
      <c r="F100" s="12">
        <v>1</v>
      </c>
      <c r="G100" s="12">
        <v>1</v>
      </c>
      <c r="H100" s="12">
        <v>1</v>
      </c>
      <c r="I100" s="12">
        <v>1</v>
      </c>
      <c r="J100" s="12">
        <v>1</v>
      </c>
      <c r="K100" s="12">
        <v>1</v>
      </c>
      <c r="L100" s="12">
        <v>1</v>
      </c>
      <c r="M100" s="12">
        <v>1</v>
      </c>
      <c r="N100" s="12">
        <v>1</v>
      </c>
      <c r="O100" s="12">
        <v>1</v>
      </c>
      <c r="P100" s="12">
        <v>1</v>
      </c>
      <c r="Q100" s="12">
        <v>1</v>
      </c>
      <c r="R100" s="12">
        <v>1</v>
      </c>
    </row>
    <row r="101" spans="1:18">
      <c r="A101" s="12" t="s">
        <v>540</v>
      </c>
      <c r="B101" s="38" t="s">
        <v>541</v>
      </c>
      <c r="C101" s="12">
        <v>4</v>
      </c>
      <c r="D101" s="12">
        <v>4</v>
      </c>
      <c r="E101" s="12">
        <v>7</v>
      </c>
      <c r="F101" s="12">
        <v>3</v>
      </c>
      <c r="G101" s="12">
        <v>4</v>
      </c>
      <c r="H101" s="12">
        <v>5</v>
      </c>
      <c r="I101" s="12">
        <v>5</v>
      </c>
      <c r="J101" s="12">
        <v>5</v>
      </c>
      <c r="K101" s="12">
        <v>5</v>
      </c>
      <c r="L101" s="12">
        <v>5</v>
      </c>
      <c r="M101" s="12">
        <v>5</v>
      </c>
      <c r="N101" s="12">
        <v>5</v>
      </c>
      <c r="O101" s="12">
        <v>5</v>
      </c>
      <c r="P101" s="12">
        <v>5</v>
      </c>
      <c r="Q101" s="12">
        <v>5</v>
      </c>
      <c r="R101" s="12">
        <v>5</v>
      </c>
    </row>
    <row r="102" spans="1:18">
      <c r="A102" s="12" t="s">
        <v>542</v>
      </c>
      <c r="B102" s="38" t="s">
        <v>543</v>
      </c>
      <c r="C102" s="12">
        <v>35</v>
      </c>
      <c r="D102" s="12">
        <v>63</v>
      </c>
      <c r="E102" s="12">
        <v>61</v>
      </c>
      <c r="F102" s="12">
        <v>28</v>
      </c>
      <c r="G102" s="12">
        <v>38</v>
      </c>
      <c r="H102" s="12">
        <v>39</v>
      </c>
      <c r="I102" s="12">
        <v>40</v>
      </c>
      <c r="J102" s="12">
        <v>39</v>
      </c>
      <c r="K102" s="12">
        <v>38</v>
      </c>
      <c r="L102" s="12">
        <v>40</v>
      </c>
      <c r="M102" s="12">
        <v>41</v>
      </c>
      <c r="N102" s="12">
        <v>39</v>
      </c>
      <c r="O102" s="12">
        <v>40</v>
      </c>
      <c r="P102" s="12">
        <v>40</v>
      </c>
      <c r="Q102" s="12">
        <v>39</v>
      </c>
      <c r="R102" s="12">
        <v>40</v>
      </c>
    </row>
    <row r="103" spans="1:18">
      <c r="A103" s="12" t="s">
        <v>3057</v>
      </c>
      <c r="B103" s="38" t="s">
        <v>3063</v>
      </c>
      <c r="C103" s="12">
        <v>0</v>
      </c>
      <c r="D103" s="12">
        <v>0</v>
      </c>
      <c r="E103" s="12">
        <v>1</v>
      </c>
      <c r="F103" s="12">
        <v>0</v>
      </c>
      <c r="G103" s="12">
        <v>0</v>
      </c>
      <c r="H103" s="12">
        <v>0</v>
      </c>
      <c r="I103" s="12">
        <v>0</v>
      </c>
      <c r="J103" s="12">
        <v>0</v>
      </c>
      <c r="K103" s="12">
        <v>0</v>
      </c>
      <c r="L103" s="12">
        <v>0</v>
      </c>
      <c r="M103" s="12">
        <v>0</v>
      </c>
      <c r="N103" s="12">
        <v>0</v>
      </c>
      <c r="O103" s="12">
        <v>0</v>
      </c>
      <c r="P103" s="12">
        <v>0</v>
      </c>
      <c r="Q103" s="12">
        <v>0</v>
      </c>
      <c r="R103" s="12">
        <v>0</v>
      </c>
    </row>
    <row r="104" spans="1:18">
      <c r="A104" s="12" t="s">
        <v>544</v>
      </c>
      <c r="B104" s="38" t="s">
        <v>545</v>
      </c>
      <c r="C104" s="12">
        <v>0</v>
      </c>
      <c r="D104" s="12">
        <v>1</v>
      </c>
      <c r="E104" s="12">
        <v>0</v>
      </c>
      <c r="F104" s="12">
        <v>0</v>
      </c>
      <c r="G104" s="12">
        <v>0</v>
      </c>
      <c r="H104" s="12">
        <v>0</v>
      </c>
      <c r="I104" s="12">
        <v>0</v>
      </c>
      <c r="J104" s="12">
        <v>0</v>
      </c>
      <c r="K104" s="12">
        <v>0</v>
      </c>
      <c r="L104" s="12">
        <v>0</v>
      </c>
      <c r="M104" s="12">
        <v>0</v>
      </c>
      <c r="N104" s="12">
        <v>0</v>
      </c>
      <c r="O104" s="12">
        <v>0</v>
      </c>
      <c r="P104" s="12">
        <v>0</v>
      </c>
      <c r="Q104" s="12">
        <v>0</v>
      </c>
      <c r="R104" s="12">
        <v>0</v>
      </c>
    </row>
    <row r="105" spans="1:18">
      <c r="A105" s="12" t="s">
        <v>546</v>
      </c>
      <c r="B105" s="38" t="s">
        <v>547</v>
      </c>
      <c r="C105" s="12">
        <v>15</v>
      </c>
      <c r="D105" s="12">
        <v>6</v>
      </c>
      <c r="E105" s="12">
        <v>6</v>
      </c>
      <c r="F105" s="12">
        <v>6</v>
      </c>
      <c r="G105" s="12">
        <v>9</v>
      </c>
      <c r="H105" s="12">
        <v>12</v>
      </c>
      <c r="I105" s="12">
        <v>11</v>
      </c>
      <c r="J105" s="12">
        <v>9</v>
      </c>
      <c r="K105" s="12">
        <v>9</v>
      </c>
      <c r="L105" s="12">
        <v>8</v>
      </c>
      <c r="M105" s="12">
        <v>9</v>
      </c>
      <c r="N105" s="12">
        <v>9</v>
      </c>
      <c r="O105" s="12">
        <v>9</v>
      </c>
      <c r="P105" s="12">
        <v>9</v>
      </c>
      <c r="Q105" s="12">
        <v>9</v>
      </c>
      <c r="R105" s="12">
        <v>9</v>
      </c>
    </row>
    <row r="106" spans="1:18">
      <c r="A106" s="12" t="s">
        <v>548</v>
      </c>
      <c r="B106" s="38" t="s">
        <v>549</v>
      </c>
      <c r="C106" s="12">
        <v>3</v>
      </c>
      <c r="D106" s="12">
        <v>2</v>
      </c>
      <c r="E106" s="12">
        <v>2</v>
      </c>
      <c r="F106" s="12">
        <v>2</v>
      </c>
      <c r="G106" s="12">
        <v>2</v>
      </c>
      <c r="H106" s="12">
        <v>2</v>
      </c>
      <c r="I106" s="12">
        <v>2</v>
      </c>
      <c r="J106" s="12">
        <v>2</v>
      </c>
      <c r="K106" s="12">
        <v>2</v>
      </c>
      <c r="L106" s="12">
        <v>2</v>
      </c>
      <c r="M106" s="12">
        <v>2</v>
      </c>
      <c r="N106" s="12">
        <v>2</v>
      </c>
      <c r="O106" s="12">
        <v>2</v>
      </c>
      <c r="P106" s="12">
        <v>2</v>
      </c>
      <c r="Q106" s="12">
        <v>2</v>
      </c>
      <c r="R106" s="12">
        <v>2</v>
      </c>
    </row>
    <row r="107" spans="1:18">
      <c r="A107" s="12" t="s">
        <v>550</v>
      </c>
      <c r="B107" s="38" t="s">
        <v>551</v>
      </c>
      <c r="C107" s="12">
        <v>1</v>
      </c>
      <c r="D107" s="12">
        <v>1</v>
      </c>
      <c r="E107" s="12">
        <v>1</v>
      </c>
      <c r="F107" s="12">
        <v>1</v>
      </c>
      <c r="G107" s="12">
        <v>1</v>
      </c>
      <c r="H107" s="12">
        <v>1</v>
      </c>
      <c r="I107" s="12">
        <v>1</v>
      </c>
      <c r="J107" s="12">
        <v>1</v>
      </c>
      <c r="K107" s="12">
        <v>1</v>
      </c>
      <c r="L107" s="12">
        <v>1</v>
      </c>
      <c r="M107" s="12">
        <v>1</v>
      </c>
      <c r="N107" s="12">
        <v>1</v>
      </c>
      <c r="O107" s="12">
        <v>1</v>
      </c>
      <c r="P107" s="12">
        <v>1</v>
      </c>
      <c r="Q107" s="12">
        <v>1</v>
      </c>
      <c r="R107" s="12">
        <v>1</v>
      </c>
    </row>
    <row r="108" spans="1:18">
      <c r="A108" s="12" t="s">
        <v>552</v>
      </c>
      <c r="B108" s="38" t="s">
        <v>553</v>
      </c>
      <c r="C108" s="12">
        <v>0</v>
      </c>
      <c r="D108" s="12">
        <v>3</v>
      </c>
      <c r="E108" s="12">
        <v>1</v>
      </c>
      <c r="F108" s="12">
        <v>0</v>
      </c>
      <c r="G108" s="12">
        <v>1</v>
      </c>
      <c r="H108" s="12">
        <v>0</v>
      </c>
      <c r="I108" s="12">
        <v>0</v>
      </c>
      <c r="J108" s="12">
        <v>0</v>
      </c>
      <c r="K108" s="12">
        <v>0</v>
      </c>
      <c r="L108" s="12">
        <v>0</v>
      </c>
      <c r="M108" s="12">
        <v>0</v>
      </c>
      <c r="N108" s="12">
        <v>0</v>
      </c>
      <c r="O108" s="12">
        <v>0</v>
      </c>
      <c r="P108" s="12">
        <v>0</v>
      </c>
      <c r="Q108" s="12">
        <v>0</v>
      </c>
      <c r="R108" s="12">
        <v>0</v>
      </c>
    </row>
    <row r="109" spans="1:18">
      <c r="A109" s="218" t="s">
        <v>560</v>
      </c>
      <c r="B109" s="219"/>
      <c r="C109" s="12">
        <v>189</v>
      </c>
      <c r="D109" s="12">
        <v>245</v>
      </c>
      <c r="E109" s="12">
        <v>217</v>
      </c>
      <c r="F109" s="12">
        <v>120</v>
      </c>
      <c r="G109" s="12">
        <v>169</v>
      </c>
      <c r="H109" s="12">
        <v>203</v>
      </c>
      <c r="I109" s="12">
        <v>220</v>
      </c>
      <c r="J109" s="12">
        <v>210</v>
      </c>
      <c r="K109" s="12">
        <v>217</v>
      </c>
      <c r="L109" s="12">
        <v>218</v>
      </c>
      <c r="M109" s="12">
        <v>223</v>
      </c>
      <c r="N109" s="12">
        <v>221</v>
      </c>
      <c r="O109" s="12">
        <v>223</v>
      </c>
      <c r="P109" s="12">
        <v>222</v>
      </c>
      <c r="Q109" s="12">
        <v>221</v>
      </c>
      <c r="R109" s="12">
        <v>223</v>
      </c>
    </row>
    <row r="110" spans="1:18">
      <c r="A110" s="12" t="s">
        <v>3058</v>
      </c>
      <c r="B110" s="38" t="s">
        <v>561</v>
      </c>
      <c r="C110" s="12">
        <v>13</v>
      </c>
      <c r="D110" s="12">
        <v>13</v>
      </c>
      <c r="E110" s="12">
        <v>13</v>
      </c>
      <c r="F110" s="12">
        <v>13</v>
      </c>
      <c r="G110" s="12">
        <v>13</v>
      </c>
      <c r="H110" s="12">
        <v>13</v>
      </c>
      <c r="I110" s="12">
        <v>13</v>
      </c>
      <c r="J110" s="12">
        <v>13</v>
      </c>
      <c r="K110" s="12">
        <v>13</v>
      </c>
      <c r="L110" s="12">
        <v>13</v>
      </c>
      <c r="M110" s="12">
        <v>13</v>
      </c>
      <c r="N110" s="12">
        <v>13</v>
      </c>
      <c r="O110" s="12">
        <v>13</v>
      </c>
      <c r="P110" s="12">
        <v>13</v>
      </c>
      <c r="Q110" s="12">
        <v>13</v>
      </c>
      <c r="R110" s="12">
        <v>13</v>
      </c>
    </row>
    <row r="111" spans="1:18">
      <c r="A111" s="12" t="s">
        <v>3059</v>
      </c>
      <c r="B111" s="38" t="s">
        <v>562</v>
      </c>
      <c r="C111" s="12">
        <v>1</v>
      </c>
      <c r="D111" s="12">
        <v>1</v>
      </c>
      <c r="E111" s="12">
        <v>1</v>
      </c>
      <c r="F111" s="12">
        <v>1</v>
      </c>
      <c r="G111" s="12">
        <v>1</v>
      </c>
      <c r="H111" s="12">
        <v>1</v>
      </c>
      <c r="I111" s="12">
        <v>1</v>
      </c>
      <c r="J111" s="12">
        <v>1</v>
      </c>
      <c r="K111" s="12">
        <v>1</v>
      </c>
      <c r="L111" s="12">
        <v>1</v>
      </c>
      <c r="M111" s="12">
        <v>1</v>
      </c>
      <c r="N111" s="12">
        <v>1</v>
      </c>
      <c r="O111" s="12">
        <v>1</v>
      </c>
      <c r="P111" s="12">
        <v>1</v>
      </c>
      <c r="Q111" s="12">
        <v>1</v>
      </c>
      <c r="R111" s="12">
        <v>1</v>
      </c>
    </row>
    <row r="112" spans="1:18">
      <c r="A112" s="12" t="s">
        <v>3060</v>
      </c>
      <c r="B112" s="38" t="s">
        <v>563</v>
      </c>
      <c r="C112" s="12">
        <v>2</v>
      </c>
      <c r="D112" s="12">
        <v>3</v>
      </c>
      <c r="E112" s="12">
        <v>3</v>
      </c>
      <c r="F112" s="12">
        <v>3</v>
      </c>
      <c r="G112" s="12">
        <v>4</v>
      </c>
      <c r="H112" s="12">
        <v>4</v>
      </c>
      <c r="I112" s="12">
        <v>4</v>
      </c>
      <c r="J112" s="12">
        <v>4</v>
      </c>
      <c r="K112" s="12">
        <v>4</v>
      </c>
      <c r="L112" s="12">
        <v>4</v>
      </c>
      <c r="M112" s="12">
        <v>4</v>
      </c>
      <c r="N112" s="12">
        <v>4</v>
      </c>
      <c r="O112" s="12">
        <v>4</v>
      </c>
      <c r="P112" s="12">
        <v>4</v>
      </c>
      <c r="Q112" s="12">
        <v>4</v>
      </c>
      <c r="R112" s="12">
        <v>4</v>
      </c>
    </row>
    <row r="113" spans="1:18">
      <c r="A113" s="12" t="s">
        <v>3061</v>
      </c>
      <c r="B113" s="38" t="s">
        <v>564</v>
      </c>
      <c r="C113" s="12">
        <v>3</v>
      </c>
      <c r="D113" s="12">
        <v>4</v>
      </c>
      <c r="E113" s="12">
        <v>4</v>
      </c>
      <c r="F113" s="12">
        <v>3</v>
      </c>
      <c r="G113" s="12">
        <v>3</v>
      </c>
      <c r="H113" s="12">
        <v>5</v>
      </c>
      <c r="I113" s="12">
        <v>3</v>
      </c>
      <c r="J113" s="12">
        <v>5</v>
      </c>
      <c r="K113" s="12">
        <v>5</v>
      </c>
      <c r="L113" s="12">
        <v>5</v>
      </c>
      <c r="M113" s="12">
        <v>5</v>
      </c>
      <c r="N113" s="12">
        <v>6</v>
      </c>
      <c r="O113" s="12">
        <v>6</v>
      </c>
      <c r="P113" s="12">
        <v>5</v>
      </c>
      <c r="Q113" s="12">
        <v>5</v>
      </c>
      <c r="R113" s="12">
        <v>5</v>
      </c>
    </row>
    <row r="114" spans="1:18">
      <c r="A114" s="12" t="s">
        <v>3062</v>
      </c>
      <c r="B114" s="38" t="s">
        <v>565</v>
      </c>
      <c r="C114" s="12">
        <v>1</v>
      </c>
      <c r="D114" s="12">
        <v>1</v>
      </c>
      <c r="E114" s="12">
        <v>1</v>
      </c>
      <c r="F114" s="12">
        <v>1</v>
      </c>
      <c r="G114" s="12">
        <v>1</v>
      </c>
      <c r="H114" s="12">
        <v>1</v>
      </c>
      <c r="I114" s="12">
        <v>1</v>
      </c>
      <c r="J114" s="12">
        <v>1</v>
      </c>
      <c r="K114" s="12">
        <v>1</v>
      </c>
      <c r="L114" s="12">
        <v>1</v>
      </c>
      <c r="M114" s="12">
        <v>1</v>
      </c>
      <c r="N114" s="12">
        <v>1</v>
      </c>
      <c r="O114" s="12">
        <v>1</v>
      </c>
      <c r="P114" s="12">
        <v>1</v>
      </c>
      <c r="Q114" s="12">
        <v>1</v>
      </c>
      <c r="R114" s="12">
        <v>1</v>
      </c>
    </row>
    <row r="115" spans="1:18">
      <c r="A115" s="218" t="s">
        <v>566</v>
      </c>
      <c r="B115" s="219"/>
      <c r="C115" s="12">
        <v>20</v>
      </c>
      <c r="D115" s="12">
        <v>22</v>
      </c>
      <c r="E115" s="12">
        <v>22</v>
      </c>
      <c r="F115" s="12">
        <v>21</v>
      </c>
      <c r="G115" s="12">
        <v>22</v>
      </c>
      <c r="H115" s="12">
        <v>24</v>
      </c>
      <c r="I115" s="12">
        <v>22</v>
      </c>
      <c r="J115" s="12">
        <v>24</v>
      </c>
      <c r="K115" s="12">
        <v>24</v>
      </c>
      <c r="L115" s="12">
        <v>24</v>
      </c>
      <c r="M115" s="12">
        <v>24</v>
      </c>
      <c r="N115" s="12">
        <v>25</v>
      </c>
      <c r="O115" s="12">
        <v>25</v>
      </c>
      <c r="P115" s="12">
        <v>24</v>
      </c>
      <c r="Q115" s="12">
        <v>24</v>
      </c>
      <c r="R115" s="12">
        <v>24</v>
      </c>
    </row>
    <row r="116" spans="1:18">
      <c r="A116" s="12" t="s">
        <v>567</v>
      </c>
      <c r="B116" s="38" t="s">
        <v>568</v>
      </c>
      <c r="C116" s="12">
        <v>2</v>
      </c>
      <c r="D116" s="12">
        <v>3</v>
      </c>
      <c r="E116" s="12">
        <v>1</v>
      </c>
      <c r="F116" s="12">
        <v>2</v>
      </c>
      <c r="G116" s="12">
        <v>2</v>
      </c>
      <c r="H116" s="12">
        <v>1</v>
      </c>
      <c r="I116" s="12">
        <v>1</v>
      </c>
      <c r="J116" s="12">
        <v>1</v>
      </c>
      <c r="K116" s="12">
        <v>1</v>
      </c>
      <c r="L116" s="12">
        <v>1</v>
      </c>
      <c r="M116" s="12">
        <v>1</v>
      </c>
      <c r="N116" s="12">
        <v>1</v>
      </c>
      <c r="O116" s="12">
        <v>1</v>
      </c>
      <c r="P116" s="12">
        <v>1</v>
      </c>
      <c r="Q116" s="12">
        <v>2</v>
      </c>
      <c r="R116" s="12">
        <v>1</v>
      </c>
    </row>
    <row r="117" spans="1:18">
      <c r="A117" s="220" t="s">
        <v>569</v>
      </c>
      <c r="B117" s="220"/>
      <c r="C117" s="12">
        <v>2</v>
      </c>
      <c r="D117" s="12">
        <v>3</v>
      </c>
      <c r="E117" s="12">
        <v>1</v>
      </c>
      <c r="F117" s="12">
        <v>2</v>
      </c>
      <c r="G117" s="12">
        <v>2</v>
      </c>
      <c r="H117" s="12">
        <v>1</v>
      </c>
      <c r="I117" s="12">
        <v>1</v>
      </c>
      <c r="J117" s="12">
        <v>1</v>
      </c>
      <c r="K117" s="12">
        <v>1</v>
      </c>
      <c r="L117" s="12">
        <v>1</v>
      </c>
      <c r="M117" s="12">
        <v>1</v>
      </c>
      <c r="N117" s="12">
        <v>1</v>
      </c>
      <c r="O117" s="12">
        <v>1</v>
      </c>
      <c r="P117" s="12">
        <v>1</v>
      </c>
      <c r="Q117" s="12">
        <v>2</v>
      </c>
      <c r="R117" s="12">
        <v>1</v>
      </c>
    </row>
    <row r="119" spans="1:18">
      <c r="C119" s="98"/>
      <c r="D119" s="98"/>
      <c r="E119" s="98"/>
      <c r="F119" s="98"/>
      <c r="G119" s="98"/>
      <c r="H119" s="98"/>
      <c r="I119" s="98"/>
      <c r="J119" s="98"/>
      <c r="K119" s="98"/>
      <c r="L119" s="98"/>
      <c r="M119" s="98"/>
      <c r="N119" s="98"/>
      <c r="O119" s="98"/>
      <c r="P119" s="98"/>
      <c r="Q119" s="98"/>
      <c r="R119" s="98"/>
    </row>
  </sheetData>
  <mergeCells count="9">
    <mergeCell ref="A83:B83"/>
    <mergeCell ref="A109:B109"/>
    <mergeCell ref="A115:B115"/>
    <mergeCell ref="A117:B117"/>
    <mergeCell ref="A8:B8"/>
    <mergeCell ref="A32:B32"/>
    <mergeCell ref="A34:B34"/>
    <mergeCell ref="A42:B42"/>
    <mergeCell ref="A81:B81"/>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CFEFFD-05CD-5142-99C5-A327F97ABA9B}">
  <dimension ref="A1:U14"/>
  <sheetViews>
    <sheetView zoomScale="108" workbookViewId="0">
      <selection activeCell="C8" sqref="C8"/>
    </sheetView>
  </sheetViews>
  <sheetFormatPr defaultColWidth="11" defaultRowHeight="15.75"/>
  <cols>
    <col min="1" max="1" width="34.625" style="95" customWidth="1"/>
    <col min="2" max="2" width="15.375" style="93" customWidth="1"/>
    <col min="3" max="4" width="21" style="93" customWidth="1"/>
    <col min="5" max="7" width="13.375" style="93" customWidth="1"/>
    <col min="8" max="8" width="15.375" style="93" customWidth="1"/>
    <col min="9" max="17" width="12" style="93" customWidth="1"/>
    <col min="18" max="19" width="15.375" style="93" customWidth="1"/>
    <col min="20" max="20" width="18.875" style="93" customWidth="1"/>
    <col min="21" max="21" width="20.375" style="93" customWidth="1"/>
  </cols>
  <sheetData>
    <row r="1" spans="1:21">
      <c r="A1" s="4" t="s">
        <v>3654</v>
      </c>
    </row>
    <row r="2" spans="1:21">
      <c r="A2" s="4"/>
    </row>
    <row r="3" spans="1:21" s="4" customFormat="1" ht="31.5">
      <c r="A3" s="10" t="s">
        <v>2119</v>
      </c>
      <c r="B3" s="86" t="s">
        <v>17</v>
      </c>
      <c r="C3" s="86" t="s">
        <v>115</v>
      </c>
      <c r="D3" s="86" t="s">
        <v>3033</v>
      </c>
      <c r="E3" s="86" t="s">
        <v>18</v>
      </c>
      <c r="F3" s="86" t="s">
        <v>19</v>
      </c>
      <c r="G3" s="86" t="s">
        <v>20</v>
      </c>
      <c r="H3" s="86" t="s">
        <v>21</v>
      </c>
      <c r="I3" s="94" t="s">
        <v>111</v>
      </c>
      <c r="J3" s="39" t="s">
        <v>8</v>
      </c>
      <c r="K3" s="39" t="s">
        <v>9</v>
      </c>
      <c r="L3" s="39" t="s">
        <v>10</v>
      </c>
      <c r="M3" s="39" t="s">
        <v>11</v>
      </c>
      <c r="N3" s="39" t="s">
        <v>12</v>
      </c>
      <c r="O3" s="39" t="s">
        <v>13</v>
      </c>
      <c r="P3" s="39" t="s">
        <v>14</v>
      </c>
      <c r="Q3" s="39" t="s">
        <v>15</v>
      </c>
      <c r="R3" s="94" t="s">
        <v>2120</v>
      </c>
      <c r="S3" s="94" t="s">
        <v>2219</v>
      </c>
      <c r="T3" s="94" t="s">
        <v>2220</v>
      </c>
      <c r="U3" s="94" t="s">
        <v>2221</v>
      </c>
    </row>
    <row r="4" spans="1:21" s="5" customFormat="1" ht="24.95" customHeight="1">
      <c r="A4" s="10" t="s">
        <v>2121</v>
      </c>
      <c r="B4" s="14" t="s">
        <v>2122</v>
      </c>
      <c r="C4" s="14" t="s">
        <v>2123</v>
      </c>
      <c r="D4" s="14" t="s">
        <v>3091</v>
      </c>
      <c r="E4" s="14" t="s">
        <v>2124</v>
      </c>
      <c r="F4" s="14" t="s">
        <v>2125</v>
      </c>
      <c r="G4" s="14" t="s">
        <v>2126</v>
      </c>
      <c r="H4" s="14" t="s">
        <v>2127</v>
      </c>
      <c r="I4" s="14" t="s">
        <v>2128</v>
      </c>
      <c r="J4" s="14" t="s">
        <v>2129</v>
      </c>
      <c r="K4" s="14" t="s">
        <v>2130</v>
      </c>
      <c r="L4" s="14" t="s">
        <v>2130</v>
      </c>
      <c r="M4" s="14" t="s">
        <v>2130</v>
      </c>
      <c r="N4" s="14" t="s">
        <v>2131</v>
      </c>
      <c r="O4" s="14" t="s">
        <v>2132</v>
      </c>
      <c r="P4" s="14" t="s">
        <v>2133</v>
      </c>
      <c r="Q4" s="14" t="s">
        <v>2130</v>
      </c>
      <c r="R4" s="14" t="s">
        <v>2134</v>
      </c>
      <c r="S4" s="14" t="s">
        <v>2130</v>
      </c>
      <c r="T4" s="14" t="s">
        <v>2133</v>
      </c>
      <c r="U4" s="14" t="s">
        <v>2130</v>
      </c>
    </row>
    <row r="5" spans="1:21" s="5" customFormat="1" ht="24.95" customHeight="1">
      <c r="A5" s="10" t="s">
        <v>2135</v>
      </c>
      <c r="B5" s="14" t="s">
        <v>2136</v>
      </c>
      <c r="C5" s="14" t="s">
        <v>2137</v>
      </c>
      <c r="D5" s="14" t="s">
        <v>3092</v>
      </c>
      <c r="E5" s="14" t="s">
        <v>2184</v>
      </c>
      <c r="F5" s="14" t="s">
        <v>2138</v>
      </c>
      <c r="G5" s="14" t="s">
        <v>2139</v>
      </c>
      <c r="H5" s="14" t="s">
        <v>2139</v>
      </c>
      <c r="I5" s="14" t="s">
        <v>2140</v>
      </c>
      <c r="J5" s="14" t="s">
        <v>2141</v>
      </c>
      <c r="K5" s="14" t="s">
        <v>2142</v>
      </c>
      <c r="L5" s="14" t="s">
        <v>2143</v>
      </c>
      <c r="M5" s="14" t="s">
        <v>2144</v>
      </c>
      <c r="N5" s="14" t="s">
        <v>2145</v>
      </c>
      <c r="O5" s="14" t="s">
        <v>2146</v>
      </c>
      <c r="P5" s="14" t="s">
        <v>2147</v>
      </c>
      <c r="Q5" s="14" t="s">
        <v>2148</v>
      </c>
      <c r="R5" s="14" t="s">
        <v>2149</v>
      </c>
      <c r="S5" s="14" t="s">
        <v>2147</v>
      </c>
      <c r="T5" s="14" t="s">
        <v>2150</v>
      </c>
      <c r="U5" s="14" t="s">
        <v>2151</v>
      </c>
    </row>
    <row r="6" spans="1:21" s="5" customFormat="1" ht="24.95" customHeight="1">
      <c r="A6" s="10" t="s">
        <v>2152</v>
      </c>
      <c r="B6" s="14" t="s">
        <v>2153</v>
      </c>
      <c r="C6" s="14" t="s">
        <v>2154</v>
      </c>
      <c r="D6" s="14" t="s">
        <v>3093</v>
      </c>
      <c r="E6" s="14" t="s">
        <v>2155</v>
      </c>
      <c r="F6" s="14" t="s">
        <v>2156</v>
      </c>
      <c r="G6" s="14" t="s">
        <v>2157</v>
      </c>
      <c r="H6" s="14" t="s">
        <v>2158</v>
      </c>
      <c r="I6" s="14" t="s">
        <v>2159</v>
      </c>
      <c r="J6" s="14" t="s">
        <v>2160</v>
      </c>
      <c r="K6" s="14" t="s">
        <v>2161</v>
      </c>
      <c r="L6" s="14" t="s">
        <v>2162</v>
      </c>
      <c r="M6" s="14" t="s">
        <v>2163</v>
      </c>
      <c r="N6" s="14" t="s">
        <v>2164</v>
      </c>
      <c r="O6" s="14" t="s">
        <v>2165</v>
      </c>
      <c r="P6" s="14" t="s">
        <v>2163</v>
      </c>
      <c r="Q6" s="14" t="s">
        <v>2166</v>
      </c>
      <c r="R6" s="14" t="s">
        <v>2167</v>
      </c>
      <c r="S6" s="14" t="s">
        <v>2168</v>
      </c>
      <c r="T6" s="14" t="s">
        <v>2169</v>
      </c>
      <c r="U6" s="14" t="s">
        <v>2170</v>
      </c>
    </row>
    <row r="7" spans="1:21" s="5" customFormat="1" ht="24.95" customHeight="1">
      <c r="A7" s="10" t="s">
        <v>2171</v>
      </c>
      <c r="B7" s="14" t="s">
        <v>2185</v>
      </c>
      <c r="C7" s="14" t="s">
        <v>2186</v>
      </c>
      <c r="D7" s="14" t="s">
        <v>3113</v>
      </c>
      <c r="E7" s="14" t="s">
        <v>2187</v>
      </c>
      <c r="F7" s="14" t="s">
        <v>2188</v>
      </c>
      <c r="G7" s="14" t="s">
        <v>2189</v>
      </c>
      <c r="H7" s="14" t="s">
        <v>2189</v>
      </c>
      <c r="I7" s="14" t="s">
        <v>2190</v>
      </c>
      <c r="J7" s="14" t="s">
        <v>2190</v>
      </c>
      <c r="K7" s="14" t="s">
        <v>2191</v>
      </c>
      <c r="L7" s="14" t="s">
        <v>2191</v>
      </c>
      <c r="M7" s="14" t="s">
        <v>2190</v>
      </c>
      <c r="N7" s="14" t="s">
        <v>2190</v>
      </c>
      <c r="O7" s="14" t="s">
        <v>2191</v>
      </c>
      <c r="P7" s="14" t="s">
        <v>2192</v>
      </c>
      <c r="Q7" s="14" t="s">
        <v>2193</v>
      </c>
      <c r="R7" s="14" t="s">
        <v>2194</v>
      </c>
      <c r="S7" s="14" t="s">
        <v>2190</v>
      </c>
      <c r="T7" s="14" t="s">
        <v>2191</v>
      </c>
      <c r="U7" s="14" t="s">
        <v>2190</v>
      </c>
    </row>
    <row r="8" spans="1:21" s="5" customFormat="1" ht="24.95" customHeight="1">
      <c r="A8" s="10" t="s">
        <v>2172</v>
      </c>
      <c r="B8" s="14" t="s">
        <v>2195</v>
      </c>
      <c r="C8" s="14" t="s">
        <v>2196</v>
      </c>
      <c r="D8" s="14" t="s">
        <v>2212</v>
      </c>
      <c r="E8" s="14" t="s">
        <v>2197</v>
      </c>
      <c r="F8" s="14" t="s">
        <v>2198</v>
      </c>
      <c r="G8" s="14" t="s">
        <v>2199</v>
      </c>
      <c r="H8" s="14" t="s">
        <v>2199</v>
      </c>
      <c r="I8" s="14" t="s">
        <v>2199</v>
      </c>
      <c r="J8" s="14" t="s">
        <v>2197</v>
      </c>
      <c r="K8" s="14" t="s">
        <v>2197</v>
      </c>
      <c r="L8" s="14" t="s">
        <v>2199</v>
      </c>
      <c r="M8" s="14" t="s">
        <v>2197</v>
      </c>
      <c r="N8" s="14" t="s">
        <v>2197</v>
      </c>
      <c r="O8" s="14" t="s">
        <v>2197</v>
      </c>
      <c r="P8" s="14" t="s">
        <v>2200</v>
      </c>
      <c r="Q8" s="14" t="s">
        <v>2197</v>
      </c>
      <c r="R8" s="14" t="s">
        <v>2198</v>
      </c>
      <c r="S8" s="14" t="s">
        <v>2197</v>
      </c>
      <c r="T8" s="14" t="s">
        <v>2197</v>
      </c>
      <c r="U8" s="14" t="s">
        <v>2197</v>
      </c>
    </row>
    <row r="9" spans="1:21" s="5" customFormat="1" ht="24.95" customHeight="1">
      <c r="A9" s="10" t="s">
        <v>2173</v>
      </c>
      <c r="B9" s="14" t="s">
        <v>2201</v>
      </c>
      <c r="C9" s="14" t="s">
        <v>2174</v>
      </c>
      <c r="D9" s="14" t="s">
        <v>2182</v>
      </c>
      <c r="E9" s="14" t="s">
        <v>2175</v>
      </c>
      <c r="F9" s="14" t="s">
        <v>2176</v>
      </c>
      <c r="G9" s="14" t="s">
        <v>2177</v>
      </c>
      <c r="H9" s="14" t="s">
        <v>2176</v>
      </c>
      <c r="I9" s="14" t="s">
        <v>2177</v>
      </c>
      <c r="J9" s="14" t="s">
        <v>2177</v>
      </c>
      <c r="K9" s="14" t="s">
        <v>2177</v>
      </c>
      <c r="L9" s="14" t="s">
        <v>2177</v>
      </c>
      <c r="M9" s="14" t="s">
        <v>2177</v>
      </c>
      <c r="N9" s="14" t="s">
        <v>2177</v>
      </c>
      <c r="O9" s="14" t="s">
        <v>2177</v>
      </c>
      <c r="P9" s="14" t="s">
        <v>2176</v>
      </c>
      <c r="Q9" s="14" t="s">
        <v>2177</v>
      </c>
      <c r="R9" s="14" t="s">
        <v>2176</v>
      </c>
      <c r="S9" s="14" t="s">
        <v>2177</v>
      </c>
      <c r="T9" s="14" t="s">
        <v>2177</v>
      </c>
      <c r="U9" s="14" t="s">
        <v>2177</v>
      </c>
    </row>
    <row r="10" spans="1:21" s="5" customFormat="1" ht="24.95" customHeight="1">
      <c r="A10" s="10" t="s">
        <v>2178</v>
      </c>
      <c r="B10" s="14" t="s">
        <v>2202</v>
      </c>
      <c r="C10" s="14" t="s">
        <v>2203</v>
      </c>
      <c r="D10" s="14" t="s">
        <v>2210</v>
      </c>
      <c r="E10" s="14" t="s">
        <v>2204</v>
      </c>
      <c r="F10" s="14" t="s">
        <v>2205</v>
      </c>
      <c r="G10" s="14" t="s">
        <v>2206</v>
      </c>
      <c r="H10" s="14" t="s">
        <v>2205</v>
      </c>
      <c r="I10" s="14" t="s">
        <v>2207</v>
      </c>
      <c r="J10" s="14" t="s">
        <v>2208</v>
      </c>
      <c r="K10" s="14" t="s">
        <v>2208</v>
      </c>
      <c r="L10" s="14" t="s">
        <v>2208</v>
      </c>
      <c r="M10" s="14" t="s">
        <v>2209</v>
      </c>
      <c r="N10" s="14" t="s">
        <v>2209</v>
      </c>
      <c r="O10" s="14" t="s">
        <v>2208</v>
      </c>
      <c r="P10" s="14" t="s">
        <v>2208</v>
      </c>
      <c r="Q10" s="14" t="s">
        <v>2208</v>
      </c>
      <c r="R10" s="14" t="s">
        <v>2210</v>
      </c>
      <c r="S10" s="14" t="s">
        <v>2208</v>
      </c>
      <c r="T10" s="14" t="s">
        <v>2208</v>
      </c>
      <c r="U10" s="14" t="s">
        <v>2208</v>
      </c>
    </row>
    <row r="11" spans="1:21" s="5" customFormat="1" ht="24.95" customHeight="1">
      <c r="A11" s="10" t="s">
        <v>3094</v>
      </c>
      <c r="B11" s="14" t="s">
        <v>2211</v>
      </c>
      <c r="C11" s="14" t="s">
        <v>2212</v>
      </c>
      <c r="D11" s="14" t="s">
        <v>2214</v>
      </c>
      <c r="E11" s="14" t="s">
        <v>2213</v>
      </c>
      <c r="F11" s="14" t="s">
        <v>2213</v>
      </c>
      <c r="G11" s="14" t="s">
        <v>2214</v>
      </c>
      <c r="H11" s="14" t="s">
        <v>2214</v>
      </c>
      <c r="I11" s="14" t="s">
        <v>2214</v>
      </c>
      <c r="J11" s="14" t="s">
        <v>2214</v>
      </c>
      <c r="K11" s="14" t="s">
        <v>2214</v>
      </c>
      <c r="L11" s="14" t="s">
        <v>2214</v>
      </c>
      <c r="M11" s="14" t="s">
        <v>2214</v>
      </c>
      <c r="N11" s="14" t="s">
        <v>2214</v>
      </c>
      <c r="O11" s="14" t="s">
        <v>2214</v>
      </c>
      <c r="P11" s="14" t="s">
        <v>2211</v>
      </c>
      <c r="Q11" s="14" t="s">
        <v>2214</v>
      </c>
      <c r="R11" s="14" t="s">
        <v>2213</v>
      </c>
      <c r="S11" s="14" t="s">
        <v>2214</v>
      </c>
      <c r="T11" s="14" t="s">
        <v>2214</v>
      </c>
      <c r="U11" s="14" t="s">
        <v>2214</v>
      </c>
    </row>
    <row r="12" spans="1:21" s="5" customFormat="1" ht="24.95" customHeight="1">
      <c r="A12" s="10" t="s">
        <v>3478</v>
      </c>
      <c r="B12" s="14" t="s">
        <v>2179</v>
      </c>
      <c r="C12" s="14" t="s">
        <v>2180</v>
      </c>
      <c r="D12" s="14" t="s">
        <v>2217</v>
      </c>
      <c r="E12" s="14" t="s">
        <v>2181</v>
      </c>
      <c r="F12" s="14" t="s">
        <v>2174</v>
      </c>
      <c r="G12" s="14" t="s">
        <v>2215</v>
      </c>
      <c r="H12" s="14" t="s">
        <v>2215</v>
      </c>
      <c r="I12" s="14" t="s">
        <v>2215</v>
      </c>
      <c r="J12" s="14" t="s">
        <v>2216</v>
      </c>
      <c r="K12" s="14" t="s">
        <v>2216</v>
      </c>
      <c r="L12" s="14" t="s">
        <v>2216</v>
      </c>
      <c r="M12" s="14" t="s">
        <v>2217</v>
      </c>
      <c r="N12" s="14" t="s">
        <v>2217</v>
      </c>
      <c r="O12" s="14" t="s">
        <v>2217</v>
      </c>
      <c r="P12" s="14" t="s">
        <v>2218</v>
      </c>
      <c r="Q12" s="14" t="s">
        <v>2218</v>
      </c>
      <c r="R12" s="14" t="s">
        <v>2182</v>
      </c>
      <c r="S12" s="14" t="s">
        <v>2216</v>
      </c>
      <c r="T12" s="14" t="s">
        <v>2216</v>
      </c>
      <c r="U12" s="14" t="s">
        <v>2217</v>
      </c>
    </row>
    <row r="13" spans="1:21" s="5" customFormat="1" ht="24.95" customHeight="1">
      <c r="A13" s="10" t="s">
        <v>2183</v>
      </c>
      <c r="B13" s="14" t="s">
        <v>3095</v>
      </c>
      <c r="C13" s="14" t="s">
        <v>3096</v>
      </c>
      <c r="D13" s="14" t="s">
        <v>3097</v>
      </c>
      <c r="E13" s="14" t="s">
        <v>3098</v>
      </c>
      <c r="F13" s="14" t="s">
        <v>3099</v>
      </c>
      <c r="G13" s="14" t="s">
        <v>3100</v>
      </c>
      <c r="H13" s="14" t="s">
        <v>3101</v>
      </c>
      <c r="I13" s="14" t="s">
        <v>3102</v>
      </c>
      <c r="J13" s="14" t="s">
        <v>3103</v>
      </c>
      <c r="K13" s="14" t="s">
        <v>3104</v>
      </c>
      <c r="L13" s="14" t="s">
        <v>3105</v>
      </c>
      <c r="M13" s="14" t="s">
        <v>3105</v>
      </c>
      <c r="N13" s="14" t="s">
        <v>3106</v>
      </c>
      <c r="O13" s="14" t="s">
        <v>3107</v>
      </c>
      <c r="P13" s="14" t="s">
        <v>3108</v>
      </c>
      <c r="Q13" s="14" t="s">
        <v>3109</v>
      </c>
      <c r="R13" s="14" t="s">
        <v>2241</v>
      </c>
      <c r="S13" s="14" t="s">
        <v>3110</v>
      </c>
      <c r="T13" s="14" t="s">
        <v>3111</v>
      </c>
      <c r="U13" s="14" t="s">
        <v>3112</v>
      </c>
    </row>
    <row r="14" spans="1:21" ht="44.1" customHeight="1">
      <c r="A14" s="221" t="s">
        <v>3415</v>
      </c>
      <c r="B14" s="221"/>
      <c r="C14" s="221"/>
      <c r="D14" s="221"/>
      <c r="E14" s="221"/>
      <c r="F14" s="221"/>
      <c r="G14" s="221"/>
      <c r="H14" s="221"/>
      <c r="I14" s="221"/>
      <c r="J14" s="221"/>
      <c r="K14" s="221"/>
      <c r="L14" s="221"/>
      <c r="M14" s="221"/>
      <c r="N14" s="221"/>
      <c r="O14" s="221"/>
      <c r="P14" s="221"/>
      <c r="Q14" s="221"/>
      <c r="R14" s="221"/>
      <c r="S14" s="221"/>
      <c r="T14" s="221"/>
      <c r="U14" s="221"/>
    </row>
  </sheetData>
  <mergeCells count="1">
    <mergeCell ref="A14:U14"/>
  </mergeCells>
  <pageMargins left="0.7" right="0.7" top="0.75" bottom="0.75" header="0.3" footer="0.3"/>
  <ignoredErrors>
    <ignoredError sqref="I7 J7:U7 B7:H7 E5" twoDigitTextYear="1"/>
  </ignoredErrors>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FFCF89-62DB-B849-9323-8984FF659AF8}">
  <dimension ref="A1:R218"/>
  <sheetViews>
    <sheetView workbookViewId="0"/>
  </sheetViews>
  <sheetFormatPr defaultColWidth="11" defaultRowHeight="15.75"/>
  <cols>
    <col min="1" max="1" width="10.875" style="17"/>
    <col min="2" max="2" width="93.625" customWidth="1"/>
    <col min="4" max="5" width="16.875" style="30" customWidth="1"/>
    <col min="9" max="9" width="14.625" customWidth="1"/>
    <col min="10" max="17" width="10.875" style="9"/>
  </cols>
  <sheetData>
    <row r="1" spans="1:18">
      <c r="A1" s="128" t="s">
        <v>3625</v>
      </c>
      <c r="B1" s="146"/>
      <c r="C1" s="142"/>
      <c r="D1" s="142"/>
      <c r="E1" s="142"/>
      <c r="F1" s="142"/>
      <c r="G1" s="142"/>
      <c r="H1" s="142"/>
      <c r="I1" s="142"/>
      <c r="J1" s="142"/>
      <c r="K1" s="142"/>
      <c r="L1" s="142"/>
      <c r="M1" s="142"/>
      <c r="N1" s="142"/>
      <c r="O1" s="142"/>
      <c r="P1" s="142"/>
      <c r="Q1" s="142"/>
      <c r="R1" s="142"/>
    </row>
    <row r="2" spans="1:18">
      <c r="A2" s="128"/>
      <c r="B2" s="146"/>
      <c r="C2" s="142"/>
      <c r="D2" s="142"/>
      <c r="E2" s="142"/>
      <c r="F2" s="142"/>
      <c r="G2" s="142"/>
      <c r="H2" s="142"/>
      <c r="I2" s="142"/>
      <c r="J2" s="142"/>
      <c r="K2" s="142"/>
      <c r="L2" s="142"/>
      <c r="M2" s="142"/>
      <c r="N2" s="142"/>
      <c r="O2" s="142"/>
      <c r="P2" s="142"/>
      <c r="Q2" s="142"/>
      <c r="R2" s="142"/>
    </row>
    <row r="3" spans="1:18">
      <c r="A3" s="135" t="s">
        <v>114</v>
      </c>
      <c r="B3" s="143" t="s">
        <v>2953</v>
      </c>
      <c r="C3" s="144" t="s">
        <v>17</v>
      </c>
      <c r="D3" s="144" t="s">
        <v>115</v>
      </c>
      <c r="E3" s="144" t="s">
        <v>2954</v>
      </c>
      <c r="F3" s="144" t="s">
        <v>18</v>
      </c>
      <c r="G3" s="144" t="s">
        <v>19</v>
      </c>
      <c r="H3" s="144" t="s">
        <v>116</v>
      </c>
      <c r="I3" s="144" t="s">
        <v>21</v>
      </c>
      <c r="J3" s="135" t="s">
        <v>111</v>
      </c>
      <c r="K3" s="135" t="s">
        <v>8</v>
      </c>
      <c r="L3" s="135" t="s">
        <v>9</v>
      </c>
      <c r="M3" s="135" t="s">
        <v>10</v>
      </c>
      <c r="N3" s="135" t="s">
        <v>11</v>
      </c>
      <c r="O3" s="135" t="s">
        <v>12</v>
      </c>
      <c r="P3" s="135" t="s">
        <v>13</v>
      </c>
      <c r="Q3" s="135" t="s">
        <v>14</v>
      </c>
      <c r="R3" s="135" t="s">
        <v>15</v>
      </c>
    </row>
    <row r="4" spans="1:18">
      <c r="A4" s="139" t="s">
        <v>117</v>
      </c>
      <c r="B4" s="139" t="s">
        <v>2955</v>
      </c>
      <c r="C4" s="139">
        <v>5</v>
      </c>
      <c r="D4" s="139">
        <v>10</v>
      </c>
      <c r="E4" s="139">
        <v>8</v>
      </c>
      <c r="F4" s="139">
        <v>8</v>
      </c>
      <c r="G4" s="139">
        <v>7</v>
      </c>
      <c r="H4" s="139">
        <v>8</v>
      </c>
      <c r="I4" s="139">
        <v>9</v>
      </c>
      <c r="J4" s="139">
        <v>10</v>
      </c>
      <c r="K4" s="139">
        <v>11</v>
      </c>
      <c r="L4" s="139">
        <v>11</v>
      </c>
      <c r="M4" s="139">
        <v>10</v>
      </c>
      <c r="N4" s="139">
        <v>10</v>
      </c>
      <c r="O4" s="139">
        <v>10</v>
      </c>
      <c r="P4" s="139">
        <v>10</v>
      </c>
      <c r="Q4" s="139">
        <v>10</v>
      </c>
      <c r="R4" s="139">
        <v>10</v>
      </c>
    </row>
    <row r="5" spans="1:18">
      <c r="A5" s="139" t="s">
        <v>118</v>
      </c>
      <c r="B5" s="139" t="s">
        <v>2955</v>
      </c>
      <c r="C5" s="139">
        <v>2</v>
      </c>
      <c r="D5" s="139">
        <v>1</v>
      </c>
      <c r="E5" s="139">
        <v>2</v>
      </c>
      <c r="F5" s="139">
        <v>1</v>
      </c>
      <c r="G5" s="139">
        <v>1</v>
      </c>
      <c r="H5" s="139">
        <v>1</v>
      </c>
      <c r="I5" s="139">
        <v>1</v>
      </c>
      <c r="J5" s="139">
        <v>1</v>
      </c>
      <c r="K5" s="139">
        <v>1</v>
      </c>
      <c r="L5" s="139">
        <v>1</v>
      </c>
      <c r="M5" s="139">
        <v>1</v>
      </c>
      <c r="N5" s="139">
        <v>1</v>
      </c>
      <c r="O5" s="139">
        <v>1</v>
      </c>
      <c r="P5" s="139">
        <v>1</v>
      </c>
      <c r="Q5" s="139">
        <v>1</v>
      </c>
      <c r="R5" s="139">
        <v>1</v>
      </c>
    </row>
    <row r="6" spans="1:18">
      <c r="A6" s="139" t="s">
        <v>119</v>
      </c>
      <c r="B6" s="139" t="s">
        <v>2955</v>
      </c>
      <c r="C6" s="139">
        <v>4</v>
      </c>
      <c r="D6" s="139">
        <v>1</v>
      </c>
      <c r="E6" s="139">
        <v>2</v>
      </c>
      <c r="F6" s="139">
        <v>2</v>
      </c>
      <c r="G6" s="139">
        <v>3</v>
      </c>
      <c r="H6" s="139">
        <v>6</v>
      </c>
      <c r="I6" s="139">
        <v>4</v>
      </c>
      <c r="J6" s="139">
        <v>4</v>
      </c>
      <c r="K6" s="139">
        <v>6</v>
      </c>
      <c r="L6" s="139">
        <v>6</v>
      </c>
      <c r="M6" s="139">
        <v>6</v>
      </c>
      <c r="N6" s="139">
        <v>7</v>
      </c>
      <c r="O6" s="139">
        <v>8</v>
      </c>
      <c r="P6" s="139">
        <v>7</v>
      </c>
      <c r="Q6" s="139">
        <v>6</v>
      </c>
      <c r="R6" s="139">
        <v>7</v>
      </c>
    </row>
    <row r="7" spans="1:18">
      <c r="A7" s="139" t="s">
        <v>125</v>
      </c>
      <c r="B7" s="139" t="s">
        <v>2956</v>
      </c>
      <c r="C7" s="139">
        <v>3</v>
      </c>
      <c r="D7" s="139">
        <v>7</v>
      </c>
      <c r="E7" s="139">
        <v>3</v>
      </c>
      <c r="F7" s="139">
        <v>2</v>
      </c>
      <c r="G7" s="139">
        <v>3</v>
      </c>
      <c r="H7" s="139">
        <v>3</v>
      </c>
      <c r="I7" s="139">
        <v>3</v>
      </c>
      <c r="J7" s="139">
        <v>3</v>
      </c>
      <c r="K7" s="139">
        <v>3</v>
      </c>
      <c r="L7" s="139">
        <v>3</v>
      </c>
      <c r="M7" s="139">
        <v>3</v>
      </c>
      <c r="N7" s="139">
        <v>3</v>
      </c>
      <c r="O7" s="139">
        <v>3</v>
      </c>
      <c r="P7" s="139">
        <v>3</v>
      </c>
      <c r="Q7" s="139">
        <v>3</v>
      </c>
      <c r="R7" s="139">
        <v>3</v>
      </c>
    </row>
    <row r="8" spans="1:18">
      <c r="A8" s="139" t="s">
        <v>126</v>
      </c>
      <c r="B8" s="139" t="s">
        <v>2957</v>
      </c>
      <c r="C8" s="139">
        <v>2</v>
      </c>
      <c r="D8" s="139">
        <v>1</v>
      </c>
      <c r="E8" s="139">
        <v>1</v>
      </c>
      <c r="F8" s="139">
        <v>1</v>
      </c>
      <c r="G8" s="139">
        <v>0</v>
      </c>
      <c r="H8" s="139">
        <v>3</v>
      </c>
      <c r="I8" s="139">
        <v>3</v>
      </c>
      <c r="J8" s="139">
        <v>2</v>
      </c>
      <c r="K8" s="139">
        <v>2</v>
      </c>
      <c r="L8" s="139">
        <v>2</v>
      </c>
      <c r="M8" s="139">
        <v>2</v>
      </c>
      <c r="N8" s="139">
        <v>2</v>
      </c>
      <c r="O8" s="139">
        <v>2</v>
      </c>
      <c r="P8" s="139">
        <v>2</v>
      </c>
      <c r="Q8" s="139">
        <v>2</v>
      </c>
      <c r="R8" s="139">
        <v>3</v>
      </c>
    </row>
    <row r="9" spans="1:18">
      <c r="A9" s="139" t="s">
        <v>127</v>
      </c>
      <c r="B9" s="139" t="s">
        <v>2957</v>
      </c>
      <c r="C9" s="139">
        <v>2</v>
      </c>
      <c r="D9" s="139">
        <v>2</v>
      </c>
      <c r="E9" s="139">
        <v>2</v>
      </c>
      <c r="F9" s="139">
        <v>1</v>
      </c>
      <c r="G9" s="139">
        <v>2</v>
      </c>
      <c r="H9" s="139">
        <v>1</v>
      </c>
      <c r="I9" s="139">
        <v>2</v>
      </c>
      <c r="J9" s="139">
        <v>2</v>
      </c>
      <c r="K9" s="139">
        <v>2</v>
      </c>
      <c r="L9" s="139">
        <v>2</v>
      </c>
      <c r="M9" s="139">
        <v>2</v>
      </c>
      <c r="N9" s="139">
        <v>2</v>
      </c>
      <c r="O9" s="139">
        <v>2</v>
      </c>
      <c r="P9" s="139">
        <v>2</v>
      </c>
      <c r="Q9" s="139">
        <v>2</v>
      </c>
      <c r="R9" s="139">
        <v>2</v>
      </c>
    </row>
    <row r="10" spans="1:18">
      <c r="A10" s="139" t="s">
        <v>128</v>
      </c>
      <c r="B10" s="139" t="s">
        <v>2957</v>
      </c>
      <c r="C10" s="139">
        <v>7</v>
      </c>
      <c r="D10" s="139">
        <v>16</v>
      </c>
      <c r="E10" s="139">
        <v>18</v>
      </c>
      <c r="F10" s="139">
        <v>6</v>
      </c>
      <c r="G10" s="139">
        <v>10</v>
      </c>
      <c r="H10" s="139">
        <v>12</v>
      </c>
      <c r="I10" s="139">
        <v>14</v>
      </c>
      <c r="J10" s="139">
        <v>12</v>
      </c>
      <c r="K10" s="139">
        <v>12</v>
      </c>
      <c r="L10" s="139">
        <v>12</v>
      </c>
      <c r="M10" s="139">
        <v>12</v>
      </c>
      <c r="N10" s="139">
        <v>11</v>
      </c>
      <c r="O10" s="139">
        <v>13</v>
      </c>
      <c r="P10" s="139">
        <v>12</v>
      </c>
      <c r="Q10" s="139">
        <v>10</v>
      </c>
      <c r="R10" s="139">
        <v>11</v>
      </c>
    </row>
    <row r="11" spans="1:18">
      <c r="A11" s="139" t="s">
        <v>129</v>
      </c>
      <c r="B11" s="139" t="s">
        <v>2957</v>
      </c>
      <c r="C11" s="139">
        <v>1</v>
      </c>
      <c r="D11" s="139">
        <v>1</v>
      </c>
      <c r="E11" s="139">
        <v>1</v>
      </c>
      <c r="F11" s="139">
        <v>0</v>
      </c>
      <c r="G11" s="139">
        <v>1</v>
      </c>
      <c r="H11" s="139">
        <v>1</v>
      </c>
      <c r="I11" s="139">
        <v>2</v>
      </c>
      <c r="J11" s="139">
        <v>1</v>
      </c>
      <c r="K11" s="139">
        <v>1</v>
      </c>
      <c r="L11" s="139">
        <v>1</v>
      </c>
      <c r="M11" s="139">
        <v>1</v>
      </c>
      <c r="N11" s="139">
        <v>1</v>
      </c>
      <c r="O11" s="139">
        <v>2</v>
      </c>
      <c r="P11" s="139">
        <v>1</v>
      </c>
      <c r="Q11" s="139">
        <v>1</v>
      </c>
      <c r="R11" s="139">
        <v>1</v>
      </c>
    </row>
    <row r="12" spans="1:18">
      <c r="A12" s="139" t="s">
        <v>130</v>
      </c>
      <c r="B12" s="139" t="s">
        <v>2957</v>
      </c>
      <c r="C12" s="139">
        <v>1</v>
      </c>
      <c r="D12" s="139">
        <v>0</v>
      </c>
      <c r="E12" s="139">
        <v>0</v>
      </c>
      <c r="F12" s="139">
        <v>0</v>
      </c>
      <c r="G12" s="139">
        <v>0</v>
      </c>
      <c r="H12" s="139">
        <v>1</v>
      </c>
      <c r="I12" s="139">
        <v>1</v>
      </c>
      <c r="J12" s="139">
        <v>1</v>
      </c>
      <c r="K12" s="139">
        <v>0</v>
      </c>
      <c r="L12" s="139">
        <v>1</v>
      </c>
      <c r="M12" s="139">
        <v>1</v>
      </c>
      <c r="N12" s="139">
        <v>1</v>
      </c>
      <c r="O12" s="139">
        <v>1</v>
      </c>
      <c r="P12" s="139">
        <v>1</v>
      </c>
      <c r="Q12" s="139">
        <v>1</v>
      </c>
      <c r="R12" s="139">
        <v>1</v>
      </c>
    </row>
    <row r="13" spans="1:18">
      <c r="A13" s="139" t="s">
        <v>131</v>
      </c>
      <c r="B13" s="139" t="s">
        <v>2958</v>
      </c>
      <c r="C13" s="139">
        <v>2</v>
      </c>
      <c r="D13" s="139">
        <v>3</v>
      </c>
      <c r="E13" s="139">
        <v>4</v>
      </c>
      <c r="F13" s="139">
        <v>0</v>
      </c>
      <c r="G13" s="139">
        <v>3</v>
      </c>
      <c r="H13" s="139">
        <v>2</v>
      </c>
      <c r="I13" s="139">
        <v>3</v>
      </c>
      <c r="J13" s="139">
        <v>3</v>
      </c>
      <c r="K13" s="139">
        <v>3</v>
      </c>
      <c r="L13" s="139">
        <v>2</v>
      </c>
      <c r="M13" s="139">
        <v>2</v>
      </c>
      <c r="N13" s="139">
        <v>2</v>
      </c>
      <c r="O13" s="139">
        <v>2</v>
      </c>
      <c r="P13" s="139">
        <v>2</v>
      </c>
      <c r="Q13" s="139">
        <v>3</v>
      </c>
      <c r="R13" s="139">
        <v>3</v>
      </c>
    </row>
    <row r="14" spans="1:18">
      <c r="A14" s="139" t="s">
        <v>132</v>
      </c>
      <c r="B14" s="139" t="s">
        <v>2959</v>
      </c>
      <c r="C14" s="139">
        <v>1</v>
      </c>
      <c r="D14" s="139">
        <v>1</v>
      </c>
      <c r="E14" s="139">
        <v>1</v>
      </c>
      <c r="F14" s="139">
        <v>1</v>
      </c>
      <c r="G14" s="139">
        <v>1</v>
      </c>
      <c r="H14" s="139">
        <v>1</v>
      </c>
      <c r="I14" s="139">
        <v>1</v>
      </c>
      <c r="J14" s="139">
        <v>1</v>
      </c>
      <c r="K14" s="139">
        <v>1</v>
      </c>
      <c r="L14" s="139">
        <v>1</v>
      </c>
      <c r="M14" s="139">
        <v>1</v>
      </c>
      <c r="N14" s="139">
        <v>1</v>
      </c>
      <c r="O14" s="139">
        <v>1</v>
      </c>
      <c r="P14" s="139">
        <v>1</v>
      </c>
      <c r="Q14" s="139">
        <v>1</v>
      </c>
      <c r="R14" s="139">
        <v>1</v>
      </c>
    </row>
    <row r="15" spans="1:18">
      <c r="A15" s="139" t="s">
        <v>133</v>
      </c>
      <c r="B15" s="139" t="s">
        <v>2959</v>
      </c>
      <c r="C15" s="139">
        <v>2</v>
      </c>
      <c r="D15" s="139">
        <v>2</v>
      </c>
      <c r="E15" s="139">
        <v>2</v>
      </c>
      <c r="F15" s="139">
        <v>1</v>
      </c>
      <c r="G15" s="139">
        <v>1</v>
      </c>
      <c r="H15" s="139">
        <v>1</v>
      </c>
      <c r="I15" s="139">
        <v>1</v>
      </c>
      <c r="J15" s="139">
        <v>2</v>
      </c>
      <c r="K15" s="139">
        <v>1</v>
      </c>
      <c r="L15" s="139">
        <v>1</v>
      </c>
      <c r="M15" s="139">
        <v>1</v>
      </c>
      <c r="N15" s="139">
        <v>1</v>
      </c>
      <c r="O15" s="139">
        <v>1</v>
      </c>
      <c r="P15" s="139">
        <v>1</v>
      </c>
      <c r="Q15" s="139">
        <v>1</v>
      </c>
      <c r="R15" s="139">
        <v>1</v>
      </c>
    </row>
    <row r="16" spans="1:18">
      <c r="A16" s="139" t="s">
        <v>134</v>
      </c>
      <c r="B16" s="139" t="s">
        <v>135</v>
      </c>
      <c r="C16" s="139">
        <v>1</v>
      </c>
      <c r="D16" s="139">
        <v>1</v>
      </c>
      <c r="E16" s="139">
        <v>6</v>
      </c>
      <c r="F16" s="139">
        <v>1</v>
      </c>
      <c r="G16" s="139">
        <v>1</v>
      </c>
      <c r="H16" s="139">
        <v>1</v>
      </c>
      <c r="I16" s="139">
        <v>1</v>
      </c>
      <c r="J16" s="139">
        <v>1</v>
      </c>
      <c r="K16" s="139">
        <v>1</v>
      </c>
      <c r="L16" s="139">
        <v>1</v>
      </c>
      <c r="M16" s="139">
        <v>1</v>
      </c>
      <c r="N16" s="139">
        <v>1</v>
      </c>
      <c r="O16" s="139">
        <v>1</v>
      </c>
      <c r="P16" s="139">
        <v>1</v>
      </c>
      <c r="Q16" s="139">
        <v>1</v>
      </c>
      <c r="R16" s="139">
        <v>1</v>
      </c>
    </row>
    <row r="17" spans="1:18">
      <c r="A17" s="139" t="s">
        <v>136</v>
      </c>
      <c r="B17" s="139" t="s">
        <v>2960</v>
      </c>
      <c r="C17" s="139">
        <v>23</v>
      </c>
      <c r="D17" s="139">
        <v>31</v>
      </c>
      <c r="E17" s="139">
        <v>26</v>
      </c>
      <c r="F17" s="139">
        <v>9</v>
      </c>
      <c r="G17" s="139">
        <v>17</v>
      </c>
      <c r="H17" s="139">
        <v>27</v>
      </c>
      <c r="I17" s="139">
        <v>31</v>
      </c>
      <c r="J17" s="139">
        <v>21</v>
      </c>
      <c r="K17" s="139">
        <v>22</v>
      </c>
      <c r="L17" s="139">
        <v>26</v>
      </c>
      <c r="M17" s="139">
        <v>24</v>
      </c>
      <c r="N17" s="139">
        <v>26</v>
      </c>
      <c r="O17" s="139">
        <v>25</v>
      </c>
      <c r="P17" s="139">
        <v>26</v>
      </c>
      <c r="Q17" s="139">
        <v>24</v>
      </c>
      <c r="R17" s="139">
        <v>25</v>
      </c>
    </row>
    <row r="18" spans="1:18">
      <c r="A18" s="139" t="s">
        <v>137</v>
      </c>
      <c r="B18" s="139" t="s">
        <v>138</v>
      </c>
      <c r="C18" s="139">
        <v>2</v>
      </c>
      <c r="D18" s="139">
        <v>1</v>
      </c>
      <c r="E18" s="139">
        <v>1</v>
      </c>
      <c r="F18" s="139">
        <v>1</v>
      </c>
      <c r="G18" s="139">
        <v>2</v>
      </c>
      <c r="H18" s="139">
        <v>2</v>
      </c>
      <c r="I18" s="139">
        <v>0</v>
      </c>
      <c r="J18" s="139">
        <v>3</v>
      </c>
      <c r="K18" s="139">
        <v>3</v>
      </c>
      <c r="L18" s="139">
        <v>3</v>
      </c>
      <c r="M18" s="139">
        <v>2</v>
      </c>
      <c r="N18" s="139">
        <v>3</v>
      </c>
      <c r="O18" s="139">
        <v>3</v>
      </c>
      <c r="P18" s="139">
        <v>3</v>
      </c>
      <c r="Q18" s="139">
        <v>3</v>
      </c>
      <c r="R18" s="139">
        <v>3</v>
      </c>
    </row>
    <row r="19" spans="1:18">
      <c r="A19" s="139" t="s">
        <v>139</v>
      </c>
      <c r="B19" s="139" t="s">
        <v>1489</v>
      </c>
      <c r="C19" s="139">
        <v>1</v>
      </c>
      <c r="D19" s="139">
        <v>3</v>
      </c>
      <c r="E19" s="139">
        <v>4</v>
      </c>
      <c r="F19" s="139">
        <v>1</v>
      </c>
      <c r="G19" s="139">
        <v>1</v>
      </c>
      <c r="H19" s="139">
        <v>1</v>
      </c>
      <c r="I19" s="139">
        <v>1</v>
      </c>
      <c r="J19" s="139">
        <v>1</v>
      </c>
      <c r="K19" s="139">
        <v>1</v>
      </c>
      <c r="L19" s="139">
        <v>1</v>
      </c>
      <c r="M19" s="139">
        <v>1</v>
      </c>
      <c r="N19" s="139">
        <v>1</v>
      </c>
      <c r="O19" s="139">
        <v>1</v>
      </c>
      <c r="P19" s="139">
        <v>1</v>
      </c>
      <c r="Q19" s="139">
        <v>0</v>
      </c>
      <c r="R19" s="139">
        <v>0</v>
      </c>
    </row>
    <row r="20" spans="1:18">
      <c r="A20" s="139" t="s">
        <v>120</v>
      </c>
      <c r="B20" s="139" t="s">
        <v>1488</v>
      </c>
      <c r="C20" s="139">
        <v>4</v>
      </c>
      <c r="D20" s="139">
        <v>6</v>
      </c>
      <c r="E20" s="139">
        <v>5</v>
      </c>
      <c r="F20" s="139">
        <v>5</v>
      </c>
      <c r="G20" s="139">
        <v>5</v>
      </c>
      <c r="H20" s="139">
        <v>6</v>
      </c>
      <c r="I20" s="139">
        <v>6</v>
      </c>
      <c r="J20" s="139">
        <v>6</v>
      </c>
      <c r="K20" s="139">
        <v>6</v>
      </c>
      <c r="L20" s="139">
        <v>6</v>
      </c>
      <c r="M20" s="139">
        <v>6</v>
      </c>
      <c r="N20" s="139">
        <v>6</v>
      </c>
      <c r="O20" s="139">
        <v>7</v>
      </c>
      <c r="P20" s="139">
        <v>6</v>
      </c>
      <c r="Q20" s="139">
        <v>8</v>
      </c>
      <c r="R20" s="139">
        <v>7</v>
      </c>
    </row>
    <row r="21" spans="1:18">
      <c r="A21" s="139" t="s">
        <v>121</v>
      </c>
      <c r="B21" s="139" t="s">
        <v>122</v>
      </c>
      <c r="C21" s="139">
        <v>2</v>
      </c>
      <c r="D21" s="139">
        <v>2</v>
      </c>
      <c r="E21" s="139">
        <v>2</v>
      </c>
      <c r="F21" s="139">
        <v>1</v>
      </c>
      <c r="G21" s="139">
        <v>1</v>
      </c>
      <c r="H21" s="139">
        <v>2</v>
      </c>
      <c r="I21" s="139">
        <v>2</v>
      </c>
      <c r="J21" s="139">
        <v>2</v>
      </c>
      <c r="K21" s="139">
        <v>2</v>
      </c>
      <c r="L21" s="139">
        <v>2</v>
      </c>
      <c r="M21" s="139">
        <v>2</v>
      </c>
      <c r="N21" s="139">
        <v>2</v>
      </c>
      <c r="O21" s="139">
        <v>2</v>
      </c>
      <c r="P21" s="139">
        <v>2</v>
      </c>
      <c r="Q21" s="139">
        <v>2</v>
      </c>
      <c r="R21" s="139">
        <v>2</v>
      </c>
    </row>
    <row r="22" spans="1:18">
      <c r="A22" s="139" t="s">
        <v>2961</v>
      </c>
      <c r="B22" s="139" t="s">
        <v>2962</v>
      </c>
      <c r="C22" s="139">
        <v>0</v>
      </c>
      <c r="D22" s="139">
        <v>0</v>
      </c>
      <c r="E22" s="139">
        <v>2</v>
      </c>
      <c r="F22" s="139">
        <v>0</v>
      </c>
      <c r="G22" s="139">
        <v>0</v>
      </c>
      <c r="H22" s="139">
        <v>0</v>
      </c>
      <c r="I22" s="139">
        <v>0</v>
      </c>
      <c r="J22" s="139">
        <v>0</v>
      </c>
      <c r="K22" s="139">
        <v>0</v>
      </c>
      <c r="L22" s="139">
        <v>0</v>
      </c>
      <c r="M22" s="139">
        <v>0</v>
      </c>
      <c r="N22" s="139">
        <v>0</v>
      </c>
      <c r="O22" s="139">
        <v>0</v>
      </c>
      <c r="P22" s="139">
        <v>0</v>
      </c>
      <c r="Q22" s="139">
        <v>0</v>
      </c>
      <c r="R22" s="139">
        <v>0</v>
      </c>
    </row>
    <row r="23" spans="1:18" s="102" customFormat="1">
      <c r="A23" s="139" t="s">
        <v>123</v>
      </c>
      <c r="B23" s="139" t="s">
        <v>124</v>
      </c>
      <c r="C23" s="139">
        <v>0</v>
      </c>
      <c r="D23" s="139">
        <v>1</v>
      </c>
      <c r="E23" s="139">
        <v>2</v>
      </c>
      <c r="F23" s="139">
        <v>0</v>
      </c>
      <c r="G23" s="139">
        <v>0</v>
      </c>
      <c r="H23" s="139">
        <v>1</v>
      </c>
      <c r="I23" s="139">
        <v>1</v>
      </c>
      <c r="J23" s="139">
        <v>1</v>
      </c>
      <c r="K23" s="139">
        <v>1</v>
      </c>
      <c r="L23" s="139">
        <v>1</v>
      </c>
      <c r="M23" s="139">
        <v>1</v>
      </c>
      <c r="N23" s="139">
        <v>1</v>
      </c>
      <c r="O23" s="139">
        <v>1</v>
      </c>
      <c r="P23" s="139">
        <v>1</v>
      </c>
      <c r="Q23" s="139">
        <v>1</v>
      </c>
      <c r="R23" s="139">
        <v>1</v>
      </c>
    </row>
    <row r="24" spans="1:18">
      <c r="A24" s="139" t="s">
        <v>140</v>
      </c>
      <c r="B24" s="139" t="s">
        <v>141</v>
      </c>
      <c r="C24" s="139">
        <v>0</v>
      </c>
      <c r="D24" s="139">
        <v>1</v>
      </c>
      <c r="E24" s="139">
        <v>1</v>
      </c>
      <c r="F24" s="139">
        <v>0</v>
      </c>
      <c r="G24" s="139">
        <v>0</v>
      </c>
      <c r="H24" s="139">
        <v>0</v>
      </c>
      <c r="I24" s="139">
        <v>0</v>
      </c>
      <c r="J24" s="139">
        <v>0</v>
      </c>
      <c r="K24" s="139">
        <v>0</v>
      </c>
      <c r="L24" s="139">
        <v>0</v>
      </c>
      <c r="M24" s="139">
        <v>0</v>
      </c>
      <c r="N24" s="139">
        <v>0</v>
      </c>
      <c r="O24" s="139">
        <v>0</v>
      </c>
      <c r="P24" s="139">
        <v>0</v>
      </c>
      <c r="Q24" s="139">
        <v>0</v>
      </c>
      <c r="R24" s="139">
        <v>0</v>
      </c>
    </row>
    <row r="25" spans="1:18">
      <c r="A25" s="139" t="s">
        <v>154</v>
      </c>
      <c r="B25" s="139" t="s">
        <v>149</v>
      </c>
      <c r="C25" s="139">
        <v>0</v>
      </c>
      <c r="D25" s="139">
        <v>4</v>
      </c>
      <c r="E25" s="139">
        <v>0</v>
      </c>
      <c r="F25" s="139">
        <v>0</v>
      </c>
      <c r="G25" s="139">
        <v>0</v>
      </c>
      <c r="H25" s="139">
        <v>0</v>
      </c>
      <c r="I25" s="139">
        <v>0</v>
      </c>
      <c r="J25" s="139">
        <v>0</v>
      </c>
      <c r="K25" s="139">
        <v>0</v>
      </c>
      <c r="L25" s="139">
        <v>0</v>
      </c>
      <c r="M25" s="139">
        <v>0</v>
      </c>
      <c r="N25" s="139">
        <v>0</v>
      </c>
      <c r="O25" s="139">
        <v>0</v>
      </c>
      <c r="P25" s="139">
        <v>0</v>
      </c>
      <c r="Q25" s="139">
        <v>0</v>
      </c>
      <c r="R25" s="139">
        <v>0</v>
      </c>
    </row>
    <row r="26" spans="1:18">
      <c r="A26" s="139" t="s">
        <v>142</v>
      </c>
      <c r="B26" s="139" t="s">
        <v>143</v>
      </c>
      <c r="C26" s="139">
        <v>0</v>
      </c>
      <c r="D26" s="139">
        <v>1</v>
      </c>
      <c r="E26" s="139">
        <v>1</v>
      </c>
      <c r="F26" s="139">
        <v>0</v>
      </c>
      <c r="G26" s="139">
        <v>0</v>
      </c>
      <c r="H26" s="139">
        <v>0</v>
      </c>
      <c r="I26" s="139">
        <v>0</v>
      </c>
      <c r="J26" s="139">
        <v>0</v>
      </c>
      <c r="K26" s="139">
        <v>0</v>
      </c>
      <c r="L26" s="139">
        <v>0</v>
      </c>
      <c r="M26" s="139">
        <v>0</v>
      </c>
      <c r="N26" s="139">
        <v>0</v>
      </c>
      <c r="O26" s="139">
        <v>0</v>
      </c>
      <c r="P26" s="139">
        <v>0</v>
      </c>
      <c r="Q26" s="139">
        <v>0</v>
      </c>
      <c r="R26" s="139">
        <v>0</v>
      </c>
    </row>
    <row r="27" spans="1:18">
      <c r="A27" s="139" t="s">
        <v>144</v>
      </c>
      <c r="B27" s="139" t="s">
        <v>145</v>
      </c>
      <c r="C27" s="139">
        <v>1</v>
      </c>
      <c r="D27" s="139">
        <v>1</v>
      </c>
      <c r="E27" s="139">
        <v>2</v>
      </c>
      <c r="F27" s="139">
        <v>1</v>
      </c>
      <c r="G27" s="139">
        <v>1</v>
      </c>
      <c r="H27" s="139">
        <v>1</v>
      </c>
      <c r="I27" s="139">
        <v>1</v>
      </c>
      <c r="J27" s="139">
        <v>1</v>
      </c>
      <c r="K27" s="139">
        <v>1</v>
      </c>
      <c r="L27" s="139">
        <v>1</v>
      </c>
      <c r="M27" s="139">
        <v>1</v>
      </c>
      <c r="N27" s="139">
        <v>1</v>
      </c>
      <c r="O27" s="139">
        <v>1</v>
      </c>
      <c r="P27" s="139">
        <v>1</v>
      </c>
      <c r="Q27" s="139">
        <v>1</v>
      </c>
      <c r="R27" s="139">
        <v>1</v>
      </c>
    </row>
    <row r="28" spans="1:18">
      <c r="A28" s="139" t="s">
        <v>146</v>
      </c>
      <c r="B28" s="139" t="s">
        <v>147</v>
      </c>
      <c r="C28" s="139">
        <v>2</v>
      </c>
      <c r="D28" s="139">
        <v>2</v>
      </c>
      <c r="E28" s="139">
        <v>2</v>
      </c>
      <c r="F28" s="139">
        <v>1</v>
      </c>
      <c r="G28" s="139">
        <v>2</v>
      </c>
      <c r="H28" s="139">
        <v>2</v>
      </c>
      <c r="I28" s="139">
        <v>3</v>
      </c>
      <c r="J28" s="139">
        <v>3</v>
      </c>
      <c r="K28" s="139">
        <v>2</v>
      </c>
      <c r="L28" s="139">
        <v>2</v>
      </c>
      <c r="M28" s="139">
        <v>2</v>
      </c>
      <c r="N28" s="139">
        <v>2</v>
      </c>
      <c r="O28" s="139">
        <v>2</v>
      </c>
      <c r="P28" s="139">
        <v>2</v>
      </c>
      <c r="Q28" s="139">
        <v>2</v>
      </c>
      <c r="R28" s="139">
        <v>2</v>
      </c>
    </row>
    <row r="29" spans="1:18">
      <c r="A29" s="139" t="s">
        <v>148</v>
      </c>
      <c r="B29" s="139" t="s">
        <v>149</v>
      </c>
      <c r="C29" s="139">
        <v>0</v>
      </c>
      <c r="D29" s="139">
        <v>2</v>
      </c>
      <c r="E29" s="139">
        <v>1</v>
      </c>
      <c r="F29" s="139">
        <v>1</v>
      </c>
      <c r="G29" s="139">
        <v>0</v>
      </c>
      <c r="H29" s="139">
        <v>2</v>
      </c>
      <c r="I29" s="139">
        <v>2</v>
      </c>
      <c r="J29" s="139">
        <v>2</v>
      </c>
      <c r="K29" s="139">
        <v>1</v>
      </c>
      <c r="L29" s="139">
        <v>1</v>
      </c>
      <c r="M29" s="139">
        <v>0</v>
      </c>
      <c r="N29" s="139">
        <v>1</v>
      </c>
      <c r="O29" s="139">
        <v>1</v>
      </c>
      <c r="P29" s="139">
        <v>1</v>
      </c>
      <c r="Q29" s="139">
        <v>2</v>
      </c>
      <c r="R29" s="139">
        <v>2</v>
      </c>
    </row>
    <row r="30" spans="1:18">
      <c r="A30" s="139" t="s">
        <v>150</v>
      </c>
      <c r="B30" s="139" t="s">
        <v>151</v>
      </c>
      <c r="C30" s="139">
        <v>0</v>
      </c>
      <c r="D30" s="139">
        <v>1</v>
      </c>
      <c r="E30" s="139">
        <v>0</v>
      </c>
      <c r="F30" s="139">
        <v>0</v>
      </c>
      <c r="G30" s="139">
        <v>0</v>
      </c>
      <c r="H30" s="139">
        <v>0</v>
      </c>
      <c r="I30" s="139">
        <v>0</v>
      </c>
      <c r="J30" s="139">
        <v>0</v>
      </c>
      <c r="K30" s="139">
        <v>0</v>
      </c>
      <c r="L30" s="139">
        <v>0</v>
      </c>
      <c r="M30" s="139">
        <v>0</v>
      </c>
      <c r="N30" s="139">
        <v>0</v>
      </c>
      <c r="O30" s="139">
        <v>0</v>
      </c>
      <c r="P30" s="139">
        <v>0</v>
      </c>
      <c r="Q30" s="139">
        <v>0</v>
      </c>
      <c r="R30" s="139">
        <v>0</v>
      </c>
    </row>
    <row r="31" spans="1:18">
      <c r="A31" s="139" t="s">
        <v>2963</v>
      </c>
      <c r="B31" s="139" t="s">
        <v>2964</v>
      </c>
      <c r="C31" s="139">
        <v>0</v>
      </c>
      <c r="D31" s="139">
        <v>0</v>
      </c>
      <c r="E31" s="139">
        <v>1</v>
      </c>
      <c r="F31" s="139">
        <v>0</v>
      </c>
      <c r="G31" s="139">
        <v>0</v>
      </c>
      <c r="H31" s="139">
        <v>0</v>
      </c>
      <c r="I31" s="139">
        <v>0</v>
      </c>
      <c r="J31" s="139">
        <v>0</v>
      </c>
      <c r="K31" s="139">
        <v>0</v>
      </c>
      <c r="L31" s="139">
        <v>0</v>
      </c>
      <c r="M31" s="139">
        <v>0</v>
      </c>
      <c r="N31" s="139">
        <v>0</v>
      </c>
      <c r="O31" s="139">
        <v>0</v>
      </c>
      <c r="P31" s="139">
        <v>0</v>
      </c>
      <c r="Q31" s="139">
        <v>0</v>
      </c>
      <c r="R31" s="139">
        <v>0</v>
      </c>
    </row>
    <row r="32" spans="1:18">
      <c r="A32" s="139" t="s">
        <v>2965</v>
      </c>
      <c r="B32" s="139" t="s">
        <v>2966</v>
      </c>
      <c r="C32" s="139">
        <v>0</v>
      </c>
      <c r="D32" s="139">
        <v>0</v>
      </c>
      <c r="E32" s="139">
        <v>2</v>
      </c>
      <c r="F32" s="139">
        <v>0</v>
      </c>
      <c r="G32" s="139">
        <v>0</v>
      </c>
      <c r="H32" s="139">
        <v>0</v>
      </c>
      <c r="I32" s="139">
        <v>0</v>
      </c>
      <c r="J32" s="139">
        <v>0</v>
      </c>
      <c r="K32" s="139">
        <v>0</v>
      </c>
      <c r="L32" s="139">
        <v>0</v>
      </c>
      <c r="M32" s="139">
        <v>0</v>
      </c>
      <c r="N32" s="139">
        <v>0</v>
      </c>
      <c r="O32" s="139">
        <v>0</v>
      </c>
      <c r="P32" s="139">
        <v>0</v>
      </c>
      <c r="Q32" s="139">
        <v>0</v>
      </c>
      <c r="R32" s="139">
        <v>0</v>
      </c>
    </row>
    <row r="33" spans="1:18">
      <c r="A33" s="139" t="s">
        <v>152</v>
      </c>
      <c r="B33" s="139" t="s">
        <v>147</v>
      </c>
      <c r="C33" s="139">
        <v>1</v>
      </c>
      <c r="D33" s="139">
        <v>3</v>
      </c>
      <c r="E33" s="139">
        <v>1</v>
      </c>
      <c r="F33" s="139">
        <v>1</v>
      </c>
      <c r="G33" s="139">
        <v>0</v>
      </c>
      <c r="H33" s="139">
        <v>1</v>
      </c>
      <c r="I33" s="139">
        <v>1</v>
      </c>
      <c r="J33" s="139">
        <v>1</v>
      </c>
      <c r="K33" s="139">
        <v>1</v>
      </c>
      <c r="L33" s="139">
        <v>1</v>
      </c>
      <c r="M33" s="139">
        <v>1</v>
      </c>
      <c r="N33" s="139">
        <v>1</v>
      </c>
      <c r="O33" s="139">
        <v>1</v>
      </c>
      <c r="P33" s="139">
        <v>1</v>
      </c>
      <c r="Q33" s="139">
        <v>1</v>
      </c>
      <c r="R33" s="139">
        <v>1</v>
      </c>
    </row>
    <row r="34" spans="1:18">
      <c r="A34" s="139" t="s">
        <v>153</v>
      </c>
      <c r="B34" s="139" t="s">
        <v>147</v>
      </c>
      <c r="C34" s="139">
        <v>1</v>
      </c>
      <c r="D34" s="139">
        <v>3</v>
      </c>
      <c r="E34" s="139">
        <v>2</v>
      </c>
      <c r="F34" s="139">
        <v>1</v>
      </c>
      <c r="G34" s="139">
        <v>2</v>
      </c>
      <c r="H34" s="139">
        <v>2</v>
      </c>
      <c r="I34" s="139">
        <v>2</v>
      </c>
      <c r="J34" s="139">
        <v>2</v>
      </c>
      <c r="K34" s="139">
        <v>2</v>
      </c>
      <c r="L34" s="139">
        <v>2</v>
      </c>
      <c r="M34" s="139">
        <v>2</v>
      </c>
      <c r="N34" s="139">
        <v>2</v>
      </c>
      <c r="O34" s="139">
        <v>2</v>
      </c>
      <c r="P34" s="139">
        <v>2</v>
      </c>
      <c r="Q34" s="139">
        <v>2</v>
      </c>
      <c r="R34" s="139">
        <v>2</v>
      </c>
    </row>
    <row r="35" spans="1:18">
      <c r="A35" s="139" t="s">
        <v>155</v>
      </c>
      <c r="B35" s="139" t="s">
        <v>156</v>
      </c>
      <c r="C35" s="139">
        <v>2</v>
      </c>
      <c r="D35" s="139">
        <v>3</v>
      </c>
      <c r="E35" s="139">
        <v>2</v>
      </c>
      <c r="F35" s="139">
        <v>1</v>
      </c>
      <c r="G35" s="139">
        <v>1</v>
      </c>
      <c r="H35" s="139">
        <v>0</v>
      </c>
      <c r="I35" s="139">
        <v>1</v>
      </c>
      <c r="J35" s="139">
        <v>2</v>
      </c>
      <c r="K35" s="139">
        <v>1</v>
      </c>
      <c r="L35" s="139">
        <v>2</v>
      </c>
      <c r="M35" s="139">
        <v>1</v>
      </c>
      <c r="N35" s="139">
        <v>2</v>
      </c>
      <c r="O35" s="139">
        <v>1</v>
      </c>
      <c r="P35" s="139">
        <v>1</v>
      </c>
      <c r="Q35" s="139">
        <v>1</v>
      </c>
      <c r="R35" s="139">
        <v>1</v>
      </c>
    </row>
    <row r="36" spans="1:18">
      <c r="A36" s="139" t="s">
        <v>157</v>
      </c>
      <c r="B36" s="139" t="s">
        <v>143</v>
      </c>
      <c r="C36" s="139">
        <v>0</v>
      </c>
      <c r="D36" s="139">
        <v>1</v>
      </c>
      <c r="E36" s="139">
        <v>14</v>
      </c>
      <c r="F36" s="139">
        <v>0</v>
      </c>
      <c r="G36" s="139">
        <v>0</v>
      </c>
      <c r="H36" s="139">
        <v>0</v>
      </c>
      <c r="I36" s="139">
        <v>0</v>
      </c>
      <c r="J36" s="139">
        <v>0</v>
      </c>
      <c r="K36" s="139">
        <v>0</v>
      </c>
      <c r="L36" s="139">
        <v>0</v>
      </c>
      <c r="M36" s="139">
        <v>0</v>
      </c>
      <c r="N36" s="139">
        <v>0</v>
      </c>
      <c r="O36" s="139">
        <v>0</v>
      </c>
      <c r="P36" s="139">
        <v>0</v>
      </c>
      <c r="Q36" s="139">
        <v>0</v>
      </c>
      <c r="R36" s="139">
        <v>0</v>
      </c>
    </row>
    <row r="37" spans="1:18">
      <c r="A37" s="139" t="s">
        <v>158</v>
      </c>
      <c r="B37" s="139" t="s">
        <v>159</v>
      </c>
      <c r="C37" s="139">
        <v>0</v>
      </c>
      <c r="D37" s="139">
        <v>1</v>
      </c>
      <c r="E37" s="139">
        <v>0</v>
      </c>
      <c r="F37" s="139">
        <v>2</v>
      </c>
      <c r="G37" s="139">
        <v>2</v>
      </c>
      <c r="H37" s="139">
        <v>2</v>
      </c>
      <c r="I37" s="139">
        <v>2</v>
      </c>
      <c r="J37" s="139">
        <v>2</v>
      </c>
      <c r="K37" s="139">
        <v>2</v>
      </c>
      <c r="L37" s="139">
        <v>2</v>
      </c>
      <c r="M37" s="139">
        <v>2</v>
      </c>
      <c r="N37" s="139">
        <v>2</v>
      </c>
      <c r="O37" s="139">
        <v>2</v>
      </c>
      <c r="P37" s="139">
        <v>2</v>
      </c>
      <c r="Q37" s="139">
        <v>2</v>
      </c>
      <c r="R37" s="139">
        <v>2</v>
      </c>
    </row>
    <row r="38" spans="1:18">
      <c r="A38" s="139" t="s">
        <v>160</v>
      </c>
      <c r="B38" s="139" t="s">
        <v>141</v>
      </c>
      <c r="C38" s="139">
        <v>0</v>
      </c>
      <c r="D38" s="139">
        <v>1</v>
      </c>
      <c r="E38" s="139">
        <v>7</v>
      </c>
      <c r="F38" s="139">
        <v>0</v>
      </c>
      <c r="G38" s="139">
        <v>0</v>
      </c>
      <c r="H38" s="139">
        <v>0</v>
      </c>
      <c r="I38" s="139">
        <v>0</v>
      </c>
      <c r="J38" s="139">
        <v>0</v>
      </c>
      <c r="K38" s="139">
        <v>0</v>
      </c>
      <c r="L38" s="139">
        <v>0</v>
      </c>
      <c r="M38" s="139">
        <v>0</v>
      </c>
      <c r="N38" s="139">
        <v>0</v>
      </c>
      <c r="O38" s="139">
        <v>0</v>
      </c>
      <c r="P38" s="139">
        <v>0</v>
      </c>
      <c r="Q38" s="139">
        <v>0</v>
      </c>
      <c r="R38" s="139">
        <v>0</v>
      </c>
    </row>
    <row r="39" spans="1:18">
      <c r="A39" s="139" t="s">
        <v>161</v>
      </c>
      <c r="B39" s="139" t="s">
        <v>143</v>
      </c>
      <c r="C39" s="139">
        <v>0</v>
      </c>
      <c r="D39" s="139">
        <v>1</v>
      </c>
      <c r="E39" s="139">
        <v>0</v>
      </c>
      <c r="F39" s="139">
        <v>0</v>
      </c>
      <c r="G39" s="139">
        <v>0</v>
      </c>
      <c r="H39" s="139">
        <v>0</v>
      </c>
      <c r="I39" s="139">
        <v>0</v>
      </c>
      <c r="J39" s="139">
        <v>0</v>
      </c>
      <c r="K39" s="139">
        <v>0</v>
      </c>
      <c r="L39" s="139">
        <v>0</v>
      </c>
      <c r="M39" s="139">
        <v>0</v>
      </c>
      <c r="N39" s="139">
        <v>0</v>
      </c>
      <c r="O39" s="139">
        <v>0</v>
      </c>
      <c r="P39" s="139">
        <v>0</v>
      </c>
      <c r="Q39" s="139">
        <v>0</v>
      </c>
      <c r="R39" s="139">
        <v>0</v>
      </c>
    </row>
    <row r="40" spans="1:18">
      <c r="A40" s="139" t="s">
        <v>2967</v>
      </c>
      <c r="B40" s="139" t="s">
        <v>2968</v>
      </c>
      <c r="C40" s="139">
        <v>0</v>
      </c>
      <c r="D40" s="139">
        <v>0</v>
      </c>
      <c r="E40" s="139">
        <v>1</v>
      </c>
      <c r="F40" s="139">
        <v>0</v>
      </c>
      <c r="G40" s="139">
        <v>0</v>
      </c>
      <c r="H40" s="139">
        <v>0</v>
      </c>
      <c r="I40" s="139">
        <v>0</v>
      </c>
      <c r="J40" s="139">
        <v>0</v>
      </c>
      <c r="K40" s="139">
        <v>0</v>
      </c>
      <c r="L40" s="139">
        <v>0</v>
      </c>
      <c r="M40" s="139">
        <v>0</v>
      </c>
      <c r="N40" s="139">
        <v>0</v>
      </c>
      <c r="O40" s="139">
        <v>0</v>
      </c>
      <c r="P40" s="139">
        <v>0</v>
      </c>
      <c r="Q40" s="139">
        <v>0</v>
      </c>
      <c r="R40" s="139">
        <v>0</v>
      </c>
    </row>
    <row r="41" spans="1:18">
      <c r="A41" s="139" t="s">
        <v>162</v>
      </c>
      <c r="B41" s="139" t="s">
        <v>163</v>
      </c>
      <c r="C41" s="139">
        <v>3</v>
      </c>
      <c r="D41" s="139">
        <v>3</v>
      </c>
      <c r="E41" s="139">
        <v>4</v>
      </c>
      <c r="F41" s="139">
        <v>2</v>
      </c>
      <c r="G41" s="139">
        <v>2</v>
      </c>
      <c r="H41" s="139">
        <v>2</v>
      </c>
      <c r="I41" s="139">
        <v>2</v>
      </c>
      <c r="J41" s="139">
        <v>2</v>
      </c>
      <c r="K41" s="139">
        <v>2</v>
      </c>
      <c r="L41" s="139">
        <v>2</v>
      </c>
      <c r="M41" s="139">
        <v>2</v>
      </c>
      <c r="N41" s="139">
        <v>2</v>
      </c>
      <c r="O41" s="139">
        <v>2</v>
      </c>
      <c r="P41" s="139">
        <v>2</v>
      </c>
      <c r="Q41" s="139">
        <v>3</v>
      </c>
      <c r="R41" s="139">
        <v>3</v>
      </c>
    </row>
    <row r="42" spans="1:18">
      <c r="A42" s="139" t="s">
        <v>168</v>
      </c>
      <c r="B42" s="139" t="s">
        <v>169</v>
      </c>
      <c r="C42" s="139">
        <v>1</v>
      </c>
      <c r="D42" s="139">
        <v>2</v>
      </c>
      <c r="E42" s="139">
        <v>2</v>
      </c>
      <c r="F42" s="139">
        <v>2</v>
      </c>
      <c r="G42" s="139">
        <v>1</v>
      </c>
      <c r="H42" s="139">
        <v>2</v>
      </c>
      <c r="I42" s="139">
        <v>2</v>
      </c>
      <c r="J42" s="139">
        <v>2</v>
      </c>
      <c r="K42" s="139">
        <v>2</v>
      </c>
      <c r="L42" s="139">
        <v>2</v>
      </c>
      <c r="M42" s="139">
        <v>2</v>
      </c>
      <c r="N42" s="139">
        <v>2</v>
      </c>
      <c r="O42" s="139">
        <v>2</v>
      </c>
      <c r="P42" s="139">
        <v>2</v>
      </c>
      <c r="Q42" s="139">
        <v>2</v>
      </c>
      <c r="R42" s="139">
        <v>2</v>
      </c>
    </row>
    <row r="43" spans="1:18">
      <c r="A43" s="139" t="s">
        <v>170</v>
      </c>
      <c r="B43" s="139" t="s">
        <v>2969</v>
      </c>
      <c r="C43" s="139">
        <v>3</v>
      </c>
      <c r="D43" s="139">
        <v>3</v>
      </c>
      <c r="E43" s="139">
        <v>5</v>
      </c>
      <c r="F43" s="139">
        <v>3</v>
      </c>
      <c r="G43" s="139">
        <v>3</v>
      </c>
      <c r="H43" s="139">
        <v>3</v>
      </c>
      <c r="I43" s="139">
        <v>6</v>
      </c>
      <c r="J43" s="139">
        <v>4</v>
      </c>
      <c r="K43" s="139">
        <v>5</v>
      </c>
      <c r="L43" s="139">
        <v>5</v>
      </c>
      <c r="M43" s="139">
        <v>5</v>
      </c>
      <c r="N43" s="139">
        <v>5</v>
      </c>
      <c r="O43" s="139">
        <v>5</v>
      </c>
      <c r="P43" s="139">
        <v>5</v>
      </c>
      <c r="Q43" s="139">
        <v>5</v>
      </c>
      <c r="R43" s="139">
        <v>5</v>
      </c>
    </row>
    <row r="44" spans="1:18">
      <c r="A44" s="139" t="s">
        <v>171</v>
      </c>
      <c r="B44" s="139" t="s">
        <v>225</v>
      </c>
      <c r="C44" s="139">
        <v>5</v>
      </c>
      <c r="D44" s="139">
        <v>6</v>
      </c>
      <c r="E44" s="139">
        <v>6</v>
      </c>
      <c r="F44" s="139">
        <v>2</v>
      </c>
      <c r="G44" s="139">
        <v>2</v>
      </c>
      <c r="H44" s="139">
        <v>3</v>
      </c>
      <c r="I44" s="139">
        <v>2</v>
      </c>
      <c r="J44" s="139">
        <v>3</v>
      </c>
      <c r="K44" s="139">
        <v>2</v>
      </c>
      <c r="L44" s="139">
        <v>2</v>
      </c>
      <c r="M44" s="139">
        <v>2</v>
      </c>
      <c r="N44" s="139">
        <v>2</v>
      </c>
      <c r="O44" s="139">
        <v>2</v>
      </c>
      <c r="P44" s="139">
        <v>2</v>
      </c>
      <c r="Q44" s="139">
        <v>2</v>
      </c>
      <c r="R44" s="139">
        <v>2</v>
      </c>
    </row>
    <row r="45" spans="1:18">
      <c r="A45" s="139" t="s">
        <v>2970</v>
      </c>
      <c r="B45" s="139" t="s">
        <v>2971</v>
      </c>
      <c r="C45" s="139">
        <v>0</v>
      </c>
      <c r="D45" s="139">
        <v>0</v>
      </c>
      <c r="E45" s="139">
        <v>3</v>
      </c>
      <c r="F45" s="139">
        <v>0</v>
      </c>
      <c r="G45" s="139">
        <v>0</v>
      </c>
      <c r="H45" s="139">
        <v>0</v>
      </c>
      <c r="I45" s="139">
        <v>0</v>
      </c>
      <c r="J45" s="139">
        <v>0</v>
      </c>
      <c r="K45" s="139">
        <v>0</v>
      </c>
      <c r="L45" s="139">
        <v>0</v>
      </c>
      <c r="M45" s="139">
        <v>0</v>
      </c>
      <c r="N45" s="139">
        <v>0</v>
      </c>
      <c r="O45" s="139">
        <v>0</v>
      </c>
      <c r="P45" s="139">
        <v>0</v>
      </c>
      <c r="Q45" s="139">
        <v>0</v>
      </c>
      <c r="R45" s="139">
        <v>0</v>
      </c>
    </row>
    <row r="46" spans="1:18">
      <c r="A46" s="139" t="s">
        <v>172</v>
      </c>
      <c r="B46" s="139" t="s">
        <v>173</v>
      </c>
      <c r="C46" s="139">
        <v>2</v>
      </c>
      <c r="D46" s="139">
        <v>1</v>
      </c>
      <c r="E46" s="139">
        <v>1</v>
      </c>
      <c r="F46" s="139">
        <v>1</v>
      </c>
      <c r="G46" s="139">
        <v>1</v>
      </c>
      <c r="H46" s="139">
        <v>1</v>
      </c>
      <c r="I46" s="139">
        <v>1</v>
      </c>
      <c r="J46" s="139">
        <v>1</v>
      </c>
      <c r="K46" s="139">
        <v>1</v>
      </c>
      <c r="L46" s="139">
        <v>1</v>
      </c>
      <c r="M46" s="139">
        <v>1</v>
      </c>
      <c r="N46" s="139">
        <v>1</v>
      </c>
      <c r="O46" s="139">
        <v>1</v>
      </c>
      <c r="P46" s="139">
        <v>1</v>
      </c>
      <c r="Q46" s="139">
        <v>1</v>
      </c>
      <c r="R46" s="139">
        <v>1</v>
      </c>
    </row>
    <row r="47" spans="1:18">
      <c r="A47" s="139" t="s">
        <v>164</v>
      </c>
      <c r="B47" s="139" t="s">
        <v>165</v>
      </c>
      <c r="C47" s="139">
        <v>1</v>
      </c>
      <c r="D47" s="139">
        <v>1</v>
      </c>
      <c r="E47" s="139">
        <v>1</v>
      </c>
      <c r="F47" s="139">
        <v>1</v>
      </c>
      <c r="G47" s="139">
        <v>1</v>
      </c>
      <c r="H47" s="139">
        <v>2</v>
      </c>
      <c r="I47" s="139">
        <v>2</v>
      </c>
      <c r="J47" s="139">
        <v>2</v>
      </c>
      <c r="K47" s="139">
        <v>2</v>
      </c>
      <c r="L47" s="139">
        <v>2</v>
      </c>
      <c r="M47" s="139">
        <v>2</v>
      </c>
      <c r="N47" s="139">
        <v>2</v>
      </c>
      <c r="O47" s="139">
        <v>2</v>
      </c>
      <c r="P47" s="139">
        <v>2</v>
      </c>
      <c r="Q47" s="139">
        <v>2</v>
      </c>
      <c r="R47" s="139">
        <v>2</v>
      </c>
    </row>
    <row r="48" spans="1:18">
      <c r="A48" s="139" t="s">
        <v>166</v>
      </c>
      <c r="B48" s="139" t="s">
        <v>167</v>
      </c>
      <c r="C48" s="139">
        <v>0</v>
      </c>
      <c r="D48" s="139">
        <v>1</v>
      </c>
      <c r="E48" s="139">
        <v>0</v>
      </c>
      <c r="F48" s="139">
        <v>2</v>
      </c>
      <c r="G48" s="139">
        <v>2</v>
      </c>
      <c r="H48" s="139">
        <v>2</v>
      </c>
      <c r="I48" s="139">
        <v>2</v>
      </c>
      <c r="J48" s="139">
        <v>2</v>
      </c>
      <c r="K48" s="139">
        <v>2</v>
      </c>
      <c r="L48" s="139">
        <v>2</v>
      </c>
      <c r="M48" s="139">
        <v>2</v>
      </c>
      <c r="N48" s="139">
        <v>2</v>
      </c>
      <c r="O48" s="139">
        <v>2</v>
      </c>
      <c r="P48" s="139">
        <v>2</v>
      </c>
      <c r="Q48" s="139">
        <v>2</v>
      </c>
      <c r="R48" s="139">
        <v>2</v>
      </c>
    </row>
    <row r="49" spans="1:18">
      <c r="A49" s="139" t="s">
        <v>174</v>
      </c>
      <c r="B49" s="139" t="s">
        <v>175</v>
      </c>
      <c r="C49" s="139">
        <v>1</v>
      </c>
      <c r="D49" s="139">
        <v>4</v>
      </c>
      <c r="E49" s="139">
        <v>5</v>
      </c>
      <c r="F49" s="139">
        <v>2</v>
      </c>
      <c r="G49" s="139">
        <v>3</v>
      </c>
      <c r="H49" s="139">
        <v>3</v>
      </c>
      <c r="I49" s="139">
        <v>3</v>
      </c>
      <c r="J49" s="139">
        <v>3</v>
      </c>
      <c r="K49" s="139">
        <v>3</v>
      </c>
      <c r="L49" s="139">
        <v>3</v>
      </c>
      <c r="M49" s="139">
        <v>3</v>
      </c>
      <c r="N49" s="139">
        <v>3</v>
      </c>
      <c r="O49" s="139">
        <v>3</v>
      </c>
      <c r="P49" s="139">
        <v>3</v>
      </c>
      <c r="Q49" s="139">
        <v>2</v>
      </c>
      <c r="R49" s="139">
        <v>3</v>
      </c>
    </row>
    <row r="50" spans="1:18">
      <c r="A50" s="139" t="s">
        <v>2972</v>
      </c>
      <c r="B50" s="139" t="s">
        <v>265</v>
      </c>
      <c r="C50" s="139">
        <v>0</v>
      </c>
      <c r="D50" s="139">
        <v>0</v>
      </c>
      <c r="E50" s="139">
        <v>2</v>
      </c>
      <c r="F50" s="139">
        <v>0</v>
      </c>
      <c r="G50" s="139">
        <v>0</v>
      </c>
      <c r="H50" s="139">
        <v>0</v>
      </c>
      <c r="I50" s="139">
        <v>0</v>
      </c>
      <c r="J50" s="139">
        <v>0</v>
      </c>
      <c r="K50" s="139">
        <v>0</v>
      </c>
      <c r="L50" s="139">
        <v>0</v>
      </c>
      <c r="M50" s="139">
        <v>0</v>
      </c>
      <c r="N50" s="139">
        <v>0</v>
      </c>
      <c r="O50" s="139">
        <v>0</v>
      </c>
      <c r="P50" s="139">
        <v>0</v>
      </c>
      <c r="Q50" s="139">
        <v>0</v>
      </c>
      <c r="R50" s="139">
        <v>0</v>
      </c>
    </row>
    <row r="51" spans="1:18">
      <c r="A51" s="139" t="s">
        <v>2973</v>
      </c>
      <c r="B51" s="139" t="s">
        <v>2974</v>
      </c>
      <c r="C51" s="139">
        <v>1</v>
      </c>
      <c r="D51" s="139">
        <v>2</v>
      </c>
      <c r="E51" s="139">
        <v>4</v>
      </c>
      <c r="F51" s="139">
        <v>1</v>
      </c>
      <c r="G51" s="139">
        <v>1</v>
      </c>
      <c r="H51" s="139">
        <v>1</v>
      </c>
      <c r="I51" s="139">
        <v>1</v>
      </c>
      <c r="J51" s="139">
        <v>1</v>
      </c>
      <c r="K51" s="139">
        <v>1</v>
      </c>
      <c r="L51" s="139">
        <v>1</v>
      </c>
      <c r="M51" s="139">
        <v>1</v>
      </c>
      <c r="N51" s="139">
        <v>1</v>
      </c>
      <c r="O51" s="139">
        <v>1</v>
      </c>
      <c r="P51" s="139">
        <v>1</v>
      </c>
      <c r="Q51" s="139">
        <v>1</v>
      </c>
      <c r="R51" s="139">
        <v>1</v>
      </c>
    </row>
    <row r="52" spans="1:18">
      <c r="A52" s="139" t="s">
        <v>2975</v>
      </c>
      <c r="B52" s="139" t="s">
        <v>303</v>
      </c>
      <c r="C52" s="139">
        <v>3</v>
      </c>
      <c r="D52" s="139">
        <v>5</v>
      </c>
      <c r="E52" s="139">
        <v>5</v>
      </c>
      <c r="F52" s="139">
        <v>1</v>
      </c>
      <c r="G52" s="139">
        <v>1</v>
      </c>
      <c r="H52" s="139">
        <v>2</v>
      </c>
      <c r="I52" s="139">
        <v>2</v>
      </c>
      <c r="J52" s="139">
        <v>2</v>
      </c>
      <c r="K52" s="139">
        <v>2</v>
      </c>
      <c r="L52" s="139">
        <v>2</v>
      </c>
      <c r="M52" s="139">
        <v>2</v>
      </c>
      <c r="N52" s="139">
        <v>2</v>
      </c>
      <c r="O52" s="139">
        <v>2</v>
      </c>
      <c r="P52" s="139">
        <v>2</v>
      </c>
      <c r="Q52" s="139">
        <v>2</v>
      </c>
      <c r="R52" s="139">
        <v>2</v>
      </c>
    </row>
    <row r="53" spans="1:18">
      <c r="A53" s="139" t="s">
        <v>2976</v>
      </c>
      <c r="B53" s="139" t="s">
        <v>2977</v>
      </c>
      <c r="C53" s="139">
        <v>1</v>
      </c>
      <c r="D53" s="139">
        <v>3</v>
      </c>
      <c r="E53" s="139">
        <v>2</v>
      </c>
      <c r="F53" s="139">
        <v>1</v>
      </c>
      <c r="G53" s="139">
        <v>1</v>
      </c>
      <c r="H53" s="139">
        <v>1</v>
      </c>
      <c r="I53" s="139">
        <v>1</v>
      </c>
      <c r="J53" s="139">
        <v>1</v>
      </c>
      <c r="K53" s="139">
        <v>1</v>
      </c>
      <c r="L53" s="139">
        <v>1</v>
      </c>
      <c r="M53" s="139">
        <v>1</v>
      </c>
      <c r="N53" s="139">
        <v>1</v>
      </c>
      <c r="O53" s="139">
        <v>1</v>
      </c>
      <c r="P53" s="139">
        <v>1</v>
      </c>
      <c r="Q53" s="139">
        <v>1</v>
      </c>
      <c r="R53" s="139">
        <v>1</v>
      </c>
    </row>
    <row r="54" spans="1:18">
      <c r="A54" s="139" t="s">
        <v>2978</v>
      </c>
      <c r="B54" s="139" t="s">
        <v>193</v>
      </c>
      <c r="C54" s="139">
        <v>1</v>
      </c>
      <c r="D54" s="139">
        <v>1</v>
      </c>
      <c r="E54" s="139">
        <v>1</v>
      </c>
      <c r="F54" s="139">
        <v>0</v>
      </c>
      <c r="G54" s="139">
        <v>1</v>
      </c>
      <c r="H54" s="139">
        <v>0</v>
      </c>
      <c r="I54" s="139">
        <v>1</v>
      </c>
      <c r="J54" s="139">
        <v>1</v>
      </c>
      <c r="K54" s="139">
        <v>1</v>
      </c>
      <c r="L54" s="139">
        <v>1</v>
      </c>
      <c r="M54" s="139">
        <v>0</v>
      </c>
      <c r="N54" s="139">
        <v>1</v>
      </c>
      <c r="O54" s="139">
        <v>1</v>
      </c>
      <c r="P54" s="139">
        <v>1</v>
      </c>
      <c r="Q54" s="139">
        <v>1</v>
      </c>
      <c r="R54" s="139">
        <v>1</v>
      </c>
    </row>
    <row r="55" spans="1:18">
      <c r="A55" s="139" t="s">
        <v>2979</v>
      </c>
      <c r="B55" s="139" t="s">
        <v>2980</v>
      </c>
      <c r="C55" s="139">
        <v>1</v>
      </c>
      <c r="D55" s="139">
        <v>1</v>
      </c>
      <c r="E55" s="139">
        <v>1</v>
      </c>
      <c r="F55" s="139">
        <v>0</v>
      </c>
      <c r="G55" s="139">
        <v>1</v>
      </c>
      <c r="H55" s="139">
        <v>1</v>
      </c>
      <c r="I55" s="139">
        <v>1</v>
      </c>
      <c r="J55" s="139">
        <v>1</v>
      </c>
      <c r="K55" s="139">
        <v>1</v>
      </c>
      <c r="L55" s="139">
        <v>1</v>
      </c>
      <c r="M55" s="139">
        <v>1</v>
      </c>
      <c r="N55" s="139">
        <v>1</v>
      </c>
      <c r="O55" s="139">
        <v>1</v>
      </c>
      <c r="P55" s="139">
        <v>1</v>
      </c>
      <c r="Q55" s="139">
        <v>1</v>
      </c>
      <c r="R55" s="139">
        <v>1</v>
      </c>
    </row>
    <row r="56" spans="1:18">
      <c r="A56" s="139" t="s">
        <v>250</v>
      </c>
      <c r="B56" s="139" t="s">
        <v>2981</v>
      </c>
      <c r="C56" s="139">
        <v>11</v>
      </c>
      <c r="D56" s="139">
        <v>19</v>
      </c>
      <c r="E56" s="139">
        <v>24</v>
      </c>
      <c r="F56" s="139">
        <v>7</v>
      </c>
      <c r="G56" s="139">
        <v>7</v>
      </c>
      <c r="H56" s="139">
        <v>9</v>
      </c>
      <c r="I56" s="139">
        <v>9</v>
      </c>
      <c r="J56" s="139">
        <v>8</v>
      </c>
      <c r="K56" s="139">
        <v>8</v>
      </c>
      <c r="L56" s="139">
        <v>8</v>
      </c>
      <c r="M56" s="139">
        <v>8</v>
      </c>
      <c r="N56" s="139">
        <v>8</v>
      </c>
      <c r="O56" s="139">
        <v>9</v>
      </c>
      <c r="P56" s="139">
        <v>9</v>
      </c>
      <c r="Q56" s="139">
        <v>10</v>
      </c>
      <c r="R56" s="139">
        <v>9</v>
      </c>
    </row>
    <row r="57" spans="1:18">
      <c r="A57" s="139" t="s">
        <v>280</v>
      </c>
      <c r="B57" s="139" t="s">
        <v>189</v>
      </c>
      <c r="C57" s="139">
        <v>1</v>
      </c>
      <c r="D57" s="139">
        <v>2</v>
      </c>
      <c r="E57" s="139">
        <v>2</v>
      </c>
      <c r="F57" s="139">
        <v>1</v>
      </c>
      <c r="G57" s="139">
        <v>1</v>
      </c>
      <c r="H57" s="139">
        <v>1</v>
      </c>
      <c r="I57" s="139">
        <v>1</v>
      </c>
      <c r="J57" s="139">
        <v>1</v>
      </c>
      <c r="K57" s="139">
        <v>1</v>
      </c>
      <c r="L57" s="139">
        <v>1</v>
      </c>
      <c r="M57" s="139">
        <v>1</v>
      </c>
      <c r="N57" s="139">
        <v>1</v>
      </c>
      <c r="O57" s="139">
        <v>1</v>
      </c>
      <c r="P57" s="139">
        <v>1</v>
      </c>
      <c r="Q57" s="139">
        <v>1</v>
      </c>
      <c r="R57" s="139">
        <v>1</v>
      </c>
    </row>
    <row r="58" spans="1:18">
      <c r="A58" s="139" t="s">
        <v>2982</v>
      </c>
      <c r="B58" s="139" t="s">
        <v>2983</v>
      </c>
      <c r="C58" s="139">
        <v>0</v>
      </c>
      <c r="D58" s="139">
        <v>0</v>
      </c>
      <c r="E58" s="139">
        <v>1</v>
      </c>
      <c r="F58" s="139">
        <v>0</v>
      </c>
      <c r="G58" s="139">
        <v>0</v>
      </c>
      <c r="H58" s="139">
        <v>0</v>
      </c>
      <c r="I58" s="139">
        <v>0</v>
      </c>
      <c r="J58" s="139">
        <v>0</v>
      </c>
      <c r="K58" s="139">
        <v>0</v>
      </c>
      <c r="L58" s="139">
        <v>0</v>
      </c>
      <c r="M58" s="139">
        <v>0</v>
      </c>
      <c r="N58" s="139">
        <v>0</v>
      </c>
      <c r="O58" s="139">
        <v>0</v>
      </c>
      <c r="P58" s="139">
        <v>0</v>
      </c>
      <c r="Q58" s="139">
        <v>0</v>
      </c>
      <c r="R58" s="139">
        <v>0</v>
      </c>
    </row>
    <row r="59" spans="1:18">
      <c r="A59" s="139" t="s">
        <v>2984</v>
      </c>
      <c r="B59" s="139" t="s">
        <v>2985</v>
      </c>
      <c r="C59" s="139">
        <v>1</v>
      </c>
      <c r="D59" s="139">
        <v>1</v>
      </c>
      <c r="E59" s="139">
        <v>1</v>
      </c>
      <c r="F59" s="139">
        <v>1</v>
      </c>
      <c r="G59" s="139">
        <v>1</v>
      </c>
      <c r="H59" s="139">
        <v>1</v>
      </c>
      <c r="I59" s="139">
        <v>1</v>
      </c>
      <c r="J59" s="139">
        <v>1</v>
      </c>
      <c r="K59" s="139">
        <v>1</v>
      </c>
      <c r="L59" s="139">
        <v>1</v>
      </c>
      <c r="M59" s="139">
        <v>1</v>
      </c>
      <c r="N59" s="139">
        <v>1</v>
      </c>
      <c r="O59" s="139">
        <v>1</v>
      </c>
      <c r="P59" s="139">
        <v>1</v>
      </c>
      <c r="Q59" s="139">
        <v>1</v>
      </c>
      <c r="R59" s="139">
        <v>1</v>
      </c>
    </row>
    <row r="60" spans="1:18" s="102" customFormat="1">
      <c r="A60" s="139" t="s">
        <v>2986</v>
      </c>
      <c r="B60" s="139" t="s">
        <v>2987</v>
      </c>
      <c r="C60" s="139">
        <v>1</v>
      </c>
      <c r="D60" s="139">
        <v>1</v>
      </c>
      <c r="E60" s="139">
        <v>1</v>
      </c>
      <c r="F60" s="139">
        <v>1</v>
      </c>
      <c r="G60" s="139">
        <v>1</v>
      </c>
      <c r="H60" s="139">
        <v>1</v>
      </c>
      <c r="I60" s="139">
        <v>1</v>
      </c>
      <c r="J60" s="139">
        <v>1</v>
      </c>
      <c r="K60" s="139">
        <v>1</v>
      </c>
      <c r="L60" s="139">
        <v>1</v>
      </c>
      <c r="M60" s="139">
        <v>1</v>
      </c>
      <c r="N60" s="139">
        <v>1</v>
      </c>
      <c r="O60" s="139">
        <v>1</v>
      </c>
      <c r="P60" s="139">
        <v>1</v>
      </c>
      <c r="Q60" s="139">
        <v>1</v>
      </c>
      <c r="R60" s="139">
        <v>1</v>
      </c>
    </row>
    <row r="61" spans="1:18" s="102" customFormat="1">
      <c r="A61" s="139" t="s">
        <v>2988</v>
      </c>
      <c r="B61" s="139" t="s">
        <v>2989</v>
      </c>
      <c r="C61" s="139">
        <v>1</v>
      </c>
      <c r="D61" s="139">
        <v>1</v>
      </c>
      <c r="E61" s="139">
        <v>1</v>
      </c>
      <c r="F61" s="139">
        <v>1</v>
      </c>
      <c r="G61" s="139">
        <v>2</v>
      </c>
      <c r="H61" s="139">
        <v>1</v>
      </c>
      <c r="I61" s="139">
        <v>1</v>
      </c>
      <c r="J61" s="139">
        <v>1</v>
      </c>
      <c r="K61" s="139">
        <v>1</v>
      </c>
      <c r="L61" s="139">
        <v>1</v>
      </c>
      <c r="M61" s="139">
        <v>1</v>
      </c>
      <c r="N61" s="139">
        <v>1</v>
      </c>
      <c r="O61" s="139">
        <v>1</v>
      </c>
      <c r="P61" s="139">
        <v>1</v>
      </c>
      <c r="Q61" s="139">
        <v>1</v>
      </c>
      <c r="R61" s="139">
        <v>1</v>
      </c>
    </row>
    <row r="62" spans="1:18" s="102" customFormat="1">
      <c r="A62" s="139" t="s">
        <v>2990</v>
      </c>
      <c r="B62" s="139" t="s">
        <v>2991</v>
      </c>
      <c r="C62" s="139">
        <v>1</v>
      </c>
      <c r="D62" s="139">
        <v>2</v>
      </c>
      <c r="E62" s="139">
        <v>1</v>
      </c>
      <c r="F62" s="139">
        <v>0</v>
      </c>
      <c r="G62" s="139">
        <v>1</v>
      </c>
      <c r="H62" s="139">
        <v>1</v>
      </c>
      <c r="I62" s="139">
        <v>1</v>
      </c>
      <c r="J62" s="139">
        <v>1</v>
      </c>
      <c r="K62" s="139">
        <v>1</v>
      </c>
      <c r="L62" s="139">
        <v>1</v>
      </c>
      <c r="M62" s="139">
        <v>1</v>
      </c>
      <c r="N62" s="139">
        <v>1</v>
      </c>
      <c r="O62" s="139">
        <v>1</v>
      </c>
      <c r="P62" s="139">
        <v>1</v>
      </c>
      <c r="Q62" s="139">
        <v>1</v>
      </c>
      <c r="R62" s="139">
        <v>1</v>
      </c>
    </row>
    <row r="63" spans="1:18" s="102" customFormat="1">
      <c r="A63" s="139" t="s">
        <v>2992</v>
      </c>
      <c r="B63" s="139" t="s">
        <v>2993</v>
      </c>
      <c r="C63" s="139">
        <v>0</v>
      </c>
      <c r="D63" s="139">
        <v>0</v>
      </c>
      <c r="E63" s="139">
        <v>3</v>
      </c>
      <c r="F63" s="139">
        <v>0</v>
      </c>
      <c r="G63" s="139">
        <v>1</v>
      </c>
      <c r="H63" s="139">
        <v>1</v>
      </c>
      <c r="I63" s="139">
        <v>1</v>
      </c>
      <c r="J63" s="139">
        <v>1</v>
      </c>
      <c r="K63" s="139">
        <v>1</v>
      </c>
      <c r="L63" s="139">
        <v>1</v>
      </c>
      <c r="M63" s="139">
        <v>1</v>
      </c>
      <c r="N63" s="139">
        <v>1</v>
      </c>
      <c r="O63" s="139">
        <v>1</v>
      </c>
      <c r="P63" s="139">
        <v>1</v>
      </c>
      <c r="Q63" s="139">
        <v>1</v>
      </c>
      <c r="R63" s="139">
        <v>1</v>
      </c>
    </row>
    <row r="64" spans="1:18" s="102" customFormat="1">
      <c r="A64" s="139" t="s">
        <v>2994</v>
      </c>
      <c r="B64" s="139" t="s">
        <v>2987</v>
      </c>
      <c r="C64" s="139">
        <v>0</v>
      </c>
      <c r="D64" s="139">
        <v>0</v>
      </c>
      <c r="E64" s="139">
        <v>1</v>
      </c>
      <c r="F64" s="139">
        <v>0</v>
      </c>
      <c r="G64" s="139">
        <v>0</v>
      </c>
      <c r="H64" s="139">
        <v>0</v>
      </c>
      <c r="I64" s="139">
        <v>0</v>
      </c>
      <c r="J64" s="139">
        <v>0</v>
      </c>
      <c r="K64" s="139">
        <v>0</v>
      </c>
      <c r="L64" s="139">
        <v>0</v>
      </c>
      <c r="M64" s="139">
        <v>0</v>
      </c>
      <c r="N64" s="139">
        <v>0</v>
      </c>
      <c r="O64" s="139">
        <v>0</v>
      </c>
      <c r="P64" s="139">
        <v>0</v>
      </c>
      <c r="Q64" s="139">
        <v>0</v>
      </c>
      <c r="R64" s="139">
        <v>0</v>
      </c>
    </row>
    <row r="65" spans="1:18" s="102" customFormat="1">
      <c r="A65" s="139" t="s">
        <v>2995</v>
      </c>
      <c r="B65" s="139" t="s">
        <v>2996</v>
      </c>
      <c r="C65" s="139">
        <v>1</v>
      </c>
      <c r="D65" s="139">
        <v>1</v>
      </c>
      <c r="E65" s="139">
        <v>1</v>
      </c>
      <c r="F65" s="139">
        <v>1</v>
      </c>
      <c r="G65" s="139">
        <v>1</v>
      </c>
      <c r="H65" s="139">
        <v>1</v>
      </c>
      <c r="I65" s="139">
        <v>1</v>
      </c>
      <c r="J65" s="139">
        <v>1</v>
      </c>
      <c r="K65" s="139">
        <v>1</v>
      </c>
      <c r="L65" s="139">
        <v>1</v>
      </c>
      <c r="M65" s="139">
        <v>1</v>
      </c>
      <c r="N65" s="139">
        <v>1</v>
      </c>
      <c r="O65" s="139">
        <v>1</v>
      </c>
      <c r="P65" s="139">
        <v>1</v>
      </c>
      <c r="Q65" s="139">
        <v>1</v>
      </c>
      <c r="R65" s="139">
        <v>1</v>
      </c>
    </row>
    <row r="66" spans="1:18" s="102" customFormat="1">
      <c r="A66" s="139" t="s">
        <v>2997</v>
      </c>
      <c r="B66" s="139" t="s">
        <v>2993</v>
      </c>
      <c r="C66" s="139">
        <v>1</v>
      </c>
      <c r="D66" s="139">
        <v>1</v>
      </c>
      <c r="E66" s="139">
        <v>1</v>
      </c>
      <c r="F66" s="139">
        <v>1</v>
      </c>
      <c r="G66" s="139">
        <v>1</v>
      </c>
      <c r="H66" s="139">
        <v>1</v>
      </c>
      <c r="I66" s="139">
        <v>1</v>
      </c>
      <c r="J66" s="139">
        <v>1</v>
      </c>
      <c r="K66" s="139">
        <v>1</v>
      </c>
      <c r="L66" s="139">
        <v>1</v>
      </c>
      <c r="M66" s="139">
        <v>1</v>
      </c>
      <c r="N66" s="139">
        <v>1</v>
      </c>
      <c r="O66" s="139">
        <v>1</v>
      </c>
      <c r="P66" s="139">
        <v>1</v>
      </c>
      <c r="Q66" s="139">
        <v>1</v>
      </c>
      <c r="R66" s="139">
        <v>1</v>
      </c>
    </row>
    <row r="67" spans="1:18">
      <c r="A67" s="139" t="s">
        <v>2998</v>
      </c>
      <c r="B67" s="139" t="s">
        <v>2999</v>
      </c>
      <c r="C67" s="139">
        <v>0</v>
      </c>
      <c r="D67" s="139">
        <v>1</v>
      </c>
      <c r="E67" s="139">
        <v>1</v>
      </c>
      <c r="F67" s="139">
        <v>0</v>
      </c>
      <c r="G67" s="139">
        <v>0</v>
      </c>
      <c r="H67" s="139">
        <v>0</v>
      </c>
      <c r="I67" s="139">
        <v>0</v>
      </c>
      <c r="J67" s="139">
        <v>0</v>
      </c>
      <c r="K67" s="139">
        <v>0</v>
      </c>
      <c r="L67" s="139">
        <v>0</v>
      </c>
      <c r="M67" s="139">
        <v>0</v>
      </c>
      <c r="N67" s="139">
        <v>0</v>
      </c>
      <c r="O67" s="139">
        <v>0</v>
      </c>
      <c r="P67" s="139">
        <v>0</v>
      </c>
      <c r="Q67" s="139">
        <v>0</v>
      </c>
      <c r="R67" s="139">
        <v>0</v>
      </c>
    </row>
    <row r="68" spans="1:18">
      <c r="A68" s="139" t="s">
        <v>3000</v>
      </c>
      <c r="B68" s="139" t="s">
        <v>3001</v>
      </c>
      <c r="C68" s="139">
        <v>0</v>
      </c>
      <c r="D68" s="139">
        <v>1</v>
      </c>
      <c r="E68" s="139">
        <v>1</v>
      </c>
      <c r="F68" s="139">
        <v>0</v>
      </c>
      <c r="G68" s="139">
        <v>0</v>
      </c>
      <c r="H68" s="139">
        <v>0</v>
      </c>
      <c r="I68" s="139">
        <v>0</v>
      </c>
      <c r="J68" s="139">
        <v>0</v>
      </c>
      <c r="K68" s="139">
        <v>0</v>
      </c>
      <c r="L68" s="139">
        <v>0</v>
      </c>
      <c r="M68" s="139">
        <v>0</v>
      </c>
      <c r="N68" s="139">
        <v>0</v>
      </c>
      <c r="O68" s="139">
        <v>0</v>
      </c>
      <c r="P68" s="139">
        <v>0</v>
      </c>
      <c r="Q68" s="139">
        <v>0</v>
      </c>
      <c r="R68" s="139">
        <v>0</v>
      </c>
    </row>
    <row r="69" spans="1:18">
      <c r="A69" s="139" t="s">
        <v>285</v>
      </c>
      <c r="B69" s="139" t="s">
        <v>286</v>
      </c>
      <c r="C69" s="139">
        <v>0</v>
      </c>
      <c r="D69" s="139">
        <v>1</v>
      </c>
      <c r="E69" s="139">
        <v>1</v>
      </c>
      <c r="F69" s="139">
        <v>0</v>
      </c>
      <c r="G69" s="139">
        <v>0</v>
      </c>
      <c r="H69" s="139">
        <v>0</v>
      </c>
      <c r="I69" s="139">
        <v>0</v>
      </c>
      <c r="J69" s="139">
        <v>0</v>
      </c>
      <c r="K69" s="139">
        <v>0</v>
      </c>
      <c r="L69" s="139">
        <v>0</v>
      </c>
      <c r="M69" s="139">
        <v>0</v>
      </c>
      <c r="N69" s="139">
        <v>0</v>
      </c>
      <c r="O69" s="139">
        <v>0</v>
      </c>
      <c r="P69" s="139">
        <v>0</v>
      </c>
      <c r="Q69" s="139">
        <v>0</v>
      </c>
      <c r="R69" s="139">
        <v>0</v>
      </c>
    </row>
    <row r="70" spans="1:18">
      <c r="A70" s="139" t="s">
        <v>292</v>
      </c>
      <c r="B70" s="139" t="s">
        <v>286</v>
      </c>
      <c r="C70" s="139">
        <v>0</v>
      </c>
      <c r="D70" s="139">
        <v>1</v>
      </c>
      <c r="E70" s="139">
        <v>2</v>
      </c>
      <c r="F70" s="139">
        <v>0</v>
      </c>
      <c r="G70" s="139">
        <v>0</v>
      </c>
      <c r="H70" s="139">
        <v>0</v>
      </c>
      <c r="I70" s="139">
        <v>0</v>
      </c>
      <c r="J70" s="139">
        <v>0</v>
      </c>
      <c r="K70" s="139">
        <v>0</v>
      </c>
      <c r="L70" s="139">
        <v>0</v>
      </c>
      <c r="M70" s="139">
        <v>0</v>
      </c>
      <c r="N70" s="139">
        <v>0</v>
      </c>
      <c r="O70" s="139">
        <v>0</v>
      </c>
      <c r="P70" s="139">
        <v>0</v>
      </c>
      <c r="Q70" s="139">
        <v>0</v>
      </c>
      <c r="R70" s="139">
        <v>0</v>
      </c>
    </row>
    <row r="71" spans="1:18">
      <c r="A71" s="139" t="s">
        <v>176</v>
      </c>
      <c r="B71" s="139" t="s">
        <v>3002</v>
      </c>
      <c r="C71" s="139">
        <v>1</v>
      </c>
      <c r="D71" s="139">
        <v>1</v>
      </c>
      <c r="E71" s="139">
        <v>5</v>
      </c>
      <c r="F71" s="139">
        <v>0</v>
      </c>
      <c r="G71" s="139">
        <v>0</v>
      </c>
      <c r="H71" s="139">
        <v>0</v>
      </c>
      <c r="I71" s="139">
        <v>0</v>
      </c>
      <c r="J71" s="139">
        <v>0</v>
      </c>
      <c r="K71" s="139">
        <v>0</v>
      </c>
      <c r="L71" s="139">
        <v>0</v>
      </c>
      <c r="M71" s="139">
        <v>0</v>
      </c>
      <c r="N71" s="139">
        <v>0</v>
      </c>
      <c r="O71" s="139">
        <v>0</v>
      </c>
      <c r="P71" s="139">
        <v>0</v>
      </c>
      <c r="Q71" s="139">
        <v>0</v>
      </c>
      <c r="R71" s="139">
        <v>0</v>
      </c>
    </row>
    <row r="72" spans="1:18">
      <c r="A72" s="139" t="s">
        <v>183</v>
      </c>
      <c r="B72" s="139" t="s">
        <v>3002</v>
      </c>
      <c r="C72" s="139">
        <v>0</v>
      </c>
      <c r="D72" s="139">
        <v>1</v>
      </c>
      <c r="E72" s="139">
        <v>3</v>
      </c>
      <c r="F72" s="139">
        <v>0</v>
      </c>
      <c r="G72" s="139">
        <v>0</v>
      </c>
      <c r="H72" s="139">
        <v>0</v>
      </c>
      <c r="I72" s="139">
        <v>0</v>
      </c>
      <c r="J72" s="139">
        <v>0</v>
      </c>
      <c r="K72" s="139">
        <v>0</v>
      </c>
      <c r="L72" s="139">
        <v>0</v>
      </c>
      <c r="M72" s="139">
        <v>0</v>
      </c>
      <c r="N72" s="139">
        <v>0</v>
      </c>
      <c r="O72" s="139">
        <v>0</v>
      </c>
      <c r="P72" s="139">
        <v>0</v>
      </c>
      <c r="Q72" s="139">
        <v>0</v>
      </c>
      <c r="R72" s="139">
        <v>0</v>
      </c>
    </row>
    <row r="73" spans="1:18">
      <c r="A73" s="139" t="s">
        <v>188</v>
      </c>
      <c r="B73" s="139" t="s">
        <v>189</v>
      </c>
      <c r="C73" s="139">
        <v>1</v>
      </c>
      <c r="D73" s="139">
        <v>2</v>
      </c>
      <c r="E73" s="139">
        <v>3</v>
      </c>
      <c r="F73" s="139">
        <v>1</v>
      </c>
      <c r="G73" s="139">
        <v>1</v>
      </c>
      <c r="H73" s="139">
        <v>1</v>
      </c>
      <c r="I73" s="139">
        <v>1</v>
      </c>
      <c r="J73" s="139">
        <v>1</v>
      </c>
      <c r="K73" s="139">
        <v>1</v>
      </c>
      <c r="L73" s="139">
        <v>1</v>
      </c>
      <c r="M73" s="139">
        <v>1</v>
      </c>
      <c r="N73" s="139">
        <v>1</v>
      </c>
      <c r="O73" s="139">
        <v>1</v>
      </c>
      <c r="P73" s="139">
        <v>1</v>
      </c>
      <c r="Q73" s="139">
        <v>1</v>
      </c>
      <c r="R73" s="139">
        <v>1</v>
      </c>
    </row>
    <row r="74" spans="1:18">
      <c r="A74" s="139" t="s">
        <v>195</v>
      </c>
      <c r="B74" s="139" t="s">
        <v>196</v>
      </c>
      <c r="C74" s="139">
        <v>1</v>
      </c>
      <c r="D74" s="139">
        <v>1</v>
      </c>
      <c r="E74" s="139">
        <v>1</v>
      </c>
      <c r="F74" s="139">
        <v>0</v>
      </c>
      <c r="G74" s="139">
        <v>0</v>
      </c>
      <c r="H74" s="139">
        <v>1</v>
      </c>
      <c r="I74" s="139">
        <v>1</v>
      </c>
      <c r="J74" s="139">
        <v>1</v>
      </c>
      <c r="K74" s="139">
        <v>1</v>
      </c>
      <c r="L74" s="139">
        <v>1</v>
      </c>
      <c r="M74" s="139">
        <v>1</v>
      </c>
      <c r="N74" s="139">
        <v>1</v>
      </c>
      <c r="O74" s="139">
        <v>1</v>
      </c>
      <c r="P74" s="139">
        <v>1</v>
      </c>
      <c r="Q74" s="139">
        <v>1</v>
      </c>
      <c r="R74" s="139">
        <v>1</v>
      </c>
    </row>
    <row r="75" spans="1:18">
      <c r="A75" s="139" t="s">
        <v>200</v>
      </c>
      <c r="B75" s="139" t="s">
        <v>196</v>
      </c>
      <c r="C75" s="139">
        <v>1</v>
      </c>
      <c r="D75" s="139">
        <v>1</v>
      </c>
      <c r="E75" s="139">
        <v>1</v>
      </c>
      <c r="F75" s="139">
        <v>1</v>
      </c>
      <c r="G75" s="139">
        <v>1</v>
      </c>
      <c r="H75" s="139">
        <v>1</v>
      </c>
      <c r="I75" s="139">
        <v>1</v>
      </c>
      <c r="J75" s="139">
        <v>1</v>
      </c>
      <c r="K75" s="139">
        <v>1</v>
      </c>
      <c r="L75" s="139">
        <v>1</v>
      </c>
      <c r="M75" s="139">
        <v>1</v>
      </c>
      <c r="N75" s="139">
        <v>1</v>
      </c>
      <c r="O75" s="139">
        <v>1</v>
      </c>
      <c r="P75" s="139">
        <v>1</v>
      </c>
      <c r="Q75" s="139">
        <v>1</v>
      </c>
      <c r="R75" s="139">
        <v>1</v>
      </c>
    </row>
    <row r="76" spans="1:18">
      <c r="A76" s="139" t="s">
        <v>197</v>
      </c>
      <c r="B76" s="139" t="s">
        <v>196</v>
      </c>
      <c r="C76" s="139">
        <v>1</v>
      </c>
      <c r="D76" s="139">
        <v>1</v>
      </c>
      <c r="E76" s="139">
        <v>1</v>
      </c>
      <c r="F76" s="139">
        <v>1</v>
      </c>
      <c r="G76" s="139">
        <v>1</v>
      </c>
      <c r="H76" s="139">
        <v>1</v>
      </c>
      <c r="I76" s="139">
        <v>1</v>
      </c>
      <c r="J76" s="139">
        <v>1</v>
      </c>
      <c r="K76" s="139">
        <v>1</v>
      </c>
      <c r="L76" s="139">
        <v>1</v>
      </c>
      <c r="M76" s="139">
        <v>1</v>
      </c>
      <c r="N76" s="139">
        <v>1</v>
      </c>
      <c r="O76" s="139">
        <v>1</v>
      </c>
      <c r="P76" s="139">
        <v>1</v>
      </c>
      <c r="Q76" s="139">
        <v>1</v>
      </c>
      <c r="R76" s="139">
        <v>1</v>
      </c>
    </row>
    <row r="77" spans="1:18">
      <c r="A77" s="139" t="s">
        <v>198</v>
      </c>
      <c r="B77" s="139" t="s">
        <v>196</v>
      </c>
      <c r="C77" s="139">
        <v>0</v>
      </c>
      <c r="D77" s="139">
        <v>0</v>
      </c>
      <c r="E77" s="139">
        <v>1</v>
      </c>
      <c r="F77" s="139">
        <v>0</v>
      </c>
      <c r="G77" s="139">
        <v>1</v>
      </c>
      <c r="H77" s="139">
        <v>0</v>
      </c>
      <c r="I77" s="139">
        <v>0</v>
      </c>
      <c r="J77" s="139">
        <v>0</v>
      </c>
      <c r="K77" s="139">
        <v>0</v>
      </c>
      <c r="L77" s="139">
        <v>0</v>
      </c>
      <c r="M77" s="139">
        <v>0</v>
      </c>
      <c r="N77" s="139">
        <v>0</v>
      </c>
      <c r="O77" s="139">
        <v>0</v>
      </c>
      <c r="P77" s="139">
        <v>0</v>
      </c>
      <c r="Q77" s="139">
        <v>0</v>
      </c>
      <c r="R77" s="139">
        <v>0</v>
      </c>
    </row>
    <row r="78" spans="1:18">
      <c r="A78" s="139" t="s">
        <v>3003</v>
      </c>
      <c r="B78" s="139" t="s">
        <v>3004</v>
      </c>
      <c r="C78" s="139">
        <v>0</v>
      </c>
      <c r="D78" s="139">
        <v>0</v>
      </c>
      <c r="E78" s="139">
        <v>2</v>
      </c>
      <c r="F78" s="139">
        <v>0</v>
      </c>
      <c r="G78" s="139">
        <v>0</v>
      </c>
      <c r="H78" s="139">
        <v>0</v>
      </c>
      <c r="I78" s="139">
        <v>0</v>
      </c>
      <c r="J78" s="139">
        <v>0</v>
      </c>
      <c r="K78" s="139">
        <v>0</v>
      </c>
      <c r="L78" s="139">
        <v>0</v>
      </c>
      <c r="M78" s="139">
        <v>0</v>
      </c>
      <c r="N78" s="139">
        <v>0</v>
      </c>
      <c r="O78" s="139">
        <v>0</v>
      </c>
      <c r="P78" s="139">
        <v>0</v>
      </c>
      <c r="Q78" s="139">
        <v>0</v>
      </c>
      <c r="R78" s="139">
        <v>0</v>
      </c>
    </row>
    <row r="79" spans="1:18">
      <c r="A79" s="139" t="s">
        <v>199</v>
      </c>
      <c r="B79" s="139" t="s">
        <v>196</v>
      </c>
      <c r="C79" s="139">
        <v>2</v>
      </c>
      <c r="D79" s="139">
        <v>4</v>
      </c>
      <c r="E79" s="139">
        <v>6</v>
      </c>
      <c r="F79" s="139">
        <v>2</v>
      </c>
      <c r="G79" s="139">
        <v>2</v>
      </c>
      <c r="H79" s="139">
        <v>3</v>
      </c>
      <c r="I79" s="139">
        <v>3</v>
      </c>
      <c r="J79" s="139">
        <v>3</v>
      </c>
      <c r="K79" s="139">
        <v>3</v>
      </c>
      <c r="L79" s="139">
        <v>3</v>
      </c>
      <c r="M79" s="139">
        <v>3</v>
      </c>
      <c r="N79" s="139">
        <v>3</v>
      </c>
      <c r="O79" s="139">
        <v>3</v>
      </c>
      <c r="P79" s="139">
        <v>3</v>
      </c>
      <c r="Q79" s="139">
        <v>3</v>
      </c>
      <c r="R79" s="139">
        <v>3</v>
      </c>
    </row>
    <row r="80" spans="1:18">
      <c r="A80" s="139" t="s">
        <v>211</v>
      </c>
      <c r="B80" s="139" t="s">
        <v>212</v>
      </c>
      <c r="C80" s="139">
        <v>2</v>
      </c>
      <c r="D80" s="139">
        <v>2</v>
      </c>
      <c r="E80" s="139">
        <v>3</v>
      </c>
      <c r="F80" s="139">
        <v>2</v>
      </c>
      <c r="G80" s="139">
        <v>2</v>
      </c>
      <c r="H80" s="139">
        <v>2</v>
      </c>
      <c r="I80" s="139">
        <v>2</v>
      </c>
      <c r="J80" s="139">
        <v>2</v>
      </c>
      <c r="K80" s="139">
        <v>2</v>
      </c>
      <c r="L80" s="139">
        <v>2</v>
      </c>
      <c r="M80" s="139">
        <v>2</v>
      </c>
      <c r="N80" s="139">
        <v>2</v>
      </c>
      <c r="O80" s="139">
        <v>2</v>
      </c>
      <c r="P80" s="139">
        <v>2</v>
      </c>
      <c r="Q80" s="139">
        <v>2</v>
      </c>
      <c r="R80" s="139">
        <v>2</v>
      </c>
    </row>
    <row r="81" spans="1:18">
      <c r="A81" s="139" t="s">
        <v>215</v>
      </c>
      <c r="B81" s="139" t="s">
        <v>216</v>
      </c>
      <c r="C81" s="139">
        <v>0</v>
      </c>
      <c r="D81" s="139">
        <v>1</v>
      </c>
      <c r="E81" s="139">
        <v>0</v>
      </c>
      <c r="F81" s="139">
        <v>0</v>
      </c>
      <c r="G81" s="139">
        <v>0</v>
      </c>
      <c r="H81" s="139">
        <v>0</v>
      </c>
      <c r="I81" s="139">
        <v>0</v>
      </c>
      <c r="J81" s="139">
        <v>0</v>
      </c>
      <c r="K81" s="139">
        <v>0</v>
      </c>
      <c r="L81" s="139">
        <v>0</v>
      </c>
      <c r="M81" s="139">
        <v>0</v>
      </c>
      <c r="N81" s="139">
        <v>0</v>
      </c>
      <c r="O81" s="139">
        <v>0</v>
      </c>
      <c r="P81" s="139">
        <v>0</v>
      </c>
      <c r="Q81" s="139">
        <v>0</v>
      </c>
      <c r="R81" s="139">
        <v>0</v>
      </c>
    </row>
    <row r="82" spans="1:18">
      <c r="A82" s="139" t="s">
        <v>217</v>
      </c>
      <c r="B82" s="139" t="s">
        <v>216</v>
      </c>
      <c r="C82" s="139">
        <v>7</v>
      </c>
      <c r="D82" s="139">
        <v>4</v>
      </c>
      <c r="E82" s="139">
        <v>4</v>
      </c>
      <c r="F82" s="139">
        <v>3</v>
      </c>
      <c r="G82" s="139">
        <v>5</v>
      </c>
      <c r="H82" s="139">
        <v>5</v>
      </c>
      <c r="I82" s="139">
        <v>5</v>
      </c>
      <c r="J82" s="139">
        <v>7</v>
      </c>
      <c r="K82" s="139">
        <v>5</v>
      </c>
      <c r="L82" s="139">
        <v>5</v>
      </c>
      <c r="M82" s="139">
        <v>5</v>
      </c>
      <c r="N82" s="139">
        <v>5</v>
      </c>
      <c r="O82" s="139">
        <v>5</v>
      </c>
      <c r="P82" s="139">
        <v>5</v>
      </c>
      <c r="Q82" s="139">
        <v>7</v>
      </c>
      <c r="R82" s="139">
        <v>8</v>
      </c>
    </row>
    <row r="83" spans="1:18">
      <c r="A83" s="139" t="s">
        <v>222</v>
      </c>
      <c r="B83" s="139" t="s">
        <v>216</v>
      </c>
      <c r="C83" s="139">
        <v>3</v>
      </c>
      <c r="D83" s="139">
        <v>3</v>
      </c>
      <c r="E83" s="139">
        <v>4</v>
      </c>
      <c r="F83" s="139">
        <v>3</v>
      </c>
      <c r="G83" s="139">
        <v>3</v>
      </c>
      <c r="H83" s="139">
        <v>4</v>
      </c>
      <c r="I83" s="139">
        <v>4</v>
      </c>
      <c r="J83" s="139">
        <v>3</v>
      </c>
      <c r="K83" s="139">
        <v>3</v>
      </c>
      <c r="L83" s="139">
        <v>3</v>
      </c>
      <c r="M83" s="139">
        <v>3</v>
      </c>
      <c r="N83" s="139">
        <v>3</v>
      </c>
      <c r="O83" s="139">
        <v>3</v>
      </c>
      <c r="P83" s="139">
        <v>3</v>
      </c>
      <c r="Q83" s="139">
        <v>3</v>
      </c>
      <c r="R83" s="139">
        <v>3</v>
      </c>
    </row>
    <row r="84" spans="1:18">
      <c r="A84" s="139" t="s">
        <v>223</v>
      </c>
      <c r="B84" s="139" t="s">
        <v>216</v>
      </c>
      <c r="C84" s="139">
        <v>2</v>
      </c>
      <c r="D84" s="139">
        <v>3</v>
      </c>
      <c r="E84" s="139">
        <v>2</v>
      </c>
      <c r="F84" s="139">
        <v>2</v>
      </c>
      <c r="G84" s="139">
        <v>2</v>
      </c>
      <c r="H84" s="139">
        <v>2</v>
      </c>
      <c r="I84" s="139">
        <v>2</v>
      </c>
      <c r="J84" s="139">
        <v>2</v>
      </c>
      <c r="K84" s="139">
        <v>2</v>
      </c>
      <c r="L84" s="139">
        <v>2</v>
      </c>
      <c r="M84" s="139">
        <v>2</v>
      </c>
      <c r="N84" s="139">
        <v>2</v>
      </c>
      <c r="O84" s="139">
        <v>2</v>
      </c>
      <c r="P84" s="139">
        <v>2</v>
      </c>
      <c r="Q84" s="139">
        <v>2</v>
      </c>
      <c r="R84" s="139">
        <v>2</v>
      </c>
    </row>
    <row r="85" spans="1:18">
      <c r="A85" s="139" t="s">
        <v>218</v>
      </c>
      <c r="B85" s="139" t="s">
        <v>216</v>
      </c>
      <c r="C85" s="139">
        <v>7</v>
      </c>
      <c r="D85" s="139">
        <v>5</v>
      </c>
      <c r="E85" s="139">
        <v>5</v>
      </c>
      <c r="F85" s="139">
        <v>5</v>
      </c>
      <c r="G85" s="139">
        <v>5</v>
      </c>
      <c r="H85" s="139">
        <v>5</v>
      </c>
      <c r="I85" s="139">
        <v>5</v>
      </c>
      <c r="J85" s="139">
        <v>5</v>
      </c>
      <c r="K85" s="139">
        <v>5</v>
      </c>
      <c r="L85" s="139">
        <v>5</v>
      </c>
      <c r="M85" s="139">
        <v>5</v>
      </c>
      <c r="N85" s="139">
        <v>5</v>
      </c>
      <c r="O85" s="139">
        <v>5</v>
      </c>
      <c r="P85" s="139">
        <v>5</v>
      </c>
      <c r="Q85" s="139">
        <v>5</v>
      </c>
      <c r="R85" s="139">
        <v>5</v>
      </c>
    </row>
    <row r="86" spans="1:18">
      <c r="A86" s="139" t="s">
        <v>219</v>
      </c>
      <c r="B86" s="139" t="s">
        <v>216</v>
      </c>
      <c r="C86" s="139">
        <v>1</v>
      </c>
      <c r="D86" s="139">
        <v>1</v>
      </c>
      <c r="E86" s="139">
        <v>1</v>
      </c>
      <c r="F86" s="139">
        <v>1</v>
      </c>
      <c r="G86" s="139">
        <v>1</v>
      </c>
      <c r="H86" s="139">
        <v>1</v>
      </c>
      <c r="I86" s="139">
        <v>1</v>
      </c>
      <c r="J86" s="139">
        <v>1</v>
      </c>
      <c r="K86" s="139">
        <v>1</v>
      </c>
      <c r="L86" s="139">
        <v>1</v>
      </c>
      <c r="M86" s="139">
        <v>1</v>
      </c>
      <c r="N86" s="139">
        <v>1</v>
      </c>
      <c r="O86" s="139">
        <v>1</v>
      </c>
      <c r="P86" s="139">
        <v>1</v>
      </c>
      <c r="Q86" s="139">
        <v>1</v>
      </c>
      <c r="R86" s="139">
        <v>1</v>
      </c>
    </row>
    <row r="87" spans="1:18">
      <c r="A87" s="139" t="s">
        <v>220</v>
      </c>
      <c r="B87" s="139" t="s">
        <v>216</v>
      </c>
      <c r="C87" s="139">
        <v>2</v>
      </c>
      <c r="D87" s="139">
        <v>2</v>
      </c>
      <c r="E87" s="139">
        <v>1</v>
      </c>
      <c r="F87" s="139">
        <v>1</v>
      </c>
      <c r="G87" s="139">
        <v>1</v>
      </c>
      <c r="H87" s="139">
        <v>1</v>
      </c>
      <c r="I87" s="139">
        <v>1</v>
      </c>
      <c r="J87" s="139">
        <v>1</v>
      </c>
      <c r="K87" s="139">
        <v>1</v>
      </c>
      <c r="L87" s="139">
        <v>1</v>
      </c>
      <c r="M87" s="139">
        <v>1</v>
      </c>
      <c r="N87" s="139">
        <v>1</v>
      </c>
      <c r="O87" s="139">
        <v>1</v>
      </c>
      <c r="P87" s="139">
        <v>1</v>
      </c>
      <c r="Q87" s="139">
        <v>1</v>
      </c>
      <c r="R87" s="139">
        <v>1</v>
      </c>
    </row>
    <row r="88" spans="1:18">
      <c r="A88" s="139" t="s">
        <v>221</v>
      </c>
      <c r="B88" s="139" t="s">
        <v>216</v>
      </c>
      <c r="C88" s="139">
        <v>2</v>
      </c>
      <c r="D88" s="139">
        <v>2</v>
      </c>
      <c r="E88" s="139">
        <v>1</v>
      </c>
      <c r="F88" s="139">
        <v>1</v>
      </c>
      <c r="G88" s="139">
        <v>1</v>
      </c>
      <c r="H88" s="139">
        <v>1</v>
      </c>
      <c r="I88" s="139">
        <v>1</v>
      </c>
      <c r="J88" s="139">
        <v>1</v>
      </c>
      <c r="K88" s="139">
        <v>1</v>
      </c>
      <c r="L88" s="139">
        <v>1</v>
      </c>
      <c r="M88" s="139">
        <v>1</v>
      </c>
      <c r="N88" s="139">
        <v>1</v>
      </c>
      <c r="O88" s="139">
        <v>1</v>
      </c>
      <c r="P88" s="139">
        <v>1</v>
      </c>
      <c r="Q88" s="139">
        <v>1</v>
      </c>
      <c r="R88" s="139">
        <v>1</v>
      </c>
    </row>
    <row r="89" spans="1:18">
      <c r="A89" s="139" t="s">
        <v>226</v>
      </c>
      <c r="B89" s="139" t="s">
        <v>227</v>
      </c>
      <c r="C89" s="139">
        <v>2</v>
      </c>
      <c r="D89" s="139">
        <v>3</v>
      </c>
      <c r="E89" s="139">
        <v>3</v>
      </c>
      <c r="F89" s="139">
        <v>4</v>
      </c>
      <c r="G89" s="139">
        <v>3</v>
      </c>
      <c r="H89" s="139">
        <v>5</v>
      </c>
      <c r="I89" s="139">
        <v>4</v>
      </c>
      <c r="J89" s="139">
        <v>4</v>
      </c>
      <c r="K89" s="139">
        <v>5</v>
      </c>
      <c r="L89" s="139">
        <v>4</v>
      </c>
      <c r="M89" s="139">
        <v>5</v>
      </c>
      <c r="N89" s="139">
        <v>5</v>
      </c>
      <c r="O89" s="139">
        <v>5</v>
      </c>
      <c r="P89" s="139">
        <v>5</v>
      </c>
      <c r="Q89" s="139">
        <v>5</v>
      </c>
      <c r="R89" s="139">
        <v>5</v>
      </c>
    </row>
    <row r="90" spans="1:18">
      <c r="A90" s="139" t="s">
        <v>235</v>
      </c>
      <c r="B90" s="139" t="s">
        <v>289</v>
      </c>
      <c r="C90" s="139">
        <v>20</v>
      </c>
      <c r="D90" s="139">
        <v>17</v>
      </c>
      <c r="E90" s="139">
        <v>20</v>
      </c>
      <c r="F90" s="139">
        <v>15</v>
      </c>
      <c r="G90" s="139">
        <v>16</v>
      </c>
      <c r="H90" s="139">
        <v>25</v>
      </c>
      <c r="I90" s="139">
        <v>29</v>
      </c>
      <c r="J90" s="139">
        <v>23</v>
      </c>
      <c r="K90" s="139">
        <v>26</v>
      </c>
      <c r="L90" s="139">
        <v>27</v>
      </c>
      <c r="M90" s="139">
        <v>25</v>
      </c>
      <c r="N90" s="139">
        <v>28</v>
      </c>
      <c r="O90" s="139">
        <v>27</v>
      </c>
      <c r="P90" s="139">
        <v>27</v>
      </c>
      <c r="Q90" s="139">
        <v>27</v>
      </c>
      <c r="R90" s="139">
        <v>27</v>
      </c>
    </row>
    <row r="91" spans="1:18">
      <c r="A91" s="139" t="s">
        <v>240</v>
      </c>
      <c r="B91" s="139" t="s">
        <v>241</v>
      </c>
      <c r="C91" s="139">
        <v>5</v>
      </c>
      <c r="D91" s="139">
        <v>9</v>
      </c>
      <c r="E91" s="139">
        <v>8</v>
      </c>
      <c r="F91" s="139">
        <v>1</v>
      </c>
      <c r="G91" s="139">
        <v>2</v>
      </c>
      <c r="H91" s="139">
        <v>2</v>
      </c>
      <c r="I91" s="139">
        <v>2</v>
      </c>
      <c r="J91" s="139">
        <v>2</v>
      </c>
      <c r="K91" s="139">
        <v>2</v>
      </c>
      <c r="L91" s="139">
        <v>2</v>
      </c>
      <c r="M91" s="139">
        <v>2</v>
      </c>
      <c r="N91" s="139">
        <v>2</v>
      </c>
      <c r="O91" s="139">
        <v>2</v>
      </c>
      <c r="P91" s="139">
        <v>2</v>
      </c>
      <c r="Q91" s="139">
        <v>2</v>
      </c>
      <c r="R91" s="139">
        <v>2</v>
      </c>
    </row>
    <row r="92" spans="1:18">
      <c r="A92" s="139" t="s">
        <v>242</v>
      </c>
      <c r="B92" s="139" t="s">
        <v>239</v>
      </c>
      <c r="C92" s="139">
        <v>0</v>
      </c>
      <c r="D92" s="139">
        <v>4</v>
      </c>
      <c r="E92" s="139">
        <v>3</v>
      </c>
      <c r="F92" s="139">
        <v>0</v>
      </c>
      <c r="G92" s="139">
        <v>1</v>
      </c>
      <c r="H92" s="139">
        <v>2</v>
      </c>
      <c r="I92" s="139">
        <v>2</v>
      </c>
      <c r="J92" s="139">
        <v>2</v>
      </c>
      <c r="K92" s="139">
        <v>2</v>
      </c>
      <c r="L92" s="139">
        <v>2</v>
      </c>
      <c r="M92" s="139">
        <v>2</v>
      </c>
      <c r="N92" s="139">
        <v>2</v>
      </c>
      <c r="O92" s="139">
        <v>2</v>
      </c>
      <c r="P92" s="139">
        <v>2</v>
      </c>
      <c r="Q92" s="139">
        <v>2</v>
      </c>
      <c r="R92" s="139">
        <v>2</v>
      </c>
    </row>
    <row r="93" spans="1:18">
      <c r="A93" s="139" t="s">
        <v>243</v>
      </c>
      <c r="B93" s="139" t="s">
        <v>239</v>
      </c>
      <c r="C93" s="139">
        <v>1</v>
      </c>
      <c r="D93" s="139">
        <v>3</v>
      </c>
      <c r="E93" s="139">
        <v>3</v>
      </c>
      <c r="F93" s="139">
        <v>0</v>
      </c>
      <c r="G93" s="139">
        <v>2</v>
      </c>
      <c r="H93" s="139">
        <v>2</v>
      </c>
      <c r="I93" s="139">
        <v>2</v>
      </c>
      <c r="J93" s="139">
        <v>2</v>
      </c>
      <c r="K93" s="139">
        <v>2</v>
      </c>
      <c r="L93" s="139">
        <v>2</v>
      </c>
      <c r="M93" s="139">
        <v>2</v>
      </c>
      <c r="N93" s="139">
        <v>2</v>
      </c>
      <c r="O93" s="139">
        <v>2</v>
      </c>
      <c r="P93" s="139">
        <v>2</v>
      </c>
      <c r="Q93" s="139">
        <v>2</v>
      </c>
      <c r="R93" s="139">
        <v>2</v>
      </c>
    </row>
    <row r="94" spans="1:18">
      <c r="A94" s="139" t="s">
        <v>3005</v>
      </c>
      <c r="B94" s="139" t="s">
        <v>2996</v>
      </c>
      <c r="C94" s="139">
        <v>0</v>
      </c>
      <c r="D94" s="139">
        <v>0</v>
      </c>
      <c r="E94" s="139">
        <v>1</v>
      </c>
      <c r="F94" s="139">
        <v>0</v>
      </c>
      <c r="G94" s="139">
        <v>0</v>
      </c>
      <c r="H94" s="139">
        <v>0</v>
      </c>
      <c r="I94" s="139">
        <v>0</v>
      </c>
      <c r="J94" s="139">
        <v>0</v>
      </c>
      <c r="K94" s="139">
        <v>0</v>
      </c>
      <c r="L94" s="139">
        <v>0</v>
      </c>
      <c r="M94" s="139">
        <v>0</v>
      </c>
      <c r="N94" s="139">
        <v>0</v>
      </c>
      <c r="O94" s="139">
        <v>0</v>
      </c>
      <c r="P94" s="139">
        <v>0</v>
      </c>
      <c r="Q94" s="139">
        <v>0</v>
      </c>
      <c r="R94" s="139">
        <v>0</v>
      </c>
    </row>
    <row r="95" spans="1:18">
      <c r="A95" s="139" t="s">
        <v>244</v>
      </c>
      <c r="B95" s="139" t="s">
        <v>245</v>
      </c>
      <c r="C95" s="139">
        <v>2</v>
      </c>
      <c r="D95" s="139">
        <v>10</v>
      </c>
      <c r="E95" s="139">
        <v>4</v>
      </c>
      <c r="F95" s="139">
        <v>1</v>
      </c>
      <c r="G95" s="139">
        <v>2</v>
      </c>
      <c r="H95" s="139">
        <v>4</v>
      </c>
      <c r="I95" s="139">
        <v>3</v>
      </c>
      <c r="J95" s="139">
        <v>3</v>
      </c>
      <c r="K95" s="139">
        <v>3</v>
      </c>
      <c r="L95" s="139">
        <v>3</v>
      </c>
      <c r="M95" s="139">
        <v>3</v>
      </c>
      <c r="N95" s="139">
        <v>3</v>
      </c>
      <c r="O95" s="139">
        <v>3</v>
      </c>
      <c r="P95" s="139">
        <v>3</v>
      </c>
      <c r="Q95" s="139">
        <v>3</v>
      </c>
      <c r="R95" s="139">
        <v>3</v>
      </c>
    </row>
    <row r="96" spans="1:18">
      <c r="A96" s="139" t="s">
        <v>246</v>
      </c>
      <c r="B96" s="139" t="s">
        <v>247</v>
      </c>
      <c r="C96" s="139">
        <v>1</v>
      </c>
      <c r="D96" s="139">
        <v>2</v>
      </c>
      <c r="E96" s="139">
        <v>6</v>
      </c>
      <c r="F96" s="139">
        <v>1</v>
      </c>
      <c r="G96" s="139">
        <v>1</v>
      </c>
      <c r="H96" s="139">
        <v>1</v>
      </c>
      <c r="I96" s="139">
        <v>1</v>
      </c>
      <c r="J96" s="139">
        <v>1</v>
      </c>
      <c r="K96" s="139">
        <v>1</v>
      </c>
      <c r="L96" s="139">
        <v>1</v>
      </c>
      <c r="M96" s="139">
        <v>1</v>
      </c>
      <c r="N96" s="139">
        <v>1</v>
      </c>
      <c r="O96" s="139">
        <v>1</v>
      </c>
      <c r="P96" s="139">
        <v>1</v>
      </c>
      <c r="Q96" s="139">
        <v>1</v>
      </c>
      <c r="R96" s="139">
        <v>1</v>
      </c>
    </row>
    <row r="97" spans="1:18">
      <c r="A97" s="139" t="s">
        <v>248</v>
      </c>
      <c r="B97" s="139" t="s">
        <v>249</v>
      </c>
      <c r="C97" s="139">
        <v>2</v>
      </c>
      <c r="D97" s="139">
        <v>10</v>
      </c>
      <c r="E97" s="139">
        <v>2</v>
      </c>
      <c r="F97" s="139">
        <v>0</v>
      </c>
      <c r="G97" s="139">
        <v>1</v>
      </c>
      <c r="H97" s="139">
        <v>1</v>
      </c>
      <c r="I97" s="139">
        <v>1</v>
      </c>
      <c r="J97" s="139">
        <v>1</v>
      </c>
      <c r="K97" s="139">
        <v>1</v>
      </c>
      <c r="L97" s="139">
        <v>1</v>
      </c>
      <c r="M97" s="139">
        <v>1</v>
      </c>
      <c r="N97" s="139">
        <v>1</v>
      </c>
      <c r="O97" s="139">
        <v>1</v>
      </c>
      <c r="P97" s="139">
        <v>1</v>
      </c>
      <c r="Q97" s="139">
        <v>1</v>
      </c>
      <c r="R97" s="139">
        <v>1</v>
      </c>
    </row>
    <row r="98" spans="1:18">
      <c r="A98" s="139" t="s">
        <v>251</v>
      </c>
      <c r="B98" s="139" t="s">
        <v>252</v>
      </c>
      <c r="C98" s="139">
        <v>0</v>
      </c>
      <c r="D98" s="139">
        <v>2</v>
      </c>
      <c r="E98" s="139">
        <v>1</v>
      </c>
      <c r="F98" s="139">
        <v>0</v>
      </c>
      <c r="G98" s="139">
        <v>0</v>
      </c>
      <c r="H98" s="139">
        <v>0</v>
      </c>
      <c r="I98" s="139">
        <v>0</v>
      </c>
      <c r="J98" s="139">
        <v>0</v>
      </c>
      <c r="K98" s="139">
        <v>0</v>
      </c>
      <c r="L98" s="139">
        <v>0</v>
      </c>
      <c r="M98" s="139">
        <v>0</v>
      </c>
      <c r="N98" s="139">
        <v>0</v>
      </c>
      <c r="O98" s="139">
        <v>0</v>
      </c>
      <c r="P98" s="139">
        <v>0</v>
      </c>
      <c r="Q98" s="139">
        <v>0</v>
      </c>
      <c r="R98" s="139">
        <v>0</v>
      </c>
    </row>
    <row r="99" spans="1:18">
      <c r="A99" s="139" t="s">
        <v>253</v>
      </c>
      <c r="B99" s="139" t="s">
        <v>252</v>
      </c>
      <c r="C99" s="139">
        <v>0</v>
      </c>
      <c r="D99" s="139">
        <v>2</v>
      </c>
      <c r="E99" s="139">
        <v>1</v>
      </c>
      <c r="F99" s="139">
        <v>0</v>
      </c>
      <c r="G99" s="139">
        <v>0</v>
      </c>
      <c r="H99" s="139">
        <v>0</v>
      </c>
      <c r="I99" s="139">
        <v>0</v>
      </c>
      <c r="J99" s="139">
        <v>0</v>
      </c>
      <c r="K99" s="139">
        <v>0</v>
      </c>
      <c r="L99" s="139">
        <v>0</v>
      </c>
      <c r="M99" s="139">
        <v>0</v>
      </c>
      <c r="N99" s="139">
        <v>0</v>
      </c>
      <c r="O99" s="139">
        <v>0</v>
      </c>
      <c r="P99" s="139">
        <v>0</v>
      </c>
      <c r="Q99" s="139">
        <v>0</v>
      </c>
      <c r="R99" s="139">
        <v>0</v>
      </c>
    </row>
    <row r="100" spans="1:18">
      <c r="A100" s="139" t="s">
        <v>254</v>
      </c>
      <c r="B100" s="139" t="s">
        <v>255</v>
      </c>
      <c r="C100" s="139">
        <v>4</v>
      </c>
      <c r="D100" s="139">
        <v>3</v>
      </c>
      <c r="E100" s="139">
        <v>4</v>
      </c>
      <c r="F100" s="139">
        <v>2</v>
      </c>
      <c r="G100" s="139">
        <v>3</v>
      </c>
      <c r="H100" s="139">
        <v>3</v>
      </c>
      <c r="I100" s="139">
        <v>3</v>
      </c>
      <c r="J100" s="139">
        <v>3</v>
      </c>
      <c r="K100" s="139">
        <v>3</v>
      </c>
      <c r="L100" s="139">
        <v>3</v>
      </c>
      <c r="M100" s="139">
        <v>3</v>
      </c>
      <c r="N100" s="139">
        <v>3</v>
      </c>
      <c r="O100" s="139">
        <v>3</v>
      </c>
      <c r="P100" s="139">
        <v>3</v>
      </c>
      <c r="Q100" s="139">
        <v>3</v>
      </c>
      <c r="R100" s="139">
        <v>3</v>
      </c>
    </row>
    <row r="101" spans="1:18">
      <c r="A101" s="139" t="s">
        <v>258</v>
      </c>
      <c r="B101" s="139" t="s">
        <v>255</v>
      </c>
      <c r="C101" s="139">
        <v>1</v>
      </c>
      <c r="D101" s="139">
        <v>1</v>
      </c>
      <c r="E101" s="139">
        <v>1</v>
      </c>
      <c r="F101" s="139">
        <v>1</v>
      </c>
      <c r="G101" s="139">
        <v>1</v>
      </c>
      <c r="H101" s="139">
        <v>1</v>
      </c>
      <c r="I101" s="139">
        <v>1</v>
      </c>
      <c r="J101" s="139">
        <v>1</v>
      </c>
      <c r="K101" s="139">
        <v>1</v>
      </c>
      <c r="L101" s="139">
        <v>1</v>
      </c>
      <c r="M101" s="139">
        <v>1</v>
      </c>
      <c r="N101" s="139">
        <v>1</v>
      </c>
      <c r="O101" s="139">
        <v>1</v>
      </c>
      <c r="P101" s="139">
        <v>1</v>
      </c>
      <c r="Q101" s="139">
        <v>1</v>
      </c>
      <c r="R101" s="139">
        <v>1</v>
      </c>
    </row>
    <row r="102" spans="1:18">
      <c r="A102" s="139" t="s">
        <v>259</v>
      </c>
      <c r="B102" s="139" t="s">
        <v>255</v>
      </c>
      <c r="C102" s="139">
        <v>0</v>
      </c>
      <c r="D102" s="139">
        <v>1</v>
      </c>
      <c r="E102" s="139">
        <v>2</v>
      </c>
      <c r="F102" s="139">
        <v>0</v>
      </c>
      <c r="G102" s="139">
        <v>0</v>
      </c>
      <c r="H102" s="139">
        <v>0</v>
      </c>
      <c r="I102" s="139">
        <v>0</v>
      </c>
      <c r="J102" s="139">
        <v>0</v>
      </c>
      <c r="K102" s="139">
        <v>0</v>
      </c>
      <c r="L102" s="139">
        <v>0</v>
      </c>
      <c r="M102" s="139">
        <v>0</v>
      </c>
      <c r="N102" s="139">
        <v>0</v>
      </c>
      <c r="O102" s="139">
        <v>0</v>
      </c>
      <c r="P102" s="139">
        <v>0</v>
      </c>
      <c r="Q102" s="139">
        <v>0</v>
      </c>
      <c r="R102" s="139">
        <v>0</v>
      </c>
    </row>
    <row r="103" spans="1:18">
      <c r="A103" s="139" t="s">
        <v>3006</v>
      </c>
      <c r="B103" s="139" t="s">
        <v>255</v>
      </c>
      <c r="C103" s="139">
        <v>0</v>
      </c>
      <c r="D103" s="139">
        <v>0</v>
      </c>
      <c r="E103" s="139">
        <v>1</v>
      </c>
      <c r="F103" s="139">
        <v>0</v>
      </c>
      <c r="G103" s="139">
        <v>0</v>
      </c>
      <c r="H103" s="139">
        <v>0</v>
      </c>
      <c r="I103" s="139">
        <v>0</v>
      </c>
      <c r="J103" s="139">
        <v>0</v>
      </c>
      <c r="K103" s="139">
        <v>0</v>
      </c>
      <c r="L103" s="139">
        <v>0</v>
      </c>
      <c r="M103" s="139">
        <v>0</v>
      </c>
      <c r="N103" s="139">
        <v>0</v>
      </c>
      <c r="O103" s="139">
        <v>0</v>
      </c>
      <c r="P103" s="139">
        <v>0</v>
      </c>
      <c r="Q103" s="139">
        <v>0</v>
      </c>
      <c r="R103" s="139">
        <v>0</v>
      </c>
    </row>
    <row r="104" spans="1:18">
      <c r="A104" s="139" t="s">
        <v>256</v>
      </c>
      <c r="B104" s="139" t="s">
        <v>255</v>
      </c>
      <c r="C104" s="139">
        <v>0</v>
      </c>
      <c r="D104" s="139">
        <v>1</v>
      </c>
      <c r="E104" s="139">
        <v>0</v>
      </c>
      <c r="F104" s="139">
        <v>0</v>
      </c>
      <c r="G104" s="139">
        <v>0</v>
      </c>
      <c r="H104" s="139">
        <v>0</v>
      </c>
      <c r="I104" s="139">
        <v>0</v>
      </c>
      <c r="J104" s="139">
        <v>0</v>
      </c>
      <c r="K104" s="139">
        <v>0</v>
      </c>
      <c r="L104" s="139">
        <v>0</v>
      </c>
      <c r="M104" s="139">
        <v>0</v>
      </c>
      <c r="N104" s="139">
        <v>0</v>
      </c>
      <c r="O104" s="139">
        <v>0</v>
      </c>
      <c r="P104" s="139">
        <v>0</v>
      </c>
      <c r="Q104" s="139">
        <v>0</v>
      </c>
      <c r="R104" s="139">
        <v>0</v>
      </c>
    </row>
    <row r="105" spans="1:18">
      <c r="A105" s="139" t="s">
        <v>257</v>
      </c>
      <c r="B105" s="139" t="s">
        <v>255</v>
      </c>
      <c r="C105" s="139">
        <v>1</v>
      </c>
      <c r="D105" s="139">
        <v>2</v>
      </c>
      <c r="E105" s="139">
        <v>2</v>
      </c>
      <c r="F105" s="139">
        <v>2</v>
      </c>
      <c r="G105" s="139">
        <v>2</v>
      </c>
      <c r="H105" s="139">
        <v>2</v>
      </c>
      <c r="I105" s="139">
        <v>2</v>
      </c>
      <c r="J105" s="139">
        <v>2</v>
      </c>
      <c r="K105" s="139">
        <v>2</v>
      </c>
      <c r="L105" s="139">
        <v>2</v>
      </c>
      <c r="M105" s="139">
        <v>2</v>
      </c>
      <c r="N105" s="139">
        <v>2</v>
      </c>
      <c r="O105" s="139">
        <v>2</v>
      </c>
      <c r="P105" s="139">
        <v>2</v>
      </c>
      <c r="Q105" s="139">
        <v>2</v>
      </c>
      <c r="R105" s="139">
        <v>2</v>
      </c>
    </row>
    <row r="106" spans="1:18">
      <c r="A106" s="139" t="s">
        <v>260</v>
      </c>
      <c r="B106" s="139" t="s">
        <v>261</v>
      </c>
      <c r="C106" s="139">
        <v>1</v>
      </c>
      <c r="D106" s="139">
        <v>2</v>
      </c>
      <c r="E106" s="139">
        <v>6</v>
      </c>
      <c r="F106" s="139">
        <v>0</v>
      </c>
      <c r="G106" s="139">
        <v>2</v>
      </c>
      <c r="H106" s="139">
        <v>1</v>
      </c>
      <c r="I106" s="139">
        <v>1</v>
      </c>
      <c r="J106" s="139">
        <v>1</v>
      </c>
      <c r="K106" s="139">
        <v>1</v>
      </c>
      <c r="L106" s="139">
        <v>1</v>
      </c>
      <c r="M106" s="139">
        <v>1</v>
      </c>
      <c r="N106" s="139">
        <v>1</v>
      </c>
      <c r="O106" s="139">
        <v>1</v>
      </c>
      <c r="P106" s="139">
        <v>1</v>
      </c>
      <c r="Q106" s="139">
        <v>1</v>
      </c>
      <c r="R106" s="139">
        <v>1</v>
      </c>
    </row>
    <row r="107" spans="1:18">
      <c r="A107" s="139" t="s">
        <v>262</v>
      </c>
      <c r="B107" s="139" t="s">
        <v>263</v>
      </c>
      <c r="C107" s="139">
        <v>0</v>
      </c>
      <c r="D107" s="139">
        <v>1</v>
      </c>
      <c r="E107" s="139">
        <v>1</v>
      </c>
      <c r="F107" s="139">
        <v>1</v>
      </c>
      <c r="G107" s="139">
        <v>1</v>
      </c>
      <c r="H107" s="139">
        <v>1</v>
      </c>
      <c r="I107" s="139">
        <v>1</v>
      </c>
      <c r="J107" s="139">
        <v>1</v>
      </c>
      <c r="K107" s="139">
        <v>1</v>
      </c>
      <c r="L107" s="139">
        <v>1</v>
      </c>
      <c r="M107" s="139">
        <v>1</v>
      </c>
      <c r="N107" s="139">
        <v>1</v>
      </c>
      <c r="O107" s="139">
        <v>1</v>
      </c>
      <c r="P107" s="139">
        <v>1</v>
      </c>
      <c r="Q107" s="139">
        <v>1</v>
      </c>
      <c r="R107" s="139">
        <v>1</v>
      </c>
    </row>
    <row r="108" spans="1:18">
      <c r="A108" s="139" t="s">
        <v>264</v>
      </c>
      <c r="B108" s="139" t="s">
        <v>265</v>
      </c>
      <c r="C108" s="139">
        <v>3</v>
      </c>
      <c r="D108" s="139">
        <v>5</v>
      </c>
      <c r="E108" s="139">
        <v>6</v>
      </c>
      <c r="F108" s="139">
        <v>2</v>
      </c>
      <c r="G108" s="139">
        <v>2</v>
      </c>
      <c r="H108" s="139">
        <v>3</v>
      </c>
      <c r="I108" s="139">
        <v>3</v>
      </c>
      <c r="J108" s="139">
        <v>3</v>
      </c>
      <c r="K108" s="139">
        <v>3</v>
      </c>
      <c r="L108" s="139">
        <v>3</v>
      </c>
      <c r="M108" s="139">
        <v>3</v>
      </c>
      <c r="N108" s="139">
        <v>3</v>
      </c>
      <c r="O108" s="139">
        <v>3</v>
      </c>
      <c r="P108" s="139">
        <v>3</v>
      </c>
      <c r="Q108" s="139">
        <v>3</v>
      </c>
      <c r="R108" s="139">
        <v>3</v>
      </c>
    </row>
    <row r="109" spans="1:18">
      <c r="A109" s="139" t="s">
        <v>266</v>
      </c>
      <c r="B109" s="139" t="s">
        <v>245</v>
      </c>
      <c r="C109" s="139">
        <v>1</v>
      </c>
      <c r="D109" s="139">
        <v>3</v>
      </c>
      <c r="E109" s="139">
        <v>4</v>
      </c>
      <c r="F109" s="139">
        <v>1</v>
      </c>
      <c r="G109" s="139">
        <v>1</v>
      </c>
      <c r="H109" s="139">
        <v>1</v>
      </c>
      <c r="I109" s="139">
        <v>1</v>
      </c>
      <c r="J109" s="139">
        <v>1</v>
      </c>
      <c r="K109" s="139">
        <v>1</v>
      </c>
      <c r="L109" s="139">
        <v>1</v>
      </c>
      <c r="M109" s="139">
        <v>1</v>
      </c>
      <c r="N109" s="139">
        <v>1</v>
      </c>
      <c r="O109" s="139">
        <v>1</v>
      </c>
      <c r="P109" s="139">
        <v>1</v>
      </c>
      <c r="Q109" s="139">
        <v>1</v>
      </c>
      <c r="R109" s="139">
        <v>1</v>
      </c>
    </row>
    <row r="110" spans="1:18">
      <c r="A110" s="139" t="s">
        <v>267</v>
      </c>
      <c r="B110" s="139" t="s">
        <v>268</v>
      </c>
      <c r="C110" s="139">
        <v>2</v>
      </c>
      <c r="D110" s="139">
        <v>2</v>
      </c>
      <c r="E110" s="139">
        <v>2</v>
      </c>
      <c r="F110" s="139">
        <v>2</v>
      </c>
      <c r="G110" s="139">
        <v>2</v>
      </c>
      <c r="H110" s="139">
        <v>2</v>
      </c>
      <c r="I110" s="139">
        <v>2</v>
      </c>
      <c r="J110" s="139">
        <v>2</v>
      </c>
      <c r="K110" s="139">
        <v>2</v>
      </c>
      <c r="L110" s="139">
        <v>2</v>
      </c>
      <c r="M110" s="139">
        <v>2</v>
      </c>
      <c r="N110" s="139">
        <v>2</v>
      </c>
      <c r="O110" s="139">
        <v>2</v>
      </c>
      <c r="P110" s="139">
        <v>2</v>
      </c>
      <c r="Q110" s="139">
        <v>2</v>
      </c>
      <c r="R110" s="139">
        <v>2</v>
      </c>
    </row>
    <row r="111" spans="1:18">
      <c r="A111" s="139" t="s">
        <v>269</v>
      </c>
      <c r="B111" s="139" t="s">
        <v>270</v>
      </c>
      <c r="C111" s="139">
        <v>1</v>
      </c>
      <c r="D111" s="139">
        <v>1</v>
      </c>
      <c r="E111" s="139">
        <v>2</v>
      </c>
      <c r="F111" s="139">
        <v>1</v>
      </c>
      <c r="G111" s="139">
        <v>1</v>
      </c>
      <c r="H111" s="139">
        <v>1</v>
      </c>
      <c r="I111" s="139">
        <v>1</v>
      </c>
      <c r="J111" s="139">
        <v>1</v>
      </c>
      <c r="K111" s="139">
        <v>1</v>
      </c>
      <c r="L111" s="139">
        <v>1</v>
      </c>
      <c r="M111" s="139">
        <v>1</v>
      </c>
      <c r="N111" s="139">
        <v>1</v>
      </c>
      <c r="O111" s="139">
        <v>1</v>
      </c>
      <c r="P111" s="139">
        <v>1</v>
      </c>
      <c r="Q111" s="139">
        <v>1</v>
      </c>
      <c r="R111" s="139">
        <v>1</v>
      </c>
    </row>
    <row r="112" spans="1:18">
      <c r="A112" s="139" t="s">
        <v>3007</v>
      </c>
      <c r="B112" s="139" t="s">
        <v>272</v>
      </c>
      <c r="C112" s="139">
        <v>0</v>
      </c>
      <c r="D112" s="139">
        <v>0</v>
      </c>
      <c r="E112" s="139">
        <v>1</v>
      </c>
      <c r="F112" s="139">
        <v>0</v>
      </c>
      <c r="G112" s="139">
        <v>0</v>
      </c>
      <c r="H112" s="139">
        <v>0</v>
      </c>
      <c r="I112" s="139">
        <v>0</v>
      </c>
      <c r="J112" s="139">
        <v>0</v>
      </c>
      <c r="K112" s="139">
        <v>0</v>
      </c>
      <c r="L112" s="139">
        <v>0</v>
      </c>
      <c r="M112" s="139">
        <v>0</v>
      </c>
      <c r="N112" s="139">
        <v>0</v>
      </c>
      <c r="O112" s="139">
        <v>0</v>
      </c>
      <c r="P112" s="139">
        <v>0</v>
      </c>
      <c r="Q112" s="139">
        <v>0</v>
      </c>
      <c r="R112" s="139">
        <v>0</v>
      </c>
    </row>
    <row r="113" spans="1:18">
      <c r="A113" s="139" t="s">
        <v>271</v>
      </c>
      <c r="B113" s="139" t="s">
        <v>272</v>
      </c>
      <c r="C113" s="139">
        <v>0</v>
      </c>
      <c r="D113" s="139">
        <v>1</v>
      </c>
      <c r="E113" s="139">
        <v>1</v>
      </c>
      <c r="F113" s="139">
        <v>0</v>
      </c>
      <c r="G113" s="139">
        <v>0</v>
      </c>
      <c r="H113" s="139">
        <v>0</v>
      </c>
      <c r="I113" s="139">
        <v>0</v>
      </c>
      <c r="J113" s="139">
        <v>0</v>
      </c>
      <c r="K113" s="139">
        <v>0</v>
      </c>
      <c r="L113" s="139">
        <v>0</v>
      </c>
      <c r="M113" s="139">
        <v>0</v>
      </c>
      <c r="N113" s="139">
        <v>0</v>
      </c>
      <c r="O113" s="139">
        <v>0</v>
      </c>
      <c r="P113" s="139">
        <v>0</v>
      </c>
      <c r="Q113" s="139">
        <v>0</v>
      </c>
      <c r="R113" s="139">
        <v>0</v>
      </c>
    </row>
    <row r="114" spans="1:18">
      <c r="A114" s="139" t="s">
        <v>273</v>
      </c>
      <c r="B114" s="139" t="s">
        <v>272</v>
      </c>
      <c r="C114" s="139">
        <v>0</v>
      </c>
      <c r="D114" s="139">
        <v>1</v>
      </c>
      <c r="E114" s="139">
        <v>2</v>
      </c>
      <c r="F114" s="139">
        <v>0</v>
      </c>
      <c r="G114" s="139">
        <v>0</v>
      </c>
      <c r="H114" s="139">
        <v>0</v>
      </c>
      <c r="I114" s="139">
        <v>0</v>
      </c>
      <c r="J114" s="139">
        <v>0</v>
      </c>
      <c r="K114" s="139">
        <v>0</v>
      </c>
      <c r="L114" s="139">
        <v>0</v>
      </c>
      <c r="M114" s="139">
        <v>0</v>
      </c>
      <c r="N114" s="139">
        <v>0</v>
      </c>
      <c r="O114" s="139">
        <v>0</v>
      </c>
      <c r="P114" s="139">
        <v>0</v>
      </c>
      <c r="Q114" s="139">
        <v>0</v>
      </c>
      <c r="R114" s="139">
        <v>0</v>
      </c>
    </row>
    <row r="115" spans="1:18">
      <c r="A115" s="139" t="s">
        <v>3008</v>
      </c>
      <c r="B115" s="139" t="s">
        <v>3009</v>
      </c>
      <c r="C115" s="139">
        <v>0</v>
      </c>
      <c r="D115" s="139">
        <v>0</v>
      </c>
      <c r="E115" s="139">
        <v>2</v>
      </c>
      <c r="F115" s="139">
        <v>0</v>
      </c>
      <c r="G115" s="139">
        <v>0</v>
      </c>
      <c r="H115" s="139">
        <v>0</v>
      </c>
      <c r="I115" s="139">
        <v>0</v>
      </c>
      <c r="J115" s="139">
        <v>0</v>
      </c>
      <c r="K115" s="139">
        <v>0</v>
      </c>
      <c r="L115" s="139">
        <v>0</v>
      </c>
      <c r="M115" s="139">
        <v>0</v>
      </c>
      <c r="N115" s="139">
        <v>0</v>
      </c>
      <c r="O115" s="139">
        <v>0</v>
      </c>
      <c r="P115" s="139">
        <v>0</v>
      </c>
      <c r="Q115" s="139">
        <v>0</v>
      </c>
      <c r="R115" s="139">
        <v>0</v>
      </c>
    </row>
    <row r="116" spans="1:18">
      <c r="A116" s="139" t="s">
        <v>3010</v>
      </c>
      <c r="B116" s="139" t="s">
        <v>252</v>
      </c>
      <c r="C116" s="139">
        <v>0</v>
      </c>
      <c r="D116" s="139">
        <v>0</v>
      </c>
      <c r="E116" s="139">
        <v>3</v>
      </c>
      <c r="F116" s="139">
        <v>0</v>
      </c>
      <c r="G116" s="139">
        <v>0</v>
      </c>
      <c r="H116" s="139">
        <v>0</v>
      </c>
      <c r="I116" s="139">
        <v>0</v>
      </c>
      <c r="J116" s="139">
        <v>0</v>
      </c>
      <c r="K116" s="139">
        <v>0</v>
      </c>
      <c r="L116" s="139">
        <v>0</v>
      </c>
      <c r="M116" s="139">
        <v>0</v>
      </c>
      <c r="N116" s="139">
        <v>0</v>
      </c>
      <c r="O116" s="139">
        <v>0</v>
      </c>
      <c r="P116" s="139">
        <v>0</v>
      </c>
      <c r="Q116" s="139">
        <v>0</v>
      </c>
      <c r="R116" s="139">
        <v>0</v>
      </c>
    </row>
    <row r="117" spans="1:18">
      <c r="A117" s="139" t="s">
        <v>274</v>
      </c>
      <c r="B117" s="139" t="s">
        <v>272</v>
      </c>
      <c r="C117" s="139">
        <v>0</v>
      </c>
      <c r="D117" s="139">
        <v>2</v>
      </c>
      <c r="E117" s="139">
        <v>0</v>
      </c>
      <c r="F117" s="139">
        <v>0</v>
      </c>
      <c r="G117" s="139">
        <v>0</v>
      </c>
      <c r="H117" s="139">
        <v>0</v>
      </c>
      <c r="I117" s="139">
        <v>0</v>
      </c>
      <c r="J117" s="139">
        <v>0</v>
      </c>
      <c r="K117" s="139">
        <v>0</v>
      </c>
      <c r="L117" s="139">
        <v>0</v>
      </c>
      <c r="M117" s="139">
        <v>0</v>
      </c>
      <c r="N117" s="139">
        <v>0</v>
      </c>
      <c r="O117" s="139">
        <v>0</v>
      </c>
      <c r="P117" s="139">
        <v>0</v>
      </c>
      <c r="Q117" s="139">
        <v>0</v>
      </c>
      <c r="R117" s="139">
        <v>0</v>
      </c>
    </row>
    <row r="118" spans="1:18">
      <c r="A118" s="139" t="s">
        <v>275</v>
      </c>
      <c r="B118" s="139" t="s">
        <v>272</v>
      </c>
      <c r="C118" s="139">
        <v>1</v>
      </c>
      <c r="D118" s="139">
        <v>0</v>
      </c>
      <c r="E118" s="139">
        <v>0</v>
      </c>
      <c r="F118" s="139">
        <v>0</v>
      </c>
      <c r="G118" s="139">
        <v>0</v>
      </c>
      <c r="H118" s="139">
        <v>0</v>
      </c>
      <c r="I118" s="139">
        <v>0</v>
      </c>
      <c r="J118" s="139">
        <v>0</v>
      </c>
      <c r="K118" s="139">
        <v>0</v>
      </c>
      <c r="L118" s="139">
        <v>0</v>
      </c>
      <c r="M118" s="139">
        <v>0</v>
      </c>
      <c r="N118" s="139">
        <v>0</v>
      </c>
      <c r="O118" s="139">
        <v>0</v>
      </c>
      <c r="P118" s="139">
        <v>0</v>
      </c>
      <c r="Q118" s="139">
        <v>0</v>
      </c>
      <c r="R118" s="139">
        <v>0</v>
      </c>
    </row>
    <row r="119" spans="1:18">
      <c r="A119" s="139" t="s">
        <v>3011</v>
      </c>
      <c r="B119" s="139" t="s">
        <v>3009</v>
      </c>
      <c r="C119" s="139">
        <v>0</v>
      </c>
      <c r="D119" s="139">
        <v>0</v>
      </c>
      <c r="E119" s="139">
        <v>1</v>
      </c>
      <c r="F119" s="139">
        <v>0</v>
      </c>
      <c r="G119" s="139">
        <v>0</v>
      </c>
      <c r="H119" s="139">
        <v>0</v>
      </c>
      <c r="I119" s="139">
        <v>0</v>
      </c>
      <c r="J119" s="139">
        <v>0</v>
      </c>
      <c r="K119" s="139">
        <v>0</v>
      </c>
      <c r="L119" s="139">
        <v>0</v>
      </c>
      <c r="M119" s="139">
        <v>0</v>
      </c>
      <c r="N119" s="139">
        <v>0</v>
      </c>
      <c r="O119" s="139">
        <v>0</v>
      </c>
      <c r="P119" s="139">
        <v>0</v>
      </c>
      <c r="Q119" s="139">
        <v>0</v>
      </c>
      <c r="R119" s="139">
        <v>0</v>
      </c>
    </row>
    <row r="120" spans="1:18">
      <c r="A120" s="139" t="s">
        <v>276</v>
      </c>
      <c r="B120" s="139" t="s">
        <v>272</v>
      </c>
      <c r="C120" s="139">
        <v>1</v>
      </c>
      <c r="D120" s="139">
        <v>1</v>
      </c>
      <c r="E120" s="139">
        <v>1</v>
      </c>
      <c r="F120" s="139">
        <v>1</v>
      </c>
      <c r="G120" s="139">
        <v>1</v>
      </c>
      <c r="H120" s="139">
        <v>0</v>
      </c>
      <c r="I120" s="139">
        <v>1</v>
      </c>
      <c r="J120" s="139">
        <v>1</v>
      </c>
      <c r="K120" s="139">
        <v>1</v>
      </c>
      <c r="L120" s="139">
        <v>1</v>
      </c>
      <c r="M120" s="139">
        <v>1</v>
      </c>
      <c r="N120" s="139">
        <v>1</v>
      </c>
      <c r="O120" s="139">
        <v>1</v>
      </c>
      <c r="P120" s="139">
        <v>1</v>
      </c>
      <c r="Q120" s="139">
        <v>1</v>
      </c>
      <c r="R120" s="139">
        <v>1</v>
      </c>
    </row>
    <row r="121" spans="1:18">
      <c r="A121" s="139" t="s">
        <v>3012</v>
      </c>
      <c r="B121" s="139" t="s">
        <v>252</v>
      </c>
      <c r="C121" s="139">
        <v>0</v>
      </c>
      <c r="D121" s="139">
        <v>0</v>
      </c>
      <c r="E121" s="139">
        <v>2</v>
      </c>
      <c r="F121" s="139">
        <v>0</v>
      </c>
      <c r="G121" s="139">
        <v>0</v>
      </c>
      <c r="H121" s="139">
        <v>0</v>
      </c>
      <c r="I121" s="139">
        <v>0</v>
      </c>
      <c r="J121" s="139">
        <v>0</v>
      </c>
      <c r="K121" s="139">
        <v>0</v>
      </c>
      <c r="L121" s="139">
        <v>0</v>
      </c>
      <c r="M121" s="139">
        <v>0</v>
      </c>
      <c r="N121" s="139">
        <v>0</v>
      </c>
      <c r="O121" s="139">
        <v>0</v>
      </c>
      <c r="P121" s="139">
        <v>0</v>
      </c>
      <c r="Q121" s="139">
        <v>0</v>
      </c>
      <c r="R121" s="139">
        <v>0</v>
      </c>
    </row>
    <row r="122" spans="1:18">
      <c r="A122" s="139" t="s">
        <v>277</v>
      </c>
      <c r="B122" s="139" t="s">
        <v>189</v>
      </c>
      <c r="C122" s="139">
        <v>1</v>
      </c>
      <c r="D122" s="139">
        <v>1</v>
      </c>
      <c r="E122" s="139">
        <v>1</v>
      </c>
      <c r="F122" s="139">
        <v>0</v>
      </c>
      <c r="G122" s="139">
        <v>0</v>
      </c>
      <c r="H122" s="139">
        <v>0</v>
      </c>
      <c r="I122" s="139">
        <v>0</v>
      </c>
      <c r="J122" s="139">
        <v>0</v>
      </c>
      <c r="K122" s="139">
        <v>0</v>
      </c>
      <c r="L122" s="139">
        <v>0</v>
      </c>
      <c r="M122" s="139">
        <v>0</v>
      </c>
      <c r="N122" s="139">
        <v>0</v>
      </c>
      <c r="O122" s="139">
        <v>0</v>
      </c>
      <c r="P122" s="139">
        <v>0</v>
      </c>
      <c r="Q122" s="139">
        <v>0</v>
      </c>
      <c r="R122" s="139">
        <v>0</v>
      </c>
    </row>
    <row r="123" spans="1:18">
      <c r="A123" s="139" t="s">
        <v>278</v>
      </c>
      <c r="B123" s="139" t="s">
        <v>270</v>
      </c>
      <c r="C123" s="139">
        <v>7</v>
      </c>
      <c r="D123" s="139">
        <v>11</v>
      </c>
      <c r="E123" s="139">
        <v>10</v>
      </c>
      <c r="F123" s="139">
        <v>8</v>
      </c>
      <c r="G123" s="139">
        <v>9</v>
      </c>
      <c r="H123" s="139">
        <v>8</v>
      </c>
      <c r="I123" s="139">
        <v>8</v>
      </c>
      <c r="J123" s="139">
        <v>8</v>
      </c>
      <c r="K123" s="139">
        <v>8</v>
      </c>
      <c r="L123" s="139">
        <v>8</v>
      </c>
      <c r="M123" s="139">
        <v>8</v>
      </c>
      <c r="N123" s="139">
        <v>8</v>
      </c>
      <c r="O123" s="139">
        <v>8</v>
      </c>
      <c r="P123" s="139">
        <v>8</v>
      </c>
      <c r="Q123" s="139">
        <v>8</v>
      </c>
      <c r="R123" s="139">
        <v>8</v>
      </c>
    </row>
    <row r="124" spans="1:18">
      <c r="A124" s="139" t="s">
        <v>279</v>
      </c>
      <c r="B124" s="139" t="s">
        <v>225</v>
      </c>
      <c r="C124" s="139">
        <v>0</v>
      </c>
      <c r="D124" s="139">
        <v>1</v>
      </c>
      <c r="E124" s="139">
        <v>2</v>
      </c>
      <c r="F124" s="139">
        <v>0</v>
      </c>
      <c r="G124" s="139">
        <v>0</v>
      </c>
      <c r="H124" s="139">
        <v>0</v>
      </c>
      <c r="I124" s="139">
        <v>0</v>
      </c>
      <c r="J124" s="139">
        <v>0</v>
      </c>
      <c r="K124" s="139">
        <v>0</v>
      </c>
      <c r="L124" s="139">
        <v>0</v>
      </c>
      <c r="M124" s="139">
        <v>0</v>
      </c>
      <c r="N124" s="139">
        <v>0</v>
      </c>
      <c r="O124" s="139">
        <v>0</v>
      </c>
      <c r="P124" s="139">
        <v>0</v>
      </c>
      <c r="Q124" s="139">
        <v>0</v>
      </c>
      <c r="R124" s="139">
        <v>0</v>
      </c>
    </row>
    <row r="125" spans="1:18">
      <c r="A125" s="139" t="s">
        <v>3013</v>
      </c>
      <c r="B125" s="139" t="s">
        <v>3009</v>
      </c>
      <c r="C125" s="139">
        <v>0</v>
      </c>
      <c r="D125" s="139">
        <v>0</v>
      </c>
      <c r="E125" s="139">
        <v>1</v>
      </c>
      <c r="F125" s="139">
        <v>0</v>
      </c>
      <c r="G125" s="139">
        <v>0</v>
      </c>
      <c r="H125" s="139">
        <v>0</v>
      </c>
      <c r="I125" s="139">
        <v>0</v>
      </c>
      <c r="J125" s="139">
        <v>0</v>
      </c>
      <c r="K125" s="139">
        <v>0</v>
      </c>
      <c r="L125" s="139">
        <v>0</v>
      </c>
      <c r="M125" s="139">
        <v>0</v>
      </c>
      <c r="N125" s="139">
        <v>0</v>
      </c>
      <c r="O125" s="139">
        <v>0</v>
      </c>
      <c r="P125" s="139">
        <v>0</v>
      </c>
      <c r="Q125" s="139">
        <v>0</v>
      </c>
      <c r="R125" s="139">
        <v>0</v>
      </c>
    </row>
    <row r="126" spans="1:18">
      <c r="A126" s="139" t="s">
        <v>3014</v>
      </c>
      <c r="B126" s="139" t="s">
        <v>3009</v>
      </c>
      <c r="C126" s="139">
        <v>0</v>
      </c>
      <c r="D126" s="139">
        <v>0</v>
      </c>
      <c r="E126" s="139">
        <v>1</v>
      </c>
      <c r="F126" s="139">
        <v>0</v>
      </c>
      <c r="G126" s="139">
        <v>0</v>
      </c>
      <c r="H126" s="139">
        <v>0</v>
      </c>
      <c r="I126" s="139">
        <v>0</v>
      </c>
      <c r="J126" s="139">
        <v>0</v>
      </c>
      <c r="K126" s="139">
        <v>0</v>
      </c>
      <c r="L126" s="139">
        <v>0</v>
      </c>
      <c r="M126" s="139">
        <v>0</v>
      </c>
      <c r="N126" s="139">
        <v>0</v>
      </c>
      <c r="O126" s="139">
        <v>0</v>
      </c>
      <c r="P126" s="139">
        <v>0</v>
      </c>
      <c r="Q126" s="139">
        <v>0</v>
      </c>
      <c r="R126" s="139">
        <v>0</v>
      </c>
    </row>
    <row r="127" spans="1:18">
      <c r="A127" s="139" t="s">
        <v>3015</v>
      </c>
      <c r="B127" s="139" t="s">
        <v>3016</v>
      </c>
      <c r="C127" s="139">
        <v>0</v>
      </c>
      <c r="D127" s="139">
        <v>0</v>
      </c>
      <c r="E127" s="139">
        <v>1</v>
      </c>
      <c r="F127" s="139">
        <v>0</v>
      </c>
      <c r="G127" s="139">
        <v>0</v>
      </c>
      <c r="H127" s="139">
        <v>0</v>
      </c>
      <c r="I127" s="139">
        <v>0</v>
      </c>
      <c r="J127" s="139">
        <v>0</v>
      </c>
      <c r="K127" s="139">
        <v>0</v>
      </c>
      <c r="L127" s="139">
        <v>0</v>
      </c>
      <c r="M127" s="139">
        <v>0</v>
      </c>
      <c r="N127" s="139">
        <v>0</v>
      </c>
      <c r="O127" s="139">
        <v>0</v>
      </c>
      <c r="P127" s="139">
        <v>0</v>
      </c>
      <c r="Q127" s="139">
        <v>0</v>
      </c>
      <c r="R127" s="139">
        <v>0</v>
      </c>
    </row>
    <row r="128" spans="1:18">
      <c r="A128" s="139" t="s">
        <v>281</v>
      </c>
      <c r="B128" s="139" t="s">
        <v>282</v>
      </c>
      <c r="C128" s="139">
        <v>1</v>
      </c>
      <c r="D128" s="139">
        <v>3</v>
      </c>
      <c r="E128" s="139">
        <v>1</v>
      </c>
      <c r="F128" s="139">
        <v>1</v>
      </c>
      <c r="G128" s="139">
        <v>0</v>
      </c>
      <c r="H128" s="139">
        <v>1</v>
      </c>
      <c r="I128" s="139">
        <v>1</v>
      </c>
      <c r="J128" s="139">
        <v>1</v>
      </c>
      <c r="K128" s="139">
        <v>1</v>
      </c>
      <c r="L128" s="139">
        <v>1</v>
      </c>
      <c r="M128" s="139">
        <v>1</v>
      </c>
      <c r="N128" s="139">
        <v>1</v>
      </c>
      <c r="O128" s="139">
        <v>1</v>
      </c>
      <c r="P128" s="139">
        <v>1</v>
      </c>
      <c r="Q128" s="139">
        <v>1</v>
      </c>
      <c r="R128" s="139">
        <v>1</v>
      </c>
    </row>
    <row r="129" spans="1:18">
      <c r="A129" s="139" t="s">
        <v>283</v>
      </c>
      <c r="B129" s="139" t="s">
        <v>227</v>
      </c>
      <c r="C129" s="139">
        <v>0</v>
      </c>
      <c r="D129" s="139">
        <v>1</v>
      </c>
      <c r="E129" s="139">
        <v>0</v>
      </c>
      <c r="F129" s="139">
        <v>0</v>
      </c>
      <c r="G129" s="139">
        <v>0</v>
      </c>
      <c r="H129" s="139">
        <v>0</v>
      </c>
      <c r="I129" s="139">
        <v>1</v>
      </c>
      <c r="J129" s="139">
        <v>0</v>
      </c>
      <c r="K129" s="139">
        <v>0</v>
      </c>
      <c r="L129" s="139">
        <v>1</v>
      </c>
      <c r="M129" s="139">
        <v>0</v>
      </c>
      <c r="N129" s="139">
        <v>0</v>
      </c>
      <c r="O129" s="139">
        <v>0</v>
      </c>
      <c r="P129" s="139">
        <v>0</v>
      </c>
      <c r="Q129" s="139">
        <v>0</v>
      </c>
      <c r="R129" s="139">
        <v>0</v>
      </c>
    </row>
    <row r="130" spans="1:18">
      <c r="A130" s="139" t="s">
        <v>284</v>
      </c>
      <c r="B130" s="139" t="s">
        <v>227</v>
      </c>
      <c r="C130" s="139">
        <v>8</v>
      </c>
      <c r="D130" s="139">
        <v>7</v>
      </c>
      <c r="E130" s="139">
        <v>11</v>
      </c>
      <c r="F130" s="139">
        <v>4</v>
      </c>
      <c r="G130" s="139">
        <v>4</v>
      </c>
      <c r="H130" s="139">
        <v>5</v>
      </c>
      <c r="I130" s="139">
        <v>4</v>
      </c>
      <c r="J130" s="139">
        <v>4</v>
      </c>
      <c r="K130" s="139">
        <v>4</v>
      </c>
      <c r="L130" s="139">
        <v>4</v>
      </c>
      <c r="M130" s="139">
        <v>5</v>
      </c>
      <c r="N130" s="139">
        <v>5</v>
      </c>
      <c r="O130" s="139">
        <v>5</v>
      </c>
      <c r="P130" s="139">
        <v>5</v>
      </c>
      <c r="Q130" s="139">
        <v>5</v>
      </c>
      <c r="R130" s="139">
        <v>5</v>
      </c>
    </row>
    <row r="131" spans="1:18">
      <c r="A131" s="139" t="s">
        <v>287</v>
      </c>
      <c r="B131" s="139" t="s">
        <v>255</v>
      </c>
      <c r="C131" s="139">
        <v>2</v>
      </c>
      <c r="D131" s="139">
        <v>1</v>
      </c>
      <c r="E131" s="139">
        <v>1</v>
      </c>
      <c r="F131" s="139">
        <v>1</v>
      </c>
      <c r="G131" s="139">
        <v>1</v>
      </c>
      <c r="H131" s="139">
        <v>1</v>
      </c>
      <c r="I131" s="139">
        <v>1</v>
      </c>
      <c r="J131" s="139">
        <v>1</v>
      </c>
      <c r="K131" s="139">
        <v>1</v>
      </c>
      <c r="L131" s="139">
        <v>1</v>
      </c>
      <c r="M131" s="139">
        <v>1</v>
      </c>
      <c r="N131" s="139">
        <v>1</v>
      </c>
      <c r="O131" s="139">
        <v>1</v>
      </c>
      <c r="P131" s="139">
        <v>1</v>
      </c>
      <c r="Q131" s="139">
        <v>1</v>
      </c>
      <c r="R131" s="139">
        <v>1</v>
      </c>
    </row>
    <row r="132" spans="1:18">
      <c r="A132" s="139" t="s">
        <v>288</v>
      </c>
      <c r="B132" s="139" t="s">
        <v>289</v>
      </c>
      <c r="C132" s="139">
        <v>1</v>
      </c>
      <c r="D132" s="139">
        <v>3</v>
      </c>
      <c r="E132" s="139">
        <v>3</v>
      </c>
      <c r="F132" s="139">
        <v>1</v>
      </c>
      <c r="G132" s="139">
        <v>1</v>
      </c>
      <c r="H132" s="139">
        <v>1</v>
      </c>
      <c r="I132" s="139">
        <v>1</v>
      </c>
      <c r="J132" s="139">
        <v>1</v>
      </c>
      <c r="K132" s="139">
        <v>1</v>
      </c>
      <c r="L132" s="139">
        <v>1</v>
      </c>
      <c r="M132" s="139">
        <v>1</v>
      </c>
      <c r="N132" s="139">
        <v>1</v>
      </c>
      <c r="O132" s="139">
        <v>1</v>
      </c>
      <c r="P132" s="139">
        <v>1</v>
      </c>
      <c r="Q132" s="139">
        <v>1</v>
      </c>
      <c r="R132" s="139">
        <v>1</v>
      </c>
    </row>
    <row r="133" spans="1:18">
      <c r="A133" s="139" t="s">
        <v>290</v>
      </c>
      <c r="B133" s="139" t="s">
        <v>291</v>
      </c>
      <c r="C133" s="139">
        <v>0</v>
      </c>
      <c r="D133" s="139">
        <v>1</v>
      </c>
      <c r="E133" s="139">
        <v>1</v>
      </c>
      <c r="F133" s="139">
        <v>1</v>
      </c>
      <c r="G133" s="139">
        <v>1</v>
      </c>
      <c r="H133" s="139">
        <v>1</v>
      </c>
      <c r="I133" s="139">
        <v>1</v>
      </c>
      <c r="J133" s="139">
        <v>1</v>
      </c>
      <c r="K133" s="139">
        <v>1</v>
      </c>
      <c r="L133" s="139">
        <v>1</v>
      </c>
      <c r="M133" s="139">
        <v>1</v>
      </c>
      <c r="N133" s="139">
        <v>1</v>
      </c>
      <c r="O133" s="139">
        <v>1</v>
      </c>
      <c r="P133" s="139">
        <v>1</v>
      </c>
      <c r="Q133" s="139">
        <v>1</v>
      </c>
      <c r="R133" s="139">
        <v>1</v>
      </c>
    </row>
    <row r="134" spans="1:18">
      <c r="A134" s="139" t="s">
        <v>293</v>
      </c>
      <c r="B134" s="139" t="s">
        <v>294</v>
      </c>
      <c r="C134" s="139">
        <v>0</v>
      </c>
      <c r="D134" s="139">
        <v>5</v>
      </c>
      <c r="E134" s="139">
        <v>3</v>
      </c>
      <c r="F134" s="139">
        <v>0</v>
      </c>
      <c r="G134" s="139">
        <v>1</v>
      </c>
      <c r="H134" s="139">
        <v>1</v>
      </c>
      <c r="I134" s="139">
        <v>1</v>
      </c>
      <c r="J134" s="139">
        <v>1</v>
      </c>
      <c r="K134" s="139">
        <v>1</v>
      </c>
      <c r="L134" s="139">
        <v>1</v>
      </c>
      <c r="M134" s="139">
        <v>1</v>
      </c>
      <c r="N134" s="139">
        <v>1</v>
      </c>
      <c r="O134" s="139">
        <v>1</v>
      </c>
      <c r="P134" s="139">
        <v>1</v>
      </c>
      <c r="Q134" s="139">
        <v>1</v>
      </c>
      <c r="R134" s="139">
        <v>1</v>
      </c>
    </row>
    <row r="135" spans="1:18">
      <c r="A135" s="139" t="s">
        <v>295</v>
      </c>
      <c r="B135" s="139" t="s">
        <v>227</v>
      </c>
      <c r="C135" s="139">
        <v>6</v>
      </c>
      <c r="D135" s="139">
        <v>7</v>
      </c>
      <c r="E135" s="139">
        <v>5</v>
      </c>
      <c r="F135" s="139">
        <v>4</v>
      </c>
      <c r="G135" s="139">
        <v>5</v>
      </c>
      <c r="H135" s="139">
        <v>4</v>
      </c>
      <c r="I135" s="139">
        <v>5</v>
      </c>
      <c r="J135" s="139">
        <v>5</v>
      </c>
      <c r="K135" s="139">
        <v>5</v>
      </c>
      <c r="L135" s="139">
        <v>5</v>
      </c>
      <c r="M135" s="139">
        <v>5</v>
      </c>
      <c r="N135" s="139">
        <v>5</v>
      </c>
      <c r="O135" s="139">
        <v>5</v>
      </c>
      <c r="P135" s="139">
        <v>5</v>
      </c>
      <c r="Q135" s="139">
        <v>5</v>
      </c>
      <c r="R135" s="139">
        <v>5</v>
      </c>
    </row>
    <row r="136" spans="1:18">
      <c r="A136" s="139" t="s">
        <v>296</v>
      </c>
      <c r="B136" s="139" t="s">
        <v>297</v>
      </c>
      <c r="C136" s="139">
        <v>2</v>
      </c>
      <c r="D136" s="139">
        <v>12</v>
      </c>
      <c r="E136" s="139">
        <v>3</v>
      </c>
      <c r="F136" s="139">
        <v>3</v>
      </c>
      <c r="G136" s="139">
        <v>3</v>
      </c>
      <c r="H136" s="139">
        <v>3</v>
      </c>
      <c r="I136" s="139">
        <v>3</v>
      </c>
      <c r="J136" s="139">
        <v>3</v>
      </c>
      <c r="K136" s="139">
        <v>4</v>
      </c>
      <c r="L136" s="139">
        <v>3</v>
      </c>
      <c r="M136" s="139">
        <v>3</v>
      </c>
      <c r="N136" s="139">
        <v>3</v>
      </c>
      <c r="O136" s="139">
        <v>3</v>
      </c>
      <c r="P136" s="139">
        <v>3</v>
      </c>
      <c r="Q136" s="139">
        <v>3</v>
      </c>
      <c r="R136" s="139">
        <v>3</v>
      </c>
    </row>
    <row r="137" spans="1:18">
      <c r="A137" s="139" t="s">
        <v>298</v>
      </c>
      <c r="B137" s="139" t="s">
        <v>299</v>
      </c>
      <c r="C137" s="139">
        <v>9</v>
      </c>
      <c r="D137" s="139">
        <v>15</v>
      </c>
      <c r="E137" s="139">
        <v>16</v>
      </c>
      <c r="F137" s="139">
        <v>10</v>
      </c>
      <c r="G137" s="139">
        <v>12</v>
      </c>
      <c r="H137" s="139">
        <v>12</v>
      </c>
      <c r="I137" s="139">
        <v>13</v>
      </c>
      <c r="J137" s="139">
        <v>12</v>
      </c>
      <c r="K137" s="139">
        <v>13</v>
      </c>
      <c r="L137" s="139">
        <v>13</v>
      </c>
      <c r="M137" s="139">
        <v>13</v>
      </c>
      <c r="N137" s="139">
        <v>13</v>
      </c>
      <c r="O137" s="139">
        <v>14</v>
      </c>
      <c r="P137" s="139">
        <v>14</v>
      </c>
      <c r="Q137" s="139">
        <v>15</v>
      </c>
      <c r="R137" s="139">
        <v>14</v>
      </c>
    </row>
    <row r="138" spans="1:18">
      <c r="A138" s="139" t="s">
        <v>300</v>
      </c>
      <c r="B138" s="139" t="s">
        <v>301</v>
      </c>
      <c r="C138" s="139">
        <v>0</v>
      </c>
      <c r="D138" s="139">
        <v>2</v>
      </c>
      <c r="E138" s="139">
        <v>17</v>
      </c>
      <c r="F138" s="139">
        <v>0</v>
      </c>
      <c r="G138" s="139">
        <v>0</v>
      </c>
      <c r="H138" s="139">
        <v>0</v>
      </c>
      <c r="I138" s="139">
        <v>0</v>
      </c>
      <c r="J138" s="139">
        <v>0</v>
      </c>
      <c r="K138" s="139">
        <v>0</v>
      </c>
      <c r="L138" s="139">
        <v>0</v>
      </c>
      <c r="M138" s="139">
        <v>0</v>
      </c>
      <c r="N138" s="139">
        <v>0</v>
      </c>
      <c r="O138" s="139">
        <v>0</v>
      </c>
      <c r="P138" s="139">
        <v>0</v>
      </c>
      <c r="Q138" s="139">
        <v>0</v>
      </c>
      <c r="R138" s="139">
        <v>0</v>
      </c>
    </row>
    <row r="139" spans="1:18">
      <c r="A139" s="139" t="s">
        <v>302</v>
      </c>
      <c r="B139" s="139" t="s">
        <v>303</v>
      </c>
      <c r="C139" s="139">
        <v>2</v>
      </c>
      <c r="D139" s="139">
        <v>7</v>
      </c>
      <c r="E139" s="139">
        <v>6</v>
      </c>
      <c r="F139" s="139">
        <v>1</v>
      </c>
      <c r="G139" s="139">
        <v>1</v>
      </c>
      <c r="H139" s="139">
        <v>1</v>
      </c>
      <c r="I139" s="139">
        <v>2</v>
      </c>
      <c r="J139" s="139">
        <v>1</v>
      </c>
      <c r="K139" s="139">
        <v>1</v>
      </c>
      <c r="L139" s="139">
        <v>1</v>
      </c>
      <c r="M139" s="139">
        <v>1</v>
      </c>
      <c r="N139" s="139">
        <v>1</v>
      </c>
      <c r="O139" s="139">
        <v>1</v>
      </c>
      <c r="P139" s="139">
        <v>1</v>
      </c>
      <c r="Q139" s="139">
        <v>1</v>
      </c>
      <c r="R139" s="139">
        <v>1</v>
      </c>
    </row>
    <row r="140" spans="1:18">
      <c r="A140" s="139" t="s">
        <v>304</v>
      </c>
      <c r="B140" s="139" t="s">
        <v>227</v>
      </c>
      <c r="C140" s="139">
        <v>1</v>
      </c>
      <c r="D140" s="139">
        <v>3</v>
      </c>
      <c r="E140" s="139">
        <v>2</v>
      </c>
      <c r="F140" s="139">
        <v>1</v>
      </c>
      <c r="G140" s="139">
        <v>1</v>
      </c>
      <c r="H140" s="139">
        <v>1</v>
      </c>
      <c r="I140" s="139">
        <v>1</v>
      </c>
      <c r="J140" s="139">
        <v>1</v>
      </c>
      <c r="K140" s="139">
        <v>1</v>
      </c>
      <c r="L140" s="139">
        <v>1</v>
      </c>
      <c r="M140" s="139">
        <v>1</v>
      </c>
      <c r="N140" s="139">
        <v>1</v>
      </c>
      <c r="O140" s="139">
        <v>1</v>
      </c>
      <c r="P140" s="139">
        <v>1</v>
      </c>
      <c r="Q140" s="139">
        <v>1</v>
      </c>
      <c r="R140" s="139">
        <v>1</v>
      </c>
    </row>
    <row r="141" spans="1:18">
      <c r="A141" s="139" t="s">
        <v>305</v>
      </c>
      <c r="B141" s="139" t="s">
        <v>241</v>
      </c>
      <c r="C141" s="139">
        <v>1</v>
      </c>
      <c r="D141" s="139">
        <v>0</v>
      </c>
      <c r="E141" s="139">
        <v>0</v>
      </c>
      <c r="F141" s="139">
        <v>0</v>
      </c>
      <c r="G141" s="139">
        <v>1</v>
      </c>
      <c r="H141" s="139">
        <v>1</v>
      </c>
      <c r="I141" s="139">
        <v>1</v>
      </c>
      <c r="J141" s="139">
        <v>1</v>
      </c>
      <c r="K141" s="139">
        <v>1</v>
      </c>
      <c r="L141" s="139">
        <v>1</v>
      </c>
      <c r="M141" s="139">
        <v>1</v>
      </c>
      <c r="N141" s="139">
        <v>1</v>
      </c>
      <c r="O141" s="139">
        <v>1</v>
      </c>
      <c r="P141" s="139">
        <v>1</v>
      </c>
      <c r="Q141" s="139">
        <v>1</v>
      </c>
      <c r="R141" s="139">
        <v>1</v>
      </c>
    </row>
    <row r="142" spans="1:18">
      <c r="A142" s="139" t="s">
        <v>306</v>
      </c>
      <c r="B142" s="139" t="s">
        <v>307</v>
      </c>
      <c r="C142" s="139">
        <v>1</v>
      </c>
      <c r="D142" s="139">
        <v>3</v>
      </c>
      <c r="E142" s="139">
        <v>5</v>
      </c>
      <c r="F142" s="139">
        <v>0</v>
      </c>
      <c r="G142" s="139">
        <v>0</v>
      </c>
      <c r="H142" s="139">
        <v>1</v>
      </c>
      <c r="I142" s="139">
        <v>2</v>
      </c>
      <c r="J142" s="139">
        <v>1</v>
      </c>
      <c r="K142" s="139">
        <v>1</v>
      </c>
      <c r="L142" s="139">
        <v>1</v>
      </c>
      <c r="M142" s="139">
        <v>1</v>
      </c>
      <c r="N142" s="139">
        <v>1</v>
      </c>
      <c r="O142" s="139">
        <v>1</v>
      </c>
      <c r="P142" s="139">
        <v>1</v>
      </c>
      <c r="Q142" s="139">
        <v>1</v>
      </c>
      <c r="R142" s="139">
        <v>1</v>
      </c>
    </row>
    <row r="143" spans="1:18">
      <c r="A143" s="139" t="s">
        <v>308</v>
      </c>
      <c r="B143" s="139" t="s">
        <v>182</v>
      </c>
      <c r="C143" s="139">
        <v>2</v>
      </c>
      <c r="D143" s="139">
        <v>3</v>
      </c>
      <c r="E143" s="139">
        <v>1</v>
      </c>
      <c r="F143" s="139">
        <v>1</v>
      </c>
      <c r="G143" s="139">
        <v>1</v>
      </c>
      <c r="H143" s="139">
        <v>2</v>
      </c>
      <c r="I143" s="139">
        <v>2</v>
      </c>
      <c r="J143" s="139">
        <v>2</v>
      </c>
      <c r="K143" s="139">
        <v>2</v>
      </c>
      <c r="L143" s="139">
        <v>2</v>
      </c>
      <c r="M143" s="139">
        <v>2</v>
      </c>
      <c r="N143" s="139">
        <v>2</v>
      </c>
      <c r="O143" s="139">
        <v>2</v>
      </c>
      <c r="P143" s="139">
        <v>2</v>
      </c>
      <c r="Q143" s="139">
        <v>2</v>
      </c>
      <c r="R143" s="139">
        <v>2</v>
      </c>
    </row>
    <row r="144" spans="1:18">
      <c r="A144" s="139" t="s">
        <v>309</v>
      </c>
      <c r="B144" s="139" t="s">
        <v>310</v>
      </c>
      <c r="C144" s="139">
        <v>4</v>
      </c>
      <c r="D144" s="139">
        <v>6</v>
      </c>
      <c r="E144" s="139">
        <v>5</v>
      </c>
      <c r="F144" s="139">
        <v>3</v>
      </c>
      <c r="G144" s="139">
        <v>4</v>
      </c>
      <c r="H144" s="139">
        <v>7</v>
      </c>
      <c r="I144" s="139">
        <v>5</v>
      </c>
      <c r="J144" s="139">
        <v>5</v>
      </c>
      <c r="K144" s="139">
        <v>5</v>
      </c>
      <c r="L144" s="139">
        <v>5</v>
      </c>
      <c r="M144" s="139">
        <v>5</v>
      </c>
      <c r="N144" s="139">
        <v>5</v>
      </c>
      <c r="O144" s="139">
        <v>5</v>
      </c>
      <c r="P144" s="139">
        <v>5</v>
      </c>
      <c r="Q144" s="139">
        <v>5</v>
      </c>
      <c r="R144" s="139">
        <v>5</v>
      </c>
    </row>
    <row r="145" spans="1:18">
      <c r="A145" s="139" t="s">
        <v>311</v>
      </c>
      <c r="B145" s="139" t="s">
        <v>255</v>
      </c>
      <c r="C145" s="139">
        <v>0</v>
      </c>
      <c r="D145" s="139">
        <v>1</v>
      </c>
      <c r="E145" s="139">
        <v>2</v>
      </c>
      <c r="F145" s="139">
        <v>0</v>
      </c>
      <c r="G145" s="139">
        <v>0</v>
      </c>
      <c r="H145" s="139">
        <v>0</v>
      </c>
      <c r="I145" s="139">
        <v>0</v>
      </c>
      <c r="J145" s="139">
        <v>0</v>
      </c>
      <c r="K145" s="139">
        <v>0</v>
      </c>
      <c r="L145" s="139">
        <v>0</v>
      </c>
      <c r="M145" s="139">
        <v>0</v>
      </c>
      <c r="N145" s="139">
        <v>0</v>
      </c>
      <c r="O145" s="139">
        <v>0</v>
      </c>
      <c r="P145" s="139">
        <v>0</v>
      </c>
      <c r="Q145" s="139">
        <v>0</v>
      </c>
      <c r="R145" s="139">
        <v>0</v>
      </c>
    </row>
    <row r="146" spans="1:18">
      <c r="A146" s="139" t="s">
        <v>312</v>
      </c>
      <c r="B146" s="139" t="s">
        <v>313</v>
      </c>
      <c r="C146" s="139">
        <v>1</v>
      </c>
      <c r="D146" s="139">
        <v>3</v>
      </c>
      <c r="E146" s="139">
        <v>4</v>
      </c>
      <c r="F146" s="139">
        <v>0</v>
      </c>
      <c r="G146" s="139">
        <v>0</v>
      </c>
      <c r="H146" s="139">
        <v>1</v>
      </c>
      <c r="I146" s="139">
        <v>1</v>
      </c>
      <c r="J146" s="139">
        <v>1</v>
      </c>
      <c r="K146" s="139">
        <v>1</v>
      </c>
      <c r="L146" s="139">
        <v>1</v>
      </c>
      <c r="M146" s="139">
        <v>1</v>
      </c>
      <c r="N146" s="139">
        <v>1</v>
      </c>
      <c r="O146" s="139">
        <v>1</v>
      </c>
      <c r="P146" s="139">
        <v>1</v>
      </c>
      <c r="Q146" s="139">
        <v>1</v>
      </c>
      <c r="R146" s="139">
        <v>1</v>
      </c>
    </row>
    <row r="147" spans="1:18">
      <c r="A147" s="139" t="s">
        <v>177</v>
      </c>
      <c r="B147" s="139" t="s">
        <v>178</v>
      </c>
      <c r="C147" s="139">
        <v>0</v>
      </c>
      <c r="D147" s="139">
        <v>3</v>
      </c>
      <c r="E147" s="139">
        <v>3</v>
      </c>
      <c r="F147" s="139">
        <v>1</v>
      </c>
      <c r="G147" s="139">
        <v>1</v>
      </c>
      <c r="H147" s="139">
        <v>3</v>
      </c>
      <c r="I147" s="139">
        <v>3</v>
      </c>
      <c r="J147" s="139">
        <v>3</v>
      </c>
      <c r="K147" s="139">
        <v>3</v>
      </c>
      <c r="L147" s="139">
        <v>3</v>
      </c>
      <c r="M147" s="139">
        <v>3</v>
      </c>
      <c r="N147" s="139">
        <v>3</v>
      </c>
      <c r="O147" s="139">
        <v>3</v>
      </c>
      <c r="P147" s="139">
        <v>3</v>
      </c>
      <c r="Q147" s="139">
        <v>3</v>
      </c>
      <c r="R147" s="139">
        <v>3</v>
      </c>
    </row>
    <row r="148" spans="1:18">
      <c r="A148" s="139" t="s">
        <v>179</v>
      </c>
      <c r="B148" s="139" t="s">
        <v>180</v>
      </c>
      <c r="C148" s="139">
        <v>0</v>
      </c>
      <c r="D148" s="139">
        <v>1</v>
      </c>
      <c r="E148" s="139">
        <v>1</v>
      </c>
      <c r="F148" s="139">
        <v>0</v>
      </c>
      <c r="G148" s="139">
        <v>0</v>
      </c>
      <c r="H148" s="139">
        <v>0</v>
      </c>
      <c r="I148" s="139">
        <v>0</v>
      </c>
      <c r="J148" s="139">
        <v>0</v>
      </c>
      <c r="K148" s="139">
        <v>0</v>
      </c>
      <c r="L148" s="139">
        <v>0</v>
      </c>
      <c r="M148" s="139">
        <v>0</v>
      </c>
      <c r="N148" s="139">
        <v>0</v>
      </c>
      <c r="O148" s="139">
        <v>0</v>
      </c>
      <c r="P148" s="139">
        <v>0</v>
      </c>
      <c r="Q148" s="139">
        <v>0</v>
      </c>
      <c r="R148" s="139">
        <v>0</v>
      </c>
    </row>
    <row r="149" spans="1:18">
      <c r="A149" s="139" t="s">
        <v>181</v>
      </c>
      <c r="B149" s="139" t="s">
        <v>182</v>
      </c>
      <c r="C149" s="139">
        <v>0</v>
      </c>
      <c r="D149" s="139">
        <v>0</v>
      </c>
      <c r="E149" s="139">
        <v>1</v>
      </c>
      <c r="F149" s="139">
        <v>0</v>
      </c>
      <c r="G149" s="139">
        <v>0</v>
      </c>
      <c r="H149" s="139">
        <v>0</v>
      </c>
      <c r="I149" s="139">
        <v>0</v>
      </c>
      <c r="J149" s="139">
        <v>0</v>
      </c>
      <c r="K149" s="139">
        <v>0</v>
      </c>
      <c r="L149" s="139">
        <v>0</v>
      </c>
      <c r="M149" s="139">
        <v>0</v>
      </c>
      <c r="N149" s="139">
        <v>0</v>
      </c>
      <c r="O149" s="139">
        <v>0</v>
      </c>
      <c r="P149" s="139">
        <v>0</v>
      </c>
      <c r="Q149" s="139">
        <v>0</v>
      </c>
      <c r="R149" s="139">
        <v>0</v>
      </c>
    </row>
    <row r="150" spans="1:18">
      <c r="A150" s="139" t="s">
        <v>184</v>
      </c>
      <c r="B150" s="139" t="s">
        <v>185</v>
      </c>
      <c r="C150" s="139">
        <v>1</v>
      </c>
      <c r="D150" s="139">
        <v>2</v>
      </c>
      <c r="E150" s="139">
        <v>1</v>
      </c>
      <c r="F150" s="139">
        <v>1</v>
      </c>
      <c r="G150" s="139">
        <v>1</v>
      </c>
      <c r="H150" s="139">
        <v>1</v>
      </c>
      <c r="I150" s="139">
        <v>1</v>
      </c>
      <c r="J150" s="139">
        <v>1</v>
      </c>
      <c r="K150" s="139">
        <v>1</v>
      </c>
      <c r="L150" s="139">
        <v>1</v>
      </c>
      <c r="M150" s="139">
        <v>1</v>
      </c>
      <c r="N150" s="139">
        <v>1</v>
      </c>
      <c r="O150" s="139">
        <v>1</v>
      </c>
      <c r="P150" s="139">
        <v>1</v>
      </c>
      <c r="Q150" s="139">
        <v>1</v>
      </c>
      <c r="R150" s="139">
        <v>1</v>
      </c>
    </row>
    <row r="151" spans="1:18">
      <c r="A151" s="139" t="s">
        <v>186</v>
      </c>
      <c r="B151" s="139" t="s">
        <v>187</v>
      </c>
      <c r="C151" s="139">
        <v>0</v>
      </c>
      <c r="D151" s="139">
        <v>1</v>
      </c>
      <c r="E151" s="139">
        <v>1</v>
      </c>
      <c r="F151" s="139">
        <v>1</v>
      </c>
      <c r="G151" s="139">
        <v>1</v>
      </c>
      <c r="H151" s="139">
        <v>1</v>
      </c>
      <c r="I151" s="139">
        <v>1</v>
      </c>
      <c r="J151" s="139">
        <v>1</v>
      </c>
      <c r="K151" s="139">
        <v>1</v>
      </c>
      <c r="L151" s="139">
        <v>1</v>
      </c>
      <c r="M151" s="139">
        <v>1</v>
      </c>
      <c r="N151" s="139">
        <v>1</v>
      </c>
      <c r="O151" s="139">
        <v>1</v>
      </c>
      <c r="P151" s="139">
        <v>1</v>
      </c>
      <c r="Q151" s="139">
        <v>1</v>
      </c>
      <c r="R151" s="139">
        <v>1</v>
      </c>
    </row>
    <row r="152" spans="1:18">
      <c r="A152" s="139" t="s">
        <v>190</v>
      </c>
      <c r="B152" s="139" t="s">
        <v>191</v>
      </c>
      <c r="C152" s="139">
        <v>3</v>
      </c>
      <c r="D152" s="139">
        <v>3</v>
      </c>
      <c r="E152" s="139">
        <v>4</v>
      </c>
      <c r="F152" s="139">
        <v>3</v>
      </c>
      <c r="G152" s="139">
        <v>3</v>
      </c>
      <c r="H152" s="139">
        <v>3</v>
      </c>
      <c r="I152" s="139">
        <v>3</v>
      </c>
      <c r="J152" s="139">
        <v>2</v>
      </c>
      <c r="K152" s="139">
        <v>3</v>
      </c>
      <c r="L152" s="139">
        <v>3</v>
      </c>
      <c r="M152" s="139">
        <v>3</v>
      </c>
      <c r="N152" s="139">
        <v>3</v>
      </c>
      <c r="O152" s="139">
        <v>3</v>
      </c>
      <c r="P152" s="139">
        <v>3</v>
      </c>
      <c r="Q152" s="139">
        <v>3</v>
      </c>
      <c r="R152" s="139">
        <v>3</v>
      </c>
    </row>
    <row r="153" spans="1:18">
      <c r="A153" s="139" t="s">
        <v>192</v>
      </c>
      <c r="B153" s="139" t="s">
        <v>193</v>
      </c>
      <c r="C153" s="139">
        <v>0</v>
      </c>
      <c r="D153" s="139">
        <v>0</v>
      </c>
      <c r="E153" s="139">
        <v>3</v>
      </c>
      <c r="F153" s="139">
        <v>0</v>
      </c>
      <c r="G153" s="139">
        <v>1</v>
      </c>
      <c r="H153" s="139">
        <v>2</v>
      </c>
      <c r="I153" s="139">
        <v>1</v>
      </c>
      <c r="J153" s="139">
        <v>1</v>
      </c>
      <c r="K153" s="139">
        <v>1</v>
      </c>
      <c r="L153" s="139">
        <v>1</v>
      </c>
      <c r="M153" s="139">
        <v>1</v>
      </c>
      <c r="N153" s="139">
        <v>1</v>
      </c>
      <c r="O153" s="139">
        <v>1</v>
      </c>
      <c r="P153" s="139">
        <v>1</v>
      </c>
      <c r="Q153" s="139">
        <v>1</v>
      </c>
      <c r="R153" s="139">
        <v>1</v>
      </c>
    </row>
    <row r="154" spans="1:18">
      <c r="A154" s="139" t="s">
        <v>194</v>
      </c>
      <c r="B154" s="139" t="s">
        <v>3017</v>
      </c>
      <c r="C154" s="139">
        <v>3</v>
      </c>
      <c r="D154" s="139">
        <v>4</v>
      </c>
      <c r="E154" s="139">
        <v>6</v>
      </c>
      <c r="F154" s="139">
        <v>2</v>
      </c>
      <c r="G154" s="139">
        <v>3</v>
      </c>
      <c r="H154" s="139">
        <v>6</v>
      </c>
      <c r="I154" s="139">
        <v>3</v>
      </c>
      <c r="J154" s="139">
        <v>6</v>
      </c>
      <c r="K154" s="139">
        <v>4</v>
      </c>
      <c r="L154" s="139">
        <v>4</v>
      </c>
      <c r="M154" s="139">
        <v>3</v>
      </c>
      <c r="N154" s="139">
        <v>4</v>
      </c>
      <c r="O154" s="139">
        <v>4</v>
      </c>
      <c r="P154" s="139">
        <v>3</v>
      </c>
      <c r="Q154" s="139">
        <v>6</v>
      </c>
      <c r="R154" s="139">
        <v>4</v>
      </c>
    </row>
    <row r="155" spans="1:18">
      <c r="A155" s="139" t="s">
        <v>201</v>
      </c>
      <c r="B155" s="139" t="s">
        <v>202</v>
      </c>
      <c r="C155" s="139">
        <v>0</v>
      </c>
      <c r="D155" s="139">
        <v>1</v>
      </c>
      <c r="E155" s="139">
        <v>1</v>
      </c>
      <c r="F155" s="139">
        <v>0</v>
      </c>
      <c r="G155" s="139">
        <v>0</v>
      </c>
      <c r="H155" s="139">
        <v>0</v>
      </c>
      <c r="I155" s="139">
        <v>0</v>
      </c>
      <c r="J155" s="139">
        <v>0</v>
      </c>
      <c r="K155" s="139">
        <v>0</v>
      </c>
      <c r="L155" s="139">
        <v>0</v>
      </c>
      <c r="M155" s="139">
        <v>0</v>
      </c>
      <c r="N155" s="139">
        <v>0</v>
      </c>
      <c r="O155" s="139">
        <v>0</v>
      </c>
      <c r="P155" s="139">
        <v>0</v>
      </c>
      <c r="Q155" s="139">
        <v>0</v>
      </c>
      <c r="R155" s="139">
        <v>0</v>
      </c>
    </row>
    <row r="156" spans="1:18">
      <c r="A156" s="139" t="s">
        <v>203</v>
      </c>
      <c r="B156" s="139" t="s">
        <v>204</v>
      </c>
      <c r="C156" s="139">
        <v>2</v>
      </c>
      <c r="D156" s="139">
        <v>2</v>
      </c>
      <c r="E156" s="139">
        <v>2</v>
      </c>
      <c r="F156" s="139">
        <v>1</v>
      </c>
      <c r="G156" s="139">
        <v>2</v>
      </c>
      <c r="H156" s="139">
        <v>2</v>
      </c>
      <c r="I156" s="139">
        <v>2</v>
      </c>
      <c r="J156" s="139">
        <v>2</v>
      </c>
      <c r="K156" s="139">
        <v>2</v>
      </c>
      <c r="L156" s="139">
        <v>2</v>
      </c>
      <c r="M156" s="139">
        <v>2</v>
      </c>
      <c r="N156" s="139">
        <v>2</v>
      </c>
      <c r="O156" s="139">
        <v>2</v>
      </c>
      <c r="P156" s="139">
        <v>2</v>
      </c>
      <c r="Q156" s="139">
        <v>2</v>
      </c>
      <c r="R156" s="139">
        <v>2</v>
      </c>
    </row>
    <row r="157" spans="1:18">
      <c r="A157" s="139" t="s">
        <v>3018</v>
      </c>
      <c r="B157" s="139" t="s">
        <v>3019</v>
      </c>
      <c r="C157" s="139">
        <v>1</v>
      </c>
      <c r="D157" s="139">
        <v>1</v>
      </c>
      <c r="E157" s="139">
        <v>1</v>
      </c>
      <c r="F157" s="139">
        <v>1</v>
      </c>
      <c r="G157" s="139">
        <v>1</v>
      </c>
      <c r="H157" s="139">
        <v>1</v>
      </c>
      <c r="I157" s="139">
        <v>1</v>
      </c>
      <c r="J157" s="139">
        <v>1</v>
      </c>
      <c r="K157" s="139">
        <v>1</v>
      </c>
      <c r="L157" s="139">
        <v>1</v>
      </c>
      <c r="M157" s="139">
        <v>1</v>
      </c>
      <c r="N157" s="139">
        <v>1</v>
      </c>
      <c r="O157" s="139">
        <v>1</v>
      </c>
      <c r="P157" s="139">
        <v>1</v>
      </c>
      <c r="Q157" s="139">
        <v>1</v>
      </c>
      <c r="R157" s="139">
        <v>1</v>
      </c>
    </row>
    <row r="158" spans="1:18">
      <c r="A158" s="139" t="s">
        <v>205</v>
      </c>
      <c r="B158" s="139" t="s">
        <v>206</v>
      </c>
      <c r="C158" s="139">
        <v>0</v>
      </c>
      <c r="D158" s="139">
        <v>2</v>
      </c>
      <c r="E158" s="139">
        <v>0</v>
      </c>
      <c r="F158" s="139">
        <v>4</v>
      </c>
      <c r="G158" s="139">
        <v>4</v>
      </c>
      <c r="H158" s="139">
        <v>4</v>
      </c>
      <c r="I158" s="139">
        <v>4</v>
      </c>
      <c r="J158" s="139">
        <v>5</v>
      </c>
      <c r="K158" s="139">
        <v>5</v>
      </c>
      <c r="L158" s="139">
        <v>5</v>
      </c>
      <c r="M158" s="139">
        <v>5</v>
      </c>
      <c r="N158" s="139">
        <v>5</v>
      </c>
      <c r="O158" s="139">
        <v>5</v>
      </c>
      <c r="P158" s="139">
        <v>5</v>
      </c>
      <c r="Q158" s="139">
        <v>5</v>
      </c>
      <c r="R158" s="139">
        <v>5</v>
      </c>
    </row>
    <row r="159" spans="1:18">
      <c r="A159" s="139" t="s">
        <v>207</v>
      </c>
      <c r="B159" s="139" t="s">
        <v>206</v>
      </c>
      <c r="C159" s="139">
        <v>1</v>
      </c>
      <c r="D159" s="139">
        <v>2</v>
      </c>
      <c r="E159" s="139">
        <v>0</v>
      </c>
      <c r="F159" s="139">
        <v>1</v>
      </c>
      <c r="G159" s="139">
        <v>1</v>
      </c>
      <c r="H159" s="139">
        <v>1</v>
      </c>
      <c r="I159" s="139">
        <v>1</v>
      </c>
      <c r="J159" s="139">
        <v>1</v>
      </c>
      <c r="K159" s="139">
        <v>1</v>
      </c>
      <c r="L159" s="139">
        <v>1</v>
      </c>
      <c r="M159" s="139">
        <v>1</v>
      </c>
      <c r="N159" s="139">
        <v>1</v>
      </c>
      <c r="O159" s="139">
        <v>1</v>
      </c>
      <c r="P159" s="139">
        <v>1</v>
      </c>
      <c r="Q159" s="139">
        <v>1</v>
      </c>
      <c r="R159" s="139">
        <v>1</v>
      </c>
    </row>
    <row r="160" spans="1:18">
      <c r="A160" s="139" t="s">
        <v>208</v>
      </c>
      <c r="B160" s="139" t="s">
        <v>1490</v>
      </c>
      <c r="C160" s="139">
        <v>0</v>
      </c>
      <c r="D160" s="139">
        <v>1</v>
      </c>
      <c r="E160" s="139">
        <v>0</v>
      </c>
      <c r="F160" s="139">
        <v>0</v>
      </c>
      <c r="G160" s="139">
        <v>0</v>
      </c>
      <c r="H160" s="139">
        <v>0</v>
      </c>
      <c r="I160" s="139">
        <v>0</v>
      </c>
      <c r="J160" s="139">
        <v>0</v>
      </c>
      <c r="K160" s="139">
        <v>0</v>
      </c>
      <c r="L160" s="139">
        <v>0</v>
      </c>
      <c r="M160" s="139">
        <v>0</v>
      </c>
      <c r="N160" s="139">
        <v>0</v>
      </c>
      <c r="O160" s="139">
        <v>0</v>
      </c>
      <c r="P160" s="139">
        <v>0</v>
      </c>
      <c r="Q160" s="139">
        <v>0</v>
      </c>
      <c r="R160" s="139">
        <v>0</v>
      </c>
    </row>
    <row r="161" spans="1:18">
      <c r="A161" s="139" t="s">
        <v>209</v>
      </c>
      <c r="B161" s="139" t="s">
        <v>210</v>
      </c>
      <c r="C161" s="139">
        <v>1</v>
      </c>
      <c r="D161" s="139">
        <v>1</v>
      </c>
      <c r="E161" s="139">
        <v>1</v>
      </c>
      <c r="F161" s="139">
        <v>0</v>
      </c>
      <c r="G161" s="139">
        <v>0</v>
      </c>
      <c r="H161" s="139">
        <v>0</v>
      </c>
      <c r="I161" s="139">
        <v>0</v>
      </c>
      <c r="J161" s="139">
        <v>0</v>
      </c>
      <c r="K161" s="139">
        <v>0</v>
      </c>
      <c r="L161" s="139">
        <v>0</v>
      </c>
      <c r="M161" s="139">
        <v>0</v>
      </c>
      <c r="N161" s="139">
        <v>0</v>
      </c>
      <c r="O161" s="139">
        <v>0</v>
      </c>
      <c r="P161" s="139">
        <v>0</v>
      </c>
      <c r="Q161" s="139">
        <v>0</v>
      </c>
      <c r="R161" s="139">
        <v>0</v>
      </c>
    </row>
    <row r="162" spans="1:18">
      <c r="A162" s="139" t="s">
        <v>3020</v>
      </c>
      <c r="B162" s="139" t="s">
        <v>2989</v>
      </c>
      <c r="C162" s="139">
        <v>0</v>
      </c>
      <c r="D162" s="139">
        <v>0</v>
      </c>
      <c r="E162" s="139">
        <v>1</v>
      </c>
      <c r="F162" s="139">
        <v>0</v>
      </c>
      <c r="G162" s="139">
        <v>0</v>
      </c>
      <c r="H162" s="139">
        <v>0</v>
      </c>
      <c r="I162" s="139">
        <v>0</v>
      </c>
      <c r="J162" s="139">
        <v>0</v>
      </c>
      <c r="K162" s="139">
        <v>0</v>
      </c>
      <c r="L162" s="139">
        <v>0</v>
      </c>
      <c r="M162" s="139">
        <v>0</v>
      </c>
      <c r="N162" s="139">
        <v>0</v>
      </c>
      <c r="O162" s="139">
        <v>0</v>
      </c>
      <c r="P162" s="139">
        <v>0</v>
      </c>
      <c r="Q162" s="139">
        <v>0</v>
      </c>
      <c r="R162" s="139">
        <v>0</v>
      </c>
    </row>
    <row r="163" spans="1:18">
      <c r="A163" s="139" t="s">
        <v>213</v>
      </c>
      <c r="B163" s="139" t="s">
        <v>1491</v>
      </c>
      <c r="C163" s="139">
        <v>1</v>
      </c>
      <c r="D163" s="139">
        <v>1</v>
      </c>
      <c r="E163" s="139">
        <v>1</v>
      </c>
      <c r="F163" s="139">
        <v>1</v>
      </c>
      <c r="G163" s="139">
        <v>1</v>
      </c>
      <c r="H163" s="139">
        <v>1</v>
      </c>
      <c r="I163" s="139">
        <v>1</v>
      </c>
      <c r="J163" s="139">
        <v>1</v>
      </c>
      <c r="K163" s="139">
        <v>1</v>
      </c>
      <c r="L163" s="139">
        <v>1</v>
      </c>
      <c r="M163" s="139">
        <v>1</v>
      </c>
      <c r="N163" s="139">
        <v>1</v>
      </c>
      <c r="O163" s="139">
        <v>1</v>
      </c>
      <c r="P163" s="139">
        <v>1</v>
      </c>
      <c r="Q163" s="139">
        <v>1</v>
      </c>
      <c r="R163" s="139">
        <v>1</v>
      </c>
    </row>
    <row r="164" spans="1:18">
      <c r="A164" s="139" t="s">
        <v>214</v>
      </c>
      <c r="B164" s="139" t="s">
        <v>2223</v>
      </c>
      <c r="C164" s="139">
        <v>1</v>
      </c>
      <c r="D164" s="139">
        <v>3</v>
      </c>
      <c r="E164" s="139">
        <v>2</v>
      </c>
      <c r="F164" s="139">
        <v>0</v>
      </c>
      <c r="G164" s="139">
        <v>1</v>
      </c>
      <c r="H164" s="139">
        <v>2</v>
      </c>
      <c r="I164" s="139">
        <v>3</v>
      </c>
      <c r="J164" s="139">
        <v>2</v>
      </c>
      <c r="K164" s="139">
        <v>2</v>
      </c>
      <c r="L164" s="139">
        <v>2</v>
      </c>
      <c r="M164" s="139">
        <v>2</v>
      </c>
      <c r="N164" s="139">
        <v>2</v>
      </c>
      <c r="O164" s="139">
        <v>2</v>
      </c>
      <c r="P164" s="139">
        <v>2</v>
      </c>
      <c r="Q164" s="139">
        <v>2</v>
      </c>
      <c r="R164" s="139">
        <v>2</v>
      </c>
    </row>
    <row r="165" spans="1:18">
      <c r="A165" s="139" t="s">
        <v>224</v>
      </c>
      <c r="B165" s="139" t="s">
        <v>225</v>
      </c>
      <c r="C165" s="139">
        <v>1</v>
      </c>
      <c r="D165" s="139">
        <v>1</v>
      </c>
      <c r="E165" s="139">
        <v>1</v>
      </c>
      <c r="F165" s="139">
        <v>1</v>
      </c>
      <c r="G165" s="139">
        <v>1</v>
      </c>
      <c r="H165" s="139">
        <v>1</v>
      </c>
      <c r="I165" s="139">
        <v>1</v>
      </c>
      <c r="J165" s="139">
        <v>1</v>
      </c>
      <c r="K165" s="139">
        <v>1</v>
      </c>
      <c r="L165" s="139">
        <v>1</v>
      </c>
      <c r="M165" s="139">
        <v>1</v>
      </c>
      <c r="N165" s="139">
        <v>1</v>
      </c>
      <c r="O165" s="139">
        <v>1</v>
      </c>
      <c r="P165" s="139">
        <v>1</v>
      </c>
      <c r="Q165" s="139">
        <v>1</v>
      </c>
      <c r="R165" s="139">
        <v>1</v>
      </c>
    </row>
    <row r="166" spans="1:18">
      <c r="A166" s="139" t="s">
        <v>228</v>
      </c>
      <c r="B166" s="139" t="s">
        <v>227</v>
      </c>
      <c r="C166" s="139">
        <v>1</v>
      </c>
      <c r="D166" s="139">
        <v>1</v>
      </c>
      <c r="E166" s="139">
        <v>1</v>
      </c>
      <c r="F166" s="139">
        <v>0</v>
      </c>
      <c r="G166" s="139">
        <v>0</v>
      </c>
      <c r="H166" s="139">
        <v>0</v>
      </c>
      <c r="I166" s="139">
        <v>0</v>
      </c>
      <c r="J166" s="139">
        <v>0</v>
      </c>
      <c r="K166" s="139">
        <v>0</v>
      </c>
      <c r="L166" s="139">
        <v>0</v>
      </c>
      <c r="M166" s="139">
        <v>0</v>
      </c>
      <c r="N166" s="139">
        <v>0</v>
      </c>
      <c r="O166" s="139">
        <v>0</v>
      </c>
      <c r="P166" s="139">
        <v>0</v>
      </c>
      <c r="Q166" s="139">
        <v>0</v>
      </c>
      <c r="R166" s="139">
        <v>0</v>
      </c>
    </row>
    <row r="167" spans="1:18">
      <c r="A167" s="139" t="s">
        <v>229</v>
      </c>
      <c r="B167" s="139" t="s">
        <v>230</v>
      </c>
      <c r="C167" s="139">
        <v>0</v>
      </c>
      <c r="D167" s="139">
        <v>2</v>
      </c>
      <c r="E167" s="139">
        <v>3</v>
      </c>
      <c r="F167" s="139">
        <v>0</v>
      </c>
      <c r="G167" s="139">
        <v>0</v>
      </c>
      <c r="H167" s="139">
        <v>0</v>
      </c>
      <c r="I167" s="139">
        <v>0</v>
      </c>
      <c r="J167" s="139">
        <v>0</v>
      </c>
      <c r="K167" s="139">
        <v>0</v>
      </c>
      <c r="L167" s="139">
        <v>0</v>
      </c>
      <c r="M167" s="139">
        <v>0</v>
      </c>
      <c r="N167" s="139">
        <v>0</v>
      </c>
      <c r="O167" s="139">
        <v>0</v>
      </c>
      <c r="P167" s="139">
        <v>0</v>
      </c>
      <c r="Q167" s="139">
        <v>0</v>
      </c>
      <c r="R167" s="139">
        <v>0</v>
      </c>
    </row>
    <row r="168" spans="1:18">
      <c r="A168" s="139" t="s">
        <v>231</v>
      </c>
      <c r="B168" s="139" t="s">
        <v>232</v>
      </c>
      <c r="C168" s="139">
        <v>2</v>
      </c>
      <c r="D168" s="139">
        <v>2</v>
      </c>
      <c r="E168" s="139">
        <v>0</v>
      </c>
      <c r="F168" s="139">
        <v>0</v>
      </c>
      <c r="G168" s="139">
        <v>1</v>
      </c>
      <c r="H168" s="139">
        <v>1</v>
      </c>
      <c r="I168" s="139">
        <v>1</v>
      </c>
      <c r="J168" s="139">
        <v>1</v>
      </c>
      <c r="K168" s="139">
        <v>1</v>
      </c>
      <c r="L168" s="139">
        <v>1</v>
      </c>
      <c r="M168" s="139">
        <v>1</v>
      </c>
      <c r="N168" s="139">
        <v>1</v>
      </c>
      <c r="O168" s="139">
        <v>1</v>
      </c>
      <c r="P168" s="139">
        <v>1</v>
      </c>
      <c r="Q168" s="139">
        <v>1</v>
      </c>
      <c r="R168" s="139">
        <v>1</v>
      </c>
    </row>
    <row r="169" spans="1:18">
      <c r="A169" s="139" t="s">
        <v>233</v>
      </c>
      <c r="B169" s="139" t="s">
        <v>234</v>
      </c>
      <c r="C169" s="139">
        <v>0</v>
      </c>
      <c r="D169" s="139">
        <v>1</v>
      </c>
      <c r="E169" s="139">
        <v>1</v>
      </c>
      <c r="F169" s="139">
        <v>1</v>
      </c>
      <c r="G169" s="139">
        <v>1</v>
      </c>
      <c r="H169" s="139">
        <v>1</v>
      </c>
      <c r="I169" s="139">
        <v>1</v>
      </c>
      <c r="J169" s="139">
        <v>2</v>
      </c>
      <c r="K169" s="139">
        <v>1</v>
      </c>
      <c r="L169" s="139">
        <v>1</v>
      </c>
      <c r="M169" s="139">
        <v>1</v>
      </c>
      <c r="N169" s="139">
        <v>1</v>
      </c>
      <c r="O169" s="139">
        <v>1</v>
      </c>
      <c r="P169" s="139">
        <v>1</v>
      </c>
      <c r="Q169" s="139">
        <v>2</v>
      </c>
      <c r="R169" s="139">
        <v>2</v>
      </c>
    </row>
    <row r="170" spans="1:18">
      <c r="A170" s="139" t="s">
        <v>236</v>
      </c>
      <c r="B170" s="139" t="s">
        <v>237</v>
      </c>
      <c r="C170" s="139">
        <v>0</v>
      </c>
      <c r="D170" s="139">
        <v>1</v>
      </c>
      <c r="E170" s="139">
        <v>0</v>
      </c>
      <c r="F170" s="139">
        <v>0</v>
      </c>
      <c r="G170" s="139">
        <v>0</v>
      </c>
      <c r="H170" s="139">
        <v>0</v>
      </c>
      <c r="I170" s="139">
        <v>0</v>
      </c>
      <c r="J170" s="139">
        <v>0</v>
      </c>
      <c r="K170" s="139">
        <v>0</v>
      </c>
      <c r="L170" s="139">
        <v>0</v>
      </c>
      <c r="M170" s="139">
        <v>0</v>
      </c>
      <c r="N170" s="139">
        <v>0</v>
      </c>
      <c r="O170" s="139">
        <v>0</v>
      </c>
      <c r="P170" s="139">
        <v>0</v>
      </c>
      <c r="Q170" s="139">
        <v>0</v>
      </c>
      <c r="R170" s="139">
        <v>0</v>
      </c>
    </row>
    <row r="171" spans="1:18">
      <c r="A171" s="139" t="s">
        <v>238</v>
      </c>
      <c r="B171" s="139" t="s">
        <v>239</v>
      </c>
      <c r="C171" s="139">
        <v>3</v>
      </c>
      <c r="D171" s="139">
        <v>6</v>
      </c>
      <c r="E171" s="139">
        <v>4</v>
      </c>
      <c r="F171" s="139">
        <v>3</v>
      </c>
      <c r="G171" s="139">
        <v>4</v>
      </c>
      <c r="H171" s="139">
        <v>3</v>
      </c>
      <c r="I171" s="139">
        <v>3</v>
      </c>
      <c r="J171" s="139">
        <v>3</v>
      </c>
      <c r="K171" s="139">
        <v>3</v>
      </c>
      <c r="L171" s="139">
        <v>3</v>
      </c>
      <c r="M171" s="139">
        <v>3</v>
      </c>
      <c r="N171" s="139">
        <v>3</v>
      </c>
      <c r="O171" s="139">
        <v>3</v>
      </c>
      <c r="P171" s="139">
        <v>3</v>
      </c>
      <c r="Q171" s="139">
        <v>3</v>
      </c>
      <c r="R171" s="139">
        <v>3</v>
      </c>
    </row>
    <row r="172" spans="1:18">
      <c r="A172" s="139" t="s">
        <v>3021</v>
      </c>
      <c r="B172" s="139" t="s">
        <v>3022</v>
      </c>
      <c r="C172" s="139">
        <v>2</v>
      </c>
      <c r="D172" s="139">
        <v>5</v>
      </c>
      <c r="E172" s="139">
        <v>9</v>
      </c>
      <c r="F172" s="139">
        <v>2</v>
      </c>
      <c r="G172" s="139">
        <v>2</v>
      </c>
      <c r="H172" s="139">
        <v>2</v>
      </c>
      <c r="I172" s="139">
        <v>2</v>
      </c>
      <c r="J172" s="139">
        <v>1</v>
      </c>
      <c r="K172" s="139">
        <v>3</v>
      </c>
      <c r="L172" s="139">
        <v>3</v>
      </c>
      <c r="M172" s="139">
        <v>2</v>
      </c>
      <c r="N172" s="139">
        <v>2</v>
      </c>
      <c r="O172" s="139">
        <v>2</v>
      </c>
      <c r="P172" s="139">
        <v>2</v>
      </c>
      <c r="Q172" s="139">
        <v>1</v>
      </c>
      <c r="R172" s="139">
        <v>1</v>
      </c>
    </row>
    <row r="173" spans="1:18">
      <c r="A173" s="139" t="s">
        <v>314</v>
      </c>
      <c r="B173" s="139" t="s">
        <v>315</v>
      </c>
      <c r="C173" s="139">
        <v>7</v>
      </c>
      <c r="D173" s="139">
        <v>8</v>
      </c>
      <c r="E173" s="139">
        <v>5</v>
      </c>
      <c r="F173" s="139">
        <v>5</v>
      </c>
      <c r="G173" s="139">
        <v>10</v>
      </c>
      <c r="H173" s="139">
        <v>9</v>
      </c>
      <c r="I173" s="139">
        <v>11</v>
      </c>
      <c r="J173" s="139">
        <v>11</v>
      </c>
      <c r="K173" s="139">
        <v>11</v>
      </c>
      <c r="L173" s="139">
        <v>11</v>
      </c>
      <c r="M173" s="139">
        <v>11</v>
      </c>
      <c r="N173" s="139">
        <v>11</v>
      </c>
      <c r="O173" s="139">
        <v>11</v>
      </c>
      <c r="P173" s="139">
        <v>11</v>
      </c>
      <c r="Q173" s="139">
        <v>11</v>
      </c>
      <c r="R173" s="139">
        <v>11</v>
      </c>
    </row>
    <row r="174" spans="1:18">
      <c r="A174" s="139" t="s">
        <v>322</v>
      </c>
      <c r="B174" s="139" t="s">
        <v>323</v>
      </c>
      <c r="C174" s="139">
        <v>16</v>
      </c>
      <c r="D174" s="139">
        <v>17</v>
      </c>
      <c r="E174" s="139">
        <v>16</v>
      </c>
      <c r="F174" s="139">
        <v>16</v>
      </c>
      <c r="G174" s="139">
        <v>16</v>
      </c>
      <c r="H174" s="139">
        <v>17</v>
      </c>
      <c r="I174" s="139">
        <v>17</v>
      </c>
      <c r="J174" s="139">
        <v>16</v>
      </c>
      <c r="K174" s="139">
        <v>17</v>
      </c>
      <c r="L174" s="139">
        <v>17</v>
      </c>
      <c r="M174" s="139">
        <v>17</v>
      </c>
      <c r="N174" s="139">
        <v>17</v>
      </c>
      <c r="O174" s="139">
        <v>17</v>
      </c>
      <c r="P174" s="139">
        <v>17</v>
      </c>
      <c r="Q174" s="139">
        <v>17</v>
      </c>
      <c r="R174" s="139">
        <v>17</v>
      </c>
    </row>
    <row r="175" spans="1:18">
      <c r="A175" s="139" t="s">
        <v>332</v>
      </c>
      <c r="B175" s="139" t="s">
        <v>333</v>
      </c>
      <c r="C175" s="139">
        <v>1</v>
      </c>
      <c r="D175" s="139">
        <v>1</v>
      </c>
      <c r="E175" s="139">
        <v>1</v>
      </c>
      <c r="F175" s="139">
        <v>1</v>
      </c>
      <c r="G175" s="139">
        <v>1</v>
      </c>
      <c r="H175" s="139">
        <v>1</v>
      </c>
      <c r="I175" s="139">
        <v>1</v>
      </c>
      <c r="J175" s="139">
        <v>1</v>
      </c>
      <c r="K175" s="139">
        <v>1</v>
      </c>
      <c r="L175" s="139">
        <v>1</v>
      </c>
      <c r="M175" s="139">
        <v>1</v>
      </c>
      <c r="N175" s="139">
        <v>1</v>
      </c>
      <c r="O175" s="139">
        <v>1</v>
      </c>
      <c r="P175" s="139">
        <v>1</v>
      </c>
      <c r="Q175" s="139">
        <v>1</v>
      </c>
      <c r="R175" s="139">
        <v>1</v>
      </c>
    </row>
    <row r="176" spans="1:18">
      <c r="A176" s="139" t="s">
        <v>344</v>
      </c>
      <c r="B176" s="139" t="s">
        <v>345</v>
      </c>
      <c r="C176" s="139">
        <v>4</v>
      </c>
      <c r="D176" s="139">
        <v>6</v>
      </c>
      <c r="E176" s="139">
        <v>7</v>
      </c>
      <c r="F176" s="139">
        <v>6</v>
      </c>
      <c r="G176" s="139">
        <v>5</v>
      </c>
      <c r="H176" s="139">
        <v>6</v>
      </c>
      <c r="I176" s="139">
        <v>6</v>
      </c>
      <c r="J176" s="139">
        <v>5</v>
      </c>
      <c r="K176" s="139">
        <v>6</v>
      </c>
      <c r="L176" s="139">
        <v>6</v>
      </c>
      <c r="M176" s="139">
        <v>6</v>
      </c>
      <c r="N176" s="139">
        <v>6</v>
      </c>
      <c r="O176" s="139">
        <v>6</v>
      </c>
      <c r="P176" s="139">
        <v>6</v>
      </c>
      <c r="Q176" s="139">
        <v>6</v>
      </c>
      <c r="R176" s="139">
        <v>6</v>
      </c>
    </row>
    <row r="177" spans="1:18">
      <c r="A177" s="139" t="s">
        <v>367</v>
      </c>
      <c r="B177" s="139" t="s">
        <v>368</v>
      </c>
      <c r="C177" s="139">
        <v>2</v>
      </c>
      <c r="D177" s="139">
        <v>4</v>
      </c>
      <c r="E177" s="139">
        <v>5</v>
      </c>
      <c r="F177" s="139">
        <v>4</v>
      </c>
      <c r="G177" s="139">
        <v>6</v>
      </c>
      <c r="H177" s="139">
        <v>7</v>
      </c>
      <c r="I177" s="139">
        <v>6</v>
      </c>
      <c r="J177" s="139">
        <v>5</v>
      </c>
      <c r="K177" s="139">
        <v>5</v>
      </c>
      <c r="L177" s="139">
        <v>5</v>
      </c>
      <c r="M177" s="139">
        <v>5</v>
      </c>
      <c r="N177" s="139">
        <v>6</v>
      </c>
      <c r="O177" s="139">
        <v>5</v>
      </c>
      <c r="P177" s="139">
        <v>5</v>
      </c>
      <c r="Q177" s="139">
        <v>6</v>
      </c>
      <c r="R177" s="139">
        <v>6</v>
      </c>
    </row>
    <row r="178" spans="1:18">
      <c r="A178" s="139" t="s">
        <v>318</v>
      </c>
      <c r="B178" s="139" t="s">
        <v>319</v>
      </c>
      <c r="C178" s="139">
        <v>3</v>
      </c>
      <c r="D178" s="139">
        <v>4</v>
      </c>
      <c r="E178" s="139">
        <v>3</v>
      </c>
      <c r="F178" s="139">
        <v>4</v>
      </c>
      <c r="G178" s="139">
        <v>4</v>
      </c>
      <c r="H178" s="139">
        <v>4</v>
      </c>
      <c r="I178" s="139">
        <v>4</v>
      </c>
      <c r="J178" s="139">
        <v>4</v>
      </c>
      <c r="K178" s="139">
        <v>4</v>
      </c>
      <c r="L178" s="139">
        <v>4</v>
      </c>
      <c r="M178" s="139">
        <v>4</v>
      </c>
      <c r="N178" s="139">
        <v>4</v>
      </c>
      <c r="O178" s="139">
        <v>4</v>
      </c>
      <c r="P178" s="139">
        <v>4</v>
      </c>
      <c r="Q178" s="139">
        <v>4</v>
      </c>
      <c r="R178" s="139">
        <v>4</v>
      </c>
    </row>
    <row r="179" spans="1:18">
      <c r="A179" s="139" t="s">
        <v>320</v>
      </c>
      <c r="B179" s="139" t="s">
        <v>321</v>
      </c>
      <c r="C179" s="139">
        <v>5</v>
      </c>
      <c r="D179" s="139">
        <v>1</v>
      </c>
      <c r="E179" s="139">
        <v>3</v>
      </c>
      <c r="F179" s="139">
        <v>1</v>
      </c>
      <c r="G179" s="139">
        <v>1</v>
      </c>
      <c r="H179" s="139">
        <v>1</v>
      </c>
      <c r="I179" s="139">
        <v>2</v>
      </c>
      <c r="J179" s="139">
        <v>1</v>
      </c>
      <c r="K179" s="139">
        <v>2</v>
      </c>
      <c r="L179" s="139">
        <v>2</v>
      </c>
      <c r="M179" s="139">
        <v>2</v>
      </c>
      <c r="N179" s="139">
        <v>2</v>
      </c>
      <c r="O179" s="139">
        <v>2</v>
      </c>
      <c r="P179" s="139">
        <v>2</v>
      </c>
      <c r="Q179" s="139">
        <v>2</v>
      </c>
      <c r="R179" s="139">
        <v>2</v>
      </c>
    </row>
    <row r="180" spans="1:18">
      <c r="A180" s="139" t="s">
        <v>324</v>
      </c>
      <c r="B180" s="139" t="s">
        <v>325</v>
      </c>
      <c r="C180" s="139">
        <v>3</v>
      </c>
      <c r="D180" s="139">
        <v>5</v>
      </c>
      <c r="E180" s="139">
        <v>4</v>
      </c>
      <c r="F180" s="139">
        <v>3</v>
      </c>
      <c r="G180" s="139">
        <v>4</v>
      </c>
      <c r="H180" s="139">
        <v>4</v>
      </c>
      <c r="I180" s="139">
        <v>5</v>
      </c>
      <c r="J180" s="139">
        <v>4</v>
      </c>
      <c r="K180" s="139">
        <v>4</v>
      </c>
      <c r="L180" s="139">
        <v>5</v>
      </c>
      <c r="M180" s="139">
        <v>4</v>
      </c>
      <c r="N180" s="139">
        <v>5</v>
      </c>
      <c r="O180" s="139">
        <v>4</v>
      </c>
      <c r="P180" s="139">
        <v>4</v>
      </c>
      <c r="Q180" s="139">
        <v>4</v>
      </c>
      <c r="R180" s="139">
        <v>4</v>
      </c>
    </row>
    <row r="181" spans="1:18">
      <c r="A181" s="139" t="s">
        <v>326</v>
      </c>
      <c r="B181" s="139" t="s">
        <v>327</v>
      </c>
      <c r="C181" s="139">
        <v>1</v>
      </c>
      <c r="D181" s="139">
        <v>1</v>
      </c>
      <c r="E181" s="139">
        <v>1</v>
      </c>
      <c r="F181" s="139">
        <v>1</v>
      </c>
      <c r="G181" s="139">
        <v>1</v>
      </c>
      <c r="H181" s="139">
        <v>1</v>
      </c>
      <c r="I181" s="139">
        <v>1</v>
      </c>
      <c r="J181" s="139">
        <v>1</v>
      </c>
      <c r="K181" s="139">
        <v>1</v>
      </c>
      <c r="L181" s="139">
        <v>1</v>
      </c>
      <c r="M181" s="139">
        <v>1</v>
      </c>
      <c r="N181" s="139">
        <v>1</v>
      </c>
      <c r="O181" s="139">
        <v>1</v>
      </c>
      <c r="P181" s="139">
        <v>1</v>
      </c>
      <c r="Q181" s="139">
        <v>1</v>
      </c>
      <c r="R181" s="139">
        <v>1</v>
      </c>
    </row>
    <row r="182" spans="1:18">
      <c r="A182" s="139" t="s">
        <v>328</v>
      </c>
      <c r="B182" s="139" t="s">
        <v>319</v>
      </c>
      <c r="C182" s="139">
        <v>4</v>
      </c>
      <c r="D182" s="139">
        <v>4</v>
      </c>
      <c r="E182" s="139">
        <v>4</v>
      </c>
      <c r="F182" s="139">
        <v>4</v>
      </c>
      <c r="G182" s="139">
        <v>4</v>
      </c>
      <c r="H182" s="139">
        <v>4</v>
      </c>
      <c r="I182" s="139">
        <v>4</v>
      </c>
      <c r="J182" s="139">
        <v>4</v>
      </c>
      <c r="K182" s="139">
        <v>4</v>
      </c>
      <c r="L182" s="139">
        <v>4</v>
      </c>
      <c r="M182" s="139">
        <v>4</v>
      </c>
      <c r="N182" s="139">
        <v>4</v>
      </c>
      <c r="O182" s="139">
        <v>4</v>
      </c>
      <c r="P182" s="139">
        <v>4</v>
      </c>
      <c r="Q182" s="139">
        <v>4</v>
      </c>
      <c r="R182" s="139">
        <v>4</v>
      </c>
    </row>
    <row r="183" spans="1:18">
      <c r="A183" s="139" t="s">
        <v>329</v>
      </c>
      <c r="B183" s="139" t="s">
        <v>330</v>
      </c>
      <c r="C183" s="139">
        <v>1</v>
      </c>
      <c r="D183" s="139">
        <v>1</v>
      </c>
      <c r="E183" s="139">
        <v>1</v>
      </c>
      <c r="F183" s="139">
        <v>1</v>
      </c>
      <c r="G183" s="139">
        <v>1</v>
      </c>
      <c r="H183" s="139">
        <v>1</v>
      </c>
      <c r="I183" s="139">
        <v>1</v>
      </c>
      <c r="J183" s="139">
        <v>1</v>
      </c>
      <c r="K183" s="139">
        <v>1</v>
      </c>
      <c r="L183" s="139">
        <v>1</v>
      </c>
      <c r="M183" s="139">
        <v>1</v>
      </c>
      <c r="N183" s="139">
        <v>1</v>
      </c>
      <c r="O183" s="139">
        <v>1</v>
      </c>
      <c r="P183" s="139">
        <v>1</v>
      </c>
      <c r="Q183" s="139">
        <v>1</v>
      </c>
      <c r="R183" s="139">
        <v>1</v>
      </c>
    </row>
    <row r="184" spans="1:18">
      <c r="A184" s="139" t="s">
        <v>331</v>
      </c>
      <c r="B184" s="139" t="s">
        <v>3023</v>
      </c>
      <c r="C184" s="139">
        <v>7</v>
      </c>
      <c r="D184" s="139">
        <v>1</v>
      </c>
      <c r="E184" s="139">
        <v>2</v>
      </c>
      <c r="F184" s="139">
        <v>3</v>
      </c>
      <c r="G184" s="139">
        <v>3</v>
      </c>
      <c r="H184" s="139">
        <v>4</v>
      </c>
      <c r="I184" s="139">
        <v>5</v>
      </c>
      <c r="J184" s="139">
        <v>5</v>
      </c>
      <c r="K184" s="139">
        <v>6</v>
      </c>
      <c r="L184" s="139">
        <v>7</v>
      </c>
      <c r="M184" s="139">
        <v>5</v>
      </c>
      <c r="N184" s="139">
        <v>6</v>
      </c>
      <c r="O184" s="139">
        <v>6</v>
      </c>
      <c r="P184" s="139">
        <v>7</v>
      </c>
      <c r="Q184" s="139">
        <v>9</v>
      </c>
      <c r="R184" s="139">
        <v>6</v>
      </c>
    </row>
    <row r="185" spans="1:18">
      <c r="A185" s="139" t="s">
        <v>334</v>
      </c>
      <c r="B185" s="139" t="s">
        <v>335</v>
      </c>
      <c r="C185" s="139">
        <v>0</v>
      </c>
      <c r="D185" s="139">
        <v>1</v>
      </c>
      <c r="E185" s="139">
        <v>1</v>
      </c>
      <c r="F185" s="139">
        <v>1</v>
      </c>
      <c r="G185" s="139">
        <v>1</v>
      </c>
      <c r="H185" s="139">
        <v>0</v>
      </c>
      <c r="I185" s="139">
        <v>0</v>
      </c>
      <c r="J185" s="139">
        <v>0</v>
      </c>
      <c r="K185" s="139">
        <v>1</v>
      </c>
      <c r="L185" s="139">
        <v>1</v>
      </c>
      <c r="M185" s="139">
        <v>1</v>
      </c>
      <c r="N185" s="139">
        <v>1</v>
      </c>
      <c r="O185" s="139">
        <v>1</v>
      </c>
      <c r="P185" s="139">
        <v>1</v>
      </c>
      <c r="Q185" s="139">
        <v>0</v>
      </c>
      <c r="R185" s="139">
        <v>0</v>
      </c>
    </row>
    <row r="186" spans="1:18">
      <c r="A186" s="139" t="s">
        <v>336</v>
      </c>
      <c r="B186" s="139" t="s">
        <v>337</v>
      </c>
      <c r="C186" s="139">
        <v>5</v>
      </c>
      <c r="D186" s="139">
        <v>9</v>
      </c>
      <c r="E186" s="139">
        <v>5</v>
      </c>
      <c r="F186" s="139">
        <v>6</v>
      </c>
      <c r="G186" s="139">
        <v>6</v>
      </c>
      <c r="H186" s="139">
        <v>6</v>
      </c>
      <c r="I186" s="139">
        <v>7</v>
      </c>
      <c r="J186" s="139">
        <v>6</v>
      </c>
      <c r="K186" s="139">
        <v>7</v>
      </c>
      <c r="L186" s="139">
        <v>6</v>
      </c>
      <c r="M186" s="139">
        <v>6</v>
      </c>
      <c r="N186" s="139">
        <v>7</v>
      </c>
      <c r="O186" s="139">
        <v>7</v>
      </c>
      <c r="P186" s="139">
        <v>8</v>
      </c>
      <c r="Q186" s="139">
        <v>6</v>
      </c>
      <c r="R186" s="139">
        <v>6</v>
      </c>
    </row>
    <row r="187" spans="1:18">
      <c r="A187" s="139" t="s">
        <v>338</v>
      </c>
      <c r="B187" s="139" t="s">
        <v>3024</v>
      </c>
      <c r="C187" s="139">
        <v>1</v>
      </c>
      <c r="D187" s="139">
        <v>1</v>
      </c>
      <c r="E187" s="139">
        <v>1</v>
      </c>
      <c r="F187" s="139">
        <v>1</v>
      </c>
      <c r="G187" s="139">
        <v>1</v>
      </c>
      <c r="H187" s="139">
        <v>1</v>
      </c>
      <c r="I187" s="139">
        <v>1</v>
      </c>
      <c r="J187" s="139">
        <v>1</v>
      </c>
      <c r="K187" s="139">
        <v>1</v>
      </c>
      <c r="L187" s="139">
        <v>1</v>
      </c>
      <c r="M187" s="139">
        <v>1</v>
      </c>
      <c r="N187" s="139">
        <v>1</v>
      </c>
      <c r="O187" s="139">
        <v>1</v>
      </c>
      <c r="P187" s="139">
        <v>1</v>
      </c>
      <c r="Q187" s="139">
        <v>1</v>
      </c>
      <c r="R187" s="139">
        <v>1</v>
      </c>
    </row>
    <row r="188" spans="1:18">
      <c r="A188" s="139" t="s">
        <v>339</v>
      </c>
      <c r="B188" s="139" t="s">
        <v>340</v>
      </c>
      <c r="C188" s="139">
        <v>3</v>
      </c>
      <c r="D188" s="139">
        <v>3</v>
      </c>
      <c r="E188" s="139">
        <v>5</v>
      </c>
      <c r="F188" s="139">
        <v>3</v>
      </c>
      <c r="G188" s="139">
        <v>2</v>
      </c>
      <c r="H188" s="139">
        <v>3</v>
      </c>
      <c r="I188" s="139">
        <v>4</v>
      </c>
      <c r="J188" s="139">
        <v>3</v>
      </c>
      <c r="K188" s="139">
        <v>3</v>
      </c>
      <c r="L188" s="139">
        <v>5</v>
      </c>
      <c r="M188" s="139">
        <v>3</v>
      </c>
      <c r="N188" s="139">
        <v>3</v>
      </c>
      <c r="O188" s="139">
        <v>3</v>
      </c>
      <c r="P188" s="139">
        <v>3</v>
      </c>
      <c r="Q188" s="139">
        <v>3</v>
      </c>
      <c r="R188" s="139">
        <v>3</v>
      </c>
    </row>
    <row r="189" spans="1:18">
      <c r="A189" s="139" t="s">
        <v>341</v>
      </c>
      <c r="B189" s="139" t="s">
        <v>1492</v>
      </c>
      <c r="C189" s="139">
        <v>1</v>
      </c>
      <c r="D189" s="139">
        <v>1</v>
      </c>
      <c r="E189" s="139">
        <v>1</v>
      </c>
      <c r="F189" s="139">
        <v>1</v>
      </c>
      <c r="G189" s="139">
        <v>1</v>
      </c>
      <c r="H189" s="139">
        <v>1</v>
      </c>
      <c r="I189" s="139">
        <v>1</v>
      </c>
      <c r="J189" s="139">
        <v>1</v>
      </c>
      <c r="K189" s="139">
        <v>1</v>
      </c>
      <c r="L189" s="139">
        <v>1</v>
      </c>
      <c r="M189" s="139">
        <v>1</v>
      </c>
      <c r="N189" s="139">
        <v>1</v>
      </c>
      <c r="O189" s="139">
        <v>1</v>
      </c>
      <c r="P189" s="139">
        <v>1</v>
      </c>
      <c r="Q189" s="139">
        <v>1</v>
      </c>
      <c r="R189" s="139">
        <v>1</v>
      </c>
    </row>
    <row r="190" spans="1:18">
      <c r="A190" s="139" t="s">
        <v>342</v>
      </c>
      <c r="B190" s="139" t="s">
        <v>343</v>
      </c>
      <c r="C190" s="139">
        <v>3</v>
      </c>
      <c r="D190" s="139">
        <v>3</v>
      </c>
      <c r="E190" s="139">
        <v>3</v>
      </c>
      <c r="F190" s="139">
        <v>3</v>
      </c>
      <c r="G190" s="139">
        <v>3</v>
      </c>
      <c r="H190" s="139">
        <v>3</v>
      </c>
      <c r="I190" s="139">
        <v>3</v>
      </c>
      <c r="J190" s="139">
        <v>3</v>
      </c>
      <c r="K190" s="139">
        <v>3</v>
      </c>
      <c r="L190" s="139">
        <v>3</v>
      </c>
      <c r="M190" s="139">
        <v>3</v>
      </c>
      <c r="N190" s="139">
        <v>3</v>
      </c>
      <c r="O190" s="139">
        <v>3</v>
      </c>
      <c r="P190" s="139">
        <v>3</v>
      </c>
      <c r="Q190" s="139">
        <v>3</v>
      </c>
      <c r="R190" s="139">
        <v>3</v>
      </c>
    </row>
    <row r="191" spans="1:18">
      <c r="A191" s="139" t="s">
        <v>346</v>
      </c>
      <c r="B191" s="139" t="s">
        <v>347</v>
      </c>
      <c r="C191" s="139">
        <v>1</v>
      </c>
      <c r="D191" s="139">
        <v>2</v>
      </c>
      <c r="E191" s="139">
        <v>2</v>
      </c>
      <c r="F191" s="139">
        <v>1</v>
      </c>
      <c r="G191" s="139">
        <v>1</v>
      </c>
      <c r="H191" s="139">
        <v>1</v>
      </c>
      <c r="I191" s="139">
        <v>1</v>
      </c>
      <c r="J191" s="139">
        <v>1</v>
      </c>
      <c r="K191" s="139">
        <v>1</v>
      </c>
      <c r="L191" s="139">
        <v>1</v>
      </c>
      <c r="M191" s="139">
        <v>1</v>
      </c>
      <c r="N191" s="139">
        <v>1</v>
      </c>
      <c r="O191" s="139">
        <v>1</v>
      </c>
      <c r="P191" s="139">
        <v>1</v>
      </c>
      <c r="Q191" s="139">
        <v>1</v>
      </c>
      <c r="R191" s="139">
        <v>1</v>
      </c>
    </row>
    <row r="192" spans="1:18">
      <c r="A192" s="139" t="s">
        <v>348</v>
      </c>
      <c r="B192" s="139" t="s">
        <v>349</v>
      </c>
      <c r="C192" s="139">
        <v>1</v>
      </c>
      <c r="D192" s="139">
        <v>1</v>
      </c>
      <c r="E192" s="139">
        <v>1</v>
      </c>
      <c r="F192" s="139">
        <v>1</v>
      </c>
      <c r="G192" s="139">
        <v>1</v>
      </c>
      <c r="H192" s="139">
        <v>1</v>
      </c>
      <c r="I192" s="139">
        <v>1</v>
      </c>
      <c r="J192" s="139">
        <v>1</v>
      </c>
      <c r="K192" s="139">
        <v>1</v>
      </c>
      <c r="L192" s="139">
        <v>1</v>
      </c>
      <c r="M192" s="139">
        <v>1</v>
      </c>
      <c r="N192" s="139">
        <v>1</v>
      </c>
      <c r="O192" s="139">
        <v>1</v>
      </c>
      <c r="P192" s="139">
        <v>1</v>
      </c>
      <c r="Q192" s="139">
        <v>1</v>
      </c>
      <c r="R192" s="139">
        <v>1</v>
      </c>
    </row>
    <row r="193" spans="1:18">
      <c r="A193" s="139" t="s">
        <v>350</v>
      </c>
      <c r="B193" s="139" t="s">
        <v>317</v>
      </c>
      <c r="C193" s="139">
        <v>2</v>
      </c>
      <c r="D193" s="139">
        <v>2</v>
      </c>
      <c r="E193" s="139">
        <v>2</v>
      </c>
      <c r="F193" s="139">
        <v>2</v>
      </c>
      <c r="G193" s="139">
        <v>2</v>
      </c>
      <c r="H193" s="139">
        <v>2</v>
      </c>
      <c r="I193" s="139">
        <v>2</v>
      </c>
      <c r="J193" s="139">
        <v>2</v>
      </c>
      <c r="K193" s="139">
        <v>2</v>
      </c>
      <c r="L193" s="139">
        <v>2</v>
      </c>
      <c r="M193" s="139">
        <v>2</v>
      </c>
      <c r="N193" s="139">
        <v>2</v>
      </c>
      <c r="O193" s="139">
        <v>2</v>
      </c>
      <c r="P193" s="139">
        <v>2</v>
      </c>
      <c r="Q193" s="139">
        <v>2</v>
      </c>
      <c r="R193" s="139">
        <v>2</v>
      </c>
    </row>
    <row r="194" spans="1:18">
      <c r="A194" s="139" t="s">
        <v>351</v>
      </c>
      <c r="B194" s="139" t="s">
        <v>352</v>
      </c>
      <c r="C194" s="139">
        <v>1</v>
      </c>
      <c r="D194" s="139">
        <v>1</v>
      </c>
      <c r="E194" s="139">
        <v>1</v>
      </c>
      <c r="F194" s="139">
        <v>1</v>
      </c>
      <c r="G194" s="139">
        <v>1</v>
      </c>
      <c r="H194" s="139">
        <v>1</v>
      </c>
      <c r="I194" s="139">
        <v>1</v>
      </c>
      <c r="J194" s="139">
        <v>0</v>
      </c>
      <c r="K194" s="139">
        <v>1</v>
      </c>
      <c r="L194" s="139">
        <v>1</v>
      </c>
      <c r="M194" s="139">
        <v>1</v>
      </c>
      <c r="N194" s="139">
        <v>1</v>
      </c>
      <c r="O194" s="139">
        <v>1</v>
      </c>
      <c r="P194" s="139">
        <v>1</v>
      </c>
      <c r="Q194" s="139">
        <v>1</v>
      </c>
      <c r="R194" s="139">
        <v>1</v>
      </c>
    </row>
    <row r="195" spans="1:18">
      <c r="A195" s="139" t="s">
        <v>353</v>
      </c>
      <c r="B195" s="139" t="s">
        <v>354</v>
      </c>
      <c r="C195" s="139">
        <v>1</v>
      </c>
      <c r="D195" s="139">
        <v>1</v>
      </c>
      <c r="E195" s="139">
        <v>0</v>
      </c>
      <c r="F195" s="139">
        <v>1</v>
      </c>
      <c r="G195" s="139">
        <v>0</v>
      </c>
      <c r="H195" s="139">
        <v>1</v>
      </c>
      <c r="I195" s="139">
        <v>1</v>
      </c>
      <c r="J195" s="139">
        <v>1</v>
      </c>
      <c r="K195" s="139">
        <v>1</v>
      </c>
      <c r="L195" s="139">
        <v>1</v>
      </c>
      <c r="M195" s="139">
        <v>1</v>
      </c>
      <c r="N195" s="139">
        <v>1</v>
      </c>
      <c r="O195" s="139">
        <v>1</v>
      </c>
      <c r="P195" s="139">
        <v>1</v>
      </c>
      <c r="Q195" s="139">
        <v>1</v>
      </c>
      <c r="R195" s="139">
        <v>1</v>
      </c>
    </row>
    <row r="196" spans="1:18">
      <c r="A196" s="139" t="s">
        <v>355</v>
      </c>
      <c r="B196" s="139" t="s">
        <v>356</v>
      </c>
      <c r="C196" s="139">
        <v>0</v>
      </c>
      <c r="D196" s="139">
        <v>0</v>
      </c>
      <c r="E196" s="139">
        <v>0</v>
      </c>
      <c r="F196" s="139">
        <v>0</v>
      </c>
      <c r="G196" s="139">
        <v>1</v>
      </c>
      <c r="H196" s="139">
        <v>2</v>
      </c>
      <c r="I196" s="139">
        <v>2</v>
      </c>
      <c r="J196" s="139">
        <v>1</v>
      </c>
      <c r="K196" s="139">
        <v>2</v>
      </c>
      <c r="L196" s="139">
        <v>2</v>
      </c>
      <c r="M196" s="139">
        <v>2</v>
      </c>
      <c r="N196" s="139">
        <v>3</v>
      </c>
      <c r="O196" s="139">
        <v>2</v>
      </c>
      <c r="P196" s="139">
        <v>2</v>
      </c>
      <c r="Q196" s="139">
        <v>3</v>
      </c>
      <c r="R196" s="139">
        <v>2</v>
      </c>
    </row>
    <row r="197" spans="1:18">
      <c r="A197" s="139" t="s">
        <v>357</v>
      </c>
      <c r="B197" s="139" t="s">
        <v>358</v>
      </c>
      <c r="C197" s="139">
        <v>3</v>
      </c>
      <c r="D197" s="139">
        <v>3</v>
      </c>
      <c r="E197" s="139">
        <v>3</v>
      </c>
      <c r="F197" s="139">
        <v>3</v>
      </c>
      <c r="G197" s="139">
        <v>3</v>
      </c>
      <c r="H197" s="139">
        <v>3</v>
      </c>
      <c r="I197" s="139">
        <v>3</v>
      </c>
      <c r="J197" s="139">
        <v>3</v>
      </c>
      <c r="K197" s="139">
        <v>3</v>
      </c>
      <c r="L197" s="139">
        <v>3</v>
      </c>
      <c r="M197" s="139">
        <v>3</v>
      </c>
      <c r="N197" s="139">
        <v>3</v>
      </c>
      <c r="O197" s="139">
        <v>3</v>
      </c>
      <c r="P197" s="139">
        <v>3</v>
      </c>
      <c r="Q197" s="139">
        <v>3</v>
      </c>
      <c r="R197" s="139">
        <v>3</v>
      </c>
    </row>
    <row r="198" spans="1:18">
      <c r="A198" s="139" t="s">
        <v>359</v>
      </c>
      <c r="B198" s="139" t="s">
        <v>1493</v>
      </c>
      <c r="C198" s="139">
        <v>2</v>
      </c>
      <c r="D198" s="139">
        <v>1</v>
      </c>
      <c r="E198" s="139">
        <v>4</v>
      </c>
      <c r="F198" s="139">
        <v>1</v>
      </c>
      <c r="G198" s="139">
        <v>1</v>
      </c>
      <c r="H198" s="139">
        <v>1</v>
      </c>
      <c r="I198" s="139">
        <v>1</v>
      </c>
      <c r="J198" s="139">
        <v>1</v>
      </c>
      <c r="K198" s="139">
        <v>2</v>
      </c>
      <c r="L198" s="139">
        <v>2</v>
      </c>
      <c r="M198" s="139">
        <v>2</v>
      </c>
      <c r="N198" s="139">
        <v>1</v>
      </c>
      <c r="O198" s="139">
        <v>2</v>
      </c>
      <c r="P198" s="139">
        <v>1</v>
      </c>
      <c r="Q198" s="139">
        <v>1</v>
      </c>
      <c r="R198" s="139">
        <v>1</v>
      </c>
    </row>
    <row r="199" spans="1:18">
      <c r="A199" s="139" t="s">
        <v>360</v>
      </c>
      <c r="B199" s="139" t="s">
        <v>333</v>
      </c>
      <c r="C199" s="139">
        <v>1</v>
      </c>
      <c r="D199" s="139">
        <v>1</v>
      </c>
      <c r="E199" s="139">
        <v>1</v>
      </c>
      <c r="F199" s="139">
        <v>1</v>
      </c>
      <c r="G199" s="139">
        <v>1</v>
      </c>
      <c r="H199" s="139">
        <v>1</v>
      </c>
      <c r="I199" s="139">
        <v>1</v>
      </c>
      <c r="J199" s="139">
        <v>1</v>
      </c>
      <c r="K199" s="139">
        <v>1</v>
      </c>
      <c r="L199" s="139">
        <v>1</v>
      </c>
      <c r="M199" s="139">
        <v>1</v>
      </c>
      <c r="N199" s="139">
        <v>1</v>
      </c>
      <c r="O199" s="139">
        <v>1</v>
      </c>
      <c r="P199" s="139">
        <v>1</v>
      </c>
      <c r="Q199" s="139">
        <v>1</v>
      </c>
      <c r="R199" s="139">
        <v>1</v>
      </c>
    </row>
    <row r="200" spans="1:18">
      <c r="A200" s="139" t="s">
        <v>361</v>
      </c>
      <c r="B200" s="139" t="s">
        <v>362</v>
      </c>
      <c r="C200" s="139">
        <v>3</v>
      </c>
      <c r="D200" s="139">
        <v>3</v>
      </c>
      <c r="E200" s="139">
        <v>4</v>
      </c>
      <c r="F200" s="139">
        <v>2</v>
      </c>
      <c r="G200" s="139">
        <v>3</v>
      </c>
      <c r="H200" s="139">
        <v>3</v>
      </c>
      <c r="I200" s="139">
        <v>3</v>
      </c>
      <c r="J200" s="139">
        <v>2</v>
      </c>
      <c r="K200" s="139">
        <v>3</v>
      </c>
      <c r="L200" s="139">
        <v>2</v>
      </c>
      <c r="M200" s="139">
        <v>3</v>
      </c>
      <c r="N200" s="139">
        <v>2</v>
      </c>
      <c r="O200" s="139">
        <v>3</v>
      </c>
      <c r="P200" s="139">
        <v>2</v>
      </c>
      <c r="Q200" s="139">
        <v>2</v>
      </c>
      <c r="R200" s="139">
        <v>2</v>
      </c>
    </row>
    <row r="201" spans="1:18">
      <c r="A201" s="139" t="s">
        <v>363</v>
      </c>
      <c r="B201" s="139" t="s">
        <v>364</v>
      </c>
      <c r="C201" s="139">
        <v>1</v>
      </c>
      <c r="D201" s="139">
        <v>0</v>
      </c>
      <c r="E201" s="139">
        <v>1</v>
      </c>
      <c r="F201" s="139">
        <v>1</v>
      </c>
      <c r="G201" s="139">
        <v>0</v>
      </c>
      <c r="H201" s="139">
        <v>1</v>
      </c>
      <c r="I201" s="139">
        <v>1</v>
      </c>
      <c r="J201" s="139">
        <v>1</v>
      </c>
      <c r="K201" s="139">
        <v>1</v>
      </c>
      <c r="L201" s="139">
        <v>1</v>
      </c>
      <c r="M201" s="139">
        <v>1</v>
      </c>
      <c r="N201" s="139">
        <v>1</v>
      </c>
      <c r="O201" s="139">
        <v>1</v>
      </c>
      <c r="P201" s="139">
        <v>1</v>
      </c>
      <c r="Q201" s="139">
        <v>1</v>
      </c>
      <c r="R201" s="139">
        <v>1</v>
      </c>
    </row>
    <row r="202" spans="1:18">
      <c r="A202" s="139" t="s">
        <v>365</v>
      </c>
      <c r="B202" s="139" t="s">
        <v>317</v>
      </c>
      <c r="C202" s="139">
        <v>1</v>
      </c>
      <c r="D202" s="139">
        <v>1</v>
      </c>
      <c r="E202" s="139">
        <v>1</v>
      </c>
      <c r="F202" s="139">
        <v>1</v>
      </c>
      <c r="G202" s="139">
        <v>1</v>
      </c>
      <c r="H202" s="139">
        <v>1</v>
      </c>
      <c r="I202" s="139">
        <v>0</v>
      </c>
      <c r="J202" s="139">
        <v>1</v>
      </c>
      <c r="K202" s="139">
        <v>1</v>
      </c>
      <c r="L202" s="139">
        <v>1</v>
      </c>
      <c r="M202" s="139">
        <v>1</v>
      </c>
      <c r="N202" s="139">
        <v>1</v>
      </c>
      <c r="O202" s="139">
        <v>1</v>
      </c>
      <c r="P202" s="139">
        <v>1</v>
      </c>
      <c r="Q202" s="139">
        <v>1</v>
      </c>
      <c r="R202" s="139">
        <v>1</v>
      </c>
    </row>
    <row r="203" spans="1:18">
      <c r="A203" s="139" t="s">
        <v>366</v>
      </c>
      <c r="B203" s="139" t="s">
        <v>2222</v>
      </c>
      <c r="C203" s="139">
        <v>0</v>
      </c>
      <c r="D203" s="139">
        <v>1</v>
      </c>
      <c r="E203" s="139">
        <v>1</v>
      </c>
      <c r="F203" s="139">
        <v>1</v>
      </c>
      <c r="G203" s="139">
        <v>1</v>
      </c>
      <c r="H203" s="139">
        <v>1</v>
      </c>
      <c r="I203" s="139">
        <v>1</v>
      </c>
      <c r="J203" s="139">
        <v>1</v>
      </c>
      <c r="K203" s="139">
        <v>1</v>
      </c>
      <c r="L203" s="139">
        <v>1</v>
      </c>
      <c r="M203" s="139">
        <v>1</v>
      </c>
      <c r="N203" s="139">
        <v>1</v>
      </c>
      <c r="O203" s="139">
        <v>1</v>
      </c>
      <c r="P203" s="139">
        <v>1</v>
      </c>
      <c r="Q203" s="139">
        <v>1</v>
      </c>
      <c r="R203" s="139">
        <v>1</v>
      </c>
    </row>
    <row r="204" spans="1:18">
      <c r="A204" s="139" t="s">
        <v>369</v>
      </c>
      <c r="B204" s="139" t="s">
        <v>3025</v>
      </c>
      <c r="C204" s="139">
        <v>6</v>
      </c>
      <c r="D204" s="139">
        <v>11</v>
      </c>
      <c r="E204" s="139">
        <v>6</v>
      </c>
      <c r="F204" s="139">
        <v>7</v>
      </c>
      <c r="G204" s="139">
        <v>6</v>
      </c>
      <c r="H204" s="139">
        <v>8</v>
      </c>
      <c r="I204" s="139">
        <v>6</v>
      </c>
      <c r="J204" s="139">
        <v>7</v>
      </c>
      <c r="K204" s="139">
        <v>7</v>
      </c>
      <c r="L204" s="139">
        <v>7</v>
      </c>
      <c r="M204" s="139">
        <v>7</v>
      </c>
      <c r="N204" s="139">
        <v>7</v>
      </c>
      <c r="O204" s="139">
        <v>8</v>
      </c>
      <c r="P204" s="139">
        <v>7</v>
      </c>
      <c r="Q204" s="139">
        <v>7</v>
      </c>
      <c r="R204" s="139">
        <v>7</v>
      </c>
    </row>
    <row r="205" spans="1:18">
      <c r="A205" s="139" t="s">
        <v>316</v>
      </c>
      <c r="B205" s="139" t="s">
        <v>317</v>
      </c>
      <c r="C205" s="139">
        <v>1</v>
      </c>
      <c r="D205" s="139">
        <v>1</v>
      </c>
      <c r="E205" s="139">
        <v>0</v>
      </c>
      <c r="F205" s="139">
        <v>0</v>
      </c>
      <c r="G205" s="139">
        <v>1</v>
      </c>
      <c r="H205" s="139">
        <v>1</v>
      </c>
      <c r="I205" s="139">
        <v>1</v>
      </c>
      <c r="J205" s="139">
        <v>1</v>
      </c>
      <c r="K205" s="139">
        <v>1</v>
      </c>
      <c r="L205" s="139">
        <v>1</v>
      </c>
      <c r="M205" s="139">
        <v>1</v>
      </c>
      <c r="N205" s="139">
        <v>1</v>
      </c>
      <c r="O205" s="139">
        <v>1</v>
      </c>
      <c r="P205" s="139">
        <v>1</v>
      </c>
      <c r="Q205" s="139">
        <v>1</v>
      </c>
      <c r="R205" s="139">
        <v>1</v>
      </c>
    </row>
    <row r="206" spans="1:18">
      <c r="A206" s="139" t="s">
        <v>3026</v>
      </c>
      <c r="B206" s="139" t="s">
        <v>371</v>
      </c>
      <c r="C206" s="139">
        <v>0</v>
      </c>
      <c r="D206" s="139">
        <v>0</v>
      </c>
      <c r="E206" s="139">
        <v>2</v>
      </c>
      <c r="F206" s="139">
        <v>0</v>
      </c>
      <c r="G206" s="139">
        <v>0</v>
      </c>
      <c r="H206" s="139">
        <v>0</v>
      </c>
      <c r="I206" s="139">
        <v>0</v>
      </c>
      <c r="J206" s="139">
        <v>0</v>
      </c>
      <c r="K206" s="139">
        <v>0</v>
      </c>
      <c r="L206" s="139">
        <v>0</v>
      </c>
      <c r="M206" s="139">
        <v>0</v>
      </c>
      <c r="N206" s="139">
        <v>0</v>
      </c>
      <c r="O206" s="139">
        <v>0</v>
      </c>
      <c r="P206" s="139">
        <v>0</v>
      </c>
      <c r="Q206" s="139">
        <v>0</v>
      </c>
      <c r="R206" s="139">
        <v>0</v>
      </c>
    </row>
    <row r="207" spans="1:18">
      <c r="A207" s="139" t="s">
        <v>374</v>
      </c>
      <c r="B207" s="139" t="s">
        <v>375</v>
      </c>
      <c r="C207" s="139">
        <v>1</v>
      </c>
      <c r="D207" s="139">
        <v>5</v>
      </c>
      <c r="E207" s="139">
        <v>1</v>
      </c>
      <c r="F207" s="139">
        <v>1</v>
      </c>
      <c r="G207" s="139">
        <v>1</v>
      </c>
      <c r="H207" s="139">
        <v>1</v>
      </c>
      <c r="I207" s="139">
        <v>1</v>
      </c>
      <c r="J207" s="139">
        <v>1</v>
      </c>
      <c r="K207" s="139">
        <v>1</v>
      </c>
      <c r="L207" s="139">
        <v>1</v>
      </c>
      <c r="M207" s="139">
        <v>1</v>
      </c>
      <c r="N207" s="139">
        <v>1</v>
      </c>
      <c r="O207" s="139">
        <v>1</v>
      </c>
      <c r="P207" s="139">
        <v>1</v>
      </c>
      <c r="Q207" s="139">
        <v>1</v>
      </c>
      <c r="R207" s="139">
        <v>1</v>
      </c>
    </row>
    <row r="208" spans="1:18">
      <c r="A208" s="139" t="s">
        <v>376</v>
      </c>
      <c r="B208" s="139" t="s">
        <v>113</v>
      </c>
      <c r="C208" s="139">
        <v>1</v>
      </c>
      <c r="D208" s="139">
        <v>1</v>
      </c>
      <c r="E208" s="139">
        <v>1</v>
      </c>
      <c r="F208" s="139">
        <v>1</v>
      </c>
      <c r="G208" s="139">
        <v>1</v>
      </c>
      <c r="H208" s="139">
        <v>1</v>
      </c>
      <c r="I208" s="139">
        <v>1</v>
      </c>
      <c r="J208" s="139">
        <v>1</v>
      </c>
      <c r="K208" s="139">
        <v>1</v>
      </c>
      <c r="L208" s="139">
        <v>1</v>
      </c>
      <c r="M208" s="139">
        <v>1</v>
      </c>
      <c r="N208" s="139">
        <v>1</v>
      </c>
      <c r="O208" s="139">
        <v>1</v>
      </c>
      <c r="P208" s="139">
        <v>1</v>
      </c>
      <c r="Q208" s="139">
        <v>1</v>
      </c>
      <c r="R208" s="139">
        <v>1</v>
      </c>
    </row>
    <row r="209" spans="1:18">
      <c r="A209" s="139" t="s">
        <v>370</v>
      </c>
      <c r="B209" s="139" t="s">
        <v>371</v>
      </c>
      <c r="C209" s="139">
        <v>0</v>
      </c>
      <c r="D209" s="139">
        <v>1</v>
      </c>
      <c r="E209" s="139">
        <v>1</v>
      </c>
      <c r="F209" s="139">
        <v>1</v>
      </c>
      <c r="G209" s="139">
        <v>1</v>
      </c>
      <c r="H209" s="139">
        <v>1</v>
      </c>
      <c r="I209" s="139">
        <v>1</v>
      </c>
      <c r="J209" s="139">
        <v>1</v>
      </c>
      <c r="K209" s="139">
        <v>1</v>
      </c>
      <c r="L209" s="139">
        <v>1</v>
      </c>
      <c r="M209" s="139">
        <v>1</v>
      </c>
      <c r="N209" s="139">
        <v>1</v>
      </c>
      <c r="O209" s="139">
        <v>1</v>
      </c>
      <c r="P209" s="139">
        <v>1</v>
      </c>
      <c r="Q209" s="139">
        <v>1</v>
      </c>
      <c r="R209" s="139">
        <v>1</v>
      </c>
    </row>
    <row r="210" spans="1:18">
      <c r="A210" s="139" t="s">
        <v>372</v>
      </c>
      <c r="B210" s="139" t="s">
        <v>371</v>
      </c>
      <c r="C210" s="139">
        <v>0</v>
      </c>
      <c r="D210" s="139">
        <v>1</v>
      </c>
      <c r="E210" s="139">
        <v>0</v>
      </c>
      <c r="F210" s="139">
        <v>0</v>
      </c>
      <c r="G210" s="139">
        <v>0</v>
      </c>
      <c r="H210" s="139">
        <v>0</v>
      </c>
      <c r="I210" s="139">
        <v>0</v>
      </c>
      <c r="J210" s="139">
        <v>0</v>
      </c>
      <c r="K210" s="139">
        <v>0</v>
      </c>
      <c r="L210" s="139">
        <v>0</v>
      </c>
      <c r="M210" s="139">
        <v>0</v>
      </c>
      <c r="N210" s="139">
        <v>0</v>
      </c>
      <c r="O210" s="139">
        <v>0</v>
      </c>
      <c r="P210" s="139">
        <v>0</v>
      </c>
      <c r="Q210" s="139">
        <v>0</v>
      </c>
      <c r="R210" s="139">
        <v>0</v>
      </c>
    </row>
    <row r="211" spans="1:18">
      <c r="A211" s="139" t="s">
        <v>373</v>
      </c>
      <c r="B211" s="139" t="s">
        <v>113</v>
      </c>
      <c r="C211" s="139">
        <v>0</v>
      </c>
      <c r="D211" s="139">
        <v>2</v>
      </c>
      <c r="E211" s="139">
        <v>1</v>
      </c>
      <c r="F211" s="139">
        <v>0</v>
      </c>
      <c r="G211" s="139">
        <v>0</v>
      </c>
      <c r="H211" s="139">
        <v>0</v>
      </c>
      <c r="I211" s="139">
        <v>0</v>
      </c>
      <c r="J211" s="139">
        <v>0</v>
      </c>
      <c r="K211" s="139">
        <v>0</v>
      </c>
      <c r="L211" s="139">
        <v>0</v>
      </c>
      <c r="M211" s="139">
        <v>0</v>
      </c>
      <c r="N211" s="139">
        <v>0</v>
      </c>
      <c r="O211" s="139">
        <v>0</v>
      </c>
      <c r="P211" s="139">
        <v>0</v>
      </c>
      <c r="Q211" s="139">
        <v>0</v>
      </c>
      <c r="R211" s="139">
        <v>0</v>
      </c>
    </row>
    <row r="212" spans="1:18">
      <c r="A212" s="222" t="s">
        <v>3027</v>
      </c>
      <c r="B212" s="222"/>
      <c r="C212" s="145">
        <v>65</v>
      </c>
      <c r="D212" s="145">
        <v>90</v>
      </c>
      <c r="E212" s="145">
        <v>92</v>
      </c>
      <c r="F212" s="145">
        <v>41</v>
      </c>
      <c r="G212" s="145">
        <v>59</v>
      </c>
      <c r="H212" s="145">
        <v>80</v>
      </c>
      <c r="I212" s="145">
        <v>86</v>
      </c>
      <c r="J212" s="145">
        <v>77</v>
      </c>
      <c r="K212" s="145">
        <v>78</v>
      </c>
      <c r="L212" s="145">
        <v>82</v>
      </c>
      <c r="M212" s="145">
        <v>79</v>
      </c>
      <c r="N212" s="145">
        <v>82</v>
      </c>
      <c r="O212" s="145">
        <v>86</v>
      </c>
      <c r="P212" s="145">
        <v>83</v>
      </c>
      <c r="Q212" s="145">
        <v>80</v>
      </c>
      <c r="R212" s="145">
        <v>83</v>
      </c>
    </row>
    <row r="213" spans="1:18">
      <c r="A213" s="222" t="s">
        <v>3028</v>
      </c>
      <c r="B213" s="222"/>
      <c r="C213" s="145">
        <v>7</v>
      </c>
      <c r="D213" s="145">
        <v>25</v>
      </c>
      <c r="E213" s="145">
        <v>37</v>
      </c>
      <c r="F213" s="145">
        <v>8</v>
      </c>
      <c r="G213" s="145">
        <v>8</v>
      </c>
      <c r="H213" s="145">
        <v>10</v>
      </c>
      <c r="I213" s="145">
        <v>12</v>
      </c>
      <c r="J213" s="145">
        <v>13</v>
      </c>
      <c r="K213" s="145">
        <v>10</v>
      </c>
      <c r="L213" s="145">
        <v>11</v>
      </c>
      <c r="M213" s="145">
        <v>9</v>
      </c>
      <c r="N213" s="145">
        <v>11</v>
      </c>
      <c r="O213" s="145">
        <v>10</v>
      </c>
      <c r="P213" s="145">
        <v>10</v>
      </c>
      <c r="Q213" s="145">
        <v>11</v>
      </c>
      <c r="R213" s="145">
        <v>11</v>
      </c>
    </row>
    <row r="214" spans="1:18">
      <c r="A214" s="222" t="s">
        <v>3029</v>
      </c>
      <c r="B214" s="222"/>
      <c r="C214" s="145">
        <v>179</v>
      </c>
      <c r="D214" s="145">
        <v>313</v>
      </c>
      <c r="E214" s="145">
        <v>351</v>
      </c>
      <c r="F214" s="145">
        <v>137</v>
      </c>
      <c r="G214" s="145">
        <v>167</v>
      </c>
      <c r="H214" s="145">
        <v>195</v>
      </c>
      <c r="I214" s="145">
        <v>198</v>
      </c>
      <c r="J214" s="145">
        <v>190</v>
      </c>
      <c r="K214" s="145">
        <v>194</v>
      </c>
      <c r="L214" s="145">
        <v>194</v>
      </c>
      <c r="M214" s="145">
        <v>190</v>
      </c>
      <c r="N214" s="145">
        <v>195</v>
      </c>
      <c r="O214" s="145">
        <v>196</v>
      </c>
      <c r="P214" s="145">
        <v>195</v>
      </c>
      <c r="Q214" s="145">
        <v>201</v>
      </c>
      <c r="R214" s="145">
        <v>199</v>
      </c>
    </row>
    <row r="215" spans="1:18">
      <c r="A215" s="222" t="s">
        <v>3030</v>
      </c>
      <c r="B215" s="222"/>
      <c r="C215" s="145">
        <v>91</v>
      </c>
      <c r="D215" s="145">
        <v>100</v>
      </c>
      <c r="E215" s="145">
        <v>95</v>
      </c>
      <c r="F215" s="145">
        <v>87</v>
      </c>
      <c r="G215" s="145">
        <v>93</v>
      </c>
      <c r="H215" s="145">
        <v>101</v>
      </c>
      <c r="I215" s="145">
        <v>104</v>
      </c>
      <c r="J215" s="145">
        <v>96</v>
      </c>
      <c r="K215" s="145">
        <v>106</v>
      </c>
      <c r="L215" s="145">
        <v>108</v>
      </c>
      <c r="M215" s="145">
        <v>104</v>
      </c>
      <c r="N215" s="145">
        <v>107</v>
      </c>
      <c r="O215" s="145">
        <v>107</v>
      </c>
      <c r="P215" s="145">
        <v>106</v>
      </c>
      <c r="Q215" s="145">
        <v>107</v>
      </c>
      <c r="R215" s="145">
        <v>103</v>
      </c>
    </row>
    <row r="216" spans="1:18">
      <c r="A216" s="222" t="s">
        <v>3031</v>
      </c>
      <c r="B216" s="222"/>
      <c r="C216" s="145">
        <v>15</v>
      </c>
      <c r="D216" s="145">
        <v>17</v>
      </c>
      <c r="E216" s="145">
        <v>22</v>
      </c>
      <c r="F216" s="145">
        <v>13</v>
      </c>
      <c r="G216" s="145">
        <v>12</v>
      </c>
      <c r="H216" s="145">
        <v>15</v>
      </c>
      <c r="I216" s="145">
        <v>17</v>
      </c>
      <c r="J216" s="145">
        <v>16</v>
      </c>
      <c r="K216" s="145">
        <v>16</v>
      </c>
      <c r="L216" s="145">
        <v>16</v>
      </c>
      <c r="M216" s="145">
        <v>16</v>
      </c>
      <c r="N216" s="145">
        <v>16</v>
      </c>
      <c r="O216" s="145">
        <v>16</v>
      </c>
      <c r="P216" s="145">
        <v>16</v>
      </c>
      <c r="Q216" s="145">
        <v>17</v>
      </c>
      <c r="R216" s="145">
        <v>17</v>
      </c>
    </row>
    <row r="217" spans="1:18">
      <c r="A217" s="222" t="s">
        <v>3032</v>
      </c>
      <c r="B217" s="222"/>
      <c r="C217" s="145">
        <v>2</v>
      </c>
      <c r="D217" s="145">
        <v>10</v>
      </c>
      <c r="E217" s="145">
        <v>6</v>
      </c>
      <c r="F217" s="145">
        <v>3</v>
      </c>
      <c r="G217" s="145">
        <v>3</v>
      </c>
      <c r="H217" s="145">
        <v>3</v>
      </c>
      <c r="I217" s="145">
        <v>3</v>
      </c>
      <c r="J217" s="145">
        <v>3</v>
      </c>
      <c r="K217" s="145">
        <v>3</v>
      </c>
      <c r="L217" s="145">
        <v>3</v>
      </c>
      <c r="M217" s="145">
        <v>3</v>
      </c>
      <c r="N217" s="145">
        <v>3</v>
      </c>
      <c r="O217" s="145">
        <v>3</v>
      </c>
      <c r="P217" s="145">
        <v>3</v>
      </c>
      <c r="Q217" s="145">
        <v>3</v>
      </c>
      <c r="R217" s="145">
        <v>3</v>
      </c>
    </row>
    <row r="218" spans="1:18">
      <c r="A218" s="222" t="s">
        <v>820</v>
      </c>
      <c r="B218" s="222"/>
      <c r="C218" s="145">
        <v>355</v>
      </c>
      <c r="D218" s="145">
        <v>534</v>
      </c>
      <c r="E218" s="145">
        <v>573</v>
      </c>
      <c r="F218" s="145">
        <v>282</v>
      </c>
      <c r="G218" s="145">
        <v>336</v>
      </c>
      <c r="H218" s="145">
        <v>396</v>
      </c>
      <c r="I218" s="145">
        <v>411</v>
      </c>
      <c r="J218" s="145">
        <v>386</v>
      </c>
      <c r="K218" s="145">
        <v>399</v>
      </c>
      <c r="L218" s="145">
        <v>406</v>
      </c>
      <c r="M218" s="145">
        <v>394</v>
      </c>
      <c r="N218" s="145">
        <v>406</v>
      </c>
      <c r="O218" s="145">
        <v>410</v>
      </c>
      <c r="P218" s="145">
        <v>405</v>
      </c>
      <c r="Q218" s="145">
        <v>411</v>
      </c>
      <c r="R218" s="145">
        <v>408</v>
      </c>
    </row>
  </sheetData>
  <mergeCells count="7">
    <mergeCell ref="A217:B217"/>
    <mergeCell ref="A218:B218"/>
    <mergeCell ref="A212:B212"/>
    <mergeCell ref="A213:B213"/>
    <mergeCell ref="A214:B214"/>
    <mergeCell ref="A215:B215"/>
    <mergeCell ref="A216:B216"/>
  </mergeCells>
  <pageMargins left="0.7" right="0.7" top="0.75" bottom="0.75" header="0.3" footer="0.3"/>
  <pageSetup orientation="portrait" horizontalDpi="0" verticalDpi="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BFE19-4E33-404B-B2E8-0894431DABDA}">
  <dimension ref="A1:R10"/>
  <sheetViews>
    <sheetView workbookViewId="0">
      <selection activeCell="C28" sqref="C28"/>
    </sheetView>
  </sheetViews>
  <sheetFormatPr defaultColWidth="11" defaultRowHeight="15.75"/>
  <cols>
    <col min="2" max="2" width="26.125" customWidth="1"/>
    <col min="4" max="4" width="19.625" customWidth="1"/>
    <col min="5" max="5" width="17" customWidth="1"/>
    <col min="9" max="9" width="16.125" customWidth="1"/>
  </cols>
  <sheetData>
    <row r="1" spans="1:18">
      <c r="A1" s="4" t="s">
        <v>3626</v>
      </c>
    </row>
    <row r="2" spans="1:18">
      <c r="A2" s="4"/>
    </row>
    <row r="3" spans="1:18">
      <c r="A3" s="109" t="s">
        <v>3090</v>
      </c>
      <c r="B3" s="109" t="s">
        <v>3079</v>
      </c>
      <c r="C3" s="117" t="s">
        <v>17</v>
      </c>
      <c r="D3" s="117" t="s">
        <v>115</v>
      </c>
      <c r="E3" s="117" t="s">
        <v>3033</v>
      </c>
      <c r="F3" s="117" t="s">
        <v>18</v>
      </c>
      <c r="G3" s="117" t="s">
        <v>19</v>
      </c>
      <c r="H3" s="117" t="s">
        <v>116</v>
      </c>
      <c r="I3" s="117" t="s">
        <v>21</v>
      </c>
      <c r="J3" s="109" t="s">
        <v>111</v>
      </c>
      <c r="K3" s="109" t="s">
        <v>8</v>
      </c>
      <c r="L3" s="109" t="s">
        <v>9</v>
      </c>
      <c r="M3" s="109" t="s">
        <v>10</v>
      </c>
      <c r="N3" s="109" t="s">
        <v>11</v>
      </c>
      <c r="O3" s="109" t="s">
        <v>12</v>
      </c>
      <c r="P3" s="109" t="s">
        <v>13</v>
      </c>
      <c r="Q3" s="109" t="s">
        <v>14</v>
      </c>
      <c r="R3" s="109" t="s">
        <v>15</v>
      </c>
    </row>
    <row r="4" spans="1:18">
      <c r="A4" s="92" t="s">
        <v>3080</v>
      </c>
      <c r="B4" s="26" t="s">
        <v>3081</v>
      </c>
      <c r="C4" s="85">
        <v>0</v>
      </c>
      <c r="D4" s="85">
        <v>0</v>
      </c>
      <c r="E4" s="85">
        <v>0</v>
      </c>
      <c r="F4" s="85">
        <v>0</v>
      </c>
      <c r="G4" s="85">
        <v>1</v>
      </c>
      <c r="H4" s="85">
        <v>1</v>
      </c>
      <c r="I4" s="85">
        <v>0</v>
      </c>
      <c r="J4" s="85">
        <v>1</v>
      </c>
      <c r="K4" s="85">
        <v>1</v>
      </c>
      <c r="L4" s="85">
        <v>1</v>
      </c>
      <c r="M4" s="85">
        <v>1</v>
      </c>
      <c r="N4" s="85">
        <v>1</v>
      </c>
      <c r="O4" s="85">
        <v>1</v>
      </c>
      <c r="P4" s="85">
        <v>1</v>
      </c>
      <c r="Q4" s="85">
        <v>1</v>
      </c>
      <c r="R4" s="85">
        <v>1</v>
      </c>
    </row>
    <row r="5" spans="1:18">
      <c r="A5" s="92" t="s">
        <v>3082</v>
      </c>
      <c r="B5" s="26" t="s">
        <v>3083</v>
      </c>
      <c r="C5" s="85">
        <v>2</v>
      </c>
      <c r="D5" s="85">
        <v>2</v>
      </c>
      <c r="E5" s="85">
        <v>4</v>
      </c>
      <c r="F5" s="85">
        <v>2</v>
      </c>
      <c r="G5" s="85">
        <v>1</v>
      </c>
      <c r="H5" s="85">
        <v>2</v>
      </c>
      <c r="I5" s="85">
        <v>2</v>
      </c>
      <c r="J5" s="85">
        <v>2</v>
      </c>
      <c r="K5" s="85">
        <v>2</v>
      </c>
      <c r="L5" s="85">
        <v>2</v>
      </c>
      <c r="M5" s="85">
        <v>2</v>
      </c>
      <c r="N5" s="85">
        <v>2</v>
      </c>
      <c r="O5" s="85">
        <v>2</v>
      </c>
      <c r="P5" s="85">
        <v>2</v>
      </c>
      <c r="Q5" s="85">
        <v>2</v>
      </c>
      <c r="R5" s="85">
        <v>2</v>
      </c>
    </row>
    <row r="6" spans="1:18">
      <c r="A6" s="92" t="s">
        <v>3084</v>
      </c>
      <c r="B6" s="26" t="s">
        <v>3085</v>
      </c>
      <c r="C6" s="85">
        <v>3</v>
      </c>
      <c r="D6" s="85">
        <v>4</v>
      </c>
      <c r="E6" s="85">
        <v>3</v>
      </c>
      <c r="F6" s="85">
        <v>2</v>
      </c>
      <c r="G6" s="85">
        <v>3</v>
      </c>
      <c r="H6" s="85">
        <v>3</v>
      </c>
      <c r="I6" s="85">
        <v>3</v>
      </c>
      <c r="J6" s="85">
        <v>3</v>
      </c>
      <c r="K6" s="85">
        <v>3</v>
      </c>
      <c r="L6" s="85">
        <v>3</v>
      </c>
      <c r="M6" s="85">
        <v>3</v>
      </c>
      <c r="N6" s="85">
        <v>3</v>
      </c>
      <c r="O6" s="85">
        <v>3</v>
      </c>
      <c r="P6" s="85">
        <v>3</v>
      </c>
      <c r="Q6" s="85">
        <v>3</v>
      </c>
      <c r="R6" s="85">
        <v>3</v>
      </c>
    </row>
    <row r="7" spans="1:18">
      <c r="A7" s="92" t="s">
        <v>3086</v>
      </c>
      <c r="B7" s="26" t="s">
        <v>3087</v>
      </c>
      <c r="C7" s="85">
        <v>1</v>
      </c>
      <c r="D7" s="85">
        <v>1</v>
      </c>
      <c r="E7" s="85">
        <v>1</v>
      </c>
      <c r="F7" s="85">
        <v>1</v>
      </c>
      <c r="G7" s="85">
        <v>1</v>
      </c>
      <c r="H7" s="85">
        <v>1</v>
      </c>
      <c r="I7" s="85">
        <v>1</v>
      </c>
      <c r="J7" s="85">
        <v>1</v>
      </c>
      <c r="K7" s="85">
        <v>1</v>
      </c>
      <c r="L7" s="85">
        <v>1</v>
      </c>
      <c r="M7" s="85">
        <v>1</v>
      </c>
      <c r="N7" s="85">
        <v>1</v>
      </c>
      <c r="O7" s="85">
        <v>1</v>
      </c>
      <c r="P7" s="85">
        <v>1</v>
      </c>
      <c r="Q7" s="85">
        <v>1</v>
      </c>
      <c r="R7" s="85">
        <v>1</v>
      </c>
    </row>
    <row r="8" spans="1:18">
      <c r="A8" s="92" t="s">
        <v>3088</v>
      </c>
      <c r="B8" s="26" t="s">
        <v>3089</v>
      </c>
      <c r="C8" s="85">
        <v>0</v>
      </c>
      <c r="D8" s="85">
        <v>1</v>
      </c>
      <c r="E8" s="85">
        <v>1</v>
      </c>
      <c r="F8" s="85">
        <v>0</v>
      </c>
      <c r="G8" s="85">
        <v>0</v>
      </c>
      <c r="H8" s="85">
        <v>0</v>
      </c>
      <c r="I8" s="85">
        <v>1</v>
      </c>
      <c r="J8" s="85">
        <v>0</v>
      </c>
      <c r="K8" s="85">
        <v>0</v>
      </c>
      <c r="L8" s="85">
        <v>0</v>
      </c>
      <c r="M8" s="85">
        <v>0</v>
      </c>
      <c r="N8" s="85">
        <v>0</v>
      </c>
      <c r="O8" s="85">
        <v>0</v>
      </c>
      <c r="P8" s="85">
        <v>0</v>
      </c>
      <c r="Q8" s="85">
        <v>0</v>
      </c>
      <c r="R8" s="85">
        <v>0</v>
      </c>
    </row>
    <row r="9" spans="1:18">
      <c r="A9" s="223" t="s">
        <v>820</v>
      </c>
      <c r="B9" s="223"/>
      <c r="C9" s="11">
        <f>SUM(C4:C8)</f>
        <v>6</v>
      </c>
      <c r="D9" s="11">
        <f t="shared" ref="D9:R9" si="0">SUM(D4:D8)</f>
        <v>8</v>
      </c>
      <c r="E9" s="11">
        <f t="shared" si="0"/>
        <v>9</v>
      </c>
      <c r="F9" s="11">
        <f t="shared" si="0"/>
        <v>5</v>
      </c>
      <c r="G9" s="11">
        <f t="shared" si="0"/>
        <v>6</v>
      </c>
      <c r="H9" s="11">
        <f t="shared" si="0"/>
        <v>7</v>
      </c>
      <c r="I9" s="11">
        <f t="shared" si="0"/>
        <v>7</v>
      </c>
      <c r="J9" s="11">
        <f t="shared" si="0"/>
        <v>7</v>
      </c>
      <c r="K9" s="11">
        <f t="shared" si="0"/>
        <v>7</v>
      </c>
      <c r="L9" s="11">
        <f t="shared" si="0"/>
        <v>7</v>
      </c>
      <c r="M9" s="11">
        <f t="shared" si="0"/>
        <v>7</v>
      </c>
      <c r="N9" s="11">
        <f t="shared" si="0"/>
        <v>7</v>
      </c>
      <c r="O9" s="11">
        <f t="shared" si="0"/>
        <v>7</v>
      </c>
      <c r="P9" s="11">
        <f t="shared" si="0"/>
        <v>7</v>
      </c>
      <c r="Q9" s="11">
        <f t="shared" si="0"/>
        <v>7</v>
      </c>
      <c r="R9" s="11">
        <f t="shared" si="0"/>
        <v>7</v>
      </c>
    </row>
    <row r="10" spans="1:18">
      <c r="A10" s="160" t="s">
        <v>3416</v>
      </c>
    </row>
  </sheetData>
  <mergeCells count="1">
    <mergeCell ref="A9:B9"/>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7032C-AB8E-BE4E-B7CE-B10FB1789A90}">
  <dimension ref="A1:P80"/>
  <sheetViews>
    <sheetView zoomScale="90" workbookViewId="0">
      <selection activeCell="A14" sqref="A14"/>
    </sheetView>
  </sheetViews>
  <sheetFormatPr defaultColWidth="11" defaultRowHeight="15.75"/>
  <cols>
    <col min="1" max="1" width="63" style="91" customWidth="1"/>
    <col min="6" max="6" width="10.875" style="9"/>
  </cols>
  <sheetData>
    <row r="1" spans="1:16">
      <c r="A1" s="4" t="s">
        <v>3627</v>
      </c>
      <c r="B1" s="129"/>
      <c r="C1" s="129"/>
      <c r="D1" s="129"/>
      <c r="E1" s="129"/>
      <c r="F1" s="129"/>
      <c r="G1" s="129"/>
      <c r="H1" s="129"/>
      <c r="I1" s="129"/>
      <c r="J1" s="129"/>
      <c r="K1" s="129"/>
      <c r="L1" s="87"/>
      <c r="M1" s="87"/>
      <c r="N1" s="87"/>
      <c r="O1" s="87"/>
      <c r="P1" s="87"/>
    </row>
    <row r="2" spans="1:16">
      <c r="A2" s="4"/>
      <c r="B2" s="129"/>
      <c r="C2" s="129"/>
      <c r="D2" s="129"/>
      <c r="E2" s="129"/>
      <c r="F2" s="129"/>
      <c r="G2" s="129"/>
      <c r="H2" s="129"/>
      <c r="I2" s="129"/>
      <c r="J2" s="129"/>
      <c r="K2" s="129"/>
      <c r="L2" s="87"/>
      <c r="M2" s="87"/>
      <c r="N2" s="87"/>
      <c r="O2" s="87"/>
      <c r="P2" s="87"/>
    </row>
    <row r="3" spans="1:16" s="17" customFormat="1">
      <c r="A3" s="44" t="s">
        <v>2116</v>
      </c>
      <c r="B3" s="44" t="s">
        <v>111</v>
      </c>
      <c r="C3" s="44" t="s">
        <v>8</v>
      </c>
      <c r="D3" s="44" t="s">
        <v>9</v>
      </c>
      <c r="E3" s="44" t="s">
        <v>10</v>
      </c>
      <c r="F3" s="44" t="s">
        <v>11</v>
      </c>
      <c r="G3" s="44" t="s">
        <v>12</v>
      </c>
      <c r="H3" s="44" t="s">
        <v>13</v>
      </c>
      <c r="I3" s="44" t="s">
        <v>14</v>
      </c>
      <c r="J3" s="44" t="s">
        <v>15</v>
      </c>
      <c r="K3" s="130"/>
      <c r="L3" s="88"/>
      <c r="M3" s="88"/>
      <c r="N3" s="88"/>
      <c r="O3" s="88"/>
      <c r="P3" s="88"/>
    </row>
    <row r="4" spans="1:16">
      <c r="A4" s="44" t="s">
        <v>865</v>
      </c>
      <c r="B4" s="131">
        <v>0</v>
      </c>
      <c r="C4" s="131">
        <v>0</v>
      </c>
      <c r="D4" s="131">
        <v>0</v>
      </c>
      <c r="E4" s="131">
        <v>0.22</v>
      </c>
      <c r="F4" s="131">
        <v>0</v>
      </c>
      <c r="G4" s="131">
        <v>0</v>
      </c>
      <c r="H4" s="131">
        <v>0</v>
      </c>
      <c r="I4" s="131">
        <v>0</v>
      </c>
      <c r="J4" s="131">
        <v>0</v>
      </c>
      <c r="K4" s="132"/>
      <c r="L4" s="89"/>
      <c r="M4" s="89"/>
      <c r="N4" s="89"/>
      <c r="O4" s="89"/>
      <c r="P4" s="89"/>
    </row>
    <row r="5" spans="1:16">
      <c r="A5" s="44" t="s">
        <v>866</v>
      </c>
      <c r="B5" s="131">
        <v>0</v>
      </c>
      <c r="C5" s="131">
        <v>0</v>
      </c>
      <c r="D5" s="131">
        <v>0</v>
      </c>
      <c r="E5" s="131">
        <v>0</v>
      </c>
      <c r="F5" s="131">
        <v>0</v>
      </c>
      <c r="G5" s="131">
        <v>0</v>
      </c>
      <c r="H5" s="131">
        <v>0</v>
      </c>
      <c r="I5" s="131">
        <v>1</v>
      </c>
      <c r="J5" s="131">
        <v>1</v>
      </c>
      <c r="K5" s="132"/>
      <c r="L5" s="89"/>
      <c r="M5" s="89"/>
      <c r="N5" s="89"/>
      <c r="O5" s="89"/>
      <c r="P5" s="89"/>
    </row>
    <row r="6" spans="1:16">
      <c r="A6" s="44" t="s">
        <v>867</v>
      </c>
      <c r="B6" s="131">
        <v>0</v>
      </c>
      <c r="C6" s="131">
        <v>0</v>
      </c>
      <c r="D6" s="131">
        <v>0</v>
      </c>
      <c r="E6" s="131">
        <v>0.54</v>
      </c>
      <c r="F6" s="131">
        <v>0</v>
      </c>
      <c r="G6" s="131">
        <v>0</v>
      </c>
      <c r="H6" s="131">
        <v>0</v>
      </c>
      <c r="I6" s="131">
        <v>0</v>
      </c>
      <c r="J6" s="131">
        <v>0</v>
      </c>
      <c r="K6" s="132"/>
      <c r="L6" s="89"/>
      <c r="M6" s="89"/>
      <c r="N6" s="89"/>
      <c r="O6" s="89"/>
      <c r="P6" s="89"/>
    </row>
    <row r="7" spans="1:16">
      <c r="A7" s="44" t="s">
        <v>868</v>
      </c>
      <c r="B7" s="131">
        <v>0.27</v>
      </c>
      <c r="C7" s="131">
        <v>0</v>
      </c>
      <c r="D7" s="131">
        <v>0</v>
      </c>
      <c r="E7" s="131">
        <v>0.18</v>
      </c>
      <c r="F7" s="131">
        <v>0.27</v>
      </c>
      <c r="G7" s="131">
        <v>0.27</v>
      </c>
      <c r="H7" s="131">
        <v>0.27</v>
      </c>
      <c r="I7" s="131">
        <v>0.27</v>
      </c>
      <c r="J7" s="131">
        <v>0.27</v>
      </c>
      <c r="K7" s="132"/>
      <c r="L7" s="89"/>
      <c r="M7" s="89"/>
      <c r="N7" s="89"/>
      <c r="O7" s="89"/>
      <c r="P7" s="89"/>
    </row>
    <row r="8" spans="1:16" s="9" customFormat="1">
      <c r="A8" s="44" t="s">
        <v>869</v>
      </c>
      <c r="B8" s="131">
        <v>1</v>
      </c>
      <c r="C8" s="131">
        <v>1</v>
      </c>
      <c r="D8" s="131">
        <v>1</v>
      </c>
      <c r="E8" s="131">
        <v>1</v>
      </c>
      <c r="F8" s="131">
        <v>1</v>
      </c>
      <c r="G8" s="131">
        <v>1</v>
      </c>
      <c r="H8" s="131">
        <v>1</v>
      </c>
      <c r="I8" s="131">
        <v>1</v>
      </c>
      <c r="J8" s="131">
        <v>1</v>
      </c>
      <c r="K8" s="132"/>
      <c r="L8" s="120"/>
      <c r="M8" s="120"/>
      <c r="N8" s="120"/>
      <c r="O8" s="120"/>
      <c r="P8" s="120"/>
    </row>
    <row r="9" spans="1:16" s="9" customFormat="1" ht="18" customHeight="1">
      <c r="A9" s="44" t="s">
        <v>870</v>
      </c>
      <c r="B9" s="131">
        <v>0.15</v>
      </c>
      <c r="C9" s="131">
        <v>0.15</v>
      </c>
      <c r="D9" s="131">
        <v>0.15</v>
      </c>
      <c r="E9" s="131">
        <v>0.15</v>
      </c>
      <c r="F9" s="131">
        <v>0.15</v>
      </c>
      <c r="G9" s="131">
        <v>0.15</v>
      </c>
      <c r="H9" s="131">
        <v>0.15</v>
      </c>
      <c r="I9" s="131">
        <v>0.15</v>
      </c>
      <c r="J9" s="131">
        <v>0.15</v>
      </c>
      <c r="K9" s="132"/>
      <c r="L9" s="120"/>
      <c r="M9" s="120"/>
      <c r="N9" s="120"/>
      <c r="O9" s="120"/>
      <c r="P9" s="120"/>
    </row>
    <row r="10" spans="1:16" s="9" customFormat="1">
      <c r="A10" s="44" t="s">
        <v>871</v>
      </c>
      <c r="B10" s="131">
        <v>0.16</v>
      </c>
      <c r="C10" s="131">
        <v>0</v>
      </c>
      <c r="D10" s="131">
        <v>0</v>
      </c>
      <c r="E10" s="131">
        <v>0</v>
      </c>
      <c r="F10" s="131">
        <v>0</v>
      </c>
      <c r="G10" s="131">
        <v>0</v>
      </c>
      <c r="H10" s="131">
        <v>0</v>
      </c>
      <c r="I10" s="131">
        <v>0</v>
      </c>
      <c r="J10" s="131">
        <v>0</v>
      </c>
      <c r="K10" s="132"/>
      <c r="L10" s="120"/>
      <c r="M10" s="120"/>
      <c r="N10" s="120"/>
      <c r="O10" s="120"/>
      <c r="P10" s="120"/>
    </row>
    <row r="11" spans="1:16" s="9" customFormat="1">
      <c r="A11" s="44" t="s">
        <v>872</v>
      </c>
      <c r="B11" s="131">
        <v>1</v>
      </c>
      <c r="C11" s="131">
        <v>1</v>
      </c>
      <c r="D11" s="131">
        <v>1</v>
      </c>
      <c r="E11" s="131">
        <v>1</v>
      </c>
      <c r="F11" s="131">
        <v>1</v>
      </c>
      <c r="G11" s="131">
        <v>1</v>
      </c>
      <c r="H11" s="131">
        <v>1</v>
      </c>
      <c r="I11" s="131">
        <v>1</v>
      </c>
      <c r="J11" s="131">
        <v>1</v>
      </c>
      <c r="K11" s="132"/>
      <c r="L11" s="120"/>
      <c r="M11" s="120"/>
      <c r="N11" s="120"/>
      <c r="O11" s="120"/>
      <c r="P11" s="120"/>
    </row>
    <row r="12" spans="1:16" s="9" customFormat="1">
      <c r="A12" s="44" t="s">
        <v>873</v>
      </c>
      <c r="B12" s="131">
        <v>1</v>
      </c>
      <c r="C12" s="131">
        <v>1</v>
      </c>
      <c r="D12" s="131">
        <v>1</v>
      </c>
      <c r="E12" s="131">
        <v>1</v>
      </c>
      <c r="F12" s="131">
        <v>1</v>
      </c>
      <c r="G12" s="131">
        <v>1</v>
      </c>
      <c r="H12" s="131">
        <v>1</v>
      </c>
      <c r="I12" s="131">
        <v>1</v>
      </c>
      <c r="J12" s="131">
        <v>1</v>
      </c>
      <c r="K12" s="132"/>
      <c r="L12" s="120"/>
      <c r="M12" s="120"/>
      <c r="N12" s="120"/>
      <c r="O12" s="120"/>
      <c r="P12" s="120"/>
    </row>
    <row r="13" spans="1:16">
      <c r="A13" s="44" t="s">
        <v>874</v>
      </c>
      <c r="B13" s="131">
        <v>0.6</v>
      </c>
      <c r="C13" s="131">
        <v>0.8</v>
      </c>
      <c r="D13" s="131">
        <v>0.8</v>
      </c>
      <c r="E13" s="131">
        <v>0</v>
      </c>
      <c r="F13" s="131">
        <v>0.8</v>
      </c>
      <c r="G13" s="131">
        <v>0.8</v>
      </c>
      <c r="H13" s="131">
        <v>0.8</v>
      </c>
      <c r="I13" s="131">
        <v>0.6</v>
      </c>
      <c r="J13" s="131">
        <v>0.8</v>
      </c>
      <c r="K13" s="132"/>
      <c r="L13" s="89"/>
      <c r="M13" s="89"/>
      <c r="N13" s="89"/>
      <c r="O13" s="89"/>
      <c r="P13" s="89"/>
    </row>
    <row r="14" spans="1:16">
      <c r="A14" s="44" t="s">
        <v>875</v>
      </c>
      <c r="B14" s="131">
        <v>0.9</v>
      </c>
      <c r="C14" s="131">
        <v>1</v>
      </c>
      <c r="D14" s="131">
        <v>1</v>
      </c>
      <c r="E14" s="131">
        <v>1</v>
      </c>
      <c r="F14" s="131">
        <v>1</v>
      </c>
      <c r="G14" s="131">
        <v>1</v>
      </c>
      <c r="H14" s="131">
        <v>1</v>
      </c>
      <c r="I14" s="131">
        <v>1</v>
      </c>
      <c r="J14" s="131">
        <v>1</v>
      </c>
      <c r="K14" s="132"/>
      <c r="L14" s="89"/>
      <c r="M14" s="89"/>
      <c r="N14" s="89"/>
      <c r="O14" s="89"/>
      <c r="P14" s="89"/>
    </row>
    <row r="15" spans="1:16">
      <c r="A15" s="44" t="s">
        <v>2106</v>
      </c>
      <c r="B15" s="131">
        <v>1</v>
      </c>
      <c r="C15" s="131">
        <v>1</v>
      </c>
      <c r="D15" s="131">
        <v>1</v>
      </c>
      <c r="E15" s="131">
        <v>1</v>
      </c>
      <c r="F15" s="131">
        <v>1</v>
      </c>
      <c r="G15" s="131">
        <v>1</v>
      </c>
      <c r="H15" s="131">
        <v>1</v>
      </c>
      <c r="I15" s="131">
        <v>1</v>
      </c>
      <c r="J15" s="131">
        <v>1</v>
      </c>
      <c r="K15" s="132"/>
      <c r="L15" s="89"/>
      <c r="M15" s="89"/>
      <c r="N15" s="89"/>
      <c r="O15" s="89"/>
      <c r="P15" s="89"/>
    </row>
    <row r="16" spans="1:16">
      <c r="A16" s="44" t="s">
        <v>876</v>
      </c>
      <c r="B16" s="131">
        <v>0</v>
      </c>
      <c r="C16" s="131">
        <v>0.15</v>
      </c>
      <c r="D16" s="131">
        <v>0.15</v>
      </c>
      <c r="E16" s="131">
        <v>0.15</v>
      </c>
      <c r="F16" s="131">
        <v>0.15</v>
      </c>
      <c r="G16" s="131">
        <v>0.15</v>
      </c>
      <c r="H16" s="131">
        <v>0.15</v>
      </c>
      <c r="I16" s="131">
        <v>0.15</v>
      </c>
      <c r="J16" s="131">
        <v>0.15</v>
      </c>
      <c r="K16" s="132"/>
      <c r="L16" s="89"/>
      <c r="M16" s="89"/>
      <c r="N16" s="89"/>
      <c r="O16" s="89"/>
      <c r="P16" s="89"/>
    </row>
    <row r="17" spans="1:16">
      <c r="A17" s="44" t="s">
        <v>877</v>
      </c>
      <c r="B17" s="131">
        <v>0</v>
      </c>
      <c r="C17" s="131">
        <v>0.03</v>
      </c>
      <c r="D17" s="131">
        <v>0</v>
      </c>
      <c r="E17" s="131">
        <v>0</v>
      </c>
      <c r="F17" s="131">
        <v>0</v>
      </c>
      <c r="G17" s="131">
        <v>0</v>
      </c>
      <c r="H17" s="131">
        <v>0</v>
      </c>
      <c r="I17" s="131">
        <v>0</v>
      </c>
      <c r="J17" s="131">
        <v>0</v>
      </c>
      <c r="K17" s="132"/>
      <c r="L17" s="89"/>
      <c r="M17" s="89"/>
      <c r="N17" s="89"/>
      <c r="O17" s="89"/>
      <c r="P17" s="89"/>
    </row>
    <row r="18" spans="1:16">
      <c r="A18" s="44" t="s">
        <v>878</v>
      </c>
      <c r="B18" s="131">
        <v>0.38</v>
      </c>
      <c r="C18" s="131">
        <v>0.85</v>
      </c>
      <c r="D18" s="131">
        <v>0.95</v>
      </c>
      <c r="E18" s="131">
        <v>0.76</v>
      </c>
      <c r="F18" s="131">
        <v>0.79</v>
      </c>
      <c r="G18" s="131">
        <v>0.85</v>
      </c>
      <c r="H18" s="131">
        <v>0.85</v>
      </c>
      <c r="I18" s="131">
        <v>0.52</v>
      </c>
      <c r="J18" s="131">
        <v>0.8</v>
      </c>
      <c r="K18" s="132"/>
      <c r="L18" s="89"/>
      <c r="M18" s="89"/>
      <c r="N18" s="89"/>
      <c r="O18" s="89"/>
      <c r="P18" s="89"/>
    </row>
    <row r="19" spans="1:16">
      <c r="A19" s="44" t="s">
        <v>879</v>
      </c>
      <c r="B19" s="131">
        <v>1</v>
      </c>
      <c r="C19" s="131">
        <v>1</v>
      </c>
      <c r="D19" s="131">
        <v>1</v>
      </c>
      <c r="E19" s="131">
        <v>1</v>
      </c>
      <c r="F19" s="131">
        <v>1</v>
      </c>
      <c r="G19" s="131">
        <v>1</v>
      </c>
      <c r="H19" s="131">
        <v>1</v>
      </c>
      <c r="I19" s="131">
        <v>1</v>
      </c>
      <c r="J19" s="131">
        <v>1</v>
      </c>
      <c r="K19" s="132"/>
      <c r="L19" s="89"/>
      <c r="M19" s="89"/>
      <c r="N19" s="89"/>
      <c r="O19" s="89"/>
      <c r="P19" s="89"/>
    </row>
    <row r="20" spans="1:16">
      <c r="A20" s="44" t="s">
        <v>880</v>
      </c>
      <c r="B20" s="131">
        <v>0.64</v>
      </c>
      <c r="C20" s="131">
        <v>0.64</v>
      </c>
      <c r="D20" s="131">
        <v>0.7</v>
      </c>
      <c r="E20" s="131">
        <v>0.57999999999999996</v>
      </c>
      <c r="F20" s="131">
        <v>0.64</v>
      </c>
      <c r="G20" s="131">
        <v>0.69</v>
      </c>
      <c r="H20" s="131">
        <v>0.64</v>
      </c>
      <c r="I20" s="131">
        <v>0.76</v>
      </c>
      <c r="J20" s="131">
        <v>0.76</v>
      </c>
      <c r="K20" s="132"/>
      <c r="L20" s="89"/>
      <c r="M20" s="89"/>
      <c r="N20" s="89"/>
      <c r="O20" s="89"/>
      <c r="P20" s="89"/>
    </row>
    <row r="21" spans="1:16">
      <c r="A21" s="44" t="s">
        <v>881</v>
      </c>
      <c r="B21" s="131">
        <v>0.36</v>
      </c>
      <c r="C21" s="131">
        <v>0.36</v>
      </c>
      <c r="D21" s="131">
        <v>0.36</v>
      </c>
      <c r="E21" s="131">
        <v>0.36</v>
      </c>
      <c r="F21" s="131">
        <v>0.36</v>
      </c>
      <c r="G21" s="131">
        <v>0.36</v>
      </c>
      <c r="H21" s="131">
        <v>0.36</v>
      </c>
      <c r="I21" s="131">
        <v>0</v>
      </c>
      <c r="J21" s="131">
        <v>0.36</v>
      </c>
      <c r="K21" s="132"/>
      <c r="L21" s="89"/>
      <c r="M21" s="89"/>
      <c r="N21" s="89"/>
      <c r="O21" s="89"/>
      <c r="P21" s="89"/>
    </row>
    <row r="22" spans="1:16">
      <c r="A22" s="44" t="s">
        <v>882</v>
      </c>
      <c r="B22" s="131">
        <v>0</v>
      </c>
      <c r="C22" s="131">
        <v>0</v>
      </c>
      <c r="D22" s="131">
        <v>0</v>
      </c>
      <c r="E22" s="131">
        <v>0</v>
      </c>
      <c r="F22" s="131">
        <v>0</v>
      </c>
      <c r="G22" s="131">
        <v>0.2</v>
      </c>
      <c r="H22" s="131">
        <v>0</v>
      </c>
      <c r="I22" s="131">
        <v>0</v>
      </c>
      <c r="J22" s="131">
        <v>0</v>
      </c>
      <c r="K22" s="132"/>
      <c r="L22" s="89"/>
      <c r="M22" s="89"/>
      <c r="N22" s="89"/>
      <c r="O22" s="89"/>
      <c r="P22" s="89"/>
    </row>
    <row r="23" spans="1:16">
      <c r="A23" s="44" t="s">
        <v>2107</v>
      </c>
      <c r="B23" s="131">
        <v>0.25</v>
      </c>
      <c r="C23" s="131">
        <v>0.25</v>
      </c>
      <c r="D23" s="131">
        <v>0.37</v>
      </c>
      <c r="E23" s="131">
        <v>0.25</v>
      </c>
      <c r="F23" s="131">
        <v>0.25</v>
      </c>
      <c r="G23" s="131">
        <v>0.25</v>
      </c>
      <c r="H23" s="131">
        <v>0.25</v>
      </c>
      <c r="I23" s="131">
        <v>0.37</v>
      </c>
      <c r="J23" s="131">
        <v>0.25</v>
      </c>
      <c r="K23" s="132"/>
      <c r="L23" s="89"/>
      <c r="M23" s="89"/>
      <c r="N23" s="89"/>
      <c r="O23" s="89"/>
      <c r="P23" s="89"/>
    </row>
    <row r="24" spans="1:16">
      <c r="A24" s="44" t="s">
        <v>2113</v>
      </c>
      <c r="B24" s="131">
        <v>0.2</v>
      </c>
      <c r="C24" s="131">
        <v>0.3</v>
      </c>
      <c r="D24" s="131">
        <v>0.2</v>
      </c>
      <c r="E24" s="131">
        <v>0.5</v>
      </c>
      <c r="F24" s="131">
        <v>0.5</v>
      </c>
      <c r="G24" s="131">
        <v>0.5</v>
      </c>
      <c r="H24" s="131">
        <v>0.5</v>
      </c>
      <c r="I24" s="131">
        <v>0.5</v>
      </c>
      <c r="J24" s="131">
        <v>0.5</v>
      </c>
      <c r="K24" s="132"/>
      <c r="L24" s="89"/>
      <c r="M24" s="89"/>
      <c r="N24" s="89"/>
      <c r="O24" s="89"/>
      <c r="P24" s="89"/>
    </row>
    <row r="25" spans="1:16" ht="31.5">
      <c r="A25" s="16" t="s">
        <v>883</v>
      </c>
      <c r="B25" s="46">
        <v>0.4</v>
      </c>
      <c r="C25" s="46">
        <v>0.4</v>
      </c>
      <c r="D25" s="46">
        <v>0.4</v>
      </c>
      <c r="E25" s="46">
        <v>0.4</v>
      </c>
      <c r="F25" s="46">
        <v>0.4</v>
      </c>
      <c r="G25" s="46">
        <v>0.4</v>
      </c>
      <c r="H25" s="46">
        <v>0.4</v>
      </c>
      <c r="I25" s="46">
        <v>0.4</v>
      </c>
      <c r="J25" s="46">
        <v>0.4</v>
      </c>
      <c r="K25" s="89"/>
      <c r="L25" s="89"/>
      <c r="M25" s="89"/>
      <c r="N25" s="89"/>
      <c r="O25" s="89"/>
      <c r="P25" s="89"/>
    </row>
    <row r="26" spans="1:16">
      <c r="A26" s="16" t="s">
        <v>2108</v>
      </c>
      <c r="B26" s="13" t="s">
        <v>2114</v>
      </c>
      <c r="C26" s="13" t="s">
        <v>2109</v>
      </c>
      <c r="D26" s="13" t="s">
        <v>2109</v>
      </c>
      <c r="E26" s="13" t="s">
        <v>2109</v>
      </c>
      <c r="F26" s="13" t="s">
        <v>2109</v>
      </c>
      <c r="G26" s="13" t="s">
        <v>2109</v>
      </c>
      <c r="H26" s="13" t="s">
        <v>2109</v>
      </c>
      <c r="I26" s="13" t="s">
        <v>2110</v>
      </c>
      <c r="J26" s="13" t="s">
        <v>2109</v>
      </c>
      <c r="K26" s="89"/>
      <c r="L26" s="89"/>
      <c r="M26" s="89"/>
      <c r="N26" s="89"/>
      <c r="O26" s="89"/>
      <c r="P26" s="89"/>
    </row>
    <row r="27" spans="1:16">
      <c r="A27" s="16" t="s">
        <v>884</v>
      </c>
      <c r="B27" s="46">
        <v>0.23</v>
      </c>
      <c r="C27" s="46">
        <v>0</v>
      </c>
      <c r="D27" s="46">
        <v>0.23</v>
      </c>
      <c r="E27" s="46">
        <v>0.23</v>
      </c>
      <c r="F27" s="46">
        <v>0.23</v>
      </c>
      <c r="G27" s="46">
        <v>0.23</v>
      </c>
      <c r="H27" s="46">
        <v>0.23</v>
      </c>
      <c r="I27" s="46">
        <v>0.23</v>
      </c>
      <c r="J27" s="46">
        <v>0.23</v>
      </c>
      <c r="K27" s="89"/>
      <c r="L27" s="89"/>
      <c r="M27" s="89"/>
      <c r="N27" s="89"/>
      <c r="O27" s="89"/>
      <c r="P27" s="89"/>
    </row>
    <row r="28" spans="1:16" ht="31.5">
      <c r="A28" s="16" t="s">
        <v>885</v>
      </c>
      <c r="B28" s="46">
        <v>0.75</v>
      </c>
      <c r="C28" s="46">
        <v>0.75</v>
      </c>
      <c r="D28" s="46">
        <v>0.75</v>
      </c>
      <c r="E28" s="46">
        <v>0.75</v>
      </c>
      <c r="F28" s="46">
        <v>0.75</v>
      </c>
      <c r="G28" s="46">
        <v>0.75</v>
      </c>
      <c r="H28" s="46">
        <v>0.75</v>
      </c>
      <c r="I28" s="46">
        <v>0.75</v>
      </c>
      <c r="J28" s="46">
        <v>0.75</v>
      </c>
      <c r="K28" s="89"/>
      <c r="L28" s="89"/>
      <c r="M28" s="89"/>
      <c r="N28" s="89"/>
      <c r="O28" s="89"/>
      <c r="P28" s="89"/>
    </row>
    <row r="29" spans="1:16">
      <c r="A29" s="16" t="s">
        <v>2111</v>
      </c>
      <c r="B29" s="46">
        <v>1</v>
      </c>
      <c r="C29" s="46">
        <v>1</v>
      </c>
      <c r="D29" s="46">
        <v>1</v>
      </c>
      <c r="E29" s="46">
        <v>1</v>
      </c>
      <c r="F29" s="46">
        <v>1</v>
      </c>
      <c r="G29" s="46">
        <v>1</v>
      </c>
      <c r="H29" s="46">
        <v>1</v>
      </c>
      <c r="I29" s="46">
        <v>1</v>
      </c>
      <c r="J29" s="46">
        <v>1</v>
      </c>
      <c r="K29" s="89"/>
      <c r="L29" s="89"/>
      <c r="M29" s="89"/>
      <c r="N29" s="89"/>
      <c r="O29" s="89"/>
      <c r="P29" s="89"/>
    </row>
    <row r="30" spans="1:16" ht="47.25">
      <c r="A30" s="16" t="s">
        <v>886</v>
      </c>
      <c r="B30" s="46">
        <v>0.08</v>
      </c>
      <c r="C30" s="46">
        <v>0</v>
      </c>
      <c r="D30" s="46">
        <v>0</v>
      </c>
      <c r="E30" s="46">
        <v>0</v>
      </c>
      <c r="F30" s="46">
        <v>0</v>
      </c>
      <c r="G30" s="46">
        <v>0</v>
      </c>
      <c r="H30" s="46">
        <v>0</v>
      </c>
      <c r="I30" s="46">
        <v>0</v>
      </c>
      <c r="J30" s="46">
        <v>0</v>
      </c>
      <c r="K30" s="89"/>
      <c r="L30" s="89"/>
      <c r="M30" s="89"/>
      <c r="N30" s="89"/>
      <c r="O30" s="89"/>
      <c r="P30" s="89"/>
    </row>
    <row r="31" spans="1:16">
      <c r="A31" s="16" t="s">
        <v>887</v>
      </c>
      <c r="B31" s="46">
        <v>0.6</v>
      </c>
      <c r="C31" s="46">
        <v>0.4</v>
      </c>
      <c r="D31" s="46">
        <v>0.4</v>
      </c>
      <c r="E31" s="46">
        <v>0.4</v>
      </c>
      <c r="F31" s="46">
        <v>0.4</v>
      </c>
      <c r="G31" s="46">
        <v>0.4</v>
      </c>
      <c r="H31" s="46">
        <v>0.4</v>
      </c>
      <c r="I31" s="46">
        <v>0.4</v>
      </c>
      <c r="J31" s="46">
        <v>0.6</v>
      </c>
      <c r="K31" s="89"/>
      <c r="L31" s="89"/>
      <c r="M31" s="89"/>
      <c r="N31" s="89"/>
      <c r="O31" s="89"/>
      <c r="P31" s="89"/>
    </row>
    <row r="32" spans="1:16">
      <c r="A32" s="16" t="s">
        <v>888</v>
      </c>
      <c r="B32" s="46">
        <v>1</v>
      </c>
      <c r="C32" s="46">
        <v>1</v>
      </c>
      <c r="D32" s="46">
        <v>1</v>
      </c>
      <c r="E32" s="46">
        <v>1</v>
      </c>
      <c r="F32" s="46">
        <v>0</v>
      </c>
      <c r="G32" s="46">
        <v>0</v>
      </c>
      <c r="H32" s="46">
        <v>0</v>
      </c>
      <c r="I32" s="46">
        <v>0</v>
      </c>
      <c r="J32" s="46">
        <v>0</v>
      </c>
      <c r="K32" s="89"/>
      <c r="L32" s="89"/>
      <c r="M32" s="89"/>
      <c r="N32" s="89"/>
      <c r="O32" s="89"/>
      <c r="P32" s="89"/>
    </row>
    <row r="33" spans="1:16">
      <c r="A33" s="16" t="s">
        <v>889</v>
      </c>
      <c r="B33" s="46">
        <v>0</v>
      </c>
      <c r="C33" s="46">
        <v>0</v>
      </c>
      <c r="D33" s="46">
        <v>1</v>
      </c>
      <c r="E33" s="46">
        <v>0</v>
      </c>
      <c r="F33" s="46">
        <v>0</v>
      </c>
      <c r="G33" s="46">
        <v>0</v>
      </c>
      <c r="H33" s="46">
        <v>0</v>
      </c>
      <c r="I33" s="46">
        <v>0</v>
      </c>
      <c r="J33" s="46">
        <v>0</v>
      </c>
      <c r="K33" s="89"/>
      <c r="L33" s="89"/>
      <c r="M33" s="89"/>
      <c r="N33" s="89"/>
      <c r="O33" s="89"/>
      <c r="P33" s="89"/>
    </row>
    <row r="34" spans="1:16">
      <c r="A34" s="16" t="s">
        <v>890</v>
      </c>
      <c r="B34" s="46">
        <v>0.14000000000000001</v>
      </c>
      <c r="C34" s="46">
        <v>0.09</v>
      </c>
      <c r="D34" s="46">
        <v>0.09</v>
      </c>
      <c r="E34" s="46">
        <v>0.09</v>
      </c>
      <c r="F34" s="46">
        <v>0.09</v>
      </c>
      <c r="G34" s="46">
        <v>0.09</v>
      </c>
      <c r="H34" s="46">
        <v>0.09</v>
      </c>
      <c r="I34" s="46">
        <v>0</v>
      </c>
      <c r="J34" s="46">
        <v>0.14000000000000001</v>
      </c>
      <c r="K34" s="89"/>
      <c r="L34" s="89"/>
      <c r="M34" s="89"/>
      <c r="N34" s="89"/>
      <c r="O34" s="89"/>
      <c r="P34" s="89"/>
    </row>
    <row r="35" spans="1:16">
      <c r="A35" s="16" t="s">
        <v>891</v>
      </c>
      <c r="B35" s="46">
        <v>0</v>
      </c>
      <c r="C35" s="46">
        <v>1</v>
      </c>
      <c r="D35" s="46">
        <v>1</v>
      </c>
      <c r="E35" s="46">
        <v>1</v>
      </c>
      <c r="F35" s="46">
        <v>1</v>
      </c>
      <c r="G35" s="46">
        <v>1</v>
      </c>
      <c r="H35" s="46">
        <v>1</v>
      </c>
      <c r="I35" s="46">
        <v>1</v>
      </c>
      <c r="J35" s="46">
        <v>1</v>
      </c>
      <c r="K35" s="89"/>
      <c r="L35" s="89"/>
      <c r="M35" s="89"/>
      <c r="N35" s="89"/>
      <c r="O35" s="89"/>
      <c r="P35" s="89"/>
    </row>
    <row r="36" spans="1:16">
      <c r="A36" s="16" t="s">
        <v>892</v>
      </c>
      <c r="B36" s="46">
        <v>0.25</v>
      </c>
      <c r="C36" s="46">
        <v>0.25</v>
      </c>
      <c r="D36" s="46">
        <v>0.25</v>
      </c>
      <c r="E36" s="46">
        <v>0.25</v>
      </c>
      <c r="F36" s="46">
        <v>0.25</v>
      </c>
      <c r="G36" s="46">
        <v>0.25</v>
      </c>
      <c r="H36" s="46">
        <v>0.25</v>
      </c>
      <c r="I36" s="46">
        <v>0.25</v>
      </c>
      <c r="J36" s="46">
        <v>0.25</v>
      </c>
      <c r="K36" s="89"/>
      <c r="L36" s="89"/>
      <c r="M36" s="89"/>
      <c r="N36" s="89"/>
      <c r="O36" s="89"/>
      <c r="P36" s="89"/>
    </row>
    <row r="37" spans="1:16">
      <c r="A37" s="16" t="s">
        <v>2112</v>
      </c>
      <c r="B37" s="46">
        <v>0</v>
      </c>
      <c r="C37" s="46">
        <v>0</v>
      </c>
      <c r="D37" s="46">
        <v>0</v>
      </c>
      <c r="E37" s="46">
        <v>0.12</v>
      </c>
      <c r="F37" s="46">
        <v>0</v>
      </c>
      <c r="G37" s="46">
        <v>0</v>
      </c>
      <c r="H37" s="46">
        <v>0</v>
      </c>
      <c r="I37" s="46">
        <v>0</v>
      </c>
      <c r="J37" s="46">
        <v>0</v>
      </c>
      <c r="K37" s="89"/>
      <c r="L37" s="89"/>
      <c r="M37" s="89"/>
      <c r="N37" s="89"/>
      <c r="O37" s="89"/>
      <c r="P37" s="89"/>
    </row>
    <row r="38" spans="1:16">
      <c r="A38" s="16" t="s">
        <v>893</v>
      </c>
      <c r="B38" s="46">
        <v>1</v>
      </c>
      <c r="C38" s="46">
        <v>1</v>
      </c>
      <c r="D38" s="46">
        <v>1</v>
      </c>
      <c r="E38" s="46">
        <v>1</v>
      </c>
      <c r="F38" s="46">
        <v>1</v>
      </c>
      <c r="G38" s="46">
        <v>1</v>
      </c>
      <c r="H38" s="46">
        <v>1</v>
      </c>
      <c r="I38" s="46">
        <v>1</v>
      </c>
      <c r="J38" s="46">
        <v>1</v>
      </c>
      <c r="K38" s="89"/>
      <c r="L38" s="89"/>
      <c r="M38" s="89"/>
      <c r="N38" s="89"/>
      <c r="O38" s="89"/>
      <c r="P38" s="89"/>
    </row>
    <row r="39" spans="1:16">
      <c r="A39" s="16" t="s">
        <v>894</v>
      </c>
      <c r="B39" s="46">
        <v>0.83</v>
      </c>
      <c r="C39" s="46">
        <v>0.5</v>
      </c>
      <c r="D39" s="46">
        <v>0.66</v>
      </c>
      <c r="E39" s="46">
        <v>0.5</v>
      </c>
      <c r="F39" s="46">
        <v>0.5</v>
      </c>
      <c r="G39" s="46">
        <v>0.5</v>
      </c>
      <c r="H39" s="46">
        <v>0.5</v>
      </c>
      <c r="I39" s="46">
        <v>1</v>
      </c>
      <c r="J39" s="46">
        <v>1</v>
      </c>
      <c r="K39" s="89"/>
      <c r="L39" s="89"/>
      <c r="M39" s="89"/>
      <c r="N39" s="89"/>
      <c r="O39" s="89"/>
      <c r="P39" s="89"/>
    </row>
    <row r="40" spans="1:16">
      <c r="A40" s="16" t="s">
        <v>895</v>
      </c>
      <c r="B40" s="46">
        <v>1</v>
      </c>
      <c r="C40" s="46">
        <v>0.92</v>
      </c>
      <c r="D40" s="46">
        <v>0.78</v>
      </c>
      <c r="E40" s="46">
        <v>0.85</v>
      </c>
      <c r="F40" s="46">
        <v>0.92</v>
      </c>
      <c r="G40" s="46">
        <v>0.92</v>
      </c>
      <c r="H40" s="46">
        <v>0.92</v>
      </c>
      <c r="I40" s="46">
        <v>1</v>
      </c>
      <c r="J40" s="46">
        <v>1</v>
      </c>
      <c r="K40" s="89"/>
      <c r="L40" s="89"/>
      <c r="M40" s="89"/>
      <c r="N40" s="89"/>
      <c r="O40" s="89"/>
      <c r="P40" s="89"/>
    </row>
    <row r="41" spans="1:16">
      <c r="A41" s="16" t="s">
        <v>896</v>
      </c>
      <c r="B41" s="46">
        <v>0.85</v>
      </c>
      <c r="C41" s="46">
        <v>1</v>
      </c>
      <c r="D41" s="46">
        <v>1</v>
      </c>
      <c r="E41" s="46">
        <v>1</v>
      </c>
      <c r="F41" s="46">
        <v>1</v>
      </c>
      <c r="G41" s="46">
        <v>1</v>
      </c>
      <c r="H41" s="46">
        <v>1</v>
      </c>
      <c r="I41" s="46">
        <v>0.28000000000000003</v>
      </c>
      <c r="J41" s="46">
        <v>1</v>
      </c>
      <c r="K41" s="89"/>
      <c r="L41" s="89"/>
      <c r="M41" s="89"/>
      <c r="N41" s="89"/>
      <c r="O41" s="89"/>
      <c r="P41" s="89"/>
    </row>
    <row r="42" spans="1:16">
      <c r="A42" s="16" t="s">
        <v>897</v>
      </c>
      <c r="B42" s="46">
        <v>1</v>
      </c>
      <c r="C42" s="46">
        <v>1</v>
      </c>
      <c r="D42" s="46">
        <v>1</v>
      </c>
      <c r="E42" s="46">
        <v>1</v>
      </c>
      <c r="F42" s="46">
        <v>1</v>
      </c>
      <c r="G42" s="46">
        <v>1</v>
      </c>
      <c r="H42" s="46">
        <v>1</v>
      </c>
      <c r="I42" s="46">
        <v>1</v>
      </c>
      <c r="J42" s="46">
        <v>1</v>
      </c>
      <c r="K42" s="89"/>
      <c r="L42" s="89"/>
      <c r="M42" s="89"/>
      <c r="N42" s="89"/>
      <c r="O42" s="89"/>
      <c r="P42" s="89"/>
    </row>
    <row r="43" spans="1:16" ht="31.5">
      <c r="A43" s="16" t="s">
        <v>898</v>
      </c>
      <c r="B43" s="46">
        <v>0.46</v>
      </c>
      <c r="C43" s="46">
        <v>0.46</v>
      </c>
      <c r="D43" s="46">
        <v>0.46</v>
      </c>
      <c r="E43" s="46">
        <v>0.46</v>
      </c>
      <c r="F43" s="46">
        <v>0.46</v>
      </c>
      <c r="G43" s="46">
        <v>0.46</v>
      </c>
      <c r="H43" s="46">
        <v>0.46</v>
      </c>
      <c r="I43" s="46">
        <v>0.46</v>
      </c>
      <c r="J43" s="46">
        <v>0.46</v>
      </c>
      <c r="K43" s="89"/>
      <c r="L43" s="89"/>
      <c r="M43" s="89"/>
      <c r="N43" s="89"/>
      <c r="O43" s="89"/>
      <c r="P43" s="89"/>
    </row>
    <row r="44" spans="1:16" ht="31.5">
      <c r="A44" s="16" t="s">
        <v>899</v>
      </c>
      <c r="B44" s="46">
        <v>0.4</v>
      </c>
      <c r="C44" s="46">
        <v>0.4</v>
      </c>
      <c r="D44" s="46">
        <v>0.4</v>
      </c>
      <c r="E44" s="46"/>
      <c r="F44" s="46">
        <v>0.4</v>
      </c>
      <c r="G44" s="46">
        <v>0.4</v>
      </c>
      <c r="H44" s="46">
        <v>0.4</v>
      </c>
      <c r="I44" s="46">
        <v>0.4</v>
      </c>
      <c r="J44" s="46">
        <v>0.4</v>
      </c>
      <c r="K44" s="89"/>
      <c r="L44" s="89"/>
      <c r="M44" s="89"/>
      <c r="N44" s="89"/>
      <c r="O44" s="89"/>
      <c r="P44" s="89"/>
    </row>
    <row r="45" spans="1:16">
      <c r="A45" s="16" t="s">
        <v>900</v>
      </c>
      <c r="B45" s="46">
        <v>1</v>
      </c>
      <c r="C45" s="46">
        <v>1</v>
      </c>
      <c r="D45" s="46">
        <v>1</v>
      </c>
      <c r="E45" s="46">
        <v>1</v>
      </c>
      <c r="F45" s="46">
        <v>1</v>
      </c>
      <c r="G45" s="46">
        <v>1</v>
      </c>
      <c r="H45" s="46">
        <v>1</v>
      </c>
      <c r="I45" s="46">
        <v>1</v>
      </c>
      <c r="J45" s="46">
        <v>1</v>
      </c>
      <c r="K45" s="89"/>
      <c r="L45" s="89"/>
      <c r="M45" s="89"/>
      <c r="N45" s="89"/>
      <c r="O45" s="89"/>
      <c r="P45" s="89"/>
    </row>
    <row r="46" spans="1:16">
      <c r="A46" s="16" t="s">
        <v>2115</v>
      </c>
      <c r="B46" s="46">
        <v>1</v>
      </c>
      <c r="C46" s="46">
        <v>1</v>
      </c>
      <c r="D46" s="46">
        <v>1</v>
      </c>
      <c r="E46" s="46">
        <v>1</v>
      </c>
      <c r="F46" s="46">
        <v>1</v>
      </c>
      <c r="G46" s="46">
        <v>1</v>
      </c>
      <c r="H46" s="46">
        <v>1</v>
      </c>
      <c r="I46" s="46">
        <v>1</v>
      </c>
      <c r="J46" s="46">
        <v>1</v>
      </c>
      <c r="K46" s="89"/>
      <c r="L46" s="89"/>
      <c r="M46" s="89"/>
      <c r="N46" s="89"/>
      <c r="O46" s="89"/>
      <c r="P46" s="89"/>
    </row>
    <row r="47" spans="1:16" ht="18.95" customHeight="1">
      <c r="A47" s="161" t="s">
        <v>3417</v>
      </c>
      <c r="B47" s="89"/>
      <c r="C47" s="89"/>
      <c r="D47" s="89"/>
      <c r="E47" s="89"/>
      <c r="F47" s="89"/>
      <c r="G47" s="89"/>
      <c r="H47" s="89"/>
      <c r="I47" s="89"/>
      <c r="J47" s="89"/>
      <c r="K47" s="89"/>
      <c r="L47" s="89"/>
      <c r="M47" s="89"/>
      <c r="N47" s="89"/>
      <c r="O47" s="89"/>
      <c r="P47" s="89"/>
    </row>
    <row r="48" spans="1:16">
      <c r="A48" s="90"/>
      <c r="B48" s="89"/>
      <c r="C48" s="89"/>
      <c r="D48" s="89"/>
      <c r="E48" s="89"/>
      <c r="F48" s="89"/>
      <c r="G48" s="89"/>
      <c r="H48" s="89"/>
      <c r="I48" s="89"/>
      <c r="J48" s="89"/>
      <c r="K48" s="89"/>
      <c r="L48" s="89"/>
      <c r="M48" s="89"/>
      <c r="N48" s="89"/>
      <c r="O48" s="89"/>
      <c r="P48" s="89"/>
    </row>
    <row r="49" spans="1:16">
      <c r="A49" s="90"/>
      <c r="B49" s="89"/>
      <c r="C49" s="89"/>
      <c r="D49" s="89"/>
      <c r="E49" s="89"/>
      <c r="F49" s="89"/>
      <c r="G49" s="89"/>
      <c r="H49" s="89"/>
      <c r="I49" s="89"/>
      <c r="J49" s="89"/>
      <c r="K49" s="89"/>
      <c r="L49" s="89"/>
      <c r="M49" s="89"/>
      <c r="N49" s="89"/>
      <c r="O49" s="89"/>
      <c r="P49" s="89"/>
    </row>
    <row r="50" spans="1:16">
      <c r="A50" s="90"/>
      <c r="B50" s="89"/>
      <c r="C50" s="89"/>
      <c r="D50" s="89"/>
      <c r="E50" s="89"/>
      <c r="F50" s="89"/>
      <c r="G50" s="89"/>
      <c r="H50" s="89"/>
      <c r="I50" s="89"/>
      <c r="J50" s="89"/>
      <c r="K50" s="89"/>
      <c r="L50" s="89"/>
      <c r="M50" s="89"/>
      <c r="N50" s="89"/>
      <c r="O50" s="89"/>
      <c r="P50" s="89"/>
    </row>
    <row r="51" spans="1:16">
      <c r="A51" s="90"/>
      <c r="B51" s="89"/>
      <c r="C51" s="89"/>
      <c r="D51" s="89"/>
      <c r="E51" s="89"/>
      <c r="F51" s="89"/>
      <c r="G51" s="89"/>
      <c r="H51" s="89"/>
      <c r="I51" s="89"/>
      <c r="J51" s="89"/>
      <c r="K51" s="89"/>
      <c r="L51" s="89"/>
      <c r="M51" s="89"/>
      <c r="N51" s="89"/>
      <c r="O51" s="89"/>
      <c r="P51" s="89"/>
    </row>
    <row r="52" spans="1:16">
      <c r="A52" s="90"/>
      <c r="B52" s="89"/>
      <c r="C52" s="89"/>
      <c r="D52" s="89"/>
      <c r="E52" s="89"/>
      <c r="F52" s="89"/>
      <c r="G52" s="89"/>
      <c r="H52" s="89"/>
      <c r="I52" s="89"/>
      <c r="J52" s="89"/>
      <c r="K52" s="89"/>
      <c r="L52" s="89"/>
      <c r="M52" s="89"/>
      <c r="N52" s="89"/>
      <c r="O52" s="89"/>
      <c r="P52" s="89"/>
    </row>
    <row r="53" spans="1:16">
      <c r="A53" s="90"/>
      <c r="B53" s="89"/>
      <c r="C53" s="89"/>
      <c r="D53" s="89"/>
      <c r="E53" s="89"/>
      <c r="F53" s="89"/>
      <c r="G53" s="89"/>
      <c r="H53" s="89"/>
      <c r="I53" s="89"/>
      <c r="J53" s="89"/>
      <c r="K53" s="89"/>
      <c r="L53" s="89"/>
      <c r="M53" s="89"/>
      <c r="N53" s="89"/>
      <c r="O53" s="89"/>
      <c r="P53" s="89"/>
    </row>
    <row r="54" spans="1:16">
      <c r="A54" s="90"/>
      <c r="B54" s="89"/>
      <c r="C54" s="89"/>
      <c r="D54" s="89"/>
      <c r="E54" s="89"/>
      <c r="F54" s="89"/>
      <c r="G54" s="89"/>
      <c r="H54" s="89"/>
      <c r="I54" s="89"/>
      <c r="J54" s="89"/>
      <c r="K54" s="89"/>
      <c r="L54" s="89"/>
      <c r="M54" s="89"/>
      <c r="N54" s="89"/>
      <c r="O54" s="89"/>
      <c r="P54" s="89"/>
    </row>
    <row r="55" spans="1:16">
      <c r="A55" s="90"/>
      <c r="B55" s="89"/>
      <c r="C55" s="89"/>
      <c r="D55" s="89"/>
      <c r="E55" s="89"/>
      <c r="F55" s="89"/>
      <c r="G55" s="89"/>
      <c r="H55" s="89"/>
      <c r="I55" s="89"/>
      <c r="J55" s="89"/>
      <c r="K55" s="89"/>
      <c r="L55" s="89"/>
      <c r="M55" s="89"/>
      <c r="N55" s="89"/>
      <c r="O55" s="89"/>
      <c r="P55" s="89"/>
    </row>
    <row r="56" spans="1:16">
      <c r="A56" s="90"/>
      <c r="B56" s="89"/>
      <c r="C56" s="89"/>
      <c r="D56" s="89"/>
      <c r="E56" s="89"/>
      <c r="F56" s="89"/>
      <c r="G56" s="89"/>
      <c r="H56" s="89"/>
      <c r="I56" s="89"/>
      <c r="J56" s="89"/>
      <c r="K56" s="89"/>
      <c r="L56" s="89"/>
      <c r="M56" s="89"/>
      <c r="N56" s="89"/>
      <c r="O56" s="89"/>
      <c r="P56" s="89"/>
    </row>
    <row r="57" spans="1:16">
      <c r="A57" s="90"/>
      <c r="B57" s="89"/>
      <c r="C57" s="89"/>
      <c r="D57" s="89"/>
      <c r="E57" s="89"/>
      <c r="F57" s="89"/>
      <c r="G57" s="89"/>
      <c r="H57" s="89"/>
      <c r="I57" s="89"/>
      <c r="J57" s="89"/>
      <c r="K57" s="89"/>
      <c r="L57" s="89"/>
      <c r="M57" s="89"/>
      <c r="N57" s="89"/>
      <c r="O57" s="89"/>
      <c r="P57" s="89"/>
    </row>
    <row r="58" spans="1:16">
      <c r="A58" s="90"/>
      <c r="B58" s="89"/>
      <c r="C58" s="89"/>
      <c r="D58" s="89"/>
      <c r="E58" s="89"/>
      <c r="F58" s="89"/>
      <c r="G58" s="89"/>
      <c r="H58" s="89"/>
      <c r="I58" s="89"/>
      <c r="J58" s="89"/>
      <c r="K58" s="89"/>
      <c r="L58" s="89"/>
      <c r="M58" s="89"/>
      <c r="N58" s="89"/>
      <c r="O58" s="89"/>
      <c r="P58" s="89"/>
    </row>
    <row r="59" spans="1:16">
      <c r="A59" s="90"/>
      <c r="B59" s="89"/>
      <c r="C59" s="89"/>
      <c r="D59" s="89"/>
      <c r="E59" s="89"/>
      <c r="F59" s="89"/>
      <c r="G59" s="89"/>
      <c r="H59" s="89"/>
      <c r="I59" s="89"/>
      <c r="J59" s="89"/>
      <c r="K59" s="89"/>
      <c r="L59" s="89"/>
      <c r="M59" s="89"/>
      <c r="N59" s="89"/>
      <c r="O59" s="89"/>
      <c r="P59" s="89"/>
    </row>
    <row r="60" spans="1:16">
      <c r="A60" s="90"/>
      <c r="B60" s="89"/>
      <c r="C60" s="89"/>
      <c r="D60" s="89"/>
      <c r="E60" s="89"/>
      <c r="F60" s="89"/>
      <c r="G60" s="89"/>
      <c r="H60" s="89"/>
      <c r="I60" s="89"/>
      <c r="J60" s="89"/>
      <c r="K60" s="89"/>
      <c r="L60" s="89"/>
      <c r="M60" s="89"/>
      <c r="N60" s="89"/>
      <c r="O60" s="89"/>
      <c r="P60" s="89"/>
    </row>
    <row r="61" spans="1:16">
      <c r="A61" s="90"/>
      <c r="B61" s="89"/>
      <c r="C61" s="89"/>
      <c r="D61" s="89"/>
      <c r="E61" s="89"/>
      <c r="F61" s="89"/>
      <c r="G61" s="89"/>
      <c r="H61" s="89"/>
      <c r="I61" s="89"/>
      <c r="J61" s="89"/>
      <c r="K61" s="89"/>
      <c r="L61" s="89"/>
      <c r="M61" s="89"/>
      <c r="N61" s="89"/>
      <c r="O61" s="89"/>
      <c r="P61" s="89"/>
    </row>
    <row r="62" spans="1:16">
      <c r="A62" s="90"/>
      <c r="B62" s="89"/>
      <c r="C62" s="89"/>
      <c r="D62" s="89"/>
      <c r="E62" s="89"/>
      <c r="F62" s="89"/>
      <c r="G62" s="89"/>
      <c r="H62" s="89"/>
      <c r="I62" s="89"/>
      <c r="J62" s="89"/>
      <c r="K62" s="89"/>
      <c r="L62" s="89"/>
      <c r="M62" s="89"/>
      <c r="N62" s="89"/>
      <c r="O62" s="89"/>
      <c r="P62" s="89"/>
    </row>
    <row r="63" spans="1:16">
      <c r="A63" s="90"/>
      <c r="B63" s="89"/>
      <c r="C63" s="89"/>
      <c r="D63" s="89"/>
      <c r="E63" s="89"/>
      <c r="F63" s="89"/>
      <c r="G63" s="89"/>
      <c r="H63" s="89"/>
      <c r="I63" s="89"/>
      <c r="J63" s="89"/>
      <c r="K63" s="89"/>
      <c r="L63" s="89"/>
      <c r="M63" s="89"/>
      <c r="N63" s="89"/>
      <c r="O63" s="89"/>
      <c r="P63" s="89"/>
    </row>
    <row r="64" spans="1:16">
      <c r="A64" s="90"/>
      <c r="B64" s="89"/>
      <c r="C64" s="89"/>
      <c r="D64" s="89"/>
      <c r="E64" s="89"/>
      <c r="F64" s="89"/>
      <c r="G64" s="89"/>
      <c r="H64" s="89"/>
      <c r="I64" s="89"/>
      <c r="J64" s="89"/>
      <c r="K64" s="89"/>
      <c r="L64" s="89"/>
      <c r="M64" s="89"/>
      <c r="N64" s="89"/>
      <c r="O64" s="89"/>
      <c r="P64" s="89"/>
    </row>
    <row r="65" spans="1:16">
      <c r="A65" s="90"/>
      <c r="B65" s="89"/>
      <c r="C65" s="89"/>
      <c r="D65" s="89"/>
      <c r="E65" s="89"/>
      <c r="F65" s="89"/>
      <c r="G65" s="89"/>
      <c r="H65" s="89"/>
      <c r="I65" s="89"/>
      <c r="J65" s="89"/>
      <c r="K65" s="89"/>
      <c r="L65" s="89"/>
      <c r="M65" s="89"/>
      <c r="N65" s="89"/>
      <c r="O65" s="89"/>
      <c r="P65" s="89"/>
    </row>
    <row r="66" spans="1:16">
      <c r="A66" s="90"/>
      <c r="B66" s="89"/>
      <c r="C66" s="89"/>
      <c r="D66" s="89"/>
      <c r="E66" s="89"/>
      <c r="F66" s="89"/>
      <c r="G66" s="89"/>
      <c r="H66" s="89"/>
      <c r="I66" s="89"/>
      <c r="J66" s="89"/>
      <c r="K66" s="89"/>
      <c r="L66" s="89"/>
      <c r="M66" s="89"/>
      <c r="N66" s="89"/>
      <c r="O66" s="89"/>
      <c r="P66" s="89"/>
    </row>
    <row r="67" spans="1:16">
      <c r="A67" s="90"/>
      <c r="B67" s="89"/>
      <c r="C67" s="89"/>
      <c r="D67" s="89"/>
      <c r="E67" s="89"/>
      <c r="F67" s="89"/>
      <c r="G67" s="89"/>
      <c r="H67" s="89"/>
      <c r="I67" s="89"/>
      <c r="J67" s="89"/>
      <c r="K67" s="89"/>
      <c r="L67" s="89"/>
      <c r="M67" s="89"/>
      <c r="N67" s="89"/>
      <c r="O67" s="89"/>
      <c r="P67" s="89"/>
    </row>
    <row r="68" spans="1:16">
      <c r="A68" s="90"/>
      <c r="B68" s="89"/>
      <c r="C68" s="89"/>
      <c r="D68" s="89"/>
      <c r="E68" s="89"/>
      <c r="F68" s="89"/>
      <c r="G68" s="89"/>
      <c r="H68" s="89"/>
      <c r="I68" s="89"/>
      <c r="J68" s="89"/>
      <c r="K68" s="89"/>
      <c r="L68" s="89"/>
      <c r="M68" s="89"/>
      <c r="N68" s="89"/>
      <c r="O68" s="89"/>
      <c r="P68" s="89"/>
    </row>
    <row r="69" spans="1:16">
      <c r="A69" s="90"/>
      <c r="B69" s="89"/>
      <c r="C69" s="89"/>
      <c r="D69" s="89"/>
      <c r="E69" s="89"/>
      <c r="F69" s="89"/>
      <c r="G69" s="89"/>
      <c r="H69" s="89"/>
      <c r="I69" s="89"/>
      <c r="J69" s="89"/>
      <c r="K69" s="89"/>
      <c r="L69" s="89"/>
      <c r="M69" s="89"/>
      <c r="N69" s="89"/>
      <c r="O69" s="89"/>
      <c r="P69" s="89"/>
    </row>
    <row r="70" spans="1:16">
      <c r="A70" s="90"/>
      <c r="B70" s="89"/>
      <c r="C70" s="89"/>
      <c r="D70" s="89"/>
      <c r="E70" s="89"/>
      <c r="F70" s="89"/>
      <c r="G70" s="89"/>
      <c r="H70" s="89"/>
      <c r="I70" s="89"/>
      <c r="J70" s="89"/>
      <c r="K70" s="89"/>
      <c r="L70" s="89"/>
      <c r="M70" s="89"/>
      <c r="N70" s="89"/>
      <c r="O70" s="89"/>
      <c r="P70" s="89"/>
    </row>
    <row r="71" spans="1:16">
      <c r="A71" s="90"/>
      <c r="B71" s="89"/>
      <c r="C71" s="89"/>
      <c r="D71" s="89"/>
      <c r="E71" s="89"/>
      <c r="F71" s="89"/>
      <c r="G71" s="89"/>
      <c r="H71" s="89"/>
      <c r="I71" s="89"/>
      <c r="J71" s="89"/>
      <c r="K71" s="89"/>
      <c r="L71" s="89"/>
      <c r="M71" s="89"/>
      <c r="N71" s="89"/>
      <c r="O71" s="89"/>
      <c r="P71" s="89"/>
    </row>
    <row r="72" spans="1:16">
      <c r="A72" s="90"/>
      <c r="B72" s="89"/>
      <c r="C72" s="89"/>
      <c r="D72" s="89"/>
      <c r="E72" s="89"/>
      <c r="F72" s="89"/>
      <c r="G72" s="89"/>
      <c r="H72" s="89"/>
      <c r="I72" s="89"/>
      <c r="J72" s="89"/>
      <c r="K72" s="89"/>
      <c r="L72" s="89"/>
      <c r="M72" s="89"/>
      <c r="N72" s="89"/>
      <c r="O72" s="89"/>
      <c r="P72" s="89"/>
    </row>
    <row r="73" spans="1:16">
      <c r="A73" s="90"/>
      <c r="B73" s="89"/>
      <c r="C73" s="89"/>
      <c r="D73" s="89"/>
      <c r="E73" s="89"/>
      <c r="F73" s="89"/>
      <c r="G73" s="89"/>
      <c r="H73" s="89"/>
      <c r="I73" s="89"/>
      <c r="J73" s="89"/>
      <c r="K73" s="89"/>
      <c r="L73" s="89"/>
      <c r="M73" s="89"/>
      <c r="N73" s="89"/>
      <c r="O73" s="89"/>
      <c r="P73" s="89"/>
    </row>
    <row r="74" spans="1:16">
      <c r="A74" s="90"/>
      <c r="B74" s="89"/>
      <c r="C74" s="89"/>
      <c r="D74" s="89"/>
      <c r="E74" s="89"/>
      <c r="F74" s="89"/>
      <c r="G74" s="89"/>
      <c r="H74" s="89"/>
      <c r="I74" s="89"/>
      <c r="J74" s="89"/>
      <c r="K74" s="89"/>
      <c r="L74" s="89"/>
      <c r="M74" s="89"/>
      <c r="N74" s="89"/>
      <c r="O74" s="89"/>
      <c r="P74" s="89"/>
    </row>
    <row r="75" spans="1:16">
      <c r="A75" s="90"/>
      <c r="B75" s="89"/>
      <c r="C75" s="89"/>
      <c r="D75" s="89"/>
      <c r="E75" s="89"/>
      <c r="F75" s="89"/>
      <c r="G75" s="89"/>
      <c r="H75" s="89"/>
      <c r="I75" s="89"/>
      <c r="J75" s="89"/>
      <c r="K75" s="89"/>
      <c r="L75" s="89"/>
      <c r="M75" s="89"/>
      <c r="N75" s="89"/>
      <c r="O75" s="89"/>
      <c r="P75" s="89"/>
    </row>
    <row r="76" spans="1:16">
      <c r="A76" s="90"/>
      <c r="B76" s="89"/>
      <c r="C76" s="89"/>
      <c r="D76" s="89"/>
      <c r="E76" s="89"/>
      <c r="F76" s="89"/>
      <c r="G76" s="89"/>
      <c r="H76" s="89"/>
      <c r="I76" s="89"/>
      <c r="J76" s="89"/>
      <c r="K76" s="89"/>
      <c r="L76" s="89"/>
      <c r="M76" s="89"/>
      <c r="N76" s="89"/>
      <c r="O76" s="89"/>
      <c r="P76" s="89"/>
    </row>
    <row r="77" spans="1:16">
      <c r="A77" s="90"/>
      <c r="B77" s="89"/>
      <c r="C77" s="89"/>
      <c r="D77" s="89"/>
      <c r="E77" s="89"/>
      <c r="F77" s="89"/>
      <c r="G77" s="89"/>
      <c r="H77" s="89"/>
      <c r="I77" s="89"/>
      <c r="J77" s="89"/>
      <c r="K77" s="89"/>
      <c r="L77" s="89"/>
      <c r="M77" s="89"/>
      <c r="N77" s="89"/>
      <c r="O77" s="89"/>
      <c r="P77" s="89"/>
    </row>
    <row r="78" spans="1:16">
      <c r="A78" s="90"/>
      <c r="B78" s="89"/>
      <c r="C78" s="89"/>
      <c r="D78" s="89"/>
      <c r="E78" s="89"/>
      <c r="F78" s="89"/>
      <c r="G78" s="89"/>
      <c r="H78" s="89"/>
      <c r="I78" s="89"/>
      <c r="J78" s="89"/>
      <c r="K78" s="89"/>
      <c r="L78" s="89"/>
      <c r="M78" s="89"/>
      <c r="N78" s="89"/>
      <c r="O78" s="89"/>
      <c r="P78" s="89"/>
    </row>
    <row r="79" spans="1:16">
      <c r="A79" s="90"/>
      <c r="B79" s="89"/>
      <c r="C79" s="89"/>
      <c r="D79" s="89"/>
      <c r="E79" s="89"/>
      <c r="F79" s="89"/>
      <c r="G79" s="89"/>
      <c r="H79" s="89"/>
      <c r="I79" s="89"/>
      <c r="J79" s="89"/>
      <c r="K79" s="89"/>
      <c r="L79" s="89"/>
      <c r="M79" s="89"/>
      <c r="N79" s="89"/>
      <c r="O79" s="89"/>
      <c r="P79" s="89"/>
    </row>
    <row r="80" spans="1:16">
      <c r="A80" s="90"/>
      <c r="B80" s="89"/>
      <c r="C80" s="89"/>
      <c r="D80" s="89"/>
      <c r="E80" s="89"/>
      <c r="F80" s="89"/>
      <c r="G80" s="89"/>
      <c r="H80" s="89"/>
      <c r="I80" s="89"/>
      <c r="J80" s="89"/>
      <c r="K80" s="89"/>
      <c r="L80" s="89"/>
      <c r="M80" s="89"/>
      <c r="N80" s="89"/>
      <c r="O80" s="89"/>
      <c r="P80" s="89"/>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A85A8-CB8D-4E4C-8CAF-B825F224C065}">
  <dimension ref="A1:Z11"/>
  <sheetViews>
    <sheetView zoomScale="82" workbookViewId="0">
      <selection activeCell="C30" sqref="C30"/>
    </sheetView>
  </sheetViews>
  <sheetFormatPr defaultColWidth="11" defaultRowHeight="15.75"/>
  <cols>
    <col min="2" max="2" width="38.875" customWidth="1"/>
    <col min="3" max="4" width="24.5" customWidth="1"/>
    <col min="6" max="6" width="24.5" customWidth="1"/>
    <col min="8" max="8" width="24.5" customWidth="1"/>
    <col min="10" max="10" width="24.5" customWidth="1"/>
    <col min="12" max="12" width="24.5" customWidth="1"/>
    <col min="14" max="14" width="24.5" customWidth="1"/>
    <col min="16" max="16" width="24.5" customWidth="1"/>
    <col min="18" max="18" width="24.5" customWidth="1"/>
    <col min="20" max="20" width="24.5" customWidth="1"/>
    <col min="22" max="22" width="24.5" customWidth="1"/>
    <col min="24" max="24" width="24.5" customWidth="1"/>
    <col min="26" max="26" width="17.125" customWidth="1"/>
  </cols>
  <sheetData>
    <row r="1" spans="1:26">
      <c r="A1" s="4" t="s">
        <v>3628</v>
      </c>
      <c r="B1" s="29"/>
      <c r="C1" s="4"/>
      <c r="D1" s="5"/>
      <c r="E1" s="5"/>
      <c r="F1" s="5"/>
      <c r="G1" s="5"/>
      <c r="H1" s="5"/>
      <c r="I1" s="5"/>
      <c r="J1" s="5"/>
      <c r="K1" s="5"/>
      <c r="L1" s="5"/>
      <c r="M1" s="5"/>
      <c r="N1" s="5"/>
      <c r="O1" s="5"/>
      <c r="P1" s="5"/>
      <c r="Q1" s="5"/>
      <c r="R1" s="5"/>
      <c r="S1" s="5"/>
      <c r="T1" s="5"/>
      <c r="U1" s="5"/>
      <c r="V1" s="5"/>
      <c r="W1" s="5"/>
      <c r="X1" s="5"/>
      <c r="Y1" s="5"/>
    </row>
    <row r="2" spans="1:26">
      <c r="A2" s="4"/>
      <c r="B2" s="29"/>
      <c r="C2" s="4"/>
      <c r="D2" s="5"/>
      <c r="E2" s="5"/>
      <c r="F2" s="5"/>
      <c r="G2" s="5"/>
      <c r="H2" s="5"/>
      <c r="I2" s="5"/>
      <c r="J2" s="5"/>
      <c r="K2" s="5"/>
      <c r="L2" s="5"/>
      <c r="M2" s="5"/>
      <c r="N2" s="5"/>
      <c r="O2" s="5"/>
      <c r="P2" s="5"/>
      <c r="Q2" s="5"/>
      <c r="R2" s="5"/>
      <c r="S2" s="5"/>
      <c r="T2" s="5"/>
      <c r="U2" s="5"/>
      <c r="V2" s="5"/>
      <c r="W2" s="5"/>
      <c r="X2" s="5"/>
      <c r="Y2" s="5"/>
    </row>
    <row r="3" spans="1:26">
      <c r="A3" s="22"/>
      <c r="B3" s="16"/>
      <c r="C3" s="22"/>
      <c r="D3" s="220" t="s">
        <v>8</v>
      </c>
      <c r="E3" s="220"/>
      <c r="F3" s="220" t="s">
        <v>9</v>
      </c>
      <c r="G3" s="220"/>
      <c r="H3" s="220" t="s">
        <v>10</v>
      </c>
      <c r="I3" s="220"/>
      <c r="J3" s="220" t="s">
        <v>11</v>
      </c>
      <c r="K3" s="220"/>
      <c r="L3" s="220" t="s">
        <v>12</v>
      </c>
      <c r="M3" s="220"/>
      <c r="N3" s="220" t="s">
        <v>13</v>
      </c>
      <c r="O3" s="220"/>
      <c r="P3" s="220" t="s">
        <v>14</v>
      </c>
      <c r="Q3" s="220"/>
      <c r="R3" s="224" t="s">
        <v>19</v>
      </c>
      <c r="S3" s="224"/>
      <c r="T3" s="224" t="s">
        <v>20</v>
      </c>
      <c r="U3" s="224"/>
      <c r="V3" s="224" t="s">
        <v>21</v>
      </c>
      <c r="W3" s="224"/>
      <c r="X3" s="220" t="s">
        <v>111</v>
      </c>
      <c r="Y3" s="220"/>
      <c r="Z3" s="220" t="s">
        <v>2240</v>
      </c>
    </row>
    <row r="4" spans="1:26" ht="31.5">
      <c r="A4" s="22" t="s">
        <v>856</v>
      </c>
      <c r="B4" s="16" t="s">
        <v>902</v>
      </c>
      <c r="C4" s="22" t="s">
        <v>901</v>
      </c>
      <c r="D4" s="16" t="s">
        <v>377</v>
      </c>
      <c r="E4" s="16" t="s">
        <v>903</v>
      </c>
      <c r="F4" s="16" t="s">
        <v>377</v>
      </c>
      <c r="G4" s="16" t="s">
        <v>903</v>
      </c>
      <c r="H4" s="16" t="s">
        <v>377</v>
      </c>
      <c r="I4" s="16" t="s">
        <v>903</v>
      </c>
      <c r="J4" s="16" t="s">
        <v>377</v>
      </c>
      <c r="K4" s="16" t="s">
        <v>903</v>
      </c>
      <c r="L4" s="16" t="s">
        <v>377</v>
      </c>
      <c r="M4" s="16" t="s">
        <v>903</v>
      </c>
      <c r="N4" s="16" t="s">
        <v>377</v>
      </c>
      <c r="O4" s="16" t="s">
        <v>903</v>
      </c>
      <c r="P4" s="16" t="s">
        <v>377</v>
      </c>
      <c r="Q4" s="16" t="s">
        <v>903</v>
      </c>
      <c r="R4" s="16" t="s">
        <v>377</v>
      </c>
      <c r="S4" s="16" t="s">
        <v>903</v>
      </c>
      <c r="T4" s="16" t="s">
        <v>377</v>
      </c>
      <c r="U4" s="16" t="s">
        <v>903</v>
      </c>
      <c r="V4" s="16" t="s">
        <v>377</v>
      </c>
      <c r="W4" s="16" t="s">
        <v>903</v>
      </c>
      <c r="X4" s="16" t="s">
        <v>377</v>
      </c>
      <c r="Y4" s="16" t="s">
        <v>903</v>
      </c>
      <c r="Z4" s="220"/>
    </row>
    <row r="5" spans="1:26">
      <c r="A5" s="22" t="s">
        <v>904</v>
      </c>
      <c r="B5" s="13" t="s">
        <v>905</v>
      </c>
      <c r="C5" s="12" t="s">
        <v>906</v>
      </c>
      <c r="D5" s="12" t="s">
        <v>907</v>
      </c>
      <c r="E5" s="12">
        <v>95.76</v>
      </c>
      <c r="F5" s="12" t="s">
        <v>908</v>
      </c>
      <c r="G5" s="12">
        <v>99.54</v>
      </c>
      <c r="H5" s="12" t="s">
        <v>909</v>
      </c>
      <c r="I5" s="12">
        <v>100</v>
      </c>
      <c r="J5" s="12" t="s">
        <v>910</v>
      </c>
      <c r="K5" s="12">
        <v>100</v>
      </c>
      <c r="L5" s="12" t="s">
        <v>911</v>
      </c>
      <c r="M5" s="12">
        <v>100</v>
      </c>
      <c r="N5" s="12" t="s">
        <v>912</v>
      </c>
      <c r="O5" s="12">
        <v>100</v>
      </c>
      <c r="P5" s="12" t="s">
        <v>913</v>
      </c>
      <c r="Q5" s="12">
        <v>100</v>
      </c>
      <c r="R5" s="12" t="s">
        <v>914</v>
      </c>
      <c r="S5" s="12">
        <v>86.08</v>
      </c>
      <c r="T5" s="12" t="s">
        <v>915</v>
      </c>
      <c r="U5" s="12">
        <v>93.99</v>
      </c>
      <c r="V5" s="12" t="s">
        <v>916</v>
      </c>
      <c r="W5" s="12">
        <v>94.54</v>
      </c>
      <c r="X5" s="12" t="s">
        <v>917</v>
      </c>
      <c r="Y5" s="12">
        <v>97.62</v>
      </c>
      <c r="Z5" s="12" t="s">
        <v>2235</v>
      </c>
    </row>
    <row r="6" spans="1:26">
      <c r="A6" s="22" t="s">
        <v>918</v>
      </c>
      <c r="B6" s="13" t="s">
        <v>3420</v>
      </c>
      <c r="C6" s="12" t="s">
        <v>919</v>
      </c>
      <c r="D6" s="12" t="s">
        <v>5</v>
      </c>
      <c r="E6" s="12" t="s">
        <v>5</v>
      </c>
      <c r="F6" s="12" t="s">
        <v>5</v>
      </c>
      <c r="G6" s="12" t="s">
        <v>5</v>
      </c>
      <c r="H6" s="12" t="s">
        <v>5</v>
      </c>
      <c r="I6" s="12" t="s">
        <v>5</v>
      </c>
      <c r="J6" s="12" t="s">
        <v>5</v>
      </c>
      <c r="K6" s="12" t="s">
        <v>5</v>
      </c>
      <c r="L6" s="12" t="s">
        <v>5</v>
      </c>
      <c r="M6" s="12" t="s">
        <v>5</v>
      </c>
      <c r="N6" s="12" t="s">
        <v>5</v>
      </c>
      <c r="O6" s="12" t="s">
        <v>5</v>
      </c>
      <c r="P6" s="12" t="s">
        <v>920</v>
      </c>
      <c r="Q6" s="12">
        <v>100</v>
      </c>
      <c r="R6" s="12" t="s">
        <v>921</v>
      </c>
      <c r="S6" s="12">
        <v>97.69</v>
      </c>
      <c r="T6" s="12" t="s">
        <v>5</v>
      </c>
      <c r="U6" s="12" t="s">
        <v>5</v>
      </c>
      <c r="V6" s="12" t="s">
        <v>5</v>
      </c>
      <c r="W6" s="12" t="s">
        <v>5</v>
      </c>
      <c r="X6" s="12" t="s">
        <v>922</v>
      </c>
      <c r="Y6" s="12">
        <v>100</v>
      </c>
      <c r="Z6" s="12">
        <v>100</v>
      </c>
    </row>
    <row r="7" spans="1:26" s="9" customFormat="1">
      <c r="A7" s="22" t="s">
        <v>923</v>
      </c>
      <c r="B7" s="13" t="s">
        <v>924</v>
      </c>
      <c r="C7" s="12" t="s">
        <v>925</v>
      </c>
      <c r="D7" s="12" t="s">
        <v>5</v>
      </c>
      <c r="E7" s="12" t="s">
        <v>5</v>
      </c>
      <c r="F7" s="12" t="s">
        <v>926</v>
      </c>
      <c r="G7" s="12">
        <v>11.54</v>
      </c>
      <c r="H7" s="12" t="s">
        <v>5</v>
      </c>
      <c r="I7" s="12" t="s">
        <v>5</v>
      </c>
      <c r="J7" s="12" t="s">
        <v>5</v>
      </c>
      <c r="K7" s="12" t="s">
        <v>5</v>
      </c>
      <c r="L7" s="12" t="s">
        <v>5</v>
      </c>
      <c r="M7" s="12" t="s">
        <v>5</v>
      </c>
      <c r="N7" s="12" t="s">
        <v>5</v>
      </c>
      <c r="O7" s="12" t="s">
        <v>5</v>
      </c>
      <c r="P7" s="12" t="s">
        <v>927</v>
      </c>
      <c r="Q7" s="12">
        <v>100</v>
      </c>
      <c r="R7" s="12" t="s">
        <v>928</v>
      </c>
      <c r="S7" s="12">
        <v>88.07</v>
      </c>
      <c r="T7" s="12" t="s">
        <v>5</v>
      </c>
      <c r="U7" s="12" t="s">
        <v>5</v>
      </c>
      <c r="V7" s="12" t="s">
        <v>929</v>
      </c>
      <c r="W7" s="12">
        <v>94.5</v>
      </c>
      <c r="X7" s="12" t="s">
        <v>930</v>
      </c>
      <c r="Y7" s="12">
        <v>98.17</v>
      </c>
      <c r="Z7" s="12" t="s">
        <v>2239</v>
      </c>
    </row>
    <row r="8" spans="1:26">
      <c r="A8" s="22" t="s">
        <v>931</v>
      </c>
      <c r="B8" s="13" t="s">
        <v>932</v>
      </c>
      <c r="C8" s="12" t="s">
        <v>933</v>
      </c>
      <c r="D8" s="12" t="s">
        <v>934</v>
      </c>
      <c r="E8" s="12">
        <v>97.92</v>
      </c>
      <c r="F8" s="12" t="s">
        <v>935</v>
      </c>
      <c r="G8" s="12">
        <v>97.92</v>
      </c>
      <c r="H8" s="12" t="s">
        <v>936</v>
      </c>
      <c r="I8" s="12">
        <v>97.92</v>
      </c>
      <c r="J8" s="12" t="s">
        <v>937</v>
      </c>
      <c r="K8" s="12">
        <v>97.92</v>
      </c>
      <c r="L8" s="12" t="s">
        <v>938</v>
      </c>
      <c r="M8" s="12">
        <v>97.92</v>
      </c>
      <c r="N8" s="12" t="s">
        <v>939</v>
      </c>
      <c r="O8" s="12">
        <v>97.92</v>
      </c>
      <c r="P8" s="12" t="s">
        <v>940</v>
      </c>
      <c r="Q8" s="12">
        <v>100</v>
      </c>
      <c r="R8" s="12" t="s">
        <v>941</v>
      </c>
      <c r="S8" s="12">
        <v>94.36</v>
      </c>
      <c r="T8" s="12" t="s">
        <v>942</v>
      </c>
      <c r="U8" s="12">
        <v>97.03</v>
      </c>
      <c r="V8" s="12" t="s">
        <v>943</v>
      </c>
      <c r="W8" s="12">
        <v>98.22</v>
      </c>
      <c r="X8" s="12" t="s">
        <v>944</v>
      </c>
      <c r="Y8" s="12">
        <v>98.81</v>
      </c>
      <c r="Z8" s="12" t="s">
        <v>2236</v>
      </c>
    </row>
    <row r="9" spans="1:26">
      <c r="A9" s="22" t="s">
        <v>945</v>
      </c>
      <c r="B9" s="13" t="s">
        <v>946</v>
      </c>
      <c r="C9" s="12" t="s">
        <v>947</v>
      </c>
      <c r="D9" s="12" t="s">
        <v>5</v>
      </c>
      <c r="E9" s="12" t="s">
        <v>5</v>
      </c>
      <c r="F9" s="12" t="s">
        <v>948</v>
      </c>
      <c r="G9" s="12">
        <v>92.55</v>
      </c>
      <c r="H9" s="12" t="s">
        <v>5</v>
      </c>
      <c r="I9" s="12" t="s">
        <v>5</v>
      </c>
      <c r="J9" s="12" t="s">
        <v>5</v>
      </c>
      <c r="K9" s="12" t="s">
        <v>5</v>
      </c>
      <c r="L9" s="12" t="s">
        <v>5</v>
      </c>
      <c r="M9" s="12" t="s">
        <v>5</v>
      </c>
      <c r="N9" s="12" t="s">
        <v>5</v>
      </c>
      <c r="O9" s="12" t="s">
        <v>5</v>
      </c>
      <c r="P9" s="12" t="s">
        <v>949</v>
      </c>
      <c r="Q9" s="12">
        <v>95.65</v>
      </c>
      <c r="R9" s="12" t="s">
        <v>950</v>
      </c>
      <c r="S9" s="12">
        <v>87.27</v>
      </c>
      <c r="T9" s="12" t="s">
        <v>951</v>
      </c>
      <c r="U9" s="12">
        <v>94.41</v>
      </c>
      <c r="V9" s="12" t="s">
        <v>952</v>
      </c>
      <c r="W9" s="12">
        <v>93.17</v>
      </c>
      <c r="X9" s="12" t="s">
        <v>5</v>
      </c>
      <c r="Y9" s="12" t="s">
        <v>5</v>
      </c>
      <c r="Z9" s="12" t="s">
        <v>2237</v>
      </c>
    </row>
    <row r="10" spans="1:26">
      <c r="A10" s="22" t="s">
        <v>953</v>
      </c>
      <c r="B10" s="13" t="s">
        <v>954</v>
      </c>
      <c r="C10" s="12" t="s">
        <v>955</v>
      </c>
      <c r="D10" s="12" t="s">
        <v>956</v>
      </c>
      <c r="E10" s="12">
        <v>99.02</v>
      </c>
      <c r="F10" s="12" t="s">
        <v>957</v>
      </c>
      <c r="G10" s="12">
        <v>98.43</v>
      </c>
      <c r="H10" s="12" t="s">
        <v>958</v>
      </c>
      <c r="I10" s="12">
        <v>100</v>
      </c>
      <c r="J10" s="12" t="s">
        <v>959</v>
      </c>
      <c r="K10" s="12">
        <v>100</v>
      </c>
      <c r="L10" s="12" t="s">
        <v>960</v>
      </c>
      <c r="M10" s="12">
        <v>100</v>
      </c>
      <c r="N10" s="12" t="s">
        <v>961</v>
      </c>
      <c r="O10" s="12">
        <v>100</v>
      </c>
      <c r="P10" s="12" t="s">
        <v>962</v>
      </c>
      <c r="Q10" s="12">
        <v>100</v>
      </c>
      <c r="R10" s="12" t="s">
        <v>963</v>
      </c>
      <c r="S10" s="12">
        <v>90.57</v>
      </c>
      <c r="T10" s="12" t="s">
        <v>964</v>
      </c>
      <c r="U10" s="12">
        <v>95.87</v>
      </c>
      <c r="V10" s="12" t="s">
        <v>965</v>
      </c>
      <c r="W10" s="12">
        <v>97.05</v>
      </c>
      <c r="X10" s="12" t="s">
        <v>966</v>
      </c>
      <c r="Y10" s="12">
        <v>97.05</v>
      </c>
      <c r="Z10" s="12" t="s">
        <v>2238</v>
      </c>
    </row>
    <row r="11" spans="1:26">
      <c r="A11" s="5" t="s">
        <v>3481</v>
      </c>
      <c r="B11" s="29"/>
      <c r="C11" s="4"/>
      <c r="D11" s="5"/>
      <c r="E11" s="5"/>
      <c r="F11" s="5"/>
      <c r="G11" s="5"/>
      <c r="H11" s="5"/>
      <c r="I11" s="5"/>
      <c r="J11" s="5"/>
      <c r="K11" s="5"/>
      <c r="L11" s="5"/>
      <c r="M11" s="5"/>
      <c r="N11" s="5"/>
      <c r="O11" s="5"/>
      <c r="P11" s="5"/>
      <c r="Q11" s="5"/>
      <c r="R11" s="5"/>
      <c r="S11" s="5"/>
      <c r="T11" s="5"/>
      <c r="U11" s="5"/>
      <c r="V11" s="5"/>
      <c r="W11" s="5"/>
      <c r="X11" s="5"/>
      <c r="Y11" s="5"/>
    </row>
  </sheetData>
  <mergeCells count="12">
    <mergeCell ref="Z3:Z4"/>
    <mergeCell ref="N3:O3"/>
    <mergeCell ref="D3:E3"/>
    <mergeCell ref="F3:G3"/>
    <mergeCell ref="H3:I3"/>
    <mergeCell ref="J3:K3"/>
    <mergeCell ref="L3:M3"/>
    <mergeCell ref="P3:Q3"/>
    <mergeCell ref="R3:S3"/>
    <mergeCell ref="T3:U3"/>
    <mergeCell ref="V3:W3"/>
    <mergeCell ref="X3:Y3"/>
  </mergeCells>
  <pageMargins left="0.7" right="0.7" top="0.75" bottom="0.75" header="0.3" footer="0.3"/>
  <pageSetup orientation="portrait" horizontalDpi="0" verticalDpi="0"/>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2D666F-6A7B-7641-A31F-CAFAC6915394}">
  <dimension ref="A1:O47"/>
  <sheetViews>
    <sheetView workbookViewId="0"/>
  </sheetViews>
  <sheetFormatPr defaultColWidth="11" defaultRowHeight="15.75"/>
  <cols>
    <col min="1" max="1" width="28.375" customWidth="1"/>
    <col min="2" max="2" width="20.125" customWidth="1"/>
    <col min="4" max="4" width="20.125" customWidth="1"/>
    <col min="6" max="6" width="20.125" customWidth="1"/>
    <col min="8" max="8" width="20.125" customWidth="1"/>
    <col min="10" max="10" width="20.125" customWidth="1"/>
    <col min="12" max="12" width="20.125" customWidth="1"/>
    <col min="14" max="14" width="25.5" customWidth="1"/>
  </cols>
  <sheetData>
    <row r="1" spans="1:15">
      <c r="A1" s="19" t="s">
        <v>3629</v>
      </c>
      <c r="B1" s="87"/>
      <c r="C1" s="87"/>
      <c r="D1" s="113"/>
      <c r="E1" s="87"/>
      <c r="F1" s="87"/>
      <c r="G1" s="87"/>
      <c r="H1" s="87"/>
      <c r="I1" s="87"/>
      <c r="J1" s="87"/>
      <c r="K1" s="87"/>
      <c r="L1" s="87"/>
      <c r="M1" s="87"/>
      <c r="N1" s="87"/>
      <c r="O1" s="87"/>
    </row>
    <row r="2" spans="1:15">
      <c r="A2" s="19"/>
      <c r="B2" s="87"/>
      <c r="C2" s="87"/>
      <c r="D2" s="113"/>
      <c r="E2" s="87"/>
      <c r="F2" s="87"/>
      <c r="G2" s="87"/>
      <c r="H2" s="87"/>
      <c r="I2" s="87"/>
      <c r="J2" s="87"/>
      <c r="K2" s="87"/>
      <c r="L2" s="87"/>
      <c r="M2" s="87"/>
      <c r="N2" s="87"/>
      <c r="O2" s="87"/>
    </row>
    <row r="3" spans="1:15">
      <c r="A3" s="225" t="s">
        <v>901</v>
      </c>
      <c r="B3" s="220" t="s">
        <v>8</v>
      </c>
      <c r="C3" s="220"/>
      <c r="D3" s="220" t="s">
        <v>9</v>
      </c>
      <c r="E3" s="220"/>
      <c r="F3" s="220" t="s">
        <v>10</v>
      </c>
      <c r="G3" s="220"/>
      <c r="H3" s="220" t="s">
        <v>11</v>
      </c>
      <c r="I3" s="220"/>
      <c r="J3" s="220" t="s">
        <v>12</v>
      </c>
      <c r="K3" s="220"/>
      <c r="L3" s="220" t="s">
        <v>13</v>
      </c>
      <c r="M3" s="220"/>
      <c r="N3" s="220" t="s">
        <v>14</v>
      </c>
      <c r="O3" s="220"/>
    </row>
    <row r="4" spans="1:15" ht="31.5">
      <c r="A4" s="226"/>
      <c r="B4" s="16" t="s">
        <v>377</v>
      </c>
      <c r="C4" s="16" t="s">
        <v>903</v>
      </c>
      <c r="D4" s="16" t="s">
        <v>377</v>
      </c>
      <c r="E4" s="16" t="s">
        <v>903</v>
      </c>
      <c r="F4" s="16" t="s">
        <v>377</v>
      </c>
      <c r="G4" s="16" t="s">
        <v>903</v>
      </c>
      <c r="H4" s="16" t="s">
        <v>377</v>
      </c>
      <c r="I4" s="16" t="s">
        <v>903</v>
      </c>
      <c r="J4" s="16" t="s">
        <v>377</v>
      </c>
      <c r="K4" s="16" t="s">
        <v>903</v>
      </c>
      <c r="L4" s="16" t="s">
        <v>377</v>
      </c>
      <c r="M4" s="16" t="s">
        <v>903</v>
      </c>
      <c r="N4" s="16" t="s">
        <v>377</v>
      </c>
      <c r="O4" s="16" t="s">
        <v>903</v>
      </c>
    </row>
    <row r="5" spans="1:15">
      <c r="A5" s="69" t="s">
        <v>2351</v>
      </c>
      <c r="B5" s="69" t="s">
        <v>2339</v>
      </c>
      <c r="C5" s="12">
        <v>99.93</v>
      </c>
      <c r="D5" s="69" t="s">
        <v>2362</v>
      </c>
      <c r="E5" s="12">
        <v>99.93</v>
      </c>
      <c r="F5" s="69" t="s">
        <v>2363</v>
      </c>
      <c r="G5" s="12">
        <v>99.87</v>
      </c>
      <c r="H5" s="69" t="s">
        <v>2364</v>
      </c>
      <c r="I5" s="12">
        <v>100</v>
      </c>
      <c r="J5" s="69" t="s">
        <v>2398</v>
      </c>
      <c r="K5" s="69">
        <v>100</v>
      </c>
      <c r="L5" s="69" t="s">
        <v>2399</v>
      </c>
      <c r="M5" s="12">
        <v>100</v>
      </c>
      <c r="N5" s="69" t="s">
        <v>2422</v>
      </c>
      <c r="O5" s="12">
        <v>98.81</v>
      </c>
    </row>
    <row r="6" spans="1:15">
      <c r="A6" s="69" t="s">
        <v>2352</v>
      </c>
      <c r="B6" s="69" t="s">
        <v>2340</v>
      </c>
      <c r="C6" s="37">
        <v>99.65</v>
      </c>
      <c r="D6" s="69" t="s">
        <v>2365</v>
      </c>
      <c r="E6" s="69">
        <v>99.48</v>
      </c>
      <c r="F6" s="69" t="s">
        <v>2366</v>
      </c>
      <c r="G6" s="12">
        <v>99.65</v>
      </c>
      <c r="H6" s="69" t="s">
        <v>2367</v>
      </c>
      <c r="I6" s="12">
        <v>99.65</v>
      </c>
      <c r="J6" s="69" t="s">
        <v>2400</v>
      </c>
      <c r="K6" s="12">
        <v>99.65</v>
      </c>
      <c r="L6" s="69" t="s">
        <v>2401</v>
      </c>
      <c r="M6" s="12">
        <v>99.65</v>
      </c>
      <c r="N6" s="69" t="s">
        <v>2423</v>
      </c>
      <c r="O6" s="12">
        <v>100</v>
      </c>
    </row>
    <row r="7" spans="1:15">
      <c r="A7" s="69" t="s">
        <v>2353</v>
      </c>
      <c r="B7" s="69" t="s">
        <v>2341</v>
      </c>
      <c r="C7" s="12">
        <v>100</v>
      </c>
      <c r="D7" s="69" t="s">
        <v>2368</v>
      </c>
      <c r="E7" s="69">
        <v>100</v>
      </c>
      <c r="F7" s="69" t="s">
        <v>2369</v>
      </c>
      <c r="G7" s="12">
        <v>99.24</v>
      </c>
      <c r="H7" s="69" t="s">
        <v>2370</v>
      </c>
      <c r="I7" s="12">
        <v>100</v>
      </c>
      <c r="J7" s="69" t="s">
        <v>2402</v>
      </c>
      <c r="K7" s="12">
        <v>100</v>
      </c>
      <c r="L7" s="69" t="s">
        <v>2403</v>
      </c>
      <c r="M7" s="12">
        <v>100</v>
      </c>
      <c r="N7" s="69" t="s">
        <v>2424</v>
      </c>
      <c r="O7" s="12">
        <v>100</v>
      </c>
    </row>
    <row r="8" spans="1:15">
      <c r="A8" s="69" t="s">
        <v>2354</v>
      </c>
      <c r="B8" s="69" t="s">
        <v>2342</v>
      </c>
      <c r="C8" s="12">
        <v>100</v>
      </c>
      <c r="D8" s="69" t="s">
        <v>2371</v>
      </c>
      <c r="E8" s="12">
        <v>100</v>
      </c>
      <c r="F8" s="69" t="s">
        <v>2372</v>
      </c>
      <c r="G8" s="12">
        <v>99.61</v>
      </c>
      <c r="H8" s="69" t="s">
        <v>2373</v>
      </c>
      <c r="I8" s="12">
        <v>100</v>
      </c>
      <c r="J8" s="69" t="s">
        <v>2404</v>
      </c>
      <c r="K8" s="12">
        <v>100</v>
      </c>
      <c r="L8" s="69" t="s">
        <v>2405</v>
      </c>
      <c r="M8" s="12">
        <v>100</v>
      </c>
      <c r="N8" s="69" t="s">
        <v>2425</v>
      </c>
      <c r="O8" s="12">
        <v>100</v>
      </c>
    </row>
    <row r="9" spans="1:15">
      <c r="A9" s="69" t="s">
        <v>2355</v>
      </c>
      <c r="B9" s="69" t="s">
        <v>2343</v>
      </c>
      <c r="C9" s="12">
        <v>99.63</v>
      </c>
      <c r="D9" s="69" t="s">
        <v>2374</v>
      </c>
      <c r="E9" s="69">
        <v>99.82</v>
      </c>
      <c r="F9" s="69" t="s">
        <v>2375</v>
      </c>
      <c r="G9" s="69">
        <v>99.82</v>
      </c>
      <c r="H9" s="69" t="s">
        <v>2376</v>
      </c>
      <c r="I9" s="12">
        <v>100</v>
      </c>
      <c r="J9" s="69" t="s">
        <v>2406</v>
      </c>
      <c r="K9" s="12">
        <v>100</v>
      </c>
      <c r="L9" s="69" t="s">
        <v>2407</v>
      </c>
      <c r="M9" s="12">
        <v>100</v>
      </c>
      <c r="N9" s="69" t="s">
        <v>2426</v>
      </c>
      <c r="O9" s="12">
        <v>100</v>
      </c>
    </row>
    <row r="10" spans="1:15">
      <c r="A10" s="69" t="s">
        <v>2356</v>
      </c>
      <c r="B10" s="69" t="s">
        <v>2344</v>
      </c>
      <c r="C10" s="12">
        <v>99.48</v>
      </c>
      <c r="D10" s="69" t="s">
        <v>2377</v>
      </c>
      <c r="E10" s="69">
        <v>85.74</v>
      </c>
      <c r="F10" s="69" t="s">
        <v>2378</v>
      </c>
      <c r="G10" s="12">
        <v>99.48</v>
      </c>
      <c r="H10" s="69" t="s">
        <v>2379</v>
      </c>
      <c r="I10" s="12">
        <v>100</v>
      </c>
      <c r="J10" s="69" t="s">
        <v>2408</v>
      </c>
      <c r="K10" s="12">
        <v>100</v>
      </c>
      <c r="L10" s="69" t="s">
        <v>2409</v>
      </c>
      <c r="M10" s="12">
        <v>100</v>
      </c>
      <c r="N10" s="69" t="s">
        <v>2427</v>
      </c>
      <c r="O10" s="12">
        <v>100</v>
      </c>
    </row>
    <row r="11" spans="1:15">
      <c r="A11" s="69" t="s">
        <v>2357</v>
      </c>
      <c r="B11" s="69" t="s">
        <v>2345</v>
      </c>
      <c r="C11" s="12">
        <v>99.61</v>
      </c>
      <c r="D11" s="69" t="s">
        <v>2380</v>
      </c>
      <c r="E11" s="69">
        <v>99.59</v>
      </c>
      <c r="F11" s="69" t="s">
        <v>2381</v>
      </c>
      <c r="G11" s="12">
        <v>99.55</v>
      </c>
      <c r="H11" s="69" t="s">
        <v>2382</v>
      </c>
      <c r="I11" s="12">
        <v>99.81</v>
      </c>
      <c r="J11" s="69" t="s">
        <v>2410</v>
      </c>
      <c r="K11" s="12">
        <v>99.34</v>
      </c>
      <c r="L11" s="69" t="s">
        <v>2411</v>
      </c>
      <c r="M11" s="12">
        <v>99.83</v>
      </c>
      <c r="N11" s="69" t="s">
        <v>2428</v>
      </c>
      <c r="O11" s="12">
        <v>100</v>
      </c>
    </row>
    <row r="12" spans="1:15">
      <c r="A12" s="69" t="s">
        <v>3161</v>
      </c>
      <c r="B12" s="69" t="s">
        <v>2346</v>
      </c>
      <c r="C12" s="12">
        <v>100</v>
      </c>
      <c r="D12" s="69" t="s">
        <v>2383</v>
      </c>
      <c r="E12" s="12">
        <v>100</v>
      </c>
      <c r="F12" s="69" t="s">
        <v>2384</v>
      </c>
      <c r="G12" s="12">
        <v>100</v>
      </c>
      <c r="H12" s="69" t="s">
        <v>2385</v>
      </c>
      <c r="I12" s="12">
        <v>100</v>
      </c>
      <c r="J12" s="69" t="s">
        <v>2412</v>
      </c>
      <c r="K12" s="12">
        <v>100</v>
      </c>
      <c r="L12" s="69" t="s">
        <v>2413</v>
      </c>
      <c r="M12" s="12">
        <v>100</v>
      </c>
      <c r="N12" s="69" t="s">
        <v>2429</v>
      </c>
      <c r="O12" s="12">
        <v>100</v>
      </c>
    </row>
    <row r="13" spans="1:15">
      <c r="A13" s="69" t="s">
        <v>2358</v>
      </c>
      <c r="B13" s="69" t="s">
        <v>2347</v>
      </c>
      <c r="C13" s="12">
        <v>99.85</v>
      </c>
      <c r="D13" s="69" t="s">
        <v>2386</v>
      </c>
      <c r="E13" s="12">
        <v>100</v>
      </c>
      <c r="F13" s="69" t="s">
        <v>2387</v>
      </c>
      <c r="G13" s="12">
        <v>100</v>
      </c>
      <c r="H13" s="69" t="s">
        <v>2388</v>
      </c>
      <c r="I13" s="12">
        <v>100</v>
      </c>
      <c r="J13" s="69" t="s">
        <v>2414</v>
      </c>
      <c r="K13" s="12">
        <v>100</v>
      </c>
      <c r="L13" s="69" t="s">
        <v>2415</v>
      </c>
      <c r="M13" s="12">
        <v>100</v>
      </c>
      <c r="N13" s="69" t="s">
        <v>2430</v>
      </c>
      <c r="O13" s="12">
        <v>100</v>
      </c>
    </row>
    <row r="14" spans="1:15">
      <c r="A14" s="69" t="s">
        <v>2359</v>
      </c>
      <c r="B14" s="69" t="s">
        <v>2348</v>
      </c>
      <c r="C14" s="12">
        <v>99.39</v>
      </c>
      <c r="D14" s="69" t="s">
        <v>2389</v>
      </c>
      <c r="E14" s="69">
        <v>99.8</v>
      </c>
      <c r="F14" s="69" t="s">
        <v>2390</v>
      </c>
      <c r="G14" s="12">
        <v>99.6</v>
      </c>
      <c r="H14" s="69" t="s">
        <v>2391</v>
      </c>
      <c r="I14" s="12">
        <v>100</v>
      </c>
      <c r="J14" s="69" t="s">
        <v>2416</v>
      </c>
      <c r="K14" s="12">
        <v>100</v>
      </c>
      <c r="L14" s="69" t="s">
        <v>2417</v>
      </c>
      <c r="M14" s="12">
        <v>100</v>
      </c>
      <c r="N14" s="69" t="s">
        <v>2431</v>
      </c>
      <c r="O14" s="12">
        <v>100</v>
      </c>
    </row>
    <row r="15" spans="1:15">
      <c r="A15" s="69" t="s">
        <v>2360</v>
      </c>
      <c r="B15" s="69" t="s">
        <v>2349</v>
      </c>
      <c r="C15" s="69">
        <v>99.31</v>
      </c>
      <c r="D15" s="69" t="s">
        <v>2392</v>
      </c>
      <c r="E15" s="12">
        <v>100</v>
      </c>
      <c r="F15" s="69" t="s">
        <v>2393</v>
      </c>
      <c r="G15" s="12">
        <v>100</v>
      </c>
      <c r="H15" s="69" t="s">
        <v>2394</v>
      </c>
      <c r="I15" s="12">
        <v>100</v>
      </c>
      <c r="J15" s="69" t="s">
        <v>2418</v>
      </c>
      <c r="K15" s="12">
        <v>100</v>
      </c>
      <c r="L15" s="69" t="s">
        <v>2419</v>
      </c>
      <c r="M15" s="12">
        <v>100</v>
      </c>
      <c r="N15" s="69" t="s">
        <v>2432</v>
      </c>
      <c r="O15" s="12">
        <v>100</v>
      </c>
    </row>
    <row r="16" spans="1:15">
      <c r="A16" s="69" t="s">
        <v>2361</v>
      </c>
      <c r="B16" s="69" t="s">
        <v>2350</v>
      </c>
      <c r="C16" s="12">
        <v>100</v>
      </c>
      <c r="D16" s="69" t="s">
        <v>2395</v>
      </c>
      <c r="E16" s="12">
        <v>100</v>
      </c>
      <c r="F16" s="69" t="s">
        <v>2396</v>
      </c>
      <c r="G16" s="12">
        <v>100</v>
      </c>
      <c r="H16" s="69" t="s">
        <v>2397</v>
      </c>
      <c r="I16" s="12">
        <v>100</v>
      </c>
      <c r="J16" s="69" t="s">
        <v>2420</v>
      </c>
      <c r="K16" s="12">
        <v>100</v>
      </c>
      <c r="L16" s="69" t="s">
        <v>2421</v>
      </c>
      <c r="M16" s="12">
        <v>100</v>
      </c>
      <c r="N16" s="69" t="s">
        <v>2433</v>
      </c>
      <c r="O16" s="12">
        <v>100</v>
      </c>
    </row>
    <row r="17" spans="1:14" s="108" customFormat="1">
      <c r="A17" s="5" t="s">
        <v>3481</v>
      </c>
      <c r="B17" s="107"/>
      <c r="D17" s="107"/>
      <c r="F17" s="107"/>
      <c r="H17" s="107"/>
      <c r="J17" s="107"/>
      <c r="L17" s="107"/>
      <c r="N17" s="107"/>
    </row>
    <row r="18" spans="1:14">
      <c r="A18" s="105"/>
    </row>
    <row r="24" spans="1:14">
      <c r="A24" s="104"/>
      <c r="B24" s="97"/>
      <c r="C24" s="97"/>
      <c r="D24" s="97"/>
      <c r="E24" s="97"/>
      <c r="F24" s="97"/>
    </row>
    <row r="25" spans="1:14">
      <c r="A25" s="104"/>
      <c r="B25" s="97"/>
      <c r="C25" s="97"/>
      <c r="D25" s="97"/>
      <c r="E25" s="97"/>
      <c r="F25" s="97"/>
    </row>
    <row r="26" spans="1:14">
      <c r="A26" s="104"/>
      <c r="B26" s="97"/>
      <c r="C26" s="97"/>
      <c r="D26" s="97"/>
      <c r="E26" s="97"/>
      <c r="F26" s="97"/>
    </row>
    <row r="27" spans="1:14">
      <c r="A27" s="104"/>
      <c r="B27" s="97"/>
      <c r="C27" s="97"/>
      <c r="D27" s="97"/>
      <c r="E27" s="97"/>
      <c r="F27" s="97"/>
    </row>
    <row r="28" spans="1:14">
      <c r="A28" s="104"/>
      <c r="B28" s="97"/>
      <c r="C28" s="97"/>
      <c r="D28" s="97"/>
      <c r="E28" s="97"/>
      <c r="F28" s="97"/>
    </row>
    <row r="29" spans="1:14">
      <c r="A29" s="104"/>
      <c r="B29" s="97"/>
      <c r="C29" s="97"/>
      <c r="D29" s="97"/>
      <c r="E29" s="97"/>
      <c r="F29" s="97"/>
    </row>
    <row r="30" spans="1:14">
      <c r="A30" s="104"/>
      <c r="B30" s="97"/>
      <c r="C30" s="97"/>
      <c r="D30" s="97"/>
      <c r="E30" s="97"/>
      <c r="F30" s="97"/>
    </row>
    <row r="31" spans="1:14">
      <c r="A31" s="104"/>
      <c r="B31" s="97"/>
      <c r="C31" s="97"/>
      <c r="D31" s="97"/>
      <c r="E31" s="97"/>
      <c r="F31" s="97"/>
    </row>
    <row r="32" spans="1:14">
      <c r="A32" s="104"/>
      <c r="B32" s="97"/>
      <c r="C32" s="97"/>
      <c r="D32" s="97"/>
      <c r="E32" s="97"/>
      <c r="F32" s="97"/>
    </row>
    <row r="33" spans="1:6">
      <c r="A33" s="104"/>
      <c r="B33" s="97"/>
      <c r="C33" s="97"/>
      <c r="D33" s="97"/>
      <c r="E33" s="97"/>
      <c r="F33" s="97"/>
    </row>
    <row r="34" spans="1:6">
      <c r="A34" s="104"/>
      <c r="B34" s="97"/>
      <c r="C34" s="97"/>
      <c r="D34" s="97"/>
      <c r="E34" s="97"/>
      <c r="F34" s="97"/>
    </row>
    <row r="35" spans="1:6">
      <c r="A35" s="104"/>
      <c r="B35" s="97"/>
      <c r="C35" s="97"/>
      <c r="D35" s="97"/>
      <c r="E35" s="97"/>
      <c r="F35" s="97"/>
    </row>
    <row r="36" spans="1:6">
      <c r="A36" s="103"/>
    </row>
    <row r="37" spans="1:6">
      <c r="A37" s="103"/>
    </row>
    <row r="38" spans="1:6">
      <c r="A38" s="103"/>
    </row>
    <row r="39" spans="1:6">
      <c r="A39" s="103"/>
    </row>
    <row r="40" spans="1:6">
      <c r="A40" s="103"/>
    </row>
    <row r="41" spans="1:6">
      <c r="A41" s="103"/>
    </row>
    <row r="42" spans="1:6">
      <c r="A42" s="103"/>
    </row>
    <row r="43" spans="1:6">
      <c r="A43" s="103"/>
    </row>
    <row r="44" spans="1:6">
      <c r="A44" s="103"/>
    </row>
    <row r="45" spans="1:6">
      <c r="A45" s="103"/>
    </row>
    <row r="46" spans="1:6">
      <c r="A46" s="103"/>
    </row>
    <row r="47" spans="1:6">
      <c r="A47" s="103"/>
    </row>
  </sheetData>
  <mergeCells count="8">
    <mergeCell ref="A3:A4"/>
    <mergeCell ref="N3:O3"/>
    <mergeCell ref="B3:C3"/>
    <mergeCell ref="D3:E3"/>
    <mergeCell ref="F3:G3"/>
    <mergeCell ref="H3:I3"/>
    <mergeCell ref="J3:K3"/>
    <mergeCell ref="L3:M3"/>
  </mergeCells>
  <pageMargins left="0.7" right="0.7" top="0.75" bottom="0.75" header="0.3" footer="0.3"/>
  <pageSetup orientation="portrait" horizontalDpi="0" verticalDpi="0"/>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D6385-2243-BD40-AD5D-6F01A4222005}">
  <dimension ref="A1:O46"/>
  <sheetViews>
    <sheetView workbookViewId="0">
      <selection activeCell="C21" sqref="C21"/>
    </sheetView>
  </sheetViews>
  <sheetFormatPr defaultColWidth="11" defaultRowHeight="15.75"/>
  <cols>
    <col min="1" max="1" width="28.375" customWidth="1"/>
    <col min="2" max="2" width="20.125" customWidth="1"/>
    <col min="4" max="4" width="20.125" customWidth="1"/>
    <col min="6" max="6" width="20.125" customWidth="1"/>
    <col min="8" max="8" width="20.125" customWidth="1"/>
    <col min="10" max="10" width="20.125" customWidth="1"/>
    <col min="12" max="12" width="20.125" customWidth="1"/>
    <col min="14" max="14" width="24" customWidth="1"/>
  </cols>
  <sheetData>
    <row r="1" spans="1:15">
      <c r="A1" s="19" t="s">
        <v>3630</v>
      </c>
      <c r="B1" s="87"/>
      <c r="C1" s="87"/>
      <c r="D1" s="87"/>
      <c r="E1" s="87"/>
      <c r="F1" s="87"/>
      <c r="G1" s="87"/>
      <c r="H1" s="87"/>
      <c r="I1" s="87"/>
      <c r="J1" s="87"/>
      <c r="K1" s="87"/>
      <c r="L1" s="87"/>
      <c r="M1" s="87"/>
      <c r="N1" s="87"/>
      <c r="O1" s="87"/>
    </row>
    <row r="2" spans="1:15">
      <c r="A2" s="19"/>
      <c r="B2" s="87"/>
      <c r="C2" s="87"/>
      <c r="D2" s="87"/>
      <c r="E2" s="87"/>
      <c r="F2" s="87"/>
      <c r="G2" s="87"/>
      <c r="H2" s="87"/>
      <c r="I2" s="87"/>
      <c r="J2" s="87"/>
      <c r="K2" s="87"/>
      <c r="L2" s="87"/>
      <c r="M2" s="87"/>
      <c r="N2" s="87"/>
      <c r="O2" s="87"/>
    </row>
    <row r="3" spans="1:15">
      <c r="A3" s="22"/>
      <c r="B3" s="220" t="s">
        <v>8</v>
      </c>
      <c r="C3" s="220"/>
      <c r="D3" s="220" t="s">
        <v>9</v>
      </c>
      <c r="E3" s="220"/>
      <c r="F3" s="220" t="s">
        <v>10</v>
      </c>
      <c r="G3" s="220"/>
      <c r="H3" s="220" t="s">
        <v>11</v>
      </c>
      <c r="I3" s="220"/>
      <c r="J3" s="220" t="s">
        <v>12</v>
      </c>
      <c r="K3" s="220"/>
      <c r="L3" s="220" t="s">
        <v>13</v>
      </c>
      <c r="M3" s="220"/>
      <c r="N3" s="220" t="s">
        <v>14</v>
      </c>
      <c r="O3" s="220"/>
    </row>
    <row r="4" spans="1:15" ht="31.5">
      <c r="A4" s="22" t="s">
        <v>901</v>
      </c>
      <c r="B4" s="16" t="s">
        <v>377</v>
      </c>
      <c r="C4" s="16" t="s">
        <v>903</v>
      </c>
      <c r="D4" s="16" t="s">
        <v>377</v>
      </c>
      <c r="E4" s="16" t="s">
        <v>903</v>
      </c>
      <c r="F4" s="16" t="s">
        <v>377</v>
      </c>
      <c r="G4" s="16" t="s">
        <v>903</v>
      </c>
      <c r="H4" s="16" t="s">
        <v>377</v>
      </c>
      <c r="I4" s="16" t="s">
        <v>903</v>
      </c>
      <c r="J4" s="16" t="s">
        <v>377</v>
      </c>
      <c r="K4" s="16" t="s">
        <v>903</v>
      </c>
      <c r="L4" s="16" t="s">
        <v>377</v>
      </c>
      <c r="M4" s="16" t="s">
        <v>903</v>
      </c>
      <c r="N4" s="16" t="s">
        <v>377</v>
      </c>
      <c r="O4" s="16" t="s">
        <v>903</v>
      </c>
    </row>
    <row r="5" spans="1:15">
      <c r="A5" s="69" t="s">
        <v>2252</v>
      </c>
      <c r="B5" s="106" t="s">
        <v>2262</v>
      </c>
      <c r="C5" s="12">
        <v>96.3</v>
      </c>
      <c r="D5" s="106" t="s">
        <v>2263</v>
      </c>
      <c r="E5" s="12">
        <v>96.3</v>
      </c>
      <c r="F5" s="106" t="s">
        <v>2264</v>
      </c>
      <c r="G5" s="12">
        <v>96.3</v>
      </c>
      <c r="H5" s="106" t="s">
        <v>2265</v>
      </c>
      <c r="I5" s="12">
        <v>96.3</v>
      </c>
      <c r="J5" s="106" t="s">
        <v>2266</v>
      </c>
      <c r="K5" s="12">
        <v>95.77</v>
      </c>
      <c r="L5" s="106" t="s">
        <v>2267</v>
      </c>
      <c r="M5" s="12">
        <v>95.77</v>
      </c>
      <c r="N5" s="69" t="s">
        <v>2328</v>
      </c>
      <c r="O5" s="12">
        <v>100</v>
      </c>
    </row>
    <row r="6" spans="1:15">
      <c r="A6" s="69" t="s">
        <v>2253</v>
      </c>
      <c r="B6" s="106" t="s">
        <v>2268</v>
      </c>
      <c r="C6" s="12">
        <v>100</v>
      </c>
      <c r="D6" s="106" t="s">
        <v>2269</v>
      </c>
      <c r="E6" s="12">
        <v>100</v>
      </c>
      <c r="F6" s="106" t="s">
        <v>2270</v>
      </c>
      <c r="G6" s="12">
        <v>100</v>
      </c>
      <c r="H6" s="106" t="s">
        <v>2271</v>
      </c>
      <c r="I6" s="12">
        <v>100</v>
      </c>
      <c r="J6" s="106" t="s">
        <v>2272</v>
      </c>
      <c r="K6" s="12">
        <v>100</v>
      </c>
      <c r="L6" s="106" t="s">
        <v>2273</v>
      </c>
      <c r="M6" s="12">
        <v>100</v>
      </c>
      <c r="N6" s="69" t="s">
        <v>2329</v>
      </c>
      <c r="O6" s="12">
        <v>100</v>
      </c>
    </row>
    <row r="7" spans="1:15">
      <c r="A7" s="69" t="s">
        <v>2254</v>
      </c>
      <c r="B7" s="106" t="s">
        <v>2274</v>
      </c>
      <c r="C7" s="12">
        <v>100</v>
      </c>
      <c r="D7" s="106" t="s">
        <v>2275</v>
      </c>
      <c r="E7" s="12">
        <v>100</v>
      </c>
      <c r="F7" s="106" t="s">
        <v>2276</v>
      </c>
      <c r="G7" s="12">
        <v>100</v>
      </c>
      <c r="H7" s="106" t="s">
        <v>2277</v>
      </c>
      <c r="I7" s="12">
        <v>100</v>
      </c>
      <c r="J7" s="106" t="s">
        <v>2278</v>
      </c>
      <c r="K7" s="12">
        <v>100</v>
      </c>
      <c r="L7" s="106" t="s">
        <v>2279</v>
      </c>
      <c r="M7" s="12">
        <v>100</v>
      </c>
      <c r="N7" s="69" t="s">
        <v>2330</v>
      </c>
      <c r="O7" s="12">
        <v>100</v>
      </c>
    </row>
    <row r="8" spans="1:15">
      <c r="A8" s="69" t="s">
        <v>2255</v>
      </c>
      <c r="B8" s="106" t="s">
        <v>2280</v>
      </c>
      <c r="C8" s="12">
        <v>99.78</v>
      </c>
      <c r="D8" s="106" t="s">
        <v>2281</v>
      </c>
      <c r="E8" s="12">
        <v>85.47</v>
      </c>
      <c r="F8" s="106" t="s">
        <v>2282</v>
      </c>
      <c r="G8" s="12">
        <v>85.47</v>
      </c>
      <c r="H8" s="106" t="s">
        <v>2283</v>
      </c>
      <c r="I8" s="12">
        <v>100</v>
      </c>
      <c r="J8" s="106" t="s">
        <v>2284</v>
      </c>
      <c r="K8" s="12">
        <v>100</v>
      </c>
      <c r="L8" s="106" t="s">
        <v>2285</v>
      </c>
      <c r="M8" s="12">
        <v>100</v>
      </c>
      <c r="N8" s="69" t="s">
        <v>2331</v>
      </c>
      <c r="O8" s="12">
        <v>100</v>
      </c>
    </row>
    <row r="9" spans="1:15">
      <c r="A9" s="69" t="s">
        <v>3162</v>
      </c>
      <c r="B9" s="106" t="s">
        <v>2286</v>
      </c>
      <c r="C9" s="12">
        <v>99.61</v>
      </c>
      <c r="D9" s="106" t="s">
        <v>2287</v>
      </c>
      <c r="E9" s="12">
        <v>99.61</v>
      </c>
      <c r="F9" s="106" t="s">
        <v>2288</v>
      </c>
      <c r="G9" s="12">
        <v>99.61</v>
      </c>
      <c r="H9" s="106" t="s">
        <v>2289</v>
      </c>
      <c r="I9" s="12">
        <v>100</v>
      </c>
      <c r="J9" s="106" t="s">
        <v>2290</v>
      </c>
      <c r="K9" s="12">
        <v>100</v>
      </c>
      <c r="L9" s="106" t="s">
        <v>2291</v>
      </c>
      <c r="M9" s="12">
        <v>100</v>
      </c>
      <c r="N9" s="69" t="s">
        <v>2332</v>
      </c>
      <c r="O9" s="12">
        <v>100</v>
      </c>
    </row>
    <row r="10" spans="1:15">
      <c r="A10" s="69" t="s">
        <v>2256</v>
      </c>
      <c r="B10" s="106" t="s">
        <v>2292</v>
      </c>
      <c r="C10" s="12">
        <v>99.13</v>
      </c>
      <c r="D10" s="106" t="s">
        <v>2293</v>
      </c>
      <c r="E10" s="12">
        <v>99.13</v>
      </c>
      <c r="F10" s="106" t="s">
        <v>2294</v>
      </c>
      <c r="G10" s="12">
        <v>99.13</v>
      </c>
      <c r="H10" s="106" t="s">
        <v>2295</v>
      </c>
      <c r="I10" s="12">
        <v>100</v>
      </c>
      <c r="J10" s="106" t="s">
        <v>2296</v>
      </c>
      <c r="K10" s="12">
        <v>100</v>
      </c>
      <c r="L10" s="106" t="s">
        <v>2297</v>
      </c>
      <c r="M10" s="12">
        <v>100</v>
      </c>
      <c r="N10" s="69" t="s">
        <v>2333</v>
      </c>
      <c r="O10" s="12">
        <v>100</v>
      </c>
    </row>
    <row r="11" spans="1:15">
      <c r="A11" s="69" t="s">
        <v>2257</v>
      </c>
      <c r="B11" s="106" t="s">
        <v>2298</v>
      </c>
      <c r="C11" s="12">
        <v>100</v>
      </c>
      <c r="D11" s="106" t="s">
        <v>2299</v>
      </c>
      <c r="E11" s="12">
        <v>99.78</v>
      </c>
      <c r="F11" s="106" t="s">
        <v>2300</v>
      </c>
      <c r="G11" s="12">
        <v>99.78</v>
      </c>
      <c r="H11" s="106" t="s">
        <v>2301</v>
      </c>
      <c r="I11" s="12">
        <v>100</v>
      </c>
      <c r="J11" s="106" t="s">
        <v>2302</v>
      </c>
      <c r="K11" s="12">
        <v>100</v>
      </c>
      <c r="L11" s="106" t="s">
        <v>2303</v>
      </c>
      <c r="M11" s="12">
        <v>100</v>
      </c>
      <c r="N11" s="69" t="s">
        <v>2334</v>
      </c>
      <c r="O11" s="12">
        <v>100</v>
      </c>
    </row>
    <row r="12" spans="1:15">
      <c r="A12" s="69" t="s">
        <v>2258</v>
      </c>
      <c r="B12" s="106" t="s">
        <v>2304</v>
      </c>
      <c r="C12" s="12">
        <v>100</v>
      </c>
      <c r="D12" s="106" t="s">
        <v>2305</v>
      </c>
      <c r="E12" s="12">
        <v>100</v>
      </c>
      <c r="F12" s="106" t="s">
        <v>2306</v>
      </c>
      <c r="G12" s="12">
        <v>100</v>
      </c>
      <c r="H12" s="106" t="s">
        <v>2307</v>
      </c>
      <c r="I12" s="12">
        <v>100</v>
      </c>
      <c r="J12" s="106" t="s">
        <v>2308</v>
      </c>
      <c r="K12" s="12">
        <v>100</v>
      </c>
      <c r="L12" s="106" t="s">
        <v>2309</v>
      </c>
      <c r="M12" s="12">
        <v>100</v>
      </c>
      <c r="N12" s="69" t="s">
        <v>2335</v>
      </c>
      <c r="O12" s="12">
        <v>100</v>
      </c>
    </row>
    <row r="13" spans="1:15">
      <c r="A13" s="69" t="s">
        <v>2259</v>
      </c>
      <c r="B13" s="106" t="s">
        <v>2310</v>
      </c>
      <c r="C13" s="12">
        <v>100</v>
      </c>
      <c r="D13" s="106" t="s">
        <v>2311</v>
      </c>
      <c r="E13" s="12">
        <v>100</v>
      </c>
      <c r="F13" s="106" t="s">
        <v>2312</v>
      </c>
      <c r="G13" s="12">
        <v>100</v>
      </c>
      <c r="H13" s="106" t="s">
        <v>2313</v>
      </c>
      <c r="I13" s="12">
        <v>100</v>
      </c>
      <c r="J13" s="106" t="s">
        <v>2314</v>
      </c>
      <c r="K13" s="12">
        <v>100</v>
      </c>
      <c r="L13" s="106" t="s">
        <v>2315</v>
      </c>
      <c r="M13" s="12">
        <v>100</v>
      </c>
      <c r="N13" s="69" t="s">
        <v>2336</v>
      </c>
      <c r="O13" s="12">
        <v>100</v>
      </c>
    </row>
    <row r="14" spans="1:15">
      <c r="A14" s="69" t="s">
        <v>2260</v>
      </c>
      <c r="B14" s="106" t="s">
        <v>2316</v>
      </c>
      <c r="C14" s="69">
        <v>96.53</v>
      </c>
      <c r="D14" s="106" t="s">
        <v>2317</v>
      </c>
      <c r="E14" s="69">
        <v>96.53</v>
      </c>
      <c r="F14" s="106" t="s">
        <v>2318</v>
      </c>
      <c r="G14" s="69">
        <v>96.53</v>
      </c>
      <c r="H14" s="106" t="s">
        <v>2319</v>
      </c>
      <c r="I14" s="69">
        <v>96.53</v>
      </c>
      <c r="J14" s="106" t="s">
        <v>2320</v>
      </c>
      <c r="K14" s="69">
        <v>96.53</v>
      </c>
      <c r="L14" s="106" t="s">
        <v>2321</v>
      </c>
      <c r="M14" s="69">
        <v>96.53</v>
      </c>
      <c r="N14" s="69" t="s">
        <v>2337</v>
      </c>
      <c r="O14" s="69">
        <v>100</v>
      </c>
    </row>
    <row r="15" spans="1:15">
      <c r="A15" s="69" t="s">
        <v>2261</v>
      </c>
      <c r="B15" s="106" t="s">
        <v>2322</v>
      </c>
      <c r="C15" s="12">
        <v>100</v>
      </c>
      <c r="D15" s="106" t="s">
        <v>2323</v>
      </c>
      <c r="E15" s="12">
        <v>100</v>
      </c>
      <c r="F15" s="106" t="s">
        <v>2324</v>
      </c>
      <c r="G15" s="12">
        <v>100</v>
      </c>
      <c r="H15" s="106" t="s">
        <v>2325</v>
      </c>
      <c r="I15" s="12">
        <v>100</v>
      </c>
      <c r="J15" s="106" t="s">
        <v>2326</v>
      </c>
      <c r="K15" s="12">
        <v>100</v>
      </c>
      <c r="L15" s="106" t="s">
        <v>2327</v>
      </c>
      <c r="M15" s="12">
        <v>100</v>
      </c>
      <c r="N15" s="69" t="s">
        <v>2338</v>
      </c>
      <c r="O15" s="12">
        <v>100</v>
      </c>
    </row>
    <row r="16" spans="1:15">
      <c r="A16" s="5" t="s">
        <v>3481</v>
      </c>
    </row>
    <row r="17" spans="1:6">
      <c r="A17" s="105"/>
    </row>
    <row r="23" spans="1:6">
      <c r="A23" s="104"/>
      <c r="B23" s="97"/>
      <c r="C23" s="97"/>
      <c r="D23" s="97"/>
      <c r="E23" s="97"/>
      <c r="F23" s="97"/>
    </row>
    <row r="24" spans="1:6">
      <c r="A24" s="104"/>
      <c r="B24" s="97"/>
      <c r="C24" s="97"/>
      <c r="D24" s="97"/>
      <c r="E24" s="97"/>
      <c r="F24" s="97"/>
    </row>
    <row r="25" spans="1:6">
      <c r="A25" s="104"/>
      <c r="B25" s="97"/>
      <c r="C25" s="97"/>
      <c r="D25" s="97"/>
      <c r="E25" s="97"/>
      <c r="F25" s="97"/>
    </row>
    <row r="26" spans="1:6">
      <c r="A26" s="104"/>
      <c r="B26" s="97"/>
      <c r="C26" s="97"/>
      <c r="D26" s="97"/>
      <c r="E26" s="97"/>
      <c r="F26" s="97"/>
    </row>
    <row r="27" spans="1:6">
      <c r="A27" s="104"/>
      <c r="B27" s="97"/>
      <c r="C27" s="97"/>
      <c r="D27" s="97"/>
      <c r="E27" s="97"/>
      <c r="F27" s="97"/>
    </row>
    <row r="28" spans="1:6">
      <c r="A28" s="104"/>
      <c r="B28" s="97"/>
      <c r="C28" s="97"/>
      <c r="D28" s="97"/>
      <c r="E28" s="97"/>
      <c r="F28" s="97"/>
    </row>
    <row r="29" spans="1:6">
      <c r="A29" s="104"/>
      <c r="B29" s="97"/>
      <c r="C29" s="97"/>
      <c r="D29" s="97"/>
      <c r="E29" s="97"/>
      <c r="F29" s="97"/>
    </row>
    <row r="30" spans="1:6">
      <c r="A30" s="104"/>
      <c r="B30" s="97"/>
      <c r="C30" s="97"/>
      <c r="D30" s="97"/>
      <c r="E30" s="97"/>
      <c r="F30" s="97"/>
    </row>
    <row r="31" spans="1:6">
      <c r="A31" s="104"/>
      <c r="B31" s="97"/>
      <c r="C31" s="97"/>
      <c r="D31" s="97"/>
      <c r="E31" s="97"/>
      <c r="F31" s="97"/>
    </row>
    <row r="32" spans="1:6">
      <c r="A32" s="104"/>
      <c r="B32" s="97"/>
      <c r="C32" s="97"/>
      <c r="D32" s="97"/>
      <c r="E32" s="97"/>
      <c r="F32" s="97"/>
    </row>
    <row r="33" spans="1:6">
      <c r="A33" s="104"/>
      <c r="B33" s="97"/>
      <c r="C33" s="97"/>
      <c r="D33" s="97"/>
      <c r="E33" s="97"/>
      <c r="F33" s="97"/>
    </row>
    <row r="34" spans="1:6">
      <c r="A34" s="104"/>
      <c r="B34" s="97"/>
      <c r="C34" s="97"/>
      <c r="D34" s="97"/>
      <c r="E34" s="97"/>
      <c r="F34" s="97"/>
    </row>
    <row r="35" spans="1:6">
      <c r="A35" s="103"/>
    </row>
    <row r="36" spans="1:6">
      <c r="A36" s="103"/>
    </row>
    <row r="37" spans="1:6">
      <c r="A37" s="103"/>
    </row>
    <row r="38" spans="1:6">
      <c r="A38" s="103"/>
    </row>
    <row r="39" spans="1:6">
      <c r="A39" s="103"/>
    </row>
    <row r="40" spans="1:6">
      <c r="A40" s="103"/>
    </row>
    <row r="41" spans="1:6">
      <c r="A41" s="103"/>
    </row>
    <row r="42" spans="1:6">
      <c r="A42" s="103"/>
    </row>
    <row r="43" spans="1:6">
      <c r="A43" s="103"/>
    </row>
    <row r="44" spans="1:6">
      <c r="A44" s="103"/>
    </row>
    <row r="45" spans="1:6">
      <c r="A45" s="103"/>
    </row>
    <row r="46" spans="1:6">
      <c r="A46" s="103"/>
    </row>
  </sheetData>
  <mergeCells count="7">
    <mergeCell ref="N3:O3"/>
    <mergeCell ref="B3:C3"/>
    <mergeCell ref="D3:E3"/>
    <mergeCell ref="F3:G3"/>
    <mergeCell ref="H3:I3"/>
    <mergeCell ref="J3:K3"/>
    <mergeCell ref="L3:M3"/>
  </mergeCells>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D6EEA9-7FF2-6547-B5AA-82CCE245714C}">
  <dimension ref="A1:I14"/>
  <sheetViews>
    <sheetView zoomScale="130" zoomScaleNormal="130" workbookViewId="0">
      <selection activeCell="A9" sqref="A9"/>
    </sheetView>
  </sheetViews>
  <sheetFormatPr defaultColWidth="11" defaultRowHeight="15.75"/>
  <cols>
    <col min="1" max="1" width="31.125" style="17" customWidth="1"/>
  </cols>
  <sheetData>
    <row r="1" spans="1:9">
      <c r="A1" s="4" t="s">
        <v>3407</v>
      </c>
      <c r="B1" s="5"/>
      <c r="C1" s="5"/>
      <c r="D1" s="5"/>
      <c r="E1" s="5"/>
      <c r="F1" s="5"/>
      <c r="G1" s="5"/>
      <c r="H1" s="5"/>
      <c r="I1" s="5"/>
    </row>
    <row r="2" spans="1:9">
      <c r="A2" s="4"/>
      <c r="B2" s="5"/>
      <c r="C2" s="5"/>
      <c r="D2" s="5"/>
      <c r="E2" s="5"/>
      <c r="F2" s="5"/>
      <c r="G2" s="5"/>
      <c r="H2" s="5"/>
      <c r="I2" s="5"/>
    </row>
    <row r="3" spans="1:9">
      <c r="A3" s="27" t="s">
        <v>1496</v>
      </c>
      <c r="B3" s="27" t="s">
        <v>8</v>
      </c>
      <c r="C3" s="27" t="s">
        <v>9</v>
      </c>
      <c r="D3" s="27" t="s">
        <v>10</v>
      </c>
      <c r="E3" s="27" t="s">
        <v>11</v>
      </c>
      <c r="F3" s="27" t="s">
        <v>12</v>
      </c>
      <c r="G3" s="27" t="s">
        <v>13</v>
      </c>
      <c r="H3" s="27" t="s">
        <v>14</v>
      </c>
      <c r="I3" s="27" t="s">
        <v>15</v>
      </c>
    </row>
    <row r="4" spans="1:9">
      <c r="A4" s="80" t="s">
        <v>102</v>
      </c>
      <c r="B4" s="28">
        <v>0</v>
      </c>
      <c r="C4" s="28">
        <v>0</v>
      </c>
      <c r="D4" s="28">
        <v>0</v>
      </c>
      <c r="E4" s="28">
        <v>0</v>
      </c>
      <c r="F4" s="28">
        <v>0</v>
      </c>
      <c r="G4" s="28">
        <v>0</v>
      </c>
      <c r="H4" s="28">
        <v>0</v>
      </c>
      <c r="I4" s="28">
        <v>1</v>
      </c>
    </row>
    <row r="5" spans="1:9">
      <c r="A5" s="80" t="s">
        <v>103</v>
      </c>
      <c r="B5" s="28">
        <v>0</v>
      </c>
      <c r="C5" s="28">
        <v>1</v>
      </c>
      <c r="D5" s="28">
        <v>0</v>
      </c>
      <c r="E5" s="28">
        <v>0</v>
      </c>
      <c r="F5" s="28">
        <v>0</v>
      </c>
      <c r="G5" s="28">
        <v>1</v>
      </c>
      <c r="H5" s="28">
        <v>1</v>
      </c>
      <c r="I5" s="28">
        <v>0</v>
      </c>
    </row>
    <row r="6" spans="1:9">
      <c r="A6" s="80" t="s">
        <v>104</v>
      </c>
      <c r="B6" s="28">
        <v>0</v>
      </c>
      <c r="C6" s="28">
        <v>0</v>
      </c>
      <c r="D6" s="28">
        <v>2</v>
      </c>
      <c r="E6" s="28">
        <v>1</v>
      </c>
      <c r="F6" s="28">
        <v>0</v>
      </c>
      <c r="G6" s="28">
        <v>0</v>
      </c>
      <c r="H6" s="28">
        <v>1</v>
      </c>
      <c r="I6" s="28">
        <v>0</v>
      </c>
    </row>
    <row r="7" spans="1:9">
      <c r="A7" s="80" t="s">
        <v>105</v>
      </c>
      <c r="B7" s="28">
        <v>0</v>
      </c>
      <c r="C7" s="28">
        <v>0</v>
      </c>
      <c r="D7" s="28">
        <v>1</v>
      </c>
      <c r="E7" s="28">
        <v>0</v>
      </c>
      <c r="F7" s="28">
        <v>0</v>
      </c>
      <c r="G7" s="28">
        <v>0</v>
      </c>
      <c r="H7" s="28">
        <v>0</v>
      </c>
      <c r="I7" s="28">
        <v>1</v>
      </c>
    </row>
    <row r="8" spans="1:9">
      <c r="A8" s="81" t="s">
        <v>3397</v>
      </c>
      <c r="B8" s="28">
        <v>1</v>
      </c>
      <c r="C8" s="28">
        <v>1</v>
      </c>
      <c r="D8" s="28">
        <v>0</v>
      </c>
      <c r="E8" s="28">
        <v>0</v>
      </c>
      <c r="F8" s="28">
        <v>0</v>
      </c>
      <c r="G8" s="28">
        <v>0</v>
      </c>
      <c r="H8" s="28">
        <v>0</v>
      </c>
      <c r="I8" s="28">
        <v>1</v>
      </c>
    </row>
    <row r="9" spans="1:9">
      <c r="A9" s="80" t="s">
        <v>106</v>
      </c>
      <c r="B9" s="28">
        <v>8</v>
      </c>
      <c r="C9" s="28">
        <v>4</v>
      </c>
      <c r="D9" s="28">
        <v>8</v>
      </c>
      <c r="E9" s="28">
        <v>1</v>
      </c>
      <c r="F9" s="28">
        <v>2</v>
      </c>
      <c r="G9" s="28">
        <v>2</v>
      </c>
      <c r="H9" s="28">
        <v>2</v>
      </c>
      <c r="I9" s="28">
        <v>5</v>
      </c>
    </row>
    <row r="10" spans="1:9">
      <c r="A10" s="80" t="s">
        <v>107</v>
      </c>
      <c r="B10" s="28">
        <v>12</v>
      </c>
      <c r="C10" s="28">
        <v>11</v>
      </c>
      <c r="D10" s="28">
        <v>14</v>
      </c>
      <c r="E10" s="28">
        <v>3</v>
      </c>
      <c r="F10" s="28">
        <v>5</v>
      </c>
      <c r="G10" s="28">
        <v>4</v>
      </c>
      <c r="H10" s="28">
        <v>3</v>
      </c>
      <c r="I10" s="28">
        <v>7</v>
      </c>
    </row>
    <row r="11" spans="1:9">
      <c r="A11" s="80" t="s">
        <v>108</v>
      </c>
      <c r="B11" s="28">
        <v>3</v>
      </c>
      <c r="C11" s="28">
        <v>1</v>
      </c>
      <c r="D11" s="28">
        <v>6</v>
      </c>
      <c r="E11" s="28">
        <v>1</v>
      </c>
      <c r="F11" s="28">
        <v>0</v>
      </c>
      <c r="G11" s="28">
        <v>0</v>
      </c>
      <c r="H11" s="28">
        <v>1</v>
      </c>
      <c r="I11" s="28">
        <v>1</v>
      </c>
    </row>
    <row r="12" spans="1:9">
      <c r="A12" s="3" t="s">
        <v>109</v>
      </c>
      <c r="B12" s="28" t="s">
        <v>3399</v>
      </c>
      <c r="C12" s="28" t="s">
        <v>3400</v>
      </c>
      <c r="D12" s="28" t="s">
        <v>3401</v>
      </c>
      <c r="E12" s="28" t="s">
        <v>3402</v>
      </c>
      <c r="F12" s="28" t="s">
        <v>3403</v>
      </c>
      <c r="G12" s="28" t="s">
        <v>3404</v>
      </c>
      <c r="H12" s="28" t="s">
        <v>3405</v>
      </c>
      <c r="I12" s="28" t="s">
        <v>3406</v>
      </c>
    </row>
    <row r="13" spans="1:9">
      <c r="A13" s="27" t="s">
        <v>3398</v>
      </c>
      <c r="B13" s="28">
        <v>73</v>
      </c>
      <c r="C13" s="28">
        <v>66</v>
      </c>
      <c r="D13" s="28">
        <v>63</v>
      </c>
      <c r="E13" s="28">
        <v>28</v>
      </c>
      <c r="F13" s="28">
        <v>43</v>
      </c>
      <c r="G13" s="28">
        <v>14</v>
      </c>
      <c r="H13" s="28">
        <v>9</v>
      </c>
      <c r="I13" s="28">
        <v>17</v>
      </c>
    </row>
    <row r="14" spans="1:9" ht="48" customHeight="1">
      <c r="A14" s="201" t="s">
        <v>3396</v>
      </c>
      <c r="B14" s="201"/>
      <c r="C14" s="201"/>
      <c r="D14" s="201"/>
      <c r="E14" s="201"/>
      <c r="F14" s="201"/>
      <c r="G14" s="201"/>
      <c r="H14" s="201"/>
      <c r="I14" s="201"/>
    </row>
  </sheetData>
  <mergeCells count="1">
    <mergeCell ref="A14:I14"/>
  </mergeCell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00A94-E144-C740-9FC3-D55F3D79BB35}">
  <dimension ref="A1:Q9"/>
  <sheetViews>
    <sheetView workbookViewId="0">
      <selection activeCell="C14" sqref="C14"/>
    </sheetView>
  </sheetViews>
  <sheetFormatPr defaultColWidth="11" defaultRowHeight="15.75"/>
  <cols>
    <col min="2" max="2" width="15.625" customWidth="1"/>
    <col min="3" max="3" width="30.125" customWidth="1"/>
    <col min="4" max="4" width="15.625" customWidth="1"/>
    <col min="6" max="6" width="15.625" customWidth="1"/>
    <col min="8" max="8" width="15.625" customWidth="1"/>
    <col min="10" max="10" width="15.625" customWidth="1"/>
    <col min="12" max="12" width="15.625" customWidth="1"/>
    <col min="14" max="14" width="15.625" customWidth="1"/>
    <col min="16" max="16" width="22.625" customWidth="1"/>
  </cols>
  <sheetData>
    <row r="1" spans="1:17">
      <c r="A1" s="32" t="s">
        <v>3631</v>
      </c>
      <c r="C1" s="36"/>
      <c r="F1" s="6"/>
      <c r="G1" s="6"/>
      <c r="H1" s="6"/>
      <c r="I1" s="6"/>
      <c r="J1" s="6"/>
      <c r="K1" s="6"/>
      <c r="L1" s="6"/>
      <c r="M1" s="6"/>
      <c r="N1" s="6"/>
      <c r="O1" s="6"/>
      <c r="P1" s="6"/>
      <c r="Q1" s="6"/>
    </row>
    <row r="2" spans="1:17">
      <c r="A2" s="32"/>
      <c r="C2" s="36"/>
      <c r="F2" s="6"/>
      <c r="G2" s="6"/>
      <c r="H2" s="6"/>
      <c r="I2" s="6"/>
      <c r="J2" s="6"/>
      <c r="K2" s="6"/>
      <c r="L2" s="6"/>
      <c r="M2" s="6"/>
      <c r="N2" s="6"/>
      <c r="O2" s="6"/>
      <c r="P2" s="6"/>
      <c r="Q2" s="6"/>
    </row>
    <row r="3" spans="1:17">
      <c r="A3" s="227" t="s">
        <v>856</v>
      </c>
      <c r="B3" s="220" t="s">
        <v>901</v>
      </c>
      <c r="C3" s="220" t="s">
        <v>902</v>
      </c>
      <c r="D3" s="220" t="s">
        <v>8</v>
      </c>
      <c r="E3" s="220"/>
      <c r="F3" s="220" t="s">
        <v>9</v>
      </c>
      <c r="G3" s="220"/>
      <c r="H3" s="220" t="s">
        <v>10</v>
      </c>
      <c r="I3" s="220"/>
      <c r="J3" s="220" t="s">
        <v>11</v>
      </c>
      <c r="K3" s="220"/>
      <c r="L3" s="220" t="s">
        <v>12</v>
      </c>
      <c r="M3" s="220"/>
      <c r="N3" s="220" t="s">
        <v>13</v>
      </c>
      <c r="O3" s="220"/>
      <c r="P3" s="220" t="s">
        <v>14</v>
      </c>
      <c r="Q3" s="220"/>
    </row>
    <row r="4" spans="1:17" ht="31.5">
      <c r="A4" s="227"/>
      <c r="B4" s="220"/>
      <c r="C4" s="220"/>
      <c r="D4" s="16" t="s">
        <v>377</v>
      </c>
      <c r="E4" s="16" t="s">
        <v>903</v>
      </c>
      <c r="F4" s="16" t="s">
        <v>377</v>
      </c>
      <c r="G4" s="16" t="s">
        <v>903</v>
      </c>
      <c r="H4" s="16" t="s">
        <v>377</v>
      </c>
      <c r="I4" s="16" t="s">
        <v>903</v>
      </c>
      <c r="J4" s="16" t="s">
        <v>377</v>
      </c>
      <c r="K4" s="16" t="s">
        <v>903</v>
      </c>
      <c r="L4" s="16" t="s">
        <v>377</v>
      </c>
      <c r="M4" s="16" t="s">
        <v>903</v>
      </c>
      <c r="N4" s="16" t="s">
        <v>377</v>
      </c>
      <c r="O4" s="16" t="s">
        <v>903</v>
      </c>
      <c r="P4" s="16" t="s">
        <v>377</v>
      </c>
      <c r="Q4" s="16" t="s">
        <v>903</v>
      </c>
    </row>
    <row r="5" spans="1:17">
      <c r="A5" s="12" t="s">
        <v>968</v>
      </c>
      <c r="B5" s="13" t="s">
        <v>969</v>
      </c>
      <c r="C5" s="13" t="s">
        <v>970</v>
      </c>
      <c r="D5" s="13" t="s">
        <v>971</v>
      </c>
      <c r="E5" s="13">
        <v>99.27</v>
      </c>
      <c r="F5" s="13" t="s">
        <v>972</v>
      </c>
      <c r="G5" s="13">
        <v>99.29</v>
      </c>
      <c r="H5" s="13" t="s">
        <v>973</v>
      </c>
      <c r="I5" s="13">
        <v>98.5</v>
      </c>
      <c r="J5" s="13" t="s">
        <v>974</v>
      </c>
      <c r="K5" s="13">
        <v>99.75</v>
      </c>
      <c r="L5" s="13" t="s">
        <v>975</v>
      </c>
      <c r="M5" s="13">
        <v>99.76</v>
      </c>
      <c r="N5" s="13" t="s">
        <v>976</v>
      </c>
      <c r="O5" s="13">
        <v>99.76</v>
      </c>
      <c r="P5" s="13" t="s">
        <v>977</v>
      </c>
      <c r="Q5" s="13">
        <v>100</v>
      </c>
    </row>
    <row r="6" spans="1:17">
      <c r="A6" s="12" t="s">
        <v>978</v>
      </c>
      <c r="B6" s="13" t="s">
        <v>979</v>
      </c>
      <c r="C6" s="13" t="s">
        <v>980</v>
      </c>
      <c r="D6" s="38" t="s">
        <v>981</v>
      </c>
      <c r="E6" s="13">
        <v>100</v>
      </c>
      <c r="F6" s="38" t="s">
        <v>982</v>
      </c>
      <c r="G6" s="13">
        <v>100</v>
      </c>
      <c r="H6" s="13" t="s">
        <v>983</v>
      </c>
      <c r="I6" s="13">
        <v>99.03</v>
      </c>
      <c r="J6" s="13" t="s">
        <v>984</v>
      </c>
      <c r="K6" s="38">
        <v>100</v>
      </c>
      <c r="L6" s="13" t="s">
        <v>985</v>
      </c>
      <c r="M6" s="38">
        <v>100</v>
      </c>
      <c r="N6" s="13" t="s">
        <v>986</v>
      </c>
      <c r="O6" s="38">
        <v>100</v>
      </c>
      <c r="P6" s="13" t="s">
        <v>987</v>
      </c>
      <c r="Q6" s="38">
        <v>100</v>
      </c>
    </row>
    <row r="7" spans="1:17">
      <c r="A7" s="12" t="s">
        <v>988</v>
      </c>
      <c r="B7" s="13" t="s">
        <v>989</v>
      </c>
      <c r="C7" s="13" t="s">
        <v>990</v>
      </c>
      <c r="D7" s="13" t="s">
        <v>991</v>
      </c>
      <c r="E7" s="13">
        <v>96.22</v>
      </c>
      <c r="F7" s="13" t="s">
        <v>992</v>
      </c>
      <c r="G7" s="13">
        <v>97.03</v>
      </c>
      <c r="H7" s="13" t="s">
        <v>993</v>
      </c>
      <c r="I7" s="13">
        <v>96.22</v>
      </c>
      <c r="J7" s="13" t="s">
        <v>994</v>
      </c>
      <c r="K7" s="13">
        <v>97.03</v>
      </c>
      <c r="L7" s="13" t="s">
        <v>995</v>
      </c>
      <c r="M7" s="13">
        <v>97.03</v>
      </c>
      <c r="N7" s="13" t="s">
        <v>996</v>
      </c>
      <c r="O7" s="13">
        <v>97.03</v>
      </c>
      <c r="P7" s="13" t="s">
        <v>997</v>
      </c>
      <c r="Q7" s="13">
        <v>100</v>
      </c>
    </row>
    <row r="8" spans="1:17">
      <c r="A8" s="12" t="s">
        <v>998</v>
      </c>
      <c r="B8" s="13" t="s">
        <v>999</v>
      </c>
      <c r="C8" s="13" t="s">
        <v>1000</v>
      </c>
      <c r="D8" s="13" t="s">
        <v>991</v>
      </c>
      <c r="E8" s="13">
        <v>99.2</v>
      </c>
      <c r="F8" s="13" t="s">
        <v>992</v>
      </c>
      <c r="G8" s="13">
        <v>98.86</v>
      </c>
      <c r="H8" s="13" t="s">
        <v>993</v>
      </c>
      <c r="I8" s="13">
        <v>98.52</v>
      </c>
      <c r="J8" s="13" t="s">
        <v>994</v>
      </c>
      <c r="K8" s="13">
        <v>100</v>
      </c>
      <c r="L8" s="13" t="s">
        <v>995</v>
      </c>
      <c r="M8" s="13">
        <v>100</v>
      </c>
      <c r="N8" s="13" t="s">
        <v>996</v>
      </c>
      <c r="O8" s="13">
        <v>100</v>
      </c>
      <c r="P8" s="13" t="s">
        <v>1001</v>
      </c>
      <c r="Q8" s="13">
        <v>100</v>
      </c>
    </row>
    <row r="9" spans="1:17">
      <c r="A9" s="5" t="s">
        <v>3481</v>
      </c>
      <c r="B9" s="35"/>
      <c r="C9" s="36"/>
      <c r="F9" s="30"/>
      <c r="G9" s="30"/>
      <c r="H9" s="30"/>
      <c r="I9" s="30"/>
      <c r="J9" s="30"/>
      <c r="K9" s="30"/>
      <c r="L9" s="30"/>
      <c r="M9" s="30"/>
      <c r="N9" s="30"/>
      <c r="O9" s="30"/>
      <c r="P9" s="30"/>
      <c r="Q9" s="30"/>
    </row>
  </sheetData>
  <mergeCells count="10">
    <mergeCell ref="J3:K3"/>
    <mergeCell ref="L3:M3"/>
    <mergeCell ref="N3:O3"/>
    <mergeCell ref="P3:Q3"/>
    <mergeCell ref="A3:A4"/>
    <mergeCell ref="B3:B4"/>
    <mergeCell ref="C3:C4"/>
    <mergeCell ref="D3:E3"/>
    <mergeCell ref="F3:G3"/>
    <mergeCell ref="H3:I3"/>
  </mergeCells>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A603DC-6583-4368-9AE2-5E70D1173060}">
  <dimension ref="A1:J12"/>
  <sheetViews>
    <sheetView workbookViewId="0">
      <selection activeCell="C17" sqref="C17"/>
    </sheetView>
  </sheetViews>
  <sheetFormatPr defaultColWidth="8.875" defaultRowHeight="15.75"/>
  <cols>
    <col min="1" max="1" width="43.375" style="17" customWidth="1"/>
    <col min="2" max="2" width="12.375" customWidth="1"/>
  </cols>
  <sheetData>
    <row r="1" spans="1:10">
      <c r="A1" s="125" t="s">
        <v>3632</v>
      </c>
      <c r="B1" s="124"/>
      <c r="C1" s="124"/>
      <c r="D1" s="124"/>
      <c r="E1" s="124"/>
      <c r="F1" s="124"/>
      <c r="G1" s="124"/>
      <c r="H1" s="124"/>
      <c r="I1" s="124"/>
      <c r="J1" s="124"/>
    </row>
    <row r="2" spans="1:10">
      <c r="A2" s="125"/>
      <c r="B2" s="124"/>
      <c r="C2" s="124"/>
      <c r="D2" s="124"/>
      <c r="E2" s="124"/>
      <c r="F2" s="124"/>
      <c r="G2" s="124"/>
      <c r="H2" s="124"/>
      <c r="I2" s="124"/>
      <c r="J2" s="124"/>
    </row>
    <row r="3" spans="1:10" s="17" customFormat="1">
      <c r="A3" s="33" t="s">
        <v>1497</v>
      </c>
      <c r="B3" s="119" t="s">
        <v>22</v>
      </c>
      <c r="C3" s="33" t="s">
        <v>8</v>
      </c>
      <c r="D3" s="33" t="s">
        <v>9</v>
      </c>
      <c r="E3" s="33" t="s">
        <v>10</v>
      </c>
      <c r="F3" s="33" t="s">
        <v>11</v>
      </c>
      <c r="G3" s="33" t="s">
        <v>12</v>
      </c>
      <c r="H3" s="33" t="s">
        <v>13</v>
      </c>
      <c r="I3" s="33" t="s">
        <v>14</v>
      </c>
      <c r="J3" s="33" t="s">
        <v>15</v>
      </c>
    </row>
    <row r="4" spans="1:10">
      <c r="A4" s="119" t="s">
        <v>3157</v>
      </c>
      <c r="B4" s="34">
        <v>3</v>
      </c>
      <c r="C4" s="34">
        <v>3</v>
      </c>
      <c r="D4" s="34">
        <v>3</v>
      </c>
      <c r="E4" s="34">
        <v>3</v>
      </c>
      <c r="F4" s="34">
        <v>3</v>
      </c>
      <c r="G4" s="34">
        <v>3</v>
      </c>
      <c r="H4" s="34">
        <v>3</v>
      </c>
      <c r="I4" s="34">
        <v>3</v>
      </c>
      <c r="J4" s="34">
        <v>3</v>
      </c>
    </row>
    <row r="5" spans="1:10">
      <c r="A5" s="33" t="s">
        <v>1528</v>
      </c>
      <c r="B5" s="34">
        <v>5</v>
      </c>
      <c r="C5" s="34">
        <v>5</v>
      </c>
      <c r="D5" s="34">
        <v>5</v>
      </c>
      <c r="E5" s="34">
        <v>5</v>
      </c>
      <c r="F5" s="34">
        <v>6</v>
      </c>
      <c r="G5" s="34">
        <v>6</v>
      </c>
      <c r="H5" s="34">
        <v>6</v>
      </c>
      <c r="I5" s="34">
        <v>4</v>
      </c>
      <c r="J5" s="34">
        <v>5</v>
      </c>
    </row>
    <row r="6" spans="1:10">
      <c r="A6" s="33" t="s">
        <v>1695</v>
      </c>
      <c r="B6" s="34">
        <v>1</v>
      </c>
      <c r="C6" s="34">
        <v>0</v>
      </c>
      <c r="D6" s="34">
        <v>0</v>
      </c>
      <c r="E6" s="34">
        <v>0</v>
      </c>
      <c r="F6" s="34">
        <v>0</v>
      </c>
      <c r="G6" s="34">
        <v>0</v>
      </c>
      <c r="H6" s="34">
        <v>0</v>
      </c>
      <c r="I6" s="34">
        <v>1</v>
      </c>
      <c r="J6" s="34">
        <v>1</v>
      </c>
    </row>
    <row r="7" spans="1:10">
      <c r="A7" s="33" t="s">
        <v>3158</v>
      </c>
      <c r="B7" s="34">
        <v>2</v>
      </c>
      <c r="C7" s="34">
        <v>2</v>
      </c>
      <c r="D7" s="34">
        <v>2</v>
      </c>
      <c r="E7" s="34">
        <v>2</v>
      </c>
      <c r="F7" s="34">
        <v>2</v>
      </c>
      <c r="G7" s="34">
        <v>2</v>
      </c>
      <c r="H7" s="34">
        <v>2</v>
      </c>
      <c r="I7" s="34">
        <v>3</v>
      </c>
      <c r="J7" s="34">
        <v>2</v>
      </c>
    </row>
    <row r="8" spans="1:10">
      <c r="A8" s="119" t="s">
        <v>3159</v>
      </c>
      <c r="B8" s="34">
        <v>0</v>
      </c>
      <c r="C8" s="34">
        <v>1</v>
      </c>
      <c r="D8" s="34">
        <v>1</v>
      </c>
      <c r="E8" s="34">
        <v>1</v>
      </c>
      <c r="F8" s="34">
        <v>1</v>
      </c>
      <c r="G8" s="34">
        <v>1</v>
      </c>
      <c r="H8" s="34">
        <v>1</v>
      </c>
      <c r="I8" s="34">
        <v>0</v>
      </c>
      <c r="J8" s="34">
        <v>0</v>
      </c>
    </row>
    <row r="9" spans="1:10">
      <c r="A9" s="33" t="s">
        <v>1557</v>
      </c>
      <c r="B9" s="34">
        <v>2</v>
      </c>
      <c r="C9" s="34">
        <v>2</v>
      </c>
      <c r="D9" s="34">
        <v>2</v>
      </c>
      <c r="E9" s="34">
        <v>2</v>
      </c>
      <c r="F9" s="34">
        <v>2</v>
      </c>
      <c r="G9" s="34">
        <v>2</v>
      </c>
      <c r="H9" s="34">
        <v>2</v>
      </c>
      <c r="I9" s="34">
        <v>2</v>
      </c>
      <c r="J9" s="34">
        <v>2</v>
      </c>
    </row>
    <row r="10" spans="1:10">
      <c r="A10" s="33" t="s">
        <v>1508</v>
      </c>
      <c r="B10" s="34">
        <v>37</v>
      </c>
      <c r="C10" s="34">
        <v>47</v>
      </c>
      <c r="D10" s="34">
        <v>48</v>
      </c>
      <c r="E10" s="34">
        <v>44</v>
      </c>
      <c r="F10" s="34">
        <v>47</v>
      </c>
      <c r="G10" s="34">
        <v>46</v>
      </c>
      <c r="H10" s="34">
        <v>44</v>
      </c>
      <c r="I10" s="34">
        <v>49</v>
      </c>
      <c r="J10" s="34">
        <v>49</v>
      </c>
    </row>
    <row r="11" spans="1:10">
      <c r="A11" s="33" t="s">
        <v>1648</v>
      </c>
      <c r="B11" s="34">
        <v>1</v>
      </c>
      <c r="C11" s="34">
        <v>2</v>
      </c>
      <c r="D11" s="34">
        <v>2</v>
      </c>
      <c r="E11" s="34">
        <v>2</v>
      </c>
      <c r="F11" s="34">
        <v>2</v>
      </c>
      <c r="G11" s="34">
        <v>2</v>
      </c>
      <c r="H11" s="34">
        <v>2</v>
      </c>
      <c r="I11" s="34">
        <v>2</v>
      </c>
      <c r="J11" s="34">
        <v>2</v>
      </c>
    </row>
    <row r="12" spans="1:10">
      <c r="A12" s="33" t="s">
        <v>820</v>
      </c>
      <c r="B12" s="34">
        <v>51</v>
      </c>
      <c r="C12" s="34">
        <v>62</v>
      </c>
      <c r="D12" s="34">
        <v>63</v>
      </c>
      <c r="E12" s="34">
        <v>59</v>
      </c>
      <c r="F12" s="34">
        <v>63</v>
      </c>
      <c r="G12" s="34">
        <v>62</v>
      </c>
      <c r="H12" s="34">
        <v>60</v>
      </c>
      <c r="I12" s="34">
        <v>64</v>
      </c>
      <c r="J12" s="34">
        <v>64</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E168BC-C6FB-5E4E-9EC0-D938DD9859F9}">
  <dimension ref="A1:L76"/>
  <sheetViews>
    <sheetView workbookViewId="0">
      <selection activeCell="C10" sqref="C10"/>
    </sheetView>
  </sheetViews>
  <sheetFormatPr defaultColWidth="11" defaultRowHeight="15.75"/>
  <cols>
    <col min="1" max="9" width="20" customWidth="1"/>
    <col min="10" max="10" width="27.375" customWidth="1"/>
    <col min="11" max="11" width="22.625" customWidth="1"/>
    <col min="12" max="12" width="26.375" customWidth="1"/>
  </cols>
  <sheetData>
    <row r="1" spans="1:12">
      <c r="A1" s="19" t="s">
        <v>3633</v>
      </c>
    </row>
    <row r="2" spans="1:12">
      <c r="A2" s="19"/>
    </row>
    <row r="3" spans="1:12">
      <c r="A3" s="22" t="s">
        <v>764</v>
      </c>
      <c r="B3" s="23" t="s">
        <v>3418</v>
      </c>
      <c r="C3" s="16" t="s">
        <v>111</v>
      </c>
      <c r="D3" s="16" t="s">
        <v>8</v>
      </c>
      <c r="E3" s="16" t="s">
        <v>9</v>
      </c>
      <c r="F3" s="16" t="s">
        <v>10</v>
      </c>
      <c r="G3" s="16" t="s">
        <v>11</v>
      </c>
      <c r="H3" s="16" t="s">
        <v>12</v>
      </c>
      <c r="I3" s="16" t="s">
        <v>13</v>
      </c>
      <c r="J3" s="16" t="s">
        <v>14</v>
      </c>
      <c r="K3" s="16" t="s">
        <v>15</v>
      </c>
      <c r="L3" s="16" t="s">
        <v>1497</v>
      </c>
    </row>
    <row r="4" spans="1:12" ht="31.5">
      <c r="A4" s="22" t="s">
        <v>776</v>
      </c>
      <c r="B4" s="12" t="s">
        <v>1498</v>
      </c>
      <c r="C4" s="13" t="s">
        <v>1499</v>
      </c>
      <c r="D4" s="13" t="s">
        <v>1500</v>
      </c>
      <c r="E4" s="13" t="s">
        <v>1501</v>
      </c>
      <c r="F4" s="13" t="s">
        <v>1502</v>
      </c>
      <c r="G4" s="13" t="s">
        <v>1503</v>
      </c>
      <c r="H4" s="13" t="s">
        <v>1504</v>
      </c>
      <c r="I4" s="13" t="s">
        <v>1505</v>
      </c>
      <c r="J4" s="13" t="s">
        <v>1506</v>
      </c>
      <c r="K4" s="13" t="s">
        <v>1507</v>
      </c>
      <c r="L4" s="13" t="s">
        <v>1508</v>
      </c>
    </row>
    <row r="5" spans="1:12">
      <c r="A5" s="22" t="s">
        <v>787</v>
      </c>
      <c r="B5" s="12" t="s">
        <v>1509</v>
      </c>
      <c r="C5" s="13" t="s">
        <v>1510</v>
      </c>
      <c r="D5" s="13" t="s">
        <v>1511</v>
      </c>
      <c r="E5" s="13" t="s">
        <v>1512</v>
      </c>
      <c r="F5" s="13" t="s">
        <v>1513</v>
      </c>
      <c r="G5" s="13" t="s">
        <v>1514</v>
      </c>
      <c r="H5" s="13" t="s">
        <v>1515</v>
      </c>
      <c r="I5" s="13" t="s">
        <v>1516</v>
      </c>
      <c r="J5" s="13"/>
      <c r="K5" s="13" t="s">
        <v>1517</v>
      </c>
      <c r="L5" s="13" t="s">
        <v>1508</v>
      </c>
    </row>
    <row r="6" spans="1:12">
      <c r="A6" s="22" t="s">
        <v>812</v>
      </c>
      <c r="B6" s="12" t="s">
        <v>1518</v>
      </c>
      <c r="C6" s="13" t="s">
        <v>1519</v>
      </c>
      <c r="D6" s="13" t="s">
        <v>1520</v>
      </c>
      <c r="E6" s="13" t="s">
        <v>1521</v>
      </c>
      <c r="F6" s="13" t="s">
        <v>1522</v>
      </c>
      <c r="G6" s="13" t="s">
        <v>1523</v>
      </c>
      <c r="H6" s="13" t="s">
        <v>1524</v>
      </c>
      <c r="I6" s="13" t="s">
        <v>1525</v>
      </c>
      <c r="J6" s="13" t="s">
        <v>1526</v>
      </c>
      <c r="K6" s="13" t="s">
        <v>1527</v>
      </c>
      <c r="L6" s="13" t="s">
        <v>1528</v>
      </c>
    </row>
    <row r="7" spans="1:12" ht="63">
      <c r="A7" s="22" t="s">
        <v>783</v>
      </c>
      <c r="B7" s="12" t="s">
        <v>1529</v>
      </c>
      <c r="C7" s="13" t="s">
        <v>1530</v>
      </c>
      <c r="D7" s="13" t="s">
        <v>1531</v>
      </c>
      <c r="E7" s="13" t="s">
        <v>1532</v>
      </c>
      <c r="F7" s="13" t="s">
        <v>1533</v>
      </c>
      <c r="G7" s="13" t="s">
        <v>1534</v>
      </c>
      <c r="H7" s="13" t="s">
        <v>1535</v>
      </c>
      <c r="I7" s="13" t="s">
        <v>1536</v>
      </c>
      <c r="J7" s="13" t="s">
        <v>1537</v>
      </c>
      <c r="K7" s="13" t="s">
        <v>1538</v>
      </c>
      <c r="L7" s="13" t="s">
        <v>1528</v>
      </c>
    </row>
    <row r="8" spans="1:12" ht="47.25">
      <c r="A8" s="22" t="s">
        <v>784</v>
      </c>
      <c r="B8" s="12" t="s">
        <v>1539</v>
      </c>
      <c r="C8" s="13" t="s">
        <v>1540</v>
      </c>
      <c r="D8" s="13" t="s">
        <v>1541</v>
      </c>
      <c r="E8" s="13" t="s">
        <v>1542</v>
      </c>
      <c r="F8" s="13" t="s">
        <v>1543</v>
      </c>
      <c r="G8" s="13" t="s">
        <v>1544</v>
      </c>
      <c r="H8" s="13" t="s">
        <v>1545</v>
      </c>
      <c r="I8" s="13" t="s">
        <v>1546</v>
      </c>
      <c r="J8" s="13" t="s">
        <v>1547</v>
      </c>
      <c r="K8" s="13" t="s">
        <v>1548</v>
      </c>
      <c r="L8" s="13" t="s">
        <v>1508</v>
      </c>
    </row>
    <row r="9" spans="1:12">
      <c r="A9" s="22" t="s">
        <v>790</v>
      </c>
      <c r="B9" s="12" t="s">
        <v>1549</v>
      </c>
      <c r="C9" s="13"/>
      <c r="D9" s="13" t="s">
        <v>1550</v>
      </c>
      <c r="E9" s="13" t="s">
        <v>1551</v>
      </c>
      <c r="F9" s="13" t="s">
        <v>1552</v>
      </c>
      <c r="G9" s="13" t="s">
        <v>1553</v>
      </c>
      <c r="H9" s="13" t="s">
        <v>1554</v>
      </c>
      <c r="I9" s="13"/>
      <c r="J9" s="13"/>
      <c r="K9" s="13"/>
      <c r="L9" s="13" t="s">
        <v>1508</v>
      </c>
    </row>
    <row r="10" spans="1:12">
      <c r="A10" s="22" t="s">
        <v>792</v>
      </c>
      <c r="B10" s="12" t="s">
        <v>1555</v>
      </c>
      <c r="C10" s="13" t="s">
        <v>1556</v>
      </c>
      <c r="D10" s="13" t="s">
        <v>1403</v>
      </c>
      <c r="E10" s="13" t="s">
        <v>1404</v>
      </c>
      <c r="F10" s="13" t="s">
        <v>1405</v>
      </c>
      <c r="G10" s="13" t="s">
        <v>1406</v>
      </c>
      <c r="H10" s="13" t="s">
        <v>1407</v>
      </c>
      <c r="I10" s="13" t="s">
        <v>1408</v>
      </c>
      <c r="J10" s="13" t="s">
        <v>1409</v>
      </c>
      <c r="K10" s="13" t="s">
        <v>1410</v>
      </c>
      <c r="L10" s="13" t="s">
        <v>1557</v>
      </c>
    </row>
    <row r="11" spans="1:12" ht="31.5">
      <c r="A11" s="22" t="s">
        <v>768</v>
      </c>
      <c r="B11" s="12" t="s">
        <v>1558</v>
      </c>
      <c r="C11" s="13" t="s">
        <v>1559</v>
      </c>
      <c r="D11" s="13" t="s">
        <v>1560</v>
      </c>
      <c r="E11" s="13" t="s">
        <v>1561</v>
      </c>
      <c r="F11" s="13" t="s">
        <v>1562</v>
      </c>
      <c r="G11" s="13" t="s">
        <v>1563</v>
      </c>
      <c r="H11" s="13" t="s">
        <v>1564</v>
      </c>
      <c r="I11" s="13" t="s">
        <v>1565</v>
      </c>
      <c r="J11" s="13" t="s">
        <v>1566</v>
      </c>
      <c r="K11" s="13" t="s">
        <v>1567</v>
      </c>
      <c r="L11" s="13" t="s">
        <v>1568</v>
      </c>
    </row>
    <row r="12" spans="1:12" ht="31.5">
      <c r="A12" s="22" t="s">
        <v>767</v>
      </c>
      <c r="B12" s="12" t="s">
        <v>1569</v>
      </c>
      <c r="C12" s="13" t="s">
        <v>1570</v>
      </c>
      <c r="D12" s="13" t="s">
        <v>1571</v>
      </c>
      <c r="E12" s="13" t="s">
        <v>1572</v>
      </c>
      <c r="F12" s="13" t="s">
        <v>1573</v>
      </c>
      <c r="G12" s="13" t="s">
        <v>1574</v>
      </c>
      <c r="H12" s="13" t="s">
        <v>1575</v>
      </c>
      <c r="I12" s="13" t="s">
        <v>1576</v>
      </c>
      <c r="J12" s="13" t="s">
        <v>1577</v>
      </c>
      <c r="K12" s="13" t="s">
        <v>1578</v>
      </c>
      <c r="L12" s="13" t="s">
        <v>1568</v>
      </c>
    </row>
    <row r="13" spans="1:12">
      <c r="A13" s="22" t="s">
        <v>803</v>
      </c>
      <c r="B13" s="12" t="s">
        <v>1579</v>
      </c>
      <c r="C13" s="13" t="s">
        <v>1580</v>
      </c>
      <c r="D13" s="13" t="s">
        <v>1581</v>
      </c>
      <c r="E13" s="13" t="s">
        <v>1582</v>
      </c>
      <c r="F13" s="13" t="s">
        <v>1583</v>
      </c>
      <c r="G13" s="13" t="s">
        <v>1584</v>
      </c>
      <c r="H13" s="13" t="s">
        <v>1585</v>
      </c>
      <c r="I13" s="13" t="s">
        <v>1586</v>
      </c>
      <c r="J13" s="13" t="s">
        <v>1587</v>
      </c>
      <c r="K13" s="13" t="s">
        <v>1588</v>
      </c>
      <c r="L13" s="13" t="s">
        <v>1508</v>
      </c>
    </row>
    <row r="14" spans="1:12" ht="31.5">
      <c r="A14" s="22" t="s">
        <v>789</v>
      </c>
      <c r="B14" s="12" t="s">
        <v>1589</v>
      </c>
      <c r="C14" s="13"/>
      <c r="D14" s="13" t="s">
        <v>1590</v>
      </c>
      <c r="E14" s="13" t="s">
        <v>1591</v>
      </c>
      <c r="F14" s="13" t="s">
        <v>1592</v>
      </c>
      <c r="G14" s="13" t="s">
        <v>1593</v>
      </c>
      <c r="H14" s="13" t="s">
        <v>1594</v>
      </c>
      <c r="I14" s="13" t="s">
        <v>1595</v>
      </c>
      <c r="J14" s="13" t="s">
        <v>1596</v>
      </c>
      <c r="K14" s="13" t="s">
        <v>1597</v>
      </c>
      <c r="L14" s="13" t="s">
        <v>1508</v>
      </c>
    </row>
    <row r="15" spans="1:12">
      <c r="A15" s="22" t="s">
        <v>795</v>
      </c>
      <c r="B15" s="12" t="s">
        <v>1598</v>
      </c>
      <c r="C15" s="13" t="s">
        <v>1599</v>
      </c>
      <c r="D15" s="13" t="s">
        <v>1600</v>
      </c>
      <c r="E15" s="13" t="s">
        <v>1601</v>
      </c>
      <c r="F15" s="13" t="s">
        <v>1602</v>
      </c>
      <c r="G15" s="13" t="s">
        <v>1603</v>
      </c>
      <c r="H15" s="13" t="s">
        <v>1604</v>
      </c>
      <c r="I15" s="13" t="s">
        <v>1605</v>
      </c>
      <c r="J15" s="13" t="s">
        <v>1606</v>
      </c>
      <c r="K15" s="13" t="s">
        <v>1607</v>
      </c>
      <c r="L15" s="13" t="s">
        <v>1508</v>
      </c>
    </row>
    <row r="16" spans="1:12">
      <c r="A16" s="22" t="s">
        <v>771</v>
      </c>
      <c r="B16" s="12" t="s">
        <v>1608</v>
      </c>
      <c r="C16" s="13"/>
      <c r="D16" s="13" t="s">
        <v>1609</v>
      </c>
      <c r="E16" s="13" t="s">
        <v>1610</v>
      </c>
      <c r="F16" s="13" t="s">
        <v>1611</v>
      </c>
      <c r="G16" s="13" t="s">
        <v>1612</v>
      </c>
      <c r="H16" s="13" t="s">
        <v>1613</v>
      </c>
      <c r="I16" s="13" t="s">
        <v>1614</v>
      </c>
      <c r="J16" s="13" t="s">
        <v>1615</v>
      </c>
      <c r="K16" s="13" t="s">
        <v>1616</v>
      </c>
      <c r="L16" s="13" t="s">
        <v>1508</v>
      </c>
    </row>
    <row r="17" spans="1:12" ht="31.5">
      <c r="A17" s="22" t="s">
        <v>766</v>
      </c>
      <c r="B17" s="12" t="s">
        <v>1617</v>
      </c>
      <c r="C17" s="13" t="s">
        <v>1618</v>
      </c>
      <c r="D17" s="13" t="s">
        <v>1619</v>
      </c>
      <c r="E17" s="13" t="s">
        <v>1620</v>
      </c>
      <c r="F17" s="13" t="s">
        <v>1621</v>
      </c>
      <c r="G17" s="13" t="s">
        <v>1622</v>
      </c>
      <c r="H17" s="13" t="s">
        <v>1623</v>
      </c>
      <c r="I17" s="13" t="s">
        <v>1624</v>
      </c>
      <c r="J17" s="13" t="s">
        <v>1625</v>
      </c>
      <c r="K17" s="13" t="s">
        <v>1626</v>
      </c>
      <c r="L17" s="37" t="s">
        <v>1627</v>
      </c>
    </row>
    <row r="18" spans="1:12">
      <c r="A18" s="22" t="s">
        <v>785</v>
      </c>
      <c r="B18" s="12" t="s">
        <v>1628</v>
      </c>
      <c r="C18" s="13" t="s">
        <v>1629</v>
      </c>
      <c r="D18" s="13" t="s">
        <v>1630</v>
      </c>
      <c r="E18" s="13" t="s">
        <v>1631</v>
      </c>
      <c r="F18" s="13" t="s">
        <v>1632</v>
      </c>
      <c r="G18" s="13" t="s">
        <v>1633</v>
      </c>
      <c r="H18" s="13" t="s">
        <v>1634</v>
      </c>
      <c r="I18" s="13" t="s">
        <v>1635</v>
      </c>
      <c r="J18" s="13" t="s">
        <v>1636</v>
      </c>
      <c r="K18" s="13" t="s">
        <v>1637</v>
      </c>
      <c r="L18" s="13" t="s">
        <v>1508</v>
      </c>
    </row>
    <row r="19" spans="1:12">
      <c r="A19" s="22" t="s">
        <v>804</v>
      </c>
      <c r="B19" s="12" t="s">
        <v>1638</v>
      </c>
      <c r="C19" s="13" t="s">
        <v>1639</v>
      </c>
      <c r="D19" s="13" t="s">
        <v>1640</v>
      </c>
      <c r="E19" s="13" t="s">
        <v>1641</v>
      </c>
      <c r="F19" s="13" t="s">
        <v>1642</v>
      </c>
      <c r="G19" s="13" t="s">
        <v>1643</v>
      </c>
      <c r="H19" s="13" t="s">
        <v>1644</v>
      </c>
      <c r="I19" s="13" t="s">
        <v>1645</v>
      </c>
      <c r="J19" s="13" t="s">
        <v>1646</v>
      </c>
      <c r="K19" s="13" t="s">
        <v>1647</v>
      </c>
      <c r="L19" s="13" t="s">
        <v>1648</v>
      </c>
    </row>
    <row r="20" spans="1:12">
      <c r="A20" s="22" t="s">
        <v>816</v>
      </c>
      <c r="B20" s="12" t="s">
        <v>1649</v>
      </c>
      <c r="C20" s="13" t="s">
        <v>1650</v>
      </c>
      <c r="D20" s="13" t="s">
        <v>1651</v>
      </c>
      <c r="E20" s="13" t="s">
        <v>1652</v>
      </c>
      <c r="F20" s="13" t="s">
        <v>1653</v>
      </c>
      <c r="G20" s="13" t="s">
        <v>1654</v>
      </c>
      <c r="H20" s="13" t="s">
        <v>1655</v>
      </c>
      <c r="I20" s="13" t="s">
        <v>1656</v>
      </c>
      <c r="J20" s="13" t="s">
        <v>1657</v>
      </c>
      <c r="K20" s="13" t="s">
        <v>1658</v>
      </c>
      <c r="L20" s="13" t="s">
        <v>1508</v>
      </c>
    </row>
    <row r="21" spans="1:12">
      <c r="A21" s="22" t="s">
        <v>1659</v>
      </c>
      <c r="B21" s="12" t="s">
        <v>1660</v>
      </c>
      <c r="C21" s="13"/>
      <c r="D21" s="13"/>
      <c r="E21" s="13"/>
      <c r="F21" s="13"/>
      <c r="G21" s="13"/>
      <c r="H21" s="13"/>
      <c r="I21" s="13"/>
      <c r="J21" s="13"/>
      <c r="K21" s="13"/>
      <c r="L21" s="13" t="s">
        <v>1508</v>
      </c>
    </row>
    <row r="22" spans="1:12" ht="31.5">
      <c r="A22" s="22" t="s">
        <v>791</v>
      </c>
      <c r="B22" s="12" t="s">
        <v>1661</v>
      </c>
      <c r="C22" s="13" t="s">
        <v>1662</v>
      </c>
      <c r="D22" s="13" t="s">
        <v>1663</v>
      </c>
      <c r="E22" s="13" t="s">
        <v>1664</v>
      </c>
      <c r="F22" s="13" t="s">
        <v>1665</v>
      </c>
      <c r="G22" s="13" t="s">
        <v>1666</v>
      </c>
      <c r="H22" s="13" t="s">
        <v>1667</v>
      </c>
      <c r="I22" s="13" t="s">
        <v>1668</v>
      </c>
      <c r="J22" s="13" t="s">
        <v>1669</v>
      </c>
      <c r="K22" s="13" t="s">
        <v>1670</v>
      </c>
      <c r="L22" s="13" t="s">
        <v>1508</v>
      </c>
    </row>
    <row r="23" spans="1:12">
      <c r="A23" s="22" t="s">
        <v>793</v>
      </c>
      <c r="B23" s="12" t="s">
        <v>1671</v>
      </c>
      <c r="C23" s="13" t="s">
        <v>1672</v>
      </c>
      <c r="D23" s="13" t="s">
        <v>1437</v>
      </c>
      <c r="E23" s="13" t="s">
        <v>1438</v>
      </c>
      <c r="F23" s="13" t="s">
        <v>1439</v>
      </c>
      <c r="G23" s="13" t="s">
        <v>1440</v>
      </c>
      <c r="H23" s="13" t="s">
        <v>1441</v>
      </c>
      <c r="I23" s="13" t="s">
        <v>1442</v>
      </c>
      <c r="J23" s="13" t="s">
        <v>1443</v>
      </c>
      <c r="K23" s="13" t="s">
        <v>1444</v>
      </c>
      <c r="L23" s="13" t="s">
        <v>1557</v>
      </c>
    </row>
    <row r="24" spans="1:12" ht="31.5">
      <c r="A24" s="22" t="s">
        <v>819</v>
      </c>
      <c r="B24" s="12" t="s">
        <v>1673</v>
      </c>
      <c r="C24" s="13"/>
      <c r="D24" s="13" t="s">
        <v>1674</v>
      </c>
      <c r="E24" s="13" t="s">
        <v>1675</v>
      </c>
      <c r="F24" s="13" t="s">
        <v>1676</v>
      </c>
      <c r="G24" s="13" t="s">
        <v>1677</v>
      </c>
      <c r="H24" s="13" t="s">
        <v>1678</v>
      </c>
      <c r="I24" s="13" t="s">
        <v>1679</v>
      </c>
      <c r="J24" s="13"/>
      <c r="K24" s="13"/>
      <c r="L24" s="13" t="s">
        <v>1680</v>
      </c>
    </row>
    <row r="25" spans="1:12">
      <c r="A25" s="22" t="s">
        <v>813</v>
      </c>
      <c r="B25" s="12" t="s">
        <v>1681</v>
      </c>
      <c r="C25" s="13" t="s">
        <v>1682</v>
      </c>
      <c r="D25" s="13" t="s">
        <v>1683</v>
      </c>
      <c r="E25" s="13" t="s">
        <v>1684</v>
      </c>
      <c r="F25" s="13" t="s">
        <v>1685</v>
      </c>
      <c r="G25" s="13" t="s">
        <v>1686</v>
      </c>
      <c r="H25" s="13" t="s">
        <v>1687</v>
      </c>
      <c r="I25" s="13" t="s">
        <v>1688</v>
      </c>
      <c r="J25" s="13" t="s">
        <v>1689</v>
      </c>
      <c r="K25" s="13" t="s">
        <v>1690</v>
      </c>
      <c r="L25" s="13" t="s">
        <v>1508</v>
      </c>
    </row>
    <row r="26" spans="1:12">
      <c r="A26" s="22" t="s">
        <v>815</v>
      </c>
      <c r="B26" s="12" t="s">
        <v>1691</v>
      </c>
      <c r="C26" s="13" t="s">
        <v>1692</v>
      </c>
      <c r="D26" s="13"/>
      <c r="E26" s="13"/>
      <c r="F26" s="13"/>
      <c r="G26" s="13"/>
      <c r="H26" s="13"/>
      <c r="I26" s="13"/>
      <c r="J26" s="13" t="s">
        <v>1693</v>
      </c>
      <c r="K26" s="13" t="s">
        <v>1694</v>
      </c>
      <c r="L26" s="13" t="s">
        <v>1695</v>
      </c>
    </row>
    <row r="27" spans="1:12">
      <c r="A27" s="22" t="s">
        <v>786</v>
      </c>
      <c r="B27" s="12" t="s">
        <v>1696</v>
      </c>
      <c r="C27" s="13" t="s">
        <v>1697</v>
      </c>
      <c r="D27" s="13" t="s">
        <v>1698</v>
      </c>
      <c r="E27" s="13" t="s">
        <v>1699</v>
      </c>
      <c r="F27" s="13" t="s">
        <v>1700</v>
      </c>
      <c r="G27" s="13" t="s">
        <v>1701</v>
      </c>
      <c r="H27" s="13" t="s">
        <v>1702</v>
      </c>
      <c r="I27" s="13" t="s">
        <v>1703</v>
      </c>
      <c r="J27" s="13" t="s">
        <v>1704</v>
      </c>
      <c r="K27" s="13" t="s">
        <v>1705</v>
      </c>
      <c r="L27" s="13" t="s">
        <v>1508</v>
      </c>
    </row>
    <row r="28" spans="1:12">
      <c r="A28" s="22" t="s">
        <v>1706</v>
      </c>
      <c r="B28" s="12" t="s">
        <v>1707</v>
      </c>
      <c r="C28" s="13"/>
      <c r="D28" s="13"/>
      <c r="E28" s="13" t="s">
        <v>1708</v>
      </c>
      <c r="F28" s="13"/>
      <c r="G28" s="13"/>
      <c r="H28" s="13"/>
      <c r="I28" s="13"/>
      <c r="J28" s="13" t="s">
        <v>1709</v>
      </c>
      <c r="K28" s="13" t="s">
        <v>1710</v>
      </c>
      <c r="L28" s="13" t="s">
        <v>1508</v>
      </c>
    </row>
    <row r="29" spans="1:12">
      <c r="A29" s="22" t="s">
        <v>765</v>
      </c>
      <c r="B29" s="12" t="s">
        <v>1711</v>
      </c>
      <c r="C29" s="13" t="s">
        <v>1712</v>
      </c>
      <c r="D29" s="13"/>
      <c r="E29" s="13"/>
      <c r="F29" s="13"/>
      <c r="G29" s="13"/>
      <c r="H29" s="13"/>
      <c r="I29" s="13"/>
      <c r="J29" s="13" t="s">
        <v>1713</v>
      </c>
      <c r="K29" s="13" t="s">
        <v>1714</v>
      </c>
      <c r="L29" s="13" t="s">
        <v>1508</v>
      </c>
    </row>
    <row r="30" spans="1:12">
      <c r="A30" s="22" t="s">
        <v>774</v>
      </c>
      <c r="B30" s="12" t="s">
        <v>1715</v>
      </c>
      <c r="C30" s="13" t="s">
        <v>1716</v>
      </c>
      <c r="D30" s="13" t="s">
        <v>1717</v>
      </c>
      <c r="E30" s="13" t="s">
        <v>1718</v>
      </c>
      <c r="F30" s="13" t="s">
        <v>1719</v>
      </c>
      <c r="G30" s="13" t="s">
        <v>1720</v>
      </c>
      <c r="H30" s="13" t="s">
        <v>1721</v>
      </c>
      <c r="I30" s="13" t="s">
        <v>1722</v>
      </c>
      <c r="J30" s="13" t="s">
        <v>1723</v>
      </c>
      <c r="K30" s="13" t="s">
        <v>1724</v>
      </c>
      <c r="L30" s="13" t="s">
        <v>1508</v>
      </c>
    </row>
    <row r="31" spans="1:12">
      <c r="A31" s="22" t="s">
        <v>1725</v>
      </c>
      <c r="B31" s="12" t="s">
        <v>1726</v>
      </c>
      <c r="C31" s="13" t="s">
        <v>1727</v>
      </c>
      <c r="D31" s="13"/>
      <c r="E31" s="13"/>
      <c r="F31" s="13"/>
      <c r="G31" s="13"/>
      <c r="H31" s="13"/>
      <c r="I31" s="13"/>
      <c r="J31" s="13" t="s">
        <v>1728</v>
      </c>
      <c r="K31" s="13" t="s">
        <v>1729</v>
      </c>
      <c r="L31" s="13" t="s">
        <v>1508</v>
      </c>
    </row>
    <row r="32" spans="1:12">
      <c r="A32" s="22" t="s">
        <v>809</v>
      </c>
      <c r="B32" s="12" t="s">
        <v>1730</v>
      </c>
      <c r="C32" s="13"/>
      <c r="D32" s="13" t="s">
        <v>1731</v>
      </c>
      <c r="E32" s="13" t="s">
        <v>1732</v>
      </c>
      <c r="F32" s="13" t="s">
        <v>1733</v>
      </c>
      <c r="G32" s="13" t="s">
        <v>1734</v>
      </c>
      <c r="H32" s="13" t="s">
        <v>1735</v>
      </c>
      <c r="I32" s="13" t="s">
        <v>1736</v>
      </c>
      <c r="J32" s="13" t="s">
        <v>1737</v>
      </c>
      <c r="K32" s="13" t="s">
        <v>1738</v>
      </c>
      <c r="L32" s="13" t="s">
        <v>1648</v>
      </c>
    </row>
    <row r="33" spans="1:12">
      <c r="A33" s="22" t="s">
        <v>794</v>
      </c>
      <c r="B33" s="12" t="s">
        <v>1739</v>
      </c>
      <c r="C33" s="13" t="s">
        <v>1740</v>
      </c>
      <c r="D33" s="13" t="s">
        <v>1741</v>
      </c>
      <c r="E33" s="13" t="s">
        <v>1742</v>
      </c>
      <c r="F33" s="13" t="s">
        <v>1743</v>
      </c>
      <c r="G33" s="13" t="s">
        <v>1744</v>
      </c>
      <c r="H33" s="13" t="s">
        <v>1745</v>
      </c>
      <c r="I33" s="13" t="s">
        <v>1746</v>
      </c>
      <c r="J33" s="13" t="s">
        <v>1747</v>
      </c>
      <c r="K33" s="13" t="s">
        <v>1748</v>
      </c>
      <c r="L33" s="13" t="s">
        <v>1508</v>
      </c>
    </row>
    <row r="34" spans="1:12">
      <c r="A34" s="22" t="s">
        <v>772</v>
      </c>
      <c r="B34" s="12" t="s">
        <v>1749</v>
      </c>
      <c r="C34" s="13" t="s">
        <v>1750</v>
      </c>
      <c r="D34" s="13" t="s">
        <v>1751</v>
      </c>
      <c r="E34" s="13" t="s">
        <v>1752</v>
      </c>
      <c r="F34" s="13" t="s">
        <v>1753</v>
      </c>
      <c r="G34" s="13" t="s">
        <v>1754</v>
      </c>
      <c r="H34" s="13" t="s">
        <v>1755</v>
      </c>
      <c r="I34" s="13" t="s">
        <v>1756</v>
      </c>
      <c r="J34" s="13" t="s">
        <v>1757</v>
      </c>
      <c r="K34" s="13" t="s">
        <v>1758</v>
      </c>
      <c r="L34" s="13" t="s">
        <v>1508</v>
      </c>
    </row>
    <row r="35" spans="1:12">
      <c r="A35" s="22" t="s">
        <v>769</v>
      </c>
      <c r="B35" s="12" t="s">
        <v>1759</v>
      </c>
      <c r="C35" s="13" t="s">
        <v>1760</v>
      </c>
      <c r="D35" s="13" t="s">
        <v>1761</v>
      </c>
      <c r="E35" s="13" t="s">
        <v>1762</v>
      </c>
      <c r="F35" s="13" t="s">
        <v>1763</v>
      </c>
      <c r="G35" s="13" t="s">
        <v>1764</v>
      </c>
      <c r="H35" s="13" t="s">
        <v>1765</v>
      </c>
      <c r="I35" s="13" t="s">
        <v>1766</v>
      </c>
      <c r="J35" s="13" t="s">
        <v>1767</v>
      </c>
      <c r="K35" s="13" t="s">
        <v>1768</v>
      </c>
      <c r="L35" s="13" t="s">
        <v>1508</v>
      </c>
    </row>
    <row r="36" spans="1:12">
      <c r="A36" s="22" t="s">
        <v>805</v>
      </c>
      <c r="B36" s="12" t="s">
        <v>1769</v>
      </c>
      <c r="C36" s="13" t="s">
        <v>1770</v>
      </c>
      <c r="D36" s="13" t="s">
        <v>1771</v>
      </c>
      <c r="E36" s="13" t="s">
        <v>1772</v>
      </c>
      <c r="F36" s="13" t="s">
        <v>1773</v>
      </c>
      <c r="G36" s="13" t="s">
        <v>1774</v>
      </c>
      <c r="H36" s="13" t="s">
        <v>1775</v>
      </c>
      <c r="I36" s="13" t="s">
        <v>1776</v>
      </c>
      <c r="J36" s="13" t="s">
        <v>1777</v>
      </c>
      <c r="K36" s="13" t="s">
        <v>1778</v>
      </c>
      <c r="L36" s="13" t="s">
        <v>1508</v>
      </c>
    </row>
    <row r="37" spans="1:12">
      <c r="A37" s="22" t="s">
        <v>779</v>
      </c>
      <c r="B37" s="12"/>
      <c r="C37" s="13" t="s">
        <v>1779</v>
      </c>
      <c r="D37" s="13" t="s">
        <v>1780</v>
      </c>
      <c r="E37" s="13" t="s">
        <v>1781</v>
      </c>
      <c r="F37" s="13" t="s">
        <v>1782</v>
      </c>
      <c r="G37" s="13" t="s">
        <v>1783</v>
      </c>
      <c r="H37" s="13" t="s">
        <v>1784</v>
      </c>
      <c r="I37" s="13" t="s">
        <v>1785</v>
      </c>
      <c r="J37" s="13" t="s">
        <v>1786</v>
      </c>
      <c r="K37" s="13" t="s">
        <v>1787</v>
      </c>
      <c r="L37" s="37" t="s">
        <v>1508</v>
      </c>
    </row>
    <row r="38" spans="1:12">
      <c r="A38" s="22" t="s">
        <v>798</v>
      </c>
      <c r="B38" s="12"/>
      <c r="C38" s="13" t="s">
        <v>1788</v>
      </c>
      <c r="D38" s="13" t="s">
        <v>1789</v>
      </c>
      <c r="E38" s="13" t="s">
        <v>1790</v>
      </c>
      <c r="F38" s="13" t="s">
        <v>1791</v>
      </c>
      <c r="G38" s="13" t="s">
        <v>1792</v>
      </c>
      <c r="H38" s="13" t="s">
        <v>1793</v>
      </c>
      <c r="I38" s="13" t="s">
        <v>1794</v>
      </c>
      <c r="J38" s="13" t="s">
        <v>1795</v>
      </c>
      <c r="K38" s="13" t="s">
        <v>1796</v>
      </c>
      <c r="L38" s="37" t="s">
        <v>1797</v>
      </c>
    </row>
    <row r="39" spans="1:12">
      <c r="A39" s="22" t="s">
        <v>814</v>
      </c>
      <c r="B39" s="12"/>
      <c r="C39" s="13" t="s">
        <v>1798</v>
      </c>
      <c r="D39" s="13" t="s">
        <v>1799</v>
      </c>
      <c r="E39" s="13" t="s">
        <v>1800</v>
      </c>
      <c r="F39" s="13" t="s">
        <v>1801</v>
      </c>
      <c r="G39" s="13" t="s">
        <v>1802</v>
      </c>
      <c r="H39" s="13" t="s">
        <v>1803</v>
      </c>
      <c r="I39" s="13" t="s">
        <v>1804</v>
      </c>
      <c r="J39" s="13" t="s">
        <v>1805</v>
      </c>
      <c r="K39" s="13" t="s">
        <v>1806</v>
      </c>
      <c r="L39" s="37" t="s">
        <v>1508</v>
      </c>
    </row>
    <row r="40" spans="1:12">
      <c r="A40" s="22" t="s">
        <v>796</v>
      </c>
      <c r="B40" s="12"/>
      <c r="C40" s="13" t="s">
        <v>1807</v>
      </c>
      <c r="D40" s="13" t="s">
        <v>1808</v>
      </c>
      <c r="E40" s="13" t="s">
        <v>1809</v>
      </c>
      <c r="F40" s="13" t="s">
        <v>1810</v>
      </c>
      <c r="G40" s="13" t="s">
        <v>1811</v>
      </c>
      <c r="H40" s="13" t="s">
        <v>1812</v>
      </c>
      <c r="I40" s="13" t="s">
        <v>1813</v>
      </c>
      <c r="J40" s="13" t="s">
        <v>1814</v>
      </c>
      <c r="K40" s="13" t="s">
        <v>1815</v>
      </c>
      <c r="L40" s="37" t="s">
        <v>1508</v>
      </c>
    </row>
    <row r="41" spans="1:12" ht="31.5">
      <c r="A41" s="22" t="s">
        <v>801</v>
      </c>
      <c r="B41" s="12"/>
      <c r="C41" s="13" t="s">
        <v>1816</v>
      </c>
      <c r="D41" s="13" t="s">
        <v>1817</v>
      </c>
      <c r="E41" s="13" t="s">
        <v>1818</v>
      </c>
      <c r="F41" s="13" t="s">
        <v>1819</v>
      </c>
      <c r="G41" s="13" t="s">
        <v>1820</v>
      </c>
      <c r="H41" s="13" t="s">
        <v>1821</v>
      </c>
      <c r="I41" s="13" t="s">
        <v>1822</v>
      </c>
      <c r="J41" s="13" t="s">
        <v>1823</v>
      </c>
      <c r="K41" s="13" t="s">
        <v>1824</v>
      </c>
      <c r="L41" s="37" t="s">
        <v>1508</v>
      </c>
    </row>
    <row r="42" spans="1:12" ht="31.5">
      <c r="A42" s="22" t="s">
        <v>802</v>
      </c>
      <c r="B42" s="12"/>
      <c r="C42" s="13"/>
      <c r="D42" s="13" t="s">
        <v>1825</v>
      </c>
      <c r="E42" s="13" t="s">
        <v>1826</v>
      </c>
      <c r="F42" s="13" t="s">
        <v>1827</v>
      </c>
      <c r="G42" s="13" t="s">
        <v>1828</v>
      </c>
      <c r="H42" s="13" t="s">
        <v>1829</v>
      </c>
      <c r="I42" s="13" t="s">
        <v>1830</v>
      </c>
      <c r="J42" s="13" t="s">
        <v>1831</v>
      </c>
      <c r="K42" s="13" t="s">
        <v>1832</v>
      </c>
      <c r="L42" s="37" t="s">
        <v>1508</v>
      </c>
    </row>
    <row r="43" spans="1:12" ht="31.5">
      <c r="A43" s="22" t="s">
        <v>811</v>
      </c>
      <c r="B43" s="12"/>
      <c r="C43" s="13" t="s">
        <v>1833</v>
      </c>
      <c r="D43" s="13" t="s">
        <v>1834</v>
      </c>
      <c r="E43" s="13" t="s">
        <v>1835</v>
      </c>
      <c r="F43" s="13" t="s">
        <v>1836</v>
      </c>
      <c r="G43" s="13" t="s">
        <v>1837</v>
      </c>
      <c r="H43" s="13" t="s">
        <v>1838</v>
      </c>
      <c r="I43" s="13" t="s">
        <v>1839</v>
      </c>
      <c r="J43" s="13" t="s">
        <v>1840</v>
      </c>
      <c r="K43" s="13" t="s">
        <v>1841</v>
      </c>
      <c r="L43" s="37" t="s">
        <v>1508</v>
      </c>
    </row>
    <row r="44" spans="1:12">
      <c r="A44" s="22" t="s">
        <v>807</v>
      </c>
      <c r="B44" s="12"/>
      <c r="C44" s="13" t="s">
        <v>1842</v>
      </c>
      <c r="D44" s="13" t="s">
        <v>1843</v>
      </c>
      <c r="E44" s="13" t="s">
        <v>1844</v>
      </c>
      <c r="F44" s="13" t="s">
        <v>1845</v>
      </c>
      <c r="G44" s="13" t="s">
        <v>1846</v>
      </c>
      <c r="H44" s="13" t="s">
        <v>1847</v>
      </c>
      <c r="I44" s="13" t="s">
        <v>1848</v>
      </c>
      <c r="J44" s="13" t="s">
        <v>1849</v>
      </c>
      <c r="K44" s="13" t="s">
        <v>1850</v>
      </c>
      <c r="L44" s="37" t="s">
        <v>1508</v>
      </c>
    </row>
    <row r="45" spans="1:12">
      <c r="A45" s="22" t="s">
        <v>808</v>
      </c>
      <c r="B45" s="12"/>
      <c r="C45" s="13" t="s">
        <v>1851</v>
      </c>
      <c r="D45" s="13" t="s">
        <v>1852</v>
      </c>
      <c r="E45" s="13" t="s">
        <v>1853</v>
      </c>
      <c r="F45" s="13" t="s">
        <v>1854</v>
      </c>
      <c r="G45" s="13" t="s">
        <v>1855</v>
      </c>
      <c r="H45" s="13" t="s">
        <v>1856</v>
      </c>
      <c r="I45" s="13" t="s">
        <v>1857</v>
      </c>
      <c r="J45" s="13" t="s">
        <v>1858</v>
      </c>
      <c r="K45" s="13" t="s">
        <v>1859</v>
      </c>
      <c r="L45" s="37" t="s">
        <v>1508</v>
      </c>
    </row>
    <row r="46" spans="1:12">
      <c r="A46" s="22" t="s">
        <v>782</v>
      </c>
      <c r="B46" s="12"/>
      <c r="C46" s="13"/>
      <c r="D46" s="13" t="s">
        <v>1860</v>
      </c>
      <c r="E46" s="13" t="s">
        <v>1861</v>
      </c>
      <c r="F46" s="13" t="s">
        <v>1862</v>
      </c>
      <c r="G46" s="13" t="s">
        <v>1863</v>
      </c>
      <c r="H46" s="13" t="s">
        <v>1864</v>
      </c>
      <c r="I46" s="13" t="s">
        <v>1865</v>
      </c>
      <c r="J46" s="13" t="s">
        <v>1866</v>
      </c>
      <c r="K46" s="13" t="s">
        <v>1867</v>
      </c>
      <c r="L46" s="37" t="s">
        <v>1508</v>
      </c>
    </row>
    <row r="47" spans="1:12">
      <c r="A47" s="22" t="s">
        <v>817</v>
      </c>
      <c r="B47" s="12"/>
      <c r="C47" s="13" t="s">
        <v>1868</v>
      </c>
      <c r="D47" s="13" t="s">
        <v>1869</v>
      </c>
      <c r="E47" s="13" t="s">
        <v>1870</v>
      </c>
      <c r="F47" s="13" t="s">
        <v>1871</v>
      </c>
      <c r="G47" s="13" t="s">
        <v>1872</v>
      </c>
      <c r="H47" s="13" t="s">
        <v>1873</v>
      </c>
      <c r="I47" s="13" t="s">
        <v>1874</v>
      </c>
      <c r="J47" s="13" t="s">
        <v>1875</v>
      </c>
      <c r="K47" s="13" t="s">
        <v>1876</v>
      </c>
      <c r="L47" s="37" t="s">
        <v>1508</v>
      </c>
    </row>
    <row r="48" spans="1:12">
      <c r="A48" s="22" t="s">
        <v>797</v>
      </c>
      <c r="B48" s="12"/>
      <c r="C48" s="13" t="s">
        <v>1877</v>
      </c>
      <c r="D48" s="13" t="s">
        <v>1878</v>
      </c>
      <c r="E48" s="13" t="s">
        <v>1879</v>
      </c>
      <c r="F48" s="13" t="s">
        <v>1880</v>
      </c>
      <c r="G48" s="13" t="s">
        <v>1881</v>
      </c>
      <c r="H48" s="13" t="s">
        <v>1882</v>
      </c>
      <c r="I48" s="13" t="s">
        <v>1883</v>
      </c>
      <c r="J48" s="13" t="s">
        <v>1884</v>
      </c>
      <c r="K48" s="13" t="s">
        <v>1885</v>
      </c>
      <c r="L48" s="37" t="s">
        <v>1508</v>
      </c>
    </row>
    <row r="49" spans="1:12">
      <c r="A49" s="22" t="s">
        <v>818</v>
      </c>
      <c r="B49" s="12"/>
      <c r="C49" s="13" t="s">
        <v>1886</v>
      </c>
      <c r="D49" s="13" t="s">
        <v>1887</v>
      </c>
      <c r="E49" s="13" t="s">
        <v>1888</v>
      </c>
      <c r="F49" s="13" t="s">
        <v>1889</v>
      </c>
      <c r="G49" s="13" t="s">
        <v>1890</v>
      </c>
      <c r="H49" s="13" t="s">
        <v>1891</v>
      </c>
      <c r="I49" s="13" t="s">
        <v>1892</v>
      </c>
      <c r="J49" s="13" t="s">
        <v>1893</v>
      </c>
      <c r="K49" s="13" t="s">
        <v>1894</v>
      </c>
      <c r="L49" s="37" t="s">
        <v>1508</v>
      </c>
    </row>
    <row r="50" spans="1:12">
      <c r="A50" s="22" t="s">
        <v>810</v>
      </c>
      <c r="B50" s="12"/>
      <c r="C50" s="13"/>
      <c r="D50" s="13" t="s">
        <v>1895</v>
      </c>
      <c r="E50" s="13" t="s">
        <v>1896</v>
      </c>
      <c r="F50" s="13"/>
      <c r="G50" s="13" t="s">
        <v>1897</v>
      </c>
      <c r="H50" s="13" t="s">
        <v>1898</v>
      </c>
      <c r="I50" s="13" t="s">
        <v>1899</v>
      </c>
      <c r="J50" s="13" t="s">
        <v>1900</v>
      </c>
      <c r="K50" s="13"/>
      <c r="L50" s="37" t="s">
        <v>1508</v>
      </c>
    </row>
    <row r="51" spans="1:12">
      <c r="A51" s="22" t="s">
        <v>806</v>
      </c>
      <c r="B51" s="12"/>
      <c r="C51" s="13" t="s">
        <v>1901</v>
      </c>
      <c r="D51" s="13" t="s">
        <v>1902</v>
      </c>
      <c r="E51" s="13" t="s">
        <v>1903</v>
      </c>
      <c r="F51" s="13" t="s">
        <v>1904</v>
      </c>
      <c r="G51" s="13" t="s">
        <v>1905</v>
      </c>
      <c r="H51" s="13" t="s">
        <v>1906</v>
      </c>
      <c r="I51" s="13" t="s">
        <v>1907</v>
      </c>
      <c r="J51" s="13" t="s">
        <v>1908</v>
      </c>
      <c r="K51" s="13" t="s">
        <v>1909</v>
      </c>
      <c r="L51" s="37" t="s">
        <v>1508</v>
      </c>
    </row>
    <row r="52" spans="1:12">
      <c r="A52" s="22" t="s">
        <v>799</v>
      </c>
      <c r="B52" s="12"/>
      <c r="C52" s="13" t="s">
        <v>1910</v>
      </c>
      <c r="D52" s="13" t="s">
        <v>1911</v>
      </c>
      <c r="E52" s="13" t="s">
        <v>1912</v>
      </c>
      <c r="F52" s="13" t="s">
        <v>1913</v>
      </c>
      <c r="G52" s="13" t="s">
        <v>1914</v>
      </c>
      <c r="H52" s="13" t="s">
        <v>1915</v>
      </c>
      <c r="I52" s="13" t="s">
        <v>1916</v>
      </c>
      <c r="J52" s="13" t="s">
        <v>1917</v>
      </c>
      <c r="K52" s="13" t="s">
        <v>1918</v>
      </c>
      <c r="L52" s="37" t="s">
        <v>1508</v>
      </c>
    </row>
    <row r="53" spans="1:12">
      <c r="A53" s="22" t="s">
        <v>773</v>
      </c>
      <c r="B53" s="12"/>
      <c r="C53" s="13"/>
      <c r="D53" s="13" t="s">
        <v>1919</v>
      </c>
      <c r="E53" s="13" t="s">
        <v>1920</v>
      </c>
      <c r="F53" s="13" t="s">
        <v>1921</v>
      </c>
      <c r="G53" s="13" t="s">
        <v>1922</v>
      </c>
      <c r="H53" s="13" t="s">
        <v>1923</v>
      </c>
      <c r="I53" s="13" t="s">
        <v>1924</v>
      </c>
      <c r="J53" s="13" t="s">
        <v>1925</v>
      </c>
      <c r="K53" s="13" t="s">
        <v>1926</v>
      </c>
      <c r="L53" s="37" t="s">
        <v>1508</v>
      </c>
    </row>
    <row r="54" spans="1:12">
      <c r="A54" s="22" t="s">
        <v>777</v>
      </c>
      <c r="B54" s="12"/>
      <c r="C54" s="13" t="s">
        <v>1927</v>
      </c>
      <c r="D54" s="13" t="s">
        <v>1928</v>
      </c>
      <c r="E54" s="13" t="s">
        <v>1929</v>
      </c>
      <c r="F54" s="13" t="s">
        <v>1930</v>
      </c>
      <c r="G54" s="13" t="s">
        <v>1931</v>
      </c>
      <c r="H54" s="13" t="s">
        <v>1932</v>
      </c>
      <c r="I54" s="13" t="s">
        <v>1933</v>
      </c>
      <c r="J54" s="13" t="s">
        <v>1934</v>
      </c>
      <c r="K54" s="13" t="s">
        <v>1935</v>
      </c>
      <c r="L54" s="37" t="s">
        <v>1627</v>
      </c>
    </row>
    <row r="55" spans="1:12">
      <c r="A55" s="22" t="s">
        <v>1936</v>
      </c>
      <c r="B55" s="12"/>
      <c r="C55" s="13"/>
      <c r="D55" s="13" t="s">
        <v>1937</v>
      </c>
      <c r="E55" s="13" t="s">
        <v>1938</v>
      </c>
      <c r="F55" s="13" t="s">
        <v>1939</v>
      </c>
      <c r="G55" s="13"/>
      <c r="H55" s="13"/>
      <c r="I55" s="13"/>
      <c r="J55" s="13"/>
      <c r="K55" s="13"/>
      <c r="L55" s="37" t="s">
        <v>1508</v>
      </c>
    </row>
    <row r="56" spans="1:12">
      <c r="A56" s="22" t="s">
        <v>778</v>
      </c>
      <c r="B56" s="12"/>
      <c r="C56" s="13" t="s">
        <v>1940</v>
      </c>
      <c r="D56" s="13" t="s">
        <v>1941</v>
      </c>
      <c r="E56" s="13" t="s">
        <v>1942</v>
      </c>
      <c r="F56" s="13" t="s">
        <v>1943</v>
      </c>
      <c r="G56" s="13" t="s">
        <v>1944</v>
      </c>
      <c r="H56" s="13" t="s">
        <v>1945</v>
      </c>
      <c r="I56" s="13" t="s">
        <v>1946</v>
      </c>
      <c r="J56" s="13" t="s">
        <v>1947</v>
      </c>
      <c r="K56" s="13" t="s">
        <v>1948</v>
      </c>
      <c r="L56" s="37" t="s">
        <v>1508</v>
      </c>
    </row>
    <row r="57" spans="1:12">
      <c r="A57" s="22" t="s">
        <v>1949</v>
      </c>
      <c r="B57" s="12"/>
      <c r="C57" s="13"/>
      <c r="D57" s="13"/>
      <c r="E57" s="13"/>
      <c r="F57" s="13"/>
      <c r="G57" s="13"/>
      <c r="H57" s="13"/>
      <c r="I57" s="13"/>
      <c r="J57" s="13" t="s">
        <v>1950</v>
      </c>
      <c r="K57" s="13" t="s">
        <v>1951</v>
      </c>
      <c r="L57" s="37" t="s">
        <v>1508</v>
      </c>
    </row>
    <row r="58" spans="1:12">
      <c r="A58" s="22" t="s">
        <v>770</v>
      </c>
      <c r="B58" s="12"/>
      <c r="C58" s="13"/>
      <c r="D58" s="13" t="s">
        <v>1952</v>
      </c>
      <c r="E58" s="13" t="s">
        <v>1953</v>
      </c>
      <c r="F58" s="13" t="s">
        <v>1954</v>
      </c>
      <c r="G58" s="13" t="s">
        <v>1955</v>
      </c>
      <c r="H58" s="13" t="s">
        <v>1956</v>
      </c>
      <c r="I58" s="13" t="s">
        <v>1957</v>
      </c>
      <c r="J58" s="13" t="s">
        <v>1958</v>
      </c>
      <c r="K58" s="13" t="s">
        <v>1959</v>
      </c>
      <c r="L58" s="37" t="s">
        <v>1508</v>
      </c>
    </row>
    <row r="59" spans="1:12">
      <c r="A59" s="22" t="s">
        <v>780</v>
      </c>
      <c r="B59" s="12"/>
      <c r="C59" s="13" t="s">
        <v>1960</v>
      </c>
      <c r="D59" s="13" t="s">
        <v>1961</v>
      </c>
      <c r="E59" s="13" t="s">
        <v>1962</v>
      </c>
      <c r="F59" s="13" t="s">
        <v>1963</v>
      </c>
      <c r="G59" s="13" t="s">
        <v>1964</v>
      </c>
      <c r="H59" s="13" t="s">
        <v>1965</v>
      </c>
      <c r="I59" s="13" t="s">
        <v>1966</v>
      </c>
      <c r="J59" s="13"/>
      <c r="K59" s="13" t="s">
        <v>1967</v>
      </c>
      <c r="L59" s="37" t="s">
        <v>1508</v>
      </c>
    </row>
    <row r="60" spans="1:12">
      <c r="A60" s="22" t="s">
        <v>788</v>
      </c>
      <c r="B60" s="12"/>
      <c r="C60" s="13" t="s">
        <v>1968</v>
      </c>
      <c r="D60" s="13" t="s">
        <v>1969</v>
      </c>
      <c r="E60" s="13" t="s">
        <v>1970</v>
      </c>
      <c r="F60" s="13" t="s">
        <v>1971</v>
      </c>
      <c r="G60" s="13" t="s">
        <v>1972</v>
      </c>
      <c r="H60" s="13"/>
      <c r="I60" s="13"/>
      <c r="J60" s="13" t="s">
        <v>1973</v>
      </c>
      <c r="K60" s="13" t="s">
        <v>1974</v>
      </c>
      <c r="L60" s="37" t="s">
        <v>1508</v>
      </c>
    </row>
    <row r="61" spans="1:12">
      <c r="A61" s="22" t="s">
        <v>775</v>
      </c>
      <c r="B61" s="12"/>
      <c r="C61" s="13"/>
      <c r="D61" s="13" t="s">
        <v>1975</v>
      </c>
      <c r="E61" s="13" t="s">
        <v>1976</v>
      </c>
      <c r="F61" s="13" t="s">
        <v>1977</v>
      </c>
      <c r="G61" s="13" t="s">
        <v>1978</v>
      </c>
      <c r="H61" s="13" t="s">
        <v>1979</v>
      </c>
      <c r="I61" s="13" t="s">
        <v>1980</v>
      </c>
      <c r="J61" s="13" t="s">
        <v>1981</v>
      </c>
      <c r="K61" s="13" t="s">
        <v>1982</v>
      </c>
      <c r="L61" s="37" t="s">
        <v>1508</v>
      </c>
    </row>
    <row r="62" spans="1:12">
      <c r="A62" s="22" t="s">
        <v>800</v>
      </c>
      <c r="B62" s="12"/>
      <c r="C62" s="13"/>
      <c r="D62" s="13" t="s">
        <v>1983</v>
      </c>
      <c r="E62" s="13" t="s">
        <v>1984</v>
      </c>
      <c r="F62" s="13" t="s">
        <v>1985</v>
      </c>
      <c r="G62" s="13" t="s">
        <v>1986</v>
      </c>
      <c r="H62" s="13" t="s">
        <v>1987</v>
      </c>
      <c r="I62" s="13" t="s">
        <v>1988</v>
      </c>
      <c r="J62" s="13"/>
      <c r="K62" s="13"/>
      <c r="L62" s="37" t="s">
        <v>1508</v>
      </c>
    </row>
    <row r="63" spans="1:12">
      <c r="A63" s="22" t="s">
        <v>1989</v>
      </c>
      <c r="B63" s="12"/>
      <c r="C63" s="13"/>
      <c r="D63" s="13"/>
      <c r="E63" s="13" t="s">
        <v>1990</v>
      </c>
      <c r="F63" s="13"/>
      <c r="G63" s="13"/>
      <c r="H63" s="13"/>
      <c r="I63" s="13"/>
      <c r="J63" s="13" t="s">
        <v>1991</v>
      </c>
      <c r="K63" s="13" t="s">
        <v>1992</v>
      </c>
      <c r="L63" s="37" t="s">
        <v>1508</v>
      </c>
    </row>
    <row r="64" spans="1:12">
      <c r="A64" s="22" t="s">
        <v>781</v>
      </c>
      <c r="B64" s="12"/>
      <c r="C64" s="13"/>
      <c r="D64" s="13" t="s">
        <v>1993</v>
      </c>
      <c r="E64" s="13" t="s">
        <v>1994</v>
      </c>
      <c r="F64" s="13" t="s">
        <v>1995</v>
      </c>
      <c r="G64" s="13" t="s">
        <v>1996</v>
      </c>
      <c r="H64" s="13" t="s">
        <v>1997</v>
      </c>
      <c r="I64" s="13" t="s">
        <v>1998</v>
      </c>
      <c r="J64" s="13" t="s">
        <v>1999</v>
      </c>
      <c r="K64" s="13" t="s">
        <v>2000</v>
      </c>
      <c r="L64" s="37" t="s">
        <v>1508</v>
      </c>
    </row>
    <row r="65" spans="1:12">
      <c r="A65" s="22" t="s">
        <v>2001</v>
      </c>
      <c r="B65" s="12"/>
      <c r="C65" s="13"/>
      <c r="D65" s="13"/>
      <c r="E65" s="13"/>
      <c r="F65" s="13"/>
      <c r="G65" s="13" t="s">
        <v>2002</v>
      </c>
      <c r="H65" s="13" t="s">
        <v>2003</v>
      </c>
      <c r="I65" s="13" t="s">
        <v>2004</v>
      </c>
      <c r="J65" s="13"/>
      <c r="K65" s="13"/>
      <c r="L65" s="37" t="s">
        <v>1508</v>
      </c>
    </row>
    <row r="66" spans="1:12" ht="47.25">
      <c r="A66" s="22" t="s">
        <v>2005</v>
      </c>
      <c r="B66" s="12"/>
      <c r="C66" s="13"/>
      <c r="D66" s="13"/>
      <c r="E66" s="13"/>
      <c r="F66" s="13"/>
      <c r="G66" s="13"/>
      <c r="H66" s="13"/>
      <c r="I66" s="13"/>
      <c r="J66" s="13" t="s">
        <v>2006</v>
      </c>
      <c r="K66" s="13" t="s">
        <v>2007</v>
      </c>
      <c r="L66" s="37" t="s">
        <v>1508</v>
      </c>
    </row>
    <row r="67" spans="1:12">
      <c r="A67" s="22" t="s">
        <v>2008</v>
      </c>
      <c r="B67" s="12"/>
      <c r="C67" s="37" t="s">
        <v>2009</v>
      </c>
      <c r="D67" s="13"/>
      <c r="E67" s="13"/>
      <c r="F67" s="13"/>
      <c r="G67" s="13"/>
      <c r="H67" s="13"/>
      <c r="I67" s="13"/>
      <c r="J67" s="13"/>
      <c r="K67" s="13"/>
      <c r="L67" s="13" t="s">
        <v>1528</v>
      </c>
    </row>
    <row r="68" spans="1:12">
      <c r="A68" s="22" t="s">
        <v>2010</v>
      </c>
      <c r="B68" s="12" t="s">
        <v>2011</v>
      </c>
      <c r="C68" s="13"/>
      <c r="D68" s="13"/>
      <c r="E68" s="13"/>
      <c r="F68" s="13"/>
      <c r="G68" s="13"/>
      <c r="H68" s="13"/>
      <c r="I68" s="13"/>
      <c r="J68" s="13"/>
      <c r="K68" s="13"/>
      <c r="L68" s="37" t="s">
        <v>2012</v>
      </c>
    </row>
    <row r="69" spans="1:12">
      <c r="A69" s="22" t="s">
        <v>2013</v>
      </c>
      <c r="B69" s="12" t="s">
        <v>2014</v>
      </c>
      <c r="C69" s="13"/>
      <c r="D69" s="13"/>
      <c r="E69" s="13"/>
      <c r="F69" s="13"/>
      <c r="G69" s="13"/>
      <c r="H69" s="13"/>
      <c r="I69" s="13"/>
      <c r="J69" s="13"/>
      <c r="K69" s="13"/>
      <c r="L69" s="37" t="s">
        <v>2015</v>
      </c>
    </row>
    <row r="70" spans="1:12">
      <c r="A70" s="22" t="s">
        <v>2016</v>
      </c>
      <c r="B70" s="12" t="s">
        <v>2017</v>
      </c>
      <c r="C70" s="13"/>
      <c r="D70" s="13"/>
      <c r="E70" s="13"/>
      <c r="F70" s="13"/>
      <c r="G70" s="13"/>
      <c r="H70" s="13"/>
      <c r="I70" s="13"/>
      <c r="J70" s="13"/>
      <c r="K70" s="13"/>
      <c r="L70" s="37" t="s">
        <v>1508</v>
      </c>
    </row>
    <row r="71" spans="1:12">
      <c r="A71" s="22" t="s">
        <v>2018</v>
      </c>
      <c r="B71" s="12" t="s">
        <v>2019</v>
      </c>
      <c r="C71" s="13"/>
      <c r="D71" s="13"/>
      <c r="E71" s="13"/>
      <c r="F71" s="13"/>
      <c r="G71" s="13"/>
      <c r="H71" s="13"/>
      <c r="I71" s="13"/>
      <c r="J71" s="13"/>
      <c r="K71" s="13"/>
      <c r="L71" s="37" t="s">
        <v>1508</v>
      </c>
    </row>
    <row r="72" spans="1:12">
      <c r="A72" s="22" t="s">
        <v>2020</v>
      </c>
      <c r="B72" s="12" t="s">
        <v>2021</v>
      </c>
      <c r="C72" s="13"/>
      <c r="D72" s="13"/>
      <c r="E72" s="13"/>
      <c r="F72" s="13"/>
      <c r="G72" s="13"/>
      <c r="H72" s="13"/>
      <c r="I72" s="13"/>
      <c r="J72" s="13"/>
      <c r="K72" s="13"/>
      <c r="L72" s="37" t="s">
        <v>1508</v>
      </c>
    </row>
    <row r="73" spans="1:12">
      <c r="A73" s="22" t="s">
        <v>2022</v>
      </c>
      <c r="B73" s="12" t="s">
        <v>2023</v>
      </c>
      <c r="C73" s="13"/>
      <c r="D73" s="13"/>
      <c r="E73" s="13"/>
      <c r="F73" s="13"/>
      <c r="G73" s="13"/>
      <c r="H73" s="13"/>
      <c r="I73" s="13"/>
      <c r="J73" s="13"/>
      <c r="K73" s="13"/>
      <c r="L73" s="37" t="s">
        <v>1508</v>
      </c>
    </row>
    <row r="74" spans="1:12">
      <c r="A74" s="22" t="s">
        <v>2024</v>
      </c>
      <c r="B74" s="12" t="s">
        <v>2025</v>
      </c>
      <c r="C74" s="13"/>
      <c r="D74" s="13"/>
      <c r="E74" s="13"/>
      <c r="F74" s="13"/>
      <c r="G74" s="13"/>
      <c r="H74" s="13"/>
      <c r="I74" s="13"/>
      <c r="J74" s="13"/>
      <c r="K74" s="13"/>
      <c r="L74" s="37" t="s">
        <v>1508</v>
      </c>
    </row>
    <row r="75" spans="1:12">
      <c r="A75" s="22" t="s">
        <v>2026</v>
      </c>
      <c r="B75" s="12" t="s">
        <v>2027</v>
      </c>
      <c r="C75" s="13"/>
      <c r="D75" s="13"/>
      <c r="E75" s="13"/>
      <c r="F75" s="13"/>
      <c r="G75" s="13"/>
      <c r="H75" s="13"/>
      <c r="I75" s="13"/>
      <c r="J75" s="13"/>
      <c r="K75" s="13"/>
      <c r="L75" s="37" t="s">
        <v>1508</v>
      </c>
    </row>
    <row r="76" spans="1:12">
      <c r="A76" s="22" t="s">
        <v>2028</v>
      </c>
      <c r="B76" s="12" t="s">
        <v>2029</v>
      </c>
      <c r="C76" s="13"/>
      <c r="D76" s="13"/>
      <c r="E76" s="13"/>
      <c r="F76" s="13"/>
      <c r="G76" s="13"/>
      <c r="H76" s="13"/>
      <c r="I76" s="13"/>
      <c r="J76" s="13"/>
      <c r="K76" s="13"/>
      <c r="L76" s="37" t="s">
        <v>1508</v>
      </c>
    </row>
  </sheetData>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2FA6F3-F3D5-FF4D-85B3-5F2A9E438284}">
  <dimension ref="A1:R37"/>
  <sheetViews>
    <sheetView workbookViewId="0">
      <selection activeCell="B9" sqref="B9"/>
    </sheetView>
  </sheetViews>
  <sheetFormatPr defaultColWidth="10.875" defaultRowHeight="15.75"/>
  <cols>
    <col min="1" max="1" width="10.875" style="36"/>
    <col min="2" max="2" width="46.5" style="36" customWidth="1"/>
    <col min="3" max="3" width="10.875" style="36"/>
    <col min="4" max="4" width="17.625" style="36" customWidth="1"/>
    <col min="5" max="5" width="17.5" style="36" customWidth="1"/>
    <col min="6" max="8" width="10.875" style="36"/>
    <col min="9" max="9" width="16.5" style="36" customWidth="1"/>
    <col min="10" max="16384" width="10.875" style="36"/>
  </cols>
  <sheetData>
    <row r="1" spans="1:18">
      <c r="A1" s="19" t="s">
        <v>3634</v>
      </c>
      <c r="B1" s="18"/>
      <c r="C1" s="18"/>
      <c r="D1" s="18"/>
      <c r="E1" s="18"/>
      <c r="F1" s="18"/>
      <c r="G1" s="18"/>
      <c r="H1" s="18"/>
      <c r="I1" s="18"/>
      <c r="J1" s="18"/>
      <c r="K1" s="18"/>
      <c r="L1" s="18"/>
      <c r="M1" s="18"/>
      <c r="N1" s="18"/>
      <c r="O1" s="18"/>
      <c r="P1" s="18"/>
      <c r="Q1" s="18"/>
      <c r="R1" s="18"/>
    </row>
    <row r="2" spans="1:18">
      <c r="A2" s="19"/>
      <c r="B2" s="18"/>
      <c r="C2" s="18"/>
      <c r="D2" s="18"/>
      <c r="E2" s="18"/>
      <c r="F2" s="18"/>
      <c r="G2" s="18"/>
      <c r="H2" s="18"/>
      <c r="I2" s="18"/>
      <c r="J2" s="18"/>
      <c r="K2" s="18"/>
      <c r="L2" s="18"/>
      <c r="M2" s="18"/>
      <c r="N2" s="18"/>
      <c r="O2" s="18"/>
      <c r="P2" s="18"/>
      <c r="Q2" s="18"/>
      <c r="R2" s="18"/>
    </row>
    <row r="3" spans="1:18">
      <c r="A3" s="33" t="s">
        <v>821</v>
      </c>
      <c r="B3" s="33" t="s">
        <v>822</v>
      </c>
      <c r="C3" s="119" t="s">
        <v>17</v>
      </c>
      <c r="D3" s="119" t="s">
        <v>115</v>
      </c>
      <c r="E3" s="118" t="s">
        <v>3033</v>
      </c>
      <c r="F3" s="119" t="s">
        <v>18</v>
      </c>
      <c r="G3" s="119" t="s">
        <v>19</v>
      </c>
      <c r="H3" s="119" t="s">
        <v>116</v>
      </c>
      <c r="I3" s="119" t="s">
        <v>21</v>
      </c>
      <c r="J3" s="33" t="s">
        <v>111</v>
      </c>
      <c r="K3" s="33" t="s">
        <v>8</v>
      </c>
      <c r="L3" s="33" t="s">
        <v>9</v>
      </c>
      <c r="M3" s="33" t="s">
        <v>10</v>
      </c>
      <c r="N3" s="33" t="s">
        <v>11</v>
      </c>
      <c r="O3" s="33" t="s">
        <v>12</v>
      </c>
      <c r="P3" s="33" t="s">
        <v>13</v>
      </c>
      <c r="Q3" s="33" t="s">
        <v>14</v>
      </c>
      <c r="R3" s="33" t="s">
        <v>15</v>
      </c>
    </row>
    <row r="4" spans="1:18">
      <c r="A4" s="40" t="s">
        <v>823</v>
      </c>
      <c r="B4" s="40" t="s">
        <v>3117</v>
      </c>
      <c r="C4" s="40">
        <v>3</v>
      </c>
      <c r="D4" s="40">
        <v>4</v>
      </c>
      <c r="E4" s="40">
        <v>4</v>
      </c>
      <c r="F4" s="40">
        <v>4</v>
      </c>
      <c r="G4" s="40">
        <v>4</v>
      </c>
      <c r="H4" s="40">
        <v>4</v>
      </c>
      <c r="I4" s="40">
        <v>4</v>
      </c>
      <c r="J4" s="40">
        <v>4</v>
      </c>
      <c r="K4" s="40">
        <v>4</v>
      </c>
      <c r="L4" s="40">
        <v>4</v>
      </c>
      <c r="M4" s="40">
        <v>4</v>
      </c>
      <c r="N4" s="40">
        <v>4</v>
      </c>
      <c r="O4" s="40">
        <v>4</v>
      </c>
      <c r="P4" s="40">
        <v>4</v>
      </c>
      <c r="Q4" s="40">
        <v>4</v>
      </c>
      <c r="R4" s="40">
        <v>4</v>
      </c>
    </row>
    <row r="5" spans="1:18">
      <c r="A5" s="40" t="s">
        <v>824</v>
      </c>
      <c r="B5" s="40" t="s">
        <v>3118</v>
      </c>
      <c r="C5" s="40">
        <v>13</v>
      </c>
      <c r="D5" s="40">
        <v>23</v>
      </c>
      <c r="E5" s="40">
        <v>22</v>
      </c>
      <c r="F5" s="40">
        <v>14</v>
      </c>
      <c r="G5" s="40">
        <v>11</v>
      </c>
      <c r="H5" s="40">
        <v>16</v>
      </c>
      <c r="I5" s="40">
        <v>14</v>
      </c>
      <c r="J5" s="40">
        <v>15</v>
      </c>
      <c r="K5" s="40">
        <v>14</v>
      </c>
      <c r="L5" s="40">
        <v>14</v>
      </c>
      <c r="M5" s="40">
        <v>12</v>
      </c>
      <c r="N5" s="40">
        <v>14</v>
      </c>
      <c r="O5" s="40">
        <v>14</v>
      </c>
      <c r="P5" s="40">
        <v>14</v>
      </c>
      <c r="Q5" s="40">
        <v>13</v>
      </c>
      <c r="R5" s="40">
        <v>13</v>
      </c>
    </row>
    <row r="6" spans="1:18">
      <c r="A6" s="40" t="s">
        <v>825</v>
      </c>
      <c r="B6" s="40" t="s">
        <v>3119</v>
      </c>
      <c r="C6" s="40">
        <v>3</v>
      </c>
      <c r="D6" s="40">
        <v>1</v>
      </c>
      <c r="E6" s="40">
        <v>3</v>
      </c>
      <c r="F6" s="40">
        <v>3</v>
      </c>
      <c r="G6" s="40">
        <v>3</v>
      </c>
      <c r="H6" s="40">
        <v>3</v>
      </c>
      <c r="I6" s="40">
        <v>3</v>
      </c>
      <c r="J6" s="40">
        <v>3</v>
      </c>
      <c r="K6" s="40">
        <v>3</v>
      </c>
      <c r="L6" s="40">
        <v>3</v>
      </c>
      <c r="M6" s="40">
        <v>3</v>
      </c>
      <c r="N6" s="40">
        <v>3</v>
      </c>
      <c r="O6" s="40">
        <v>3</v>
      </c>
      <c r="P6" s="40">
        <v>3</v>
      </c>
      <c r="Q6" s="40">
        <v>3</v>
      </c>
      <c r="R6" s="40">
        <v>3</v>
      </c>
    </row>
    <row r="7" spans="1:18">
      <c r="A7" s="40" t="s">
        <v>826</v>
      </c>
      <c r="B7" s="40" t="s">
        <v>3120</v>
      </c>
      <c r="C7" s="40">
        <v>1</v>
      </c>
      <c r="D7" s="40">
        <v>1</v>
      </c>
      <c r="E7" s="40">
        <v>1</v>
      </c>
      <c r="F7" s="40">
        <v>1</v>
      </c>
      <c r="G7" s="40">
        <v>1</v>
      </c>
      <c r="H7" s="40">
        <v>1</v>
      </c>
      <c r="I7" s="40">
        <v>1</v>
      </c>
      <c r="J7" s="40">
        <v>1</v>
      </c>
      <c r="K7" s="40">
        <v>1</v>
      </c>
      <c r="L7" s="40">
        <v>1</v>
      </c>
      <c r="M7" s="40">
        <v>1</v>
      </c>
      <c r="N7" s="40">
        <v>1</v>
      </c>
      <c r="O7" s="40">
        <v>1</v>
      </c>
      <c r="P7" s="40">
        <v>1</v>
      </c>
      <c r="Q7" s="40">
        <v>1</v>
      </c>
      <c r="R7" s="40">
        <v>1</v>
      </c>
    </row>
    <row r="8" spans="1:18">
      <c r="A8" s="40" t="s">
        <v>827</v>
      </c>
      <c r="B8" s="40" t="s">
        <v>3121</v>
      </c>
      <c r="C8" s="40">
        <v>0</v>
      </c>
      <c r="D8" s="40">
        <v>0</v>
      </c>
      <c r="E8" s="40">
        <v>1</v>
      </c>
      <c r="F8" s="40">
        <v>1</v>
      </c>
      <c r="G8" s="40">
        <v>1</v>
      </c>
      <c r="H8" s="40">
        <v>1</v>
      </c>
      <c r="I8" s="40">
        <v>1</v>
      </c>
      <c r="J8" s="40">
        <v>1</v>
      </c>
      <c r="K8" s="40">
        <v>1</v>
      </c>
      <c r="L8" s="40">
        <v>1</v>
      </c>
      <c r="M8" s="40">
        <v>1</v>
      </c>
      <c r="N8" s="40">
        <v>1</v>
      </c>
      <c r="O8" s="40">
        <v>1</v>
      </c>
      <c r="P8" s="40">
        <v>1</v>
      </c>
      <c r="Q8" s="40">
        <v>1</v>
      </c>
      <c r="R8" s="40">
        <v>1</v>
      </c>
    </row>
    <row r="9" spans="1:18">
      <c r="A9" s="40" t="s">
        <v>828</v>
      </c>
      <c r="B9" s="40" t="s">
        <v>3122</v>
      </c>
      <c r="C9" s="40">
        <v>1</v>
      </c>
      <c r="D9" s="40">
        <v>1</v>
      </c>
      <c r="E9" s="40">
        <v>5</v>
      </c>
      <c r="F9" s="40">
        <v>1</v>
      </c>
      <c r="G9" s="40">
        <v>1</v>
      </c>
      <c r="H9" s="40">
        <v>1</v>
      </c>
      <c r="I9" s="40">
        <v>1</v>
      </c>
      <c r="J9" s="40">
        <v>1</v>
      </c>
      <c r="K9" s="40">
        <v>1</v>
      </c>
      <c r="L9" s="40">
        <v>1</v>
      </c>
      <c r="M9" s="40">
        <v>1</v>
      </c>
      <c r="N9" s="40">
        <v>1</v>
      </c>
      <c r="O9" s="40">
        <v>1</v>
      </c>
      <c r="P9" s="40">
        <v>1</v>
      </c>
      <c r="Q9" s="40">
        <v>1</v>
      </c>
      <c r="R9" s="40">
        <v>1</v>
      </c>
    </row>
    <row r="10" spans="1:18">
      <c r="A10" s="40" t="s">
        <v>829</v>
      </c>
      <c r="B10" s="40" t="s">
        <v>3123</v>
      </c>
      <c r="C10" s="40">
        <v>1</v>
      </c>
      <c r="D10" s="40">
        <v>1</v>
      </c>
      <c r="E10" s="40">
        <v>1</v>
      </c>
      <c r="F10" s="40">
        <v>1</v>
      </c>
      <c r="G10" s="40">
        <v>1</v>
      </c>
      <c r="H10" s="40">
        <v>1</v>
      </c>
      <c r="I10" s="40">
        <v>1</v>
      </c>
      <c r="J10" s="40">
        <v>1</v>
      </c>
      <c r="K10" s="40">
        <v>1</v>
      </c>
      <c r="L10" s="40">
        <v>1</v>
      </c>
      <c r="M10" s="40">
        <v>1</v>
      </c>
      <c r="N10" s="40">
        <v>1</v>
      </c>
      <c r="O10" s="40">
        <v>1</v>
      </c>
      <c r="P10" s="40">
        <v>1</v>
      </c>
      <c r="Q10" s="40">
        <v>1</v>
      </c>
      <c r="R10" s="40">
        <v>1</v>
      </c>
    </row>
    <row r="11" spans="1:18">
      <c r="A11" s="40" t="s">
        <v>830</v>
      </c>
      <c r="B11" s="40" t="s">
        <v>3124</v>
      </c>
      <c r="C11" s="40">
        <v>1</v>
      </c>
      <c r="D11" s="40">
        <v>1</v>
      </c>
      <c r="E11" s="40">
        <v>1</v>
      </c>
      <c r="F11" s="40">
        <v>1</v>
      </c>
      <c r="G11" s="40">
        <v>1</v>
      </c>
      <c r="H11" s="40">
        <v>1</v>
      </c>
      <c r="I11" s="40">
        <v>1</v>
      </c>
      <c r="J11" s="40">
        <v>1</v>
      </c>
      <c r="K11" s="40">
        <v>1</v>
      </c>
      <c r="L11" s="40">
        <v>1</v>
      </c>
      <c r="M11" s="40">
        <v>1</v>
      </c>
      <c r="N11" s="40">
        <v>1</v>
      </c>
      <c r="O11" s="40">
        <v>1</v>
      </c>
      <c r="P11" s="40">
        <v>1</v>
      </c>
      <c r="Q11" s="40">
        <v>1</v>
      </c>
      <c r="R11" s="40">
        <v>1</v>
      </c>
    </row>
    <row r="12" spans="1:18">
      <c r="A12" s="40" t="s">
        <v>831</v>
      </c>
      <c r="B12" s="40" t="s">
        <v>3125</v>
      </c>
      <c r="C12" s="40">
        <v>1</v>
      </c>
      <c r="D12" s="40">
        <v>1</v>
      </c>
      <c r="E12" s="40">
        <v>1</v>
      </c>
      <c r="F12" s="40">
        <v>1</v>
      </c>
      <c r="G12" s="40">
        <v>1</v>
      </c>
      <c r="H12" s="40">
        <v>1</v>
      </c>
      <c r="I12" s="40">
        <v>1</v>
      </c>
      <c r="J12" s="40">
        <v>1</v>
      </c>
      <c r="K12" s="40">
        <v>1</v>
      </c>
      <c r="L12" s="40">
        <v>1</v>
      </c>
      <c r="M12" s="40">
        <v>1</v>
      </c>
      <c r="N12" s="40">
        <v>1</v>
      </c>
      <c r="O12" s="40">
        <v>1</v>
      </c>
      <c r="P12" s="40">
        <v>1</v>
      </c>
      <c r="Q12" s="40">
        <v>1</v>
      </c>
      <c r="R12" s="40">
        <v>1</v>
      </c>
    </row>
    <row r="13" spans="1:18">
      <c r="A13" s="40" t="s">
        <v>832</v>
      </c>
      <c r="B13" s="40" t="s">
        <v>3126</v>
      </c>
      <c r="C13" s="40">
        <v>4</v>
      </c>
      <c r="D13" s="40">
        <v>5</v>
      </c>
      <c r="E13" s="40">
        <v>3</v>
      </c>
      <c r="F13" s="40">
        <v>4</v>
      </c>
      <c r="G13" s="40">
        <v>4</v>
      </c>
      <c r="H13" s="40">
        <v>5</v>
      </c>
      <c r="I13" s="40">
        <v>5</v>
      </c>
      <c r="J13" s="40">
        <v>4</v>
      </c>
      <c r="K13" s="40">
        <v>5</v>
      </c>
      <c r="L13" s="40">
        <v>4</v>
      </c>
      <c r="M13" s="40">
        <v>4</v>
      </c>
      <c r="N13" s="40">
        <v>4</v>
      </c>
      <c r="O13" s="40">
        <v>5</v>
      </c>
      <c r="P13" s="40">
        <v>4</v>
      </c>
      <c r="Q13" s="40">
        <v>4</v>
      </c>
      <c r="R13" s="40">
        <v>4</v>
      </c>
    </row>
    <row r="14" spans="1:18">
      <c r="A14" s="40" t="s">
        <v>833</v>
      </c>
      <c r="B14" s="40" t="s">
        <v>3127</v>
      </c>
      <c r="C14" s="40">
        <v>53</v>
      </c>
      <c r="D14" s="40">
        <v>90</v>
      </c>
      <c r="E14" s="40">
        <v>54</v>
      </c>
      <c r="F14" s="40">
        <v>24</v>
      </c>
      <c r="G14" s="40">
        <v>40</v>
      </c>
      <c r="H14" s="40">
        <v>52</v>
      </c>
      <c r="I14" s="40">
        <v>53</v>
      </c>
      <c r="J14" s="40">
        <v>58</v>
      </c>
      <c r="K14" s="40">
        <v>55</v>
      </c>
      <c r="L14" s="40">
        <v>52</v>
      </c>
      <c r="M14" s="40">
        <v>53</v>
      </c>
      <c r="N14" s="40">
        <v>52</v>
      </c>
      <c r="O14" s="40">
        <v>53</v>
      </c>
      <c r="P14" s="40">
        <v>52</v>
      </c>
      <c r="Q14" s="40">
        <v>50</v>
      </c>
      <c r="R14" s="40">
        <v>54</v>
      </c>
    </row>
    <row r="15" spans="1:18">
      <c r="A15" s="40" t="s">
        <v>834</v>
      </c>
      <c r="B15" s="40" t="s">
        <v>3128</v>
      </c>
      <c r="C15" s="40">
        <v>6</v>
      </c>
      <c r="D15" s="40">
        <v>8</v>
      </c>
      <c r="E15" s="40">
        <v>9</v>
      </c>
      <c r="F15" s="40">
        <v>8</v>
      </c>
      <c r="G15" s="40">
        <v>9</v>
      </c>
      <c r="H15" s="40">
        <v>9</v>
      </c>
      <c r="I15" s="40">
        <v>8</v>
      </c>
      <c r="J15" s="40">
        <v>8</v>
      </c>
      <c r="K15" s="40">
        <v>8</v>
      </c>
      <c r="L15" s="40">
        <v>8</v>
      </c>
      <c r="M15" s="40">
        <v>8</v>
      </c>
      <c r="N15" s="40">
        <v>8</v>
      </c>
      <c r="O15" s="40">
        <v>8</v>
      </c>
      <c r="P15" s="40">
        <v>8</v>
      </c>
      <c r="Q15" s="40">
        <v>8</v>
      </c>
      <c r="R15" s="40">
        <v>8</v>
      </c>
    </row>
    <row r="16" spans="1:18">
      <c r="A16" s="40" t="s">
        <v>835</v>
      </c>
      <c r="B16" s="40" t="s">
        <v>3129</v>
      </c>
      <c r="C16" s="40">
        <v>4</v>
      </c>
      <c r="D16" s="40">
        <v>3</v>
      </c>
      <c r="E16" s="40">
        <v>4</v>
      </c>
      <c r="F16" s="40">
        <v>5</v>
      </c>
      <c r="G16" s="40">
        <v>5</v>
      </c>
      <c r="H16" s="40">
        <v>5</v>
      </c>
      <c r="I16" s="40">
        <v>6</v>
      </c>
      <c r="J16" s="40">
        <v>5</v>
      </c>
      <c r="K16" s="40">
        <v>4</v>
      </c>
      <c r="L16" s="40">
        <v>4</v>
      </c>
      <c r="M16" s="40">
        <v>4</v>
      </c>
      <c r="N16" s="40">
        <v>4</v>
      </c>
      <c r="O16" s="40">
        <v>4</v>
      </c>
      <c r="P16" s="40">
        <v>4</v>
      </c>
      <c r="Q16" s="40">
        <v>6</v>
      </c>
      <c r="R16" s="40">
        <v>6</v>
      </c>
    </row>
    <row r="17" spans="1:18">
      <c r="A17" s="40" t="s">
        <v>836</v>
      </c>
      <c r="B17" s="40" t="s">
        <v>3130</v>
      </c>
      <c r="C17" s="40">
        <v>5</v>
      </c>
      <c r="D17" s="40">
        <v>21</v>
      </c>
      <c r="E17" s="40">
        <v>1</v>
      </c>
      <c r="F17" s="40">
        <v>29</v>
      </c>
      <c r="G17" s="40">
        <v>4</v>
      </c>
      <c r="H17" s="40">
        <v>7</v>
      </c>
      <c r="I17" s="40">
        <v>8</v>
      </c>
      <c r="J17" s="40">
        <v>7</v>
      </c>
      <c r="K17" s="40">
        <v>10</v>
      </c>
      <c r="L17" s="40">
        <v>9</v>
      </c>
      <c r="M17" s="40">
        <v>4</v>
      </c>
      <c r="N17" s="40">
        <v>5</v>
      </c>
      <c r="O17" s="40">
        <v>5</v>
      </c>
      <c r="P17" s="40">
        <v>5</v>
      </c>
      <c r="Q17" s="40">
        <v>5</v>
      </c>
      <c r="R17" s="40">
        <v>5</v>
      </c>
    </row>
    <row r="18" spans="1:18">
      <c r="A18" s="40" t="s">
        <v>837</v>
      </c>
      <c r="B18" s="40" t="s">
        <v>3131</v>
      </c>
      <c r="C18" s="40">
        <v>1</v>
      </c>
      <c r="D18" s="40">
        <v>0</v>
      </c>
      <c r="E18" s="40">
        <v>1</v>
      </c>
      <c r="F18" s="40">
        <v>0</v>
      </c>
      <c r="G18" s="40">
        <v>0</v>
      </c>
      <c r="H18" s="40">
        <v>1</v>
      </c>
      <c r="I18" s="40">
        <v>1</v>
      </c>
      <c r="J18" s="40">
        <v>1</v>
      </c>
      <c r="K18" s="40">
        <v>0</v>
      </c>
      <c r="L18" s="40">
        <v>1</v>
      </c>
      <c r="M18" s="40">
        <v>0</v>
      </c>
      <c r="N18" s="40">
        <v>1</v>
      </c>
      <c r="O18" s="40">
        <v>1</v>
      </c>
      <c r="P18" s="40">
        <v>1</v>
      </c>
      <c r="Q18" s="40">
        <v>1</v>
      </c>
      <c r="R18" s="40">
        <v>1</v>
      </c>
    </row>
    <row r="19" spans="1:18">
      <c r="A19" s="40" t="s">
        <v>838</v>
      </c>
      <c r="B19" s="40" t="s">
        <v>3132</v>
      </c>
      <c r="C19" s="40">
        <v>1</v>
      </c>
      <c r="D19" s="40">
        <v>1</v>
      </c>
      <c r="E19" s="40">
        <v>1</v>
      </c>
      <c r="F19" s="40">
        <v>1</v>
      </c>
      <c r="G19" s="40">
        <v>1</v>
      </c>
      <c r="H19" s="40">
        <v>1</v>
      </c>
      <c r="I19" s="40">
        <v>1</v>
      </c>
      <c r="J19" s="40">
        <v>1</v>
      </c>
      <c r="K19" s="40">
        <v>1</v>
      </c>
      <c r="L19" s="40">
        <v>1</v>
      </c>
      <c r="M19" s="40">
        <v>1</v>
      </c>
      <c r="N19" s="40">
        <v>1</v>
      </c>
      <c r="O19" s="40">
        <v>1</v>
      </c>
      <c r="P19" s="40">
        <v>1</v>
      </c>
      <c r="Q19" s="40">
        <v>1</v>
      </c>
      <c r="R19" s="40">
        <v>1</v>
      </c>
    </row>
    <row r="20" spans="1:18">
      <c r="A20" s="40" t="s">
        <v>839</v>
      </c>
      <c r="B20" s="40" t="s">
        <v>3133</v>
      </c>
      <c r="C20" s="40">
        <v>6</v>
      </c>
      <c r="D20" s="40">
        <v>5</v>
      </c>
      <c r="E20" s="40">
        <v>5</v>
      </c>
      <c r="F20" s="40">
        <v>5</v>
      </c>
      <c r="G20" s="40">
        <v>5</v>
      </c>
      <c r="H20" s="40">
        <v>5</v>
      </c>
      <c r="I20" s="40">
        <v>5</v>
      </c>
      <c r="J20" s="40">
        <v>5</v>
      </c>
      <c r="K20" s="40">
        <v>5</v>
      </c>
      <c r="L20" s="40">
        <v>5</v>
      </c>
      <c r="M20" s="40">
        <v>5</v>
      </c>
      <c r="N20" s="40">
        <v>5</v>
      </c>
      <c r="O20" s="40">
        <v>5</v>
      </c>
      <c r="P20" s="40">
        <v>5</v>
      </c>
      <c r="Q20" s="40">
        <v>6</v>
      </c>
      <c r="R20" s="40">
        <v>6</v>
      </c>
    </row>
    <row r="21" spans="1:18">
      <c r="A21" s="40" t="s">
        <v>840</v>
      </c>
      <c r="B21" s="40" t="s">
        <v>3134</v>
      </c>
      <c r="C21" s="40">
        <v>7</v>
      </c>
      <c r="D21" s="40">
        <v>6</v>
      </c>
      <c r="E21" s="40">
        <v>4</v>
      </c>
      <c r="F21" s="40">
        <v>6</v>
      </c>
      <c r="G21" s="40">
        <v>6</v>
      </c>
      <c r="H21" s="40">
        <v>5</v>
      </c>
      <c r="I21" s="40">
        <v>6</v>
      </c>
      <c r="J21" s="40">
        <v>6</v>
      </c>
      <c r="K21" s="40">
        <v>6</v>
      </c>
      <c r="L21" s="40">
        <v>6</v>
      </c>
      <c r="M21" s="40">
        <v>6</v>
      </c>
      <c r="N21" s="40">
        <v>6</v>
      </c>
      <c r="O21" s="40">
        <v>6</v>
      </c>
      <c r="P21" s="40">
        <v>6</v>
      </c>
      <c r="Q21" s="40">
        <v>6</v>
      </c>
      <c r="R21" s="40">
        <v>6</v>
      </c>
    </row>
    <row r="22" spans="1:18">
      <c r="A22" s="40" t="s">
        <v>841</v>
      </c>
      <c r="B22" s="40" t="s">
        <v>3135</v>
      </c>
      <c r="C22" s="40">
        <v>1</v>
      </c>
      <c r="D22" s="40">
        <v>1</v>
      </c>
      <c r="E22" s="40">
        <v>1</v>
      </c>
      <c r="F22" s="40">
        <v>1</v>
      </c>
      <c r="G22" s="40">
        <v>1</v>
      </c>
      <c r="H22" s="40">
        <v>1</v>
      </c>
      <c r="I22" s="40">
        <v>1</v>
      </c>
      <c r="J22" s="40">
        <v>1</v>
      </c>
      <c r="K22" s="40">
        <v>1</v>
      </c>
      <c r="L22" s="40">
        <v>1</v>
      </c>
      <c r="M22" s="40">
        <v>1</v>
      </c>
      <c r="N22" s="40">
        <v>1</v>
      </c>
      <c r="O22" s="40">
        <v>1</v>
      </c>
      <c r="P22" s="40">
        <v>1</v>
      </c>
      <c r="Q22" s="40">
        <v>1</v>
      </c>
      <c r="R22" s="40">
        <v>1</v>
      </c>
    </row>
    <row r="23" spans="1:18">
      <c r="A23" s="40" t="s">
        <v>842</v>
      </c>
      <c r="B23" s="40" t="s">
        <v>3136</v>
      </c>
      <c r="C23" s="40">
        <v>1</v>
      </c>
      <c r="D23" s="40">
        <v>1</v>
      </c>
      <c r="E23" s="40">
        <v>1</v>
      </c>
      <c r="F23" s="40">
        <v>1</v>
      </c>
      <c r="G23" s="40">
        <v>1</v>
      </c>
      <c r="H23" s="40">
        <v>1</v>
      </c>
      <c r="I23" s="40">
        <v>1</v>
      </c>
      <c r="J23" s="40">
        <v>1</v>
      </c>
      <c r="K23" s="40">
        <v>1</v>
      </c>
      <c r="L23" s="40">
        <v>1</v>
      </c>
      <c r="M23" s="40">
        <v>1</v>
      </c>
      <c r="N23" s="40">
        <v>1</v>
      </c>
      <c r="O23" s="40">
        <v>1</v>
      </c>
      <c r="P23" s="40">
        <v>1</v>
      </c>
      <c r="Q23" s="40">
        <v>1</v>
      </c>
      <c r="R23" s="40">
        <v>1</v>
      </c>
    </row>
    <row r="24" spans="1:18">
      <c r="A24" s="40" t="s">
        <v>843</v>
      </c>
      <c r="B24" s="40" t="s">
        <v>3137</v>
      </c>
      <c r="C24" s="40">
        <v>5</v>
      </c>
      <c r="D24" s="40">
        <v>6</v>
      </c>
      <c r="E24" s="40">
        <v>4</v>
      </c>
      <c r="F24" s="40">
        <v>6</v>
      </c>
      <c r="G24" s="40">
        <v>5</v>
      </c>
      <c r="H24" s="40">
        <v>6</v>
      </c>
      <c r="I24" s="40">
        <v>6</v>
      </c>
      <c r="J24" s="40">
        <v>6</v>
      </c>
      <c r="K24" s="40">
        <v>7</v>
      </c>
      <c r="L24" s="40">
        <v>6</v>
      </c>
      <c r="M24" s="40">
        <v>6</v>
      </c>
      <c r="N24" s="40">
        <v>6</v>
      </c>
      <c r="O24" s="40">
        <v>8</v>
      </c>
      <c r="P24" s="40">
        <v>7</v>
      </c>
      <c r="Q24" s="40">
        <v>6</v>
      </c>
      <c r="R24" s="40">
        <v>6</v>
      </c>
    </row>
    <row r="25" spans="1:18">
      <c r="A25" s="40" t="s">
        <v>844</v>
      </c>
      <c r="B25" s="40" t="s">
        <v>3138</v>
      </c>
      <c r="C25" s="40">
        <v>124</v>
      </c>
      <c r="D25" s="40">
        <v>184</v>
      </c>
      <c r="E25" s="40">
        <v>176</v>
      </c>
      <c r="F25" s="40">
        <v>78</v>
      </c>
      <c r="G25" s="40">
        <v>108</v>
      </c>
      <c r="H25" s="40">
        <v>135</v>
      </c>
      <c r="I25" s="40">
        <v>150</v>
      </c>
      <c r="J25" s="40">
        <v>146</v>
      </c>
      <c r="K25" s="40">
        <v>147</v>
      </c>
      <c r="L25" s="40">
        <v>148</v>
      </c>
      <c r="M25" s="40">
        <v>147</v>
      </c>
      <c r="N25" s="40">
        <v>148</v>
      </c>
      <c r="O25" s="40">
        <v>151</v>
      </c>
      <c r="P25" s="40">
        <v>150</v>
      </c>
      <c r="Q25" s="40">
        <v>146</v>
      </c>
      <c r="R25" s="40">
        <v>147</v>
      </c>
    </row>
    <row r="26" spans="1:18">
      <c r="A26" s="40" t="s">
        <v>845</v>
      </c>
      <c r="B26" s="40" t="s">
        <v>3139</v>
      </c>
      <c r="C26" s="40">
        <v>1</v>
      </c>
      <c r="D26" s="40">
        <v>1</v>
      </c>
      <c r="E26" s="40">
        <v>1</v>
      </c>
      <c r="F26" s="40">
        <v>1</v>
      </c>
      <c r="G26" s="40">
        <v>1</v>
      </c>
      <c r="H26" s="40">
        <v>1</v>
      </c>
      <c r="I26" s="40">
        <v>1</v>
      </c>
      <c r="J26" s="40">
        <v>1</v>
      </c>
      <c r="K26" s="40">
        <v>1</v>
      </c>
      <c r="L26" s="40">
        <v>1</v>
      </c>
      <c r="M26" s="40">
        <v>1</v>
      </c>
      <c r="N26" s="40">
        <v>1</v>
      </c>
      <c r="O26" s="40">
        <v>1</v>
      </c>
      <c r="P26" s="40">
        <v>1</v>
      </c>
      <c r="Q26" s="40">
        <v>1</v>
      </c>
      <c r="R26" s="40">
        <v>1</v>
      </c>
    </row>
    <row r="27" spans="1:18">
      <c r="A27" s="40" t="s">
        <v>846</v>
      </c>
      <c r="B27" s="40" t="s">
        <v>3140</v>
      </c>
      <c r="C27" s="40">
        <v>2</v>
      </c>
      <c r="D27" s="40">
        <v>2</v>
      </c>
      <c r="E27" s="40">
        <v>2</v>
      </c>
      <c r="F27" s="40">
        <v>3</v>
      </c>
      <c r="G27" s="40">
        <v>2</v>
      </c>
      <c r="H27" s="40">
        <v>2</v>
      </c>
      <c r="I27" s="40">
        <v>2</v>
      </c>
      <c r="J27" s="40">
        <v>3</v>
      </c>
      <c r="K27" s="40">
        <v>2</v>
      </c>
      <c r="L27" s="40">
        <v>2</v>
      </c>
      <c r="M27" s="40">
        <v>2</v>
      </c>
      <c r="N27" s="40">
        <v>2</v>
      </c>
      <c r="O27" s="40">
        <v>3</v>
      </c>
      <c r="P27" s="40">
        <v>3</v>
      </c>
      <c r="Q27" s="40">
        <v>4</v>
      </c>
      <c r="R27" s="40">
        <v>3</v>
      </c>
    </row>
    <row r="28" spans="1:18">
      <c r="A28" s="40" t="s">
        <v>847</v>
      </c>
      <c r="B28" s="40" t="s">
        <v>3141</v>
      </c>
      <c r="C28" s="40">
        <v>1</v>
      </c>
      <c r="D28" s="40">
        <v>1</v>
      </c>
      <c r="E28" s="40">
        <v>1</v>
      </c>
      <c r="F28" s="40">
        <v>1</v>
      </c>
      <c r="G28" s="40">
        <v>1</v>
      </c>
      <c r="H28" s="40">
        <v>1</v>
      </c>
      <c r="I28" s="40">
        <v>1</v>
      </c>
      <c r="J28" s="40">
        <v>1</v>
      </c>
      <c r="K28" s="40">
        <v>1</v>
      </c>
      <c r="L28" s="40">
        <v>1</v>
      </c>
      <c r="M28" s="40">
        <v>1</v>
      </c>
      <c r="N28" s="40">
        <v>1</v>
      </c>
      <c r="O28" s="40">
        <v>1</v>
      </c>
      <c r="P28" s="40">
        <v>1</v>
      </c>
      <c r="Q28" s="40">
        <v>1</v>
      </c>
      <c r="R28" s="40">
        <v>1</v>
      </c>
    </row>
    <row r="29" spans="1:18">
      <c r="A29" s="40" t="s">
        <v>848</v>
      </c>
      <c r="B29" s="40" t="s">
        <v>3142</v>
      </c>
      <c r="C29" s="40">
        <v>1</v>
      </c>
      <c r="D29" s="40">
        <v>6</v>
      </c>
      <c r="E29" s="40">
        <v>0</v>
      </c>
      <c r="F29" s="40">
        <v>0</v>
      </c>
      <c r="G29" s="40">
        <v>0</v>
      </c>
      <c r="H29" s="40">
        <v>0</v>
      </c>
      <c r="I29" s="40">
        <v>7</v>
      </c>
      <c r="J29" s="40">
        <v>0</v>
      </c>
      <c r="K29" s="40">
        <v>1</v>
      </c>
      <c r="L29" s="40">
        <v>0</v>
      </c>
      <c r="M29" s="40">
        <v>0</v>
      </c>
      <c r="N29" s="40">
        <v>0</v>
      </c>
      <c r="O29" s="40">
        <v>1</v>
      </c>
      <c r="P29" s="40">
        <v>1</v>
      </c>
      <c r="Q29" s="40">
        <v>1</v>
      </c>
      <c r="R29" s="40">
        <v>1</v>
      </c>
    </row>
    <row r="30" spans="1:18">
      <c r="A30" s="40" t="s">
        <v>849</v>
      </c>
      <c r="B30" s="40" t="s">
        <v>3143</v>
      </c>
      <c r="C30" s="40">
        <v>4</v>
      </c>
      <c r="D30" s="40">
        <v>5</v>
      </c>
      <c r="E30" s="40">
        <v>3</v>
      </c>
      <c r="F30" s="40">
        <v>5</v>
      </c>
      <c r="G30" s="40">
        <v>7</v>
      </c>
      <c r="H30" s="40">
        <v>5</v>
      </c>
      <c r="I30" s="40">
        <v>8</v>
      </c>
      <c r="J30" s="40">
        <v>5</v>
      </c>
      <c r="K30" s="40">
        <v>5</v>
      </c>
      <c r="L30" s="40">
        <v>6</v>
      </c>
      <c r="M30" s="40">
        <v>6</v>
      </c>
      <c r="N30" s="40">
        <v>6</v>
      </c>
      <c r="O30" s="40">
        <v>6</v>
      </c>
      <c r="P30" s="40">
        <v>7</v>
      </c>
      <c r="Q30" s="40">
        <v>7</v>
      </c>
      <c r="R30" s="40">
        <v>6</v>
      </c>
    </row>
    <row r="31" spans="1:18">
      <c r="A31" s="40" t="s">
        <v>850</v>
      </c>
      <c r="B31" s="40" t="s">
        <v>3144</v>
      </c>
      <c r="C31" s="40">
        <v>11</v>
      </c>
      <c r="D31" s="40">
        <v>8</v>
      </c>
      <c r="E31" s="40">
        <v>6</v>
      </c>
      <c r="F31" s="40">
        <v>6</v>
      </c>
      <c r="G31" s="40">
        <v>5</v>
      </c>
      <c r="H31" s="40">
        <v>5</v>
      </c>
      <c r="I31" s="40">
        <v>5</v>
      </c>
      <c r="J31" s="40">
        <v>5</v>
      </c>
      <c r="K31" s="40">
        <v>6</v>
      </c>
      <c r="L31" s="40">
        <v>6</v>
      </c>
      <c r="M31" s="40">
        <v>6</v>
      </c>
      <c r="N31" s="40">
        <v>6</v>
      </c>
      <c r="O31" s="40">
        <v>6</v>
      </c>
      <c r="P31" s="40">
        <v>6</v>
      </c>
      <c r="Q31" s="40">
        <v>6</v>
      </c>
      <c r="R31" s="40">
        <v>6</v>
      </c>
    </row>
    <row r="32" spans="1:18">
      <c r="A32" s="40" t="s">
        <v>851</v>
      </c>
      <c r="B32" s="40" t="s">
        <v>3145</v>
      </c>
      <c r="C32" s="40">
        <v>1</v>
      </c>
      <c r="D32" s="40">
        <v>2</v>
      </c>
      <c r="E32" s="40">
        <v>2</v>
      </c>
      <c r="F32" s="40">
        <v>2</v>
      </c>
      <c r="G32" s="40">
        <v>2</v>
      </c>
      <c r="H32" s="40">
        <v>3</v>
      </c>
      <c r="I32" s="40">
        <v>3</v>
      </c>
      <c r="J32" s="40">
        <v>3</v>
      </c>
      <c r="K32" s="40">
        <v>2</v>
      </c>
      <c r="L32" s="40">
        <v>3</v>
      </c>
      <c r="M32" s="40">
        <v>3</v>
      </c>
      <c r="N32" s="40">
        <v>3</v>
      </c>
      <c r="O32" s="40">
        <v>3</v>
      </c>
      <c r="P32" s="40">
        <v>3</v>
      </c>
      <c r="Q32" s="40">
        <v>3</v>
      </c>
      <c r="R32" s="40">
        <v>3</v>
      </c>
    </row>
    <row r="33" spans="1:18">
      <c r="A33" s="40" t="s">
        <v>852</v>
      </c>
      <c r="B33" s="40" t="s">
        <v>3146</v>
      </c>
      <c r="C33" s="40">
        <v>2</v>
      </c>
      <c r="D33" s="40">
        <v>3</v>
      </c>
      <c r="E33" s="40">
        <v>2</v>
      </c>
      <c r="F33" s="40">
        <v>3</v>
      </c>
      <c r="G33" s="40">
        <v>3</v>
      </c>
      <c r="H33" s="40">
        <v>3</v>
      </c>
      <c r="I33" s="40">
        <v>3</v>
      </c>
      <c r="J33" s="40">
        <v>3</v>
      </c>
      <c r="K33" s="40">
        <v>3</v>
      </c>
      <c r="L33" s="40">
        <v>3</v>
      </c>
      <c r="M33" s="40">
        <v>3</v>
      </c>
      <c r="N33" s="40">
        <v>3</v>
      </c>
      <c r="O33" s="40">
        <v>3</v>
      </c>
      <c r="P33" s="40">
        <v>2</v>
      </c>
      <c r="Q33" s="40">
        <v>2</v>
      </c>
      <c r="R33" s="40">
        <v>2</v>
      </c>
    </row>
    <row r="34" spans="1:18">
      <c r="A34" s="40" t="s">
        <v>853</v>
      </c>
      <c r="B34" s="40" t="s">
        <v>3147</v>
      </c>
      <c r="C34" s="40">
        <v>1</v>
      </c>
      <c r="D34" s="40">
        <v>1</v>
      </c>
      <c r="E34" s="40">
        <v>0</v>
      </c>
      <c r="F34" s="40">
        <v>1</v>
      </c>
      <c r="G34" s="40">
        <v>1</v>
      </c>
      <c r="H34" s="40">
        <v>1</v>
      </c>
      <c r="I34" s="40">
        <v>1</v>
      </c>
      <c r="J34" s="40">
        <v>1</v>
      </c>
      <c r="K34" s="40">
        <v>1</v>
      </c>
      <c r="L34" s="40">
        <v>1</v>
      </c>
      <c r="M34" s="40">
        <v>1</v>
      </c>
      <c r="N34" s="40">
        <v>1</v>
      </c>
      <c r="O34" s="40">
        <v>1</v>
      </c>
      <c r="P34" s="40">
        <v>1</v>
      </c>
      <c r="Q34" s="40">
        <v>1</v>
      </c>
      <c r="R34" s="40">
        <v>1</v>
      </c>
    </row>
    <row r="35" spans="1:18">
      <c r="A35" s="40" t="s">
        <v>854</v>
      </c>
      <c r="B35" s="40" t="s">
        <v>3148</v>
      </c>
      <c r="C35" s="40">
        <v>3</v>
      </c>
      <c r="D35" s="40">
        <v>2</v>
      </c>
      <c r="E35" s="40">
        <v>2</v>
      </c>
      <c r="F35" s="40">
        <v>2</v>
      </c>
      <c r="G35" s="40">
        <v>1</v>
      </c>
      <c r="H35" s="40">
        <v>2</v>
      </c>
      <c r="I35" s="40">
        <v>2</v>
      </c>
      <c r="J35" s="40">
        <v>2</v>
      </c>
      <c r="K35" s="40">
        <v>2</v>
      </c>
      <c r="L35" s="40">
        <v>2</v>
      </c>
      <c r="M35" s="40">
        <v>2</v>
      </c>
      <c r="N35" s="40">
        <v>2</v>
      </c>
      <c r="O35" s="40">
        <v>2</v>
      </c>
      <c r="P35" s="40">
        <v>2</v>
      </c>
      <c r="Q35" s="40">
        <v>2</v>
      </c>
      <c r="R35" s="40">
        <v>2</v>
      </c>
    </row>
    <row r="36" spans="1:18">
      <c r="A36" s="40" t="s">
        <v>855</v>
      </c>
      <c r="B36" s="40" t="s">
        <v>3149</v>
      </c>
      <c r="C36" s="40">
        <v>161</v>
      </c>
      <c r="D36" s="40">
        <v>219</v>
      </c>
      <c r="E36" s="40">
        <v>121</v>
      </c>
      <c r="F36" s="40">
        <v>57</v>
      </c>
      <c r="G36" s="40">
        <v>101</v>
      </c>
      <c r="H36" s="40">
        <v>128</v>
      </c>
      <c r="I36" s="40">
        <v>153</v>
      </c>
      <c r="J36" s="40">
        <v>153</v>
      </c>
      <c r="K36" s="40">
        <v>146</v>
      </c>
      <c r="L36" s="40">
        <v>144</v>
      </c>
      <c r="M36" s="40">
        <v>147</v>
      </c>
      <c r="N36" s="40">
        <v>148</v>
      </c>
      <c r="O36" s="40">
        <v>149</v>
      </c>
      <c r="P36" s="40">
        <v>150</v>
      </c>
      <c r="Q36" s="40">
        <v>158</v>
      </c>
      <c r="R36" s="40">
        <v>161</v>
      </c>
    </row>
    <row r="37" spans="1:18" ht="17.100000000000001" customHeight="1">
      <c r="A37" s="220" t="s">
        <v>763</v>
      </c>
      <c r="B37" s="220"/>
      <c r="C37" s="99">
        <v>430</v>
      </c>
      <c r="D37" s="99">
        <v>614</v>
      </c>
      <c r="E37" s="99">
        <v>443</v>
      </c>
      <c r="F37" s="99">
        <v>276</v>
      </c>
      <c r="G37" s="99">
        <v>337</v>
      </c>
      <c r="H37" s="99">
        <v>413</v>
      </c>
      <c r="I37" s="99">
        <v>464</v>
      </c>
      <c r="J37" s="99">
        <v>454</v>
      </c>
      <c r="K37" s="99">
        <v>447</v>
      </c>
      <c r="L37" s="99">
        <v>442</v>
      </c>
      <c r="M37" s="99">
        <v>437</v>
      </c>
      <c r="N37" s="99">
        <v>442</v>
      </c>
      <c r="O37" s="99">
        <v>452</v>
      </c>
      <c r="P37" s="99">
        <v>449</v>
      </c>
      <c r="Q37" s="99">
        <v>453</v>
      </c>
      <c r="R37" s="99">
        <v>459</v>
      </c>
    </row>
  </sheetData>
  <mergeCells count="1">
    <mergeCell ref="A37:B37"/>
  </mergeCells>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0EE091-611D-EC4A-928D-33C379753775}">
  <dimension ref="A1:E12"/>
  <sheetViews>
    <sheetView workbookViewId="0">
      <selection activeCell="G22" sqref="G22"/>
    </sheetView>
  </sheetViews>
  <sheetFormatPr defaultColWidth="10.875" defaultRowHeight="15.75"/>
  <cols>
    <col min="1" max="2" width="10.875" style="5"/>
    <col min="3" max="4" width="16.875" style="5" customWidth="1"/>
    <col min="5" max="16384" width="10.875" style="5"/>
  </cols>
  <sheetData>
    <row r="1" spans="1:5" ht="18">
      <c r="A1" s="127" t="s">
        <v>3635</v>
      </c>
    </row>
    <row r="2" spans="1:5" ht="17.25">
      <c r="A2" s="127"/>
    </row>
    <row r="3" spans="1:5" ht="48" customHeight="1">
      <c r="A3" s="16" t="s">
        <v>23</v>
      </c>
      <c r="B3" s="16" t="s">
        <v>3160</v>
      </c>
      <c r="C3" s="16" t="s">
        <v>3370</v>
      </c>
      <c r="D3" s="16" t="s">
        <v>3371</v>
      </c>
      <c r="E3" s="31"/>
    </row>
    <row r="4" spans="1:5">
      <c r="A4" s="16" t="s">
        <v>8</v>
      </c>
      <c r="B4" s="13">
        <v>96</v>
      </c>
      <c r="C4" s="13">
        <v>4</v>
      </c>
      <c r="D4" s="13">
        <v>5</v>
      </c>
      <c r="E4" s="31"/>
    </row>
    <row r="5" spans="1:5">
      <c r="A5" s="16" t="s">
        <v>9</v>
      </c>
      <c r="B5" s="13">
        <v>93</v>
      </c>
      <c r="C5" s="13">
        <v>5</v>
      </c>
      <c r="D5" s="13">
        <v>0</v>
      </c>
      <c r="E5" s="31"/>
    </row>
    <row r="6" spans="1:5">
      <c r="A6" s="16" t="s">
        <v>10</v>
      </c>
      <c r="B6" s="13">
        <v>95</v>
      </c>
      <c r="C6" s="13">
        <v>4</v>
      </c>
      <c r="D6" s="13">
        <v>1</v>
      </c>
      <c r="E6" s="31"/>
    </row>
    <row r="7" spans="1:5">
      <c r="A7" s="16" t="s">
        <v>12</v>
      </c>
      <c r="B7" s="13">
        <v>99</v>
      </c>
      <c r="C7" s="13">
        <v>3</v>
      </c>
      <c r="D7" s="13">
        <v>0</v>
      </c>
      <c r="E7" s="31"/>
    </row>
    <row r="8" spans="1:5">
      <c r="A8" s="16" t="s">
        <v>11</v>
      </c>
      <c r="B8" s="13">
        <v>98</v>
      </c>
      <c r="C8" s="13">
        <v>2</v>
      </c>
      <c r="D8" s="13">
        <v>1</v>
      </c>
      <c r="E8" s="31"/>
    </row>
    <row r="9" spans="1:5">
      <c r="A9" s="16" t="s">
        <v>13</v>
      </c>
      <c r="B9" s="13">
        <v>100</v>
      </c>
      <c r="C9" s="13">
        <v>6</v>
      </c>
      <c r="D9" s="13">
        <v>1</v>
      </c>
      <c r="E9" s="31"/>
    </row>
    <row r="10" spans="1:5">
      <c r="A10" s="16" t="s">
        <v>14</v>
      </c>
      <c r="B10" s="13">
        <v>94</v>
      </c>
      <c r="C10" s="13">
        <v>2</v>
      </c>
      <c r="D10" s="13">
        <v>3</v>
      </c>
      <c r="E10" s="31"/>
    </row>
    <row r="11" spans="1:5">
      <c r="A11" s="16" t="s">
        <v>15</v>
      </c>
      <c r="B11" s="13">
        <v>98</v>
      </c>
      <c r="C11" s="13">
        <v>1</v>
      </c>
      <c r="D11" s="13">
        <v>0</v>
      </c>
      <c r="E11" s="31"/>
    </row>
    <row r="12" spans="1:5">
      <c r="A12" s="16" t="s">
        <v>763</v>
      </c>
      <c r="B12" s="13">
        <f>SUM(B4:B11)</f>
        <v>773</v>
      </c>
      <c r="C12" s="13">
        <f>SUM(C4:C11)</f>
        <v>27</v>
      </c>
      <c r="D12" s="13">
        <f>SUM(D4:D11)</f>
        <v>11</v>
      </c>
      <c r="E12" s="31"/>
    </row>
  </sheetData>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3DFAD-CB08-46AB-9A58-F1EED609F092}">
  <dimension ref="A1:J42"/>
  <sheetViews>
    <sheetView workbookViewId="0">
      <selection activeCell="C9" sqref="C9"/>
    </sheetView>
  </sheetViews>
  <sheetFormatPr defaultColWidth="8.875" defaultRowHeight="15.75"/>
  <cols>
    <col min="1" max="2" width="27.125" style="126" customWidth="1"/>
    <col min="3" max="3" width="46.375" customWidth="1"/>
    <col min="4" max="4" width="20.125" customWidth="1"/>
    <col min="5" max="5" width="25.625" customWidth="1"/>
    <col min="7" max="7" width="11.875" style="198" customWidth="1"/>
    <col min="8" max="8" width="30.875" customWidth="1"/>
    <col min="9" max="9" width="16.5" style="30" customWidth="1"/>
    <col min="10" max="10" width="17.375" customWidth="1"/>
  </cols>
  <sheetData>
    <row r="1" spans="1:10">
      <c r="A1" s="4" t="s">
        <v>3636</v>
      </c>
      <c r="B1" s="4"/>
      <c r="C1" s="5"/>
      <c r="D1" s="5"/>
      <c r="E1" s="5"/>
      <c r="F1" s="5"/>
      <c r="G1" s="87"/>
    </row>
    <row r="2" spans="1:10">
      <c r="A2" s="4"/>
      <c r="B2" s="4"/>
      <c r="C2" s="5"/>
      <c r="D2" s="5"/>
      <c r="E2" s="5"/>
      <c r="F2" s="5"/>
      <c r="G2" s="87"/>
    </row>
    <row r="3" spans="1:10" s="126" customFormat="1" ht="61.5" customHeight="1">
      <c r="A3" s="16" t="s">
        <v>856</v>
      </c>
      <c r="B3" s="16" t="s">
        <v>3477</v>
      </c>
      <c r="C3" s="16" t="s">
        <v>3340</v>
      </c>
      <c r="D3" s="16" t="s">
        <v>3472</v>
      </c>
      <c r="E3" s="16" t="s">
        <v>3471</v>
      </c>
      <c r="F3" s="16" t="s">
        <v>3341</v>
      </c>
      <c r="G3" s="16" t="s">
        <v>3474</v>
      </c>
      <c r="H3" s="16" t="s">
        <v>3469</v>
      </c>
      <c r="I3" s="16" t="s">
        <v>3470</v>
      </c>
      <c r="J3" s="16" t="s">
        <v>3473</v>
      </c>
    </row>
    <row r="4" spans="1:10">
      <c r="A4" s="16" t="s">
        <v>3342</v>
      </c>
      <c r="B4" s="16" t="s">
        <v>3476</v>
      </c>
      <c r="C4" s="13" t="s">
        <v>3343</v>
      </c>
      <c r="D4" s="13" t="s">
        <v>3344</v>
      </c>
      <c r="E4" s="149" t="s">
        <v>3345</v>
      </c>
      <c r="F4" s="13">
        <v>0</v>
      </c>
      <c r="G4" s="45">
        <v>0.60670000000000002</v>
      </c>
      <c r="H4" s="149" t="s">
        <v>3443</v>
      </c>
      <c r="I4" s="13" t="s">
        <v>3444</v>
      </c>
      <c r="J4" s="45">
        <v>0.18770000000000001</v>
      </c>
    </row>
    <row r="5" spans="1:10">
      <c r="A5" s="16" t="s">
        <v>3346</v>
      </c>
      <c r="B5" s="16" t="s">
        <v>3476</v>
      </c>
      <c r="C5" s="13" t="s">
        <v>3457</v>
      </c>
      <c r="D5" s="13" t="s">
        <v>3456</v>
      </c>
      <c r="E5" s="149" t="s">
        <v>3455</v>
      </c>
      <c r="F5" s="13">
        <v>0</v>
      </c>
      <c r="G5" s="171">
        <v>0.77210000000000001</v>
      </c>
      <c r="H5" s="149" t="s">
        <v>3443</v>
      </c>
      <c r="I5" s="172" t="s">
        <v>3458</v>
      </c>
      <c r="J5" s="45">
        <v>0.15210000000000001</v>
      </c>
    </row>
    <row r="6" spans="1:10" ht="18.75" customHeight="1">
      <c r="A6" s="16" t="s">
        <v>3347</v>
      </c>
      <c r="B6" s="16" t="s">
        <v>3476</v>
      </c>
      <c r="C6" s="13" t="s">
        <v>3348</v>
      </c>
      <c r="D6" s="13" t="s">
        <v>3349</v>
      </c>
      <c r="E6" s="149" t="s">
        <v>3350</v>
      </c>
      <c r="F6" s="13">
        <v>0</v>
      </c>
      <c r="G6" s="45">
        <v>0.71699999999999997</v>
      </c>
      <c r="H6" s="149" t="s">
        <v>3443</v>
      </c>
      <c r="I6" s="172" t="s">
        <v>3445</v>
      </c>
      <c r="J6" s="45">
        <v>0.1638</v>
      </c>
    </row>
    <row r="7" spans="1:10">
      <c r="A7" s="16" t="s">
        <v>857</v>
      </c>
      <c r="B7" s="16" t="s">
        <v>3476</v>
      </c>
      <c r="C7" s="13" t="s">
        <v>3351</v>
      </c>
      <c r="D7" s="13" t="s">
        <v>3352</v>
      </c>
      <c r="E7" s="149" t="s">
        <v>3353</v>
      </c>
      <c r="F7" s="13">
        <v>0</v>
      </c>
      <c r="G7" s="45">
        <v>0.91369999999999996</v>
      </c>
      <c r="H7" s="149" t="s">
        <v>3446</v>
      </c>
      <c r="I7" s="13" t="s">
        <v>3449</v>
      </c>
      <c r="J7" s="45">
        <v>0.25</v>
      </c>
    </row>
    <row r="8" spans="1:10" ht="17.25" customHeight="1">
      <c r="A8" s="16" t="s">
        <v>858</v>
      </c>
      <c r="B8" s="16" t="s">
        <v>3476</v>
      </c>
      <c r="C8" s="13" t="s">
        <v>3354</v>
      </c>
      <c r="D8" s="13" t="s">
        <v>3355</v>
      </c>
      <c r="E8" s="149" t="s">
        <v>3356</v>
      </c>
      <c r="F8" s="13">
        <v>0</v>
      </c>
      <c r="G8" s="45">
        <v>0.91510000000000002</v>
      </c>
      <c r="H8" s="13" t="s">
        <v>5</v>
      </c>
      <c r="I8" s="13" t="s">
        <v>5</v>
      </c>
      <c r="J8" s="13" t="s">
        <v>5</v>
      </c>
    </row>
    <row r="9" spans="1:10">
      <c r="A9" s="16" t="s">
        <v>859</v>
      </c>
      <c r="B9" s="16" t="s">
        <v>3476</v>
      </c>
      <c r="C9" s="13" t="s">
        <v>3357</v>
      </c>
      <c r="D9" s="13" t="s">
        <v>5</v>
      </c>
      <c r="E9" s="149" t="s">
        <v>3358</v>
      </c>
      <c r="F9" s="13">
        <v>0</v>
      </c>
      <c r="G9" s="45" t="s">
        <v>3359</v>
      </c>
      <c r="H9" s="13" t="s">
        <v>5</v>
      </c>
      <c r="I9" s="13" t="s">
        <v>5</v>
      </c>
      <c r="J9" s="13" t="s">
        <v>5</v>
      </c>
    </row>
    <row r="10" spans="1:10">
      <c r="A10" s="16" t="s">
        <v>860</v>
      </c>
      <c r="B10" s="16" t="s">
        <v>3476</v>
      </c>
      <c r="C10" s="13" t="s">
        <v>3357</v>
      </c>
      <c r="D10" s="13" t="s">
        <v>5</v>
      </c>
      <c r="E10" s="149" t="s">
        <v>3369</v>
      </c>
      <c r="F10" s="13">
        <v>0</v>
      </c>
      <c r="G10" s="45" t="s">
        <v>3359</v>
      </c>
      <c r="H10" s="13" t="s">
        <v>5</v>
      </c>
      <c r="I10" s="13" t="s">
        <v>5</v>
      </c>
      <c r="J10" s="13" t="s">
        <v>5</v>
      </c>
    </row>
    <row r="11" spans="1:10">
      <c r="A11" s="16" t="s">
        <v>861</v>
      </c>
      <c r="B11" s="16" t="s">
        <v>3476</v>
      </c>
      <c r="C11" s="13" t="s">
        <v>3360</v>
      </c>
      <c r="D11" s="13" t="s">
        <v>3361</v>
      </c>
      <c r="E11" s="149" t="s">
        <v>3362</v>
      </c>
      <c r="F11" s="13">
        <v>0</v>
      </c>
      <c r="G11" s="45">
        <v>0.96379999999999999</v>
      </c>
      <c r="H11" s="149" t="s">
        <v>3448</v>
      </c>
      <c r="I11" s="13" t="s">
        <v>3447</v>
      </c>
      <c r="J11" s="45">
        <v>0.19389999999999999</v>
      </c>
    </row>
    <row r="12" spans="1:10" ht="19.5" customHeight="1">
      <c r="A12" s="16" t="s">
        <v>862</v>
      </c>
      <c r="B12" s="16" t="s">
        <v>3476</v>
      </c>
      <c r="C12" s="13" t="s">
        <v>3363</v>
      </c>
      <c r="D12" s="13" t="s">
        <v>3364</v>
      </c>
      <c r="E12" s="13" t="s">
        <v>15</v>
      </c>
      <c r="F12" s="13">
        <v>0</v>
      </c>
      <c r="G12" s="45">
        <v>0.96299999999999997</v>
      </c>
      <c r="H12" s="149" t="s">
        <v>3450</v>
      </c>
      <c r="I12" s="172" t="s">
        <v>3453</v>
      </c>
      <c r="J12" s="45">
        <v>0.12379999999999999</v>
      </c>
    </row>
    <row r="13" spans="1:10">
      <c r="A13" s="16" t="s">
        <v>863</v>
      </c>
      <c r="B13" s="16" t="s">
        <v>3476</v>
      </c>
      <c r="C13" s="13" t="s">
        <v>3365</v>
      </c>
      <c r="D13" s="13" t="s">
        <v>3366</v>
      </c>
      <c r="E13" s="149" t="s">
        <v>3356</v>
      </c>
      <c r="F13" s="13">
        <v>0</v>
      </c>
      <c r="G13" s="45">
        <v>0.97</v>
      </c>
      <c r="H13" s="149" t="s">
        <v>3452</v>
      </c>
      <c r="I13" s="172" t="s">
        <v>3451</v>
      </c>
      <c r="J13" s="45">
        <v>0.15790000000000001</v>
      </c>
    </row>
    <row r="14" spans="1:10">
      <c r="A14" s="16" t="s">
        <v>864</v>
      </c>
      <c r="B14" s="16" t="s">
        <v>3476</v>
      </c>
      <c r="C14" s="13" t="s">
        <v>3367</v>
      </c>
      <c r="D14" s="13" t="s">
        <v>3368</v>
      </c>
      <c r="E14" s="149" t="s">
        <v>3356</v>
      </c>
      <c r="F14" s="13">
        <v>0</v>
      </c>
      <c r="G14" s="45">
        <v>0.92310000000000003</v>
      </c>
      <c r="H14" s="149" t="s">
        <v>3443</v>
      </c>
      <c r="I14" s="13" t="s">
        <v>3454</v>
      </c>
      <c r="J14" s="45">
        <v>0.29509999999999997</v>
      </c>
    </row>
    <row r="15" spans="1:10">
      <c r="A15" s="16" t="s">
        <v>3459</v>
      </c>
      <c r="B15" s="16" t="s">
        <v>3475</v>
      </c>
      <c r="C15" s="13" t="s">
        <v>3360</v>
      </c>
      <c r="D15" s="13" t="s">
        <v>3467</v>
      </c>
      <c r="E15" s="149" t="s">
        <v>3362</v>
      </c>
      <c r="F15" s="13">
        <v>0</v>
      </c>
      <c r="G15" s="46">
        <v>1</v>
      </c>
      <c r="H15" s="149" t="s">
        <v>3448</v>
      </c>
      <c r="I15" s="13" t="s">
        <v>3447</v>
      </c>
      <c r="J15" s="45">
        <v>0.19009999999999999</v>
      </c>
    </row>
    <row r="16" spans="1:10">
      <c r="A16" s="16" t="s">
        <v>3460</v>
      </c>
      <c r="B16" s="16" t="s">
        <v>3475</v>
      </c>
      <c r="C16" s="13" t="s">
        <v>3357</v>
      </c>
      <c r="D16" s="13" t="s">
        <v>5</v>
      </c>
      <c r="E16" s="149" t="s">
        <v>3461</v>
      </c>
      <c r="F16" s="13">
        <v>0</v>
      </c>
      <c r="G16" s="46">
        <v>1</v>
      </c>
      <c r="H16" s="13" t="s">
        <v>5</v>
      </c>
      <c r="I16" s="13" t="s">
        <v>5</v>
      </c>
      <c r="J16" s="13" t="s">
        <v>5</v>
      </c>
    </row>
    <row r="17" spans="1:10">
      <c r="A17" s="16" t="s">
        <v>3462</v>
      </c>
      <c r="B17" s="16" t="s">
        <v>3475</v>
      </c>
      <c r="C17" s="13" t="s">
        <v>3357</v>
      </c>
      <c r="D17" s="13" t="s">
        <v>5</v>
      </c>
      <c r="E17" s="149" t="s">
        <v>3466</v>
      </c>
      <c r="F17" s="13">
        <v>0</v>
      </c>
      <c r="G17" s="46">
        <v>0.99</v>
      </c>
      <c r="H17" s="13" t="s">
        <v>5</v>
      </c>
      <c r="I17" s="13" t="s">
        <v>5</v>
      </c>
      <c r="J17" s="13" t="s">
        <v>5</v>
      </c>
    </row>
    <row r="18" spans="1:10">
      <c r="A18" s="16" t="s">
        <v>3463</v>
      </c>
      <c r="B18" s="16" t="s">
        <v>3475</v>
      </c>
      <c r="C18" s="13" t="s">
        <v>3468</v>
      </c>
      <c r="D18" s="13" t="s">
        <v>3352</v>
      </c>
      <c r="E18" s="149" t="s">
        <v>3362</v>
      </c>
      <c r="F18" s="13">
        <v>0</v>
      </c>
      <c r="G18" s="46">
        <v>0.72</v>
      </c>
      <c r="H18" s="149" t="s">
        <v>3446</v>
      </c>
      <c r="I18" s="13" t="s">
        <v>3449</v>
      </c>
      <c r="J18" s="45">
        <v>0.16070000000000001</v>
      </c>
    </row>
    <row r="19" spans="1:10">
      <c r="A19" s="16" t="s">
        <v>3464</v>
      </c>
      <c r="B19" s="16" t="s">
        <v>3475</v>
      </c>
      <c r="C19" s="13" t="s">
        <v>3357</v>
      </c>
      <c r="D19" s="13" t="s">
        <v>5</v>
      </c>
      <c r="E19" s="149" t="s">
        <v>3356</v>
      </c>
      <c r="F19" s="13">
        <v>0</v>
      </c>
      <c r="G19" s="46">
        <v>0.96</v>
      </c>
      <c r="H19" s="13" t="s">
        <v>5</v>
      </c>
      <c r="I19" s="13" t="s">
        <v>5</v>
      </c>
      <c r="J19" s="13" t="s">
        <v>5</v>
      </c>
    </row>
    <row r="20" spans="1:10">
      <c r="A20" s="16" t="s">
        <v>3465</v>
      </c>
      <c r="B20" s="16" t="s">
        <v>3475</v>
      </c>
      <c r="C20" s="13" t="s">
        <v>3357</v>
      </c>
      <c r="D20" s="13" t="s">
        <v>5</v>
      </c>
      <c r="E20" s="149" t="s">
        <v>3356</v>
      </c>
      <c r="F20" s="13">
        <v>0</v>
      </c>
      <c r="G20" s="46">
        <v>1</v>
      </c>
      <c r="H20" s="13" t="s">
        <v>5</v>
      </c>
      <c r="I20" s="13" t="s">
        <v>5</v>
      </c>
      <c r="J20" s="13" t="s">
        <v>5</v>
      </c>
    </row>
    <row r="21" spans="1:10">
      <c r="A21" s="22" t="s">
        <v>3514</v>
      </c>
      <c r="B21" s="16" t="s">
        <v>3475</v>
      </c>
      <c r="C21" s="13" t="s">
        <v>3367</v>
      </c>
      <c r="D21" s="11" t="s">
        <v>3539</v>
      </c>
      <c r="E21" s="193" t="s">
        <v>3356</v>
      </c>
      <c r="F21" s="13">
        <v>0</v>
      </c>
      <c r="G21" s="197">
        <v>0.91439999999999999</v>
      </c>
      <c r="H21" s="149" t="s">
        <v>3443</v>
      </c>
      <c r="I21" s="13" t="s">
        <v>3454</v>
      </c>
      <c r="J21" s="197">
        <v>0.20699999999999999</v>
      </c>
    </row>
    <row r="22" spans="1:10">
      <c r="A22" s="22" t="s">
        <v>3515</v>
      </c>
      <c r="B22" s="16" t="s">
        <v>3475</v>
      </c>
      <c r="C22" s="12" t="s">
        <v>3357</v>
      </c>
      <c r="D22" s="13" t="s">
        <v>5</v>
      </c>
      <c r="E22" s="13" t="s">
        <v>5</v>
      </c>
      <c r="F22" s="13">
        <v>0</v>
      </c>
      <c r="G22" s="13" t="s">
        <v>5</v>
      </c>
      <c r="H22" s="13" t="s">
        <v>5</v>
      </c>
      <c r="I22" s="13" t="s">
        <v>5</v>
      </c>
      <c r="J22" s="13" t="s">
        <v>5</v>
      </c>
    </row>
    <row r="23" spans="1:10">
      <c r="A23" s="22" t="s">
        <v>3516</v>
      </c>
      <c r="B23" s="16" t="s">
        <v>3475</v>
      </c>
      <c r="C23" s="12" t="s">
        <v>3360</v>
      </c>
      <c r="D23" s="12" t="s">
        <v>3540</v>
      </c>
      <c r="E23" s="149" t="s">
        <v>3356</v>
      </c>
      <c r="F23" s="13">
        <v>0</v>
      </c>
      <c r="G23" s="67">
        <v>0.91920000000000002</v>
      </c>
      <c r="H23" s="149" t="s">
        <v>3448</v>
      </c>
      <c r="I23" s="13" t="s">
        <v>3447</v>
      </c>
      <c r="J23" s="67">
        <v>0.1913</v>
      </c>
    </row>
    <row r="24" spans="1:10">
      <c r="A24" s="22" t="s">
        <v>3517</v>
      </c>
      <c r="B24" s="16" t="s">
        <v>3475</v>
      </c>
      <c r="C24" s="12" t="s">
        <v>3518</v>
      </c>
      <c r="D24" s="12" t="s">
        <v>3541</v>
      </c>
      <c r="E24" s="149" t="s">
        <v>3356</v>
      </c>
      <c r="F24" s="13">
        <v>0</v>
      </c>
      <c r="G24" s="67">
        <v>0.995</v>
      </c>
      <c r="H24" s="194" t="s">
        <v>3552</v>
      </c>
      <c r="I24" s="195" t="s">
        <v>3553</v>
      </c>
      <c r="J24" s="67">
        <v>0.2467</v>
      </c>
    </row>
    <row r="25" spans="1:10">
      <c r="A25" s="22" t="s">
        <v>3519</v>
      </c>
      <c r="B25" s="16" t="s">
        <v>3475</v>
      </c>
      <c r="C25" s="12" t="s">
        <v>3520</v>
      </c>
      <c r="D25" s="12" t="s">
        <v>3542</v>
      </c>
      <c r="E25" s="149" t="s">
        <v>3549</v>
      </c>
      <c r="F25" s="13">
        <v>0</v>
      </c>
      <c r="G25" s="67">
        <v>0.48149999999999998</v>
      </c>
      <c r="H25" s="194" t="s">
        <v>3554</v>
      </c>
      <c r="I25" s="195" t="s">
        <v>3555</v>
      </c>
      <c r="J25" s="67">
        <v>0.17499999999999999</v>
      </c>
    </row>
    <row r="26" spans="1:10">
      <c r="A26" s="22" t="s">
        <v>3521</v>
      </c>
      <c r="B26" s="16" t="s">
        <v>3475</v>
      </c>
      <c r="C26" s="12" t="s">
        <v>3522</v>
      </c>
      <c r="D26" s="12" t="s">
        <v>3543</v>
      </c>
      <c r="E26" s="149" t="s">
        <v>3547</v>
      </c>
      <c r="F26" s="13">
        <v>0</v>
      </c>
      <c r="G26" s="67">
        <v>0.53259999999999996</v>
      </c>
      <c r="H26" s="149" t="s">
        <v>3443</v>
      </c>
      <c r="I26" s="172" t="s">
        <v>3445</v>
      </c>
      <c r="J26" s="67">
        <v>0.15590000000000001</v>
      </c>
    </row>
    <row r="27" spans="1:10">
      <c r="A27" s="22" t="s">
        <v>3523</v>
      </c>
      <c r="B27" s="16" t="s">
        <v>3475</v>
      </c>
      <c r="C27" s="12" t="s">
        <v>3518</v>
      </c>
      <c r="D27" s="12" t="s">
        <v>3541</v>
      </c>
      <c r="E27" s="149" t="s">
        <v>3356</v>
      </c>
      <c r="F27" s="13">
        <v>0</v>
      </c>
      <c r="G27" s="67">
        <v>0.99250000000000005</v>
      </c>
      <c r="H27" s="194" t="s">
        <v>3552</v>
      </c>
      <c r="I27" s="195" t="s">
        <v>3553</v>
      </c>
      <c r="J27" s="67">
        <v>0.26129999999999998</v>
      </c>
    </row>
    <row r="28" spans="1:10">
      <c r="A28" s="22" t="s">
        <v>3524</v>
      </c>
      <c r="B28" s="16" t="s">
        <v>3475</v>
      </c>
      <c r="C28" s="12" t="s">
        <v>3351</v>
      </c>
      <c r="D28" s="12" t="s">
        <v>3544</v>
      </c>
      <c r="E28" s="149" t="s">
        <v>3548</v>
      </c>
      <c r="F28" s="13">
        <v>0</v>
      </c>
      <c r="G28" s="67">
        <v>0.45700000000000002</v>
      </c>
      <c r="H28" s="149" t="s">
        <v>3446</v>
      </c>
      <c r="I28" s="13" t="s">
        <v>3449</v>
      </c>
      <c r="J28" s="67">
        <v>0.21729999999999999</v>
      </c>
    </row>
    <row r="29" spans="1:10">
      <c r="A29" s="22" t="s">
        <v>3525</v>
      </c>
      <c r="B29" s="16" t="s">
        <v>3475</v>
      </c>
      <c r="C29" s="12" t="s">
        <v>3360</v>
      </c>
      <c r="D29" s="12" t="s">
        <v>3540</v>
      </c>
      <c r="E29" s="149" t="s">
        <v>3356</v>
      </c>
      <c r="F29" s="13">
        <v>0</v>
      </c>
      <c r="G29" s="67">
        <v>0.91920000000000002</v>
      </c>
      <c r="H29" s="149" t="s">
        <v>3448</v>
      </c>
      <c r="I29" s="13" t="s">
        <v>3447</v>
      </c>
      <c r="J29" s="67">
        <v>0.1913</v>
      </c>
    </row>
    <row r="30" spans="1:10">
      <c r="A30" s="22" t="s">
        <v>3526</v>
      </c>
      <c r="B30" s="16" t="s">
        <v>3475</v>
      </c>
      <c r="C30" s="12" t="s">
        <v>3357</v>
      </c>
      <c r="D30" s="13" t="s">
        <v>5</v>
      </c>
      <c r="E30" s="13" t="s">
        <v>5</v>
      </c>
      <c r="F30" s="13">
        <v>0</v>
      </c>
      <c r="G30" s="13" t="s">
        <v>5</v>
      </c>
      <c r="H30" s="13" t="s">
        <v>5</v>
      </c>
      <c r="I30" s="13" t="s">
        <v>5</v>
      </c>
      <c r="J30" s="13" t="s">
        <v>5</v>
      </c>
    </row>
    <row r="31" spans="1:10">
      <c r="A31" s="22" t="s">
        <v>3527</v>
      </c>
      <c r="B31" s="16" t="s">
        <v>3475</v>
      </c>
      <c r="C31" s="12" t="s">
        <v>3360</v>
      </c>
      <c r="D31" s="12" t="s">
        <v>3540</v>
      </c>
      <c r="E31" s="149" t="s">
        <v>3356</v>
      </c>
      <c r="F31" s="13">
        <v>0</v>
      </c>
      <c r="G31" s="67">
        <v>0.91920000000000002</v>
      </c>
      <c r="H31" s="149" t="s">
        <v>3448</v>
      </c>
      <c r="I31" s="13" t="s">
        <v>3447</v>
      </c>
      <c r="J31" s="67">
        <v>0.19009999999999999</v>
      </c>
    </row>
    <row r="32" spans="1:10">
      <c r="A32" s="22" t="s">
        <v>3528</v>
      </c>
      <c r="B32" s="16" t="s">
        <v>3475</v>
      </c>
      <c r="C32" s="12" t="s">
        <v>3522</v>
      </c>
      <c r="D32" s="12" t="s">
        <v>3543</v>
      </c>
      <c r="E32" s="149" t="s">
        <v>3547</v>
      </c>
      <c r="F32" s="13">
        <v>0</v>
      </c>
      <c r="G32" s="67">
        <v>0.53259999999999996</v>
      </c>
      <c r="H32" s="149" t="s">
        <v>3443</v>
      </c>
      <c r="I32" s="172" t="s">
        <v>3445</v>
      </c>
      <c r="J32" s="67">
        <v>0.15590000000000001</v>
      </c>
    </row>
    <row r="33" spans="1:10">
      <c r="A33" s="22" t="s">
        <v>3529</v>
      </c>
      <c r="B33" s="16" t="s">
        <v>3475</v>
      </c>
      <c r="C33" s="12" t="s">
        <v>3351</v>
      </c>
      <c r="D33" s="12" t="s">
        <v>3544</v>
      </c>
      <c r="E33" s="149" t="s">
        <v>3548</v>
      </c>
      <c r="F33" s="13">
        <v>0</v>
      </c>
      <c r="G33" s="67">
        <v>0.43859999999999999</v>
      </c>
      <c r="H33" s="149" t="s">
        <v>3446</v>
      </c>
      <c r="I33" s="13" t="s">
        <v>3449</v>
      </c>
      <c r="J33" s="67">
        <v>0.21540000000000001</v>
      </c>
    </row>
    <row r="34" spans="1:10">
      <c r="A34" s="22" t="s">
        <v>3530</v>
      </c>
      <c r="B34" s="16" t="s">
        <v>3475</v>
      </c>
      <c r="C34" s="12" t="s">
        <v>3360</v>
      </c>
      <c r="D34" s="12" t="s">
        <v>3540</v>
      </c>
      <c r="E34" s="149" t="s">
        <v>3356</v>
      </c>
      <c r="F34" s="13">
        <v>0</v>
      </c>
      <c r="G34" s="67">
        <v>0.91920000000000002</v>
      </c>
      <c r="H34" s="149" t="s">
        <v>3448</v>
      </c>
      <c r="I34" s="13" t="s">
        <v>3447</v>
      </c>
      <c r="J34" s="67">
        <v>0.19009999999999999</v>
      </c>
    </row>
    <row r="35" spans="1:10">
      <c r="A35" s="22" t="s">
        <v>3531</v>
      </c>
      <c r="B35" s="16" t="s">
        <v>3475</v>
      </c>
      <c r="C35" s="12" t="s">
        <v>3522</v>
      </c>
      <c r="D35" s="12" t="s">
        <v>3543</v>
      </c>
      <c r="E35" s="149" t="s">
        <v>3547</v>
      </c>
      <c r="F35" s="13">
        <v>0</v>
      </c>
      <c r="G35" s="67">
        <v>0.53259999999999996</v>
      </c>
      <c r="H35" s="149" t="s">
        <v>3443</v>
      </c>
      <c r="I35" s="172" t="s">
        <v>3445</v>
      </c>
      <c r="J35" s="67">
        <v>0.1638</v>
      </c>
    </row>
    <row r="36" spans="1:10">
      <c r="A36" s="22" t="s">
        <v>3532</v>
      </c>
      <c r="B36" s="16" t="s">
        <v>3475</v>
      </c>
      <c r="C36" s="12" t="s">
        <v>3351</v>
      </c>
      <c r="D36" s="12" t="s">
        <v>3544</v>
      </c>
      <c r="E36" s="149" t="s">
        <v>3548</v>
      </c>
      <c r="F36" s="13">
        <v>0</v>
      </c>
      <c r="G36" s="67">
        <v>0.43859999999999999</v>
      </c>
      <c r="H36" s="149" t="s">
        <v>3446</v>
      </c>
      <c r="I36" s="13" t="s">
        <v>3449</v>
      </c>
      <c r="J36" s="67">
        <v>0.21540000000000001</v>
      </c>
    </row>
    <row r="37" spans="1:10">
      <c r="A37" s="22" t="s">
        <v>3533</v>
      </c>
      <c r="B37" s="16" t="s">
        <v>3475</v>
      </c>
      <c r="C37" s="12" t="s">
        <v>3534</v>
      </c>
      <c r="D37" s="12" t="s">
        <v>3545</v>
      </c>
      <c r="E37" s="149" t="s">
        <v>3546</v>
      </c>
      <c r="F37" s="13">
        <v>0</v>
      </c>
      <c r="G37" s="67">
        <v>0.93420000000000003</v>
      </c>
      <c r="H37" s="196" t="s">
        <v>3551</v>
      </c>
      <c r="I37" s="37" t="s">
        <v>3550</v>
      </c>
      <c r="J37" s="67">
        <v>0.48209999999999997</v>
      </c>
    </row>
    <row r="38" spans="1:10">
      <c r="A38" s="22" t="s">
        <v>3535</v>
      </c>
      <c r="B38" s="16" t="s">
        <v>3475</v>
      </c>
      <c r="C38" s="12" t="s">
        <v>3357</v>
      </c>
      <c r="D38" s="13" t="s">
        <v>5</v>
      </c>
      <c r="E38" s="13" t="s">
        <v>5</v>
      </c>
      <c r="F38" s="13">
        <v>0</v>
      </c>
      <c r="G38" s="13" t="s">
        <v>5</v>
      </c>
      <c r="H38" s="13" t="s">
        <v>5</v>
      </c>
      <c r="I38" s="13" t="s">
        <v>5</v>
      </c>
      <c r="J38" s="13" t="s">
        <v>5</v>
      </c>
    </row>
    <row r="39" spans="1:10">
      <c r="A39" s="22" t="s">
        <v>3536</v>
      </c>
      <c r="B39" s="16" t="s">
        <v>3475</v>
      </c>
      <c r="C39" s="12" t="s">
        <v>3360</v>
      </c>
      <c r="D39" s="12" t="s">
        <v>3540</v>
      </c>
      <c r="E39" s="149" t="s">
        <v>3356</v>
      </c>
      <c r="F39" s="13">
        <v>0</v>
      </c>
      <c r="G39" s="67">
        <v>0.92090000000000005</v>
      </c>
      <c r="H39" s="149" t="s">
        <v>3448</v>
      </c>
      <c r="I39" s="13" t="s">
        <v>3447</v>
      </c>
      <c r="J39" s="67">
        <v>0.1913</v>
      </c>
    </row>
    <row r="40" spans="1:10">
      <c r="A40" s="22" t="s">
        <v>3537</v>
      </c>
      <c r="B40" s="16" t="s">
        <v>3475</v>
      </c>
      <c r="C40" s="12" t="s">
        <v>3522</v>
      </c>
      <c r="D40" s="12" t="s">
        <v>3543</v>
      </c>
      <c r="E40" s="149" t="s">
        <v>3547</v>
      </c>
      <c r="F40" s="13">
        <v>0</v>
      </c>
      <c r="G40" s="67">
        <v>0.53259999999999996</v>
      </c>
      <c r="H40" s="149" t="s">
        <v>3443</v>
      </c>
      <c r="I40" s="172" t="s">
        <v>3445</v>
      </c>
      <c r="J40" s="67">
        <v>0.15590000000000001</v>
      </c>
    </row>
    <row r="41" spans="1:10">
      <c r="A41" s="22" t="s">
        <v>3538</v>
      </c>
      <c r="B41" s="16" t="s">
        <v>3475</v>
      </c>
      <c r="C41" s="12" t="s">
        <v>3357</v>
      </c>
      <c r="D41" s="13" t="s">
        <v>5</v>
      </c>
      <c r="E41" s="13" t="s">
        <v>5</v>
      </c>
      <c r="F41" s="13">
        <v>0</v>
      </c>
      <c r="G41" s="13" t="s">
        <v>5</v>
      </c>
      <c r="H41" s="13" t="s">
        <v>5</v>
      </c>
      <c r="I41" s="13" t="s">
        <v>5</v>
      </c>
      <c r="J41" s="13" t="s">
        <v>5</v>
      </c>
    </row>
    <row r="42" spans="1:10">
      <c r="C42" s="126"/>
    </row>
  </sheetData>
  <pageMargins left="0.7" right="0.7" top="0.75" bottom="0.75" header="0.3" footer="0.3"/>
  <pageSetup orientation="portrait" horizontalDpi="0" verticalDpi="0" r:id="rId1"/>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E6DB0D-2053-3D44-9D63-0B7B777221FF}">
  <dimension ref="A1:R23"/>
  <sheetViews>
    <sheetView zoomScale="84" workbookViewId="0">
      <selection activeCell="D16" sqref="D16"/>
    </sheetView>
  </sheetViews>
  <sheetFormatPr defaultColWidth="11" defaultRowHeight="15.75"/>
  <cols>
    <col min="1" max="1" width="18" style="17" customWidth="1"/>
    <col min="2" max="12" width="18" customWidth="1"/>
    <col min="13" max="13" width="16.625" customWidth="1"/>
    <col min="14" max="14" width="18" customWidth="1"/>
    <col min="15" max="15" width="23.625" customWidth="1"/>
    <col min="16" max="16" width="18" customWidth="1"/>
    <col min="17" max="17" width="21.875" customWidth="1"/>
    <col min="18" max="18" width="18" customWidth="1"/>
  </cols>
  <sheetData>
    <row r="1" spans="1:18" ht="15.95" customHeight="1">
      <c r="A1" s="173" t="s">
        <v>3637</v>
      </c>
      <c r="B1" s="176"/>
      <c r="C1" s="176"/>
      <c r="D1" s="176"/>
      <c r="E1" s="176"/>
      <c r="F1" s="176"/>
      <c r="G1" s="176"/>
      <c r="H1" s="176"/>
      <c r="I1" s="176"/>
      <c r="J1" s="176"/>
      <c r="K1" s="176"/>
      <c r="L1" s="176"/>
      <c r="M1" s="176"/>
      <c r="N1" s="176"/>
      <c r="O1" s="176"/>
      <c r="P1" s="176"/>
      <c r="Q1" s="176"/>
      <c r="R1" s="176"/>
    </row>
    <row r="2" spans="1:18" ht="15.95" customHeight="1">
      <c r="A2" s="19"/>
      <c r="B2" s="7"/>
      <c r="C2" s="7"/>
      <c r="D2" s="7"/>
      <c r="E2" s="7"/>
      <c r="F2" s="7"/>
      <c r="G2" s="7"/>
      <c r="H2" s="7"/>
      <c r="I2" s="7"/>
      <c r="J2" s="7"/>
      <c r="K2" s="7"/>
      <c r="L2" s="7"/>
      <c r="M2" s="7"/>
      <c r="N2" s="7"/>
      <c r="O2" s="7"/>
      <c r="P2" s="7"/>
      <c r="Q2" s="7"/>
      <c r="R2" s="7"/>
    </row>
    <row r="3" spans="1:18" ht="17.100000000000001" customHeight="1">
      <c r="A3" s="13"/>
      <c r="B3" s="13"/>
      <c r="C3" s="220" t="s">
        <v>8</v>
      </c>
      <c r="D3" s="220"/>
      <c r="E3" s="220" t="s">
        <v>9</v>
      </c>
      <c r="F3" s="220"/>
      <c r="G3" s="220" t="s">
        <v>10</v>
      </c>
      <c r="H3" s="220"/>
      <c r="I3" s="220" t="s">
        <v>11</v>
      </c>
      <c r="J3" s="220"/>
      <c r="K3" s="220" t="s">
        <v>12</v>
      </c>
      <c r="L3" s="220"/>
      <c r="M3" s="220" t="s">
        <v>13</v>
      </c>
      <c r="N3" s="220"/>
      <c r="O3" s="220" t="s">
        <v>14</v>
      </c>
      <c r="P3" s="220"/>
      <c r="Q3" s="220" t="s">
        <v>15</v>
      </c>
      <c r="R3" s="220"/>
    </row>
    <row r="4" spans="1:18" ht="31.5">
      <c r="A4" s="16" t="s">
        <v>856</v>
      </c>
      <c r="B4" s="16" t="s">
        <v>901</v>
      </c>
      <c r="C4" s="16" t="s">
        <v>377</v>
      </c>
      <c r="D4" s="16" t="s">
        <v>903</v>
      </c>
      <c r="E4" s="16" t="s">
        <v>377</v>
      </c>
      <c r="F4" s="16" t="s">
        <v>903</v>
      </c>
      <c r="G4" s="16" t="s">
        <v>377</v>
      </c>
      <c r="H4" s="16" t="s">
        <v>903</v>
      </c>
      <c r="I4" s="16" t="s">
        <v>377</v>
      </c>
      <c r="J4" s="16" t="s">
        <v>903</v>
      </c>
      <c r="K4" s="16" t="s">
        <v>377</v>
      </c>
      <c r="L4" s="16" t="s">
        <v>903</v>
      </c>
      <c r="M4" s="16" t="s">
        <v>377</v>
      </c>
      <c r="N4" s="16" t="s">
        <v>903</v>
      </c>
      <c r="O4" s="16" t="s">
        <v>377</v>
      </c>
      <c r="P4" s="16" t="s">
        <v>903</v>
      </c>
      <c r="Q4" s="16" t="s">
        <v>377</v>
      </c>
      <c r="R4" s="16" t="s">
        <v>903</v>
      </c>
    </row>
    <row r="5" spans="1:18">
      <c r="A5" s="16" t="s">
        <v>1401</v>
      </c>
      <c r="B5" s="13" t="s">
        <v>1402</v>
      </c>
      <c r="C5" s="13" t="s">
        <v>1403</v>
      </c>
      <c r="D5" s="13">
        <v>16.39</v>
      </c>
      <c r="E5" s="13" t="s">
        <v>1404</v>
      </c>
      <c r="F5" s="13">
        <v>16.47</v>
      </c>
      <c r="G5" s="13" t="s">
        <v>1405</v>
      </c>
      <c r="H5" s="13">
        <v>16.39</v>
      </c>
      <c r="I5" s="13" t="s">
        <v>1406</v>
      </c>
      <c r="J5" s="13">
        <v>16.39</v>
      </c>
      <c r="K5" s="13" t="s">
        <v>1407</v>
      </c>
      <c r="L5" s="13">
        <v>16.39</v>
      </c>
      <c r="M5" s="13" t="s">
        <v>1408</v>
      </c>
      <c r="N5" s="13">
        <v>16.39</v>
      </c>
      <c r="O5" s="13" t="s">
        <v>1409</v>
      </c>
      <c r="P5" s="13">
        <v>16.39</v>
      </c>
      <c r="Q5" s="13" t="s">
        <v>1410</v>
      </c>
      <c r="R5" s="13">
        <v>16.39</v>
      </c>
    </row>
    <row r="6" spans="1:18">
      <c r="A6" s="16" t="s">
        <v>1411</v>
      </c>
      <c r="B6" s="13" t="s">
        <v>1412</v>
      </c>
      <c r="C6" s="13" t="s">
        <v>1413</v>
      </c>
      <c r="D6" s="13">
        <v>17.72</v>
      </c>
      <c r="E6" s="13" t="s">
        <v>1414</v>
      </c>
      <c r="F6" s="13">
        <v>17.72</v>
      </c>
      <c r="G6" s="13" t="s">
        <v>1415</v>
      </c>
      <c r="H6" s="13">
        <v>17.72</v>
      </c>
      <c r="I6" s="13" t="s">
        <v>1416</v>
      </c>
      <c r="J6" s="13">
        <v>17.72</v>
      </c>
      <c r="K6" s="13" t="s">
        <v>1417</v>
      </c>
      <c r="L6" s="13">
        <v>17.72</v>
      </c>
      <c r="M6" s="13" t="s">
        <v>1418</v>
      </c>
      <c r="N6" s="13">
        <v>17.72</v>
      </c>
      <c r="O6" s="13" t="s">
        <v>1419</v>
      </c>
      <c r="P6" s="13">
        <v>17.72</v>
      </c>
      <c r="Q6" s="13" t="s">
        <v>1420</v>
      </c>
      <c r="R6" s="13">
        <v>17.72</v>
      </c>
    </row>
    <row r="7" spans="1:18">
      <c r="A7" s="16" t="s">
        <v>1421</v>
      </c>
      <c r="B7" s="13" t="s">
        <v>1422</v>
      </c>
      <c r="C7" s="13" t="s">
        <v>1423</v>
      </c>
      <c r="D7" s="13">
        <v>27.49</v>
      </c>
      <c r="E7" s="13" t="s">
        <v>1424</v>
      </c>
      <c r="F7" s="13">
        <v>27.49</v>
      </c>
      <c r="G7" s="13" t="s">
        <v>1425</v>
      </c>
      <c r="H7" s="13">
        <v>27.49</v>
      </c>
      <c r="I7" s="13" t="s">
        <v>1426</v>
      </c>
      <c r="J7" s="13">
        <v>27.49</v>
      </c>
      <c r="K7" s="13" t="s">
        <v>1427</v>
      </c>
      <c r="L7" s="13">
        <v>27.49</v>
      </c>
      <c r="M7" s="13" t="s">
        <v>1428</v>
      </c>
      <c r="N7" s="13">
        <v>27.49</v>
      </c>
      <c r="O7" s="13" t="s">
        <v>1429</v>
      </c>
      <c r="P7" s="13">
        <v>28.15</v>
      </c>
      <c r="Q7" s="13" t="s">
        <v>1430</v>
      </c>
      <c r="R7" s="13">
        <v>28.15</v>
      </c>
    </row>
    <row r="8" spans="1:18">
      <c r="A8" s="16" t="s">
        <v>1431</v>
      </c>
      <c r="B8" s="13" t="s">
        <v>1432</v>
      </c>
      <c r="C8" s="13" t="s">
        <v>1423</v>
      </c>
      <c r="D8" s="13">
        <v>20.67</v>
      </c>
      <c r="E8" s="13" t="s">
        <v>1424</v>
      </c>
      <c r="F8" s="13">
        <v>20.67</v>
      </c>
      <c r="G8" s="13" t="s">
        <v>1425</v>
      </c>
      <c r="H8" s="13">
        <v>20.67</v>
      </c>
      <c r="I8" s="13" t="s">
        <v>1426</v>
      </c>
      <c r="J8" s="13">
        <v>20.67</v>
      </c>
      <c r="K8" s="13" t="s">
        <v>1427</v>
      </c>
      <c r="L8" s="13">
        <v>20.67</v>
      </c>
      <c r="M8" s="13" t="s">
        <v>1428</v>
      </c>
      <c r="N8" s="13">
        <v>20.67</v>
      </c>
      <c r="O8" s="13" t="s">
        <v>1429</v>
      </c>
      <c r="P8" s="13">
        <v>20.91</v>
      </c>
      <c r="Q8" s="13" t="s">
        <v>1430</v>
      </c>
      <c r="R8" s="13">
        <v>20.91</v>
      </c>
    </row>
    <row r="9" spans="1:18">
      <c r="A9" s="16" t="s">
        <v>1433</v>
      </c>
      <c r="B9" s="13" t="s">
        <v>1434</v>
      </c>
      <c r="C9" s="13" t="s">
        <v>1423</v>
      </c>
      <c r="D9" s="13">
        <v>25</v>
      </c>
      <c r="E9" s="13" t="s">
        <v>1424</v>
      </c>
      <c r="F9" s="13">
        <v>25</v>
      </c>
      <c r="G9" s="13" t="s">
        <v>1425</v>
      </c>
      <c r="H9" s="13">
        <v>25</v>
      </c>
      <c r="I9" s="13" t="s">
        <v>1426</v>
      </c>
      <c r="J9" s="13">
        <v>25</v>
      </c>
      <c r="K9" s="13" t="s">
        <v>1427</v>
      </c>
      <c r="L9" s="13">
        <v>25</v>
      </c>
      <c r="M9" s="13" t="s">
        <v>1428</v>
      </c>
      <c r="N9" s="13">
        <v>25</v>
      </c>
      <c r="O9" s="13" t="s">
        <v>1429</v>
      </c>
      <c r="P9" s="13">
        <v>24.27</v>
      </c>
      <c r="Q9" s="13" t="s">
        <v>1430</v>
      </c>
      <c r="R9" s="13">
        <v>24.27</v>
      </c>
    </row>
    <row r="10" spans="1:18">
      <c r="A10" s="16" t="s">
        <v>1435</v>
      </c>
      <c r="B10" s="13" t="s">
        <v>1436</v>
      </c>
      <c r="C10" s="13" t="s">
        <v>1437</v>
      </c>
      <c r="D10" s="13">
        <v>21.93</v>
      </c>
      <c r="E10" s="13" t="s">
        <v>1438</v>
      </c>
      <c r="F10" s="13">
        <v>21.93</v>
      </c>
      <c r="G10" s="13" t="s">
        <v>1439</v>
      </c>
      <c r="H10" s="13">
        <v>21.93</v>
      </c>
      <c r="I10" s="13" t="s">
        <v>1440</v>
      </c>
      <c r="J10" s="13">
        <v>21.93</v>
      </c>
      <c r="K10" s="13" t="s">
        <v>1441</v>
      </c>
      <c r="L10" s="13">
        <v>21.93</v>
      </c>
      <c r="M10" s="13" t="s">
        <v>1442</v>
      </c>
      <c r="N10" s="13">
        <v>21.93</v>
      </c>
      <c r="O10" s="13" t="s">
        <v>1443</v>
      </c>
      <c r="P10" s="13">
        <v>25.63</v>
      </c>
      <c r="Q10" s="13" t="s">
        <v>1444</v>
      </c>
      <c r="R10" s="13">
        <v>25.63</v>
      </c>
    </row>
    <row r="11" spans="1:18">
      <c r="A11" s="16" t="s">
        <v>1445</v>
      </c>
      <c r="B11" s="13" t="s">
        <v>1446</v>
      </c>
      <c r="C11" s="13" t="s">
        <v>1437</v>
      </c>
      <c r="D11" s="13">
        <v>17.3</v>
      </c>
      <c r="E11" s="13" t="s">
        <v>1438</v>
      </c>
      <c r="F11" s="13">
        <v>17.3</v>
      </c>
      <c r="G11" s="13" t="s">
        <v>1439</v>
      </c>
      <c r="H11" s="13">
        <v>17.3</v>
      </c>
      <c r="I11" s="13" t="s">
        <v>1440</v>
      </c>
      <c r="J11" s="13">
        <v>17.3</v>
      </c>
      <c r="K11" s="13" t="s">
        <v>1441</v>
      </c>
      <c r="L11" s="13">
        <v>17.3</v>
      </c>
      <c r="M11" s="13" t="s">
        <v>1442</v>
      </c>
      <c r="N11" s="13">
        <v>17.3</v>
      </c>
      <c r="O11" s="13" t="s">
        <v>1443</v>
      </c>
      <c r="P11" s="13">
        <v>18.3</v>
      </c>
      <c r="Q11" s="13" t="s">
        <v>1444</v>
      </c>
      <c r="R11" s="13">
        <v>18.3</v>
      </c>
    </row>
    <row r="12" spans="1:18">
      <c r="A12" s="16" t="s">
        <v>1447</v>
      </c>
      <c r="B12" s="13" t="s">
        <v>1448</v>
      </c>
      <c r="C12" s="13" t="s">
        <v>1449</v>
      </c>
      <c r="D12" s="13">
        <v>24.18</v>
      </c>
      <c r="E12" s="13" t="s">
        <v>1450</v>
      </c>
      <c r="F12" s="13">
        <v>24.18</v>
      </c>
      <c r="G12" s="13" t="s">
        <v>1451</v>
      </c>
      <c r="H12" s="13">
        <v>24.18</v>
      </c>
      <c r="I12" s="13" t="s">
        <v>1452</v>
      </c>
      <c r="J12" s="13">
        <v>24.18</v>
      </c>
      <c r="K12" s="13" t="s">
        <v>1453</v>
      </c>
      <c r="L12" s="13">
        <v>24.18</v>
      </c>
      <c r="M12" s="13" t="s">
        <v>1454</v>
      </c>
      <c r="N12" s="13">
        <v>24.18</v>
      </c>
      <c r="O12" s="13" t="s">
        <v>1455</v>
      </c>
      <c r="P12" s="13">
        <v>24.18</v>
      </c>
      <c r="Q12" s="13" t="s">
        <v>1456</v>
      </c>
      <c r="R12" s="13">
        <v>24.18</v>
      </c>
    </row>
    <row r="13" spans="1:18" ht="31.5">
      <c r="A13" s="16" t="s">
        <v>1457</v>
      </c>
      <c r="B13" s="13" t="s">
        <v>2035</v>
      </c>
      <c r="C13" s="13" t="s">
        <v>2036</v>
      </c>
      <c r="D13" s="13" t="s">
        <v>1458</v>
      </c>
      <c r="E13" s="13" t="s">
        <v>1459</v>
      </c>
      <c r="F13" s="13">
        <v>60.82</v>
      </c>
      <c r="G13" s="13" t="s">
        <v>1460</v>
      </c>
      <c r="H13" s="13" t="s">
        <v>1461</v>
      </c>
      <c r="I13" s="13" t="s">
        <v>1462</v>
      </c>
      <c r="J13" s="13" t="s">
        <v>1461</v>
      </c>
      <c r="K13" s="13" t="s">
        <v>1463</v>
      </c>
      <c r="L13" s="13" t="s">
        <v>1461</v>
      </c>
      <c r="M13" s="13" t="s">
        <v>1464</v>
      </c>
      <c r="N13" s="13" t="s">
        <v>1461</v>
      </c>
      <c r="O13" s="13" t="s">
        <v>1465</v>
      </c>
      <c r="P13" s="13" t="s">
        <v>1466</v>
      </c>
      <c r="Q13" s="13" t="s">
        <v>1467</v>
      </c>
      <c r="R13" s="13" t="s">
        <v>1466</v>
      </c>
    </row>
    <row r="14" spans="1:18">
      <c r="A14" s="16" t="s">
        <v>1468</v>
      </c>
      <c r="B14" s="13" t="s">
        <v>1469</v>
      </c>
      <c r="C14" s="13" t="s">
        <v>1470</v>
      </c>
      <c r="D14" s="13">
        <v>41.85</v>
      </c>
      <c r="E14" s="13" t="s">
        <v>1471</v>
      </c>
      <c r="F14" s="13">
        <v>42</v>
      </c>
      <c r="G14" s="13" t="s">
        <v>1472</v>
      </c>
      <c r="H14" s="13">
        <v>41.85</v>
      </c>
      <c r="I14" s="13" t="s">
        <v>1473</v>
      </c>
      <c r="J14" s="13">
        <v>41.85</v>
      </c>
      <c r="K14" s="13" t="s">
        <v>1474</v>
      </c>
      <c r="L14" s="13">
        <v>41.85</v>
      </c>
      <c r="M14" s="13" t="s">
        <v>1475</v>
      </c>
      <c r="N14" s="13">
        <v>41.85</v>
      </c>
      <c r="O14" s="13" t="s">
        <v>1476</v>
      </c>
      <c r="P14" s="13">
        <v>41.85</v>
      </c>
      <c r="Q14" s="13" t="s">
        <v>1477</v>
      </c>
      <c r="R14" s="13">
        <v>41.85</v>
      </c>
    </row>
    <row r="15" spans="1:18">
      <c r="A15" s="16" t="s">
        <v>1478</v>
      </c>
      <c r="B15" s="13" t="s">
        <v>1479</v>
      </c>
      <c r="C15" s="13" t="s">
        <v>1480</v>
      </c>
      <c r="D15" s="13">
        <v>54.76</v>
      </c>
      <c r="E15" s="13" t="s">
        <v>1481</v>
      </c>
      <c r="F15" s="13">
        <v>54.66</v>
      </c>
      <c r="G15" s="13" t="s">
        <v>1482</v>
      </c>
      <c r="H15" s="13">
        <v>54.76</v>
      </c>
      <c r="I15" s="13" t="s">
        <v>1483</v>
      </c>
      <c r="J15" s="13">
        <v>54.66</v>
      </c>
      <c r="K15" s="13" t="s">
        <v>1484</v>
      </c>
      <c r="L15" s="13">
        <v>54.66</v>
      </c>
      <c r="M15" s="13" t="s">
        <v>1485</v>
      </c>
      <c r="N15" s="13">
        <v>54.66</v>
      </c>
      <c r="O15" s="13" t="s">
        <v>1486</v>
      </c>
      <c r="P15" s="13">
        <v>54.66</v>
      </c>
      <c r="Q15" s="13" t="s">
        <v>1487</v>
      </c>
      <c r="R15" s="13">
        <v>54.66</v>
      </c>
    </row>
    <row r="16" spans="1:18" ht="78.75">
      <c r="A16" s="16" t="s">
        <v>2030</v>
      </c>
      <c r="B16" s="13" t="s">
        <v>2037</v>
      </c>
      <c r="C16" s="13" t="s">
        <v>2038</v>
      </c>
      <c r="D16" s="13" t="s">
        <v>2039</v>
      </c>
      <c r="E16" s="13" t="s">
        <v>2040</v>
      </c>
      <c r="F16" s="13" t="s">
        <v>2041</v>
      </c>
      <c r="G16" s="13" t="s">
        <v>2042</v>
      </c>
      <c r="H16" s="13" t="s">
        <v>2041</v>
      </c>
      <c r="I16" s="13" t="s">
        <v>2043</v>
      </c>
      <c r="J16" s="13" t="s">
        <v>2044</v>
      </c>
      <c r="K16" s="13" t="s">
        <v>2045</v>
      </c>
      <c r="L16" s="13" t="s">
        <v>2046</v>
      </c>
      <c r="M16" s="13" t="s">
        <v>2047</v>
      </c>
      <c r="N16" s="13" t="s">
        <v>2041</v>
      </c>
      <c r="O16" s="13" t="s">
        <v>2048</v>
      </c>
      <c r="P16" s="13" t="s">
        <v>2049</v>
      </c>
      <c r="Q16" s="13" t="s">
        <v>2050</v>
      </c>
      <c r="R16" s="13" t="s">
        <v>2051</v>
      </c>
    </row>
    <row r="17" spans="1:18" ht="63">
      <c r="A17" s="16" t="s">
        <v>2031</v>
      </c>
      <c r="B17" s="13" t="s">
        <v>2052</v>
      </c>
      <c r="C17" s="13" t="s">
        <v>2053</v>
      </c>
      <c r="D17" s="13" t="s">
        <v>2054</v>
      </c>
      <c r="E17" s="13" t="s">
        <v>2055</v>
      </c>
      <c r="F17" s="13" t="s">
        <v>2054</v>
      </c>
      <c r="G17" s="13" t="s">
        <v>2056</v>
      </c>
      <c r="H17" s="13" t="s">
        <v>2054</v>
      </c>
      <c r="I17" s="13" t="s">
        <v>2057</v>
      </c>
      <c r="J17" s="13" t="s">
        <v>2058</v>
      </c>
      <c r="K17" s="13" t="s">
        <v>2059</v>
      </c>
      <c r="L17" s="13" t="s">
        <v>2060</v>
      </c>
      <c r="M17" s="13" t="s">
        <v>2061</v>
      </c>
      <c r="N17" s="13" t="s">
        <v>2054</v>
      </c>
      <c r="O17" s="13" t="s">
        <v>2062</v>
      </c>
      <c r="P17" s="13" t="s">
        <v>2063</v>
      </c>
      <c r="Q17" s="13" t="s">
        <v>2064</v>
      </c>
      <c r="R17" s="13" t="s">
        <v>2063</v>
      </c>
    </row>
    <row r="18" spans="1:18" ht="63">
      <c r="A18" s="16" t="s">
        <v>2032</v>
      </c>
      <c r="B18" s="13" t="s">
        <v>2065</v>
      </c>
      <c r="C18" s="13" t="s">
        <v>2066</v>
      </c>
      <c r="D18" s="13" t="s">
        <v>2067</v>
      </c>
      <c r="E18" s="13" t="s">
        <v>2068</v>
      </c>
      <c r="F18" s="13" t="s">
        <v>2067</v>
      </c>
      <c r="G18" s="13" t="s">
        <v>2069</v>
      </c>
      <c r="H18" s="13" t="s">
        <v>2067</v>
      </c>
      <c r="I18" s="13" t="s">
        <v>2070</v>
      </c>
      <c r="J18" s="13" t="s">
        <v>2067</v>
      </c>
      <c r="K18" s="13" t="s">
        <v>2071</v>
      </c>
      <c r="L18" s="13" t="s">
        <v>2067</v>
      </c>
      <c r="M18" s="13" t="s">
        <v>2072</v>
      </c>
      <c r="N18" s="13" t="s">
        <v>2067</v>
      </c>
      <c r="O18" s="13" t="s">
        <v>2073</v>
      </c>
      <c r="P18" s="13" t="s">
        <v>2074</v>
      </c>
      <c r="Q18" s="13" t="s">
        <v>2075</v>
      </c>
      <c r="R18" s="13" t="s">
        <v>2074</v>
      </c>
    </row>
    <row r="19" spans="1:18" ht="63">
      <c r="A19" s="16" t="s">
        <v>2033</v>
      </c>
      <c r="B19" s="13" t="s">
        <v>2076</v>
      </c>
      <c r="C19" s="13" t="s">
        <v>2077</v>
      </c>
      <c r="D19" s="13" t="s">
        <v>2078</v>
      </c>
      <c r="E19" s="13" t="s">
        <v>2079</v>
      </c>
      <c r="F19" s="13" t="s">
        <v>2078</v>
      </c>
      <c r="G19" s="13" t="s">
        <v>2080</v>
      </c>
      <c r="H19" s="13" t="s">
        <v>2078</v>
      </c>
      <c r="I19" s="13" t="s">
        <v>2081</v>
      </c>
      <c r="J19" s="13" t="s">
        <v>2078</v>
      </c>
      <c r="K19" s="13" t="s">
        <v>2082</v>
      </c>
      <c r="L19" s="13" t="s">
        <v>2078</v>
      </c>
      <c r="M19" s="13" t="s">
        <v>2083</v>
      </c>
      <c r="N19" s="13" t="s">
        <v>2078</v>
      </c>
      <c r="O19" s="13" t="s">
        <v>2084</v>
      </c>
      <c r="P19" s="13" t="s">
        <v>2051</v>
      </c>
      <c r="Q19" s="13" t="s">
        <v>2085</v>
      </c>
      <c r="R19" s="13" t="s">
        <v>2051</v>
      </c>
    </row>
    <row r="20" spans="1:18" ht="78.75">
      <c r="A20" s="16" t="s">
        <v>2034</v>
      </c>
      <c r="B20" s="13" t="s">
        <v>2086</v>
      </c>
      <c r="C20" s="13" t="s">
        <v>2087</v>
      </c>
      <c r="D20" s="13" t="s">
        <v>2088</v>
      </c>
      <c r="E20" s="13" t="s">
        <v>2089</v>
      </c>
      <c r="F20" s="13" t="s">
        <v>2088</v>
      </c>
      <c r="G20" s="13" t="s">
        <v>2090</v>
      </c>
      <c r="H20" s="13" t="s">
        <v>2088</v>
      </c>
      <c r="I20" s="13" t="s">
        <v>2091</v>
      </c>
      <c r="J20" s="13" t="s">
        <v>2088</v>
      </c>
      <c r="K20" s="13" t="s">
        <v>2092</v>
      </c>
      <c r="L20" s="13" t="s">
        <v>2088</v>
      </c>
      <c r="M20" s="13" t="s">
        <v>2093</v>
      </c>
      <c r="N20" s="13" t="s">
        <v>2088</v>
      </c>
      <c r="O20" s="13" t="s">
        <v>2094</v>
      </c>
      <c r="P20" s="13" t="s">
        <v>2088</v>
      </c>
      <c r="Q20" s="13" t="s">
        <v>2095</v>
      </c>
      <c r="R20" s="13" t="s">
        <v>2088</v>
      </c>
    </row>
    <row r="21" spans="1:18">
      <c r="A21" s="16" t="s">
        <v>2096</v>
      </c>
      <c r="B21" s="13" t="s">
        <v>2097</v>
      </c>
      <c r="C21" s="13" t="s">
        <v>2098</v>
      </c>
      <c r="D21" s="13">
        <v>21.42</v>
      </c>
      <c r="E21" s="13" t="s">
        <v>2099</v>
      </c>
      <c r="F21" s="13">
        <v>21.42</v>
      </c>
      <c r="G21" s="13" t="s">
        <v>2100</v>
      </c>
      <c r="H21" s="13">
        <v>21.42</v>
      </c>
      <c r="I21" s="13" t="s">
        <v>2101</v>
      </c>
      <c r="J21" s="13">
        <v>21.42</v>
      </c>
      <c r="K21" s="13" t="s">
        <v>2102</v>
      </c>
      <c r="L21" s="13">
        <v>21.42</v>
      </c>
      <c r="M21" s="13" t="s">
        <v>2103</v>
      </c>
      <c r="N21" s="13">
        <v>21.42</v>
      </c>
      <c r="O21" s="13" t="s">
        <v>2104</v>
      </c>
      <c r="P21" s="13">
        <v>21.42</v>
      </c>
      <c r="Q21" s="13" t="s">
        <v>2105</v>
      </c>
      <c r="R21" s="13">
        <v>21.42</v>
      </c>
    </row>
    <row r="22" spans="1:18">
      <c r="A22" s="21" t="s">
        <v>2225</v>
      </c>
      <c r="B22" s="69" t="s">
        <v>2226</v>
      </c>
      <c r="C22" s="69" t="s">
        <v>2234</v>
      </c>
      <c r="D22" s="69">
        <v>19.18</v>
      </c>
      <c r="E22" s="69" t="s">
        <v>2228</v>
      </c>
      <c r="F22" s="69">
        <v>19.18</v>
      </c>
      <c r="G22" s="69" t="s">
        <v>2229</v>
      </c>
      <c r="H22" s="69">
        <v>19.18</v>
      </c>
      <c r="I22" s="69" t="s">
        <v>2232</v>
      </c>
      <c r="J22" s="69">
        <v>19.18</v>
      </c>
      <c r="K22" s="69" t="s">
        <v>2230</v>
      </c>
      <c r="L22" s="69">
        <v>19.18</v>
      </c>
      <c r="M22" s="69" t="s">
        <v>2227</v>
      </c>
      <c r="N22" s="69">
        <v>19.18</v>
      </c>
      <c r="O22" s="69" t="s">
        <v>2233</v>
      </c>
      <c r="P22" s="69">
        <v>18.8</v>
      </c>
      <c r="Q22" s="69" t="s">
        <v>2231</v>
      </c>
      <c r="R22" s="69">
        <v>18.8</v>
      </c>
    </row>
    <row r="23" spans="1:18">
      <c r="A23" s="21" t="s">
        <v>2242</v>
      </c>
      <c r="B23" s="13" t="s">
        <v>2243</v>
      </c>
      <c r="C23" s="69" t="s">
        <v>2244</v>
      </c>
      <c r="D23" s="69">
        <v>97.78</v>
      </c>
      <c r="E23" s="69" t="s">
        <v>2245</v>
      </c>
      <c r="F23" s="69">
        <v>97.78</v>
      </c>
      <c r="G23" s="69" t="s">
        <v>2246</v>
      </c>
      <c r="H23" s="69">
        <v>97.78</v>
      </c>
      <c r="I23" s="69" t="s">
        <v>2247</v>
      </c>
      <c r="J23" s="69">
        <v>97.78</v>
      </c>
      <c r="K23" s="69" t="s">
        <v>2249</v>
      </c>
      <c r="L23" s="69">
        <v>97.78</v>
      </c>
      <c r="M23" s="69" t="s">
        <v>2248</v>
      </c>
      <c r="N23" s="69">
        <v>97.94</v>
      </c>
      <c r="O23" s="69" t="s">
        <v>2250</v>
      </c>
      <c r="P23" s="69">
        <v>96.41</v>
      </c>
      <c r="Q23" s="69" t="s">
        <v>2251</v>
      </c>
      <c r="R23" s="69">
        <v>100</v>
      </c>
    </row>
  </sheetData>
  <mergeCells count="8">
    <mergeCell ref="O3:P3"/>
    <mergeCell ref="Q3:R3"/>
    <mergeCell ref="C3:D3"/>
    <mergeCell ref="E3:F3"/>
    <mergeCell ref="G3:H3"/>
    <mergeCell ref="I3:J3"/>
    <mergeCell ref="K3:L3"/>
    <mergeCell ref="M3:N3"/>
  </mergeCells>
  <pageMargins left="0.7" right="0.7" top="0.75" bottom="0.75" header="0.3" footer="0.3"/>
  <pageSetup orientation="portrait" horizontalDpi="0" verticalDpi="0"/>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0C33D-890E-0C42-BF9E-1A2A91DC5786}">
  <dimension ref="A1:L9"/>
  <sheetViews>
    <sheetView workbookViewId="0">
      <selection activeCell="F17" sqref="F17"/>
    </sheetView>
  </sheetViews>
  <sheetFormatPr defaultColWidth="11" defaultRowHeight="15.75"/>
  <cols>
    <col min="1" max="1" width="10.875" style="17"/>
    <col min="11" max="11" width="23.875" customWidth="1"/>
  </cols>
  <sheetData>
    <row r="1" spans="1:12">
      <c r="A1" s="19" t="s">
        <v>3638</v>
      </c>
      <c r="B1" s="30"/>
      <c r="C1" s="30"/>
      <c r="D1" s="6"/>
      <c r="E1" s="6"/>
      <c r="F1" s="6"/>
      <c r="G1" s="6"/>
      <c r="H1" s="6"/>
      <c r="I1" s="6"/>
      <c r="J1" s="6"/>
      <c r="K1" s="6"/>
      <c r="L1" s="5"/>
    </row>
    <row r="2" spans="1:12">
      <c r="A2" s="19"/>
      <c r="B2" s="30"/>
      <c r="C2" s="30"/>
      <c r="D2" s="6"/>
      <c r="E2" s="6"/>
      <c r="F2" s="6"/>
      <c r="G2" s="6"/>
      <c r="H2" s="6"/>
      <c r="I2" s="6"/>
      <c r="J2" s="6"/>
      <c r="K2" s="6"/>
      <c r="L2" s="5"/>
    </row>
    <row r="3" spans="1:12" s="17" customFormat="1">
      <c r="A3" s="22" t="s">
        <v>1396</v>
      </c>
      <c r="B3" s="22" t="s">
        <v>111</v>
      </c>
      <c r="C3" s="22" t="s">
        <v>8</v>
      </c>
      <c r="D3" s="22" t="s">
        <v>9</v>
      </c>
      <c r="E3" s="22" t="s">
        <v>10</v>
      </c>
      <c r="F3" s="22" t="s">
        <v>11</v>
      </c>
      <c r="G3" s="22" t="s">
        <v>12</v>
      </c>
      <c r="H3" s="22" t="s">
        <v>13</v>
      </c>
      <c r="I3" s="22" t="s">
        <v>14</v>
      </c>
      <c r="J3" s="22" t="s">
        <v>15</v>
      </c>
      <c r="K3" s="16" t="s">
        <v>2219</v>
      </c>
      <c r="L3" s="4"/>
    </row>
    <row r="4" spans="1:12">
      <c r="A4" s="22" t="s">
        <v>1080</v>
      </c>
      <c r="B4" s="12">
        <v>24</v>
      </c>
      <c r="C4" s="12">
        <v>29</v>
      </c>
      <c r="D4" s="12">
        <v>25</v>
      </c>
      <c r="E4" s="12">
        <v>28</v>
      </c>
      <c r="F4" s="12">
        <v>30</v>
      </c>
      <c r="G4" s="12">
        <v>31</v>
      </c>
      <c r="H4" s="12">
        <v>28</v>
      </c>
      <c r="I4" s="12">
        <v>33</v>
      </c>
      <c r="J4" s="12">
        <v>28</v>
      </c>
      <c r="K4" s="100">
        <f>AVERAGE(C4:J4)</f>
        <v>29</v>
      </c>
      <c r="L4" s="5"/>
    </row>
    <row r="5" spans="1:12">
      <c r="A5" s="22" t="s">
        <v>1397</v>
      </c>
      <c r="B5" s="12">
        <v>28</v>
      </c>
      <c r="C5" s="12">
        <v>52</v>
      </c>
      <c r="D5" s="12">
        <v>32</v>
      </c>
      <c r="E5" s="12">
        <v>32</v>
      </c>
      <c r="F5" s="12">
        <v>39</v>
      </c>
      <c r="G5" s="12">
        <v>43</v>
      </c>
      <c r="H5" s="12">
        <v>26</v>
      </c>
      <c r="I5" s="12">
        <v>40</v>
      </c>
      <c r="J5" s="12">
        <v>55</v>
      </c>
      <c r="K5" s="100">
        <f>AVERAGE(C5:J5)</f>
        <v>39.875</v>
      </c>
      <c r="L5" s="5"/>
    </row>
    <row r="6" spans="1:12">
      <c r="A6" s="22" t="s">
        <v>1398</v>
      </c>
      <c r="B6" s="12">
        <v>4</v>
      </c>
      <c r="C6" s="12">
        <v>4</v>
      </c>
      <c r="D6" s="12">
        <v>4</v>
      </c>
      <c r="E6" s="12">
        <v>4</v>
      </c>
      <c r="F6" s="12">
        <v>4</v>
      </c>
      <c r="G6" s="12">
        <v>4</v>
      </c>
      <c r="H6" s="12">
        <v>4</v>
      </c>
      <c r="I6" s="12">
        <v>4</v>
      </c>
      <c r="J6" s="12">
        <v>4</v>
      </c>
      <c r="K6" s="100">
        <f>AVERAGE(C6:J6)</f>
        <v>4</v>
      </c>
      <c r="L6" s="5"/>
    </row>
    <row r="7" spans="1:12">
      <c r="A7" s="22" t="s">
        <v>1399</v>
      </c>
      <c r="B7" s="12">
        <v>30</v>
      </c>
      <c r="C7" s="12">
        <v>31</v>
      </c>
      <c r="D7" s="12">
        <v>31</v>
      </c>
      <c r="E7" s="12">
        <v>30</v>
      </c>
      <c r="F7" s="12">
        <v>30</v>
      </c>
      <c r="G7" s="12">
        <v>30</v>
      </c>
      <c r="H7" s="12">
        <v>31</v>
      </c>
      <c r="I7" s="12">
        <v>30</v>
      </c>
      <c r="J7" s="12">
        <v>30</v>
      </c>
      <c r="K7" s="100">
        <f>AVERAGE(C7:J7)</f>
        <v>30.375</v>
      </c>
      <c r="L7" s="5"/>
    </row>
    <row r="8" spans="1:12">
      <c r="A8" s="22" t="s">
        <v>1400</v>
      </c>
      <c r="B8" s="12">
        <v>160</v>
      </c>
      <c r="C8" s="12">
        <v>123</v>
      </c>
      <c r="D8" s="12">
        <v>123</v>
      </c>
      <c r="E8" s="12">
        <v>125</v>
      </c>
      <c r="F8" s="12">
        <v>125</v>
      </c>
      <c r="G8" s="12">
        <v>124</v>
      </c>
      <c r="H8" s="12">
        <v>124</v>
      </c>
      <c r="I8" s="12">
        <v>126</v>
      </c>
      <c r="J8" s="12">
        <v>142</v>
      </c>
      <c r="K8" s="100">
        <f>AVERAGE(C8:J8)</f>
        <v>126.5</v>
      </c>
      <c r="L8" s="5"/>
    </row>
    <row r="9" spans="1:12">
      <c r="D9" s="5"/>
      <c r="E9" s="5"/>
      <c r="F9" s="5"/>
      <c r="G9" s="5"/>
      <c r="H9" s="5"/>
      <c r="I9" s="5"/>
      <c r="J9" s="5"/>
      <c r="K9" s="5"/>
      <c r="L9" s="5"/>
    </row>
  </sheetData>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0D1F7A-8163-194E-9C51-4C0767D8F2C0}">
  <dimension ref="A1:J71"/>
  <sheetViews>
    <sheetView workbookViewId="0">
      <selection activeCell="B19" sqref="B19"/>
    </sheetView>
  </sheetViews>
  <sheetFormatPr defaultColWidth="11" defaultRowHeight="15.75"/>
  <cols>
    <col min="1" max="1" width="19.375" customWidth="1"/>
    <col min="2" max="2" width="75.5" style="36" customWidth="1"/>
  </cols>
  <sheetData>
    <row r="1" spans="1:10">
      <c r="A1" s="19" t="s">
        <v>3639</v>
      </c>
      <c r="B1" s="83"/>
      <c r="C1" s="6"/>
      <c r="D1" s="6"/>
      <c r="E1" s="6"/>
      <c r="F1" s="6"/>
      <c r="G1" s="6"/>
      <c r="H1" s="6"/>
      <c r="I1" s="6"/>
      <c r="J1" s="6"/>
    </row>
    <row r="2" spans="1:10">
      <c r="A2" s="19"/>
      <c r="B2" s="83"/>
      <c r="C2" s="6"/>
      <c r="D2" s="6"/>
      <c r="E2" s="6"/>
      <c r="F2" s="6"/>
      <c r="G2" s="6"/>
      <c r="H2" s="6"/>
      <c r="I2" s="6"/>
      <c r="J2" s="6"/>
    </row>
    <row r="3" spans="1:10">
      <c r="A3" s="24" t="s">
        <v>1260</v>
      </c>
      <c r="B3" s="24" t="s">
        <v>1261</v>
      </c>
      <c r="C3" s="68" t="s">
        <v>8</v>
      </c>
      <c r="D3" s="68" t="s">
        <v>9</v>
      </c>
      <c r="E3" s="68" t="s">
        <v>10</v>
      </c>
      <c r="F3" s="68" t="s">
        <v>11</v>
      </c>
      <c r="G3" s="68" t="s">
        <v>12</v>
      </c>
      <c r="H3" s="68" t="s">
        <v>13</v>
      </c>
      <c r="I3" s="68" t="s">
        <v>14</v>
      </c>
      <c r="J3" s="68" t="s">
        <v>15</v>
      </c>
    </row>
    <row r="4" spans="1:10">
      <c r="A4" s="68" t="s">
        <v>1262</v>
      </c>
      <c r="B4" s="82" t="s">
        <v>1263</v>
      </c>
      <c r="C4" s="37">
        <v>1</v>
      </c>
      <c r="D4" s="37">
        <v>0</v>
      </c>
      <c r="E4" s="37">
        <v>1</v>
      </c>
      <c r="F4" s="37">
        <v>1</v>
      </c>
      <c r="G4" s="37">
        <v>1</v>
      </c>
      <c r="H4" s="37">
        <v>0</v>
      </c>
      <c r="I4" s="37">
        <v>1</v>
      </c>
      <c r="J4" s="37">
        <v>3</v>
      </c>
    </row>
    <row r="5" spans="1:10">
      <c r="A5" s="68" t="s">
        <v>1264</v>
      </c>
      <c r="B5" s="82" t="s">
        <v>1265</v>
      </c>
      <c r="C5" s="37">
        <v>0</v>
      </c>
      <c r="D5" s="37">
        <v>1</v>
      </c>
      <c r="E5" s="37">
        <v>0</v>
      </c>
      <c r="F5" s="37">
        <v>1</v>
      </c>
      <c r="G5" s="37">
        <v>1</v>
      </c>
      <c r="H5" s="37">
        <v>1</v>
      </c>
      <c r="I5" s="37">
        <v>1</v>
      </c>
      <c r="J5" s="37">
        <v>0</v>
      </c>
    </row>
    <row r="6" spans="1:10">
      <c r="A6" s="68" t="s">
        <v>1266</v>
      </c>
      <c r="B6" s="82" t="s">
        <v>1267</v>
      </c>
      <c r="C6" s="37">
        <v>1</v>
      </c>
      <c r="D6" s="37">
        <v>0</v>
      </c>
      <c r="E6" s="37">
        <v>0</v>
      </c>
      <c r="F6" s="37">
        <v>0</v>
      </c>
      <c r="G6" s="37">
        <v>0</v>
      </c>
      <c r="H6" s="37">
        <v>0</v>
      </c>
      <c r="I6" s="37">
        <v>0</v>
      </c>
      <c r="J6" s="37">
        <v>0</v>
      </c>
    </row>
    <row r="7" spans="1:10">
      <c r="A7" s="68" t="s">
        <v>1268</v>
      </c>
      <c r="B7" s="82" t="s">
        <v>1269</v>
      </c>
      <c r="C7" s="37">
        <v>0</v>
      </c>
      <c r="D7" s="37">
        <v>1</v>
      </c>
      <c r="E7" s="37">
        <v>0</v>
      </c>
      <c r="F7" s="37">
        <v>1</v>
      </c>
      <c r="G7" s="37">
        <v>1</v>
      </c>
      <c r="H7" s="37">
        <v>0</v>
      </c>
      <c r="I7" s="37">
        <v>1</v>
      </c>
      <c r="J7" s="37">
        <v>0</v>
      </c>
    </row>
    <row r="8" spans="1:10">
      <c r="A8" s="68" t="s">
        <v>1270</v>
      </c>
      <c r="B8" s="82" t="s">
        <v>1271</v>
      </c>
      <c r="C8" s="37">
        <v>2</v>
      </c>
      <c r="D8" s="37">
        <v>0</v>
      </c>
      <c r="E8" s="37">
        <v>0</v>
      </c>
      <c r="F8" s="37">
        <v>0</v>
      </c>
      <c r="G8" s="37">
        <v>2</v>
      </c>
      <c r="H8" s="37">
        <v>0</v>
      </c>
      <c r="I8" s="37">
        <v>2</v>
      </c>
      <c r="J8" s="37">
        <v>2</v>
      </c>
    </row>
    <row r="9" spans="1:10">
      <c r="A9" s="68" t="s">
        <v>1272</v>
      </c>
      <c r="B9" s="82" t="s">
        <v>1273</v>
      </c>
      <c r="C9" s="37">
        <v>0</v>
      </c>
      <c r="D9" s="37">
        <v>1</v>
      </c>
      <c r="E9" s="37">
        <v>1</v>
      </c>
      <c r="F9" s="37">
        <v>1</v>
      </c>
      <c r="G9" s="37">
        <v>1</v>
      </c>
      <c r="H9" s="37">
        <v>0</v>
      </c>
      <c r="I9" s="37">
        <v>0</v>
      </c>
      <c r="J9" s="37">
        <v>1</v>
      </c>
    </row>
    <row r="10" spans="1:10">
      <c r="A10" s="68" t="s">
        <v>1274</v>
      </c>
      <c r="B10" s="82" t="s">
        <v>1275</v>
      </c>
      <c r="C10" s="37">
        <v>1</v>
      </c>
      <c r="D10" s="37">
        <v>3</v>
      </c>
      <c r="E10" s="37">
        <v>1</v>
      </c>
      <c r="F10" s="37">
        <v>1</v>
      </c>
      <c r="G10" s="37">
        <v>2</v>
      </c>
      <c r="H10" s="37">
        <v>1</v>
      </c>
      <c r="I10" s="37">
        <v>1</v>
      </c>
      <c r="J10" s="37">
        <v>0</v>
      </c>
    </row>
    <row r="11" spans="1:10">
      <c r="A11" s="68" t="s">
        <v>1276</v>
      </c>
      <c r="B11" s="82" t="s">
        <v>1277</v>
      </c>
      <c r="C11" s="37">
        <v>0</v>
      </c>
      <c r="D11" s="37">
        <v>0</v>
      </c>
      <c r="E11" s="37">
        <v>0</v>
      </c>
      <c r="F11" s="37">
        <v>0</v>
      </c>
      <c r="G11" s="37">
        <v>0</v>
      </c>
      <c r="H11" s="37">
        <v>0</v>
      </c>
      <c r="I11" s="37">
        <v>1</v>
      </c>
      <c r="J11" s="37">
        <v>0</v>
      </c>
    </row>
    <row r="12" spans="1:10">
      <c r="A12" s="68" t="s">
        <v>1278</v>
      </c>
      <c r="B12" s="82" t="s">
        <v>1279</v>
      </c>
      <c r="C12" s="37">
        <v>1</v>
      </c>
      <c r="D12" s="37">
        <v>0</v>
      </c>
      <c r="E12" s="37">
        <v>0</v>
      </c>
      <c r="F12" s="37">
        <v>0</v>
      </c>
      <c r="G12" s="37">
        <v>1</v>
      </c>
      <c r="H12" s="37">
        <v>0</v>
      </c>
      <c r="I12" s="37">
        <v>0</v>
      </c>
      <c r="J12" s="37">
        <v>0</v>
      </c>
    </row>
    <row r="13" spans="1:10">
      <c r="A13" s="68" t="s">
        <v>1280</v>
      </c>
      <c r="B13" s="82" t="s">
        <v>1281</v>
      </c>
      <c r="C13" s="37">
        <v>2</v>
      </c>
      <c r="D13" s="37">
        <v>1</v>
      </c>
      <c r="E13" s="37">
        <v>2</v>
      </c>
      <c r="F13" s="37">
        <v>2</v>
      </c>
      <c r="G13" s="37">
        <v>2</v>
      </c>
      <c r="H13" s="37">
        <v>2</v>
      </c>
      <c r="I13" s="37">
        <v>2</v>
      </c>
      <c r="J13" s="37">
        <v>4</v>
      </c>
    </row>
    <row r="14" spans="1:10">
      <c r="A14" s="68" t="s">
        <v>1282</v>
      </c>
      <c r="B14" s="82" t="s">
        <v>1283</v>
      </c>
      <c r="C14" s="37">
        <v>1</v>
      </c>
      <c r="D14" s="37">
        <v>1</v>
      </c>
      <c r="E14" s="37">
        <v>1</v>
      </c>
      <c r="F14" s="37">
        <v>1</v>
      </c>
      <c r="G14" s="37">
        <v>1</v>
      </c>
      <c r="H14" s="37">
        <v>0</v>
      </c>
      <c r="I14" s="37">
        <v>1</v>
      </c>
      <c r="J14" s="37">
        <v>1</v>
      </c>
    </row>
    <row r="15" spans="1:10">
      <c r="A15" s="68" t="s">
        <v>1284</v>
      </c>
      <c r="B15" s="82" t="s">
        <v>1285</v>
      </c>
      <c r="C15" s="37">
        <v>0</v>
      </c>
      <c r="D15" s="37">
        <v>0</v>
      </c>
      <c r="E15" s="37">
        <v>0</v>
      </c>
      <c r="F15" s="37">
        <v>0</v>
      </c>
      <c r="G15" s="37">
        <v>0</v>
      </c>
      <c r="H15" s="37">
        <v>0</v>
      </c>
      <c r="I15" s="37">
        <v>0</v>
      </c>
      <c r="J15" s="37">
        <v>2</v>
      </c>
    </row>
    <row r="16" spans="1:10">
      <c r="A16" s="68" t="s">
        <v>1286</v>
      </c>
      <c r="B16" s="82" t="s">
        <v>1287</v>
      </c>
      <c r="C16" s="37">
        <v>1</v>
      </c>
      <c r="D16" s="37">
        <v>0</v>
      </c>
      <c r="E16" s="37">
        <v>0</v>
      </c>
      <c r="F16" s="37">
        <v>0</v>
      </c>
      <c r="G16" s="37">
        <v>0</v>
      </c>
      <c r="H16" s="37">
        <v>0</v>
      </c>
      <c r="I16" s="37">
        <v>0</v>
      </c>
      <c r="J16" s="37">
        <v>0</v>
      </c>
    </row>
    <row r="17" spans="1:10">
      <c r="A17" s="68" t="s">
        <v>1288</v>
      </c>
      <c r="B17" s="82" t="s">
        <v>1289</v>
      </c>
      <c r="C17" s="37">
        <v>2</v>
      </c>
      <c r="D17" s="37">
        <v>0</v>
      </c>
      <c r="E17" s="37">
        <v>0</v>
      </c>
      <c r="F17" s="37">
        <v>0</v>
      </c>
      <c r="G17" s="37">
        <v>0</v>
      </c>
      <c r="H17" s="37">
        <v>0</v>
      </c>
      <c r="I17" s="37">
        <v>0</v>
      </c>
      <c r="J17" s="37">
        <v>0</v>
      </c>
    </row>
    <row r="18" spans="1:10">
      <c r="A18" s="68" t="s">
        <v>1290</v>
      </c>
      <c r="B18" s="82" t="s">
        <v>1291</v>
      </c>
      <c r="C18" s="37">
        <v>0</v>
      </c>
      <c r="D18" s="37">
        <v>1</v>
      </c>
      <c r="E18" s="37">
        <v>0</v>
      </c>
      <c r="F18" s="37">
        <v>0</v>
      </c>
      <c r="G18" s="37">
        <v>0</v>
      </c>
      <c r="H18" s="37">
        <v>0</v>
      </c>
      <c r="I18" s="37">
        <v>0</v>
      </c>
      <c r="J18" s="37">
        <v>0</v>
      </c>
    </row>
    <row r="19" spans="1:10">
      <c r="A19" s="68" t="s">
        <v>1292</v>
      </c>
      <c r="B19" s="82" t="s">
        <v>1293</v>
      </c>
      <c r="C19" s="37">
        <v>2</v>
      </c>
      <c r="D19" s="37">
        <v>0</v>
      </c>
      <c r="E19" s="37">
        <v>0</v>
      </c>
      <c r="F19" s="37">
        <v>0</v>
      </c>
      <c r="G19" s="37">
        <v>0</v>
      </c>
      <c r="H19" s="37">
        <v>1</v>
      </c>
      <c r="I19" s="37">
        <v>1</v>
      </c>
      <c r="J19" s="37">
        <v>1</v>
      </c>
    </row>
    <row r="20" spans="1:10">
      <c r="A20" s="68" t="s">
        <v>1294</v>
      </c>
      <c r="B20" s="82" t="s">
        <v>1295</v>
      </c>
      <c r="C20" s="37">
        <v>0</v>
      </c>
      <c r="D20" s="37">
        <v>0</v>
      </c>
      <c r="E20" s="37">
        <v>0</v>
      </c>
      <c r="F20" s="37">
        <v>0</v>
      </c>
      <c r="G20" s="37">
        <v>0</v>
      </c>
      <c r="H20" s="37">
        <v>0</v>
      </c>
      <c r="I20" s="37">
        <v>0</v>
      </c>
      <c r="J20" s="37">
        <v>2</v>
      </c>
    </row>
    <row r="21" spans="1:10">
      <c r="A21" s="68" t="s">
        <v>1296</v>
      </c>
      <c r="B21" s="82" t="s">
        <v>1297</v>
      </c>
      <c r="C21" s="37">
        <v>0</v>
      </c>
      <c r="D21" s="37">
        <v>0</v>
      </c>
      <c r="E21" s="37">
        <v>0</v>
      </c>
      <c r="F21" s="37">
        <v>0</v>
      </c>
      <c r="G21" s="37">
        <v>0</v>
      </c>
      <c r="H21" s="37">
        <v>0</v>
      </c>
      <c r="I21" s="37">
        <v>0</v>
      </c>
      <c r="J21" s="37">
        <v>2</v>
      </c>
    </row>
    <row r="22" spans="1:10">
      <c r="A22" s="68" t="s">
        <v>1298</v>
      </c>
      <c r="B22" s="82" t="s">
        <v>1299</v>
      </c>
      <c r="C22" s="37">
        <v>0</v>
      </c>
      <c r="D22" s="37">
        <v>0</v>
      </c>
      <c r="E22" s="37">
        <v>0</v>
      </c>
      <c r="F22" s="37">
        <v>2</v>
      </c>
      <c r="G22" s="37">
        <v>0</v>
      </c>
      <c r="H22" s="37">
        <v>0</v>
      </c>
      <c r="I22" s="37">
        <v>0</v>
      </c>
      <c r="J22" s="37">
        <v>0</v>
      </c>
    </row>
    <row r="23" spans="1:10">
      <c r="A23" s="68" t="s">
        <v>1300</v>
      </c>
      <c r="B23" s="82" t="s">
        <v>1301</v>
      </c>
      <c r="C23" s="37">
        <v>0</v>
      </c>
      <c r="D23" s="37">
        <v>0</v>
      </c>
      <c r="E23" s="37">
        <v>1</v>
      </c>
      <c r="F23" s="37">
        <v>0</v>
      </c>
      <c r="G23" s="37">
        <v>0</v>
      </c>
      <c r="H23" s="37">
        <v>0</v>
      </c>
      <c r="I23" s="37">
        <v>0</v>
      </c>
      <c r="J23" s="37">
        <v>0</v>
      </c>
    </row>
    <row r="24" spans="1:10">
      <c r="A24" s="68" t="s">
        <v>1302</v>
      </c>
      <c r="B24" s="82" t="s">
        <v>1303</v>
      </c>
      <c r="C24" s="37">
        <v>1</v>
      </c>
      <c r="D24" s="37">
        <v>0</v>
      </c>
      <c r="E24" s="37">
        <v>1</v>
      </c>
      <c r="F24" s="37">
        <v>1</v>
      </c>
      <c r="G24" s="37">
        <v>0</v>
      </c>
      <c r="H24" s="37">
        <v>1</v>
      </c>
      <c r="I24" s="37">
        <v>1</v>
      </c>
      <c r="J24" s="37">
        <v>2</v>
      </c>
    </row>
    <row r="25" spans="1:10">
      <c r="A25" s="68" t="s">
        <v>1304</v>
      </c>
      <c r="B25" s="82" t="s">
        <v>1305</v>
      </c>
      <c r="C25" s="37">
        <v>2</v>
      </c>
      <c r="D25" s="37">
        <v>1</v>
      </c>
      <c r="E25" s="37">
        <v>1</v>
      </c>
      <c r="F25" s="37">
        <v>1</v>
      </c>
      <c r="G25" s="37">
        <v>2</v>
      </c>
      <c r="H25" s="37">
        <v>0</v>
      </c>
      <c r="I25" s="37">
        <v>1</v>
      </c>
      <c r="J25" s="37">
        <v>1</v>
      </c>
    </row>
    <row r="26" spans="1:10">
      <c r="A26" s="68" t="s">
        <v>1306</v>
      </c>
      <c r="B26" s="82" t="s">
        <v>1307</v>
      </c>
      <c r="C26" s="37">
        <v>0</v>
      </c>
      <c r="D26" s="37">
        <v>0</v>
      </c>
      <c r="E26" s="37">
        <v>0</v>
      </c>
      <c r="F26" s="37">
        <v>0</v>
      </c>
      <c r="G26" s="37">
        <v>1</v>
      </c>
      <c r="H26" s="37">
        <v>0</v>
      </c>
      <c r="I26" s="37">
        <v>0</v>
      </c>
      <c r="J26" s="37">
        <v>0</v>
      </c>
    </row>
    <row r="27" spans="1:10">
      <c r="A27" s="68" t="s">
        <v>1308</v>
      </c>
      <c r="B27" s="82" t="s">
        <v>1309</v>
      </c>
      <c r="C27" s="37">
        <v>2</v>
      </c>
      <c r="D27" s="37">
        <v>2</v>
      </c>
      <c r="E27" s="37">
        <v>2</v>
      </c>
      <c r="F27" s="37">
        <v>2</v>
      </c>
      <c r="G27" s="37">
        <v>2</v>
      </c>
      <c r="H27" s="37">
        <v>0</v>
      </c>
      <c r="I27" s="37">
        <v>2</v>
      </c>
      <c r="J27" s="37">
        <v>2</v>
      </c>
    </row>
    <row r="28" spans="1:10">
      <c r="A28" s="68" t="s">
        <v>1310</v>
      </c>
      <c r="B28" s="82" t="s">
        <v>1311</v>
      </c>
      <c r="C28" s="37">
        <v>0</v>
      </c>
      <c r="D28" s="37">
        <v>0</v>
      </c>
      <c r="E28" s="37">
        <v>1</v>
      </c>
      <c r="F28" s="37">
        <v>1</v>
      </c>
      <c r="G28" s="37">
        <v>1</v>
      </c>
      <c r="H28" s="37">
        <v>0</v>
      </c>
      <c r="I28" s="37">
        <v>1</v>
      </c>
      <c r="J28" s="37">
        <v>1</v>
      </c>
    </row>
    <row r="29" spans="1:10">
      <c r="A29" s="68" t="s">
        <v>1312</v>
      </c>
      <c r="B29" s="82" t="s">
        <v>1313</v>
      </c>
      <c r="C29" s="37">
        <v>1</v>
      </c>
      <c r="D29" s="37">
        <v>0</v>
      </c>
      <c r="E29" s="37">
        <v>0</v>
      </c>
      <c r="F29" s="37">
        <v>0</v>
      </c>
      <c r="G29" s="37">
        <v>0</v>
      </c>
      <c r="H29" s="37">
        <v>0</v>
      </c>
      <c r="I29" s="37">
        <v>0</v>
      </c>
      <c r="J29" s="37">
        <v>0</v>
      </c>
    </row>
    <row r="30" spans="1:10">
      <c r="A30" s="68" t="s">
        <v>1314</v>
      </c>
      <c r="B30" s="82" t="s">
        <v>1315</v>
      </c>
      <c r="C30" s="37">
        <v>0</v>
      </c>
      <c r="D30" s="37">
        <v>0</v>
      </c>
      <c r="E30" s="37">
        <v>1</v>
      </c>
      <c r="F30" s="37">
        <v>1</v>
      </c>
      <c r="G30" s="37">
        <v>0</v>
      </c>
      <c r="H30" s="37">
        <v>0</v>
      </c>
      <c r="I30" s="37">
        <v>1</v>
      </c>
      <c r="J30" s="37">
        <v>0</v>
      </c>
    </row>
    <row r="31" spans="1:10">
      <c r="A31" s="68" t="s">
        <v>1316</v>
      </c>
      <c r="B31" s="82" t="s">
        <v>1317</v>
      </c>
      <c r="C31" s="37">
        <v>0</v>
      </c>
      <c r="D31" s="37">
        <v>0</v>
      </c>
      <c r="E31" s="37">
        <v>1</v>
      </c>
      <c r="F31" s="37">
        <v>0</v>
      </c>
      <c r="G31" s="37">
        <v>0</v>
      </c>
      <c r="H31" s="37">
        <v>0</v>
      </c>
      <c r="I31" s="37">
        <v>0</v>
      </c>
      <c r="J31" s="37">
        <v>0</v>
      </c>
    </row>
    <row r="32" spans="1:10">
      <c r="A32" s="68" t="s">
        <v>1318</v>
      </c>
      <c r="B32" s="82" t="s">
        <v>1319</v>
      </c>
      <c r="C32" s="37">
        <v>0</v>
      </c>
      <c r="D32" s="37">
        <v>0</v>
      </c>
      <c r="E32" s="37">
        <v>0</v>
      </c>
      <c r="F32" s="37">
        <v>0</v>
      </c>
      <c r="G32" s="37">
        <v>0</v>
      </c>
      <c r="H32" s="37">
        <v>0</v>
      </c>
      <c r="I32" s="37">
        <v>0</v>
      </c>
      <c r="J32" s="37">
        <v>2</v>
      </c>
    </row>
    <row r="33" spans="1:10">
      <c r="A33" s="68" t="s">
        <v>1320</v>
      </c>
      <c r="B33" s="82" t="s">
        <v>1321</v>
      </c>
      <c r="C33" s="37">
        <v>0</v>
      </c>
      <c r="D33" s="37">
        <v>1</v>
      </c>
      <c r="E33" s="37">
        <v>0</v>
      </c>
      <c r="F33" s="37">
        <v>0</v>
      </c>
      <c r="G33" s="37">
        <v>0</v>
      </c>
      <c r="H33" s="37">
        <v>0</v>
      </c>
      <c r="I33" s="37">
        <v>0</v>
      </c>
      <c r="J33" s="37">
        <v>0</v>
      </c>
    </row>
    <row r="34" spans="1:10">
      <c r="A34" s="68" t="s">
        <v>1322</v>
      </c>
      <c r="B34" s="82" t="s">
        <v>1323</v>
      </c>
      <c r="C34" s="37">
        <v>1</v>
      </c>
      <c r="D34" s="37">
        <v>0</v>
      </c>
      <c r="E34" s="37">
        <v>1</v>
      </c>
      <c r="F34" s="37">
        <v>0</v>
      </c>
      <c r="G34" s="37">
        <v>0</v>
      </c>
      <c r="H34" s="37">
        <v>0</v>
      </c>
      <c r="I34" s="37">
        <v>0</v>
      </c>
      <c r="J34" s="37">
        <v>0</v>
      </c>
    </row>
    <row r="35" spans="1:10">
      <c r="A35" s="68" t="s">
        <v>1324</v>
      </c>
      <c r="B35" s="82" t="s">
        <v>1325</v>
      </c>
      <c r="C35" s="37">
        <v>0</v>
      </c>
      <c r="D35" s="37">
        <v>0</v>
      </c>
      <c r="E35" s="37">
        <v>0</v>
      </c>
      <c r="F35" s="37">
        <v>0</v>
      </c>
      <c r="G35" s="37">
        <v>0</v>
      </c>
      <c r="H35" s="37">
        <v>0</v>
      </c>
      <c r="I35" s="37">
        <v>0</v>
      </c>
      <c r="J35" s="37">
        <v>2</v>
      </c>
    </row>
    <row r="36" spans="1:10">
      <c r="A36" s="68" t="s">
        <v>1326</v>
      </c>
      <c r="B36" s="82" t="s">
        <v>1327</v>
      </c>
      <c r="C36" s="37">
        <v>2</v>
      </c>
      <c r="D36" s="37">
        <v>0</v>
      </c>
      <c r="E36" s="37">
        <v>0</v>
      </c>
      <c r="F36" s="37">
        <v>0</v>
      </c>
      <c r="G36" s="37">
        <v>0</v>
      </c>
      <c r="H36" s="37">
        <v>0</v>
      </c>
      <c r="I36" s="37">
        <v>0</v>
      </c>
      <c r="J36" s="37">
        <v>0</v>
      </c>
    </row>
    <row r="37" spans="1:10">
      <c r="A37" s="68" t="s">
        <v>1328</v>
      </c>
      <c r="B37" s="82" t="s">
        <v>1329</v>
      </c>
      <c r="C37" s="37">
        <v>0</v>
      </c>
      <c r="D37" s="37">
        <v>0</v>
      </c>
      <c r="E37" s="37">
        <v>0</v>
      </c>
      <c r="F37" s="37">
        <v>0</v>
      </c>
      <c r="G37" s="37">
        <v>0</v>
      </c>
      <c r="H37" s="37">
        <v>1</v>
      </c>
      <c r="I37" s="37">
        <v>1</v>
      </c>
      <c r="J37" s="37">
        <v>1</v>
      </c>
    </row>
    <row r="38" spans="1:10">
      <c r="A38" s="68" t="s">
        <v>1330</v>
      </c>
      <c r="B38" s="82" t="s">
        <v>1331</v>
      </c>
      <c r="C38" s="37">
        <v>0</v>
      </c>
      <c r="D38" s="37">
        <v>1</v>
      </c>
      <c r="E38" s="37">
        <v>1</v>
      </c>
      <c r="F38" s="37">
        <v>1</v>
      </c>
      <c r="G38" s="37">
        <v>1</v>
      </c>
      <c r="H38" s="37">
        <v>0</v>
      </c>
      <c r="I38" s="37">
        <v>1</v>
      </c>
      <c r="J38" s="37">
        <v>1</v>
      </c>
    </row>
    <row r="39" spans="1:10">
      <c r="A39" s="68" t="s">
        <v>1332</v>
      </c>
      <c r="B39" s="82" t="s">
        <v>1333</v>
      </c>
      <c r="C39" s="37">
        <v>1</v>
      </c>
      <c r="D39" s="37">
        <v>0</v>
      </c>
      <c r="E39" s="37">
        <v>2</v>
      </c>
      <c r="F39" s="37">
        <v>2</v>
      </c>
      <c r="G39" s="37">
        <v>2</v>
      </c>
      <c r="H39" s="37">
        <v>2</v>
      </c>
      <c r="I39" s="37">
        <v>2</v>
      </c>
      <c r="J39" s="37">
        <v>2</v>
      </c>
    </row>
    <row r="40" spans="1:10">
      <c r="A40" s="68" t="s">
        <v>1334</v>
      </c>
      <c r="B40" s="82" t="s">
        <v>1335</v>
      </c>
      <c r="C40" s="37">
        <v>0</v>
      </c>
      <c r="D40" s="37">
        <v>1</v>
      </c>
      <c r="E40" s="37">
        <v>0</v>
      </c>
      <c r="F40" s="37">
        <v>0</v>
      </c>
      <c r="G40" s="37">
        <v>0</v>
      </c>
      <c r="H40" s="37">
        <v>0</v>
      </c>
      <c r="I40" s="37">
        <v>0</v>
      </c>
      <c r="J40" s="37">
        <v>0</v>
      </c>
    </row>
    <row r="41" spans="1:10">
      <c r="A41" s="68" t="s">
        <v>1336</v>
      </c>
      <c r="B41" s="82" t="s">
        <v>1337</v>
      </c>
      <c r="C41" s="37">
        <v>0</v>
      </c>
      <c r="D41" s="37">
        <v>1</v>
      </c>
      <c r="E41" s="37">
        <v>0</v>
      </c>
      <c r="F41" s="37">
        <v>0</v>
      </c>
      <c r="G41" s="37">
        <v>0</v>
      </c>
      <c r="H41" s="37">
        <v>0</v>
      </c>
      <c r="I41" s="37">
        <v>0</v>
      </c>
      <c r="J41" s="37">
        <v>0</v>
      </c>
    </row>
    <row r="42" spans="1:10">
      <c r="A42" s="68" t="s">
        <v>1338</v>
      </c>
      <c r="B42" s="82" t="s">
        <v>1339</v>
      </c>
      <c r="C42" s="37">
        <v>1</v>
      </c>
      <c r="D42" s="37">
        <v>1</v>
      </c>
      <c r="E42" s="37">
        <v>0</v>
      </c>
      <c r="F42" s="37">
        <v>0</v>
      </c>
      <c r="G42" s="37">
        <v>0</v>
      </c>
      <c r="H42" s="37">
        <v>0</v>
      </c>
      <c r="I42" s="37">
        <v>0</v>
      </c>
      <c r="J42" s="37">
        <v>0</v>
      </c>
    </row>
    <row r="43" spans="1:10">
      <c r="A43" s="68" t="s">
        <v>1340</v>
      </c>
      <c r="B43" s="82" t="s">
        <v>1341</v>
      </c>
      <c r="C43" s="37">
        <v>0</v>
      </c>
      <c r="D43" s="37">
        <v>0</v>
      </c>
      <c r="E43" s="37">
        <v>0</v>
      </c>
      <c r="F43" s="37">
        <v>0</v>
      </c>
      <c r="G43" s="37">
        <v>0</v>
      </c>
      <c r="H43" s="37">
        <v>0</v>
      </c>
      <c r="I43" s="37">
        <v>0</v>
      </c>
      <c r="J43" s="37">
        <v>1</v>
      </c>
    </row>
    <row r="44" spans="1:10">
      <c r="A44" s="68" t="s">
        <v>1342</v>
      </c>
      <c r="B44" s="82" t="s">
        <v>1343</v>
      </c>
      <c r="C44" s="37">
        <v>1</v>
      </c>
      <c r="D44" s="37">
        <v>0</v>
      </c>
      <c r="E44" s="37">
        <v>0</v>
      </c>
      <c r="F44" s="37">
        <v>1</v>
      </c>
      <c r="G44" s="37">
        <v>1</v>
      </c>
      <c r="H44" s="37">
        <v>1</v>
      </c>
      <c r="I44" s="37">
        <v>1</v>
      </c>
      <c r="J44" s="37">
        <v>3</v>
      </c>
    </row>
    <row r="45" spans="1:10">
      <c r="A45" s="68" t="s">
        <v>1344</v>
      </c>
      <c r="B45" s="82" t="s">
        <v>1345</v>
      </c>
      <c r="C45" s="37">
        <v>1</v>
      </c>
      <c r="D45" s="37">
        <v>0</v>
      </c>
      <c r="E45" s="37">
        <v>0</v>
      </c>
      <c r="F45" s="37">
        <v>0</v>
      </c>
      <c r="G45" s="37">
        <v>0</v>
      </c>
      <c r="H45" s="37">
        <v>0</v>
      </c>
      <c r="I45" s="37">
        <v>0</v>
      </c>
      <c r="J45" s="37">
        <v>0</v>
      </c>
    </row>
    <row r="46" spans="1:10">
      <c r="A46" s="68" t="s">
        <v>1346</v>
      </c>
      <c r="B46" s="82" t="s">
        <v>1347</v>
      </c>
      <c r="C46" s="37">
        <v>1</v>
      </c>
      <c r="D46" s="37">
        <v>0</v>
      </c>
      <c r="E46" s="37">
        <v>0</v>
      </c>
      <c r="F46" s="37">
        <v>0</v>
      </c>
      <c r="G46" s="37">
        <v>0</v>
      </c>
      <c r="H46" s="37">
        <v>0</v>
      </c>
      <c r="I46" s="37">
        <v>0</v>
      </c>
      <c r="J46" s="37">
        <v>0</v>
      </c>
    </row>
    <row r="47" spans="1:10">
      <c r="A47" s="68" t="s">
        <v>1348</v>
      </c>
      <c r="B47" s="82" t="s">
        <v>1349</v>
      </c>
      <c r="C47" s="37">
        <v>1</v>
      </c>
      <c r="D47" s="37">
        <v>0</v>
      </c>
      <c r="E47" s="37">
        <v>0</v>
      </c>
      <c r="F47" s="37">
        <v>1</v>
      </c>
      <c r="G47" s="37">
        <v>2</v>
      </c>
      <c r="H47" s="37">
        <v>1</v>
      </c>
      <c r="I47" s="37">
        <v>1</v>
      </c>
      <c r="J47" s="37">
        <v>1</v>
      </c>
    </row>
    <row r="48" spans="1:10">
      <c r="A48" s="68" t="s">
        <v>1350</v>
      </c>
      <c r="B48" s="82" t="s">
        <v>1351</v>
      </c>
      <c r="C48" s="37">
        <v>1</v>
      </c>
      <c r="D48" s="37">
        <v>0</v>
      </c>
      <c r="E48" s="37">
        <v>0</v>
      </c>
      <c r="F48" s="37">
        <v>0</v>
      </c>
      <c r="G48" s="37">
        <v>0</v>
      </c>
      <c r="H48" s="37">
        <v>0</v>
      </c>
      <c r="I48" s="37">
        <v>0</v>
      </c>
      <c r="J48" s="37">
        <v>0</v>
      </c>
    </row>
    <row r="49" spans="1:10">
      <c r="A49" s="68" t="s">
        <v>1352</v>
      </c>
      <c r="B49" s="82" t="s">
        <v>1353</v>
      </c>
      <c r="C49" s="37">
        <v>1</v>
      </c>
      <c r="D49" s="37">
        <v>0</v>
      </c>
      <c r="E49" s="37">
        <v>1</v>
      </c>
      <c r="F49" s="37">
        <v>0</v>
      </c>
      <c r="G49" s="37">
        <v>0</v>
      </c>
      <c r="H49" s="37">
        <v>0</v>
      </c>
      <c r="I49" s="37">
        <v>0</v>
      </c>
      <c r="J49" s="37">
        <v>0</v>
      </c>
    </row>
    <row r="50" spans="1:10">
      <c r="A50" s="68" t="s">
        <v>1354</v>
      </c>
      <c r="B50" s="82" t="s">
        <v>1355</v>
      </c>
      <c r="C50" s="37">
        <v>1</v>
      </c>
      <c r="D50" s="37">
        <v>1</v>
      </c>
      <c r="E50" s="37">
        <v>1</v>
      </c>
      <c r="F50" s="37">
        <v>1</v>
      </c>
      <c r="G50" s="37">
        <v>1</v>
      </c>
      <c r="H50" s="37">
        <v>1</v>
      </c>
      <c r="I50" s="37">
        <v>1</v>
      </c>
      <c r="J50" s="37">
        <v>1</v>
      </c>
    </row>
    <row r="51" spans="1:10">
      <c r="A51" s="68" t="s">
        <v>1356</v>
      </c>
      <c r="B51" s="82" t="s">
        <v>1357</v>
      </c>
      <c r="C51" s="37">
        <v>2</v>
      </c>
      <c r="D51" s="37">
        <v>4</v>
      </c>
      <c r="E51" s="37">
        <v>2</v>
      </c>
      <c r="F51" s="37">
        <v>3</v>
      </c>
      <c r="G51" s="37">
        <v>3</v>
      </c>
      <c r="H51" s="37">
        <v>3</v>
      </c>
      <c r="I51" s="37">
        <v>3</v>
      </c>
      <c r="J51" s="37">
        <v>3</v>
      </c>
    </row>
    <row r="52" spans="1:10">
      <c r="A52" s="68" t="s">
        <v>1358</v>
      </c>
      <c r="B52" s="82" t="s">
        <v>1359</v>
      </c>
      <c r="C52" s="37">
        <v>0</v>
      </c>
      <c r="D52" s="37">
        <v>0</v>
      </c>
      <c r="E52" s="37">
        <v>0</v>
      </c>
      <c r="F52" s="37">
        <v>0</v>
      </c>
      <c r="G52" s="37">
        <v>1</v>
      </c>
      <c r="H52" s="37">
        <v>0</v>
      </c>
      <c r="I52" s="37">
        <v>0</v>
      </c>
      <c r="J52" s="37">
        <v>0</v>
      </c>
    </row>
    <row r="53" spans="1:10">
      <c r="A53" s="68" t="s">
        <v>1360</v>
      </c>
      <c r="B53" s="82" t="s">
        <v>1361</v>
      </c>
      <c r="C53" s="37">
        <v>0</v>
      </c>
      <c r="D53" s="37">
        <v>1</v>
      </c>
      <c r="E53" s="37">
        <v>1</v>
      </c>
      <c r="F53" s="37">
        <v>1</v>
      </c>
      <c r="G53" s="37">
        <v>1</v>
      </c>
      <c r="H53" s="37">
        <v>0</v>
      </c>
      <c r="I53" s="37">
        <v>1</v>
      </c>
      <c r="J53" s="37">
        <v>1</v>
      </c>
    </row>
    <row r="54" spans="1:10">
      <c r="A54" s="68" t="s">
        <v>1362</v>
      </c>
      <c r="B54" s="82" t="s">
        <v>1363</v>
      </c>
      <c r="C54" s="37">
        <v>0</v>
      </c>
      <c r="D54" s="37">
        <v>0</v>
      </c>
      <c r="E54" s="37">
        <v>0</v>
      </c>
      <c r="F54" s="37">
        <v>1</v>
      </c>
      <c r="G54" s="37">
        <v>0</v>
      </c>
      <c r="H54" s="37">
        <v>0</v>
      </c>
      <c r="I54" s="37">
        <v>0</v>
      </c>
      <c r="J54" s="37">
        <v>0</v>
      </c>
    </row>
    <row r="55" spans="1:10">
      <c r="A55" s="68" t="s">
        <v>1364</v>
      </c>
      <c r="B55" s="82" t="s">
        <v>1365</v>
      </c>
      <c r="C55" s="37">
        <v>2</v>
      </c>
      <c r="D55" s="37">
        <v>0</v>
      </c>
      <c r="E55" s="37">
        <v>0</v>
      </c>
      <c r="F55" s="37">
        <v>0</v>
      </c>
      <c r="G55" s="37">
        <v>0</v>
      </c>
      <c r="H55" s="37">
        <v>0</v>
      </c>
      <c r="I55" s="37">
        <v>0</v>
      </c>
      <c r="J55" s="37">
        <v>0</v>
      </c>
    </row>
    <row r="56" spans="1:10">
      <c r="A56" s="68" t="s">
        <v>1366</v>
      </c>
      <c r="B56" s="82" t="s">
        <v>1367</v>
      </c>
      <c r="C56" s="37">
        <v>2</v>
      </c>
      <c r="D56" s="37">
        <v>0</v>
      </c>
      <c r="E56" s="37">
        <v>0</v>
      </c>
      <c r="F56" s="37">
        <v>0</v>
      </c>
      <c r="G56" s="37">
        <v>0</v>
      </c>
      <c r="H56" s="37">
        <v>0</v>
      </c>
      <c r="I56" s="37">
        <v>0</v>
      </c>
      <c r="J56" s="37">
        <v>0</v>
      </c>
    </row>
    <row r="57" spans="1:10">
      <c r="A57" s="68" t="s">
        <v>1368</v>
      </c>
      <c r="B57" s="82" t="s">
        <v>1369</v>
      </c>
      <c r="C57" s="37">
        <v>5</v>
      </c>
      <c r="D57" s="37">
        <v>5</v>
      </c>
      <c r="E57" s="37">
        <v>1</v>
      </c>
      <c r="F57" s="37">
        <v>4</v>
      </c>
      <c r="G57" s="37">
        <v>4</v>
      </c>
      <c r="H57" s="37">
        <v>3</v>
      </c>
      <c r="I57" s="37">
        <v>4</v>
      </c>
      <c r="J57" s="37">
        <v>5</v>
      </c>
    </row>
    <row r="58" spans="1:10">
      <c r="A58" s="68" t="s">
        <v>1370</v>
      </c>
      <c r="B58" s="82" t="s">
        <v>1371</v>
      </c>
      <c r="C58" s="37">
        <v>1</v>
      </c>
      <c r="D58" s="37">
        <v>1</v>
      </c>
      <c r="E58" s="37">
        <v>3</v>
      </c>
      <c r="F58" s="37">
        <v>3</v>
      </c>
      <c r="G58" s="37">
        <v>3</v>
      </c>
      <c r="H58" s="37">
        <v>3</v>
      </c>
      <c r="I58" s="37">
        <v>3</v>
      </c>
      <c r="J58" s="37">
        <v>3</v>
      </c>
    </row>
    <row r="59" spans="1:10">
      <c r="A59" s="68" t="s">
        <v>1372</v>
      </c>
      <c r="B59" s="82" t="s">
        <v>1373</v>
      </c>
      <c r="C59" s="37">
        <v>0</v>
      </c>
      <c r="D59" s="37">
        <v>0</v>
      </c>
      <c r="E59" s="37">
        <v>1</v>
      </c>
      <c r="F59" s="37">
        <v>0</v>
      </c>
      <c r="G59" s="37">
        <v>0</v>
      </c>
      <c r="H59" s="37">
        <v>0</v>
      </c>
      <c r="I59" s="37">
        <v>0</v>
      </c>
      <c r="J59" s="37">
        <v>0</v>
      </c>
    </row>
    <row r="60" spans="1:10">
      <c r="A60" s="68" t="s">
        <v>1374</v>
      </c>
      <c r="B60" s="82" t="s">
        <v>1375</v>
      </c>
      <c r="C60" s="37">
        <v>0</v>
      </c>
      <c r="D60" s="37">
        <v>0</v>
      </c>
      <c r="E60" s="37">
        <v>0</v>
      </c>
      <c r="F60" s="37">
        <v>1</v>
      </c>
      <c r="G60" s="37">
        <v>1</v>
      </c>
      <c r="H60" s="37">
        <v>1</v>
      </c>
      <c r="I60" s="37">
        <v>1</v>
      </c>
      <c r="J60" s="37">
        <v>1</v>
      </c>
    </row>
    <row r="61" spans="1:10">
      <c r="A61" s="68" t="s">
        <v>1376</v>
      </c>
      <c r="B61" s="82" t="s">
        <v>1377</v>
      </c>
      <c r="C61" s="37">
        <v>1</v>
      </c>
      <c r="D61" s="37">
        <v>0</v>
      </c>
      <c r="E61" s="37">
        <v>0</v>
      </c>
      <c r="F61" s="37">
        <v>0</v>
      </c>
      <c r="G61" s="37">
        <v>0</v>
      </c>
      <c r="H61" s="37">
        <v>0</v>
      </c>
      <c r="I61" s="37">
        <v>0</v>
      </c>
      <c r="J61" s="37">
        <v>0</v>
      </c>
    </row>
    <row r="62" spans="1:10">
      <c r="A62" s="68" t="s">
        <v>1378</v>
      </c>
      <c r="B62" s="82" t="s">
        <v>1379</v>
      </c>
      <c r="C62" s="37">
        <v>0</v>
      </c>
      <c r="D62" s="37">
        <v>0</v>
      </c>
      <c r="E62" s="37">
        <v>0</v>
      </c>
      <c r="F62" s="37">
        <v>1</v>
      </c>
      <c r="G62" s="37">
        <v>1</v>
      </c>
      <c r="H62" s="37">
        <v>1</v>
      </c>
      <c r="I62" s="37">
        <v>1</v>
      </c>
      <c r="J62" s="37">
        <v>1</v>
      </c>
    </row>
    <row r="63" spans="1:10">
      <c r="A63" s="68" t="s">
        <v>1380</v>
      </c>
      <c r="B63" s="82" t="s">
        <v>1381</v>
      </c>
      <c r="C63" s="37">
        <v>1</v>
      </c>
      <c r="D63" s="37">
        <v>0</v>
      </c>
      <c r="E63" s="37">
        <v>0</v>
      </c>
      <c r="F63" s="37">
        <v>0</v>
      </c>
      <c r="G63" s="37">
        <v>0</v>
      </c>
      <c r="H63" s="37">
        <v>0</v>
      </c>
      <c r="I63" s="37">
        <v>0</v>
      </c>
      <c r="J63" s="37">
        <v>0</v>
      </c>
    </row>
    <row r="64" spans="1:10">
      <c r="A64" s="68" t="s">
        <v>1382</v>
      </c>
      <c r="B64" s="82" t="s">
        <v>1383</v>
      </c>
      <c r="C64" s="37">
        <v>0</v>
      </c>
      <c r="D64" s="37">
        <v>0</v>
      </c>
      <c r="E64" s="37">
        <v>1</v>
      </c>
      <c r="F64" s="37">
        <v>0</v>
      </c>
      <c r="G64" s="37">
        <v>0</v>
      </c>
      <c r="H64" s="37">
        <v>0</v>
      </c>
      <c r="I64" s="37">
        <v>0</v>
      </c>
      <c r="J64" s="37">
        <v>0</v>
      </c>
    </row>
    <row r="65" spans="1:10">
      <c r="A65" s="68" t="s">
        <v>1384</v>
      </c>
      <c r="B65" s="82" t="s">
        <v>1385</v>
      </c>
      <c r="C65" s="37">
        <v>4</v>
      </c>
      <c r="D65" s="37">
        <v>1</v>
      </c>
      <c r="E65" s="37">
        <v>1</v>
      </c>
      <c r="F65" s="37">
        <v>1</v>
      </c>
      <c r="G65" s="37">
        <v>1</v>
      </c>
      <c r="H65" s="37">
        <v>1</v>
      </c>
      <c r="I65" s="37">
        <v>1</v>
      </c>
      <c r="J65" s="37">
        <v>1</v>
      </c>
    </row>
    <row r="66" spans="1:10">
      <c r="A66" s="68" t="s">
        <v>1386</v>
      </c>
      <c r="B66" s="82" t="s">
        <v>1387</v>
      </c>
      <c r="C66" s="37">
        <v>1</v>
      </c>
      <c r="D66" s="37">
        <v>0</v>
      </c>
      <c r="E66" s="37">
        <v>1</v>
      </c>
      <c r="F66" s="37">
        <v>0</v>
      </c>
      <c r="G66" s="37">
        <v>0</v>
      </c>
      <c r="H66" s="37">
        <v>0</v>
      </c>
      <c r="I66" s="37">
        <v>0</v>
      </c>
      <c r="J66" s="37">
        <v>0</v>
      </c>
    </row>
    <row r="67" spans="1:10">
      <c r="A67" s="68" t="s">
        <v>1388</v>
      </c>
      <c r="B67" s="82" t="s">
        <v>1389</v>
      </c>
      <c r="C67" s="37">
        <v>1</v>
      </c>
      <c r="D67" s="37">
        <v>1</v>
      </c>
      <c r="E67" s="37">
        <v>1</v>
      </c>
      <c r="F67" s="37">
        <v>1</v>
      </c>
      <c r="G67" s="37">
        <v>2</v>
      </c>
      <c r="H67" s="37">
        <v>1</v>
      </c>
      <c r="I67" s="37">
        <v>1</v>
      </c>
      <c r="J67" s="37">
        <v>1</v>
      </c>
    </row>
    <row r="68" spans="1:10">
      <c r="A68" s="68" t="s">
        <v>1390</v>
      </c>
      <c r="B68" s="82" t="s">
        <v>1391</v>
      </c>
      <c r="C68" s="37">
        <v>0</v>
      </c>
      <c r="D68" s="37">
        <v>0</v>
      </c>
      <c r="E68" s="37">
        <v>0</v>
      </c>
      <c r="F68" s="37">
        <v>0</v>
      </c>
      <c r="G68" s="37">
        <v>0</v>
      </c>
      <c r="H68" s="37">
        <v>0</v>
      </c>
      <c r="I68" s="37">
        <v>0</v>
      </c>
      <c r="J68" s="37">
        <v>1</v>
      </c>
    </row>
    <row r="69" spans="1:10">
      <c r="A69" s="68" t="s">
        <v>1392</v>
      </c>
      <c r="B69" s="82" t="s">
        <v>1393</v>
      </c>
      <c r="C69" s="37">
        <v>0</v>
      </c>
      <c r="D69" s="37">
        <v>0</v>
      </c>
      <c r="E69" s="37">
        <v>0</v>
      </c>
      <c r="F69" s="37">
        <v>1</v>
      </c>
      <c r="G69" s="37">
        <v>1</v>
      </c>
      <c r="H69" s="37">
        <v>1</v>
      </c>
      <c r="I69" s="37">
        <v>1</v>
      </c>
      <c r="J69" s="37">
        <v>0</v>
      </c>
    </row>
    <row r="70" spans="1:10">
      <c r="A70" s="68" t="s">
        <v>1394</v>
      </c>
      <c r="B70" s="82" t="s">
        <v>1395</v>
      </c>
      <c r="C70" s="37">
        <v>0</v>
      </c>
      <c r="D70" s="37">
        <v>1</v>
      </c>
      <c r="E70" s="37">
        <v>0</v>
      </c>
      <c r="F70" s="37">
        <v>0</v>
      </c>
      <c r="G70" s="37">
        <v>0</v>
      </c>
      <c r="H70" s="37">
        <v>0</v>
      </c>
      <c r="I70" s="37">
        <v>0</v>
      </c>
      <c r="J70" s="37">
        <v>0</v>
      </c>
    </row>
    <row r="71" spans="1:10">
      <c r="A71" s="228" t="s">
        <v>820</v>
      </c>
      <c r="B71" s="228"/>
      <c r="C71" s="12">
        <f>SUM(C4:C70)</f>
        <v>52</v>
      </c>
      <c r="D71" s="12">
        <f t="shared" ref="D71:J71" si="0">SUM(D4:D70)</f>
        <v>32</v>
      </c>
      <c r="E71" s="12">
        <f t="shared" si="0"/>
        <v>32</v>
      </c>
      <c r="F71" s="12">
        <f t="shared" si="0"/>
        <v>39</v>
      </c>
      <c r="G71" s="12">
        <f t="shared" si="0"/>
        <v>43</v>
      </c>
      <c r="H71" s="12">
        <f t="shared" si="0"/>
        <v>26</v>
      </c>
      <c r="I71" s="12">
        <f t="shared" si="0"/>
        <v>40</v>
      </c>
      <c r="J71" s="12">
        <f t="shared" si="0"/>
        <v>55</v>
      </c>
    </row>
  </sheetData>
  <mergeCells count="1">
    <mergeCell ref="A71:B7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57EDBD-A506-4662-9126-261DE166A2FB}">
  <dimension ref="A1:D10"/>
  <sheetViews>
    <sheetView workbookViewId="0">
      <selection activeCell="D21" sqref="D21"/>
    </sheetView>
  </sheetViews>
  <sheetFormatPr defaultRowHeight="15.75"/>
  <cols>
    <col min="1" max="1" width="18.25" style="126" customWidth="1"/>
    <col min="2" max="2" width="13.625" customWidth="1"/>
    <col min="3" max="3" width="26.125" customWidth="1"/>
    <col min="4" max="4" width="18.5" customWidth="1"/>
  </cols>
  <sheetData>
    <row r="1" spans="1:4">
      <c r="A1" s="4" t="s">
        <v>3482</v>
      </c>
    </row>
    <row r="2" spans="1:4">
      <c r="A2" s="4"/>
    </row>
    <row r="3" spans="1:4" s="126" customFormat="1">
      <c r="A3" s="22" t="s">
        <v>3483</v>
      </c>
      <c r="B3" s="22" t="s">
        <v>3484</v>
      </c>
      <c r="C3" s="22" t="s">
        <v>3485</v>
      </c>
      <c r="D3" s="22" t="s">
        <v>3486</v>
      </c>
    </row>
    <row r="4" spans="1:4">
      <c r="A4" s="22" t="s">
        <v>3487</v>
      </c>
      <c r="B4" s="177">
        <v>11185017</v>
      </c>
      <c r="C4" s="177">
        <v>2348023</v>
      </c>
      <c r="D4" s="12">
        <v>20.99</v>
      </c>
    </row>
    <row r="5" spans="1:4">
      <c r="A5" s="22" t="s">
        <v>3488</v>
      </c>
      <c r="B5" s="177">
        <v>11114031</v>
      </c>
      <c r="C5" s="177">
        <v>2325323</v>
      </c>
      <c r="D5" s="12">
        <v>20.92</v>
      </c>
    </row>
    <row r="6" spans="1:4">
      <c r="A6" s="22" t="s">
        <v>3489</v>
      </c>
      <c r="B6" s="177">
        <v>11324319</v>
      </c>
      <c r="C6" s="177">
        <v>2545175</v>
      </c>
      <c r="D6" s="12">
        <v>22.48</v>
      </c>
    </row>
    <row r="7" spans="1:4">
      <c r="A7" s="22" t="s">
        <v>3490</v>
      </c>
      <c r="B7" s="177">
        <v>10334755</v>
      </c>
      <c r="C7" s="177">
        <v>2311333</v>
      </c>
      <c r="D7" s="12">
        <v>22.36</v>
      </c>
    </row>
    <row r="8" spans="1:4">
      <c r="A8" s="22" t="s">
        <v>3491</v>
      </c>
      <c r="B8" s="177">
        <v>4464803</v>
      </c>
      <c r="C8" s="177">
        <v>1446954</v>
      </c>
      <c r="D8" s="12">
        <v>32.409999999999997</v>
      </c>
    </row>
    <row r="9" spans="1:4">
      <c r="A9" s="22" t="s">
        <v>3492</v>
      </c>
      <c r="B9" s="177">
        <v>8126443</v>
      </c>
      <c r="C9" s="177">
        <v>2347032</v>
      </c>
      <c r="D9" s="12">
        <v>28.88</v>
      </c>
    </row>
    <row r="10" spans="1:4">
      <c r="A10" s="22" t="s">
        <v>3493</v>
      </c>
      <c r="B10" s="177">
        <v>13920134</v>
      </c>
      <c r="C10" s="177">
        <v>2428752</v>
      </c>
      <c r="D10" s="12">
        <v>17.4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2F9F8-EB77-434D-855C-7C63E7683FD2}">
  <dimension ref="A1:F25"/>
  <sheetViews>
    <sheetView workbookViewId="0">
      <selection activeCell="A2" sqref="A2:XFD2"/>
    </sheetView>
  </sheetViews>
  <sheetFormatPr defaultRowHeight="15.75"/>
  <cols>
    <col min="1" max="1" width="13.5" style="126" customWidth="1"/>
    <col min="2" max="5" width="11.75" customWidth="1"/>
    <col min="6" max="6" width="15.25" customWidth="1"/>
  </cols>
  <sheetData>
    <row r="1" spans="1:6">
      <c r="A1" s="4" t="s">
        <v>3500</v>
      </c>
      <c r="B1" s="5"/>
      <c r="C1" s="5"/>
      <c r="D1" s="5"/>
      <c r="E1" s="5"/>
      <c r="F1" s="5"/>
    </row>
    <row r="2" spans="1:6">
      <c r="A2" s="4"/>
      <c r="B2" s="5"/>
      <c r="C2" s="5"/>
      <c r="D2" s="5"/>
      <c r="E2" s="5"/>
      <c r="F2" s="5"/>
    </row>
    <row r="3" spans="1:6">
      <c r="A3" s="22" t="s">
        <v>3494</v>
      </c>
      <c r="B3" s="22" t="s">
        <v>3495</v>
      </c>
      <c r="C3" s="22" t="s">
        <v>3496</v>
      </c>
      <c r="D3" s="22" t="s">
        <v>3498</v>
      </c>
      <c r="E3" s="22" t="s">
        <v>3497</v>
      </c>
      <c r="F3" s="22" t="s">
        <v>3499</v>
      </c>
    </row>
    <row r="4" spans="1:6">
      <c r="A4" s="22" t="s">
        <v>14</v>
      </c>
      <c r="B4" s="12" t="s">
        <v>15</v>
      </c>
      <c r="C4" s="12" t="s">
        <v>11</v>
      </c>
      <c r="D4" s="12">
        <v>2835879</v>
      </c>
      <c r="E4" s="12">
        <v>4464803</v>
      </c>
      <c r="F4" s="178">
        <v>63.516300000000001</v>
      </c>
    </row>
    <row r="5" spans="1:6">
      <c r="A5" s="22" t="s">
        <v>14</v>
      </c>
      <c r="B5" s="12" t="s">
        <v>15</v>
      </c>
      <c r="C5" s="12" t="s">
        <v>8</v>
      </c>
      <c r="D5" s="12">
        <v>3750490</v>
      </c>
      <c r="E5" s="12">
        <v>4464803</v>
      </c>
      <c r="F5" s="178">
        <v>84.001199999999997</v>
      </c>
    </row>
    <row r="6" spans="1:6">
      <c r="A6" s="22" t="s">
        <v>14</v>
      </c>
      <c r="B6" s="12" t="s">
        <v>13</v>
      </c>
      <c r="C6" s="12" t="s">
        <v>15</v>
      </c>
      <c r="D6" s="12">
        <v>2809677</v>
      </c>
      <c r="E6" s="12">
        <v>11185017</v>
      </c>
      <c r="F6" s="178">
        <v>25.12</v>
      </c>
    </row>
    <row r="7" spans="1:6">
      <c r="A7" s="22" t="s">
        <v>14</v>
      </c>
      <c r="B7" s="12" t="s">
        <v>13</v>
      </c>
      <c r="C7" s="12" t="s">
        <v>12</v>
      </c>
      <c r="D7" s="12">
        <v>7945400</v>
      </c>
      <c r="E7" s="12">
        <v>11185017</v>
      </c>
      <c r="F7" s="178">
        <v>71.036100000000005</v>
      </c>
    </row>
    <row r="8" spans="1:6">
      <c r="A8" s="22" t="s">
        <v>14</v>
      </c>
      <c r="B8" s="12" t="s">
        <v>13</v>
      </c>
      <c r="C8" s="12" t="s">
        <v>11</v>
      </c>
      <c r="D8" s="12">
        <v>6421453</v>
      </c>
      <c r="E8" s="12">
        <v>11185017</v>
      </c>
      <c r="F8" s="178">
        <v>57.411200000000001</v>
      </c>
    </row>
    <row r="9" spans="1:6">
      <c r="A9" s="22" t="s">
        <v>14</v>
      </c>
      <c r="B9" s="12" t="s">
        <v>13</v>
      </c>
      <c r="C9" s="12" t="s">
        <v>10</v>
      </c>
      <c r="D9" s="12">
        <v>7172110</v>
      </c>
      <c r="E9" s="12">
        <v>11185017</v>
      </c>
      <c r="F9" s="178">
        <v>64.122500000000002</v>
      </c>
    </row>
    <row r="10" spans="1:6">
      <c r="A10" s="22" t="s">
        <v>14</v>
      </c>
      <c r="B10" s="12" t="s">
        <v>13</v>
      </c>
      <c r="C10" s="12" t="s">
        <v>9</v>
      </c>
      <c r="D10" s="12">
        <v>6285888</v>
      </c>
      <c r="E10" s="12">
        <v>11185017</v>
      </c>
      <c r="F10" s="178">
        <v>56.199199999999998</v>
      </c>
    </row>
    <row r="11" spans="1:6">
      <c r="A11" s="22" t="s">
        <v>14</v>
      </c>
      <c r="B11" s="12" t="s">
        <v>13</v>
      </c>
      <c r="C11" s="12" t="s">
        <v>8</v>
      </c>
      <c r="D11" s="12">
        <v>6677460</v>
      </c>
      <c r="E11" s="12">
        <v>11185017</v>
      </c>
      <c r="F11" s="178">
        <v>59.7</v>
      </c>
    </row>
    <row r="12" spans="1:6">
      <c r="A12" s="22" t="s">
        <v>14</v>
      </c>
      <c r="B12" s="12" t="s">
        <v>12</v>
      </c>
      <c r="C12" s="12" t="s">
        <v>15</v>
      </c>
      <c r="D12" s="12">
        <v>3186019</v>
      </c>
      <c r="E12" s="12">
        <v>10334755</v>
      </c>
      <c r="F12" s="178">
        <v>30.828199999999999</v>
      </c>
    </row>
    <row r="13" spans="1:6">
      <c r="A13" s="22" t="s">
        <v>14</v>
      </c>
      <c r="B13" s="12" t="s">
        <v>12</v>
      </c>
      <c r="C13" s="12" t="s">
        <v>11</v>
      </c>
      <c r="D13" s="12">
        <v>6977840</v>
      </c>
      <c r="E13" s="12">
        <v>10334755</v>
      </c>
      <c r="F13" s="178">
        <v>67.518199999999993</v>
      </c>
    </row>
    <row r="14" spans="1:6">
      <c r="A14" s="22" t="s">
        <v>14</v>
      </c>
      <c r="B14" s="12" t="s">
        <v>12</v>
      </c>
      <c r="C14" s="12" t="s">
        <v>8</v>
      </c>
      <c r="D14" s="12">
        <v>6549104</v>
      </c>
      <c r="E14" s="12">
        <v>10334755</v>
      </c>
      <c r="F14" s="178">
        <v>63.369700000000002</v>
      </c>
    </row>
    <row r="15" spans="1:6">
      <c r="A15" s="22" t="s">
        <v>14</v>
      </c>
      <c r="B15" s="12" t="s">
        <v>11</v>
      </c>
      <c r="C15" s="12" t="s">
        <v>8</v>
      </c>
      <c r="D15" s="12">
        <v>5979042</v>
      </c>
      <c r="E15" s="12">
        <v>8126443</v>
      </c>
      <c r="F15" s="178">
        <v>73.575100000000006</v>
      </c>
    </row>
    <row r="16" spans="1:6">
      <c r="A16" s="22" t="s">
        <v>14</v>
      </c>
      <c r="B16" s="12" t="s">
        <v>10</v>
      </c>
      <c r="C16" s="12" t="s">
        <v>15</v>
      </c>
      <c r="D16" s="12">
        <v>3649388</v>
      </c>
      <c r="E16" s="12">
        <v>11324319</v>
      </c>
      <c r="F16" s="178">
        <v>32.226100000000002</v>
      </c>
    </row>
    <row r="17" spans="1:6">
      <c r="A17" s="22" t="s">
        <v>14</v>
      </c>
      <c r="B17" s="12" t="s">
        <v>10</v>
      </c>
      <c r="C17" s="12" t="s">
        <v>12</v>
      </c>
      <c r="D17" s="12">
        <v>7342856</v>
      </c>
      <c r="E17" s="12">
        <v>11324319</v>
      </c>
      <c r="F17" s="178">
        <v>64.841499999999996</v>
      </c>
    </row>
    <row r="18" spans="1:6">
      <c r="A18" s="22" t="s">
        <v>14</v>
      </c>
      <c r="B18" s="12" t="s">
        <v>10</v>
      </c>
      <c r="C18" s="12" t="s">
        <v>11</v>
      </c>
      <c r="D18" s="12">
        <v>6843977</v>
      </c>
      <c r="E18" s="12">
        <v>11324319</v>
      </c>
      <c r="F18" s="178">
        <v>60.436100000000003</v>
      </c>
    </row>
    <row r="19" spans="1:6">
      <c r="A19" s="22" t="s">
        <v>14</v>
      </c>
      <c r="B19" s="12" t="s">
        <v>10</v>
      </c>
      <c r="C19" s="12" t="s">
        <v>8</v>
      </c>
      <c r="D19" s="12">
        <v>8645535</v>
      </c>
      <c r="E19" s="12">
        <v>11324319</v>
      </c>
      <c r="F19" s="178">
        <v>76.344899999999996</v>
      </c>
    </row>
    <row r="20" spans="1:6">
      <c r="A20" s="22" t="s">
        <v>14</v>
      </c>
      <c r="B20" s="12" t="s">
        <v>9</v>
      </c>
      <c r="C20" s="12" t="s">
        <v>15</v>
      </c>
      <c r="D20" s="12">
        <v>3725483</v>
      </c>
      <c r="E20" s="12">
        <v>11114031</v>
      </c>
      <c r="F20" s="178">
        <v>33.520499999999998</v>
      </c>
    </row>
    <row r="21" spans="1:6">
      <c r="A21" s="22" t="s">
        <v>14</v>
      </c>
      <c r="B21" s="12" t="s">
        <v>9</v>
      </c>
      <c r="C21" s="12" t="s">
        <v>12</v>
      </c>
      <c r="D21" s="12">
        <v>5920925</v>
      </c>
      <c r="E21" s="12">
        <v>11114031</v>
      </c>
      <c r="F21" s="178">
        <v>53.274299999999997</v>
      </c>
    </row>
    <row r="22" spans="1:6">
      <c r="A22" s="22" t="s">
        <v>14</v>
      </c>
      <c r="B22" s="12" t="s">
        <v>9</v>
      </c>
      <c r="C22" s="12" t="s">
        <v>11</v>
      </c>
      <c r="D22" s="12">
        <v>5308653</v>
      </c>
      <c r="E22" s="12">
        <v>11114031</v>
      </c>
      <c r="F22" s="178">
        <v>47.765300000000003</v>
      </c>
    </row>
    <row r="23" spans="1:6">
      <c r="A23" s="22" t="s">
        <v>14</v>
      </c>
      <c r="B23" s="12" t="s">
        <v>9</v>
      </c>
      <c r="C23" s="12" t="s">
        <v>10</v>
      </c>
      <c r="D23" s="12">
        <v>7866798</v>
      </c>
      <c r="E23" s="12">
        <v>11114031</v>
      </c>
      <c r="F23" s="178">
        <v>70.782600000000002</v>
      </c>
    </row>
    <row r="24" spans="1:6">
      <c r="A24" s="22" t="s">
        <v>14</v>
      </c>
      <c r="B24" s="12" t="s">
        <v>9</v>
      </c>
      <c r="C24" s="12" t="s">
        <v>8</v>
      </c>
      <c r="D24" s="12">
        <v>8708556</v>
      </c>
      <c r="E24" s="12">
        <v>11114031</v>
      </c>
      <c r="F24" s="178">
        <v>78.356399999999994</v>
      </c>
    </row>
    <row r="25" spans="1:6" ht="103.5" customHeight="1">
      <c r="A25" s="202" t="s">
        <v>3501</v>
      </c>
      <c r="B25" s="203"/>
      <c r="C25" s="203"/>
      <c r="D25" s="203"/>
      <c r="E25" s="203"/>
      <c r="F25" s="203"/>
    </row>
  </sheetData>
  <mergeCells count="1">
    <mergeCell ref="A25:F2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E0811-607F-4F65-AD9A-09946EE42F86}">
  <dimension ref="A1:N60"/>
  <sheetViews>
    <sheetView workbookViewId="0">
      <selection activeCell="C18" sqref="C18"/>
    </sheetView>
  </sheetViews>
  <sheetFormatPr defaultRowHeight="15.75"/>
  <cols>
    <col min="1" max="1" width="26.75" style="126" customWidth="1"/>
    <col min="2" max="3" width="14.625" customWidth="1"/>
    <col min="4" max="5" width="13" customWidth="1"/>
    <col min="6" max="6" width="20.75" customWidth="1"/>
    <col min="7" max="7" width="15.875" customWidth="1"/>
    <col min="8" max="8" width="22.5" customWidth="1"/>
    <col min="9" max="9" width="25" customWidth="1"/>
    <col min="10" max="10" width="20.5" style="133" customWidth="1"/>
    <col min="11" max="11" width="19.125" style="133" customWidth="1"/>
    <col min="12" max="12" width="23.625" style="133" customWidth="1"/>
    <col min="13" max="13" width="12" customWidth="1"/>
    <col min="14" max="14" width="10.875" style="187" customWidth="1"/>
  </cols>
  <sheetData>
    <row r="1" spans="1:14">
      <c r="A1" s="19" t="s">
        <v>3657</v>
      </c>
      <c r="B1" s="6"/>
      <c r="C1" s="6"/>
      <c r="D1" s="6"/>
      <c r="E1" s="6"/>
      <c r="F1" s="6"/>
      <c r="G1" s="6"/>
      <c r="H1" s="6"/>
      <c r="I1" s="6"/>
      <c r="J1" s="199"/>
      <c r="K1" s="199"/>
      <c r="L1" s="199"/>
      <c r="M1" s="6"/>
      <c r="N1" s="200"/>
    </row>
    <row r="2" spans="1:14">
      <c r="A2" s="19"/>
      <c r="B2" s="6"/>
      <c r="C2" s="6"/>
      <c r="D2" s="6"/>
      <c r="E2" s="6"/>
      <c r="F2" s="6"/>
      <c r="G2" s="6"/>
      <c r="H2" s="6"/>
      <c r="I2" s="6"/>
      <c r="J2" s="199"/>
      <c r="K2" s="199"/>
      <c r="L2" s="199"/>
      <c r="M2" s="6"/>
      <c r="N2" s="200"/>
    </row>
    <row r="3" spans="1:14" s="126" customFormat="1">
      <c r="A3" s="22" t="s">
        <v>3483</v>
      </c>
      <c r="B3" s="22" t="s">
        <v>3556</v>
      </c>
      <c r="C3" s="22" t="s">
        <v>3557</v>
      </c>
      <c r="D3" s="22" t="s">
        <v>3558</v>
      </c>
      <c r="E3" s="22" t="s">
        <v>3559</v>
      </c>
      <c r="F3" s="22" t="s">
        <v>3560</v>
      </c>
      <c r="G3" s="22" t="s">
        <v>3561</v>
      </c>
      <c r="H3" s="22" t="s">
        <v>3562</v>
      </c>
      <c r="I3" s="22" t="s">
        <v>3563</v>
      </c>
      <c r="J3" s="229" t="s">
        <v>3564</v>
      </c>
      <c r="K3" s="229" t="s">
        <v>3565</v>
      </c>
      <c r="L3" s="229" t="s">
        <v>3566</v>
      </c>
      <c r="M3" s="22" t="s">
        <v>3567</v>
      </c>
      <c r="N3" s="230" t="s">
        <v>3503</v>
      </c>
    </row>
    <row r="4" spans="1:14">
      <c r="A4" s="22" t="s">
        <v>3568</v>
      </c>
      <c r="B4" s="12" t="s">
        <v>13</v>
      </c>
      <c r="C4" s="12" t="s">
        <v>9</v>
      </c>
      <c r="D4" s="12">
        <v>8908184</v>
      </c>
      <c r="E4" s="12">
        <v>3185487</v>
      </c>
      <c r="F4" s="12">
        <v>35.759099999999997</v>
      </c>
      <c r="G4" s="12">
        <v>41309157</v>
      </c>
      <c r="H4" s="12">
        <v>8266916</v>
      </c>
      <c r="I4" s="12">
        <v>20.0123</v>
      </c>
      <c r="J4" s="100">
        <v>5722697</v>
      </c>
      <c r="K4" s="100">
        <v>5081429</v>
      </c>
      <c r="L4" s="100">
        <v>27319544</v>
      </c>
      <c r="M4" s="12">
        <v>0</v>
      </c>
      <c r="N4" s="178">
        <v>2.9926964599999999</v>
      </c>
    </row>
    <row r="5" spans="1:14">
      <c r="A5" s="22" t="s">
        <v>3569</v>
      </c>
      <c r="B5" s="12" t="s">
        <v>13</v>
      </c>
      <c r="C5" s="12" t="s">
        <v>10</v>
      </c>
      <c r="D5" s="12">
        <v>9222559</v>
      </c>
      <c r="E5" s="12">
        <v>3393582</v>
      </c>
      <c r="F5" s="12">
        <v>36.796500000000002</v>
      </c>
      <c r="G5" s="12">
        <v>41309157</v>
      </c>
      <c r="H5" s="12">
        <v>8266916</v>
      </c>
      <c r="I5" s="12">
        <v>20.0123</v>
      </c>
      <c r="J5" s="100">
        <v>5828977</v>
      </c>
      <c r="K5" s="100">
        <v>4873334</v>
      </c>
      <c r="L5" s="100">
        <v>27213264</v>
      </c>
      <c r="M5" s="12">
        <v>0</v>
      </c>
      <c r="N5" s="178">
        <v>3.2510261499999999</v>
      </c>
    </row>
    <row r="6" spans="1:14">
      <c r="A6" s="22" t="s">
        <v>3570</v>
      </c>
      <c r="B6" s="12" t="s">
        <v>13</v>
      </c>
      <c r="C6" s="12" t="s">
        <v>12</v>
      </c>
      <c r="D6" s="12">
        <v>8354239</v>
      </c>
      <c r="E6" s="12">
        <v>2976865</v>
      </c>
      <c r="F6" s="12">
        <v>35.633000000000003</v>
      </c>
      <c r="G6" s="12">
        <v>41309157</v>
      </c>
      <c r="H6" s="12">
        <v>8266916</v>
      </c>
      <c r="I6" s="12">
        <v>20.0123</v>
      </c>
      <c r="J6" s="100">
        <v>5377374</v>
      </c>
      <c r="K6" s="100">
        <v>5290051</v>
      </c>
      <c r="L6" s="100">
        <v>27664867</v>
      </c>
      <c r="M6" s="12">
        <v>0</v>
      </c>
      <c r="N6" s="178">
        <v>2.8950603699999999</v>
      </c>
    </row>
    <row r="7" spans="1:14">
      <c r="A7" s="22" t="s">
        <v>3571</v>
      </c>
      <c r="B7" s="12" t="s">
        <v>13</v>
      </c>
      <c r="C7" s="12" t="s">
        <v>15</v>
      </c>
      <c r="D7" s="12">
        <v>5037346</v>
      </c>
      <c r="E7" s="12">
        <v>1966667</v>
      </c>
      <c r="F7" s="12">
        <v>39.041699999999999</v>
      </c>
      <c r="G7" s="12">
        <v>41309157</v>
      </c>
      <c r="H7" s="12">
        <v>8266916</v>
      </c>
      <c r="I7" s="12">
        <v>20.0123</v>
      </c>
      <c r="J7" s="100">
        <v>3070679</v>
      </c>
      <c r="K7" s="100">
        <v>6300249</v>
      </c>
      <c r="L7" s="100">
        <v>29971562</v>
      </c>
      <c r="M7" s="12">
        <v>0</v>
      </c>
      <c r="N7" s="178">
        <v>3.04682896</v>
      </c>
    </row>
    <row r="8" spans="1:14">
      <c r="A8" s="22" t="s">
        <v>3572</v>
      </c>
      <c r="B8" s="12" t="s">
        <v>13</v>
      </c>
      <c r="C8" s="12" t="s">
        <v>11</v>
      </c>
      <c r="D8" s="12">
        <v>6420247</v>
      </c>
      <c r="E8" s="12">
        <v>2584676</v>
      </c>
      <c r="F8" s="12">
        <v>40.258200000000002</v>
      </c>
      <c r="G8" s="12">
        <v>41309157</v>
      </c>
      <c r="H8" s="12">
        <v>8266916</v>
      </c>
      <c r="I8" s="12">
        <v>20.0123</v>
      </c>
      <c r="J8" s="100">
        <v>3835571</v>
      </c>
      <c r="K8" s="100">
        <v>5682240</v>
      </c>
      <c r="L8" s="100">
        <v>29206670</v>
      </c>
      <c r="M8" s="12">
        <v>0</v>
      </c>
      <c r="N8" s="178">
        <v>3.4636863199999999</v>
      </c>
    </row>
    <row r="9" spans="1:14">
      <c r="A9" s="22" t="s">
        <v>3573</v>
      </c>
      <c r="B9" s="12" t="s">
        <v>13</v>
      </c>
      <c r="C9" s="12" t="s">
        <v>14</v>
      </c>
      <c r="D9" s="12">
        <v>4929685</v>
      </c>
      <c r="E9" s="12">
        <v>1997753</v>
      </c>
      <c r="F9" s="12">
        <v>40.524999999999999</v>
      </c>
      <c r="G9" s="12">
        <v>41309157</v>
      </c>
      <c r="H9" s="12">
        <v>8266916</v>
      </c>
      <c r="I9" s="12">
        <v>20.0123</v>
      </c>
      <c r="J9" s="100">
        <v>2931932</v>
      </c>
      <c r="K9" s="100">
        <v>6269163</v>
      </c>
      <c r="L9" s="100">
        <v>30110309</v>
      </c>
      <c r="M9" s="12">
        <v>0</v>
      </c>
      <c r="N9" s="178">
        <v>3.2726046900000001</v>
      </c>
    </row>
    <row r="10" spans="1:14">
      <c r="A10" s="22" t="s">
        <v>3574</v>
      </c>
      <c r="B10" s="12" t="s">
        <v>13</v>
      </c>
      <c r="C10" s="12" t="s">
        <v>8</v>
      </c>
      <c r="D10" s="12">
        <v>7803298</v>
      </c>
      <c r="E10" s="12">
        <v>3366540</v>
      </c>
      <c r="F10" s="12">
        <v>43.142499999999998</v>
      </c>
      <c r="G10" s="12">
        <v>41309157</v>
      </c>
      <c r="H10" s="12">
        <v>8266916</v>
      </c>
      <c r="I10" s="12">
        <v>20.0123</v>
      </c>
      <c r="J10" s="100">
        <v>4436758</v>
      </c>
      <c r="K10" s="100">
        <v>4900376</v>
      </c>
      <c r="L10" s="100">
        <v>28605483</v>
      </c>
      <c r="M10" s="12">
        <v>0</v>
      </c>
      <c r="N10" s="178">
        <v>4.4293287899999996</v>
      </c>
    </row>
    <row r="11" spans="1:14">
      <c r="A11" s="22" t="s">
        <v>3575</v>
      </c>
      <c r="B11" s="12" t="s">
        <v>9</v>
      </c>
      <c r="C11" s="12" t="s">
        <v>13</v>
      </c>
      <c r="D11" s="12">
        <v>5735759</v>
      </c>
      <c r="E11" s="12">
        <v>2551854</v>
      </c>
      <c r="F11" s="12">
        <v>44.490299999999998</v>
      </c>
      <c r="G11" s="12">
        <v>40476297</v>
      </c>
      <c r="H11" s="12">
        <v>7226880</v>
      </c>
      <c r="I11" s="12">
        <v>17.854600000000001</v>
      </c>
      <c r="J11" s="100">
        <v>3183905</v>
      </c>
      <c r="K11" s="100">
        <v>4675026</v>
      </c>
      <c r="L11" s="100">
        <v>30065512</v>
      </c>
      <c r="M11" s="12">
        <v>0</v>
      </c>
      <c r="N11" s="178">
        <v>5.15442584</v>
      </c>
    </row>
    <row r="12" spans="1:14">
      <c r="A12" s="22" t="s">
        <v>3576</v>
      </c>
      <c r="B12" s="12" t="s">
        <v>9</v>
      </c>
      <c r="C12" s="12" t="s">
        <v>10</v>
      </c>
      <c r="D12" s="12">
        <v>6577574</v>
      </c>
      <c r="E12" s="12">
        <v>2170189</v>
      </c>
      <c r="F12" s="12">
        <v>32.9938</v>
      </c>
      <c r="G12" s="12">
        <v>40476297</v>
      </c>
      <c r="H12" s="12">
        <v>7226880</v>
      </c>
      <c r="I12" s="12">
        <v>17.854600000000001</v>
      </c>
      <c r="J12" s="100">
        <v>4407385</v>
      </c>
      <c r="K12" s="100">
        <v>5056691</v>
      </c>
      <c r="L12" s="100">
        <v>28842032</v>
      </c>
      <c r="M12" s="12">
        <v>0</v>
      </c>
      <c r="N12" s="178">
        <v>2.8085102100000001</v>
      </c>
    </row>
    <row r="13" spans="1:14">
      <c r="A13" s="22" t="s">
        <v>3577</v>
      </c>
      <c r="B13" s="12" t="s">
        <v>9</v>
      </c>
      <c r="C13" s="12" t="s">
        <v>12</v>
      </c>
      <c r="D13" s="12">
        <v>7008435</v>
      </c>
      <c r="E13" s="12">
        <v>2496444</v>
      </c>
      <c r="F13" s="12">
        <v>35.620600000000003</v>
      </c>
      <c r="G13" s="12">
        <v>40476297</v>
      </c>
      <c r="H13" s="12">
        <v>7226880</v>
      </c>
      <c r="I13" s="12">
        <v>17.854600000000001</v>
      </c>
      <c r="J13" s="100">
        <v>4511991</v>
      </c>
      <c r="K13" s="100">
        <v>4730436</v>
      </c>
      <c r="L13" s="100">
        <v>28737426</v>
      </c>
      <c r="M13" s="12">
        <v>0</v>
      </c>
      <c r="N13" s="178">
        <v>3.361246</v>
      </c>
    </row>
    <row r="14" spans="1:14">
      <c r="A14" s="22" t="s">
        <v>3578</v>
      </c>
      <c r="B14" s="12" t="s">
        <v>9</v>
      </c>
      <c r="C14" s="12" t="s">
        <v>15</v>
      </c>
      <c r="D14" s="12">
        <v>4626382</v>
      </c>
      <c r="E14" s="12">
        <v>2145465</v>
      </c>
      <c r="F14" s="12">
        <v>46.374600000000001</v>
      </c>
      <c r="G14" s="12">
        <v>40476297</v>
      </c>
      <c r="H14" s="12">
        <v>7226880</v>
      </c>
      <c r="I14" s="12">
        <v>17.854600000000001</v>
      </c>
      <c r="J14" s="100">
        <v>2480917</v>
      </c>
      <c r="K14" s="100">
        <v>5081415</v>
      </c>
      <c r="L14" s="100">
        <v>30768500</v>
      </c>
      <c r="M14" s="12">
        <v>0</v>
      </c>
      <c r="N14" s="178">
        <v>5.23637642</v>
      </c>
    </row>
    <row r="15" spans="1:14">
      <c r="A15" s="22" t="s">
        <v>3579</v>
      </c>
      <c r="B15" s="12" t="s">
        <v>9</v>
      </c>
      <c r="C15" s="12" t="s">
        <v>11</v>
      </c>
      <c r="D15" s="12">
        <v>5631963</v>
      </c>
      <c r="E15" s="12">
        <v>2281193</v>
      </c>
      <c r="F15" s="12">
        <v>40.504399999999997</v>
      </c>
      <c r="G15" s="12">
        <v>40476297</v>
      </c>
      <c r="H15" s="12">
        <v>7226880</v>
      </c>
      <c r="I15" s="12">
        <v>17.854600000000001</v>
      </c>
      <c r="J15" s="100">
        <v>3350770</v>
      </c>
      <c r="K15" s="100">
        <v>4945687</v>
      </c>
      <c r="L15" s="100">
        <v>29898647</v>
      </c>
      <c r="M15" s="12">
        <v>0</v>
      </c>
      <c r="N15" s="178">
        <v>4.1156868199999996</v>
      </c>
    </row>
    <row r="16" spans="1:14">
      <c r="A16" s="22" t="s">
        <v>3580</v>
      </c>
      <c r="B16" s="12" t="s">
        <v>9</v>
      </c>
      <c r="C16" s="12" t="s">
        <v>14</v>
      </c>
      <c r="D16" s="12">
        <v>4993581</v>
      </c>
      <c r="E16" s="12">
        <v>2452846</v>
      </c>
      <c r="F16" s="12">
        <v>49.12</v>
      </c>
      <c r="G16" s="12">
        <v>40476297</v>
      </c>
      <c r="H16" s="12">
        <v>7226880</v>
      </c>
      <c r="I16" s="12">
        <v>17.854600000000001</v>
      </c>
      <c r="J16" s="100">
        <v>2540735</v>
      </c>
      <c r="K16" s="100">
        <v>4774034</v>
      </c>
      <c r="L16" s="100">
        <v>30708682</v>
      </c>
      <c r="M16" s="12">
        <v>0</v>
      </c>
      <c r="N16" s="178">
        <v>6.20992824</v>
      </c>
    </row>
    <row r="17" spans="1:14">
      <c r="A17" s="22" t="s">
        <v>3581</v>
      </c>
      <c r="B17" s="12" t="s">
        <v>9</v>
      </c>
      <c r="C17" s="12" t="s">
        <v>8</v>
      </c>
      <c r="D17" s="12">
        <v>5221086</v>
      </c>
      <c r="E17" s="12">
        <v>2287605</v>
      </c>
      <c r="F17" s="12">
        <v>43.814700000000002</v>
      </c>
      <c r="G17" s="12">
        <v>40476297</v>
      </c>
      <c r="H17" s="12">
        <v>7226880</v>
      </c>
      <c r="I17" s="12">
        <v>17.854600000000001</v>
      </c>
      <c r="J17" s="100">
        <v>2933481</v>
      </c>
      <c r="K17" s="100">
        <v>4939275</v>
      </c>
      <c r="L17" s="100">
        <v>30315936</v>
      </c>
      <c r="M17" s="12">
        <v>0</v>
      </c>
      <c r="N17" s="178">
        <v>4.7863618900000002</v>
      </c>
    </row>
    <row r="18" spans="1:14">
      <c r="A18" s="22" t="s">
        <v>3582</v>
      </c>
      <c r="B18" s="12" t="s">
        <v>10</v>
      </c>
      <c r="C18" s="12" t="s">
        <v>13</v>
      </c>
      <c r="D18" s="12">
        <v>5351409</v>
      </c>
      <c r="E18" s="12">
        <v>2594144</v>
      </c>
      <c r="F18" s="12">
        <v>48.475900000000003</v>
      </c>
      <c r="G18" s="12">
        <v>40619289</v>
      </c>
      <c r="H18" s="12">
        <v>8780265</v>
      </c>
      <c r="I18" s="12">
        <v>21.616</v>
      </c>
      <c r="J18" s="100">
        <v>2757265</v>
      </c>
      <c r="K18" s="100">
        <v>6186121</v>
      </c>
      <c r="L18" s="100">
        <v>29081759</v>
      </c>
      <c r="M18" s="12">
        <v>0</v>
      </c>
      <c r="N18" s="178">
        <v>4.4230090999999998</v>
      </c>
    </row>
    <row r="19" spans="1:14">
      <c r="A19" s="22" t="s">
        <v>3583</v>
      </c>
      <c r="B19" s="12" t="s">
        <v>10</v>
      </c>
      <c r="C19" s="12" t="s">
        <v>9</v>
      </c>
      <c r="D19" s="12">
        <v>6169620</v>
      </c>
      <c r="E19" s="12">
        <v>2825725</v>
      </c>
      <c r="F19" s="12">
        <v>45.800600000000003</v>
      </c>
      <c r="G19" s="12">
        <v>40619289</v>
      </c>
      <c r="H19" s="12">
        <v>8780265</v>
      </c>
      <c r="I19" s="12">
        <v>21.616</v>
      </c>
      <c r="J19" s="100">
        <v>3343895</v>
      </c>
      <c r="K19" s="100">
        <v>5954540</v>
      </c>
      <c r="L19" s="100">
        <v>28495129</v>
      </c>
      <c r="M19" s="12">
        <v>0</v>
      </c>
      <c r="N19" s="178">
        <v>4.0438931599999997</v>
      </c>
    </row>
    <row r="20" spans="1:14">
      <c r="A20" s="22" t="s">
        <v>3584</v>
      </c>
      <c r="B20" s="12" t="s">
        <v>10</v>
      </c>
      <c r="C20" s="12" t="s">
        <v>12</v>
      </c>
      <c r="D20" s="12">
        <v>5057008</v>
      </c>
      <c r="E20" s="12">
        <v>2628256</v>
      </c>
      <c r="F20" s="12">
        <v>51.972499999999997</v>
      </c>
      <c r="G20" s="12">
        <v>40619289</v>
      </c>
      <c r="H20" s="12">
        <v>8780265</v>
      </c>
      <c r="I20" s="12">
        <v>21.616</v>
      </c>
      <c r="J20" s="100">
        <v>2428752</v>
      </c>
      <c r="K20" s="100">
        <v>6152009</v>
      </c>
      <c r="L20" s="100">
        <v>29410272</v>
      </c>
      <c r="M20" s="12">
        <v>0</v>
      </c>
      <c r="N20" s="178">
        <v>5.1732870000000002</v>
      </c>
    </row>
    <row r="21" spans="1:14">
      <c r="A21" s="22" t="s">
        <v>3585</v>
      </c>
      <c r="B21" s="12" t="s">
        <v>10</v>
      </c>
      <c r="C21" s="12" t="s">
        <v>15</v>
      </c>
      <c r="D21" s="12">
        <v>4701832</v>
      </c>
      <c r="E21" s="12">
        <v>2336562</v>
      </c>
      <c r="F21" s="12">
        <v>49.694699999999997</v>
      </c>
      <c r="G21" s="12">
        <v>40619289</v>
      </c>
      <c r="H21" s="12">
        <v>8780265</v>
      </c>
      <c r="I21" s="12">
        <v>21.616</v>
      </c>
      <c r="J21" s="100">
        <v>2365270</v>
      </c>
      <c r="K21" s="100">
        <v>6443703</v>
      </c>
      <c r="L21" s="100">
        <v>29473754</v>
      </c>
      <c r="M21" s="12">
        <v>0</v>
      </c>
      <c r="N21" s="178">
        <v>4.5185232900000001</v>
      </c>
    </row>
    <row r="22" spans="1:14">
      <c r="A22" s="22" t="s">
        <v>3586</v>
      </c>
      <c r="B22" s="12" t="s">
        <v>10</v>
      </c>
      <c r="C22" s="12" t="s">
        <v>11</v>
      </c>
      <c r="D22" s="12">
        <v>4991981</v>
      </c>
      <c r="E22" s="12">
        <v>2266857</v>
      </c>
      <c r="F22" s="12">
        <v>45.41</v>
      </c>
      <c r="G22" s="12">
        <v>40619289</v>
      </c>
      <c r="H22" s="12">
        <v>8780265</v>
      </c>
      <c r="I22" s="12">
        <v>21.616</v>
      </c>
      <c r="J22" s="100">
        <v>2725124</v>
      </c>
      <c r="K22" s="100">
        <v>6513408</v>
      </c>
      <c r="L22" s="100">
        <v>29113900</v>
      </c>
      <c r="M22" s="12">
        <v>0</v>
      </c>
      <c r="N22" s="178">
        <v>3.7181761299999998</v>
      </c>
    </row>
    <row r="23" spans="1:14">
      <c r="A23" s="22" t="s">
        <v>3587</v>
      </c>
      <c r="B23" s="12" t="s">
        <v>10</v>
      </c>
      <c r="C23" s="12" t="s">
        <v>14</v>
      </c>
      <c r="D23" s="12">
        <v>5373956</v>
      </c>
      <c r="E23" s="12">
        <v>2550178</v>
      </c>
      <c r="F23" s="12">
        <v>47.4544</v>
      </c>
      <c r="G23" s="12">
        <v>40619289</v>
      </c>
      <c r="H23" s="12">
        <v>8780265</v>
      </c>
      <c r="I23" s="12">
        <v>21.616</v>
      </c>
      <c r="J23" s="100">
        <v>2823778</v>
      </c>
      <c r="K23" s="100">
        <v>6230087</v>
      </c>
      <c r="L23" s="100">
        <v>29015246</v>
      </c>
      <c r="M23" s="12">
        <v>0</v>
      </c>
      <c r="N23" s="178">
        <v>4.2060273300000004</v>
      </c>
    </row>
    <row r="24" spans="1:14">
      <c r="A24" s="22" t="s">
        <v>3588</v>
      </c>
      <c r="B24" s="12" t="s">
        <v>10</v>
      </c>
      <c r="C24" s="12" t="s">
        <v>8</v>
      </c>
      <c r="D24" s="12">
        <v>4994493</v>
      </c>
      <c r="E24" s="12">
        <v>2560491</v>
      </c>
      <c r="F24" s="12">
        <v>51.266300000000001</v>
      </c>
      <c r="G24" s="12">
        <v>40619289</v>
      </c>
      <c r="H24" s="12">
        <v>8780265</v>
      </c>
      <c r="I24" s="12">
        <v>21.616</v>
      </c>
      <c r="J24" s="100">
        <v>2434002</v>
      </c>
      <c r="K24" s="100">
        <v>6219774</v>
      </c>
      <c r="L24" s="100">
        <v>29405022</v>
      </c>
      <c r="M24" s="12">
        <v>0</v>
      </c>
      <c r="N24" s="178">
        <v>4.97335233</v>
      </c>
    </row>
    <row r="25" spans="1:14">
      <c r="A25" s="22" t="s">
        <v>3589</v>
      </c>
      <c r="B25" s="12" t="s">
        <v>12</v>
      </c>
      <c r="C25" s="12" t="s">
        <v>13</v>
      </c>
      <c r="D25" s="12">
        <v>8486850</v>
      </c>
      <c r="E25" s="12">
        <v>2811418</v>
      </c>
      <c r="F25" s="12">
        <v>33.126800000000003</v>
      </c>
      <c r="G25" s="12">
        <v>41634106</v>
      </c>
      <c r="H25" s="12">
        <v>7406159</v>
      </c>
      <c r="I25" s="12">
        <v>17.788699999999999</v>
      </c>
      <c r="J25" s="100">
        <v>5675432</v>
      </c>
      <c r="K25" s="100">
        <v>4594741</v>
      </c>
      <c r="L25" s="100">
        <v>28552515</v>
      </c>
      <c r="M25" s="12">
        <v>0</v>
      </c>
      <c r="N25" s="178">
        <v>3.07829211</v>
      </c>
    </row>
    <row r="26" spans="1:14">
      <c r="A26" s="22" t="s">
        <v>3590</v>
      </c>
      <c r="B26" s="12" t="s">
        <v>12</v>
      </c>
      <c r="C26" s="12" t="s">
        <v>9</v>
      </c>
      <c r="D26" s="12">
        <v>8172909</v>
      </c>
      <c r="E26" s="12">
        <v>3010609</v>
      </c>
      <c r="F26" s="12">
        <v>36.836399999999998</v>
      </c>
      <c r="G26" s="12">
        <v>41634106</v>
      </c>
      <c r="H26" s="12">
        <v>7406159</v>
      </c>
      <c r="I26" s="12">
        <v>17.788699999999999</v>
      </c>
      <c r="J26" s="100">
        <v>5162300</v>
      </c>
      <c r="K26" s="100">
        <v>4395550</v>
      </c>
      <c r="L26" s="100">
        <v>29065647</v>
      </c>
      <c r="M26" s="12">
        <v>0</v>
      </c>
      <c r="N26" s="178">
        <v>3.8563628099999998</v>
      </c>
    </row>
    <row r="27" spans="1:14">
      <c r="A27" s="22" t="s">
        <v>3591</v>
      </c>
      <c r="B27" s="12" t="s">
        <v>12</v>
      </c>
      <c r="C27" s="12" t="s">
        <v>10</v>
      </c>
      <c r="D27" s="12">
        <v>8245331</v>
      </c>
      <c r="E27" s="12">
        <v>3371230</v>
      </c>
      <c r="F27" s="12">
        <v>40.886499999999998</v>
      </c>
      <c r="G27" s="12">
        <v>41634106</v>
      </c>
      <c r="H27" s="12">
        <v>7406159</v>
      </c>
      <c r="I27" s="12">
        <v>17.788699999999999</v>
      </c>
      <c r="J27" s="100">
        <v>4874101</v>
      </c>
      <c r="K27" s="100">
        <v>4034929</v>
      </c>
      <c r="L27" s="100">
        <v>29353846</v>
      </c>
      <c r="M27" s="12">
        <v>0</v>
      </c>
      <c r="N27" s="178">
        <v>5.0317953900000001</v>
      </c>
    </row>
    <row r="28" spans="1:14">
      <c r="A28" s="22" t="s">
        <v>3592</v>
      </c>
      <c r="B28" s="12" t="s">
        <v>12</v>
      </c>
      <c r="C28" s="12" t="s">
        <v>15</v>
      </c>
      <c r="D28" s="12">
        <v>5109471</v>
      </c>
      <c r="E28" s="12">
        <v>2018003</v>
      </c>
      <c r="F28" s="12">
        <v>39.4953</v>
      </c>
      <c r="G28" s="12">
        <v>41634106</v>
      </c>
      <c r="H28" s="12">
        <v>7406159</v>
      </c>
      <c r="I28" s="12">
        <v>17.788699999999999</v>
      </c>
      <c r="J28" s="100">
        <v>3091468</v>
      </c>
      <c r="K28" s="100">
        <v>5388156</v>
      </c>
      <c r="L28" s="100">
        <v>31136479</v>
      </c>
      <c r="M28" s="12">
        <v>0</v>
      </c>
      <c r="N28" s="178">
        <v>3.7721277400000002</v>
      </c>
    </row>
    <row r="29" spans="1:14">
      <c r="A29" s="22" t="s">
        <v>3593</v>
      </c>
      <c r="B29" s="12" t="s">
        <v>12</v>
      </c>
      <c r="C29" s="12" t="s">
        <v>11</v>
      </c>
      <c r="D29" s="12">
        <v>7695685</v>
      </c>
      <c r="E29" s="12">
        <v>2360972</v>
      </c>
      <c r="F29" s="12">
        <v>30.679200000000002</v>
      </c>
      <c r="G29" s="12">
        <v>41634106</v>
      </c>
      <c r="H29" s="12">
        <v>7406159</v>
      </c>
      <c r="I29" s="12">
        <v>17.788699999999999</v>
      </c>
      <c r="J29" s="100">
        <v>5334713</v>
      </c>
      <c r="K29" s="100">
        <v>5045187</v>
      </c>
      <c r="L29" s="100">
        <v>28893234</v>
      </c>
      <c r="M29" s="12">
        <v>0</v>
      </c>
      <c r="N29" s="178">
        <v>2.5345371600000002</v>
      </c>
    </row>
    <row r="30" spans="1:14">
      <c r="A30" s="22" t="s">
        <v>3594</v>
      </c>
      <c r="B30" s="12" t="s">
        <v>12</v>
      </c>
      <c r="C30" s="12" t="s">
        <v>14</v>
      </c>
      <c r="D30" s="12">
        <v>5449589</v>
      </c>
      <c r="E30" s="12">
        <v>2331845</v>
      </c>
      <c r="F30" s="12">
        <v>42.789400000000001</v>
      </c>
      <c r="G30" s="12">
        <v>41634106</v>
      </c>
      <c r="H30" s="12">
        <v>7406159</v>
      </c>
      <c r="I30" s="12">
        <v>17.788699999999999</v>
      </c>
      <c r="J30" s="100">
        <v>3117744</v>
      </c>
      <c r="K30" s="100">
        <v>5074314</v>
      </c>
      <c r="L30" s="100">
        <v>31110203</v>
      </c>
      <c r="M30" s="12">
        <v>0</v>
      </c>
      <c r="N30" s="178">
        <v>4.5854792599999996</v>
      </c>
    </row>
    <row r="31" spans="1:14">
      <c r="A31" s="22" t="s">
        <v>3595</v>
      </c>
      <c r="B31" s="12" t="s">
        <v>12</v>
      </c>
      <c r="C31" s="12" t="s">
        <v>8</v>
      </c>
      <c r="D31" s="12">
        <v>8339344</v>
      </c>
      <c r="E31" s="12">
        <v>3315978</v>
      </c>
      <c r="F31" s="12">
        <v>39.763100000000001</v>
      </c>
      <c r="G31" s="12">
        <v>41634106</v>
      </c>
      <c r="H31" s="12">
        <v>7406159</v>
      </c>
      <c r="I31" s="12">
        <v>17.788699999999999</v>
      </c>
      <c r="J31" s="100">
        <v>5023366</v>
      </c>
      <c r="K31" s="100">
        <v>4090181</v>
      </c>
      <c r="L31" s="100">
        <v>29204581</v>
      </c>
      <c r="M31" s="12">
        <v>0</v>
      </c>
      <c r="N31" s="178">
        <v>4.7133020400000003</v>
      </c>
    </row>
    <row r="32" spans="1:14">
      <c r="A32" s="22" t="s">
        <v>3596</v>
      </c>
      <c r="B32" s="12" t="s">
        <v>15</v>
      </c>
      <c r="C32" s="12" t="s">
        <v>13</v>
      </c>
      <c r="D32" s="12">
        <v>7393007</v>
      </c>
      <c r="E32" s="12">
        <v>636685</v>
      </c>
      <c r="F32" s="12">
        <v>8.6119900000000005</v>
      </c>
      <c r="G32" s="12">
        <v>41656800</v>
      </c>
      <c r="H32" s="12">
        <v>2463697</v>
      </c>
      <c r="I32" s="12">
        <v>5.9142700000000001</v>
      </c>
      <c r="J32" s="100">
        <v>6756322</v>
      </c>
      <c r="K32" s="100">
        <v>1827012</v>
      </c>
      <c r="L32" s="100">
        <v>32436781</v>
      </c>
      <c r="M32" s="12">
        <v>0</v>
      </c>
      <c r="N32" s="178">
        <v>1.6730565799999999</v>
      </c>
    </row>
    <row r="33" spans="1:14">
      <c r="A33" s="22" t="s">
        <v>3597</v>
      </c>
      <c r="B33" s="12" t="s">
        <v>15</v>
      </c>
      <c r="C33" s="12" t="s">
        <v>9</v>
      </c>
      <c r="D33" s="12">
        <v>7775673</v>
      </c>
      <c r="E33" s="12">
        <v>734637</v>
      </c>
      <c r="F33" s="12">
        <v>9.4478899999999992</v>
      </c>
      <c r="G33" s="12">
        <v>41656800</v>
      </c>
      <c r="H33" s="12">
        <v>2463697</v>
      </c>
      <c r="I33" s="12">
        <v>5.9142700000000001</v>
      </c>
      <c r="J33" s="100">
        <v>7041036</v>
      </c>
      <c r="K33" s="100">
        <v>1729060</v>
      </c>
      <c r="L33" s="100">
        <v>32152067</v>
      </c>
      <c r="M33" s="12">
        <v>0</v>
      </c>
      <c r="N33" s="178">
        <v>1.9401489199999999</v>
      </c>
    </row>
    <row r="34" spans="1:14">
      <c r="A34" s="22" t="s">
        <v>3598</v>
      </c>
      <c r="B34" s="12" t="s">
        <v>15</v>
      </c>
      <c r="C34" s="12" t="s">
        <v>10</v>
      </c>
      <c r="D34" s="12">
        <v>7314512</v>
      </c>
      <c r="E34" s="12">
        <v>717897</v>
      </c>
      <c r="F34" s="12">
        <v>9.8146900000000006</v>
      </c>
      <c r="G34" s="12">
        <v>41656800</v>
      </c>
      <c r="H34" s="12">
        <v>2463697</v>
      </c>
      <c r="I34" s="12">
        <v>5.9142700000000001</v>
      </c>
      <c r="J34" s="100">
        <v>6596615</v>
      </c>
      <c r="K34" s="100">
        <v>1745800</v>
      </c>
      <c r="L34" s="100">
        <v>32596488</v>
      </c>
      <c r="M34" s="12">
        <v>0</v>
      </c>
      <c r="N34" s="178">
        <v>2.0319701399999999</v>
      </c>
    </row>
    <row r="35" spans="1:14">
      <c r="A35" s="22" t="s">
        <v>3599</v>
      </c>
      <c r="B35" s="12" t="s">
        <v>15</v>
      </c>
      <c r="C35" s="12" t="s">
        <v>12</v>
      </c>
      <c r="D35" s="12">
        <v>8959684</v>
      </c>
      <c r="E35" s="12">
        <v>764742</v>
      </c>
      <c r="F35" s="12">
        <v>8.5353700000000003</v>
      </c>
      <c r="G35" s="12">
        <v>41656800</v>
      </c>
      <c r="H35" s="12">
        <v>2463697</v>
      </c>
      <c r="I35" s="12">
        <v>5.9142700000000001</v>
      </c>
      <c r="J35" s="100">
        <v>8194942</v>
      </c>
      <c r="K35" s="100">
        <v>1698955</v>
      </c>
      <c r="L35" s="100">
        <v>30998161</v>
      </c>
      <c r="M35" s="12">
        <v>0</v>
      </c>
      <c r="N35" s="178">
        <v>1.7026410999999999</v>
      </c>
    </row>
    <row r="36" spans="1:14">
      <c r="A36" s="22" t="s">
        <v>3600</v>
      </c>
      <c r="B36" s="12" t="s">
        <v>15</v>
      </c>
      <c r="C36" s="12" t="s">
        <v>11</v>
      </c>
      <c r="D36" s="12">
        <v>8769715</v>
      </c>
      <c r="E36" s="12">
        <v>693437</v>
      </c>
      <c r="F36" s="12">
        <v>7.9071800000000003</v>
      </c>
      <c r="G36" s="12">
        <v>41656800</v>
      </c>
      <c r="H36" s="12">
        <v>2463697</v>
      </c>
      <c r="I36" s="12">
        <v>5.9142700000000001</v>
      </c>
      <c r="J36" s="100">
        <v>8076278</v>
      </c>
      <c r="K36" s="100">
        <v>1770260</v>
      </c>
      <c r="L36" s="100">
        <v>31116825</v>
      </c>
      <c r="M36" s="12">
        <v>0</v>
      </c>
      <c r="N36" s="178">
        <v>1.50922494</v>
      </c>
    </row>
    <row r="37" spans="1:14">
      <c r="A37" s="22" t="s">
        <v>3601</v>
      </c>
      <c r="B37" s="12" t="s">
        <v>15</v>
      </c>
      <c r="C37" s="12" t="s">
        <v>14</v>
      </c>
      <c r="D37" s="12">
        <v>2890195</v>
      </c>
      <c r="E37" s="12">
        <v>39733</v>
      </c>
      <c r="F37" s="12">
        <v>1.3747499999999999</v>
      </c>
      <c r="G37" s="12">
        <v>41656800</v>
      </c>
      <c r="H37" s="12">
        <v>2463697</v>
      </c>
      <c r="I37" s="12">
        <v>5.9142700000000001</v>
      </c>
      <c r="J37" s="100">
        <v>2850462</v>
      </c>
      <c r="K37" s="100">
        <v>2423964</v>
      </c>
      <c r="L37" s="100">
        <v>36342641</v>
      </c>
      <c r="M37" s="12">
        <v>0</v>
      </c>
      <c r="N37" s="178">
        <v>0.20899044</v>
      </c>
    </row>
    <row r="38" spans="1:14">
      <c r="A38" s="22" t="s">
        <v>3602</v>
      </c>
      <c r="B38" s="12" t="s">
        <v>15</v>
      </c>
      <c r="C38" s="12" t="s">
        <v>8</v>
      </c>
      <c r="D38" s="12">
        <v>6176279</v>
      </c>
      <c r="E38" s="12">
        <v>783954</v>
      </c>
      <c r="F38" s="12">
        <v>12.693</v>
      </c>
      <c r="G38" s="12">
        <v>41656800</v>
      </c>
      <c r="H38" s="12">
        <v>2463697</v>
      </c>
      <c r="I38" s="12">
        <v>5.9142700000000001</v>
      </c>
      <c r="J38" s="100">
        <v>5392325</v>
      </c>
      <c r="K38" s="100">
        <v>1679743</v>
      </c>
      <c r="L38" s="100">
        <v>33800778</v>
      </c>
      <c r="M38" s="12">
        <v>0</v>
      </c>
      <c r="N38" s="178">
        <v>2.92548838</v>
      </c>
    </row>
    <row r="39" spans="1:14">
      <c r="A39" s="22" t="s">
        <v>3603</v>
      </c>
      <c r="B39" s="12" t="s">
        <v>11</v>
      </c>
      <c r="C39" s="12" t="s">
        <v>13</v>
      </c>
      <c r="D39" s="12">
        <v>8649416</v>
      </c>
      <c r="E39" s="12">
        <v>3354102</v>
      </c>
      <c r="F39" s="12">
        <v>38.778399999999998</v>
      </c>
      <c r="G39" s="12">
        <v>40683879</v>
      </c>
      <c r="H39" s="12">
        <v>8354893</v>
      </c>
      <c r="I39" s="12">
        <v>20.536100000000001</v>
      </c>
      <c r="J39" s="100">
        <v>5295314</v>
      </c>
      <c r="K39" s="100">
        <v>5000791</v>
      </c>
      <c r="L39" s="100">
        <v>27033672</v>
      </c>
      <c r="M39" s="12">
        <v>0</v>
      </c>
      <c r="N39" s="178">
        <v>3.4241350399999999</v>
      </c>
    </row>
    <row r="40" spans="1:14">
      <c r="A40" s="22" t="s">
        <v>3604</v>
      </c>
      <c r="B40" s="12" t="s">
        <v>11</v>
      </c>
      <c r="C40" s="12" t="s">
        <v>9</v>
      </c>
      <c r="D40" s="12">
        <v>9648353</v>
      </c>
      <c r="E40" s="12">
        <v>4200156</v>
      </c>
      <c r="F40" s="12">
        <v>43.532400000000003</v>
      </c>
      <c r="G40" s="12">
        <v>40683879</v>
      </c>
      <c r="H40" s="12">
        <v>8354893</v>
      </c>
      <c r="I40" s="12">
        <v>20.536100000000001</v>
      </c>
      <c r="J40" s="100">
        <v>5448197</v>
      </c>
      <c r="K40" s="100">
        <v>4154737</v>
      </c>
      <c r="L40" s="100">
        <v>26880789</v>
      </c>
      <c r="M40" s="12">
        <v>0</v>
      </c>
      <c r="N40" s="178">
        <v>4.98782368</v>
      </c>
    </row>
    <row r="41" spans="1:14">
      <c r="A41" s="22" t="s">
        <v>3605</v>
      </c>
      <c r="B41" s="12" t="s">
        <v>11</v>
      </c>
      <c r="C41" s="12" t="s">
        <v>10</v>
      </c>
      <c r="D41" s="12">
        <v>6846272</v>
      </c>
      <c r="E41" s="12">
        <v>3423640</v>
      </c>
      <c r="F41" s="12">
        <v>50.007399999999997</v>
      </c>
      <c r="G41" s="12">
        <v>40683879</v>
      </c>
      <c r="H41" s="12">
        <v>8354893</v>
      </c>
      <c r="I41" s="12">
        <v>20.536100000000001</v>
      </c>
      <c r="J41" s="100">
        <v>3422632</v>
      </c>
      <c r="K41" s="100">
        <v>4931253</v>
      </c>
      <c r="L41" s="100">
        <v>28906354</v>
      </c>
      <c r="M41" s="12">
        <v>0</v>
      </c>
      <c r="N41" s="178">
        <v>5.8635943499999996</v>
      </c>
    </row>
    <row r="42" spans="1:14">
      <c r="A42" s="22" t="s">
        <v>3606</v>
      </c>
      <c r="B42" s="12" t="s">
        <v>11</v>
      </c>
      <c r="C42" s="12" t="s">
        <v>12</v>
      </c>
      <c r="D42" s="12">
        <v>6445778</v>
      </c>
      <c r="E42" s="12">
        <v>3253176</v>
      </c>
      <c r="F42" s="12">
        <v>50.469900000000003</v>
      </c>
      <c r="G42" s="12">
        <v>40683879</v>
      </c>
      <c r="H42" s="12">
        <v>8354893</v>
      </c>
      <c r="I42" s="12">
        <v>20.536100000000001</v>
      </c>
      <c r="J42" s="100">
        <v>3192602</v>
      </c>
      <c r="K42" s="100">
        <v>5101717</v>
      </c>
      <c r="L42" s="100">
        <v>29136384</v>
      </c>
      <c r="M42" s="12">
        <v>0</v>
      </c>
      <c r="N42" s="178">
        <v>5.8194516800000002</v>
      </c>
    </row>
    <row r="43" spans="1:14">
      <c r="A43" s="22" t="s">
        <v>3607</v>
      </c>
      <c r="B43" s="12" t="s">
        <v>11</v>
      </c>
      <c r="C43" s="12" t="s">
        <v>15</v>
      </c>
      <c r="D43" s="12">
        <v>4242166</v>
      </c>
      <c r="E43" s="12">
        <v>2242436</v>
      </c>
      <c r="F43" s="12">
        <v>52.860599999999998</v>
      </c>
      <c r="G43" s="12">
        <v>40683879</v>
      </c>
      <c r="H43" s="12">
        <v>8354893</v>
      </c>
      <c r="I43" s="12">
        <v>20.536100000000001</v>
      </c>
      <c r="J43" s="100">
        <v>1999730</v>
      </c>
      <c r="K43" s="100">
        <v>6112457</v>
      </c>
      <c r="L43" s="100">
        <v>30329256</v>
      </c>
      <c r="M43" s="12">
        <v>0</v>
      </c>
      <c r="N43" s="178">
        <v>5.5640962600000003</v>
      </c>
    </row>
    <row r="44" spans="1:14">
      <c r="A44" s="22" t="s">
        <v>3608</v>
      </c>
      <c r="B44" s="12" t="s">
        <v>11</v>
      </c>
      <c r="C44" s="12" t="s">
        <v>14</v>
      </c>
      <c r="D44" s="12">
        <v>4038622</v>
      </c>
      <c r="E44" s="12">
        <v>1997781</v>
      </c>
      <c r="F44" s="12">
        <v>49.466900000000003</v>
      </c>
      <c r="G44" s="12">
        <v>40683879</v>
      </c>
      <c r="H44" s="12">
        <v>8354893</v>
      </c>
      <c r="I44" s="12">
        <v>20.536100000000001</v>
      </c>
      <c r="J44" s="100">
        <v>2040841</v>
      </c>
      <c r="K44" s="100">
        <v>6357112</v>
      </c>
      <c r="L44" s="100">
        <v>30288145</v>
      </c>
      <c r="M44" s="12">
        <v>0</v>
      </c>
      <c r="N44" s="178">
        <v>4.6639245999999996</v>
      </c>
    </row>
    <row r="45" spans="1:14">
      <c r="A45" s="22" t="s">
        <v>3609</v>
      </c>
      <c r="B45" s="12" t="s">
        <v>11</v>
      </c>
      <c r="C45" s="12" t="s">
        <v>8</v>
      </c>
      <c r="D45" s="12">
        <v>6525609</v>
      </c>
      <c r="E45" s="12">
        <v>3139374</v>
      </c>
      <c r="F45" s="12">
        <v>48.108499999999999</v>
      </c>
      <c r="G45" s="12">
        <v>40683879</v>
      </c>
      <c r="H45" s="12">
        <v>8354893</v>
      </c>
      <c r="I45" s="12">
        <v>20.536100000000001</v>
      </c>
      <c r="J45" s="100">
        <v>3386235</v>
      </c>
      <c r="K45" s="100">
        <v>5215519</v>
      </c>
      <c r="L45" s="100">
        <v>28942751</v>
      </c>
      <c r="M45" s="12">
        <v>0</v>
      </c>
      <c r="N45" s="178">
        <v>5.1447969499999999</v>
      </c>
    </row>
    <row r="46" spans="1:14">
      <c r="A46" s="22" t="s">
        <v>3610</v>
      </c>
      <c r="B46" s="12" t="s">
        <v>14</v>
      </c>
      <c r="C46" s="12" t="s">
        <v>13</v>
      </c>
      <c r="D46" s="12">
        <v>11185017</v>
      </c>
      <c r="E46" s="12">
        <v>1572413</v>
      </c>
      <c r="F46" s="12">
        <v>14.058199999999999</v>
      </c>
      <c r="G46" s="12">
        <v>43238861</v>
      </c>
      <c r="H46" s="12">
        <v>2279988</v>
      </c>
      <c r="I46" s="12">
        <v>5.2730100000000002</v>
      </c>
      <c r="J46" s="100">
        <v>9612604</v>
      </c>
      <c r="K46" s="100">
        <v>707575</v>
      </c>
      <c r="L46" s="100">
        <v>31346269</v>
      </c>
      <c r="M46" s="12">
        <v>0</v>
      </c>
      <c r="N46" s="178">
        <v>7.2466777699999998</v>
      </c>
    </row>
    <row r="47" spans="1:14">
      <c r="A47" s="22" t="s">
        <v>3611</v>
      </c>
      <c r="B47" s="12" t="s">
        <v>14</v>
      </c>
      <c r="C47" s="12" t="s">
        <v>9</v>
      </c>
      <c r="D47" s="12">
        <v>11114031</v>
      </c>
      <c r="E47" s="12">
        <v>1597612</v>
      </c>
      <c r="F47" s="12">
        <v>14.374700000000001</v>
      </c>
      <c r="G47" s="12">
        <v>43238861</v>
      </c>
      <c r="H47" s="12">
        <v>2279988</v>
      </c>
      <c r="I47" s="12">
        <v>5.2730100000000002</v>
      </c>
      <c r="J47" s="100">
        <v>9516419</v>
      </c>
      <c r="K47" s="100">
        <v>682376</v>
      </c>
      <c r="L47" s="100">
        <v>31442454</v>
      </c>
      <c r="M47" s="12">
        <v>0</v>
      </c>
      <c r="N47" s="178">
        <v>7.7355366700000001</v>
      </c>
    </row>
    <row r="48" spans="1:14">
      <c r="A48" s="22" t="s">
        <v>3612</v>
      </c>
      <c r="B48" s="12" t="s">
        <v>14</v>
      </c>
      <c r="C48" s="12" t="s">
        <v>10</v>
      </c>
      <c r="D48" s="12">
        <v>11324319</v>
      </c>
      <c r="E48" s="12">
        <v>1546114</v>
      </c>
      <c r="F48" s="12">
        <v>13.653</v>
      </c>
      <c r="G48" s="12">
        <v>43238861</v>
      </c>
      <c r="H48" s="12">
        <v>2279988</v>
      </c>
      <c r="I48" s="12">
        <v>5.2730100000000002</v>
      </c>
      <c r="J48" s="100">
        <v>9778205</v>
      </c>
      <c r="K48" s="100">
        <v>733874</v>
      </c>
      <c r="L48" s="100">
        <v>31180668</v>
      </c>
      <c r="M48" s="12">
        <v>0</v>
      </c>
      <c r="N48" s="178">
        <v>6.7180972800000003</v>
      </c>
    </row>
    <row r="49" spans="1:14">
      <c r="A49" s="22" t="s">
        <v>3613</v>
      </c>
      <c r="B49" s="12" t="s">
        <v>14</v>
      </c>
      <c r="C49" s="12" t="s">
        <v>12</v>
      </c>
      <c r="D49" s="12">
        <v>10334755</v>
      </c>
      <c r="E49" s="12">
        <v>1302784</v>
      </c>
      <c r="F49" s="12">
        <v>12.6059</v>
      </c>
      <c r="G49" s="12">
        <v>43238861</v>
      </c>
      <c r="H49" s="12">
        <v>2279988</v>
      </c>
      <c r="I49" s="12">
        <v>5.2730100000000002</v>
      </c>
      <c r="J49" s="100">
        <v>9031971</v>
      </c>
      <c r="K49" s="100">
        <v>977204</v>
      </c>
      <c r="L49" s="100">
        <v>31926902</v>
      </c>
      <c r="M49" s="12">
        <v>0</v>
      </c>
      <c r="N49" s="178">
        <v>4.7126091800000003</v>
      </c>
    </row>
    <row r="50" spans="1:14">
      <c r="A50" s="22" t="s">
        <v>3614</v>
      </c>
      <c r="B50" s="12" t="s">
        <v>14</v>
      </c>
      <c r="C50" s="12" t="s">
        <v>15</v>
      </c>
      <c r="D50" s="12">
        <v>4464803</v>
      </c>
      <c r="E50" s="12">
        <v>734054</v>
      </c>
      <c r="F50" s="12">
        <v>16.440899999999999</v>
      </c>
      <c r="G50" s="12">
        <v>43238861</v>
      </c>
      <c r="H50" s="12">
        <v>2279988</v>
      </c>
      <c r="I50" s="12">
        <v>5.2730100000000002</v>
      </c>
      <c r="J50" s="100">
        <v>3730749</v>
      </c>
      <c r="K50" s="100">
        <v>1545934</v>
      </c>
      <c r="L50" s="100">
        <v>37228124</v>
      </c>
      <c r="M50" s="12">
        <v>0</v>
      </c>
      <c r="N50" s="178">
        <v>4.7381868300000001</v>
      </c>
    </row>
    <row r="51" spans="1:14">
      <c r="A51" s="22" t="s">
        <v>3615</v>
      </c>
      <c r="B51" s="12" t="s">
        <v>14</v>
      </c>
      <c r="C51" s="12" t="s">
        <v>11</v>
      </c>
      <c r="D51" s="12">
        <v>8126443</v>
      </c>
      <c r="E51" s="12">
        <v>1417526</v>
      </c>
      <c r="F51" s="12">
        <v>17.4434</v>
      </c>
      <c r="G51" s="12">
        <v>43238861</v>
      </c>
      <c r="H51" s="12">
        <v>2279988</v>
      </c>
      <c r="I51" s="12">
        <v>5.2730100000000002</v>
      </c>
      <c r="J51" s="100">
        <v>6708917</v>
      </c>
      <c r="K51" s="100">
        <v>862462</v>
      </c>
      <c r="L51" s="100">
        <v>34249956</v>
      </c>
      <c r="M51" s="12">
        <v>0</v>
      </c>
      <c r="N51" s="178">
        <v>8.3907090699999998</v>
      </c>
    </row>
    <row r="52" spans="1:14">
      <c r="A52" s="22" t="s">
        <v>3616</v>
      </c>
      <c r="B52" s="12" t="s">
        <v>14</v>
      </c>
      <c r="C52" s="12" t="s">
        <v>8</v>
      </c>
      <c r="D52" s="12">
        <v>13920134</v>
      </c>
      <c r="E52" s="12">
        <v>1533142</v>
      </c>
      <c r="F52" s="12">
        <v>11.0138</v>
      </c>
      <c r="G52" s="12">
        <v>43238861</v>
      </c>
      <c r="H52" s="12">
        <v>2279988</v>
      </c>
      <c r="I52" s="12">
        <v>5.2730100000000002</v>
      </c>
      <c r="J52" s="100">
        <v>12386992</v>
      </c>
      <c r="K52" s="100">
        <v>746846</v>
      </c>
      <c r="L52" s="100">
        <v>28571881</v>
      </c>
      <c r="M52" s="12">
        <v>0</v>
      </c>
      <c r="N52" s="178">
        <v>4.7350470400000004</v>
      </c>
    </row>
    <row r="53" spans="1:14">
      <c r="A53" s="22" t="s">
        <v>3617</v>
      </c>
      <c r="B53" s="12" t="s">
        <v>8</v>
      </c>
      <c r="C53" s="12" t="s">
        <v>13</v>
      </c>
      <c r="D53" s="12">
        <v>6423274</v>
      </c>
      <c r="E53" s="12">
        <v>2591417</v>
      </c>
      <c r="F53" s="12">
        <v>40.344200000000001</v>
      </c>
      <c r="G53" s="12">
        <v>40931101</v>
      </c>
      <c r="H53" s="12">
        <v>8674300</v>
      </c>
      <c r="I53" s="12">
        <v>21.192399999999999</v>
      </c>
      <c r="J53" s="100">
        <v>3831857</v>
      </c>
      <c r="K53" s="100">
        <v>6082883</v>
      </c>
      <c r="L53" s="100">
        <v>28424944</v>
      </c>
      <c r="M53" s="12">
        <v>0</v>
      </c>
      <c r="N53" s="178">
        <v>3.1602261700000001</v>
      </c>
    </row>
    <row r="54" spans="1:14">
      <c r="A54" s="22" t="s">
        <v>3618</v>
      </c>
      <c r="B54" s="12" t="s">
        <v>8</v>
      </c>
      <c r="C54" s="12" t="s">
        <v>9</v>
      </c>
      <c r="D54" s="12">
        <v>4833190</v>
      </c>
      <c r="E54" s="12">
        <v>2089274</v>
      </c>
      <c r="F54" s="12">
        <v>43.227600000000002</v>
      </c>
      <c r="G54" s="12">
        <v>40931101</v>
      </c>
      <c r="H54" s="12">
        <v>8674300</v>
      </c>
      <c r="I54" s="12">
        <v>21.192399999999999</v>
      </c>
      <c r="J54" s="100">
        <v>2743916</v>
      </c>
      <c r="K54" s="100">
        <v>6585026</v>
      </c>
      <c r="L54" s="100">
        <v>29512885</v>
      </c>
      <c r="M54" s="12">
        <v>0</v>
      </c>
      <c r="N54" s="178">
        <v>3.4125479200000002</v>
      </c>
    </row>
    <row r="55" spans="1:14">
      <c r="A55" s="22" t="s">
        <v>3619</v>
      </c>
      <c r="B55" s="12" t="s">
        <v>8</v>
      </c>
      <c r="C55" s="12" t="s">
        <v>10</v>
      </c>
      <c r="D55" s="12">
        <v>5027266</v>
      </c>
      <c r="E55" s="12">
        <v>2148170</v>
      </c>
      <c r="F55" s="12">
        <v>42.730400000000003</v>
      </c>
      <c r="G55" s="12">
        <v>40931101</v>
      </c>
      <c r="H55" s="12">
        <v>8674300</v>
      </c>
      <c r="I55" s="12">
        <v>21.192399999999999</v>
      </c>
      <c r="J55" s="100">
        <v>2879096</v>
      </c>
      <c r="K55" s="100">
        <v>6526130</v>
      </c>
      <c r="L55" s="100">
        <v>29377705</v>
      </c>
      <c r="M55" s="12">
        <v>0</v>
      </c>
      <c r="N55" s="178">
        <v>3.3587265400000001</v>
      </c>
    </row>
    <row r="56" spans="1:14">
      <c r="A56" s="22" t="s">
        <v>3620</v>
      </c>
      <c r="B56" s="12" t="s">
        <v>8</v>
      </c>
      <c r="C56" s="12" t="s">
        <v>12</v>
      </c>
      <c r="D56" s="12">
        <v>5950841</v>
      </c>
      <c r="E56" s="12">
        <v>2438879</v>
      </c>
      <c r="F56" s="12">
        <v>40.983800000000002</v>
      </c>
      <c r="G56" s="12">
        <v>40931101</v>
      </c>
      <c r="H56" s="12">
        <v>8674300</v>
      </c>
      <c r="I56" s="12">
        <v>21.192399999999999</v>
      </c>
      <c r="J56" s="100">
        <v>3511962</v>
      </c>
      <c r="K56" s="100">
        <v>6235421</v>
      </c>
      <c r="L56" s="100">
        <v>28744839</v>
      </c>
      <c r="M56" s="12">
        <v>0</v>
      </c>
      <c r="N56" s="178">
        <v>3.2013602300000001</v>
      </c>
    </row>
    <row r="57" spans="1:14">
      <c r="A57" s="22" t="s">
        <v>3621</v>
      </c>
      <c r="B57" s="12" t="s">
        <v>8</v>
      </c>
      <c r="C57" s="12" t="s">
        <v>15</v>
      </c>
      <c r="D57" s="12">
        <v>5352999</v>
      </c>
      <c r="E57" s="12">
        <v>2416380</v>
      </c>
      <c r="F57" s="12">
        <v>45.140700000000002</v>
      </c>
      <c r="G57" s="12">
        <v>40931101</v>
      </c>
      <c r="H57" s="12">
        <v>8674300</v>
      </c>
      <c r="I57" s="12">
        <v>21.192399999999999</v>
      </c>
      <c r="J57" s="100">
        <v>2936619</v>
      </c>
      <c r="K57" s="100">
        <v>6257920</v>
      </c>
      <c r="L57" s="100">
        <v>29320182</v>
      </c>
      <c r="M57" s="12">
        <v>0</v>
      </c>
      <c r="N57" s="178">
        <v>3.8552654199999998</v>
      </c>
    </row>
    <row r="58" spans="1:14">
      <c r="A58" s="22" t="s">
        <v>3622</v>
      </c>
      <c r="B58" s="12" t="s">
        <v>8</v>
      </c>
      <c r="C58" s="12" t="s">
        <v>11</v>
      </c>
      <c r="D58" s="12">
        <v>5314521</v>
      </c>
      <c r="E58" s="12">
        <v>2142695</v>
      </c>
      <c r="F58" s="12">
        <v>40.317700000000002</v>
      </c>
      <c r="G58" s="12">
        <v>40931101</v>
      </c>
      <c r="H58" s="12">
        <v>8674300</v>
      </c>
      <c r="I58" s="12">
        <v>21.192399999999999</v>
      </c>
      <c r="J58" s="100">
        <v>3171826</v>
      </c>
      <c r="K58" s="100">
        <v>6531605</v>
      </c>
      <c r="L58" s="100">
        <v>29084975</v>
      </c>
      <c r="M58" s="12">
        <v>0</v>
      </c>
      <c r="N58" s="178">
        <v>3.0081520400000001</v>
      </c>
    </row>
    <row r="59" spans="1:14">
      <c r="A59" s="22" t="s">
        <v>3623</v>
      </c>
      <c r="B59" s="12" t="s">
        <v>8</v>
      </c>
      <c r="C59" s="12" t="s">
        <v>14</v>
      </c>
      <c r="D59" s="12">
        <v>5974563</v>
      </c>
      <c r="E59" s="12">
        <v>2985448</v>
      </c>
      <c r="F59" s="12">
        <v>49.969299999999997</v>
      </c>
      <c r="G59" s="12">
        <v>40931101</v>
      </c>
      <c r="H59" s="12">
        <v>8674300</v>
      </c>
      <c r="I59" s="12">
        <v>21.192399999999999</v>
      </c>
      <c r="J59" s="100">
        <v>2989115</v>
      </c>
      <c r="K59" s="100">
        <v>5688852</v>
      </c>
      <c r="L59" s="100">
        <v>29267686</v>
      </c>
      <c r="M59" s="12">
        <v>0</v>
      </c>
      <c r="N59" s="178">
        <v>5.1384322999999998</v>
      </c>
    </row>
    <row r="60" spans="1:14" ht="63" customHeight="1">
      <c r="A60" s="206" t="s">
        <v>3624</v>
      </c>
      <c r="B60" s="206"/>
      <c r="C60" s="206"/>
      <c r="D60" s="206"/>
      <c r="E60" s="206"/>
      <c r="F60" s="206"/>
      <c r="G60" s="206"/>
      <c r="H60" s="206"/>
      <c r="I60" s="206"/>
      <c r="J60" s="206"/>
      <c r="K60" s="206"/>
      <c r="L60" s="206"/>
      <c r="M60" s="206"/>
      <c r="N60" s="206"/>
    </row>
  </sheetData>
  <mergeCells count="1">
    <mergeCell ref="A60:N60"/>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232D79-423C-4EAC-A10D-87D7EBAED65B}">
  <dimension ref="A1:C14"/>
  <sheetViews>
    <sheetView workbookViewId="0">
      <selection activeCell="A14" sqref="A14:C14"/>
    </sheetView>
  </sheetViews>
  <sheetFormatPr defaultRowHeight="15.75"/>
  <cols>
    <col min="2" max="3" width="20.375" style="30" customWidth="1"/>
  </cols>
  <sheetData>
    <row r="1" spans="1:3">
      <c r="A1" s="4" t="s">
        <v>3656</v>
      </c>
    </row>
    <row r="2" spans="1:3">
      <c r="A2" s="4"/>
    </row>
    <row r="3" spans="1:3" ht="31.5">
      <c r="A3" s="24" t="s">
        <v>16</v>
      </c>
      <c r="B3" s="16" t="s">
        <v>3428</v>
      </c>
      <c r="C3" s="16" t="s">
        <v>3429</v>
      </c>
    </row>
    <row r="4" spans="1:3">
      <c r="A4" s="38" t="s">
        <v>3421</v>
      </c>
      <c r="B4" s="38">
        <v>52.93</v>
      </c>
      <c r="C4" s="38">
        <v>30.78</v>
      </c>
    </row>
    <row r="5" spans="1:3">
      <c r="A5" s="38" t="s">
        <v>3422</v>
      </c>
      <c r="B5" s="38">
        <v>55.15</v>
      </c>
      <c r="C5" s="38">
        <v>26.91</v>
      </c>
    </row>
    <row r="6" spans="1:3">
      <c r="A6" s="38" t="s">
        <v>3423</v>
      </c>
      <c r="B6" s="38">
        <v>15.57</v>
      </c>
      <c r="C6" s="38">
        <v>15.91</v>
      </c>
    </row>
    <row r="7" spans="1:3">
      <c r="A7" s="38" t="s">
        <v>3424</v>
      </c>
      <c r="B7" s="38">
        <v>65.319999999999993</v>
      </c>
      <c r="C7" s="38">
        <v>27.76</v>
      </c>
    </row>
    <row r="8" spans="1:3">
      <c r="A8" s="38" t="s">
        <v>3425</v>
      </c>
      <c r="B8" s="38">
        <v>36.46</v>
      </c>
      <c r="C8" s="38">
        <v>51.87</v>
      </c>
    </row>
    <row r="9" spans="1:3">
      <c r="A9" s="38" t="s">
        <v>13</v>
      </c>
      <c r="B9" s="38">
        <v>55.64</v>
      </c>
      <c r="C9" s="38">
        <v>50.69</v>
      </c>
    </row>
    <row r="10" spans="1:3">
      <c r="A10" s="38" t="s">
        <v>14</v>
      </c>
      <c r="B10" s="38">
        <v>67.31</v>
      </c>
      <c r="C10" s="38">
        <v>57.68</v>
      </c>
    </row>
    <row r="11" spans="1:3">
      <c r="A11" s="38" t="s">
        <v>15</v>
      </c>
      <c r="B11" s="38">
        <v>52.71</v>
      </c>
      <c r="C11" s="38">
        <v>47.01</v>
      </c>
    </row>
    <row r="12" spans="1:3">
      <c r="A12" s="38" t="s">
        <v>3426</v>
      </c>
      <c r="B12" s="38">
        <v>36.43</v>
      </c>
      <c r="C12" s="38">
        <v>100</v>
      </c>
    </row>
    <row r="13" spans="1:3">
      <c r="A13" s="38" t="s">
        <v>3427</v>
      </c>
      <c r="B13" s="38">
        <v>93</v>
      </c>
      <c r="C13" s="13">
        <v>32.51</v>
      </c>
    </row>
    <row r="14" spans="1:3" ht="66.75" customHeight="1">
      <c r="A14" s="204" t="s">
        <v>3512</v>
      </c>
      <c r="B14" s="205"/>
      <c r="C14" s="205"/>
    </row>
  </sheetData>
  <mergeCells count="1">
    <mergeCell ref="A14:C14"/>
  </mergeCells>
  <pageMargins left="0.7" right="0.7" top="0.75" bottom="0.75" header="0.3" footer="0.3"/>
  <pageSetup orientation="portrait" horizontalDpi="0"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A5DBA1-B0F4-4BE5-8E0F-82784395ADAB}">
  <dimension ref="A1:D8"/>
  <sheetViews>
    <sheetView workbookViewId="0">
      <selection activeCell="E12" sqref="E12"/>
    </sheetView>
  </sheetViews>
  <sheetFormatPr defaultRowHeight="15.75"/>
  <sheetData>
    <row r="1" spans="1:4">
      <c r="A1" s="4" t="s">
        <v>3655</v>
      </c>
      <c r="B1" s="5"/>
      <c r="C1" s="5"/>
      <c r="D1" s="5"/>
    </row>
    <row r="2" spans="1:4">
      <c r="A2" s="4"/>
      <c r="B2" s="5"/>
      <c r="C2" s="5"/>
      <c r="D2" s="5"/>
    </row>
    <row r="3" spans="1:4" ht="47.25">
      <c r="A3" s="16" t="s">
        <v>3430</v>
      </c>
      <c r="B3" s="16" t="s">
        <v>3431</v>
      </c>
      <c r="C3" s="16" t="s">
        <v>3432</v>
      </c>
      <c r="D3" s="16" t="s">
        <v>3433</v>
      </c>
    </row>
    <row r="4" spans="1:4">
      <c r="A4" s="165" t="s">
        <v>3434</v>
      </c>
      <c r="B4" s="164">
        <v>1.21</v>
      </c>
      <c r="C4" s="164">
        <v>18.54</v>
      </c>
      <c r="D4" s="164">
        <v>28.52</v>
      </c>
    </row>
    <row r="5" spans="1:4">
      <c r="A5" s="165" t="s">
        <v>3435</v>
      </c>
      <c r="B5" s="164">
        <v>0.44</v>
      </c>
      <c r="C5" s="164">
        <v>6.47</v>
      </c>
      <c r="D5" s="164">
        <v>30.01</v>
      </c>
    </row>
    <row r="6" spans="1:4">
      <c r="A6" s="165" t="s">
        <v>3436</v>
      </c>
      <c r="B6" s="164">
        <v>0.79</v>
      </c>
      <c r="C6" s="164">
        <v>16.21</v>
      </c>
      <c r="D6" s="164">
        <v>25.49</v>
      </c>
    </row>
    <row r="7" spans="1:4">
      <c r="A7" s="165" t="s">
        <v>3437</v>
      </c>
      <c r="B7" s="164">
        <v>0.39</v>
      </c>
      <c r="C7" s="164">
        <v>11.66</v>
      </c>
      <c r="D7" s="164">
        <v>27.01</v>
      </c>
    </row>
    <row r="8" spans="1:4">
      <c r="A8" s="165" t="s">
        <v>3438</v>
      </c>
      <c r="B8" s="164">
        <v>0.25</v>
      </c>
      <c r="C8" s="164">
        <v>8.26</v>
      </c>
      <c r="D8" s="164">
        <v>25.8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73C23-47AB-1348-A1F2-B1A56670567C}">
  <dimension ref="A1:BM56"/>
  <sheetViews>
    <sheetView zoomScale="75" workbookViewId="0"/>
  </sheetViews>
  <sheetFormatPr defaultColWidth="11" defaultRowHeight="15.75"/>
  <cols>
    <col min="1" max="1" width="26.625" customWidth="1"/>
    <col min="41" max="64" width="10.875" style="9"/>
    <col min="65" max="65" width="26.625" customWidth="1"/>
  </cols>
  <sheetData>
    <row r="1" spans="1:65">
      <c r="A1" s="162" t="s">
        <v>3640</v>
      </c>
      <c r="B1" s="129"/>
      <c r="C1" s="129"/>
      <c r="D1" s="129"/>
      <c r="E1" s="129"/>
      <c r="F1" s="129"/>
      <c r="G1" s="129"/>
      <c r="H1" s="129"/>
      <c r="I1" s="129"/>
      <c r="J1" s="129"/>
      <c r="K1" s="129"/>
      <c r="L1" s="129"/>
      <c r="M1" s="129"/>
      <c r="N1" s="129"/>
      <c r="O1" s="129"/>
      <c r="P1" s="129"/>
      <c r="Q1" s="129"/>
      <c r="R1" s="129"/>
      <c r="S1" s="129"/>
      <c r="T1" s="129"/>
      <c r="U1" s="129"/>
      <c r="V1" s="129"/>
      <c r="W1" s="129"/>
      <c r="X1" s="129"/>
      <c r="Y1" s="129"/>
      <c r="Z1" s="129"/>
      <c r="AA1" s="129"/>
      <c r="AB1" s="129"/>
      <c r="AC1" s="129"/>
      <c r="AD1" s="129"/>
      <c r="AE1" s="129"/>
      <c r="AF1" s="129"/>
      <c r="AG1" s="129"/>
      <c r="AH1" s="129"/>
      <c r="AI1" s="129"/>
      <c r="AJ1" s="129"/>
      <c r="AK1" s="129"/>
      <c r="AL1" s="129"/>
      <c r="AM1" s="129"/>
      <c r="AN1" s="129"/>
      <c r="AO1" s="129"/>
      <c r="AP1" s="129"/>
      <c r="AQ1" s="129"/>
      <c r="AR1" s="129"/>
      <c r="AS1" s="129"/>
      <c r="AT1" s="129"/>
      <c r="AU1" s="129"/>
      <c r="AV1" s="129"/>
      <c r="AW1" s="129"/>
      <c r="AX1" s="129"/>
      <c r="AY1" s="129"/>
      <c r="AZ1" s="129"/>
      <c r="BA1" s="129"/>
      <c r="BB1" s="129"/>
      <c r="BC1" s="129"/>
      <c r="BD1" s="129"/>
      <c r="BE1" s="129"/>
      <c r="BF1" s="129"/>
      <c r="BG1" s="129"/>
      <c r="BH1" s="129"/>
      <c r="BI1" s="129"/>
      <c r="BJ1" s="129"/>
      <c r="BK1" s="129"/>
      <c r="BL1" s="129"/>
      <c r="BM1" s="162"/>
    </row>
    <row r="2" spans="1:65">
      <c r="A2" s="162"/>
      <c r="B2" s="129"/>
      <c r="C2" s="129"/>
      <c r="D2" s="129"/>
      <c r="E2" s="129"/>
      <c r="F2" s="129"/>
      <c r="G2" s="129"/>
      <c r="H2" s="129"/>
      <c r="I2" s="129"/>
      <c r="J2" s="129"/>
      <c r="K2" s="129"/>
      <c r="L2" s="129"/>
      <c r="M2" s="129"/>
      <c r="N2" s="129"/>
      <c r="O2" s="129"/>
      <c r="P2" s="129"/>
      <c r="Q2" s="129"/>
      <c r="R2" s="129"/>
      <c r="S2" s="129"/>
      <c r="T2" s="129"/>
      <c r="U2" s="129"/>
      <c r="V2" s="129"/>
      <c r="W2" s="129"/>
      <c r="X2" s="129"/>
      <c r="Y2" s="129"/>
      <c r="Z2" s="129"/>
      <c r="AA2" s="129"/>
      <c r="AB2" s="129"/>
      <c r="AC2" s="129"/>
      <c r="AD2" s="129"/>
      <c r="AE2" s="129"/>
      <c r="AF2" s="129"/>
      <c r="AG2" s="129"/>
      <c r="AH2" s="129"/>
      <c r="AI2" s="129"/>
      <c r="AJ2" s="129"/>
      <c r="AK2" s="129"/>
      <c r="AL2" s="129"/>
      <c r="AM2" s="129"/>
      <c r="AN2" s="129"/>
      <c r="AO2" s="129"/>
      <c r="AP2" s="129"/>
      <c r="AQ2" s="129"/>
      <c r="AR2" s="129"/>
      <c r="AS2" s="129"/>
      <c r="AT2" s="129"/>
      <c r="AU2" s="129"/>
      <c r="AV2" s="129"/>
      <c r="AW2" s="129"/>
      <c r="AX2" s="129"/>
      <c r="AY2" s="129"/>
      <c r="AZ2" s="129"/>
      <c r="BA2" s="129"/>
      <c r="BB2" s="129"/>
      <c r="BC2" s="129"/>
      <c r="BD2" s="129"/>
      <c r="BE2" s="129"/>
      <c r="BF2" s="129"/>
      <c r="BG2" s="129"/>
      <c r="BH2" s="129"/>
      <c r="BI2" s="129"/>
      <c r="BJ2" s="129"/>
      <c r="BK2" s="129"/>
      <c r="BL2" s="129"/>
      <c r="BM2" s="162"/>
    </row>
    <row r="3" spans="1:65">
      <c r="A3" s="135" t="s">
        <v>1024</v>
      </c>
      <c r="B3" s="207" t="s">
        <v>17</v>
      </c>
      <c r="C3" s="207"/>
      <c r="D3" s="207"/>
      <c r="E3" s="207" t="s">
        <v>1026</v>
      </c>
      <c r="F3" s="207"/>
      <c r="G3" s="207"/>
      <c r="H3" s="207" t="s">
        <v>1027</v>
      </c>
      <c r="I3" s="207"/>
      <c r="J3" s="207"/>
      <c r="K3" s="207" t="s">
        <v>1025</v>
      </c>
      <c r="L3" s="207"/>
      <c r="M3" s="207"/>
      <c r="N3" s="207" t="s">
        <v>1028</v>
      </c>
      <c r="O3" s="207"/>
      <c r="P3" s="207"/>
      <c r="Q3" s="207" t="s">
        <v>3033</v>
      </c>
      <c r="R3" s="207"/>
      <c r="S3" s="207"/>
      <c r="T3" s="207" t="s">
        <v>1029</v>
      </c>
      <c r="U3" s="207"/>
      <c r="V3" s="207"/>
      <c r="W3" s="207" t="s">
        <v>1030</v>
      </c>
      <c r="X3" s="207"/>
      <c r="Y3" s="207"/>
      <c r="Z3" s="207" t="s">
        <v>116</v>
      </c>
      <c r="AA3" s="207"/>
      <c r="AB3" s="207"/>
      <c r="AC3" s="207" t="s">
        <v>1031</v>
      </c>
      <c r="AD3" s="207"/>
      <c r="AE3" s="207"/>
      <c r="AF3" s="207" t="s">
        <v>1032</v>
      </c>
      <c r="AG3" s="207"/>
      <c r="AH3" s="207"/>
      <c r="AI3" s="207" t="s">
        <v>1033</v>
      </c>
      <c r="AJ3" s="207"/>
      <c r="AK3" s="207"/>
      <c r="AL3" s="207" t="s">
        <v>1034</v>
      </c>
      <c r="AM3" s="207"/>
      <c r="AN3" s="207"/>
      <c r="AO3" s="208" t="s">
        <v>8</v>
      </c>
      <c r="AP3" s="208"/>
      <c r="AQ3" s="208"/>
      <c r="AR3" s="208" t="s">
        <v>9</v>
      </c>
      <c r="AS3" s="208"/>
      <c r="AT3" s="208"/>
      <c r="AU3" s="208" t="s">
        <v>10</v>
      </c>
      <c r="AV3" s="208"/>
      <c r="AW3" s="208"/>
      <c r="AX3" s="208" t="s">
        <v>11</v>
      </c>
      <c r="AY3" s="208"/>
      <c r="AZ3" s="208"/>
      <c r="BA3" s="208" t="s">
        <v>12</v>
      </c>
      <c r="BB3" s="208"/>
      <c r="BC3" s="208"/>
      <c r="BD3" s="208" t="s">
        <v>13</v>
      </c>
      <c r="BE3" s="208"/>
      <c r="BF3" s="208"/>
      <c r="BG3" s="208" t="s">
        <v>14</v>
      </c>
      <c r="BH3" s="208"/>
      <c r="BI3" s="208"/>
      <c r="BJ3" s="208" t="s">
        <v>15</v>
      </c>
      <c r="BK3" s="208"/>
      <c r="BL3" s="208"/>
      <c r="BM3" s="166"/>
    </row>
    <row r="4" spans="1:65">
      <c r="A4" s="135"/>
      <c r="B4" s="136" t="s">
        <v>1035</v>
      </c>
      <c r="C4" s="135" t="s">
        <v>1036</v>
      </c>
      <c r="D4" s="137" t="s">
        <v>1037</v>
      </c>
      <c r="E4" s="136" t="s">
        <v>1035</v>
      </c>
      <c r="F4" s="135" t="s">
        <v>1036</v>
      </c>
      <c r="G4" s="137" t="s">
        <v>1037</v>
      </c>
      <c r="H4" s="136" t="s">
        <v>1035</v>
      </c>
      <c r="I4" s="135" t="s">
        <v>1036</v>
      </c>
      <c r="J4" s="137" t="s">
        <v>1037</v>
      </c>
      <c r="K4" s="136" t="s">
        <v>1035</v>
      </c>
      <c r="L4" s="135" t="s">
        <v>1036</v>
      </c>
      <c r="M4" s="137" t="s">
        <v>1037</v>
      </c>
      <c r="N4" s="136" t="s">
        <v>1035</v>
      </c>
      <c r="O4" s="135" t="s">
        <v>1036</v>
      </c>
      <c r="P4" s="137" t="s">
        <v>1037</v>
      </c>
      <c r="Q4" s="136" t="s">
        <v>1035</v>
      </c>
      <c r="R4" s="135" t="s">
        <v>1036</v>
      </c>
      <c r="S4" s="137" t="s">
        <v>1037</v>
      </c>
      <c r="T4" s="136" t="s">
        <v>1035</v>
      </c>
      <c r="U4" s="135" t="s">
        <v>1036</v>
      </c>
      <c r="V4" s="137" t="s">
        <v>1037</v>
      </c>
      <c r="W4" s="136" t="s">
        <v>1035</v>
      </c>
      <c r="X4" s="135" t="s">
        <v>1036</v>
      </c>
      <c r="Y4" s="137" t="s">
        <v>1037</v>
      </c>
      <c r="Z4" s="136" t="s">
        <v>1035</v>
      </c>
      <c r="AA4" s="135" t="s">
        <v>1036</v>
      </c>
      <c r="AB4" s="137" t="s">
        <v>1037</v>
      </c>
      <c r="AC4" s="136" t="s">
        <v>1035</v>
      </c>
      <c r="AD4" s="135" t="s">
        <v>1036</v>
      </c>
      <c r="AE4" s="137" t="s">
        <v>1037</v>
      </c>
      <c r="AF4" s="136" t="s">
        <v>1035</v>
      </c>
      <c r="AG4" s="135" t="s">
        <v>1036</v>
      </c>
      <c r="AH4" s="137" t="s">
        <v>1037</v>
      </c>
      <c r="AI4" s="136" t="s">
        <v>1035</v>
      </c>
      <c r="AJ4" s="135" t="s">
        <v>1036</v>
      </c>
      <c r="AK4" s="137" t="s">
        <v>1037</v>
      </c>
      <c r="AL4" s="136" t="s">
        <v>1035</v>
      </c>
      <c r="AM4" s="135" t="s">
        <v>1036</v>
      </c>
      <c r="AN4" s="137" t="s">
        <v>1037</v>
      </c>
      <c r="AO4" s="136" t="s">
        <v>1035</v>
      </c>
      <c r="AP4" s="135" t="s">
        <v>1036</v>
      </c>
      <c r="AQ4" s="137" t="s">
        <v>1037</v>
      </c>
      <c r="AR4" s="136" t="s">
        <v>1035</v>
      </c>
      <c r="AS4" s="135" t="s">
        <v>1036</v>
      </c>
      <c r="AT4" s="137" t="s">
        <v>1037</v>
      </c>
      <c r="AU4" s="136" t="s">
        <v>1035</v>
      </c>
      <c r="AV4" s="135" t="s">
        <v>1036</v>
      </c>
      <c r="AW4" s="137" t="s">
        <v>1037</v>
      </c>
      <c r="AX4" s="136" t="s">
        <v>1035</v>
      </c>
      <c r="AY4" s="135" t="s">
        <v>1036</v>
      </c>
      <c r="AZ4" s="137" t="s">
        <v>1037</v>
      </c>
      <c r="BA4" s="136" t="s">
        <v>1035</v>
      </c>
      <c r="BB4" s="135" t="s">
        <v>1036</v>
      </c>
      <c r="BC4" s="137" t="s">
        <v>1037</v>
      </c>
      <c r="BD4" s="136" t="s">
        <v>1035</v>
      </c>
      <c r="BE4" s="135" t="s">
        <v>1036</v>
      </c>
      <c r="BF4" s="137" t="s">
        <v>1037</v>
      </c>
      <c r="BG4" s="136" t="s">
        <v>1035</v>
      </c>
      <c r="BH4" s="135" t="s">
        <v>1036</v>
      </c>
      <c r="BI4" s="137" t="s">
        <v>1037</v>
      </c>
      <c r="BJ4" s="136" t="s">
        <v>1035</v>
      </c>
      <c r="BK4" s="135" t="s">
        <v>1036</v>
      </c>
      <c r="BL4" s="137" t="s">
        <v>1037</v>
      </c>
      <c r="BM4" s="166"/>
    </row>
    <row r="5" spans="1:65">
      <c r="A5" s="135" t="s">
        <v>1038</v>
      </c>
      <c r="B5" s="138">
        <v>54168</v>
      </c>
      <c r="C5" s="139">
        <v>1131</v>
      </c>
      <c r="D5" s="140">
        <v>1.6074642749611444E-3</v>
      </c>
      <c r="E5" s="138">
        <v>48392</v>
      </c>
      <c r="F5" s="139">
        <v>1008</v>
      </c>
      <c r="G5" s="140">
        <v>1.4996632327585059E-3</v>
      </c>
      <c r="H5" s="138">
        <v>138539</v>
      </c>
      <c r="I5" s="139">
        <v>2664</v>
      </c>
      <c r="J5" s="140">
        <v>3.3705835706148196E-3</v>
      </c>
      <c r="K5" s="138">
        <v>77965</v>
      </c>
      <c r="L5" s="139">
        <v>1638</v>
      </c>
      <c r="M5" s="140">
        <v>2.2260647007782399E-3</v>
      </c>
      <c r="N5" s="138">
        <v>31551</v>
      </c>
      <c r="O5" s="139">
        <v>666</v>
      </c>
      <c r="P5" s="140">
        <v>7.1356840449103684E-4</v>
      </c>
      <c r="Q5" s="138">
        <v>32195</v>
      </c>
      <c r="R5" s="138">
        <v>641</v>
      </c>
      <c r="S5" s="140">
        <v>7.521191971679483E-4</v>
      </c>
      <c r="T5" s="138">
        <v>49353</v>
      </c>
      <c r="U5" s="139">
        <v>1028</v>
      </c>
      <c r="V5" s="140">
        <v>1.6208379469123272E-3</v>
      </c>
      <c r="W5" s="138">
        <v>47487</v>
      </c>
      <c r="X5" s="139">
        <v>1028</v>
      </c>
      <c r="Y5" s="140">
        <v>1.2045711454541409E-3</v>
      </c>
      <c r="Z5" s="138">
        <v>37196</v>
      </c>
      <c r="AA5" s="139">
        <v>818</v>
      </c>
      <c r="AB5" s="140">
        <v>8.8429275586737255E-4</v>
      </c>
      <c r="AC5" s="138">
        <v>43717</v>
      </c>
      <c r="AD5" s="139">
        <v>922</v>
      </c>
      <c r="AE5" s="140">
        <v>1.0057932096799193E-3</v>
      </c>
      <c r="AF5" s="138">
        <v>31850</v>
      </c>
      <c r="AG5" s="139">
        <v>711</v>
      </c>
      <c r="AH5" s="140">
        <v>8.4266212336409454E-4</v>
      </c>
      <c r="AI5" s="138">
        <v>32681</v>
      </c>
      <c r="AJ5" s="139">
        <v>712</v>
      </c>
      <c r="AK5" s="140">
        <v>8.4876291915022216E-4</v>
      </c>
      <c r="AL5" s="138">
        <v>42274</v>
      </c>
      <c r="AM5" s="139">
        <v>888</v>
      </c>
      <c r="AN5" s="140">
        <v>1.0955515641088661E-3</v>
      </c>
      <c r="AO5" s="138">
        <v>42705</v>
      </c>
      <c r="AP5" s="139">
        <v>911</v>
      </c>
      <c r="AQ5" s="140">
        <v>1.0433386582980018E-3</v>
      </c>
      <c r="AR5" s="138">
        <v>38627</v>
      </c>
      <c r="AS5" s="139">
        <v>823</v>
      </c>
      <c r="AT5" s="140">
        <v>9.5431160612345547E-4</v>
      </c>
      <c r="AU5" s="138">
        <v>43189</v>
      </c>
      <c r="AV5" s="139">
        <v>901</v>
      </c>
      <c r="AW5" s="140">
        <v>1.0632633180753114E-3</v>
      </c>
      <c r="AX5" s="138">
        <v>41018</v>
      </c>
      <c r="AY5" s="139">
        <v>848</v>
      </c>
      <c r="AZ5" s="140">
        <v>1.0082126141413409E-3</v>
      </c>
      <c r="BA5" s="138">
        <v>39349</v>
      </c>
      <c r="BB5" s="139">
        <v>834</v>
      </c>
      <c r="BC5" s="140">
        <v>9.4511456544785666E-4</v>
      </c>
      <c r="BD5" s="138">
        <v>39570</v>
      </c>
      <c r="BE5" s="139">
        <v>839</v>
      </c>
      <c r="BF5" s="140">
        <v>9.5789899561494324E-4</v>
      </c>
      <c r="BG5" s="138">
        <v>38106</v>
      </c>
      <c r="BH5" s="139">
        <v>839</v>
      </c>
      <c r="BI5" s="140">
        <v>8.8129055943448654E-4</v>
      </c>
      <c r="BJ5" s="138">
        <v>32121</v>
      </c>
      <c r="BK5" s="139">
        <v>716</v>
      </c>
      <c r="BL5" s="140">
        <v>7.7108659330529469E-4</v>
      </c>
      <c r="BM5" s="166"/>
    </row>
    <row r="6" spans="1:65">
      <c r="A6" s="135" t="s">
        <v>1039</v>
      </c>
      <c r="B6" s="138">
        <v>404700</v>
      </c>
      <c r="C6" s="139">
        <v>10382</v>
      </c>
      <c r="D6" s="140">
        <v>1.200968823063017E-2</v>
      </c>
      <c r="E6" s="138">
        <v>457956</v>
      </c>
      <c r="F6" s="139">
        <v>10138</v>
      </c>
      <c r="G6" s="140">
        <v>1.4192010568299602E-2</v>
      </c>
      <c r="H6" s="138">
        <v>900091</v>
      </c>
      <c r="I6" s="139">
        <v>21571</v>
      </c>
      <c r="J6" s="140">
        <v>2.1898757293312809E-2</v>
      </c>
      <c r="K6" s="138">
        <v>893962</v>
      </c>
      <c r="L6" s="139">
        <v>19572</v>
      </c>
      <c r="M6" s="140">
        <v>2.5524494991818397E-2</v>
      </c>
      <c r="N6" s="138">
        <v>285551</v>
      </c>
      <c r="O6" s="139">
        <v>6984</v>
      </c>
      <c r="P6" s="140">
        <v>6.4581208668764876E-3</v>
      </c>
      <c r="Q6" s="141">
        <v>335923</v>
      </c>
      <c r="R6" s="141">
        <v>8290</v>
      </c>
      <c r="S6" s="140">
        <v>7.8476203469560087E-3</v>
      </c>
      <c r="T6" s="138">
        <v>464682</v>
      </c>
      <c r="U6" s="139">
        <v>11360</v>
      </c>
      <c r="V6" s="140">
        <v>1.5260961215065224E-2</v>
      </c>
      <c r="W6" s="138">
        <v>357934</v>
      </c>
      <c r="X6" s="139">
        <v>8553</v>
      </c>
      <c r="Y6" s="140">
        <v>9.0794737165325774E-3</v>
      </c>
      <c r="Z6" s="138">
        <v>291494</v>
      </c>
      <c r="AA6" s="139">
        <v>7321</v>
      </c>
      <c r="AB6" s="140">
        <v>6.9299395789548307E-3</v>
      </c>
      <c r="AC6" s="138">
        <v>307902</v>
      </c>
      <c r="AD6" s="139">
        <v>7598</v>
      </c>
      <c r="AE6" s="140">
        <v>7.0838744846825384E-3</v>
      </c>
      <c r="AF6" s="138">
        <v>251182</v>
      </c>
      <c r="AG6" s="139">
        <v>6398</v>
      </c>
      <c r="AH6" s="140">
        <v>6.6455748028521186E-3</v>
      </c>
      <c r="AI6" s="138">
        <v>275888</v>
      </c>
      <c r="AJ6" s="139">
        <v>6865</v>
      </c>
      <c r="AK6" s="140">
        <v>7.1651266558096904E-3</v>
      </c>
      <c r="AL6" s="138">
        <v>297082</v>
      </c>
      <c r="AM6" s="139">
        <v>7393</v>
      </c>
      <c r="AN6" s="140">
        <v>7.6990265829727537E-3</v>
      </c>
      <c r="AO6" s="138">
        <v>317443</v>
      </c>
      <c r="AP6" s="139">
        <v>7832</v>
      </c>
      <c r="AQ6" s="140">
        <v>7.7555451049313336E-3</v>
      </c>
      <c r="AR6" s="138">
        <v>284268</v>
      </c>
      <c r="AS6" s="139">
        <v>7189</v>
      </c>
      <c r="AT6" s="140">
        <v>7.0230732816294926E-3</v>
      </c>
      <c r="AU6" s="138">
        <v>318902</v>
      </c>
      <c r="AV6" s="139">
        <v>7875</v>
      </c>
      <c r="AW6" s="140">
        <v>7.8509990659856206E-3</v>
      </c>
      <c r="AX6" s="138">
        <v>306928</v>
      </c>
      <c r="AY6" s="139">
        <v>7736</v>
      </c>
      <c r="AZ6" s="140">
        <v>7.5442167154218505E-3</v>
      </c>
      <c r="BA6" s="138">
        <v>298581</v>
      </c>
      <c r="BB6" s="139">
        <v>7561</v>
      </c>
      <c r="BC6" s="140">
        <v>7.1715482494087903E-3</v>
      </c>
      <c r="BD6" s="138">
        <v>308996</v>
      </c>
      <c r="BE6" s="139">
        <v>7855</v>
      </c>
      <c r="BF6" s="140">
        <v>7.4800848635085924E-3</v>
      </c>
      <c r="BG6" s="138">
        <v>302310</v>
      </c>
      <c r="BH6" s="139">
        <v>7726</v>
      </c>
      <c r="BI6" s="140">
        <v>6.9916272771384982E-3</v>
      </c>
      <c r="BJ6" s="138">
        <v>248239</v>
      </c>
      <c r="BK6" s="139">
        <v>6559</v>
      </c>
      <c r="BL6" s="140">
        <v>5.9591471260394459E-3</v>
      </c>
      <c r="BM6" s="166"/>
    </row>
    <row r="7" spans="1:65">
      <c r="A7" s="135" t="s">
        <v>1040</v>
      </c>
      <c r="B7" s="138">
        <v>104</v>
      </c>
      <c r="C7" s="139">
        <v>1</v>
      </c>
      <c r="D7" s="140">
        <v>3.0862554385607556E-6</v>
      </c>
      <c r="E7" s="138">
        <v>165</v>
      </c>
      <c r="F7" s="139">
        <v>2</v>
      </c>
      <c r="G7" s="140">
        <v>5.1133334725812832E-6</v>
      </c>
      <c r="H7" s="138">
        <v>177</v>
      </c>
      <c r="I7" s="139">
        <v>2</v>
      </c>
      <c r="J7" s="140">
        <v>4.3063201841995611E-6</v>
      </c>
      <c r="K7" s="138">
        <v>214</v>
      </c>
      <c r="L7" s="139">
        <v>2</v>
      </c>
      <c r="M7" s="140">
        <v>6.1101500156037244E-6</v>
      </c>
      <c r="N7" s="138">
        <v>337</v>
      </c>
      <c r="O7" s="139">
        <v>3</v>
      </c>
      <c r="P7" s="140">
        <v>7.621709369385421E-6</v>
      </c>
      <c r="Q7" s="134">
        <v>344</v>
      </c>
      <c r="R7" s="134">
        <v>2</v>
      </c>
      <c r="S7" s="140">
        <v>8.0363101048539903E-6</v>
      </c>
      <c r="T7" s="138">
        <v>276</v>
      </c>
      <c r="U7" s="139">
        <v>2</v>
      </c>
      <c r="V7" s="140">
        <v>9.064317738492135E-6</v>
      </c>
      <c r="W7" s="138">
        <v>355</v>
      </c>
      <c r="X7" s="139">
        <v>4</v>
      </c>
      <c r="Y7" s="140">
        <v>9.0050488899324037E-6</v>
      </c>
      <c r="Z7" s="138">
        <v>171</v>
      </c>
      <c r="AA7" s="139">
        <v>1</v>
      </c>
      <c r="AB7" s="140">
        <v>4.0653312521056218E-6</v>
      </c>
      <c r="AC7" s="138">
        <v>171</v>
      </c>
      <c r="AD7" s="139">
        <v>1</v>
      </c>
      <c r="AE7" s="140">
        <v>3.9341820997613335E-6</v>
      </c>
      <c r="AF7" s="138">
        <v>232</v>
      </c>
      <c r="AG7" s="139">
        <v>2</v>
      </c>
      <c r="AH7" s="140">
        <v>6.1380726097478782E-6</v>
      </c>
      <c r="AI7" s="138">
        <v>96</v>
      </c>
      <c r="AJ7" s="139">
        <v>1</v>
      </c>
      <c r="AK7" s="140">
        <v>2.4932297126287851E-6</v>
      </c>
      <c r="AL7" s="138">
        <v>234</v>
      </c>
      <c r="AM7" s="139">
        <v>2</v>
      </c>
      <c r="AN7" s="140">
        <v>6.0642254341078367E-6</v>
      </c>
      <c r="AO7" s="138">
        <v>227</v>
      </c>
      <c r="AP7" s="139">
        <v>2</v>
      </c>
      <c r="AQ7" s="140">
        <v>5.5459050564019767E-6</v>
      </c>
      <c r="AR7" s="138">
        <v>234</v>
      </c>
      <c r="AS7" s="139">
        <v>2</v>
      </c>
      <c r="AT7" s="140">
        <v>5.7811612559320831E-6</v>
      </c>
      <c r="AU7" s="138">
        <v>171</v>
      </c>
      <c r="AV7" s="139">
        <v>1</v>
      </c>
      <c r="AW7" s="140">
        <v>4.2098225796123614E-6</v>
      </c>
      <c r="AX7" s="138">
        <v>171</v>
      </c>
      <c r="AY7" s="139">
        <v>1</v>
      </c>
      <c r="AZ7" s="140">
        <v>4.2031390369635112E-6</v>
      </c>
      <c r="BA7" s="138">
        <v>635</v>
      </c>
      <c r="BB7" s="139">
        <v>3</v>
      </c>
      <c r="BC7" s="140">
        <v>1.525191870338227E-5</v>
      </c>
      <c r="BD7" s="138">
        <v>171</v>
      </c>
      <c r="BE7" s="139">
        <v>1</v>
      </c>
      <c r="BF7" s="140">
        <v>4.1395180250228779E-6</v>
      </c>
      <c r="BG7" s="138">
        <v>5130</v>
      </c>
      <c r="BH7" s="139">
        <v>2</v>
      </c>
      <c r="BI7" s="140">
        <v>1.186432732351576E-4</v>
      </c>
      <c r="BJ7" s="138">
        <v>171</v>
      </c>
      <c r="BK7" s="139">
        <v>1</v>
      </c>
      <c r="BL7" s="140">
        <v>4.1049720573831886E-6</v>
      </c>
      <c r="BM7" s="166"/>
    </row>
    <row r="8" spans="1:65">
      <c r="A8" s="135" t="s">
        <v>1041</v>
      </c>
      <c r="B8" s="138">
        <v>87</v>
      </c>
      <c r="C8" s="139">
        <v>1</v>
      </c>
      <c r="D8" s="140">
        <v>2.5817713764883246E-6</v>
      </c>
      <c r="E8" s="138">
        <v>84</v>
      </c>
      <c r="F8" s="139">
        <v>1</v>
      </c>
      <c r="G8" s="140">
        <v>2.6031515860413804E-6</v>
      </c>
      <c r="H8" s="138">
        <v>0</v>
      </c>
      <c r="I8" s="139">
        <v>0</v>
      </c>
      <c r="J8" s="140">
        <v>0</v>
      </c>
      <c r="K8" s="138">
        <v>50</v>
      </c>
      <c r="L8" s="139">
        <v>1</v>
      </c>
      <c r="M8" s="140">
        <v>1.4276051438326459E-6</v>
      </c>
      <c r="N8" s="138">
        <v>0</v>
      </c>
      <c r="O8" s="139">
        <v>0</v>
      </c>
      <c r="P8" s="140">
        <v>0</v>
      </c>
      <c r="Q8" s="134">
        <v>0</v>
      </c>
      <c r="R8" s="134">
        <v>0</v>
      </c>
      <c r="S8" s="140">
        <v>0</v>
      </c>
      <c r="T8" s="138">
        <v>36</v>
      </c>
      <c r="U8" s="139">
        <v>1</v>
      </c>
      <c r="V8" s="140">
        <v>1.1823023137163653E-6</v>
      </c>
      <c r="W8" s="138">
        <v>0</v>
      </c>
      <c r="X8" s="139">
        <v>0</v>
      </c>
      <c r="Y8" s="140">
        <v>0</v>
      </c>
      <c r="Z8" s="138">
        <v>111</v>
      </c>
      <c r="AA8" s="139">
        <v>2</v>
      </c>
      <c r="AB8" s="140">
        <v>2.6388992338229475E-6</v>
      </c>
      <c r="AC8" s="138">
        <v>0</v>
      </c>
      <c r="AD8" s="139">
        <v>0</v>
      </c>
      <c r="AE8" s="140">
        <v>0</v>
      </c>
      <c r="AF8" s="138">
        <v>62</v>
      </c>
      <c r="AG8" s="139">
        <v>1</v>
      </c>
      <c r="AH8" s="140">
        <v>1.640346990536071E-6</v>
      </c>
      <c r="AI8" s="138">
        <v>0</v>
      </c>
      <c r="AJ8" s="139">
        <v>0</v>
      </c>
      <c r="AK8" s="140">
        <v>0</v>
      </c>
      <c r="AL8" s="138">
        <v>0</v>
      </c>
      <c r="AM8" s="139">
        <v>0</v>
      </c>
      <c r="AN8" s="140">
        <v>0</v>
      </c>
      <c r="AO8" s="138">
        <v>0</v>
      </c>
      <c r="AP8" s="139">
        <v>0</v>
      </c>
      <c r="AQ8" s="140">
        <v>0</v>
      </c>
      <c r="AR8" s="138">
        <v>0</v>
      </c>
      <c r="AS8" s="139">
        <v>0</v>
      </c>
      <c r="AT8" s="140">
        <v>0</v>
      </c>
      <c r="AU8" s="138">
        <v>0</v>
      </c>
      <c r="AV8" s="139">
        <v>0</v>
      </c>
      <c r="AW8" s="140">
        <v>0</v>
      </c>
      <c r="AX8" s="138">
        <v>0</v>
      </c>
      <c r="AY8" s="139">
        <v>0</v>
      </c>
      <c r="AZ8" s="140">
        <v>0</v>
      </c>
      <c r="BA8" s="138">
        <v>0</v>
      </c>
      <c r="BB8" s="139">
        <v>0</v>
      </c>
      <c r="BC8" s="140">
        <v>0</v>
      </c>
      <c r="BD8" s="138">
        <v>0</v>
      </c>
      <c r="BE8" s="139">
        <v>0</v>
      </c>
      <c r="BF8" s="140">
        <v>0</v>
      </c>
      <c r="BG8" s="138">
        <v>0</v>
      </c>
      <c r="BH8" s="139">
        <v>0</v>
      </c>
      <c r="BI8" s="140">
        <v>0</v>
      </c>
      <c r="BJ8" s="138">
        <v>0</v>
      </c>
      <c r="BK8" s="139">
        <v>0</v>
      </c>
      <c r="BL8" s="140">
        <v>0</v>
      </c>
      <c r="BM8" s="166"/>
    </row>
    <row r="9" spans="1:65">
      <c r="A9" s="135" t="s">
        <v>1042</v>
      </c>
      <c r="B9" s="138">
        <v>711</v>
      </c>
      <c r="C9" s="139">
        <v>12</v>
      </c>
      <c r="D9" s="140">
        <v>2.1099304007852857E-5</v>
      </c>
      <c r="E9" s="138">
        <v>310</v>
      </c>
      <c r="F9" s="139">
        <v>4</v>
      </c>
      <c r="G9" s="140">
        <v>9.6068689484860477E-6</v>
      </c>
      <c r="H9" s="138">
        <v>899</v>
      </c>
      <c r="I9" s="139">
        <v>14</v>
      </c>
      <c r="J9" s="140">
        <v>2.1872213816923195E-5</v>
      </c>
      <c r="K9" s="138">
        <v>1103</v>
      </c>
      <c r="L9" s="139">
        <v>17</v>
      </c>
      <c r="M9" s="140">
        <v>3.1492969472948165E-5</v>
      </c>
      <c r="N9" s="138">
        <v>461</v>
      </c>
      <c r="O9" s="139">
        <v>7</v>
      </c>
      <c r="P9" s="140">
        <v>1.0426136555746823E-5</v>
      </c>
      <c r="Q9" s="134">
        <v>472</v>
      </c>
      <c r="R9" s="134">
        <v>10</v>
      </c>
      <c r="S9" s="140">
        <v>1.1026565027590358E-5</v>
      </c>
      <c r="T9" s="138">
        <v>536</v>
      </c>
      <c r="U9" s="139">
        <v>12</v>
      </c>
      <c r="V9" s="140">
        <v>1.7603167781999219E-5</v>
      </c>
      <c r="W9" s="138">
        <v>792</v>
      </c>
      <c r="X9" s="139">
        <v>12</v>
      </c>
      <c r="Y9" s="140">
        <v>2.0090137241764688E-5</v>
      </c>
      <c r="Z9" s="138">
        <v>302</v>
      </c>
      <c r="AA9" s="139">
        <v>5</v>
      </c>
      <c r="AB9" s="140">
        <v>7.1797078253561273E-6</v>
      </c>
      <c r="AC9" s="138">
        <v>81</v>
      </c>
      <c r="AD9" s="139">
        <v>2</v>
      </c>
      <c r="AE9" s="140">
        <v>1.8635599419922105E-6</v>
      </c>
      <c r="AF9" s="138">
        <v>251</v>
      </c>
      <c r="AG9" s="139">
        <v>4</v>
      </c>
      <c r="AH9" s="140">
        <v>6.6407595907186102E-6</v>
      </c>
      <c r="AI9" s="138">
        <v>406</v>
      </c>
      <c r="AJ9" s="139">
        <v>7</v>
      </c>
      <c r="AK9" s="140">
        <v>1.0544283992992571E-5</v>
      </c>
      <c r="AL9" s="138">
        <v>294</v>
      </c>
      <c r="AM9" s="139">
        <v>6</v>
      </c>
      <c r="AN9" s="140">
        <v>7.6191550325970254E-6</v>
      </c>
      <c r="AO9" s="138">
        <v>183</v>
      </c>
      <c r="AP9" s="139">
        <v>4</v>
      </c>
      <c r="AQ9" s="140">
        <v>4.4709278648526946E-6</v>
      </c>
      <c r="AR9" s="138">
        <v>272</v>
      </c>
      <c r="AS9" s="139">
        <v>5</v>
      </c>
      <c r="AT9" s="140">
        <v>6.7199823145877206E-6</v>
      </c>
      <c r="AU9" s="138">
        <v>508</v>
      </c>
      <c r="AV9" s="139">
        <v>8</v>
      </c>
      <c r="AW9" s="140">
        <v>1.2506373511363037E-5</v>
      </c>
      <c r="AX9" s="138">
        <v>346</v>
      </c>
      <c r="AY9" s="139">
        <v>5</v>
      </c>
      <c r="AZ9" s="140">
        <v>8.5045971157273384E-6</v>
      </c>
      <c r="BA9" s="138">
        <v>496</v>
      </c>
      <c r="BB9" s="139">
        <v>7</v>
      </c>
      <c r="BC9" s="140">
        <v>1.1913309727366309E-5</v>
      </c>
      <c r="BD9" s="138">
        <v>269</v>
      </c>
      <c r="BE9" s="139">
        <v>4</v>
      </c>
      <c r="BF9" s="140">
        <v>6.5118733843927144E-6</v>
      </c>
      <c r="BG9" s="138">
        <v>405</v>
      </c>
      <c r="BH9" s="139">
        <v>6</v>
      </c>
      <c r="BI9" s="140">
        <v>9.3665742027755997E-6</v>
      </c>
      <c r="BJ9" s="138">
        <v>289</v>
      </c>
      <c r="BK9" s="139">
        <v>5</v>
      </c>
      <c r="BL9" s="140">
        <v>6.9376428338230493E-6</v>
      </c>
      <c r="BM9" s="166"/>
    </row>
    <row r="10" spans="1:65">
      <c r="A10" s="135" t="s">
        <v>1043</v>
      </c>
      <c r="B10" s="138">
        <v>0</v>
      </c>
      <c r="C10" s="139">
        <v>0</v>
      </c>
      <c r="D10" s="140">
        <v>0</v>
      </c>
      <c r="E10" s="138">
        <v>0</v>
      </c>
      <c r="F10" s="139">
        <v>0</v>
      </c>
      <c r="G10" s="140">
        <v>0</v>
      </c>
      <c r="H10" s="138">
        <v>0</v>
      </c>
      <c r="I10" s="139">
        <v>0</v>
      </c>
      <c r="J10" s="140">
        <v>0</v>
      </c>
      <c r="K10" s="138">
        <v>0</v>
      </c>
      <c r="L10" s="139">
        <v>0</v>
      </c>
      <c r="M10" s="140">
        <v>0</v>
      </c>
      <c r="N10" s="138">
        <v>0</v>
      </c>
      <c r="O10" s="139">
        <v>0</v>
      </c>
      <c r="P10" s="140">
        <v>0</v>
      </c>
      <c r="Q10" s="134">
        <v>0</v>
      </c>
      <c r="R10" s="134">
        <v>0</v>
      </c>
      <c r="S10" s="140">
        <v>0</v>
      </c>
      <c r="T10" s="138">
        <v>0</v>
      </c>
      <c r="U10" s="139">
        <v>0</v>
      </c>
      <c r="V10" s="140">
        <v>0</v>
      </c>
      <c r="W10" s="138">
        <v>0</v>
      </c>
      <c r="X10" s="139">
        <v>0</v>
      </c>
      <c r="Y10" s="140">
        <v>0</v>
      </c>
      <c r="Z10" s="138">
        <v>0</v>
      </c>
      <c r="AA10" s="139">
        <v>0</v>
      </c>
      <c r="AB10" s="140">
        <v>0</v>
      </c>
      <c r="AC10" s="138">
        <v>0</v>
      </c>
      <c r="AD10" s="139">
        <v>0</v>
      </c>
      <c r="AE10" s="140">
        <v>0</v>
      </c>
      <c r="AF10" s="138">
        <v>0</v>
      </c>
      <c r="AG10" s="139">
        <v>0</v>
      </c>
      <c r="AH10" s="140">
        <v>0</v>
      </c>
      <c r="AI10" s="138">
        <v>0</v>
      </c>
      <c r="AJ10" s="139">
        <v>0</v>
      </c>
      <c r="AK10" s="140">
        <v>0</v>
      </c>
      <c r="AL10" s="138">
        <v>0</v>
      </c>
      <c r="AM10" s="139">
        <v>0</v>
      </c>
      <c r="AN10" s="140">
        <v>0</v>
      </c>
      <c r="AO10" s="138">
        <v>53</v>
      </c>
      <c r="AP10" s="139">
        <v>1</v>
      </c>
      <c r="AQ10" s="140">
        <v>1.2948588898207257E-6</v>
      </c>
      <c r="AR10" s="138">
        <v>53</v>
      </c>
      <c r="AS10" s="139">
        <v>1</v>
      </c>
      <c r="AT10" s="140">
        <v>1.3094083186512836E-6</v>
      </c>
      <c r="AU10" s="138">
        <v>53</v>
      </c>
      <c r="AV10" s="139">
        <v>1</v>
      </c>
      <c r="AW10" s="140">
        <v>1.3047988112248839E-6</v>
      </c>
      <c r="AX10" s="138">
        <v>91</v>
      </c>
      <c r="AY10" s="139">
        <v>2</v>
      </c>
      <c r="AZ10" s="140">
        <v>2.2367582009571899E-6</v>
      </c>
      <c r="BA10" s="138">
        <v>53</v>
      </c>
      <c r="BB10" s="139">
        <v>1</v>
      </c>
      <c r="BC10" s="140">
        <v>1.2729947894161581E-6</v>
      </c>
      <c r="BD10" s="138">
        <v>53</v>
      </c>
      <c r="BE10" s="139">
        <v>1</v>
      </c>
      <c r="BF10" s="140">
        <v>1.2830085106796054E-6</v>
      </c>
      <c r="BG10" s="138">
        <v>53</v>
      </c>
      <c r="BH10" s="139">
        <v>1</v>
      </c>
      <c r="BI10" s="140">
        <v>1.2257492166595229E-6</v>
      </c>
      <c r="BJ10" s="138">
        <v>53</v>
      </c>
      <c r="BK10" s="139">
        <v>1</v>
      </c>
      <c r="BL10" s="140">
        <v>1.2723012809433273E-6</v>
      </c>
      <c r="BM10" s="166"/>
    </row>
    <row r="11" spans="1:65">
      <c r="A11" s="135" t="s">
        <v>1044</v>
      </c>
      <c r="B11" s="138">
        <v>0</v>
      </c>
      <c r="C11" s="139">
        <v>0</v>
      </c>
      <c r="D11" s="140">
        <v>0</v>
      </c>
      <c r="E11" s="138">
        <v>0</v>
      </c>
      <c r="F11" s="139">
        <v>0</v>
      </c>
      <c r="G11" s="140">
        <v>0</v>
      </c>
      <c r="H11" s="138">
        <v>0</v>
      </c>
      <c r="I11" s="139">
        <v>0</v>
      </c>
      <c r="J11" s="140">
        <v>0</v>
      </c>
      <c r="K11" s="138">
        <v>0</v>
      </c>
      <c r="L11" s="139">
        <v>0</v>
      </c>
      <c r="M11" s="140">
        <v>0</v>
      </c>
      <c r="N11" s="138">
        <v>0</v>
      </c>
      <c r="O11" s="139">
        <v>0</v>
      </c>
      <c r="P11" s="140">
        <v>0</v>
      </c>
      <c r="Q11" s="134">
        <v>0</v>
      </c>
      <c r="R11" s="134">
        <v>0</v>
      </c>
      <c r="S11" s="140">
        <v>0</v>
      </c>
      <c r="T11" s="138">
        <v>0</v>
      </c>
      <c r="U11" s="139">
        <v>0</v>
      </c>
      <c r="V11" s="140">
        <v>0</v>
      </c>
      <c r="W11" s="138">
        <v>0</v>
      </c>
      <c r="X11" s="139">
        <v>0</v>
      </c>
      <c r="Y11" s="140">
        <v>0</v>
      </c>
      <c r="Z11" s="138">
        <v>41</v>
      </c>
      <c r="AA11" s="139">
        <v>1</v>
      </c>
      <c r="AB11" s="140">
        <v>9.7472854582649416E-7</v>
      </c>
      <c r="AC11" s="138">
        <v>0</v>
      </c>
      <c r="AD11" s="139">
        <v>0</v>
      </c>
      <c r="AE11" s="140">
        <v>0</v>
      </c>
      <c r="AF11" s="138">
        <v>0</v>
      </c>
      <c r="AG11" s="139">
        <v>0</v>
      </c>
      <c r="AH11" s="140">
        <v>0</v>
      </c>
      <c r="AI11" s="138">
        <v>0</v>
      </c>
      <c r="AJ11" s="139">
        <v>0</v>
      </c>
      <c r="AK11" s="140">
        <v>0</v>
      </c>
      <c r="AL11" s="138">
        <v>0</v>
      </c>
      <c r="AM11" s="139">
        <v>0</v>
      </c>
      <c r="AN11" s="140">
        <v>0</v>
      </c>
      <c r="AO11" s="138">
        <v>0</v>
      </c>
      <c r="AP11" s="139">
        <v>0</v>
      </c>
      <c r="AQ11" s="140">
        <v>0</v>
      </c>
      <c r="AR11" s="138">
        <v>0</v>
      </c>
      <c r="AS11" s="139">
        <v>0</v>
      </c>
      <c r="AT11" s="140">
        <v>0</v>
      </c>
      <c r="AU11" s="138">
        <v>0</v>
      </c>
      <c r="AV11" s="139">
        <v>0</v>
      </c>
      <c r="AW11" s="140">
        <v>0</v>
      </c>
      <c r="AX11" s="138">
        <v>0</v>
      </c>
      <c r="AY11" s="139">
        <v>0</v>
      </c>
      <c r="AZ11" s="140">
        <v>0</v>
      </c>
      <c r="BA11" s="138">
        <v>0</v>
      </c>
      <c r="BB11" s="139">
        <v>0</v>
      </c>
      <c r="BC11" s="140">
        <v>0</v>
      </c>
      <c r="BD11" s="138">
        <v>0</v>
      </c>
      <c r="BE11" s="139">
        <v>0</v>
      </c>
      <c r="BF11" s="140">
        <v>0</v>
      </c>
      <c r="BG11" s="138">
        <v>0</v>
      </c>
      <c r="BH11" s="139">
        <v>0</v>
      </c>
      <c r="BI11" s="140">
        <v>0</v>
      </c>
      <c r="BJ11" s="138">
        <v>0</v>
      </c>
      <c r="BK11" s="139">
        <v>0</v>
      </c>
      <c r="BL11" s="140">
        <v>0</v>
      </c>
      <c r="BM11" s="166"/>
    </row>
    <row r="12" spans="1:65">
      <c r="A12" s="135" t="s">
        <v>1045</v>
      </c>
      <c r="B12" s="138">
        <v>0</v>
      </c>
      <c r="C12" s="139">
        <v>0</v>
      </c>
      <c r="D12" s="140">
        <v>0</v>
      </c>
      <c r="E12" s="138">
        <v>0</v>
      </c>
      <c r="F12" s="139">
        <v>0</v>
      </c>
      <c r="G12" s="140">
        <v>0</v>
      </c>
      <c r="H12" s="138">
        <v>0</v>
      </c>
      <c r="I12" s="139">
        <v>0</v>
      </c>
      <c r="J12" s="140">
        <v>0</v>
      </c>
      <c r="K12" s="138">
        <v>0</v>
      </c>
      <c r="L12" s="139">
        <v>0</v>
      </c>
      <c r="M12" s="140">
        <v>0</v>
      </c>
      <c r="N12" s="138">
        <v>626</v>
      </c>
      <c r="O12" s="139">
        <v>2</v>
      </c>
      <c r="P12" s="140">
        <v>1.4157834021469654E-5</v>
      </c>
      <c r="Q12" s="134">
        <v>0</v>
      </c>
      <c r="R12" s="134">
        <v>0</v>
      </c>
      <c r="S12" s="140">
        <v>0</v>
      </c>
      <c r="T12" s="138">
        <v>0</v>
      </c>
      <c r="U12" s="139">
        <v>0</v>
      </c>
      <c r="V12" s="140">
        <v>0</v>
      </c>
      <c r="W12" s="138">
        <v>0</v>
      </c>
      <c r="X12" s="139">
        <v>0</v>
      </c>
      <c r="Y12" s="140">
        <v>0</v>
      </c>
      <c r="Z12" s="138">
        <v>0</v>
      </c>
      <c r="AA12" s="139">
        <v>0</v>
      </c>
      <c r="AB12" s="140">
        <v>0</v>
      </c>
      <c r="AC12" s="138">
        <v>0</v>
      </c>
      <c r="AD12" s="139">
        <v>0</v>
      </c>
      <c r="AE12" s="140">
        <v>0</v>
      </c>
      <c r="AF12" s="138">
        <v>0</v>
      </c>
      <c r="AG12" s="139">
        <v>0</v>
      </c>
      <c r="AH12" s="140">
        <v>0</v>
      </c>
      <c r="AI12" s="138">
        <v>0</v>
      </c>
      <c r="AJ12" s="139">
        <v>0</v>
      </c>
      <c r="AK12" s="140">
        <v>0</v>
      </c>
      <c r="AL12" s="138">
        <v>0</v>
      </c>
      <c r="AM12" s="139">
        <v>0</v>
      </c>
      <c r="AN12" s="140">
        <v>0</v>
      </c>
      <c r="AO12" s="138">
        <v>0</v>
      </c>
      <c r="AP12" s="139">
        <v>0</v>
      </c>
      <c r="AQ12" s="140">
        <v>0</v>
      </c>
      <c r="AR12" s="138">
        <v>0</v>
      </c>
      <c r="AS12" s="139">
        <v>0</v>
      </c>
      <c r="AT12" s="140">
        <v>0</v>
      </c>
      <c r="AU12" s="138">
        <v>0</v>
      </c>
      <c r="AV12" s="139">
        <v>0</v>
      </c>
      <c r="AW12" s="140">
        <v>0</v>
      </c>
      <c r="AX12" s="138">
        <v>0</v>
      </c>
      <c r="AY12" s="139">
        <v>0</v>
      </c>
      <c r="AZ12" s="140">
        <v>0</v>
      </c>
      <c r="BA12" s="138">
        <v>0</v>
      </c>
      <c r="BB12" s="139">
        <v>0</v>
      </c>
      <c r="BC12" s="140">
        <v>0</v>
      </c>
      <c r="BD12" s="138">
        <v>0</v>
      </c>
      <c r="BE12" s="139">
        <v>0</v>
      </c>
      <c r="BF12" s="140">
        <v>0</v>
      </c>
      <c r="BG12" s="138">
        <v>0</v>
      </c>
      <c r="BH12" s="139">
        <v>0</v>
      </c>
      <c r="BI12" s="140">
        <v>0</v>
      </c>
      <c r="BJ12" s="138">
        <v>0</v>
      </c>
      <c r="BK12" s="139">
        <v>0</v>
      </c>
      <c r="BL12" s="140">
        <v>0</v>
      </c>
      <c r="BM12" s="166"/>
    </row>
    <row r="13" spans="1:65">
      <c r="A13" s="135" t="s">
        <v>1046</v>
      </c>
      <c r="B13" s="138">
        <v>0</v>
      </c>
      <c r="C13" s="139">
        <v>0</v>
      </c>
      <c r="D13" s="140">
        <v>0</v>
      </c>
      <c r="E13" s="138">
        <v>0</v>
      </c>
      <c r="F13" s="139">
        <v>0</v>
      </c>
      <c r="G13" s="140">
        <v>0</v>
      </c>
      <c r="H13" s="138">
        <v>0</v>
      </c>
      <c r="I13" s="139">
        <v>0</v>
      </c>
      <c r="J13" s="140">
        <v>0</v>
      </c>
      <c r="K13" s="138">
        <v>0</v>
      </c>
      <c r="L13" s="139">
        <v>0</v>
      </c>
      <c r="M13" s="140">
        <v>0</v>
      </c>
      <c r="N13" s="138">
        <v>0</v>
      </c>
      <c r="O13" s="139">
        <v>0</v>
      </c>
      <c r="P13" s="140">
        <v>0</v>
      </c>
      <c r="Q13" s="134">
        <v>0</v>
      </c>
      <c r="R13" s="134">
        <v>0</v>
      </c>
      <c r="S13" s="140">
        <v>0</v>
      </c>
      <c r="T13" s="138">
        <v>388</v>
      </c>
      <c r="U13" s="139">
        <v>3</v>
      </c>
      <c r="V13" s="140">
        <v>1.2742591603387494E-5</v>
      </c>
      <c r="W13" s="138">
        <v>0</v>
      </c>
      <c r="X13" s="139">
        <v>0</v>
      </c>
      <c r="Y13" s="140">
        <v>0</v>
      </c>
      <c r="Z13" s="138">
        <v>0</v>
      </c>
      <c r="AA13" s="139">
        <v>0</v>
      </c>
      <c r="AB13" s="140">
        <v>0</v>
      </c>
      <c r="AC13" s="138">
        <v>0</v>
      </c>
      <c r="AD13" s="139">
        <v>0</v>
      </c>
      <c r="AE13" s="140">
        <v>0</v>
      </c>
      <c r="AF13" s="138">
        <v>80</v>
      </c>
      <c r="AG13" s="139">
        <v>1</v>
      </c>
      <c r="AH13" s="140">
        <v>2.1165767619820272E-6</v>
      </c>
      <c r="AI13" s="138">
        <v>0</v>
      </c>
      <c r="AJ13" s="139">
        <v>0</v>
      </c>
      <c r="AK13" s="140">
        <v>0</v>
      </c>
      <c r="AL13" s="138">
        <v>0</v>
      </c>
      <c r="AM13" s="139">
        <v>0</v>
      </c>
      <c r="AN13" s="140">
        <v>0</v>
      </c>
      <c r="AO13" s="138">
        <v>0</v>
      </c>
      <c r="AP13" s="139">
        <v>0</v>
      </c>
      <c r="AQ13" s="140">
        <v>0</v>
      </c>
      <c r="AR13" s="138">
        <v>0</v>
      </c>
      <c r="AS13" s="139">
        <v>0</v>
      </c>
      <c r="AT13" s="140">
        <v>0</v>
      </c>
      <c r="AU13" s="138">
        <v>0</v>
      </c>
      <c r="AV13" s="139">
        <v>0</v>
      </c>
      <c r="AW13" s="140">
        <v>0</v>
      </c>
      <c r="AX13" s="138">
        <v>80</v>
      </c>
      <c r="AY13" s="139">
        <v>1</v>
      </c>
      <c r="AZ13" s="140">
        <v>1.9663808360063208E-6</v>
      </c>
      <c r="BA13" s="138">
        <v>163</v>
      </c>
      <c r="BB13" s="139">
        <v>2</v>
      </c>
      <c r="BC13" s="140">
        <v>3.9150594466949766E-6</v>
      </c>
      <c r="BD13" s="138">
        <v>80</v>
      </c>
      <c r="BE13" s="139">
        <v>1</v>
      </c>
      <c r="BF13" s="140">
        <v>1.9366166198937443E-6</v>
      </c>
      <c r="BG13" s="138">
        <v>80</v>
      </c>
      <c r="BH13" s="139">
        <v>1</v>
      </c>
      <c r="BI13" s="140">
        <v>1.850187496844563E-6</v>
      </c>
      <c r="BJ13" s="138">
        <v>147</v>
      </c>
      <c r="BK13" s="139">
        <v>2</v>
      </c>
      <c r="BL13" s="140">
        <v>3.5288356282767761E-6</v>
      </c>
      <c r="BM13" s="166"/>
    </row>
    <row r="14" spans="1:65">
      <c r="A14" s="135" t="s">
        <v>1047</v>
      </c>
      <c r="B14" s="138">
        <v>0</v>
      </c>
      <c r="C14" s="139">
        <v>0</v>
      </c>
      <c r="D14" s="140">
        <v>0</v>
      </c>
      <c r="E14" s="138">
        <v>0</v>
      </c>
      <c r="F14" s="139">
        <v>0</v>
      </c>
      <c r="G14" s="140">
        <v>0</v>
      </c>
      <c r="H14" s="138">
        <v>42</v>
      </c>
      <c r="I14" s="139">
        <v>1</v>
      </c>
      <c r="J14" s="140">
        <v>1.0218386877761672E-6</v>
      </c>
      <c r="K14" s="138">
        <v>0</v>
      </c>
      <c r="L14" s="139">
        <v>0</v>
      </c>
      <c r="M14" s="140">
        <v>0</v>
      </c>
      <c r="N14" s="138">
        <v>2007</v>
      </c>
      <c r="O14" s="139">
        <v>4</v>
      </c>
      <c r="P14" s="140">
        <v>4.5391010992155902E-5</v>
      </c>
      <c r="Q14" s="134">
        <v>0</v>
      </c>
      <c r="R14" s="134">
        <v>0</v>
      </c>
      <c r="S14" s="140">
        <v>0</v>
      </c>
      <c r="T14" s="138">
        <v>33</v>
      </c>
      <c r="U14" s="139">
        <v>1</v>
      </c>
      <c r="V14" s="140">
        <v>1.0837771209066682E-6</v>
      </c>
      <c r="W14" s="138">
        <v>32</v>
      </c>
      <c r="X14" s="139">
        <v>1</v>
      </c>
      <c r="Y14" s="140">
        <v>8.1172271683897726E-7</v>
      </c>
      <c r="Z14" s="138">
        <v>0</v>
      </c>
      <c r="AA14" s="139">
        <v>0</v>
      </c>
      <c r="AB14" s="140">
        <v>0</v>
      </c>
      <c r="AC14" s="138">
        <v>0</v>
      </c>
      <c r="AD14" s="139">
        <v>0</v>
      </c>
      <c r="AE14" s="140">
        <v>0</v>
      </c>
      <c r="AF14" s="138">
        <v>89</v>
      </c>
      <c r="AG14" s="139">
        <v>1</v>
      </c>
      <c r="AH14" s="140">
        <v>2.354691647705005E-6</v>
      </c>
      <c r="AI14" s="138">
        <v>69</v>
      </c>
      <c r="AJ14" s="139">
        <v>1</v>
      </c>
      <c r="AK14" s="140">
        <v>1.7920088559519392E-6</v>
      </c>
      <c r="AL14" s="138">
        <v>0</v>
      </c>
      <c r="AM14" s="139">
        <v>0</v>
      </c>
      <c r="AN14" s="140">
        <v>0</v>
      </c>
      <c r="AO14" s="138">
        <v>0</v>
      </c>
      <c r="AP14" s="139">
        <v>0</v>
      </c>
      <c r="AQ14" s="140">
        <v>0</v>
      </c>
      <c r="AR14" s="138">
        <v>0</v>
      </c>
      <c r="AS14" s="139">
        <v>0</v>
      </c>
      <c r="AT14" s="140">
        <v>0</v>
      </c>
      <c r="AU14" s="138">
        <v>69</v>
      </c>
      <c r="AV14" s="139">
        <v>1</v>
      </c>
      <c r="AW14" s="140">
        <v>1.6987003391418299E-6</v>
      </c>
      <c r="AX14" s="138">
        <v>0</v>
      </c>
      <c r="AY14" s="139">
        <v>0</v>
      </c>
      <c r="AZ14" s="140">
        <v>0</v>
      </c>
      <c r="BA14" s="138">
        <v>0</v>
      </c>
      <c r="BB14" s="139">
        <v>0</v>
      </c>
      <c r="BC14" s="140">
        <v>0</v>
      </c>
      <c r="BD14" s="138">
        <v>0</v>
      </c>
      <c r="BE14" s="139">
        <v>0</v>
      </c>
      <c r="BF14" s="140">
        <v>0</v>
      </c>
      <c r="BG14" s="138">
        <v>0</v>
      </c>
      <c r="BH14" s="139">
        <v>0</v>
      </c>
      <c r="BI14" s="140">
        <v>0</v>
      </c>
      <c r="BJ14" s="138">
        <v>0</v>
      </c>
      <c r="BK14" s="139">
        <v>0</v>
      </c>
      <c r="BL14" s="140">
        <v>0</v>
      </c>
      <c r="BM14" s="166"/>
    </row>
    <row r="15" spans="1:65">
      <c r="A15" s="135" t="s">
        <v>1048</v>
      </c>
      <c r="B15" s="138">
        <v>90</v>
      </c>
      <c r="C15" s="139">
        <v>1</v>
      </c>
      <c r="D15" s="140">
        <v>2.6707979756775771E-6</v>
      </c>
      <c r="E15" s="138">
        <v>0</v>
      </c>
      <c r="F15" s="139">
        <v>0</v>
      </c>
      <c r="G15" s="140">
        <v>0</v>
      </c>
      <c r="H15" s="138">
        <v>0</v>
      </c>
      <c r="I15" s="139">
        <v>0</v>
      </c>
      <c r="J15" s="140">
        <v>0</v>
      </c>
      <c r="K15" s="138">
        <v>0</v>
      </c>
      <c r="L15" s="139">
        <v>0</v>
      </c>
      <c r="M15" s="140">
        <v>0</v>
      </c>
      <c r="N15" s="138">
        <v>0</v>
      </c>
      <c r="O15" s="139">
        <v>0</v>
      </c>
      <c r="P15" s="140">
        <v>0</v>
      </c>
      <c r="Q15" s="134">
        <v>0</v>
      </c>
      <c r="R15" s="134">
        <v>0</v>
      </c>
      <c r="S15" s="140">
        <v>0</v>
      </c>
      <c r="T15" s="138">
        <v>0</v>
      </c>
      <c r="U15" s="139">
        <v>0</v>
      </c>
      <c r="V15" s="140">
        <v>0</v>
      </c>
      <c r="W15" s="138">
        <v>0</v>
      </c>
      <c r="X15" s="139">
        <v>0</v>
      </c>
      <c r="Y15" s="140">
        <v>0</v>
      </c>
      <c r="Z15" s="138">
        <v>0</v>
      </c>
      <c r="AA15" s="139">
        <v>0</v>
      </c>
      <c r="AB15" s="140">
        <v>0</v>
      </c>
      <c r="AC15" s="138">
        <v>0</v>
      </c>
      <c r="AD15" s="139">
        <v>0</v>
      </c>
      <c r="AE15" s="140">
        <v>0</v>
      </c>
      <c r="AF15" s="138">
        <v>0</v>
      </c>
      <c r="AG15" s="139">
        <v>0</v>
      </c>
      <c r="AH15" s="140">
        <v>0</v>
      </c>
      <c r="AI15" s="138">
        <v>0</v>
      </c>
      <c r="AJ15" s="139">
        <v>0</v>
      </c>
      <c r="AK15" s="140">
        <v>0</v>
      </c>
      <c r="AL15" s="138">
        <v>0</v>
      </c>
      <c r="AM15" s="139">
        <v>0</v>
      </c>
      <c r="AN15" s="140">
        <v>0</v>
      </c>
      <c r="AO15" s="138">
        <v>0</v>
      </c>
      <c r="AP15" s="139">
        <v>0</v>
      </c>
      <c r="AQ15" s="140">
        <v>0</v>
      </c>
      <c r="AR15" s="138">
        <v>0</v>
      </c>
      <c r="AS15" s="139">
        <v>0</v>
      </c>
      <c r="AT15" s="140">
        <v>0</v>
      </c>
      <c r="AU15" s="138">
        <v>0</v>
      </c>
      <c r="AV15" s="139">
        <v>0</v>
      </c>
      <c r="AW15" s="140">
        <v>0</v>
      </c>
      <c r="AX15" s="138">
        <v>0</v>
      </c>
      <c r="AY15" s="139">
        <v>0</v>
      </c>
      <c r="AZ15" s="140">
        <v>0</v>
      </c>
      <c r="BA15" s="138">
        <v>0</v>
      </c>
      <c r="BB15" s="139">
        <v>0</v>
      </c>
      <c r="BC15" s="140">
        <v>0</v>
      </c>
      <c r="BD15" s="138">
        <v>0</v>
      </c>
      <c r="BE15" s="139">
        <v>0</v>
      </c>
      <c r="BF15" s="140">
        <v>0</v>
      </c>
      <c r="BG15" s="138">
        <v>0</v>
      </c>
      <c r="BH15" s="139">
        <v>0</v>
      </c>
      <c r="BI15" s="140">
        <v>0</v>
      </c>
      <c r="BJ15" s="138">
        <v>0</v>
      </c>
      <c r="BK15" s="139">
        <v>0</v>
      </c>
      <c r="BL15" s="140">
        <v>0</v>
      </c>
      <c r="BM15" s="166"/>
    </row>
    <row r="16" spans="1:65">
      <c r="A16" s="135" t="s">
        <v>1049</v>
      </c>
      <c r="B16" s="138">
        <v>10060</v>
      </c>
      <c r="C16" s="139">
        <v>32</v>
      </c>
      <c r="D16" s="140">
        <v>2.9853586261462692E-4</v>
      </c>
      <c r="E16" s="138">
        <v>502</v>
      </c>
      <c r="F16" s="139">
        <v>1</v>
      </c>
      <c r="G16" s="140">
        <v>1.555692971658063E-5</v>
      </c>
      <c r="H16" s="138">
        <v>40</v>
      </c>
      <c r="I16" s="139">
        <v>1</v>
      </c>
      <c r="J16" s="140">
        <v>9.7317970264396878E-7</v>
      </c>
      <c r="K16" s="138">
        <v>42</v>
      </c>
      <c r="L16" s="139">
        <v>1</v>
      </c>
      <c r="M16" s="140">
        <v>1.1991883208194225E-6</v>
      </c>
      <c r="N16" s="138">
        <v>28290</v>
      </c>
      <c r="O16" s="139">
        <v>102</v>
      </c>
      <c r="P16" s="140">
        <v>6.3981649275938741E-4</v>
      </c>
      <c r="Q16" s="134">
        <v>66085</v>
      </c>
      <c r="R16" s="134">
        <v>200</v>
      </c>
      <c r="S16" s="140">
        <v>1.5438359106955694E-3</v>
      </c>
      <c r="T16" s="138">
        <v>0</v>
      </c>
      <c r="U16" s="139">
        <v>0</v>
      </c>
      <c r="V16" s="140">
        <v>0</v>
      </c>
      <c r="W16" s="138">
        <v>1409</v>
      </c>
      <c r="X16" s="139">
        <v>5</v>
      </c>
      <c r="Y16" s="140">
        <v>3.5741165875816218E-5</v>
      </c>
      <c r="Z16" s="138">
        <v>6373</v>
      </c>
      <c r="AA16" s="139">
        <v>32</v>
      </c>
      <c r="AB16" s="140">
        <v>1.5151085420859138E-4</v>
      </c>
      <c r="AC16" s="138">
        <v>11098</v>
      </c>
      <c r="AD16" s="139">
        <v>45</v>
      </c>
      <c r="AE16" s="140">
        <v>2.5533071896579696E-4</v>
      </c>
      <c r="AF16" s="138">
        <v>771</v>
      </c>
      <c r="AG16" s="139">
        <v>6</v>
      </c>
      <c r="AH16" s="140">
        <v>2.0398508543601785E-5</v>
      </c>
      <c r="AI16" s="138">
        <v>4048</v>
      </c>
      <c r="AJ16" s="139">
        <v>12</v>
      </c>
      <c r="AK16" s="140">
        <v>1.051311862158471E-4</v>
      </c>
      <c r="AL16" s="138">
        <v>2078</v>
      </c>
      <c r="AM16" s="139">
        <v>7</v>
      </c>
      <c r="AN16" s="140">
        <v>5.3852395094342244E-5</v>
      </c>
      <c r="AO16" s="138">
        <v>7859</v>
      </c>
      <c r="AP16" s="139">
        <v>23</v>
      </c>
      <c r="AQ16" s="140">
        <v>1.920055851905865E-4</v>
      </c>
      <c r="AR16" s="138">
        <v>4440</v>
      </c>
      <c r="AS16" s="139">
        <v>23</v>
      </c>
      <c r="AT16" s="140">
        <v>1.0969382895871132E-4</v>
      </c>
      <c r="AU16" s="138">
        <v>4677</v>
      </c>
      <c r="AV16" s="139">
        <v>16</v>
      </c>
      <c r="AW16" s="140">
        <v>1.151423403792223E-4</v>
      </c>
      <c r="AX16" s="138">
        <v>7271</v>
      </c>
      <c r="AY16" s="139">
        <v>23</v>
      </c>
      <c r="AZ16" s="140">
        <v>1.787194382325245E-4</v>
      </c>
      <c r="BA16" s="138">
        <v>7712</v>
      </c>
      <c r="BB16" s="139">
        <v>39</v>
      </c>
      <c r="BC16" s="140">
        <v>1.8523275124485681E-4</v>
      </c>
      <c r="BD16" s="138">
        <v>15150</v>
      </c>
      <c r="BE16" s="139">
        <v>53</v>
      </c>
      <c r="BF16" s="140">
        <v>3.667467723923778E-4</v>
      </c>
      <c r="BG16" s="138">
        <v>37115</v>
      </c>
      <c r="BH16" s="139">
        <v>96</v>
      </c>
      <c r="BI16" s="140">
        <v>8.583713618173245E-4</v>
      </c>
      <c r="BJ16" s="138">
        <v>12324</v>
      </c>
      <c r="BK16" s="139">
        <v>39</v>
      </c>
      <c r="BL16" s="140">
        <v>2.9584605634614276E-4</v>
      </c>
      <c r="BM16" s="166"/>
    </row>
    <row r="17" spans="1:65">
      <c r="A17" s="135" t="s">
        <v>1050</v>
      </c>
      <c r="B17" s="138">
        <v>0</v>
      </c>
      <c r="C17" s="139">
        <v>0</v>
      </c>
      <c r="D17" s="140">
        <v>0</v>
      </c>
      <c r="E17" s="138">
        <v>0</v>
      </c>
      <c r="F17" s="139">
        <v>0</v>
      </c>
      <c r="G17" s="140">
        <v>0</v>
      </c>
      <c r="H17" s="138">
        <v>0</v>
      </c>
      <c r="I17" s="139">
        <v>0</v>
      </c>
      <c r="J17" s="140">
        <v>0</v>
      </c>
      <c r="K17" s="138">
        <v>0</v>
      </c>
      <c r="L17" s="139">
        <v>0</v>
      </c>
      <c r="M17" s="140">
        <v>0</v>
      </c>
      <c r="N17" s="138">
        <v>4078</v>
      </c>
      <c r="O17" s="139">
        <v>15</v>
      </c>
      <c r="P17" s="140">
        <v>9.2229468274046723E-5</v>
      </c>
      <c r="Q17" s="134">
        <v>2098</v>
      </c>
      <c r="R17" s="134">
        <v>10</v>
      </c>
      <c r="S17" s="140">
        <v>4.9012147092975784E-5</v>
      </c>
      <c r="T17" s="138">
        <v>0</v>
      </c>
      <c r="U17" s="139">
        <v>0</v>
      </c>
      <c r="V17" s="140">
        <v>0</v>
      </c>
      <c r="W17" s="138">
        <v>0</v>
      </c>
      <c r="X17" s="139">
        <v>0</v>
      </c>
      <c r="Y17" s="140">
        <v>0</v>
      </c>
      <c r="Z17" s="138">
        <v>420</v>
      </c>
      <c r="AA17" s="139">
        <v>1</v>
      </c>
      <c r="AB17" s="140">
        <v>9.9850241279787204E-6</v>
      </c>
      <c r="AC17" s="138">
        <v>3220</v>
      </c>
      <c r="AD17" s="139">
        <v>8</v>
      </c>
      <c r="AE17" s="140">
        <v>7.4082259422406395E-5</v>
      </c>
      <c r="AF17" s="138">
        <v>0</v>
      </c>
      <c r="AG17" s="139">
        <v>0</v>
      </c>
      <c r="AH17" s="140">
        <v>0</v>
      </c>
      <c r="AI17" s="138">
        <v>825</v>
      </c>
      <c r="AJ17" s="139">
        <v>1</v>
      </c>
      <c r="AK17" s="140">
        <v>2.1426192842903621E-5</v>
      </c>
      <c r="AL17" s="138">
        <v>46</v>
      </c>
      <c r="AM17" s="139">
        <v>1</v>
      </c>
      <c r="AN17" s="140">
        <v>1.1921126921750449E-6</v>
      </c>
      <c r="AO17" s="138">
        <v>142</v>
      </c>
      <c r="AP17" s="139">
        <v>1</v>
      </c>
      <c r="AQ17" s="140">
        <v>3.4692445727272278E-6</v>
      </c>
      <c r="AR17" s="138">
        <v>349</v>
      </c>
      <c r="AS17" s="139">
        <v>1</v>
      </c>
      <c r="AT17" s="140">
        <v>8.6223302492320374E-6</v>
      </c>
      <c r="AU17" s="138">
        <v>0</v>
      </c>
      <c r="AV17" s="139">
        <v>0</v>
      </c>
      <c r="AW17" s="140">
        <v>0</v>
      </c>
      <c r="AX17" s="138">
        <v>142</v>
      </c>
      <c r="AY17" s="139">
        <v>1</v>
      </c>
      <c r="AZ17" s="140">
        <v>3.4903259839112196E-6</v>
      </c>
      <c r="BA17" s="138">
        <v>869</v>
      </c>
      <c r="BB17" s="139">
        <v>2</v>
      </c>
      <c r="BC17" s="140">
        <v>2.0872310792502664E-5</v>
      </c>
      <c r="BD17" s="138">
        <v>737</v>
      </c>
      <c r="BE17" s="139">
        <v>3</v>
      </c>
      <c r="BF17" s="140">
        <v>1.7841080610771118E-5</v>
      </c>
      <c r="BG17" s="138">
        <v>2209</v>
      </c>
      <c r="BH17" s="139">
        <v>5</v>
      </c>
      <c r="BI17" s="140">
        <v>5.1088302256620499E-5</v>
      </c>
      <c r="BJ17" s="138">
        <v>916</v>
      </c>
      <c r="BK17" s="139">
        <v>3</v>
      </c>
      <c r="BL17" s="140">
        <v>2.1989207044228075E-5</v>
      </c>
      <c r="BM17" s="166"/>
    </row>
    <row r="18" spans="1:65">
      <c r="A18" s="135" t="s">
        <v>1051</v>
      </c>
      <c r="B18" s="138">
        <v>0</v>
      </c>
      <c r="C18" s="139">
        <v>0</v>
      </c>
      <c r="D18" s="140">
        <v>0</v>
      </c>
      <c r="E18" s="138">
        <v>77</v>
      </c>
      <c r="F18" s="139">
        <v>1</v>
      </c>
      <c r="G18" s="140">
        <v>2.3862222872045989E-6</v>
      </c>
      <c r="H18" s="138">
        <v>0</v>
      </c>
      <c r="I18" s="139">
        <v>0</v>
      </c>
      <c r="J18" s="140">
        <v>0</v>
      </c>
      <c r="K18" s="138">
        <v>0</v>
      </c>
      <c r="L18" s="139">
        <v>0</v>
      </c>
      <c r="M18" s="140">
        <v>0</v>
      </c>
      <c r="N18" s="138">
        <v>0</v>
      </c>
      <c r="O18" s="139">
        <v>0</v>
      </c>
      <c r="P18" s="140">
        <v>0</v>
      </c>
      <c r="Q18" s="134">
        <v>0</v>
      </c>
      <c r="R18" s="134">
        <v>0</v>
      </c>
      <c r="S18" s="140">
        <v>0</v>
      </c>
      <c r="T18" s="138">
        <v>0</v>
      </c>
      <c r="U18" s="139">
        <v>0</v>
      </c>
      <c r="V18" s="140">
        <v>0</v>
      </c>
      <c r="W18" s="138">
        <v>0</v>
      </c>
      <c r="X18" s="139">
        <v>0</v>
      </c>
      <c r="Y18" s="140">
        <v>0</v>
      </c>
      <c r="Z18" s="138">
        <v>0</v>
      </c>
      <c r="AA18" s="139">
        <v>0</v>
      </c>
      <c r="AB18" s="140">
        <v>0</v>
      </c>
      <c r="AC18" s="138">
        <v>0</v>
      </c>
      <c r="AD18" s="139">
        <v>0</v>
      </c>
      <c r="AE18" s="140">
        <v>0</v>
      </c>
      <c r="AF18" s="138">
        <v>0</v>
      </c>
      <c r="AG18" s="139">
        <v>0</v>
      </c>
      <c r="AH18" s="140">
        <v>0</v>
      </c>
      <c r="AI18" s="138">
        <v>0</v>
      </c>
      <c r="AJ18" s="139">
        <v>0</v>
      </c>
      <c r="AK18" s="140">
        <v>0</v>
      </c>
      <c r="AL18" s="138">
        <v>0</v>
      </c>
      <c r="AM18" s="139">
        <v>0</v>
      </c>
      <c r="AN18" s="140">
        <v>0</v>
      </c>
      <c r="AO18" s="138">
        <v>0</v>
      </c>
      <c r="AP18" s="139">
        <v>0</v>
      </c>
      <c r="AQ18" s="140">
        <v>0</v>
      </c>
      <c r="AR18" s="138">
        <v>0</v>
      </c>
      <c r="AS18" s="139">
        <v>0</v>
      </c>
      <c r="AT18" s="140">
        <v>0</v>
      </c>
      <c r="AU18" s="138">
        <v>0</v>
      </c>
      <c r="AV18" s="139">
        <v>0</v>
      </c>
      <c r="AW18" s="140">
        <v>0</v>
      </c>
      <c r="AX18" s="138">
        <v>0</v>
      </c>
      <c r="AY18" s="139">
        <v>0</v>
      </c>
      <c r="AZ18" s="140">
        <v>0</v>
      </c>
      <c r="BA18" s="138">
        <v>0</v>
      </c>
      <c r="BB18" s="139">
        <v>0</v>
      </c>
      <c r="BC18" s="140">
        <v>0</v>
      </c>
      <c r="BD18" s="138">
        <v>0</v>
      </c>
      <c r="BE18" s="139">
        <v>0</v>
      </c>
      <c r="BF18" s="140">
        <v>0</v>
      </c>
      <c r="BG18" s="138">
        <v>0</v>
      </c>
      <c r="BH18" s="139">
        <v>0</v>
      </c>
      <c r="BI18" s="140">
        <v>0</v>
      </c>
      <c r="BJ18" s="138">
        <v>0</v>
      </c>
      <c r="BK18" s="139">
        <v>0</v>
      </c>
      <c r="BL18" s="140">
        <v>0</v>
      </c>
      <c r="BM18" s="166"/>
    </row>
    <row r="19" spans="1:65">
      <c r="A19" s="135" t="s">
        <v>1052</v>
      </c>
      <c r="B19" s="138">
        <v>0</v>
      </c>
      <c r="C19" s="139">
        <v>0</v>
      </c>
      <c r="D19" s="140">
        <v>0</v>
      </c>
      <c r="E19" s="138">
        <v>0</v>
      </c>
      <c r="F19" s="139">
        <v>0</v>
      </c>
      <c r="G19" s="140">
        <v>0</v>
      </c>
      <c r="H19" s="138">
        <v>0</v>
      </c>
      <c r="I19" s="139">
        <v>0</v>
      </c>
      <c r="J19" s="140">
        <v>0</v>
      </c>
      <c r="K19" s="138">
        <v>0</v>
      </c>
      <c r="L19" s="139">
        <v>0</v>
      </c>
      <c r="M19" s="140">
        <v>0</v>
      </c>
      <c r="N19" s="138">
        <v>0</v>
      </c>
      <c r="O19" s="139">
        <v>0</v>
      </c>
      <c r="P19" s="140">
        <v>0</v>
      </c>
      <c r="Q19" s="134">
        <v>0</v>
      </c>
      <c r="R19" s="134">
        <v>0</v>
      </c>
      <c r="S19" s="140">
        <v>0</v>
      </c>
      <c r="T19" s="138">
        <v>0</v>
      </c>
      <c r="U19" s="139">
        <v>0</v>
      </c>
      <c r="V19" s="140">
        <v>0</v>
      </c>
      <c r="W19" s="138">
        <v>0</v>
      </c>
      <c r="X19" s="139">
        <v>0</v>
      </c>
      <c r="Y19" s="140">
        <v>0</v>
      </c>
      <c r="Z19" s="138">
        <v>0</v>
      </c>
      <c r="AA19" s="139">
        <v>0</v>
      </c>
      <c r="AB19" s="140">
        <v>0</v>
      </c>
      <c r="AC19" s="138">
        <v>0</v>
      </c>
      <c r="AD19" s="139">
        <v>0</v>
      </c>
      <c r="AE19" s="140">
        <v>0</v>
      </c>
      <c r="AF19" s="138">
        <v>0</v>
      </c>
      <c r="AG19" s="139">
        <v>0</v>
      </c>
      <c r="AH19" s="140">
        <v>0</v>
      </c>
      <c r="AI19" s="138">
        <v>96</v>
      </c>
      <c r="AJ19" s="139">
        <v>1</v>
      </c>
      <c r="AK19" s="140">
        <v>2.4932297126287851E-6</v>
      </c>
      <c r="AL19" s="138">
        <v>0</v>
      </c>
      <c r="AM19" s="139">
        <v>0</v>
      </c>
      <c r="AN19" s="140">
        <v>0</v>
      </c>
      <c r="AO19" s="138">
        <v>0</v>
      </c>
      <c r="AP19" s="139">
        <v>0</v>
      </c>
      <c r="AQ19" s="140">
        <v>0</v>
      </c>
      <c r="AR19" s="138">
        <v>0</v>
      </c>
      <c r="AS19" s="139">
        <v>0</v>
      </c>
      <c r="AT19" s="140">
        <v>0</v>
      </c>
      <c r="AU19" s="138">
        <v>0</v>
      </c>
      <c r="AV19" s="139">
        <v>0</v>
      </c>
      <c r="AW19" s="140">
        <v>0</v>
      </c>
      <c r="AX19" s="138">
        <v>0</v>
      </c>
      <c r="AY19" s="139">
        <v>0</v>
      </c>
      <c r="AZ19" s="140">
        <v>0</v>
      </c>
      <c r="BA19" s="138">
        <v>0</v>
      </c>
      <c r="BB19" s="139">
        <v>0</v>
      </c>
      <c r="BC19" s="140">
        <v>0</v>
      </c>
      <c r="BD19" s="138">
        <v>0</v>
      </c>
      <c r="BE19" s="139">
        <v>0</v>
      </c>
      <c r="BF19" s="140">
        <v>0</v>
      </c>
      <c r="BG19" s="138">
        <v>0</v>
      </c>
      <c r="BH19" s="139">
        <v>0</v>
      </c>
      <c r="BI19" s="140">
        <v>0</v>
      </c>
      <c r="BJ19" s="138">
        <v>0</v>
      </c>
      <c r="BK19" s="139">
        <v>0</v>
      </c>
      <c r="BL19" s="140">
        <v>0</v>
      </c>
      <c r="BM19" s="166"/>
    </row>
    <row r="20" spans="1:65">
      <c r="A20" s="135" t="s">
        <v>1053</v>
      </c>
      <c r="B20" s="138">
        <v>0</v>
      </c>
      <c r="C20" s="139">
        <v>0</v>
      </c>
      <c r="D20" s="140">
        <v>0</v>
      </c>
      <c r="E20" s="138">
        <v>0</v>
      </c>
      <c r="F20" s="139">
        <v>0</v>
      </c>
      <c r="G20" s="140">
        <v>0</v>
      </c>
      <c r="H20" s="138">
        <v>0</v>
      </c>
      <c r="I20" s="139">
        <v>0</v>
      </c>
      <c r="J20" s="140">
        <v>0</v>
      </c>
      <c r="K20" s="138">
        <v>0</v>
      </c>
      <c r="L20" s="139">
        <v>0</v>
      </c>
      <c r="M20" s="140">
        <v>0</v>
      </c>
      <c r="N20" s="138">
        <v>57</v>
      </c>
      <c r="O20" s="139">
        <v>1</v>
      </c>
      <c r="P20" s="140">
        <v>1.2891318517951601E-6</v>
      </c>
      <c r="Q20" s="134">
        <v>0</v>
      </c>
      <c r="R20" s="134">
        <v>0</v>
      </c>
      <c r="S20" s="140">
        <v>0</v>
      </c>
      <c r="T20" s="138">
        <v>0</v>
      </c>
      <c r="U20" s="139">
        <v>0</v>
      </c>
      <c r="V20" s="140">
        <v>0</v>
      </c>
      <c r="W20" s="138">
        <v>0</v>
      </c>
      <c r="X20" s="139">
        <v>0</v>
      </c>
      <c r="Y20" s="140">
        <v>0</v>
      </c>
      <c r="Z20" s="138">
        <v>0</v>
      </c>
      <c r="AA20" s="139">
        <v>0</v>
      </c>
      <c r="AB20" s="140">
        <v>0</v>
      </c>
      <c r="AC20" s="138">
        <v>102</v>
      </c>
      <c r="AD20" s="139">
        <v>1</v>
      </c>
      <c r="AE20" s="140">
        <v>2.3467051121383389E-6</v>
      </c>
      <c r="AF20" s="138">
        <v>0</v>
      </c>
      <c r="AG20" s="139">
        <v>0</v>
      </c>
      <c r="AH20" s="140">
        <v>0</v>
      </c>
      <c r="AI20" s="138">
        <v>0</v>
      </c>
      <c r="AJ20" s="139">
        <v>0</v>
      </c>
      <c r="AK20" s="140">
        <v>0</v>
      </c>
      <c r="AL20" s="138">
        <v>0</v>
      </c>
      <c r="AM20" s="139">
        <v>0</v>
      </c>
      <c r="AN20" s="140">
        <v>0</v>
      </c>
      <c r="AO20" s="138">
        <v>0</v>
      </c>
      <c r="AP20" s="139">
        <v>0</v>
      </c>
      <c r="AQ20" s="140">
        <v>0</v>
      </c>
      <c r="AR20" s="138">
        <v>0</v>
      </c>
      <c r="AS20" s="139">
        <v>0</v>
      </c>
      <c r="AT20" s="140">
        <v>0</v>
      </c>
      <c r="AU20" s="138">
        <v>0</v>
      </c>
      <c r="AV20" s="139">
        <v>0</v>
      </c>
      <c r="AW20" s="140">
        <v>0</v>
      </c>
      <c r="AX20" s="138">
        <v>0</v>
      </c>
      <c r="AY20" s="139">
        <v>0</v>
      </c>
      <c r="AZ20" s="140">
        <v>0</v>
      </c>
      <c r="BA20" s="138">
        <v>0</v>
      </c>
      <c r="BB20" s="139">
        <v>0</v>
      </c>
      <c r="BC20" s="140">
        <v>0</v>
      </c>
      <c r="BD20" s="138">
        <v>0</v>
      </c>
      <c r="BE20" s="139">
        <v>0</v>
      </c>
      <c r="BF20" s="140">
        <v>0</v>
      </c>
      <c r="BG20" s="138">
        <v>0</v>
      </c>
      <c r="BH20" s="139">
        <v>0</v>
      </c>
      <c r="BI20" s="140">
        <v>0</v>
      </c>
      <c r="BJ20" s="138">
        <v>0</v>
      </c>
      <c r="BK20" s="139">
        <v>0</v>
      </c>
      <c r="BL20" s="140">
        <v>0</v>
      </c>
      <c r="BM20" s="166"/>
    </row>
    <row r="21" spans="1:65">
      <c r="A21" s="135" t="s">
        <v>1054</v>
      </c>
      <c r="B21" s="138">
        <v>0</v>
      </c>
      <c r="C21" s="139">
        <v>0</v>
      </c>
      <c r="D21" s="140">
        <v>0</v>
      </c>
      <c r="E21" s="138">
        <v>0</v>
      </c>
      <c r="F21" s="139">
        <v>0</v>
      </c>
      <c r="G21" s="140">
        <v>0</v>
      </c>
      <c r="H21" s="138">
        <v>0</v>
      </c>
      <c r="I21" s="139">
        <v>0</v>
      </c>
      <c r="J21" s="140">
        <v>0</v>
      </c>
      <c r="K21" s="138">
        <v>0</v>
      </c>
      <c r="L21" s="139">
        <v>0</v>
      </c>
      <c r="M21" s="140">
        <v>0</v>
      </c>
      <c r="N21" s="138">
        <v>0</v>
      </c>
      <c r="O21" s="139">
        <v>0</v>
      </c>
      <c r="P21" s="140">
        <v>0</v>
      </c>
      <c r="Q21" s="134">
        <v>0</v>
      </c>
      <c r="R21" s="134">
        <v>0</v>
      </c>
      <c r="S21" s="140">
        <v>0</v>
      </c>
      <c r="T21" s="138">
        <v>0</v>
      </c>
      <c r="U21" s="139">
        <v>0</v>
      </c>
      <c r="V21" s="140">
        <v>0</v>
      </c>
      <c r="W21" s="138">
        <v>0</v>
      </c>
      <c r="X21" s="139">
        <v>0</v>
      </c>
      <c r="Y21" s="140">
        <v>0</v>
      </c>
      <c r="Z21" s="138">
        <v>0</v>
      </c>
      <c r="AA21" s="139">
        <v>0</v>
      </c>
      <c r="AB21" s="140">
        <v>0</v>
      </c>
      <c r="AC21" s="138">
        <v>0</v>
      </c>
      <c r="AD21" s="139">
        <v>0</v>
      </c>
      <c r="AE21" s="140">
        <v>0</v>
      </c>
      <c r="AF21" s="138">
        <v>0</v>
      </c>
      <c r="AG21" s="139">
        <v>0</v>
      </c>
      <c r="AH21" s="140">
        <v>0</v>
      </c>
      <c r="AI21" s="138">
        <v>142</v>
      </c>
      <c r="AJ21" s="139">
        <v>2</v>
      </c>
      <c r="AK21" s="140">
        <v>3.6879022832634114E-6</v>
      </c>
      <c r="AL21" s="138">
        <v>52</v>
      </c>
      <c r="AM21" s="139">
        <v>1</v>
      </c>
      <c r="AN21" s="140">
        <v>1.3476056520239638E-6</v>
      </c>
      <c r="AO21" s="138">
        <v>0</v>
      </c>
      <c r="AP21" s="139">
        <v>0</v>
      </c>
      <c r="AQ21" s="140">
        <v>0</v>
      </c>
      <c r="AR21" s="138">
        <v>55</v>
      </c>
      <c r="AS21" s="139">
        <v>1</v>
      </c>
      <c r="AT21" s="140">
        <v>1.35881995331737E-6</v>
      </c>
      <c r="AU21" s="138">
        <v>47</v>
      </c>
      <c r="AV21" s="139">
        <v>1</v>
      </c>
      <c r="AW21" s="140">
        <v>1.1570857382560291E-6</v>
      </c>
      <c r="AX21" s="138">
        <v>0</v>
      </c>
      <c r="AY21" s="139">
        <v>0</v>
      </c>
      <c r="AZ21" s="140">
        <v>0</v>
      </c>
      <c r="BA21" s="138">
        <v>0</v>
      </c>
      <c r="BB21" s="139">
        <v>0</v>
      </c>
      <c r="BC21" s="140">
        <v>0</v>
      </c>
      <c r="BD21" s="138">
        <v>0</v>
      </c>
      <c r="BE21" s="139">
        <v>0</v>
      </c>
      <c r="BF21" s="140">
        <v>0</v>
      </c>
      <c r="BG21" s="138">
        <v>0</v>
      </c>
      <c r="BH21" s="139">
        <v>0</v>
      </c>
      <c r="BI21" s="140">
        <v>0</v>
      </c>
      <c r="BJ21" s="138">
        <v>0</v>
      </c>
      <c r="BK21" s="139">
        <v>0</v>
      </c>
      <c r="BL21" s="140">
        <v>0</v>
      </c>
      <c r="BM21" s="166"/>
    </row>
    <row r="22" spans="1:65">
      <c r="A22" s="135" t="s">
        <v>1055</v>
      </c>
      <c r="B22" s="138">
        <v>56</v>
      </c>
      <c r="C22" s="139">
        <v>1</v>
      </c>
      <c r="D22" s="140">
        <v>1.6618298515327146E-6</v>
      </c>
      <c r="E22" s="138">
        <v>0</v>
      </c>
      <c r="F22" s="139">
        <v>0</v>
      </c>
      <c r="G22" s="140">
        <v>0</v>
      </c>
      <c r="H22" s="138">
        <v>37</v>
      </c>
      <c r="I22" s="139">
        <v>1</v>
      </c>
      <c r="J22" s="140">
        <v>9.00191224945671E-7</v>
      </c>
      <c r="K22" s="138">
        <v>0</v>
      </c>
      <c r="L22" s="139">
        <v>0</v>
      </c>
      <c r="M22" s="140">
        <v>0</v>
      </c>
      <c r="N22" s="138">
        <v>0</v>
      </c>
      <c r="O22" s="139">
        <v>0</v>
      </c>
      <c r="P22" s="140">
        <v>0</v>
      </c>
      <c r="Q22" s="134">
        <v>0</v>
      </c>
      <c r="R22" s="134">
        <v>0</v>
      </c>
      <c r="S22" s="140">
        <v>0</v>
      </c>
      <c r="T22" s="138">
        <v>0</v>
      </c>
      <c r="U22" s="139">
        <v>0</v>
      </c>
      <c r="V22" s="140">
        <v>0</v>
      </c>
      <c r="W22" s="138">
        <v>55</v>
      </c>
      <c r="X22" s="139">
        <v>1</v>
      </c>
      <c r="Y22" s="140">
        <v>1.3951484195669922E-6</v>
      </c>
      <c r="Z22" s="138">
        <v>0</v>
      </c>
      <c r="AA22" s="139">
        <v>0</v>
      </c>
      <c r="AB22" s="140">
        <v>0</v>
      </c>
      <c r="AC22" s="138">
        <v>45</v>
      </c>
      <c r="AD22" s="139">
        <v>1</v>
      </c>
      <c r="AE22" s="140">
        <v>1.0353110788845614E-6</v>
      </c>
      <c r="AF22" s="138">
        <v>105</v>
      </c>
      <c r="AG22" s="139">
        <v>2</v>
      </c>
      <c r="AH22" s="140">
        <v>2.7780070001014105E-6</v>
      </c>
      <c r="AI22" s="138">
        <v>105</v>
      </c>
      <c r="AJ22" s="139">
        <v>2</v>
      </c>
      <c r="AK22" s="140">
        <v>2.7269699981877335E-6</v>
      </c>
      <c r="AL22" s="138">
        <v>231</v>
      </c>
      <c r="AM22" s="139">
        <v>3</v>
      </c>
      <c r="AN22" s="140">
        <v>5.9864789541833774E-6</v>
      </c>
      <c r="AO22" s="138">
        <v>114</v>
      </c>
      <c r="AP22" s="139">
        <v>2</v>
      </c>
      <c r="AQ22" s="140">
        <v>2.7851681781049576E-6</v>
      </c>
      <c r="AR22" s="138">
        <v>114</v>
      </c>
      <c r="AS22" s="139">
        <v>2</v>
      </c>
      <c r="AT22" s="140">
        <v>2.8164631759669122E-6</v>
      </c>
      <c r="AU22" s="138">
        <v>114</v>
      </c>
      <c r="AV22" s="139">
        <v>2</v>
      </c>
      <c r="AW22" s="140">
        <v>2.8065483864082408E-6</v>
      </c>
      <c r="AX22" s="138">
        <v>114</v>
      </c>
      <c r="AY22" s="139">
        <v>2</v>
      </c>
      <c r="AZ22" s="140">
        <v>2.802092691309007E-6</v>
      </c>
      <c r="BA22" s="138">
        <v>114</v>
      </c>
      <c r="BB22" s="139">
        <v>2</v>
      </c>
      <c r="BC22" s="140">
        <v>2.738139735725321E-6</v>
      </c>
      <c r="BD22" s="138">
        <v>114</v>
      </c>
      <c r="BE22" s="139">
        <v>2</v>
      </c>
      <c r="BF22" s="140">
        <v>2.7596786833485853E-6</v>
      </c>
      <c r="BG22" s="138">
        <v>114</v>
      </c>
      <c r="BH22" s="139">
        <v>2</v>
      </c>
      <c r="BI22" s="140">
        <v>2.6365171830035023E-6</v>
      </c>
      <c r="BJ22" s="138">
        <v>114</v>
      </c>
      <c r="BK22" s="139">
        <v>2</v>
      </c>
      <c r="BL22" s="140">
        <v>2.736648038255459E-6</v>
      </c>
      <c r="BM22" s="166"/>
    </row>
    <row r="23" spans="1:65">
      <c r="A23" s="135" t="s">
        <v>1056</v>
      </c>
      <c r="B23" s="138">
        <v>6195</v>
      </c>
      <c r="C23" s="139">
        <v>16</v>
      </c>
      <c r="D23" s="140">
        <v>1.8383992732580654E-4</v>
      </c>
      <c r="E23" s="138">
        <v>333</v>
      </c>
      <c r="F23" s="139">
        <v>3</v>
      </c>
      <c r="G23" s="140">
        <v>1.0319636644664044E-5</v>
      </c>
      <c r="H23" s="138">
        <v>534</v>
      </c>
      <c r="I23" s="139">
        <v>4</v>
      </c>
      <c r="J23" s="140">
        <v>1.2991949030296982E-5</v>
      </c>
      <c r="K23" s="138">
        <v>570</v>
      </c>
      <c r="L23" s="139">
        <v>6</v>
      </c>
      <c r="M23" s="140">
        <v>1.6274698639692163E-5</v>
      </c>
      <c r="N23" s="138">
        <v>52753</v>
      </c>
      <c r="O23" s="139">
        <v>92</v>
      </c>
      <c r="P23" s="140">
        <v>1.1930802206622823E-3</v>
      </c>
      <c r="Q23" s="134">
        <v>94562</v>
      </c>
      <c r="R23" s="134">
        <v>178</v>
      </c>
      <c r="S23" s="140">
        <v>2.2090975469046597E-3</v>
      </c>
      <c r="T23" s="138">
        <v>68811</v>
      </c>
      <c r="U23" s="139">
        <v>48</v>
      </c>
      <c r="V23" s="140">
        <v>2.2598723474760228E-3</v>
      </c>
      <c r="W23" s="138">
        <v>4293</v>
      </c>
      <c r="X23" s="139">
        <v>13</v>
      </c>
      <c r="Y23" s="140">
        <v>1.0889767573092904E-4</v>
      </c>
      <c r="Z23" s="138">
        <v>35901</v>
      </c>
      <c r="AA23" s="139">
        <v>78</v>
      </c>
      <c r="AB23" s="140">
        <v>8.5350559813943811E-4</v>
      </c>
      <c r="AC23" s="138">
        <v>58796</v>
      </c>
      <c r="AD23" s="139">
        <v>106</v>
      </c>
      <c r="AE23" s="140">
        <v>1.3527144487577038E-3</v>
      </c>
      <c r="AF23" s="138">
        <v>3309</v>
      </c>
      <c r="AG23" s="139">
        <v>11</v>
      </c>
      <c r="AH23" s="140">
        <v>8.7546906317481599E-5</v>
      </c>
      <c r="AI23" s="138">
        <v>18558</v>
      </c>
      <c r="AJ23" s="139">
        <v>32</v>
      </c>
      <c r="AK23" s="140">
        <v>4.8197246882255201E-4</v>
      </c>
      <c r="AL23" s="138">
        <v>1343</v>
      </c>
      <c r="AM23" s="139">
        <v>7</v>
      </c>
      <c r="AN23" s="140">
        <v>3.4804507512849679E-5</v>
      </c>
      <c r="AO23" s="138">
        <v>21655</v>
      </c>
      <c r="AP23" s="139">
        <v>56</v>
      </c>
      <c r="AQ23" s="140">
        <v>5.290597973409022E-4</v>
      </c>
      <c r="AR23" s="138">
        <v>16558</v>
      </c>
      <c r="AS23" s="139">
        <v>46</v>
      </c>
      <c r="AT23" s="140">
        <v>4.0907892340052748E-4</v>
      </c>
      <c r="AU23" s="138">
        <v>7956</v>
      </c>
      <c r="AV23" s="139">
        <v>30</v>
      </c>
      <c r="AW23" s="140">
        <v>1.9586753475670142E-4</v>
      </c>
      <c r="AX23" s="138">
        <v>21055</v>
      </c>
      <c r="AY23" s="139">
        <v>59</v>
      </c>
      <c r="AZ23" s="140">
        <v>5.1752685627641352E-4</v>
      </c>
      <c r="BA23" s="138">
        <v>32201</v>
      </c>
      <c r="BB23" s="139">
        <v>99</v>
      </c>
      <c r="BC23" s="140">
        <v>7.7342840026395669E-4</v>
      </c>
      <c r="BD23" s="138">
        <v>31951</v>
      </c>
      <c r="BE23" s="139">
        <v>66</v>
      </c>
      <c r="BF23" s="140">
        <v>7.7346047027781269E-4</v>
      </c>
      <c r="BG23" s="138">
        <v>45289</v>
      </c>
      <c r="BH23" s="139">
        <v>89</v>
      </c>
      <c r="BI23" s="140">
        <v>1.0474142693074177E-3</v>
      </c>
      <c r="BJ23" s="138">
        <v>21464</v>
      </c>
      <c r="BK23" s="139">
        <v>55</v>
      </c>
      <c r="BL23" s="140">
        <v>5.1525801309750148E-4</v>
      </c>
      <c r="BM23" s="166"/>
    </row>
    <row r="24" spans="1:65">
      <c r="A24" s="135" t="s">
        <v>1057</v>
      </c>
      <c r="B24" s="138">
        <v>0</v>
      </c>
      <c r="C24" s="139">
        <v>0</v>
      </c>
      <c r="D24" s="140">
        <v>0</v>
      </c>
      <c r="E24" s="138">
        <v>0</v>
      </c>
      <c r="F24" s="139">
        <v>0</v>
      </c>
      <c r="G24" s="140">
        <v>0</v>
      </c>
      <c r="H24" s="138">
        <v>93</v>
      </c>
      <c r="I24" s="139">
        <v>2</v>
      </c>
      <c r="J24" s="140">
        <v>2.2626428086472272E-6</v>
      </c>
      <c r="K24" s="138">
        <v>0</v>
      </c>
      <c r="L24" s="139">
        <v>0</v>
      </c>
      <c r="M24" s="140">
        <v>0</v>
      </c>
      <c r="N24" s="138">
        <v>0</v>
      </c>
      <c r="O24" s="139">
        <v>0</v>
      </c>
      <c r="P24" s="140">
        <v>0</v>
      </c>
      <c r="Q24" s="134">
        <v>0</v>
      </c>
      <c r="R24" s="134">
        <v>0</v>
      </c>
      <c r="S24" s="140">
        <v>0</v>
      </c>
      <c r="T24" s="138">
        <v>0</v>
      </c>
      <c r="U24" s="139">
        <v>0</v>
      </c>
      <c r="V24" s="140">
        <v>0</v>
      </c>
      <c r="W24" s="138">
        <v>0</v>
      </c>
      <c r="X24" s="139">
        <v>0</v>
      </c>
      <c r="Y24" s="140">
        <v>0</v>
      </c>
      <c r="Z24" s="138">
        <v>0</v>
      </c>
      <c r="AA24" s="139">
        <v>0</v>
      </c>
      <c r="AB24" s="140">
        <v>0</v>
      </c>
      <c r="AC24" s="138">
        <v>0</v>
      </c>
      <c r="AD24" s="139">
        <v>0</v>
      </c>
      <c r="AE24" s="140">
        <v>0</v>
      </c>
      <c r="AF24" s="138">
        <v>0</v>
      </c>
      <c r="AG24" s="139">
        <v>0</v>
      </c>
      <c r="AH24" s="140">
        <v>0</v>
      </c>
      <c r="AI24" s="138">
        <v>41</v>
      </c>
      <c r="AJ24" s="139">
        <v>1</v>
      </c>
      <c r="AK24" s="140">
        <v>1.0648168564352103E-6</v>
      </c>
      <c r="AL24" s="138">
        <v>0</v>
      </c>
      <c r="AM24" s="139">
        <v>0</v>
      </c>
      <c r="AN24" s="140">
        <v>0</v>
      </c>
      <c r="AO24" s="138">
        <v>0</v>
      </c>
      <c r="AP24" s="139">
        <v>0</v>
      </c>
      <c r="AQ24" s="140">
        <v>0</v>
      </c>
      <c r="AR24" s="138">
        <v>0</v>
      </c>
      <c r="AS24" s="139">
        <v>0</v>
      </c>
      <c r="AT24" s="140">
        <v>0</v>
      </c>
      <c r="AU24" s="138">
        <v>0</v>
      </c>
      <c r="AV24" s="139">
        <v>0</v>
      </c>
      <c r="AW24" s="140">
        <v>0</v>
      </c>
      <c r="AX24" s="138">
        <v>0</v>
      </c>
      <c r="AY24" s="139">
        <v>0</v>
      </c>
      <c r="AZ24" s="140">
        <v>0</v>
      </c>
      <c r="BA24" s="138">
        <v>0</v>
      </c>
      <c r="BB24" s="139">
        <v>0</v>
      </c>
      <c r="BC24" s="140">
        <v>0</v>
      </c>
      <c r="BD24" s="138">
        <v>0</v>
      </c>
      <c r="BE24" s="139">
        <v>0</v>
      </c>
      <c r="BF24" s="140">
        <v>0</v>
      </c>
      <c r="BG24" s="138">
        <v>0</v>
      </c>
      <c r="BH24" s="139">
        <v>0</v>
      </c>
      <c r="BI24" s="140">
        <v>0</v>
      </c>
      <c r="BJ24" s="138">
        <v>0</v>
      </c>
      <c r="BK24" s="139">
        <v>0</v>
      </c>
      <c r="BL24" s="140">
        <v>0</v>
      </c>
      <c r="BM24" s="166"/>
    </row>
    <row r="25" spans="1:65">
      <c r="A25" s="135" t="s">
        <v>1058</v>
      </c>
      <c r="B25" s="138">
        <v>90</v>
      </c>
      <c r="C25" s="139">
        <v>1</v>
      </c>
      <c r="D25" s="140">
        <v>2.6707979756775771E-6</v>
      </c>
      <c r="E25" s="138">
        <v>0</v>
      </c>
      <c r="F25" s="139">
        <v>0</v>
      </c>
      <c r="G25" s="140">
        <v>0</v>
      </c>
      <c r="H25" s="138">
        <v>0</v>
      </c>
      <c r="I25" s="139">
        <v>0</v>
      </c>
      <c r="J25" s="140">
        <v>0</v>
      </c>
      <c r="K25" s="138">
        <v>0</v>
      </c>
      <c r="L25" s="139">
        <v>0</v>
      </c>
      <c r="M25" s="140">
        <v>0</v>
      </c>
      <c r="N25" s="138">
        <v>43</v>
      </c>
      <c r="O25" s="139">
        <v>1</v>
      </c>
      <c r="P25" s="140">
        <v>9.7250297591564717E-7</v>
      </c>
      <c r="Q25" s="134">
        <v>65</v>
      </c>
      <c r="R25" s="134">
        <v>1</v>
      </c>
      <c r="S25" s="140">
        <v>1.518488827952062E-6</v>
      </c>
      <c r="T25" s="138">
        <v>0</v>
      </c>
      <c r="U25" s="139">
        <v>0</v>
      </c>
      <c r="V25" s="140">
        <v>0</v>
      </c>
      <c r="W25" s="138">
        <v>92</v>
      </c>
      <c r="X25" s="139">
        <v>1</v>
      </c>
      <c r="Y25" s="140">
        <v>2.3337028109120597E-6</v>
      </c>
      <c r="Z25" s="138">
        <v>0</v>
      </c>
      <c r="AA25" s="139">
        <v>0</v>
      </c>
      <c r="AB25" s="140">
        <v>0</v>
      </c>
      <c r="AC25" s="138">
        <v>67</v>
      </c>
      <c r="AD25" s="139">
        <v>1</v>
      </c>
      <c r="AE25" s="140">
        <v>1.5414631618947913E-6</v>
      </c>
      <c r="AF25" s="138">
        <v>41</v>
      </c>
      <c r="AG25" s="139">
        <v>1</v>
      </c>
      <c r="AH25" s="140">
        <v>1.0847455905157888E-6</v>
      </c>
      <c r="AI25" s="138">
        <v>67</v>
      </c>
      <c r="AJ25" s="139">
        <v>1</v>
      </c>
      <c r="AK25" s="140">
        <v>1.7400665702721728E-6</v>
      </c>
      <c r="AL25" s="138">
        <v>0</v>
      </c>
      <c r="AM25" s="139">
        <v>0</v>
      </c>
      <c r="AN25" s="140">
        <v>0</v>
      </c>
      <c r="AO25" s="138">
        <v>0</v>
      </c>
      <c r="AP25" s="139">
        <v>0</v>
      </c>
      <c r="AQ25" s="140">
        <v>0</v>
      </c>
      <c r="AR25" s="138">
        <v>67</v>
      </c>
      <c r="AS25" s="139">
        <v>1</v>
      </c>
      <c r="AT25" s="140">
        <v>1.655289761313887E-6</v>
      </c>
      <c r="AU25" s="138">
        <v>67</v>
      </c>
      <c r="AV25" s="139">
        <v>1</v>
      </c>
      <c r="AW25" s="140">
        <v>1.6494626481522117E-6</v>
      </c>
      <c r="AX25" s="138">
        <v>67</v>
      </c>
      <c r="AY25" s="139">
        <v>1</v>
      </c>
      <c r="AZ25" s="140">
        <v>1.6468439501552938E-6</v>
      </c>
      <c r="BA25" s="138">
        <v>67</v>
      </c>
      <c r="BB25" s="139">
        <v>1</v>
      </c>
      <c r="BC25" s="140">
        <v>1.6092575639789167E-6</v>
      </c>
      <c r="BD25" s="138">
        <v>67</v>
      </c>
      <c r="BE25" s="139">
        <v>1</v>
      </c>
      <c r="BF25" s="140">
        <v>1.6219164191610106E-6</v>
      </c>
      <c r="BG25" s="138">
        <v>67</v>
      </c>
      <c r="BH25" s="139">
        <v>1</v>
      </c>
      <c r="BI25" s="140">
        <v>1.5495320286073216E-6</v>
      </c>
      <c r="BJ25" s="138">
        <v>67</v>
      </c>
      <c r="BK25" s="139">
        <v>1</v>
      </c>
      <c r="BL25" s="140">
        <v>1.6083808645887347E-6</v>
      </c>
      <c r="BM25" s="166"/>
    </row>
    <row r="26" spans="1:65">
      <c r="A26" s="135" t="s">
        <v>1059</v>
      </c>
      <c r="B26" s="138">
        <v>230</v>
      </c>
      <c r="C26" s="139">
        <v>3</v>
      </c>
      <c r="D26" s="140">
        <v>6.8253726045093633E-6</v>
      </c>
      <c r="E26" s="138">
        <v>156</v>
      </c>
      <c r="F26" s="139">
        <v>1</v>
      </c>
      <c r="G26" s="140">
        <v>4.83442437407685E-6</v>
      </c>
      <c r="H26" s="138">
        <v>621</v>
      </c>
      <c r="I26" s="139">
        <v>8</v>
      </c>
      <c r="J26" s="140">
        <v>1.5108614883547614E-5</v>
      </c>
      <c r="K26" s="138">
        <v>257</v>
      </c>
      <c r="L26" s="139">
        <v>3</v>
      </c>
      <c r="M26" s="140">
        <v>7.3378904392997999E-6</v>
      </c>
      <c r="N26" s="138">
        <v>576</v>
      </c>
      <c r="O26" s="139">
        <v>6</v>
      </c>
      <c r="P26" s="140">
        <v>1.3027016607614251E-5</v>
      </c>
      <c r="Q26" s="134">
        <v>782</v>
      </c>
      <c r="R26" s="134">
        <v>10</v>
      </c>
      <c r="S26" s="140">
        <v>1.8268588668592501E-5</v>
      </c>
      <c r="T26" s="138">
        <v>310</v>
      </c>
      <c r="U26" s="139">
        <v>3</v>
      </c>
      <c r="V26" s="140">
        <v>1.0180936590335368E-5</v>
      </c>
      <c r="W26" s="138">
        <v>301</v>
      </c>
      <c r="X26" s="139">
        <v>4</v>
      </c>
      <c r="Y26" s="140">
        <v>7.63526680526663E-6</v>
      </c>
      <c r="Z26" s="138">
        <v>225</v>
      </c>
      <c r="AA26" s="139">
        <v>2</v>
      </c>
      <c r="AB26" s="140">
        <v>5.3491200685600282E-6</v>
      </c>
      <c r="AC26" s="138">
        <v>134</v>
      </c>
      <c r="AD26" s="139">
        <v>2</v>
      </c>
      <c r="AE26" s="140">
        <v>3.0829263237895826E-6</v>
      </c>
      <c r="AF26" s="138">
        <v>253</v>
      </c>
      <c r="AG26" s="139">
        <v>4</v>
      </c>
      <c r="AH26" s="140">
        <v>6.6936740097681606E-6</v>
      </c>
      <c r="AI26" s="138">
        <v>223</v>
      </c>
      <c r="AJ26" s="139">
        <v>3</v>
      </c>
      <c r="AK26" s="140">
        <v>5.7915648532939484E-6</v>
      </c>
      <c r="AL26" s="138">
        <v>349</v>
      </c>
      <c r="AM26" s="139">
        <v>4</v>
      </c>
      <c r="AN26" s="140">
        <v>9.0445071645454491E-6</v>
      </c>
      <c r="AO26" s="138">
        <v>457</v>
      </c>
      <c r="AP26" s="139">
        <v>5</v>
      </c>
      <c r="AQ26" s="140">
        <v>1.1165104012227768E-5</v>
      </c>
      <c r="AR26" s="138">
        <v>389</v>
      </c>
      <c r="AS26" s="139">
        <v>6</v>
      </c>
      <c r="AT26" s="140">
        <v>9.6105629425537626E-6</v>
      </c>
      <c r="AU26" s="138">
        <v>654</v>
      </c>
      <c r="AV26" s="139">
        <v>7</v>
      </c>
      <c r="AW26" s="140">
        <v>1.6100724953605171E-5</v>
      </c>
      <c r="AX26" s="138">
        <v>598</v>
      </c>
      <c r="AY26" s="139">
        <v>6</v>
      </c>
      <c r="AZ26" s="140">
        <v>1.4698696749147248E-5</v>
      </c>
      <c r="BA26" s="138">
        <v>553</v>
      </c>
      <c r="BB26" s="139">
        <v>6</v>
      </c>
      <c r="BC26" s="140">
        <v>1.3282379595228969E-5</v>
      </c>
      <c r="BD26" s="138">
        <v>483</v>
      </c>
      <c r="BE26" s="139">
        <v>5</v>
      </c>
      <c r="BF26" s="140">
        <v>1.1692322842608481E-5</v>
      </c>
      <c r="BG26" s="138">
        <v>483</v>
      </c>
      <c r="BH26" s="139">
        <v>5</v>
      </c>
      <c r="BI26" s="140">
        <v>1.117050701219905E-5</v>
      </c>
      <c r="BJ26" s="138">
        <v>553</v>
      </c>
      <c r="BK26" s="139">
        <v>6</v>
      </c>
      <c r="BL26" s="140">
        <v>1.3275143553993585E-5</v>
      </c>
      <c r="BM26" s="166"/>
    </row>
    <row r="27" spans="1:65">
      <c r="A27" s="135" t="s">
        <v>1060</v>
      </c>
      <c r="B27" s="138">
        <v>0</v>
      </c>
      <c r="C27" s="139">
        <v>0</v>
      </c>
      <c r="D27" s="140">
        <v>0</v>
      </c>
      <c r="E27" s="138">
        <v>0</v>
      </c>
      <c r="F27" s="139">
        <v>0</v>
      </c>
      <c r="G27" s="140">
        <v>0</v>
      </c>
      <c r="H27" s="138">
        <v>0</v>
      </c>
      <c r="I27" s="139">
        <v>0</v>
      </c>
      <c r="J27" s="140">
        <v>0</v>
      </c>
      <c r="K27" s="138">
        <v>433</v>
      </c>
      <c r="L27" s="139">
        <v>3</v>
      </c>
      <c r="M27" s="140">
        <v>1.2363060545590714E-5</v>
      </c>
      <c r="N27" s="138">
        <v>1007</v>
      </c>
      <c r="O27" s="139">
        <v>9</v>
      </c>
      <c r="P27" s="140">
        <v>2.277466271504783E-5</v>
      </c>
      <c r="Q27" s="134">
        <v>826</v>
      </c>
      <c r="R27" s="134">
        <v>6</v>
      </c>
      <c r="S27" s="140">
        <v>1.9296488798283126E-5</v>
      </c>
      <c r="T27" s="138">
        <v>566</v>
      </c>
      <c r="U27" s="139">
        <v>2</v>
      </c>
      <c r="V27" s="140">
        <v>1.8588419710096189E-5</v>
      </c>
      <c r="W27" s="138">
        <v>9786</v>
      </c>
      <c r="X27" s="139">
        <v>53</v>
      </c>
      <c r="Y27" s="140">
        <v>2.4823495334331972E-4</v>
      </c>
      <c r="Z27" s="138">
        <v>2473</v>
      </c>
      <c r="AA27" s="139">
        <v>19</v>
      </c>
      <c r="AB27" s="140">
        <v>5.8792773020217555E-5</v>
      </c>
      <c r="AC27" s="138">
        <v>3821</v>
      </c>
      <c r="AD27" s="139">
        <v>13</v>
      </c>
      <c r="AE27" s="140">
        <v>8.7909414053731312E-5</v>
      </c>
      <c r="AF27" s="138">
        <v>1219</v>
      </c>
      <c r="AG27" s="139">
        <v>7</v>
      </c>
      <c r="AH27" s="140">
        <v>3.2251338410701134E-5</v>
      </c>
      <c r="AI27" s="138">
        <v>123</v>
      </c>
      <c r="AJ27" s="139">
        <v>2</v>
      </c>
      <c r="AK27" s="140">
        <v>3.1944505693056309E-6</v>
      </c>
      <c r="AL27" s="138">
        <v>640</v>
      </c>
      <c r="AM27" s="139">
        <v>3</v>
      </c>
      <c r="AN27" s="140">
        <v>1.6585915717218017E-5</v>
      </c>
      <c r="AO27" s="138">
        <v>1409</v>
      </c>
      <c r="AP27" s="139">
        <v>11</v>
      </c>
      <c r="AQ27" s="140">
        <v>3.4423701429384958E-5</v>
      </c>
      <c r="AR27" s="138">
        <v>1975</v>
      </c>
      <c r="AS27" s="139">
        <v>14</v>
      </c>
      <c r="AT27" s="140">
        <v>4.8793989232760104E-5</v>
      </c>
      <c r="AU27" s="138">
        <v>2179</v>
      </c>
      <c r="AV27" s="139">
        <v>13</v>
      </c>
      <c r="AW27" s="140">
        <v>5.3644464333189089E-5</v>
      </c>
      <c r="AX27" s="138">
        <v>1566</v>
      </c>
      <c r="AY27" s="139">
        <v>11</v>
      </c>
      <c r="AZ27" s="140">
        <v>3.849190486482373E-5</v>
      </c>
      <c r="BA27" s="138">
        <v>1487</v>
      </c>
      <c r="BB27" s="139">
        <v>16</v>
      </c>
      <c r="BC27" s="140">
        <v>3.57159104124873E-5</v>
      </c>
      <c r="BD27" s="138">
        <v>1527</v>
      </c>
      <c r="BE27" s="139">
        <v>12</v>
      </c>
      <c r="BF27" s="140">
        <v>3.6965169732221844E-5</v>
      </c>
      <c r="BG27" s="138">
        <v>1111</v>
      </c>
      <c r="BH27" s="139">
        <v>12</v>
      </c>
      <c r="BI27" s="140">
        <v>2.5694478862428868E-5</v>
      </c>
      <c r="BJ27" s="138">
        <v>1315</v>
      </c>
      <c r="BK27" s="139">
        <v>10</v>
      </c>
      <c r="BL27" s="140">
        <v>3.1567475178122176E-5</v>
      </c>
      <c r="BM27" s="166"/>
    </row>
    <row r="28" spans="1:65">
      <c r="A28" s="135" t="s">
        <v>1061</v>
      </c>
      <c r="B28" s="138">
        <v>0</v>
      </c>
      <c r="C28" s="139">
        <v>0</v>
      </c>
      <c r="D28" s="140">
        <v>0</v>
      </c>
      <c r="E28" s="138">
        <v>0</v>
      </c>
      <c r="F28" s="139">
        <v>0</v>
      </c>
      <c r="G28" s="140">
        <v>0</v>
      </c>
      <c r="H28" s="138">
        <v>0</v>
      </c>
      <c r="I28" s="139">
        <v>0</v>
      </c>
      <c r="J28" s="140">
        <v>0</v>
      </c>
      <c r="K28" s="138">
        <v>0</v>
      </c>
      <c r="L28" s="139">
        <v>0</v>
      </c>
      <c r="M28" s="140">
        <v>0</v>
      </c>
      <c r="N28" s="138">
        <v>0</v>
      </c>
      <c r="O28" s="139">
        <v>0</v>
      </c>
      <c r="P28" s="140">
        <v>0</v>
      </c>
      <c r="Q28" s="134">
        <v>0</v>
      </c>
      <c r="R28" s="134">
        <v>0</v>
      </c>
      <c r="S28" s="140">
        <v>0</v>
      </c>
      <c r="T28" s="138">
        <v>0</v>
      </c>
      <c r="U28" s="139">
        <v>0</v>
      </c>
      <c r="V28" s="140">
        <v>0</v>
      </c>
      <c r="W28" s="138">
        <v>0</v>
      </c>
      <c r="X28" s="139">
        <v>0</v>
      </c>
      <c r="Y28" s="140">
        <v>0</v>
      </c>
      <c r="Z28" s="138">
        <v>127</v>
      </c>
      <c r="AA28" s="139">
        <v>1</v>
      </c>
      <c r="AB28" s="140">
        <v>3.0192811053649937E-6</v>
      </c>
      <c r="AC28" s="138">
        <v>127</v>
      </c>
      <c r="AD28" s="139">
        <v>1</v>
      </c>
      <c r="AE28" s="140">
        <v>2.9218779337408733E-6</v>
      </c>
      <c r="AF28" s="138">
        <v>127</v>
      </c>
      <c r="AG28" s="139">
        <v>1</v>
      </c>
      <c r="AH28" s="140">
        <v>3.3600656096464677E-6</v>
      </c>
      <c r="AI28" s="138">
        <v>127</v>
      </c>
      <c r="AJ28" s="139">
        <v>1</v>
      </c>
      <c r="AK28" s="140">
        <v>3.2983351406651634E-6</v>
      </c>
      <c r="AL28" s="138">
        <v>127</v>
      </c>
      <c r="AM28" s="139">
        <v>1</v>
      </c>
      <c r="AN28" s="140">
        <v>3.2912676501354498E-6</v>
      </c>
      <c r="AO28" s="138">
        <v>127</v>
      </c>
      <c r="AP28" s="139">
        <v>1</v>
      </c>
      <c r="AQ28" s="140">
        <v>3.1027750756081545E-6</v>
      </c>
      <c r="AR28" s="138">
        <v>127</v>
      </c>
      <c r="AS28" s="139">
        <v>1</v>
      </c>
      <c r="AT28" s="140">
        <v>3.1376388012964724E-6</v>
      </c>
      <c r="AU28" s="138">
        <v>127</v>
      </c>
      <c r="AV28" s="139">
        <v>1</v>
      </c>
      <c r="AW28" s="140">
        <v>3.1265933778407593E-6</v>
      </c>
      <c r="AX28" s="138">
        <v>127</v>
      </c>
      <c r="AY28" s="139">
        <v>1</v>
      </c>
      <c r="AZ28" s="140">
        <v>3.1216295771600345E-6</v>
      </c>
      <c r="BA28" s="138">
        <v>127</v>
      </c>
      <c r="BB28" s="139">
        <v>1</v>
      </c>
      <c r="BC28" s="140">
        <v>3.050383740676454E-6</v>
      </c>
      <c r="BD28" s="138">
        <v>127</v>
      </c>
      <c r="BE28" s="139">
        <v>1</v>
      </c>
      <c r="BF28" s="140">
        <v>3.0743788840813188E-6</v>
      </c>
      <c r="BG28" s="138">
        <v>127</v>
      </c>
      <c r="BH28" s="139">
        <v>1</v>
      </c>
      <c r="BI28" s="140">
        <v>2.9371726512407437E-6</v>
      </c>
      <c r="BJ28" s="138">
        <v>127</v>
      </c>
      <c r="BK28" s="139">
        <v>1</v>
      </c>
      <c r="BL28" s="140">
        <v>3.0487219373547658E-6</v>
      </c>
      <c r="BM28" s="166"/>
    </row>
    <row r="29" spans="1:65">
      <c r="A29" s="135" t="s">
        <v>1062</v>
      </c>
      <c r="B29" s="138">
        <v>745</v>
      </c>
      <c r="C29" s="139">
        <v>2</v>
      </c>
      <c r="D29" s="140">
        <v>2.2108272131997721E-5</v>
      </c>
      <c r="E29" s="138">
        <v>1100</v>
      </c>
      <c r="F29" s="139">
        <v>2</v>
      </c>
      <c r="G29" s="140">
        <v>3.4088889817208553E-5</v>
      </c>
      <c r="H29" s="138">
        <v>157</v>
      </c>
      <c r="I29" s="139">
        <v>3</v>
      </c>
      <c r="J29" s="140">
        <v>3.8197303328775773E-6</v>
      </c>
      <c r="K29" s="138">
        <v>34</v>
      </c>
      <c r="L29" s="139">
        <v>1</v>
      </c>
      <c r="M29" s="140">
        <v>9.7077149780619911E-7</v>
      </c>
      <c r="N29" s="138">
        <v>753</v>
      </c>
      <c r="O29" s="139">
        <v>2</v>
      </c>
      <c r="P29" s="140">
        <v>1.7030110252662378E-5</v>
      </c>
      <c r="Q29" s="134">
        <v>1368</v>
      </c>
      <c r="R29" s="134">
        <v>6</v>
      </c>
      <c r="S29" s="140">
        <v>3.1958349486744938E-5</v>
      </c>
      <c r="T29" s="138">
        <v>666</v>
      </c>
      <c r="U29" s="139">
        <v>2</v>
      </c>
      <c r="V29" s="140">
        <v>2.1872592803752758E-5</v>
      </c>
      <c r="W29" s="138">
        <v>880</v>
      </c>
      <c r="X29" s="139">
        <v>3</v>
      </c>
      <c r="Y29" s="140">
        <v>2.2322374713071875E-5</v>
      </c>
      <c r="Z29" s="138">
        <v>3202</v>
      </c>
      <c r="AA29" s="139">
        <v>12</v>
      </c>
      <c r="AB29" s="140">
        <v>7.6123922042352045E-5</v>
      </c>
      <c r="AC29" s="138">
        <v>3128</v>
      </c>
      <c r="AD29" s="139">
        <v>9</v>
      </c>
      <c r="AE29" s="140">
        <v>7.1965623438909065E-5</v>
      </c>
      <c r="AF29" s="138">
        <v>633</v>
      </c>
      <c r="AG29" s="139">
        <v>3</v>
      </c>
      <c r="AH29" s="140">
        <v>1.6747413629182789E-5</v>
      </c>
      <c r="AI29" s="138">
        <v>121</v>
      </c>
      <c r="AJ29" s="139">
        <v>2</v>
      </c>
      <c r="AK29" s="140">
        <v>3.1425082836258647E-6</v>
      </c>
      <c r="AL29" s="138">
        <v>82</v>
      </c>
      <c r="AM29" s="139">
        <v>1</v>
      </c>
      <c r="AN29" s="140">
        <v>2.1250704512685584E-6</v>
      </c>
      <c r="AO29" s="138">
        <v>2409</v>
      </c>
      <c r="AP29" s="139">
        <v>6</v>
      </c>
      <c r="AQ29" s="140">
        <v>5.8855001237323176E-5</v>
      </c>
      <c r="AR29" s="138">
        <v>2631</v>
      </c>
      <c r="AS29" s="139">
        <v>8</v>
      </c>
      <c r="AT29" s="140">
        <v>6.5001005403236367E-5</v>
      </c>
      <c r="AU29" s="138">
        <v>1126</v>
      </c>
      <c r="AV29" s="139">
        <v>5</v>
      </c>
      <c r="AW29" s="140">
        <v>2.7720820027155079E-5</v>
      </c>
      <c r="AX29" s="138">
        <v>1212</v>
      </c>
      <c r="AY29" s="139">
        <v>6</v>
      </c>
      <c r="AZ29" s="140">
        <v>2.979066966549576E-5</v>
      </c>
      <c r="BA29" s="138">
        <v>1366</v>
      </c>
      <c r="BB29" s="139">
        <v>6</v>
      </c>
      <c r="BC29" s="140">
        <v>3.2809639289480603E-5</v>
      </c>
      <c r="BD29" s="138">
        <v>649</v>
      </c>
      <c r="BE29" s="139">
        <v>3</v>
      </c>
      <c r="BF29" s="140">
        <v>1.5710802328888E-5</v>
      </c>
      <c r="BG29" s="138">
        <v>591</v>
      </c>
      <c r="BH29" s="139">
        <v>2</v>
      </c>
      <c r="BI29" s="140">
        <v>1.3668260132939209E-5</v>
      </c>
      <c r="BJ29" s="138">
        <v>673</v>
      </c>
      <c r="BK29" s="139">
        <v>3</v>
      </c>
      <c r="BL29" s="140">
        <v>1.6155825699525646E-5</v>
      </c>
      <c r="BM29" s="166"/>
    </row>
    <row r="30" spans="1:65">
      <c r="A30" s="135" t="s">
        <v>1063</v>
      </c>
      <c r="B30" s="138">
        <v>3721</v>
      </c>
      <c r="C30" s="139">
        <v>20</v>
      </c>
      <c r="D30" s="140">
        <v>1.1042265852773627E-4</v>
      </c>
      <c r="E30" s="138">
        <v>10515</v>
      </c>
      <c r="F30" s="139">
        <v>6</v>
      </c>
      <c r="G30" s="140">
        <v>3.2585879675267994E-4</v>
      </c>
      <c r="H30" s="138">
        <v>18247</v>
      </c>
      <c r="I30" s="139">
        <v>21</v>
      </c>
      <c r="J30" s="140">
        <v>4.4394025085361239E-4</v>
      </c>
      <c r="K30" s="138">
        <v>2986</v>
      </c>
      <c r="L30" s="139">
        <v>6</v>
      </c>
      <c r="M30" s="140">
        <v>8.5256579189685604E-5</v>
      </c>
      <c r="N30" s="138">
        <v>145646</v>
      </c>
      <c r="O30" s="139">
        <v>204</v>
      </c>
      <c r="P30" s="140">
        <v>3.2939806611676824E-3</v>
      </c>
      <c r="Q30" s="134">
        <v>141568</v>
      </c>
      <c r="R30" s="134">
        <v>251</v>
      </c>
      <c r="S30" s="140">
        <v>3.3072219445464232E-3</v>
      </c>
      <c r="T30" s="138">
        <v>11429</v>
      </c>
      <c r="U30" s="139">
        <v>19</v>
      </c>
      <c r="V30" s="140">
        <v>3.7534814287400946E-4</v>
      </c>
      <c r="W30" s="138">
        <v>1991</v>
      </c>
      <c r="X30" s="139">
        <v>8</v>
      </c>
      <c r="Y30" s="140">
        <v>5.0504372788325115E-5</v>
      </c>
      <c r="Z30" s="138">
        <v>22229</v>
      </c>
      <c r="AA30" s="139">
        <v>41</v>
      </c>
      <c r="AB30" s="140">
        <v>5.2846928890675946E-4</v>
      </c>
      <c r="AC30" s="138">
        <v>27206</v>
      </c>
      <c r="AD30" s="139">
        <v>62</v>
      </c>
      <c r="AE30" s="140">
        <v>6.2592607138074166E-4</v>
      </c>
      <c r="AF30" s="138">
        <v>594</v>
      </c>
      <c r="AG30" s="139">
        <v>7</v>
      </c>
      <c r="AH30" s="140">
        <v>1.571558245771655E-5</v>
      </c>
      <c r="AI30" s="138">
        <v>7597</v>
      </c>
      <c r="AJ30" s="139">
        <v>22</v>
      </c>
      <c r="AK30" s="140">
        <v>1.9730277215459249E-4</v>
      </c>
      <c r="AL30" s="138">
        <v>2106</v>
      </c>
      <c r="AM30" s="139">
        <v>11</v>
      </c>
      <c r="AN30" s="140">
        <v>5.4578028906970532E-5</v>
      </c>
      <c r="AO30" s="138">
        <v>15127</v>
      </c>
      <c r="AP30" s="139">
        <v>44</v>
      </c>
      <c r="AQ30" s="140">
        <v>3.6957227219468149E-4</v>
      </c>
      <c r="AR30" s="138">
        <v>15972</v>
      </c>
      <c r="AS30" s="139">
        <v>32</v>
      </c>
      <c r="AT30" s="140">
        <v>3.9460131444336421E-4</v>
      </c>
      <c r="AU30" s="138">
        <v>1856</v>
      </c>
      <c r="AV30" s="139">
        <v>13</v>
      </c>
      <c r="AW30" s="140">
        <v>4.5692577238365745E-5</v>
      </c>
      <c r="AX30" s="138">
        <v>7255</v>
      </c>
      <c r="AY30" s="139">
        <v>23</v>
      </c>
      <c r="AZ30" s="140">
        <v>1.7832616206532321E-4</v>
      </c>
      <c r="BA30" s="138">
        <v>24373</v>
      </c>
      <c r="BB30" s="139">
        <v>48</v>
      </c>
      <c r="BC30" s="140">
        <v>5.8540947174415129E-4</v>
      </c>
      <c r="BD30" s="138">
        <v>17899</v>
      </c>
      <c r="BE30" s="139">
        <v>37</v>
      </c>
      <c r="BF30" s="140">
        <v>4.3329376099347658E-4</v>
      </c>
      <c r="BG30" s="138">
        <v>18898</v>
      </c>
      <c r="BH30" s="139">
        <v>44</v>
      </c>
      <c r="BI30" s="140">
        <v>4.3706054144210688E-4</v>
      </c>
      <c r="BJ30" s="138">
        <v>8376</v>
      </c>
      <c r="BK30" s="139">
        <v>26</v>
      </c>
      <c r="BL30" s="140">
        <v>2.0107161375813794E-4</v>
      </c>
      <c r="BM30" s="166"/>
    </row>
    <row r="31" spans="1:65">
      <c r="A31" s="135" t="s">
        <v>1064</v>
      </c>
      <c r="B31" s="138">
        <v>0</v>
      </c>
      <c r="C31" s="139">
        <v>0</v>
      </c>
      <c r="D31" s="140">
        <v>0</v>
      </c>
      <c r="E31" s="138">
        <v>0</v>
      </c>
      <c r="F31" s="139">
        <v>0</v>
      </c>
      <c r="G31" s="140">
        <v>0</v>
      </c>
      <c r="H31" s="138">
        <v>0</v>
      </c>
      <c r="I31" s="139">
        <v>0</v>
      </c>
      <c r="J31" s="140">
        <v>0</v>
      </c>
      <c r="K31" s="138">
        <v>0</v>
      </c>
      <c r="L31" s="139">
        <v>0</v>
      </c>
      <c r="M31" s="140">
        <v>0</v>
      </c>
      <c r="N31" s="138">
        <v>0</v>
      </c>
      <c r="O31" s="139">
        <v>0</v>
      </c>
      <c r="P31" s="140">
        <v>0</v>
      </c>
      <c r="Q31" s="134">
        <v>0</v>
      </c>
      <c r="R31" s="134">
        <v>0</v>
      </c>
      <c r="S31" s="140">
        <v>0</v>
      </c>
      <c r="T31" s="138">
        <v>0</v>
      </c>
      <c r="U31" s="139">
        <v>0</v>
      </c>
      <c r="V31" s="140">
        <v>0</v>
      </c>
      <c r="W31" s="138">
        <v>0</v>
      </c>
      <c r="X31" s="139">
        <v>0</v>
      </c>
      <c r="Y31" s="140">
        <v>0</v>
      </c>
      <c r="Z31" s="138">
        <v>70</v>
      </c>
      <c r="AA31" s="139">
        <v>1</v>
      </c>
      <c r="AB31" s="140">
        <v>1.6641706879964533E-6</v>
      </c>
      <c r="AC31" s="138">
        <v>0</v>
      </c>
      <c r="AD31" s="139">
        <v>0</v>
      </c>
      <c r="AE31" s="140">
        <v>0</v>
      </c>
      <c r="AF31" s="138">
        <v>0</v>
      </c>
      <c r="AG31" s="139">
        <v>0</v>
      </c>
      <c r="AH31" s="140">
        <v>0</v>
      </c>
      <c r="AI31" s="138">
        <v>0</v>
      </c>
      <c r="AJ31" s="139">
        <v>0</v>
      </c>
      <c r="AK31" s="140">
        <v>0</v>
      </c>
      <c r="AL31" s="138">
        <v>0</v>
      </c>
      <c r="AM31" s="139">
        <v>0</v>
      </c>
      <c r="AN31" s="140">
        <v>0</v>
      </c>
      <c r="AO31" s="138">
        <v>0</v>
      </c>
      <c r="AP31" s="139">
        <v>0</v>
      </c>
      <c r="AQ31" s="140">
        <v>0</v>
      </c>
      <c r="AR31" s="138">
        <v>0</v>
      </c>
      <c r="AS31" s="139">
        <v>0</v>
      </c>
      <c r="AT31" s="140">
        <v>0</v>
      </c>
      <c r="AU31" s="138">
        <v>0</v>
      </c>
      <c r="AV31" s="139">
        <v>0</v>
      </c>
      <c r="AW31" s="140">
        <v>0</v>
      </c>
      <c r="AX31" s="138">
        <v>0</v>
      </c>
      <c r="AY31" s="139">
        <v>0</v>
      </c>
      <c r="AZ31" s="140">
        <v>0</v>
      </c>
      <c r="BA31" s="138">
        <v>0</v>
      </c>
      <c r="BB31" s="139">
        <v>0</v>
      </c>
      <c r="BC31" s="140">
        <v>0</v>
      </c>
      <c r="BD31" s="138">
        <v>0</v>
      </c>
      <c r="BE31" s="139">
        <v>0</v>
      </c>
      <c r="BF31" s="140">
        <v>0</v>
      </c>
      <c r="BG31" s="138">
        <v>0</v>
      </c>
      <c r="BH31" s="139">
        <v>0</v>
      </c>
      <c r="BI31" s="140">
        <v>0</v>
      </c>
      <c r="BJ31" s="138">
        <v>0</v>
      </c>
      <c r="BK31" s="139">
        <v>0</v>
      </c>
      <c r="BL31" s="140">
        <v>0</v>
      </c>
      <c r="BM31" s="166"/>
    </row>
    <row r="32" spans="1:65">
      <c r="A32" s="135" t="s">
        <v>1065</v>
      </c>
      <c r="B32" s="138">
        <v>0</v>
      </c>
      <c r="C32" s="139">
        <v>0</v>
      </c>
      <c r="D32" s="140">
        <v>0</v>
      </c>
      <c r="E32" s="138">
        <v>0</v>
      </c>
      <c r="F32" s="139">
        <v>0</v>
      </c>
      <c r="G32" s="140">
        <v>0</v>
      </c>
      <c r="H32" s="138">
        <v>86</v>
      </c>
      <c r="I32" s="139">
        <v>1</v>
      </c>
      <c r="J32" s="140">
        <v>2.0923363606845327E-6</v>
      </c>
      <c r="K32" s="138">
        <v>0</v>
      </c>
      <c r="L32" s="139">
        <v>0</v>
      </c>
      <c r="M32" s="140">
        <v>0</v>
      </c>
      <c r="N32" s="138">
        <v>0</v>
      </c>
      <c r="O32" s="139">
        <v>0</v>
      </c>
      <c r="P32" s="140">
        <v>0</v>
      </c>
      <c r="Q32" s="134">
        <v>790</v>
      </c>
      <c r="R32" s="134">
        <v>4</v>
      </c>
      <c r="S32" s="140">
        <v>1.8455479601263524E-5</v>
      </c>
      <c r="T32" s="138">
        <v>135</v>
      </c>
      <c r="U32" s="139">
        <v>1</v>
      </c>
      <c r="V32" s="140">
        <v>4.4336336764363702E-6</v>
      </c>
      <c r="W32" s="138">
        <v>211</v>
      </c>
      <c r="X32" s="139">
        <v>2</v>
      </c>
      <c r="Y32" s="140">
        <v>5.3522966641570062E-6</v>
      </c>
      <c r="Z32" s="138">
        <v>846</v>
      </c>
      <c r="AA32" s="139">
        <v>4</v>
      </c>
      <c r="AB32" s="140">
        <v>2.0112691457785706E-5</v>
      </c>
      <c r="AC32" s="138">
        <v>1081</v>
      </c>
      <c r="AD32" s="139">
        <v>5</v>
      </c>
      <c r="AE32" s="140">
        <v>2.4870472806093573E-5</v>
      </c>
      <c r="AF32" s="138">
        <v>351</v>
      </c>
      <c r="AG32" s="139">
        <v>3</v>
      </c>
      <c r="AH32" s="140">
        <v>9.2864805431961442E-6</v>
      </c>
      <c r="AI32" s="138">
        <v>536</v>
      </c>
      <c r="AJ32" s="139">
        <v>3</v>
      </c>
      <c r="AK32" s="140">
        <v>1.3920532562177382E-5</v>
      </c>
      <c r="AL32" s="138">
        <v>618</v>
      </c>
      <c r="AM32" s="139">
        <v>3</v>
      </c>
      <c r="AN32" s="140">
        <v>1.6015774864438647E-5</v>
      </c>
      <c r="AO32" s="138">
        <v>618</v>
      </c>
      <c r="AP32" s="139">
        <v>3</v>
      </c>
      <c r="AQ32" s="140">
        <v>1.5098543281305822E-5</v>
      </c>
      <c r="AR32" s="138">
        <v>478</v>
      </c>
      <c r="AS32" s="139">
        <v>3</v>
      </c>
      <c r="AT32" s="140">
        <v>1.1809380685194597E-5</v>
      </c>
      <c r="AU32" s="138">
        <v>336</v>
      </c>
      <c r="AV32" s="139">
        <v>3</v>
      </c>
      <c r="AW32" s="140">
        <v>8.2719320862558676E-6</v>
      </c>
      <c r="AX32" s="138">
        <v>738</v>
      </c>
      <c r="AY32" s="139">
        <v>4</v>
      </c>
      <c r="AZ32" s="140">
        <v>1.8139863212158308E-5</v>
      </c>
      <c r="BA32" s="138">
        <v>617</v>
      </c>
      <c r="BB32" s="139">
        <v>3</v>
      </c>
      <c r="BC32" s="140">
        <v>1.481958085037301E-5</v>
      </c>
      <c r="BD32" s="138">
        <v>662</v>
      </c>
      <c r="BE32" s="139">
        <v>4</v>
      </c>
      <c r="BF32" s="140">
        <v>1.6025502529620733E-5</v>
      </c>
      <c r="BG32" s="138">
        <v>662</v>
      </c>
      <c r="BH32" s="139">
        <v>4</v>
      </c>
      <c r="BI32" s="140">
        <v>1.5310301536388758E-5</v>
      </c>
      <c r="BJ32" s="138">
        <v>793</v>
      </c>
      <c r="BK32" s="139">
        <v>4</v>
      </c>
      <c r="BL32" s="140">
        <v>1.9036507845057709E-5</v>
      </c>
      <c r="BM32" s="166"/>
    </row>
    <row r="33" spans="1:65">
      <c r="A33" s="135" t="s">
        <v>1066</v>
      </c>
      <c r="B33" s="138">
        <v>0</v>
      </c>
      <c r="C33" s="139">
        <v>0</v>
      </c>
      <c r="D33" s="140">
        <v>0</v>
      </c>
      <c r="E33" s="138">
        <v>0</v>
      </c>
      <c r="F33" s="139">
        <v>0</v>
      </c>
      <c r="G33" s="140">
        <v>0</v>
      </c>
      <c r="H33" s="138">
        <v>0</v>
      </c>
      <c r="I33" s="139">
        <v>0</v>
      </c>
      <c r="J33" s="140">
        <v>0</v>
      </c>
      <c r="K33" s="138">
        <v>117</v>
      </c>
      <c r="L33" s="139">
        <v>2</v>
      </c>
      <c r="M33" s="140">
        <v>3.3405960365683911E-6</v>
      </c>
      <c r="N33" s="138">
        <v>233</v>
      </c>
      <c r="O33" s="139">
        <v>4</v>
      </c>
      <c r="P33" s="140">
        <v>5.2696091485661814E-6</v>
      </c>
      <c r="Q33" s="134">
        <v>222</v>
      </c>
      <c r="R33" s="134">
        <v>2</v>
      </c>
      <c r="S33" s="140">
        <v>5.1862233816208883E-6</v>
      </c>
      <c r="T33" s="138">
        <v>3515</v>
      </c>
      <c r="U33" s="139">
        <v>42</v>
      </c>
      <c r="V33" s="140">
        <v>1.1543868424202845E-4</v>
      </c>
      <c r="W33" s="138">
        <v>233</v>
      </c>
      <c r="X33" s="139">
        <v>4</v>
      </c>
      <c r="Y33" s="140">
        <v>5.910356031983803E-6</v>
      </c>
      <c r="Z33" s="138">
        <v>402</v>
      </c>
      <c r="AA33" s="139">
        <v>6</v>
      </c>
      <c r="AB33" s="140">
        <v>9.5570945224939174E-6</v>
      </c>
      <c r="AC33" s="138">
        <v>294</v>
      </c>
      <c r="AD33" s="139">
        <v>5</v>
      </c>
      <c r="AE33" s="140">
        <v>6.7640323820458007E-6</v>
      </c>
      <c r="AF33" s="138">
        <v>673</v>
      </c>
      <c r="AG33" s="139">
        <v>9</v>
      </c>
      <c r="AH33" s="140">
        <v>1.7805702010173801E-5</v>
      </c>
      <c r="AI33" s="138">
        <v>1299</v>
      </c>
      <c r="AJ33" s="139">
        <v>16</v>
      </c>
      <c r="AK33" s="140">
        <v>3.373651454900825E-5</v>
      </c>
      <c r="AL33" s="138">
        <v>630</v>
      </c>
      <c r="AM33" s="139">
        <v>9</v>
      </c>
      <c r="AN33" s="140">
        <v>1.6326760784136483E-5</v>
      </c>
      <c r="AO33" s="138">
        <v>694</v>
      </c>
      <c r="AP33" s="139">
        <v>9</v>
      </c>
      <c r="AQ33" s="140">
        <v>1.6955322066709127E-5</v>
      </c>
      <c r="AR33" s="138">
        <v>599</v>
      </c>
      <c r="AS33" s="139">
        <v>8</v>
      </c>
      <c r="AT33" s="140">
        <v>1.479878458249281E-5</v>
      </c>
      <c r="AU33" s="138">
        <v>661</v>
      </c>
      <c r="AV33" s="139">
        <v>9</v>
      </c>
      <c r="AW33" s="140">
        <v>1.6273056872068834E-5</v>
      </c>
      <c r="AX33" s="138">
        <v>584</v>
      </c>
      <c r="AY33" s="139">
        <v>8</v>
      </c>
      <c r="AZ33" s="140">
        <v>1.4354580102846142E-5</v>
      </c>
      <c r="BA33" s="138">
        <v>687</v>
      </c>
      <c r="BB33" s="139">
        <v>9</v>
      </c>
      <c r="BC33" s="140">
        <v>1.6500894723186803E-5</v>
      </c>
      <c r="BD33" s="138">
        <v>559</v>
      </c>
      <c r="BE33" s="139">
        <v>8</v>
      </c>
      <c r="BF33" s="140">
        <v>1.3532108631507537E-5</v>
      </c>
      <c r="BG33" s="138">
        <v>623</v>
      </c>
      <c r="BH33" s="139">
        <v>9</v>
      </c>
      <c r="BI33" s="140">
        <v>1.4408335131677035E-5</v>
      </c>
      <c r="BJ33" s="138">
        <v>626</v>
      </c>
      <c r="BK33" s="139">
        <v>9</v>
      </c>
      <c r="BL33" s="140">
        <v>1.5027558525858923E-5</v>
      </c>
      <c r="BM33" s="166"/>
    </row>
    <row r="34" spans="1:65">
      <c r="A34" s="135" t="s">
        <v>1067</v>
      </c>
      <c r="B34" s="138">
        <v>257</v>
      </c>
      <c r="C34" s="139">
        <v>5</v>
      </c>
      <c r="D34" s="140">
        <v>7.6266119972126368E-6</v>
      </c>
      <c r="E34" s="138">
        <v>13272</v>
      </c>
      <c r="F34" s="139">
        <v>7</v>
      </c>
      <c r="G34" s="140">
        <v>4.1129795059453812E-4</v>
      </c>
      <c r="H34" s="138">
        <v>2061</v>
      </c>
      <c r="I34" s="139">
        <v>12</v>
      </c>
      <c r="J34" s="140">
        <v>5.0143084178730485E-5</v>
      </c>
      <c r="K34" s="138">
        <v>1471</v>
      </c>
      <c r="L34" s="139">
        <v>10</v>
      </c>
      <c r="M34" s="140">
        <v>4.200014333155644E-5</v>
      </c>
      <c r="N34" s="138">
        <v>4284</v>
      </c>
      <c r="O34" s="139">
        <v>11</v>
      </c>
      <c r="P34" s="140">
        <v>9.6888436019130982E-5</v>
      </c>
      <c r="Q34" s="134">
        <v>2496</v>
      </c>
      <c r="R34" s="134">
        <v>20</v>
      </c>
      <c r="S34" s="140">
        <v>5.8309970993359184E-5</v>
      </c>
      <c r="T34" s="138">
        <v>2258</v>
      </c>
      <c r="U34" s="139">
        <v>2</v>
      </c>
      <c r="V34" s="140">
        <v>7.415662845476536E-5</v>
      </c>
      <c r="W34" s="138">
        <v>544</v>
      </c>
      <c r="X34" s="139">
        <v>3</v>
      </c>
      <c r="Y34" s="140">
        <v>1.3799286186262613E-5</v>
      </c>
      <c r="Z34" s="138">
        <v>687</v>
      </c>
      <c r="AA34" s="139">
        <v>4</v>
      </c>
      <c r="AB34" s="140">
        <v>1.6332646609336619E-5</v>
      </c>
      <c r="AC34" s="138">
        <v>2058</v>
      </c>
      <c r="AD34" s="139">
        <v>9</v>
      </c>
      <c r="AE34" s="140">
        <v>4.7348226674320605E-5</v>
      </c>
      <c r="AF34" s="138">
        <v>58</v>
      </c>
      <c r="AG34" s="139">
        <v>1</v>
      </c>
      <c r="AH34" s="140">
        <v>1.5345181524369696E-6</v>
      </c>
      <c r="AI34" s="138">
        <v>1623</v>
      </c>
      <c r="AJ34" s="139">
        <v>8</v>
      </c>
      <c r="AK34" s="140">
        <v>4.2151164829130396E-5</v>
      </c>
      <c r="AL34" s="138">
        <v>165</v>
      </c>
      <c r="AM34" s="139">
        <v>3</v>
      </c>
      <c r="AN34" s="140">
        <v>4.2760563958452693E-6</v>
      </c>
      <c r="AO34" s="138">
        <v>723</v>
      </c>
      <c r="AP34" s="139">
        <v>6</v>
      </c>
      <c r="AQ34" s="140">
        <v>1.7663829761139335E-5</v>
      </c>
      <c r="AR34" s="138">
        <v>5012</v>
      </c>
      <c r="AS34" s="139">
        <v>6</v>
      </c>
      <c r="AT34" s="140">
        <v>1.2382555647321195E-4</v>
      </c>
      <c r="AU34" s="138">
        <v>489</v>
      </c>
      <c r="AV34" s="139">
        <v>5</v>
      </c>
      <c r="AW34" s="140">
        <v>1.2038615446961664E-5</v>
      </c>
      <c r="AX34" s="138">
        <v>986</v>
      </c>
      <c r="AY34" s="139">
        <v>8</v>
      </c>
      <c r="AZ34" s="140">
        <v>2.4235643803777905E-5</v>
      </c>
      <c r="BA34" s="138">
        <v>1445</v>
      </c>
      <c r="BB34" s="139">
        <v>5</v>
      </c>
      <c r="BC34" s="140">
        <v>3.4707122088799023E-5</v>
      </c>
      <c r="BD34" s="138">
        <v>468</v>
      </c>
      <c r="BE34" s="139">
        <v>5</v>
      </c>
      <c r="BF34" s="140">
        <v>1.1329207226378404E-5</v>
      </c>
      <c r="BG34" s="138">
        <v>423</v>
      </c>
      <c r="BH34" s="139">
        <v>4</v>
      </c>
      <c r="BI34" s="140">
        <v>9.7828663895656273E-6</v>
      </c>
      <c r="BJ34" s="138">
        <v>469</v>
      </c>
      <c r="BK34" s="139">
        <v>4</v>
      </c>
      <c r="BL34" s="140">
        <v>1.1258666052121142E-5</v>
      </c>
      <c r="BM34" s="166"/>
    </row>
    <row r="35" spans="1:65">
      <c r="A35" s="135" t="s">
        <v>1068</v>
      </c>
      <c r="B35" s="138">
        <v>0</v>
      </c>
      <c r="C35" s="139">
        <v>0</v>
      </c>
      <c r="D35" s="140">
        <v>0</v>
      </c>
      <c r="E35" s="138">
        <v>0</v>
      </c>
      <c r="F35" s="139">
        <v>0</v>
      </c>
      <c r="G35" s="140">
        <v>0</v>
      </c>
      <c r="H35" s="138">
        <v>60</v>
      </c>
      <c r="I35" s="139">
        <v>1</v>
      </c>
      <c r="J35" s="140">
        <v>1.459769553965953E-6</v>
      </c>
      <c r="K35" s="138">
        <v>582</v>
      </c>
      <c r="L35" s="139">
        <v>2</v>
      </c>
      <c r="M35" s="140">
        <v>1.6617323874211999E-5</v>
      </c>
      <c r="N35" s="138">
        <v>0</v>
      </c>
      <c r="O35" s="139">
        <v>0</v>
      </c>
      <c r="P35" s="140">
        <v>0</v>
      </c>
      <c r="Q35" s="134">
        <v>118</v>
      </c>
      <c r="R35" s="134">
        <v>2</v>
      </c>
      <c r="S35" s="140">
        <v>2.7566412568975895E-6</v>
      </c>
      <c r="T35" s="138">
        <v>0</v>
      </c>
      <c r="U35" s="139">
        <v>0</v>
      </c>
      <c r="V35" s="140">
        <v>0</v>
      </c>
      <c r="W35" s="138">
        <v>69</v>
      </c>
      <c r="X35" s="139">
        <v>1</v>
      </c>
      <c r="Y35" s="140">
        <v>1.7502771081840446E-6</v>
      </c>
      <c r="Z35" s="138">
        <v>0</v>
      </c>
      <c r="AA35" s="139">
        <v>0</v>
      </c>
      <c r="AB35" s="140">
        <v>0</v>
      </c>
      <c r="AC35" s="138">
        <v>0</v>
      </c>
      <c r="AD35" s="139">
        <v>0</v>
      </c>
      <c r="AE35" s="140">
        <v>0</v>
      </c>
      <c r="AF35" s="138">
        <v>0</v>
      </c>
      <c r="AG35" s="139">
        <v>0</v>
      </c>
      <c r="AH35" s="140">
        <v>0</v>
      </c>
      <c r="AI35" s="138">
        <v>0</v>
      </c>
      <c r="AJ35" s="139">
        <v>0</v>
      </c>
      <c r="AK35" s="140">
        <v>0</v>
      </c>
      <c r="AL35" s="138">
        <v>0</v>
      </c>
      <c r="AM35" s="139">
        <v>0</v>
      </c>
      <c r="AN35" s="140">
        <v>0</v>
      </c>
      <c r="AO35" s="138">
        <v>0</v>
      </c>
      <c r="AP35" s="139">
        <v>0</v>
      </c>
      <c r="AQ35" s="140">
        <v>0</v>
      </c>
      <c r="AR35" s="138">
        <v>0</v>
      </c>
      <c r="AS35" s="139">
        <v>0</v>
      </c>
      <c r="AT35" s="140">
        <v>0</v>
      </c>
      <c r="AU35" s="138">
        <v>0</v>
      </c>
      <c r="AV35" s="139">
        <v>0</v>
      </c>
      <c r="AW35" s="140">
        <v>0</v>
      </c>
      <c r="AX35" s="138">
        <v>0</v>
      </c>
      <c r="AY35" s="139">
        <v>0</v>
      </c>
      <c r="AZ35" s="140">
        <v>0</v>
      </c>
      <c r="BA35" s="138">
        <v>0</v>
      </c>
      <c r="BB35" s="139">
        <v>0</v>
      </c>
      <c r="BC35" s="140">
        <v>0</v>
      </c>
      <c r="BD35" s="138">
        <v>0</v>
      </c>
      <c r="BE35" s="139">
        <v>0</v>
      </c>
      <c r="BF35" s="140">
        <v>0</v>
      </c>
      <c r="BG35" s="138">
        <v>0</v>
      </c>
      <c r="BH35" s="139">
        <v>0</v>
      </c>
      <c r="BI35" s="140">
        <v>0</v>
      </c>
      <c r="BJ35" s="138">
        <v>0</v>
      </c>
      <c r="BK35" s="139">
        <v>0</v>
      </c>
      <c r="BL35" s="140">
        <v>0</v>
      </c>
      <c r="BM35" s="166"/>
    </row>
    <row r="36" spans="1:65">
      <c r="A36" s="135" t="s">
        <v>1069</v>
      </c>
      <c r="B36" s="138">
        <v>59</v>
      </c>
      <c r="C36" s="139">
        <v>1</v>
      </c>
      <c r="D36" s="140">
        <v>1.7508564507219671E-6</v>
      </c>
      <c r="E36" s="138">
        <v>0</v>
      </c>
      <c r="F36" s="139">
        <v>0</v>
      </c>
      <c r="G36" s="140">
        <v>0</v>
      </c>
      <c r="H36" s="138">
        <v>0</v>
      </c>
      <c r="I36" s="139">
        <v>0</v>
      </c>
      <c r="J36" s="140">
        <v>0</v>
      </c>
      <c r="K36" s="138">
        <v>0</v>
      </c>
      <c r="L36" s="139">
        <v>0</v>
      </c>
      <c r="M36" s="140">
        <v>0</v>
      </c>
      <c r="N36" s="138">
        <v>1628</v>
      </c>
      <c r="O36" s="139">
        <v>6</v>
      </c>
      <c r="P36" s="140">
        <v>3.6819414995131942E-5</v>
      </c>
      <c r="Q36" s="134">
        <v>122</v>
      </c>
      <c r="R36" s="134">
        <v>2</v>
      </c>
      <c r="S36" s="140">
        <v>2.8500867232331012E-6</v>
      </c>
      <c r="T36" s="138">
        <v>4238</v>
      </c>
      <c r="U36" s="139">
        <v>6</v>
      </c>
      <c r="V36" s="140">
        <v>1.3918325570916546E-4</v>
      </c>
      <c r="W36" s="138">
        <v>54</v>
      </c>
      <c r="X36" s="139">
        <v>1</v>
      </c>
      <c r="Y36" s="140">
        <v>1.3697820846657741E-6</v>
      </c>
      <c r="Z36" s="138">
        <v>1643</v>
      </c>
      <c r="AA36" s="139">
        <v>5</v>
      </c>
      <c r="AB36" s="140">
        <v>3.9060463433973897E-5</v>
      </c>
      <c r="AC36" s="138">
        <v>0</v>
      </c>
      <c r="AD36" s="139">
        <v>0</v>
      </c>
      <c r="AE36" s="140">
        <v>0</v>
      </c>
      <c r="AF36" s="138">
        <v>0</v>
      </c>
      <c r="AG36" s="139">
        <v>0</v>
      </c>
      <c r="AH36" s="140">
        <v>0</v>
      </c>
      <c r="AI36" s="138">
        <v>66</v>
      </c>
      <c r="AJ36" s="139">
        <v>1</v>
      </c>
      <c r="AK36" s="140">
        <v>1.7140954274322897E-6</v>
      </c>
      <c r="AL36" s="138">
        <v>0</v>
      </c>
      <c r="AM36" s="139">
        <v>0</v>
      </c>
      <c r="AN36" s="140">
        <v>0</v>
      </c>
      <c r="AO36" s="138">
        <v>68</v>
      </c>
      <c r="AP36" s="139">
        <v>1</v>
      </c>
      <c r="AQ36" s="140">
        <v>1.6613283869397991E-6</v>
      </c>
      <c r="AR36" s="138">
        <v>85</v>
      </c>
      <c r="AS36" s="139">
        <v>1</v>
      </c>
      <c r="AT36" s="140">
        <v>2.0999944733086626E-6</v>
      </c>
      <c r="AU36" s="138">
        <v>85</v>
      </c>
      <c r="AV36" s="139">
        <v>1</v>
      </c>
      <c r="AW36" s="140">
        <v>2.0926018670587758E-6</v>
      </c>
      <c r="AX36" s="138">
        <v>85</v>
      </c>
      <c r="AY36" s="139">
        <v>1</v>
      </c>
      <c r="AZ36" s="140">
        <v>2.0892796382567159E-6</v>
      </c>
      <c r="BA36" s="138">
        <v>149</v>
      </c>
      <c r="BB36" s="139">
        <v>2</v>
      </c>
      <c r="BC36" s="140">
        <v>3.5787966721322178E-6</v>
      </c>
      <c r="BD36" s="138">
        <v>85</v>
      </c>
      <c r="BE36" s="139">
        <v>1</v>
      </c>
      <c r="BF36" s="140">
        <v>2.057655158637103E-6</v>
      </c>
      <c r="BG36" s="138">
        <v>85</v>
      </c>
      <c r="BH36" s="139">
        <v>1</v>
      </c>
      <c r="BI36" s="140">
        <v>1.9658242153973484E-6</v>
      </c>
      <c r="BJ36" s="138">
        <v>85</v>
      </c>
      <c r="BK36" s="139">
        <v>1</v>
      </c>
      <c r="BL36" s="140">
        <v>2.0404831864185439E-6</v>
      </c>
      <c r="BM36" s="166"/>
    </row>
    <row r="37" spans="1:65">
      <c r="A37" s="135" t="s">
        <v>1070</v>
      </c>
      <c r="B37" s="138">
        <v>0</v>
      </c>
      <c r="C37" s="139">
        <v>0</v>
      </c>
      <c r="D37" s="140">
        <v>0</v>
      </c>
      <c r="E37" s="138">
        <v>0</v>
      </c>
      <c r="F37" s="139">
        <v>0</v>
      </c>
      <c r="G37" s="140">
        <v>0</v>
      </c>
      <c r="H37" s="138">
        <v>0</v>
      </c>
      <c r="I37" s="139">
        <v>0</v>
      </c>
      <c r="J37" s="140">
        <v>0</v>
      </c>
      <c r="K37" s="138">
        <v>0</v>
      </c>
      <c r="L37" s="139">
        <v>0</v>
      </c>
      <c r="M37" s="140">
        <v>0</v>
      </c>
      <c r="N37" s="138">
        <v>0</v>
      </c>
      <c r="O37" s="139">
        <v>0</v>
      </c>
      <c r="P37" s="140">
        <v>0</v>
      </c>
      <c r="Q37" s="134">
        <v>0</v>
      </c>
      <c r="R37" s="134">
        <v>0</v>
      </c>
      <c r="S37" s="140">
        <v>0</v>
      </c>
      <c r="T37" s="138">
        <v>0</v>
      </c>
      <c r="U37" s="139">
        <v>0</v>
      </c>
      <c r="V37" s="140">
        <v>0</v>
      </c>
      <c r="W37" s="138">
        <v>61</v>
      </c>
      <c r="X37" s="139">
        <v>1</v>
      </c>
      <c r="Y37" s="140">
        <v>1.5473464289743003E-6</v>
      </c>
      <c r="Z37" s="138">
        <v>0</v>
      </c>
      <c r="AA37" s="139">
        <v>0</v>
      </c>
      <c r="AB37" s="140">
        <v>0</v>
      </c>
      <c r="AC37" s="138">
        <v>0</v>
      </c>
      <c r="AD37" s="139">
        <v>0</v>
      </c>
      <c r="AE37" s="140">
        <v>0</v>
      </c>
      <c r="AF37" s="138">
        <v>0</v>
      </c>
      <c r="AG37" s="139">
        <v>0</v>
      </c>
      <c r="AH37" s="140">
        <v>0</v>
      </c>
      <c r="AI37" s="138">
        <v>0</v>
      </c>
      <c r="AJ37" s="139">
        <v>0</v>
      </c>
      <c r="AK37" s="140">
        <v>0</v>
      </c>
      <c r="AL37" s="138">
        <v>0</v>
      </c>
      <c r="AM37" s="139">
        <v>0</v>
      </c>
      <c r="AN37" s="140">
        <v>0</v>
      </c>
      <c r="AO37" s="138">
        <v>0</v>
      </c>
      <c r="AP37" s="139">
        <v>0</v>
      </c>
      <c r="AQ37" s="140">
        <v>0</v>
      </c>
      <c r="AR37" s="138">
        <v>0</v>
      </c>
      <c r="AS37" s="139">
        <v>0</v>
      </c>
      <c r="AT37" s="140">
        <v>0</v>
      </c>
      <c r="AU37" s="138">
        <v>0</v>
      </c>
      <c r="AV37" s="139">
        <v>0</v>
      </c>
      <c r="AW37" s="140">
        <v>0</v>
      </c>
      <c r="AX37" s="138">
        <v>0</v>
      </c>
      <c r="AY37" s="139">
        <v>0</v>
      </c>
      <c r="AZ37" s="140">
        <v>0</v>
      </c>
      <c r="BA37" s="138">
        <v>0</v>
      </c>
      <c r="BB37" s="139">
        <v>0</v>
      </c>
      <c r="BC37" s="140">
        <v>0</v>
      </c>
      <c r="BD37" s="138">
        <v>0</v>
      </c>
      <c r="BE37" s="139">
        <v>0</v>
      </c>
      <c r="BF37" s="140">
        <v>0</v>
      </c>
      <c r="BG37" s="138">
        <v>0</v>
      </c>
      <c r="BH37" s="139">
        <v>0</v>
      </c>
      <c r="BI37" s="140">
        <v>0</v>
      </c>
      <c r="BJ37" s="138">
        <v>0</v>
      </c>
      <c r="BK37" s="139">
        <v>0</v>
      </c>
      <c r="BL37" s="140">
        <v>0</v>
      </c>
      <c r="BM37" s="166"/>
    </row>
    <row r="38" spans="1:65">
      <c r="A38" s="135" t="s">
        <v>1071</v>
      </c>
      <c r="B38" s="138">
        <v>67</v>
      </c>
      <c r="C38" s="139">
        <v>1</v>
      </c>
      <c r="D38" s="140">
        <v>1.9882607152266406E-6</v>
      </c>
      <c r="E38" s="138">
        <v>0</v>
      </c>
      <c r="F38" s="139">
        <v>0</v>
      </c>
      <c r="G38" s="140">
        <v>0</v>
      </c>
      <c r="H38" s="138">
        <v>0</v>
      </c>
      <c r="I38" s="139">
        <v>0</v>
      </c>
      <c r="J38" s="140">
        <v>0</v>
      </c>
      <c r="K38" s="138">
        <v>0</v>
      </c>
      <c r="L38" s="139">
        <v>0</v>
      </c>
      <c r="M38" s="140">
        <v>0</v>
      </c>
      <c r="N38" s="138">
        <v>0</v>
      </c>
      <c r="O38" s="139">
        <v>0</v>
      </c>
      <c r="P38" s="140">
        <v>0</v>
      </c>
      <c r="Q38" s="134">
        <v>0</v>
      </c>
      <c r="R38" s="134">
        <v>0</v>
      </c>
      <c r="S38" s="140">
        <v>0</v>
      </c>
      <c r="T38" s="138">
        <v>0</v>
      </c>
      <c r="U38" s="139">
        <v>0</v>
      </c>
      <c r="V38" s="140">
        <v>0</v>
      </c>
      <c r="W38" s="138">
        <v>0</v>
      </c>
      <c r="X38" s="139">
        <v>0</v>
      </c>
      <c r="Y38" s="140">
        <v>0</v>
      </c>
      <c r="Z38" s="138">
        <v>198</v>
      </c>
      <c r="AA38" s="139">
        <v>2</v>
      </c>
      <c r="AB38" s="140">
        <v>4.7072256603328254E-6</v>
      </c>
      <c r="AC38" s="138">
        <v>198</v>
      </c>
      <c r="AD38" s="139">
        <v>2</v>
      </c>
      <c r="AE38" s="140">
        <v>4.5553687470920698E-6</v>
      </c>
      <c r="AF38" s="138">
        <v>0</v>
      </c>
      <c r="AG38" s="139">
        <v>0</v>
      </c>
      <c r="AH38" s="140">
        <v>0</v>
      </c>
      <c r="AI38" s="138">
        <v>0</v>
      </c>
      <c r="AJ38" s="139">
        <v>0</v>
      </c>
      <c r="AK38" s="140">
        <v>0</v>
      </c>
      <c r="AL38" s="138">
        <v>0</v>
      </c>
      <c r="AM38" s="139">
        <v>0</v>
      </c>
      <c r="AN38" s="140">
        <v>0</v>
      </c>
      <c r="AO38" s="138">
        <v>77</v>
      </c>
      <c r="AP38" s="139">
        <v>1</v>
      </c>
      <c r="AQ38" s="140">
        <v>1.8812100852112432E-6</v>
      </c>
      <c r="AR38" s="138">
        <v>197</v>
      </c>
      <c r="AS38" s="139">
        <v>2</v>
      </c>
      <c r="AT38" s="140">
        <v>4.8670460146094889E-6</v>
      </c>
      <c r="AU38" s="138">
        <v>299</v>
      </c>
      <c r="AV38" s="139">
        <v>1</v>
      </c>
      <c r="AW38" s="140">
        <v>7.3610348029479291E-6</v>
      </c>
      <c r="AX38" s="138">
        <v>299</v>
      </c>
      <c r="AY38" s="139">
        <v>1</v>
      </c>
      <c r="AZ38" s="140">
        <v>7.3493483745736239E-6</v>
      </c>
      <c r="BA38" s="138">
        <v>299</v>
      </c>
      <c r="BB38" s="139">
        <v>1</v>
      </c>
      <c r="BC38" s="140">
        <v>7.181612113876061E-6</v>
      </c>
      <c r="BD38" s="138">
        <v>420</v>
      </c>
      <c r="BE38" s="139">
        <v>2</v>
      </c>
      <c r="BF38" s="140">
        <v>1.0167237254442156E-5</v>
      </c>
      <c r="BG38" s="138">
        <v>299</v>
      </c>
      <c r="BH38" s="139">
        <v>1</v>
      </c>
      <c r="BI38" s="140">
        <v>6.9150757694565547E-6</v>
      </c>
      <c r="BJ38" s="138">
        <v>299</v>
      </c>
      <c r="BK38" s="139">
        <v>1</v>
      </c>
      <c r="BL38" s="140">
        <v>7.1776996792840543E-6</v>
      </c>
      <c r="BM38" s="166"/>
    </row>
    <row r="39" spans="1:65">
      <c r="A39" s="135" t="s">
        <v>1072</v>
      </c>
      <c r="B39" s="138">
        <v>0</v>
      </c>
      <c r="C39" s="139">
        <v>0</v>
      </c>
      <c r="D39" s="140">
        <v>0</v>
      </c>
      <c r="E39" s="138">
        <v>312</v>
      </c>
      <c r="F39" s="139">
        <v>3</v>
      </c>
      <c r="G39" s="140">
        <v>9.6688487481536999E-6</v>
      </c>
      <c r="H39" s="138">
        <v>454</v>
      </c>
      <c r="I39" s="139">
        <v>5</v>
      </c>
      <c r="J39" s="140">
        <v>1.1045589625009045E-5</v>
      </c>
      <c r="K39" s="138">
        <v>47</v>
      </c>
      <c r="L39" s="139">
        <v>1</v>
      </c>
      <c r="M39" s="140">
        <v>1.3419488352026872E-6</v>
      </c>
      <c r="N39" s="138">
        <v>90</v>
      </c>
      <c r="O39" s="139">
        <v>1</v>
      </c>
      <c r="P39" s="140">
        <v>2.0354713449397268E-6</v>
      </c>
      <c r="Q39" s="134">
        <v>0</v>
      </c>
      <c r="R39" s="134">
        <v>0</v>
      </c>
      <c r="S39" s="140">
        <v>0</v>
      </c>
      <c r="T39" s="138">
        <v>146</v>
      </c>
      <c r="U39" s="139">
        <v>2</v>
      </c>
      <c r="V39" s="140">
        <v>4.7948927167385931E-6</v>
      </c>
      <c r="W39" s="138">
        <v>98</v>
      </c>
      <c r="X39" s="139">
        <v>1</v>
      </c>
      <c r="Y39" s="140">
        <v>2.4859008203193676E-6</v>
      </c>
      <c r="Z39" s="138">
        <v>0</v>
      </c>
      <c r="AA39" s="139">
        <v>0</v>
      </c>
      <c r="AB39" s="140">
        <v>0</v>
      </c>
      <c r="AC39" s="138">
        <v>139</v>
      </c>
      <c r="AD39" s="139">
        <v>2</v>
      </c>
      <c r="AE39" s="140">
        <v>3.1979608881100894E-6</v>
      </c>
      <c r="AF39" s="138">
        <v>0</v>
      </c>
      <c r="AG39" s="139">
        <v>0</v>
      </c>
      <c r="AH39" s="140">
        <v>0</v>
      </c>
      <c r="AI39" s="138">
        <v>70</v>
      </c>
      <c r="AJ39" s="139">
        <v>1</v>
      </c>
      <c r="AK39" s="140">
        <v>1.8179799987918224E-6</v>
      </c>
      <c r="AL39" s="138">
        <v>121</v>
      </c>
      <c r="AM39" s="139">
        <v>1</v>
      </c>
      <c r="AN39" s="140">
        <v>3.1357746902865309E-6</v>
      </c>
      <c r="AO39" s="138">
        <v>70</v>
      </c>
      <c r="AP39" s="139">
        <v>1</v>
      </c>
      <c r="AQ39" s="140">
        <v>1.7101909865556755E-6</v>
      </c>
      <c r="AR39" s="138">
        <v>203</v>
      </c>
      <c r="AS39" s="139">
        <v>2</v>
      </c>
      <c r="AT39" s="140">
        <v>5.0152809186077475E-6</v>
      </c>
      <c r="AU39" s="138">
        <v>82</v>
      </c>
      <c r="AV39" s="139">
        <v>1</v>
      </c>
      <c r="AW39" s="140">
        <v>2.0187453305743486E-6</v>
      </c>
      <c r="AX39" s="138">
        <v>206</v>
      </c>
      <c r="AY39" s="139">
        <v>3</v>
      </c>
      <c r="AZ39" s="140">
        <v>5.0634306527162759E-6</v>
      </c>
      <c r="BA39" s="138">
        <v>206</v>
      </c>
      <c r="BB39" s="139">
        <v>3</v>
      </c>
      <c r="BC39" s="140">
        <v>4.9478665399948778E-6</v>
      </c>
      <c r="BD39" s="138">
        <v>206</v>
      </c>
      <c r="BE39" s="139">
        <v>3</v>
      </c>
      <c r="BF39" s="140">
        <v>4.9867877962263912E-6</v>
      </c>
      <c r="BG39" s="138">
        <v>206</v>
      </c>
      <c r="BH39" s="139">
        <v>3</v>
      </c>
      <c r="BI39" s="140">
        <v>4.7642328043747494E-6</v>
      </c>
      <c r="BJ39" s="138">
        <v>206</v>
      </c>
      <c r="BK39" s="139">
        <v>3</v>
      </c>
      <c r="BL39" s="140">
        <v>4.9451710164967065E-6</v>
      </c>
      <c r="BM39" s="166"/>
    </row>
    <row r="40" spans="1:65">
      <c r="A40" s="135" t="s">
        <v>1073</v>
      </c>
      <c r="B40" s="138">
        <v>42161</v>
      </c>
      <c r="C40" s="139">
        <v>78</v>
      </c>
      <c r="D40" s="140">
        <v>1.2511501494726924E-3</v>
      </c>
      <c r="E40" s="138">
        <v>16931</v>
      </c>
      <c r="F40" s="139">
        <v>17</v>
      </c>
      <c r="G40" s="140">
        <v>5.2468999408650729E-4</v>
      </c>
      <c r="H40" s="138">
        <v>692655</v>
      </c>
      <c r="I40" s="139">
        <v>401</v>
      </c>
      <c r="J40" s="140">
        <v>1.6851944673371453E-2</v>
      </c>
      <c r="K40" s="138">
        <v>41702</v>
      </c>
      <c r="L40" s="139">
        <v>58</v>
      </c>
      <c r="M40" s="140">
        <v>1.1906797941621799E-3</v>
      </c>
      <c r="N40" s="138">
        <v>68348</v>
      </c>
      <c r="O40" s="139">
        <v>123</v>
      </c>
      <c r="P40" s="140">
        <v>1.5457821720437825E-3</v>
      </c>
      <c r="Q40" s="134">
        <v>319855</v>
      </c>
      <c r="R40" s="134">
        <v>543</v>
      </c>
      <c r="S40" s="140">
        <v>7.4722499086862584E-3</v>
      </c>
      <c r="T40" s="138">
        <v>45633</v>
      </c>
      <c r="U40" s="139">
        <v>45</v>
      </c>
      <c r="V40" s="140">
        <v>1.4986667078283028E-3</v>
      </c>
      <c r="W40" s="138">
        <v>5687</v>
      </c>
      <c r="X40" s="139">
        <v>24</v>
      </c>
      <c r="Y40" s="140">
        <v>1.4425834658322699E-4</v>
      </c>
      <c r="Z40" s="138">
        <v>68069</v>
      </c>
      <c r="AA40" s="139">
        <v>133</v>
      </c>
      <c r="AB40" s="140">
        <v>1.6182633508747225E-3</v>
      </c>
      <c r="AC40" s="138">
        <v>66936</v>
      </c>
      <c r="AD40" s="139">
        <v>163</v>
      </c>
      <c r="AE40" s="140">
        <v>1.5399907194714889E-3</v>
      </c>
      <c r="AF40" s="138">
        <v>4387</v>
      </c>
      <c r="AG40" s="139">
        <v>25</v>
      </c>
      <c r="AH40" s="140">
        <v>1.1606777818518941E-4</v>
      </c>
      <c r="AI40" s="138">
        <v>51662</v>
      </c>
      <c r="AJ40" s="139">
        <v>96</v>
      </c>
      <c r="AK40" s="140">
        <v>1.3417211813940447E-3</v>
      </c>
      <c r="AL40" s="138">
        <v>7645</v>
      </c>
      <c r="AM40" s="139">
        <v>23</v>
      </c>
      <c r="AN40" s="140">
        <v>1.9812394634083081E-4</v>
      </c>
      <c r="AO40" s="138">
        <v>46940</v>
      </c>
      <c r="AP40" s="139">
        <v>128</v>
      </c>
      <c r="AQ40" s="140">
        <v>1.1468052129846203E-3</v>
      </c>
      <c r="AR40" s="138">
        <v>48316</v>
      </c>
      <c r="AS40" s="139">
        <v>110</v>
      </c>
      <c r="AT40" s="140">
        <v>1.19368627026331E-3</v>
      </c>
      <c r="AU40" s="138">
        <v>21932</v>
      </c>
      <c r="AV40" s="139">
        <v>72</v>
      </c>
      <c r="AW40" s="140">
        <v>5.3994051939215378E-4</v>
      </c>
      <c r="AX40" s="138">
        <v>45955</v>
      </c>
      <c r="AY40" s="139">
        <v>104</v>
      </c>
      <c r="AZ40" s="140">
        <v>1.129562891483381E-3</v>
      </c>
      <c r="BA40" s="138">
        <v>53362</v>
      </c>
      <c r="BB40" s="139">
        <v>124</v>
      </c>
      <c r="BC40" s="140">
        <v>1.2816895840155665E-3</v>
      </c>
      <c r="BD40" s="138">
        <v>49434</v>
      </c>
      <c r="BE40" s="139">
        <v>125</v>
      </c>
      <c r="BF40" s="140">
        <v>1.1966838248478418E-3</v>
      </c>
      <c r="BG40" s="138">
        <v>103214</v>
      </c>
      <c r="BH40" s="139">
        <v>170</v>
      </c>
      <c r="BI40" s="140">
        <v>2.3870656537414341E-3</v>
      </c>
      <c r="BJ40" s="138">
        <v>44431</v>
      </c>
      <c r="BK40" s="139">
        <v>103</v>
      </c>
      <c r="BL40" s="140">
        <v>1.066596570067792E-3</v>
      </c>
      <c r="BM40" s="166"/>
    </row>
    <row r="41" spans="1:65">
      <c r="A41" s="135" t="s">
        <v>1074</v>
      </c>
      <c r="B41" s="138">
        <v>0</v>
      </c>
      <c r="C41" s="139">
        <v>0</v>
      </c>
      <c r="D41" s="140">
        <v>0</v>
      </c>
      <c r="E41" s="138">
        <v>0</v>
      </c>
      <c r="F41" s="139">
        <v>0</v>
      </c>
      <c r="G41" s="140">
        <v>0</v>
      </c>
      <c r="H41" s="138">
        <v>0</v>
      </c>
      <c r="I41" s="139">
        <v>0</v>
      </c>
      <c r="J41" s="140">
        <v>0</v>
      </c>
      <c r="K41" s="138">
        <v>159</v>
      </c>
      <c r="L41" s="139">
        <v>2</v>
      </c>
      <c r="M41" s="140">
        <v>4.5397843573878141E-6</v>
      </c>
      <c r="N41" s="138">
        <v>0</v>
      </c>
      <c r="O41" s="139">
        <v>0</v>
      </c>
      <c r="P41" s="140">
        <v>0</v>
      </c>
      <c r="Q41" s="134">
        <v>0</v>
      </c>
      <c r="R41" s="134">
        <v>0</v>
      </c>
      <c r="S41" s="140">
        <v>0</v>
      </c>
      <c r="T41" s="138">
        <v>0</v>
      </c>
      <c r="U41" s="139">
        <v>0</v>
      </c>
      <c r="V41" s="140">
        <v>0</v>
      </c>
      <c r="W41" s="138">
        <v>0</v>
      </c>
      <c r="X41" s="139">
        <v>0</v>
      </c>
      <c r="Y41" s="140">
        <v>0</v>
      </c>
      <c r="Z41" s="138">
        <v>0</v>
      </c>
      <c r="AA41" s="139">
        <v>0</v>
      </c>
      <c r="AB41" s="140">
        <v>0</v>
      </c>
      <c r="AC41" s="138">
        <v>0</v>
      </c>
      <c r="AD41" s="139">
        <v>0</v>
      </c>
      <c r="AE41" s="140">
        <v>0</v>
      </c>
      <c r="AF41" s="138">
        <v>0</v>
      </c>
      <c r="AG41" s="139">
        <v>0</v>
      </c>
      <c r="AH41" s="140">
        <v>0</v>
      </c>
      <c r="AI41" s="138">
        <v>0</v>
      </c>
      <c r="AJ41" s="139">
        <v>0</v>
      </c>
      <c r="AK41" s="140">
        <v>0</v>
      </c>
      <c r="AL41" s="138">
        <v>0</v>
      </c>
      <c r="AM41" s="139">
        <v>0</v>
      </c>
      <c r="AN41" s="140">
        <v>0</v>
      </c>
      <c r="AO41" s="138">
        <v>0</v>
      </c>
      <c r="AP41" s="139">
        <v>0</v>
      </c>
      <c r="AQ41" s="140">
        <v>0</v>
      </c>
      <c r="AR41" s="138">
        <v>0</v>
      </c>
      <c r="AS41" s="139">
        <v>0</v>
      </c>
      <c r="AT41" s="140">
        <v>0</v>
      </c>
      <c r="AU41" s="138">
        <v>0</v>
      </c>
      <c r="AV41" s="139">
        <v>0</v>
      </c>
      <c r="AW41" s="140">
        <v>0</v>
      </c>
      <c r="AX41" s="138">
        <v>0</v>
      </c>
      <c r="AY41" s="139">
        <v>0</v>
      </c>
      <c r="AZ41" s="140">
        <v>0</v>
      </c>
      <c r="BA41" s="138">
        <v>0</v>
      </c>
      <c r="BB41" s="139">
        <v>0</v>
      </c>
      <c r="BC41" s="140">
        <v>0</v>
      </c>
      <c r="BD41" s="138">
        <v>0</v>
      </c>
      <c r="BE41" s="139">
        <v>0</v>
      </c>
      <c r="BF41" s="140">
        <v>0</v>
      </c>
      <c r="BG41" s="138">
        <v>0</v>
      </c>
      <c r="BH41" s="139">
        <v>0</v>
      </c>
      <c r="BI41" s="140">
        <v>0</v>
      </c>
      <c r="BJ41" s="138">
        <v>0</v>
      </c>
      <c r="BK41" s="139">
        <v>0</v>
      </c>
      <c r="BL41" s="140">
        <v>0</v>
      </c>
      <c r="BM41" s="166"/>
    </row>
    <row r="42" spans="1:65">
      <c r="A42" s="135" t="s">
        <v>1075</v>
      </c>
      <c r="B42" s="138">
        <v>5403</v>
      </c>
      <c r="C42" s="139">
        <v>33</v>
      </c>
      <c r="D42" s="140">
        <v>1.6033690513984387E-4</v>
      </c>
      <c r="E42" s="138">
        <v>111208</v>
      </c>
      <c r="F42" s="139">
        <v>83</v>
      </c>
      <c r="G42" s="140">
        <v>3.4463247807201172E-3</v>
      </c>
      <c r="H42" s="138">
        <v>6825</v>
      </c>
      <c r="I42" s="139">
        <v>59</v>
      </c>
      <c r="J42" s="140">
        <v>1.6604878676362717E-4</v>
      </c>
      <c r="K42" s="138">
        <v>639860</v>
      </c>
      <c r="L42" s="139">
        <v>740</v>
      </c>
      <c r="M42" s="140">
        <v>1.8269348546655136E-2</v>
      </c>
      <c r="N42" s="138">
        <v>59665</v>
      </c>
      <c r="O42" s="139">
        <v>127</v>
      </c>
      <c r="P42" s="140">
        <v>1.3494044199536532E-3</v>
      </c>
      <c r="Q42" s="134">
        <v>301559</v>
      </c>
      <c r="R42" s="134">
        <v>605</v>
      </c>
      <c r="S42" s="140">
        <v>7.0448303456676284E-3</v>
      </c>
      <c r="T42" s="138">
        <v>58832</v>
      </c>
      <c r="U42" s="139">
        <v>89</v>
      </c>
      <c r="V42" s="140">
        <v>1.9321447144600335E-3</v>
      </c>
      <c r="W42" s="138">
        <v>8938</v>
      </c>
      <c r="X42" s="139">
        <v>49</v>
      </c>
      <c r="Y42" s="140">
        <v>2.2672430134708683E-4</v>
      </c>
      <c r="Z42" s="138">
        <v>49310</v>
      </c>
      <c r="AA42" s="139">
        <v>113</v>
      </c>
      <c r="AB42" s="140">
        <v>1.1722893803586445E-3</v>
      </c>
      <c r="AC42" s="138">
        <v>145505</v>
      </c>
      <c r="AD42" s="139">
        <v>251</v>
      </c>
      <c r="AE42" s="140">
        <v>3.3476208562910688E-3</v>
      </c>
      <c r="AF42" s="138">
        <v>9716</v>
      </c>
      <c r="AG42" s="139">
        <v>49</v>
      </c>
      <c r="AH42" s="140">
        <v>2.5705824774271719E-4</v>
      </c>
      <c r="AI42" s="138">
        <v>20081</v>
      </c>
      <c r="AJ42" s="139">
        <v>67</v>
      </c>
      <c r="AK42" s="140">
        <v>5.2152651936769405E-4</v>
      </c>
      <c r="AL42" s="138">
        <v>10223</v>
      </c>
      <c r="AM42" s="139">
        <v>51</v>
      </c>
      <c r="AN42" s="140">
        <v>2.6493408808924963E-4</v>
      </c>
      <c r="AO42" s="138">
        <v>35542</v>
      </c>
      <c r="AP42" s="139">
        <v>101</v>
      </c>
      <c r="AQ42" s="140">
        <v>8.6833725777374035E-4</v>
      </c>
      <c r="AR42" s="138">
        <v>33044</v>
      </c>
      <c r="AS42" s="139">
        <v>109</v>
      </c>
      <c r="AT42" s="140">
        <v>8.1637902795307583E-4</v>
      </c>
      <c r="AU42" s="138">
        <v>19674</v>
      </c>
      <c r="AV42" s="139">
        <v>85</v>
      </c>
      <c r="AW42" s="140">
        <v>4.843511662648748E-4</v>
      </c>
      <c r="AX42" s="138">
        <v>51324</v>
      </c>
      <c r="AY42" s="139">
        <v>128</v>
      </c>
      <c r="AZ42" s="140">
        <v>1.2615316253398552E-3</v>
      </c>
      <c r="BA42" s="138">
        <v>59633</v>
      </c>
      <c r="BB42" s="139">
        <v>155</v>
      </c>
      <c r="BC42" s="140">
        <v>1.4323112882500706E-3</v>
      </c>
      <c r="BD42" s="138">
        <v>71289</v>
      </c>
      <c r="BE42" s="139">
        <v>161</v>
      </c>
      <c r="BF42" s="140">
        <v>1.7257432776950641E-3</v>
      </c>
      <c r="BG42" s="138">
        <v>135473</v>
      </c>
      <c r="BH42" s="139">
        <v>219</v>
      </c>
      <c r="BI42" s="140">
        <v>3.1331306345002935E-3</v>
      </c>
      <c r="BJ42" s="138">
        <v>37637</v>
      </c>
      <c r="BK42" s="139">
        <v>103</v>
      </c>
      <c r="BL42" s="140">
        <v>9.0350194926158516E-4</v>
      </c>
      <c r="BM42" s="166"/>
    </row>
    <row r="43" spans="1:65">
      <c r="A43" s="135" t="s">
        <v>1076</v>
      </c>
      <c r="B43" s="138">
        <v>0</v>
      </c>
      <c r="C43" s="139">
        <v>0</v>
      </c>
      <c r="D43" s="140">
        <v>0</v>
      </c>
      <c r="E43" s="138">
        <v>0</v>
      </c>
      <c r="F43" s="139">
        <v>0</v>
      </c>
      <c r="G43" s="140">
        <v>0</v>
      </c>
      <c r="H43" s="138">
        <v>40</v>
      </c>
      <c r="I43" s="139">
        <v>1</v>
      </c>
      <c r="J43" s="140">
        <v>9.7317970264396878E-7</v>
      </c>
      <c r="K43" s="138">
        <v>0</v>
      </c>
      <c r="L43" s="139">
        <v>0</v>
      </c>
      <c r="M43" s="140">
        <v>0</v>
      </c>
      <c r="N43" s="138">
        <v>0</v>
      </c>
      <c r="O43" s="139">
        <v>0</v>
      </c>
      <c r="P43" s="140">
        <v>0</v>
      </c>
      <c r="Q43" s="134">
        <v>0</v>
      </c>
      <c r="R43" s="134">
        <v>0</v>
      </c>
      <c r="S43" s="140">
        <v>0</v>
      </c>
      <c r="T43" s="138">
        <v>0</v>
      </c>
      <c r="U43" s="139">
        <v>0</v>
      </c>
      <c r="V43" s="140">
        <v>0</v>
      </c>
      <c r="W43" s="138">
        <v>0</v>
      </c>
      <c r="X43" s="139">
        <v>0</v>
      </c>
      <c r="Y43" s="140">
        <v>0</v>
      </c>
      <c r="Z43" s="138">
        <v>0</v>
      </c>
      <c r="AA43" s="139">
        <v>0</v>
      </c>
      <c r="AB43" s="140">
        <v>0</v>
      </c>
      <c r="AC43" s="138">
        <v>0</v>
      </c>
      <c r="AD43" s="139">
        <v>0</v>
      </c>
      <c r="AE43" s="140">
        <v>0</v>
      </c>
      <c r="AF43" s="138">
        <v>0</v>
      </c>
      <c r="AG43" s="139">
        <v>0</v>
      </c>
      <c r="AH43" s="140">
        <v>0</v>
      </c>
      <c r="AI43" s="138">
        <v>0</v>
      </c>
      <c r="AJ43" s="139">
        <v>0</v>
      </c>
      <c r="AK43" s="140">
        <v>0</v>
      </c>
      <c r="AL43" s="138">
        <v>0</v>
      </c>
      <c r="AM43" s="139">
        <v>0</v>
      </c>
      <c r="AN43" s="140">
        <v>0</v>
      </c>
      <c r="AO43" s="138">
        <v>0</v>
      </c>
      <c r="AP43" s="139">
        <v>0</v>
      </c>
      <c r="AQ43" s="140">
        <v>0</v>
      </c>
      <c r="AR43" s="138">
        <v>61</v>
      </c>
      <c r="AS43" s="139">
        <v>1</v>
      </c>
      <c r="AT43" s="140">
        <v>1.5070548573156284E-6</v>
      </c>
      <c r="AU43" s="138">
        <v>0</v>
      </c>
      <c r="AV43" s="139">
        <v>0</v>
      </c>
      <c r="AW43" s="140">
        <v>0</v>
      </c>
      <c r="AX43" s="138">
        <v>0</v>
      </c>
      <c r="AY43" s="139">
        <v>0</v>
      </c>
      <c r="AZ43" s="140">
        <v>0</v>
      </c>
      <c r="BA43" s="138">
        <v>0</v>
      </c>
      <c r="BB43" s="139">
        <v>0</v>
      </c>
      <c r="BC43" s="140">
        <v>0</v>
      </c>
      <c r="BD43" s="138">
        <v>0</v>
      </c>
      <c r="BE43" s="139">
        <v>0</v>
      </c>
      <c r="BF43" s="140">
        <v>0</v>
      </c>
      <c r="BG43" s="138">
        <v>0</v>
      </c>
      <c r="BH43" s="139">
        <v>0</v>
      </c>
      <c r="BI43" s="140">
        <v>0</v>
      </c>
      <c r="BJ43" s="138">
        <v>0</v>
      </c>
      <c r="BK43" s="139">
        <v>0</v>
      </c>
      <c r="BL43" s="140">
        <v>0</v>
      </c>
      <c r="BM43" s="166"/>
    </row>
    <row r="44" spans="1:65">
      <c r="A44" s="135" t="s">
        <v>1077</v>
      </c>
      <c r="B44" s="138">
        <v>12821</v>
      </c>
      <c r="C44" s="139">
        <v>95</v>
      </c>
      <c r="D44" s="140">
        <v>3.8047000940180241E-4</v>
      </c>
      <c r="E44" s="138">
        <v>168385</v>
      </c>
      <c r="F44" s="139">
        <v>162</v>
      </c>
      <c r="G44" s="140">
        <v>5.2182342835187844E-3</v>
      </c>
      <c r="H44" s="138">
        <v>250299</v>
      </c>
      <c r="I44" s="139">
        <v>487</v>
      </c>
      <c r="J44" s="140">
        <v>6.0896476598020681E-3</v>
      </c>
      <c r="K44" s="138">
        <v>745619</v>
      </c>
      <c r="L44" s="139">
        <v>1242</v>
      </c>
      <c r="M44" s="140">
        <v>2.1288990394787072E-2</v>
      </c>
      <c r="N44" s="138">
        <v>140620</v>
      </c>
      <c r="O44" s="139">
        <v>250</v>
      </c>
      <c r="P44" s="140">
        <v>3.1803108947269375E-3</v>
      </c>
      <c r="Q44" s="134">
        <v>81823</v>
      </c>
      <c r="R44" s="134">
        <v>217</v>
      </c>
      <c r="S44" s="140">
        <v>1.9114970979926395E-3</v>
      </c>
      <c r="T44" s="138">
        <v>89738</v>
      </c>
      <c r="U44" s="139">
        <v>141</v>
      </c>
      <c r="V44" s="140">
        <v>2.9471512507855332E-3</v>
      </c>
      <c r="W44" s="138">
        <v>67630</v>
      </c>
      <c r="X44" s="139">
        <v>191</v>
      </c>
      <c r="Y44" s="140">
        <v>1.715525229369376E-3</v>
      </c>
      <c r="Z44" s="138">
        <v>49724</v>
      </c>
      <c r="AA44" s="139">
        <v>145</v>
      </c>
      <c r="AB44" s="140">
        <v>1.1821317612847949E-3</v>
      </c>
      <c r="AC44" s="138">
        <v>89787</v>
      </c>
      <c r="AD44" s="139">
        <v>177</v>
      </c>
      <c r="AE44" s="140">
        <v>2.0657216853290691E-3</v>
      </c>
      <c r="AF44" s="138">
        <v>124882</v>
      </c>
      <c r="AG44" s="139">
        <v>190</v>
      </c>
      <c r="AH44" s="140">
        <v>3.3040292398729939E-3</v>
      </c>
      <c r="AI44" s="138">
        <v>79120</v>
      </c>
      <c r="AJ44" s="139">
        <v>156</v>
      </c>
      <c r="AK44" s="140">
        <v>2.0548368214915571E-3</v>
      </c>
      <c r="AL44" s="138">
        <v>42108</v>
      </c>
      <c r="AM44" s="139">
        <v>131</v>
      </c>
      <c r="AN44" s="140">
        <v>1.0912495922197128E-3</v>
      </c>
      <c r="AO44" s="138">
        <v>60095</v>
      </c>
      <c r="AP44" s="139">
        <v>144</v>
      </c>
      <c r="AQ44" s="140">
        <v>1.4681989619580475E-3</v>
      </c>
      <c r="AR44" s="138">
        <v>53708</v>
      </c>
      <c r="AS44" s="139">
        <v>138</v>
      </c>
      <c r="AT44" s="140">
        <v>1.3269000373230782E-3</v>
      </c>
      <c r="AU44" s="138">
        <v>67079</v>
      </c>
      <c r="AV44" s="139">
        <v>165</v>
      </c>
      <c r="AW44" s="140">
        <v>1.6514075369463016E-3</v>
      </c>
      <c r="AX44" s="138">
        <v>37771</v>
      </c>
      <c r="AY44" s="139">
        <v>128</v>
      </c>
      <c r="AZ44" s="140">
        <v>9.2840213195993435E-4</v>
      </c>
      <c r="BA44" s="138">
        <v>57370</v>
      </c>
      <c r="BB44" s="139">
        <v>149</v>
      </c>
      <c r="BC44" s="140">
        <v>1.377956812618962E-3</v>
      </c>
      <c r="BD44" s="138">
        <v>57449</v>
      </c>
      <c r="BE44" s="139">
        <v>152</v>
      </c>
      <c r="BF44" s="140">
        <v>1.3907086024534463E-3</v>
      </c>
      <c r="BG44" s="138">
        <v>129536</v>
      </c>
      <c r="BH44" s="139">
        <v>179</v>
      </c>
      <c r="BI44" s="140">
        <v>2.9958235948907164E-3</v>
      </c>
      <c r="BJ44" s="138">
        <v>24197</v>
      </c>
      <c r="BK44" s="139">
        <v>101</v>
      </c>
      <c r="BL44" s="140">
        <v>5.8086554896199421E-4</v>
      </c>
      <c r="BM44" s="166"/>
    </row>
    <row r="45" spans="1:65">
      <c r="A45" s="135" t="s">
        <v>1078</v>
      </c>
      <c r="B45" s="138">
        <v>0</v>
      </c>
      <c r="C45" s="139">
        <v>0</v>
      </c>
      <c r="D45" s="140">
        <v>0</v>
      </c>
      <c r="E45" s="138">
        <v>39</v>
      </c>
      <c r="F45" s="139">
        <v>1</v>
      </c>
      <c r="G45" s="140">
        <v>1.2086060935192125E-6</v>
      </c>
      <c r="H45" s="138">
        <v>0</v>
      </c>
      <c r="I45" s="139">
        <v>0</v>
      </c>
      <c r="J45" s="140">
        <v>0</v>
      </c>
      <c r="K45" s="138">
        <v>66</v>
      </c>
      <c r="L45" s="139">
        <v>1</v>
      </c>
      <c r="M45" s="140">
        <v>1.8844387898590925E-6</v>
      </c>
      <c r="N45" s="138">
        <v>114</v>
      </c>
      <c r="O45" s="139">
        <v>2</v>
      </c>
      <c r="P45" s="140">
        <v>2.5782637035903202E-6</v>
      </c>
      <c r="Q45" s="134">
        <v>90</v>
      </c>
      <c r="R45" s="134">
        <v>2</v>
      </c>
      <c r="S45" s="140">
        <v>2.1025229925490088E-6</v>
      </c>
      <c r="T45" s="138">
        <v>0</v>
      </c>
      <c r="U45" s="139">
        <v>0</v>
      </c>
      <c r="V45" s="140">
        <v>0</v>
      </c>
      <c r="W45" s="138">
        <v>60</v>
      </c>
      <c r="X45" s="139">
        <v>1</v>
      </c>
      <c r="Y45" s="140">
        <v>1.5219800940730822E-6</v>
      </c>
      <c r="Z45" s="138">
        <v>125</v>
      </c>
      <c r="AA45" s="139">
        <v>2</v>
      </c>
      <c r="AB45" s="140">
        <v>2.9717333714222382E-6</v>
      </c>
      <c r="AC45" s="138">
        <v>60</v>
      </c>
      <c r="AD45" s="139">
        <v>1</v>
      </c>
      <c r="AE45" s="140">
        <v>1.3804147718460818E-6</v>
      </c>
      <c r="AF45" s="138">
        <v>188</v>
      </c>
      <c r="AG45" s="139">
        <v>2</v>
      </c>
      <c r="AH45" s="140">
        <v>4.9739553906577638E-6</v>
      </c>
      <c r="AI45" s="138">
        <v>121</v>
      </c>
      <c r="AJ45" s="139">
        <v>2</v>
      </c>
      <c r="AK45" s="140">
        <v>3.1425082836258647E-6</v>
      </c>
      <c r="AL45" s="138">
        <v>54</v>
      </c>
      <c r="AM45" s="139">
        <v>1</v>
      </c>
      <c r="AN45" s="140">
        <v>1.3994366386402701E-6</v>
      </c>
      <c r="AO45" s="138">
        <v>317</v>
      </c>
      <c r="AP45" s="139">
        <v>4</v>
      </c>
      <c r="AQ45" s="140">
        <v>7.7447220391164159E-6</v>
      </c>
      <c r="AR45" s="138">
        <v>365</v>
      </c>
      <c r="AS45" s="139">
        <v>4</v>
      </c>
      <c r="AT45" s="140">
        <v>9.0176233265607282E-6</v>
      </c>
      <c r="AU45" s="138">
        <v>176</v>
      </c>
      <c r="AV45" s="139">
        <v>3</v>
      </c>
      <c r="AW45" s="140">
        <v>4.3329168070864068E-6</v>
      </c>
      <c r="AX45" s="138">
        <v>294</v>
      </c>
      <c r="AY45" s="139">
        <v>4</v>
      </c>
      <c r="AZ45" s="140">
        <v>7.2264495723232293E-6</v>
      </c>
      <c r="BA45" s="138">
        <v>225</v>
      </c>
      <c r="BB45" s="139">
        <v>3</v>
      </c>
      <c r="BC45" s="140">
        <v>5.4042231626157648E-6</v>
      </c>
      <c r="BD45" s="138">
        <v>165</v>
      </c>
      <c r="BE45" s="139">
        <v>2</v>
      </c>
      <c r="BF45" s="140">
        <v>3.9942717785308473E-6</v>
      </c>
      <c r="BG45" s="138">
        <v>294</v>
      </c>
      <c r="BH45" s="139">
        <v>4</v>
      </c>
      <c r="BI45" s="140">
        <v>6.7994390509037694E-6</v>
      </c>
      <c r="BJ45" s="138">
        <v>205</v>
      </c>
      <c r="BK45" s="139">
        <v>3</v>
      </c>
      <c r="BL45" s="140">
        <v>4.9211653319506057E-6</v>
      </c>
      <c r="BM45" s="166"/>
    </row>
    <row r="46" spans="1:65">
      <c r="A46" s="135" t="s">
        <v>1079</v>
      </c>
      <c r="B46" s="138">
        <v>6449</v>
      </c>
      <c r="C46" s="139">
        <v>52</v>
      </c>
      <c r="D46" s="140">
        <v>1.9137751272382993E-4</v>
      </c>
      <c r="E46" s="138">
        <v>3030</v>
      </c>
      <c r="F46" s="139">
        <v>37</v>
      </c>
      <c r="G46" s="140">
        <v>9.3899396496492651E-5</v>
      </c>
      <c r="H46" s="138">
        <v>6666</v>
      </c>
      <c r="I46" s="139">
        <v>65</v>
      </c>
      <c r="J46" s="140">
        <v>1.6218039744561737E-4</v>
      </c>
      <c r="K46" s="138">
        <v>21633</v>
      </c>
      <c r="L46" s="139">
        <v>56</v>
      </c>
      <c r="M46" s="140">
        <v>6.1766764153063257E-4</v>
      </c>
      <c r="N46" s="138">
        <v>145889</v>
      </c>
      <c r="O46" s="139">
        <v>333</v>
      </c>
      <c r="P46" s="140">
        <v>3.2994764337990197E-3</v>
      </c>
      <c r="Q46" s="134">
        <v>100277</v>
      </c>
      <c r="R46" s="134">
        <v>440</v>
      </c>
      <c r="S46" s="140">
        <v>2.3426077569315218E-3</v>
      </c>
      <c r="T46" s="138">
        <v>21930</v>
      </c>
      <c r="U46" s="139">
        <v>61</v>
      </c>
      <c r="V46" s="140">
        <v>7.2021915943888584E-4</v>
      </c>
      <c r="W46" s="138">
        <v>43697</v>
      </c>
      <c r="X46" s="139">
        <v>105</v>
      </c>
      <c r="Y46" s="140">
        <v>1.1084327361785245E-3</v>
      </c>
      <c r="Z46" s="138">
        <v>171928</v>
      </c>
      <c r="AA46" s="139">
        <v>367</v>
      </c>
      <c r="AB46" s="140">
        <v>4.0873934006550603E-3</v>
      </c>
      <c r="AC46" s="138">
        <v>250936</v>
      </c>
      <c r="AD46" s="139">
        <v>557</v>
      </c>
      <c r="AE46" s="140">
        <v>5.7732626864661395E-3</v>
      </c>
      <c r="AF46" s="138">
        <v>51119</v>
      </c>
      <c r="AG46" s="139">
        <v>152</v>
      </c>
      <c r="AH46" s="140">
        <v>1.3524660936969906E-3</v>
      </c>
      <c r="AI46" s="138">
        <v>150953</v>
      </c>
      <c r="AJ46" s="139">
        <v>286</v>
      </c>
      <c r="AK46" s="140">
        <v>3.9204219251088857E-3</v>
      </c>
      <c r="AL46" s="138">
        <v>45013</v>
      </c>
      <c r="AM46" s="139">
        <v>139</v>
      </c>
      <c r="AN46" s="140">
        <v>1.1665341002798978E-3</v>
      </c>
      <c r="AO46" s="138">
        <v>163939</v>
      </c>
      <c r="AP46" s="139">
        <v>441</v>
      </c>
      <c r="AQ46" s="140">
        <v>4.005242859213584E-3</v>
      </c>
      <c r="AR46" s="138">
        <v>134779</v>
      </c>
      <c r="AS46" s="139">
        <v>353</v>
      </c>
      <c r="AT46" s="140">
        <v>3.3298253543302147E-3</v>
      </c>
      <c r="AU46" s="138">
        <v>111694</v>
      </c>
      <c r="AV46" s="139">
        <v>323</v>
      </c>
      <c r="AW46" s="140">
        <v>2.7497773286972106E-3</v>
      </c>
      <c r="AX46" s="138">
        <v>159881</v>
      </c>
      <c r="AY46" s="139">
        <v>418</v>
      </c>
      <c r="AZ46" s="140">
        <v>3.929836680519082E-3</v>
      </c>
      <c r="BA46" s="138">
        <v>217563</v>
      </c>
      <c r="BB46" s="139">
        <v>602</v>
      </c>
      <c r="BC46" s="140">
        <v>5.2255955730141053E-3</v>
      </c>
      <c r="BD46" s="138">
        <v>200968</v>
      </c>
      <c r="BE46" s="139">
        <v>551</v>
      </c>
      <c r="BF46" s="140">
        <v>4.8649746108350746E-3</v>
      </c>
      <c r="BG46" s="138">
        <v>342872</v>
      </c>
      <c r="BH46" s="139">
        <v>560</v>
      </c>
      <c r="BI46" s="140">
        <v>7.9297185927261135E-3</v>
      </c>
      <c r="BJ46" s="138">
        <v>139699</v>
      </c>
      <c r="BK46" s="139">
        <v>387</v>
      </c>
      <c r="BL46" s="140">
        <v>3.353570125405696E-3</v>
      </c>
      <c r="BM46" s="166"/>
    </row>
    <row r="47" spans="1:65">
      <c r="A47" s="135" t="s">
        <v>1080</v>
      </c>
      <c r="B47" s="138">
        <v>1139</v>
      </c>
      <c r="C47" s="139">
        <v>8</v>
      </c>
      <c r="D47" s="140">
        <v>3.3800432158852894E-5</v>
      </c>
      <c r="E47" s="138">
        <v>14736</v>
      </c>
      <c r="F47" s="139">
        <v>42</v>
      </c>
      <c r="G47" s="140">
        <v>4.5666716395125932E-4</v>
      </c>
      <c r="H47" s="138">
        <v>222695</v>
      </c>
      <c r="I47" s="139">
        <v>120</v>
      </c>
      <c r="J47" s="140">
        <v>5.4180563470074654E-3</v>
      </c>
      <c r="K47" s="138">
        <v>17145</v>
      </c>
      <c r="L47" s="139">
        <v>20</v>
      </c>
      <c r="M47" s="140">
        <v>4.8952580382021426E-4</v>
      </c>
      <c r="N47" s="138">
        <v>5315</v>
      </c>
      <c r="O47" s="139">
        <v>5</v>
      </c>
      <c r="P47" s="140">
        <v>1.2020589109282941E-4</v>
      </c>
      <c r="Q47" s="134">
        <v>441102</v>
      </c>
      <c r="R47" s="134">
        <v>178</v>
      </c>
      <c r="S47" s="140">
        <v>1.0304745522881699E-2</v>
      </c>
      <c r="T47" s="138">
        <v>10738</v>
      </c>
      <c r="U47" s="139">
        <v>15</v>
      </c>
      <c r="V47" s="140">
        <v>3.5265450679684254E-4</v>
      </c>
      <c r="W47" s="138">
        <v>375</v>
      </c>
      <c r="X47" s="139">
        <v>5</v>
      </c>
      <c r="Y47" s="140">
        <v>9.5123755879567638E-6</v>
      </c>
      <c r="Z47" s="138">
        <v>2921</v>
      </c>
      <c r="AA47" s="139">
        <v>15</v>
      </c>
      <c r="AB47" s="140">
        <v>6.9443465423394858E-5</v>
      </c>
      <c r="AC47" s="138">
        <v>929</v>
      </c>
      <c r="AD47" s="139">
        <v>10</v>
      </c>
      <c r="AE47" s="140">
        <v>2.1373422050750167E-5</v>
      </c>
      <c r="AF47" s="138">
        <v>6373</v>
      </c>
      <c r="AG47" s="139">
        <v>14</v>
      </c>
      <c r="AH47" s="140">
        <v>1.6861179630139322E-4</v>
      </c>
      <c r="AI47" s="138">
        <v>6194</v>
      </c>
      <c r="AJ47" s="139">
        <v>13</v>
      </c>
      <c r="AK47" s="140">
        <v>1.6086525875023641E-4</v>
      </c>
      <c r="AL47" s="138">
        <v>5922</v>
      </c>
      <c r="AM47" s="139">
        <v>13</v>
      </c>
      <c r="AN47" s="140">
        <v>1.5347155137088295E-4</v>
      </c>
      <c r="AO47" s="138">
        <v>1002</v>
      </c>
      <c r="AP47" s="139">
        <v>11</v>
      </c>
      <c r="AQ47" s="140">
        <v>2.44801624075541E-5</v>
      </c>
      <c r="AR47" s="138">
        <v>991</v>
      </c>
      <c r="AS47" s="139">
        <v>11</v>
      </c>
      <c r="AT47" s="140">
        <v>2.4483464977045703E-5</v>
      </c>
      <c r="AU47" s="138">
        <v>962</v>
      </c>
      <c r="AV47" s="139">
        <v>10</v>
      </c>
      <c r="AW47" s="140">
        <v>2.3683329366006382E-5</v>
      </c>
      <c r="AX47" s="138">
        <v>1434</v>
      </c>
      <c r="AY47" s="139">
        <v>14</v>
      </c>
      <c r="AZ47" s="140">
        <v>3.5247376485413303E-5</v>
      </c>
      <c r="BA47" s="138">
        <v>1431</v>
      </c>
      <c r="BB47" s="139">
        <v>14</v>
      </c>
      <c r="BC47" s="140">
        <v>3.4370859314236268E-5</v>
      </c>
      <c r="BD47" s="138">
        <v>1359</v>
      </c>
      <c r="BE47" s="139">
        <v>14</v>
      </c>
      <c r="BF47" s="140">
        <v>3.2898274830444978E-5</v>
      </c>
      <c r="BG47" s="138">
        <v>22952</v>
      </c>
      <c r="BH47" s="139">
        <v>28</v>
      </c>
      <c r="BI47" s="140">
        <v>5.308187928447051E-4</v>
      </c>
      <c r="BJ47" s="138">
        <v>1786</v>
      </c>
      <c r="BK47" s="139">
        <v>14</v>
      </c>
      <c r="BL47" s="140">
        <v>4.2874152599335522E-5</v>
      </c>
      <c r="BM47" s="166"/>
    </row>
    <row r="48" spans="1:65">
      <c r="A48" s="135" t="s">
        <v>1081</v>
      </c>
      <c r="B48" s="138">
        <v>1525</v>
      </c>
      <c r="C48" s="139">
        <v>15</v>
      </c>
      <c r="D48" s="140">
        <v>4.5255187921203385E-5</v>
      </c>
      <c r="E48" s="138">
        <v>2413</v>
      </c>
      <c r="F48" s="139">
        <v>19</v>
      </c>
      <c r="G48" s="140">
        <v>7.4778628299022044E-5</v>
      </c>
      <c r="H48" s="138">
        <v>10729</v>
      </c>
      <c r="I48" s="139">
        <v>95</v>
      </c>
      <c r="J48" s="140">
        <v>2.6103112574167852E-4</v>
      </c>
      <c r="K48" s="138">
        <v>5180</v>
      </c>
      <c r="L48" s="139">
        <v>51</v>
      </c>
      <c r="M48" s="140">
        <v>1.4789989290106212E-4</v>
      </c>
      <c r="N48" s="138">
        <v>3252</v>
      </c>
      <c r="O48" s="139">
        <v>27</v>
      </c>
      <c r="P48" s="140">
        <v>7.3548364597155453E-5</v>
      </c>
      <c r="Q48" s="134">
        <v>7060</v>
      </c>
      <c r="R48" s="134">
        <v>58</v>
      </c>
      <c r="S48" s="140">
        <v>1.6493124808217782E-4</v>
      </c>
      <c r="T48" s="138">
        <v>2615</v>
      </c>
      <c r="U48" s="139">
        <v>23</v>
      </c>
      <c r="V48" s="140">
        <v>8.5881126399119321E-5</v>
      </c>
      <c r="W48" s="138">
        <v>3394</v>
      </c>
      <c r="X48" s="139">
        <v>32</v>
      </c>
      <c r="Y48" s="140">
        <v>8.6093340654734026E-5</v>
      </c>
      <c r="Z48" s="138">
        <v>3989</v>
      </c>
      <c r="AA48" s="139">
        <v>32</v>
      </c>
      <c r="AB48" s="140">
        <v>9.4833955348826461E-5</v>
      </c>
      <c r="AC48" s="138">
        <v>3896</v>
      </c>
      <c r="AD48" s="139">
        <v>32</v>
      </c>
      <c r="AE48" s="140">
        <v>8.9634932518538912E-5</v>
      </c>
      <c r="AF48" s="138">
        <v>3500</v>
      </c>
      <c r="AG48" s="139">
        <v>30</v>
      </c>
      <c r="AH48" s="140">
        <v>9.2600233336713681E-5</v>
      </c>
      <c r="AI48" s="138">
        <v>3641</v>
      </c>
      <c r="AJ48" s="139">
        <v>33</v>
      </c>
      <c r="AK48" s="140">
        <v>9.4560931080014645E-5</v>
      </c>
      <c r="AL48" s="138">
        <v>3696</v>
      </c>
      <c r="AM48" s="139">
        <v>33</v>
      </c>
      <c r="AN48" s="140">
        <v>9.5783663266934039E-5</v>
      </c>
      <c r="AO48" s="138">
        <v>4201</v>
      </c>
      <c r="AP48" s="139">
        <v>37</v>
      </c>
      <c r="AQ48" s="140">
        <v>1.0263589049314847E-4</v>
      </c>
      <c r="AR48" s="138">
        <v>3942</v>
      </c>
      <c r="AS48" s="139">
        <v>35</v>
      </c>
      <c r="AT48" s="140">
        <v>9.7390331926855861E-5</v>
      </c>
      <c r="AU48" s="138">
        <v>4293</v>
      </c>
      <c r="AV48" s="139">
        <v>39</v>
      </c>
      <c r="AW48" s="140">
        <v>1.056887037092156E-4</v>
      </c>
      <c r="AX48" s="138">
        <v>4231</v>
      </c>
      <c r="AY48" s="139">
        <v>35</v>
      </c>
      <c r="AZ48" s="140">
        <v>1.0399696646428429E-4</v>
      </c>
      <c r="BA48" s="138">
        <v>4292</v>
      </c>
      <c r="BB48" s="139">
        <v>36</v>
      </c>
      <c r="BC48" s="140">
        <v>1.0308855917309718E-4</v>
      </c>
      <c r="BD48" s="138">
        <v>4200</v>
      </c>
      <c r="BE48" s="139">
        <v>36</v>
      </c>
      <c r="BF48" s="140">
        <v>1.0167237254442157E-4</v>
      </c>
      <c r="BG48" s="138">
        <v>4182</v>
      </c>
      <c r="BH48" s="139">
        <v>35</v>
      </c>
      <c r="BI48" s="140">
        <v>9.6718551397549532E-5</v>
      </c>
      <c r="BJ48" s="138">
        <v>4031</v>
      </c>
      <c r="BK48" s="139">
        <v>33</v>
      </c>
      <c r="BL48" s="140">
        <v>9.6766914405331186E-5</v>
      </c>
      <c r="BM48" s="166"/>
    </row>
    <row r="49" spans="1:65">
      <c r="A49" s="135" t="s">
        <v>1082</v>
      </c>
      <c r="B49" s="138">
        <v>0</v>
      </c>
      <c r="C49" s="139">
        <v>0</v>
      </c>
      <c r="D49" s="140">
        <v>0</v>
      </c>
      <c r="E49" s="138">
        <v>0</v>
      </c>
      <c r="F49" s="139">
        <v>0</v>
      </c>
      <c r="G49" s="140">
        <v>0</v>
      </c>
      <c r="H49" s="138">
        <v>0</v>
      </c>
      <c r="I49" s="139">
        <v>0</v>
      </c>
      <c r="J49" s="140">
        <v>0</v>
      </c>
      <c r="K49" s="138">
        <v>0</v>
      </c>
      <c r="L49" s="139">
        <v>0</v>
      </c>
      <c r="M49" s="140">
        <v>0</v>
      </c>
      <c r="N49" s="138">
        <v>0</v>
      </c>
      <c r="O49" s="139">
        <v>0</v>
      </c>
      <c r="P49" s="140">
        <v>0</v>
      </c>
      <c r="Q49" s="134">
        <v>0</v>
      </c>
      <c r="R49" s="134">
        <v>0</v>
      </c>
      <c r="S49" s="140">
        <v>0</v>
      </c>
      <c r="T49" s="138">
        <v>0</v>
      </c>
      <c r="U49" s="139">
        <v>0</v>
      </c>
      <c r="V49" s="140">
        <v>0</v>
      </c>
      <c r="W49" s="138">
        <v>67</v>
      </c>
      <c r="X49" s="139">
        <v>1</v>
      </c>
      <c r="Y49" s="140">
        <v>1.6995444383816085E-6</v>
      </c>
      <c r="Z49" s="138">
        <v>0</v>
      </c>
      <c r="AA49" s="139">
        <v>0</v>
      </c>
      <c r="AB49" s="140">
        <v>0</v>
      </c>
      <c r="AC49" s="138">
        <v>0</v>
      </c>
      <c r="AD49" s="139">
        <v>0</v>
      </c>
      <c r="AE49" s="140">
        <v>0</v>
      </c>
      <c r="AF49" s="138">
        <v>0</v>
      </c>
      <c r="AG49" s="139">
        <v>0</v>
      </c>
      <c r="AH49" s="140">
        <v>0</v>
      </c>
      <c r="AI49" s="138">
        <v>0</v>
      </c>
      <c r="AJ49" s="139">
        <v>0</v>
      </c>
      <c r="AK49" s="140">
        <v>0</v>
      </c>
      <c r="AL49" s="138">
        <v>0</v>
      </c>
      <c r="AM49" s="139">
        <v>0</v>
      </c>
      <c r="AN49" s="140">
        <v>0</v>
      </c>
      <c r="AO49" s="138">
        <v>0</v>
      </c>
      <c r="AP49" s="139">
        <v>0</v>
      </c>
      <c r="AQ49" s="140">
        <v>0</v>
      </c>
      <c r="AR49" s="138">
        <v>0</v>
      </c>
      <c r="AS49" s="139">
        <v>0</v>
      </c>
      <c r="AT49" s="140">
        <v>0</v>
      </c>
      <c r="AU49" s="138">
        <v>0</v>
      </c>
      <c r="AV49" s="139">
        <v>0</v>
      </c>
      <c r="AW49" s="140">
        <v>0</v>
      </c>
      <c r="AX49" s="138">
        <v>0</v>
      </c>
      <c r="AY49" s="139">
        <v>0</v>
      </c>
      <c r="AZ49" s="140">
        <v>0</v>
      </c>
      <c r="BA49" s="138">
        <v>0</v>
      </c>
      <c r="BB49" s="139">
        <v>0</v>
      </c>
      <c r="BC49" s="140">
        <v>0</v>
      </c>
      <c r="BD49" s="138">
        <v>0</v>
      </c>
      <c r="BE49" s="139">
        <v>0</v>
      </c>
      <c r="BF49" s="140">
        <v>0</v>
      </c>
      <c r="BG49" s="138">
        <v>0</v>
      </c>
      <c r="BH49" s="139">
        <v>0</v>
      </c>
      <c r="BI49" s="140">
        <v>0</v>
      </c>
      <c r="BJ49" s="138">
        <v>0</v>
      </c>
      <c r="BK49" s="139">
        <v>0</v>
      </c>
      <c r="BL49" s="140">
        <v>0</v>
      </c>
      <c r="BM49" s="166"/>
    </row>
    <row r="50" spans="1:65">
      <c r="A50" s="135" t="s">
        <v>1083</v>
      </c>
      <c r="B50" s="138">
        <v>0</v>
      </c>
      <c r="C50" s="139">
        <v>0</v>
      </c>
      <c r="D50" s="140">
        <v>0</v>
      </c>
      <c r="E50" s="138">
        <v>0</v>
      </c>
      <c r="F50" s="139">
        <v>0</v>
      </c>
      <c r="G50" s="140">
        <v>0</v>
      </c>
      <c r="H50" s="138">
        <v>0</v>
      </c>
      <c r="I50" s="139">
        <v>0</v>
      </c>
      <c r="J50" s="140">
        <v>0</v>
      </c>
      <c r="K50" s="138">
        <v>0</v>
      </c>
      <c r="L50" s="139">
        <v>0</v>
      </c>
      <c r="M50" s="140">
        <v>0</v>
      </c>
      <c r="N50" s="138">
        <v>0</v>
      </c>
      <c r="O50" s="139">
        <v>0</v>
      </c>
      <c r="P50" s="140">
        <v>0</v>
      </c>
      <c r="Q50" s="134">
        <v>0</v>
      </c>
      <c r="R50" s="134">
        <v>0</v>
      </c>
      <c r="S50" s="140">
        <v>0</v>
      </c>
      <c r="T50" s="138">
        <v>0</v>
      </c>
      <c r="U50" s="139">
        <v>0</v>
      </c>
      <c r="V50" s="140">
        <v>0</v>
      </c>
      <c r="W50" s="138">
        <v>0</v>
      </c>
      <c r="X50" s="139">
        <v>0</v>
      </c>
      <c r="Y50" s="140">
        <v>0</v>
      </c>
      <c r="Z50" s="138">
        <v>0</v>
      </c>
      <c r="AA50" s="139">
        <v>0</v>
      </c>
      <c r="AB50" s="140">
        <v>0</v>
      </c>
      <c r="AC50" s="138">
        <v>0</v>
      </c>
      <c r="AD50" s="139">
        <v>0</v>
      </c>
      <c r="AE50" s="140">
        <v>0</v>
      </c>
      <c r="AF50" s="138">
        <v>0</v>
      </c>
      <c r="AG50" s="139">
        <v>0</v>
      </c>
      <c r="AH50" s="140">
        <v>0</v>
      </c>
      <c r="AI50" s="138">
        <v>0</v>
      </c>
      <c r="AJ50" s="139">
        <v>0</v>
      </c>
      <c r="AK50" s="140">
        <v>0</v>
      </c>
      <c r="AL50" s="138">
        <v>0</v>
      </c>
      <c r="AM50" s="139">
        <v>0</v>
      </c>
      <c r="AN50" s="140">
        <v>0</v>
      </c>
      <c r="AO50" s="138">
        <v>65</v>
      </c>
      <c r="AP50" s="139">
        <v>1</v>
      </c>
      <c r="AQ50" s="140">
        <v>1.5880344875159845E-6</v>
      </c>
      <c r="AR50" s="138">
        <v>65</v>
      </c>
      <c r="AS50" s="139">
        <v>1</v>
      </c>
      <c r="AT50" s="140">
        <v>1.6058781266478009E-6</v>
      </c>
      <c r="AU50" s="138">
        <v>65</v>
      </c>
      <c r="AV50" s="139">
        <v>1</v>
      </c>
      <c r="AW50" s="140">
        <v>1.6002249571625934E-6</v>
      </c>
      <c r="AX50" s="138">
        <v>65</v>
      </c>
      <c r="AY50" s="139">
        <v>1</v>
      </c>
      <c r="AZ50" s="140">
        <v>1.5976844292551358E-6</v>
      </c>
      <c r="BA50" s="138">
        <v>65</v>
      </c>
      <c r="BB50" s="139">
        <v>1</v>
      </c>
      <c r="BC50" s="140">
        <v>1.5612200247556654E-6</v>
      </c>
      <c r="BD50" s="138">
        <v>65</v>
      </c>
      <c r="BE50" s="139">
        <v>1</v>
      </c>
      <c r="BF50" s="140">
        <v>1.573501003663667E-6</v>
      </c>
      <c r="BG50" s="138">
        <v>65</v>
      </c>
      <c r="BH50" s="139">
        <v>1</v>
      </c>
      <c r="BI50" s="140">
        <v>1.5032773411862074E-6</v>
      </c>
      <c r="BJ50" s="138">
        <v>65</v>
      </c>
      <c r="BK50" s="139">
        <v>1</v>
      </c>
      <c r="BL50" s="140">
        <v>1.5603694954965336E-6</v>
      </c>
      <c r="BM50" s="166"/>
    </row>
    <row r="51" spans="1:65">
      <c r="A51" s="135" t="s">
        <v>967</v>
      </c>
      <c r="B51" s="138">
        <v>0</v>
      </c>
      <c r="C51" s="139">
        <v>0</v>
      </c>
      <c r="D51" s="140">
        <v>0</v>
      </c>
      <c r="E51" s="138">
        <v>0</v>
      </c>
      <c r="F51" s="139">
        <v>0</v>
      </c>
      <c r="G51" s="140">
        <v>0</v>
      </c>
      <c r="H51" s="138">
        <v>0</v>
      </c>
      <c r="I51" s="139">
        <v>0</v>
      </c>
      <c r="J51" s="140">
        <v>0</v>
      </c>
      <c r="K51" s="138">
        <v>0</v>
      </c>
      <c r="L51" s="139">
        <v>0</v>
      </c>
      <c r="M51" s="140">
        <v>0</v>
      </c>
      <c r="N51" s="138">
        <v>1450</v>
      </c>
      <c r="O51" s="139">
        <v>10</v>
      </c>
      <c r="P51" s="140">
        <v>3.2793705001806705E-5</v>
      </c>
      <c r="Q51" s="134">
        <v>480</v>
      </c>
      <c r="R51" s="134">
        <v>4</v>
      </c>
      <c r="S51" s="140">
        <v>1.1213455960261381E-5</v>
      </c>
      <c r="T51" s="138">
        <v>1250</v>
      </c>
      <c r="U51" s="139">
        <v>2</v>
      </c>
      <c r="V51" s="140">
        <v>4.1052163670707127E-5</v>
      </c>
      <c r="W51" s="138">
        <v>136</v>
      </c>
      <c r="X51" s="139">
        <v>1</v>
      </c>
      <c r="Y51" s="140">
        <v>3.4498215465656533E-6</v>
      </c>
      <c r="Z51" s="138">
        <v>1714</v>
      </c>
      <c r="AA51" s="139">
        <v>13</v>
      </c>
      <c r="AB51" s="140">
        <v>4.0748407988941727E-5</v>
      </c>
      <c r="AC51" s="138">
        <v>1899</v>
      </c>
      <c r="AD51" s="139">
        <v>11</v>
      </c>
      <c r="AE51" s="140">
        <v>4.3690127528928488E-5</v>
      </c>
      <c r="AF51" s="138">
        <v>449</v>
      </c>
      <c r="AG51" s="139">
        <v>3</v>
      </c>
      <c r="AH51" s="140">
        <v>1.1879287076624126E-5</v>
      </c>
      <c r="AI51" s="138">
        <v>771</v>
      </c>
      <c r="AJ51" s="139">
        <v>4</v>
      </c>
      <c r="AK51" s="140">
        <v>2.0023751129549931E-5</v>
      </c>
      <c r="AL51" s="138">
        <v>411</v>
      </c>
      <c r="AM51" s="139">
        <v>1</v>
      </c>
      <c r="AN51" s="140">
        <v>1.0651267749650944E-5</v>
      </c>
      <c r="AO51" s="138">
        <v>2436</v>
      </c>
      <c r="AP51" s="139">
        <v>12</v>
      </c>
      <c r="AQ51" s="140">
        <v>5.9514646332137509E-5</v>
      </c>
      <c r="AR51" s="138">
        <v>1239</v>
      </c>
      <c r="AS51" s="139">
        <v>6</v>
      </c>
      <c r="AT51" s="140">
        <v>3.0610507675640391E-5</v>
      </c>
      <c r="AU51" s="138">
        <v>1727</v>
      </c>
      <c r="AV51" s="139">
        <v>8</v>
      </c>
      <c r="AW51" s="140">
        <v>4.2516746169535364E-5</v>
      </c>
      <c r="AX51" s="138">
        <v>1092</v>
      </c>
      <c r="AY51" s="139">
        <v>6</v>
      </c>
      <c r="AZ51" s="140">
        <v>2.6841098411486279E-5</v>
      </c>
      <c r="BA51" s="138">
        <v>2153</v>
      </c>
      <c r="BB51" s="139">
        <v>11</v>
      </c>
      <c r="BC51" s="140">
        <v>5.1712410973829968E-5</v>
      </c>
      <c r="BD51" s="138">
        <v>1762</v>
      </c>
      <c r="BE51" s="139">
        <v>12</v>
      </c>
      <c r="BF51" s="140">
        <v>4.2653981053159717E-5</v>
      </c>
      <c r="BG51" s="138">
        <v>1771</v>
      </c>
      <c r="BH51" s="139">
        <v>11</v>
      </c>
      <c r="BI51" s="140">
        <v>4.0958525711396517E-5</v>
      </c>
      <c r="BJ51" s="138">
        <v>1460</v>
      </c>
      <c r="BK51" s="139">
        <v>10</v>
      </c>
      <c r="BL51" s="140">
        <v>3.5048299437306751E-5</v>
      </c>
      <c r="BM51" s="166"/>
    </row>
    <row r="52" spans="1:65">
      <c r="A52" s="135" t="s">
        <v>1084</v>
      </c>
      <c r="B52" s="138">
        <v>0</v>
      </c>
      <c r="C52" s="139">
        <v>0</v>
      </c>
      <c r="D52" s="140">
        <v>0</v>
      </c>
      <c r="E52" s="138">
        <v>51</v>
      </c>
      <c r="F52" s="139">
        <v>1</v>
      </c>
      <c r="G52" s="140">
        <v>1.5804848915251239E-6</v>
      </c>
      <c r="H52" s="138">
        <v>67</v>
      </c>
      <c r="I52" s="139">
        <v>1</v>
      </c>
      <c r="J52" s="140">
        <v>1.6300760019286475E-6</v>
      </c>
      <c r="K52" s="138">
        <v>0</v>
      </c>
      <c r="L52" s="139">
        <v>0</v>
      </c>
      <c r="M52" s="140">
        <v>0</v>
      </c>
      <c r="N52" s="138">
        <v>0</v>
      </c>
      <c r="O52" s="139">
        <v>0</v>
      </c>
      <c r="P52" s="140">
        <v>0</v>
      </c>
      <c r="Q52" s="134">
        <v>80</v>
      </c>
      <c r="R52" s="134">
        <v>1</v>
      </c>
      <c r="S52" s="140">
        <v>1.8689093267102301E-6</v>
      </c>
      <c r="T52" s="138">
        <v>0</v>
      </c>
      <c r="U52" s="139">
        <v>0</v>
      </c>
      <c r="V52" s="140">
        <v>0</v>
      </c>
      <c r="W52" s="138">
        <v>0</v>
      </c>
      <c r="X52" s="139">
        <v>0</v>
      </c>
      <c r="Y52" s="140">
        <v>0</v>
      </c>
      <c r="Z52" s="138">
        <v>0</v>
      </c>
      <c r="AA52" s="139">
        <v>0</v>
      </c>
      <c r="AB52" s="140">
        <v>0</v>
      </c>
      <c r="AC52" s="138">
        <v>0</v>
      </c>
      <c r="AD52" s="139">
        <v>0</v>
      </c>
      <c r="AE52" s="140">
        <v>0</v>
      </c>
      <c r="AF52" s="138">
        <v>0</v>
      </c>
      <c r="AG52" s="139">
        <v>0</v>
      </c>
      <c r="AH52" s="140">
        <v>0</v>
      </c>
      <c r="AI52" s="138">
        <v>0</v>
      </c>
      <c r="AJ52" s="139">
        <v>0</v>
      </c>
      <c r="AK52" s="140">
        <v>0</v>
      </c>
      <c r="AL52" s="138">
        <v>0</v>
      </c>
      <c r="AM52" s="139">
        <v>0</v>
      </c>
      <c r="AN52" s="140">
        <v>0</v>
      </c>
      <c r="AO52" s="138">
        <v>0</v>
      </c>
      <c r="AP52" s="139">
        <v>0</v>
      </c>
      <c r="AQ52" s="140">
        <v>0</v>
      </c>
      <c r="AR52" s="138">
        <v>0</v>
      </c>
      <c r="AS52" s="139">
        <v>0</v>
      </c>
      <c r="AT52" s="140">
        <v>0</v>
      </c>
      <c r="AU52" s="138">
        <v>0</v>
      </c>
      <c r="AV52" s="139">
        <v>0</v>
      </c>
      <c r="AW52" s="140">
        <v>0</v>
      </c>
      <c r="AX52" s="138">
        <v>0</v>
      </c>
      <c r="AY52" s="139">
        <v>0</v>
      </c>
      <c r="AZ52" s="140">
        <v>0</v>
      </c>
      <c r="BA52" s="138">
        <v>0</v>
      </c>
      <c r="BB52" s="139">
        <v>0</v>
      </c>
      <c r="BC52" s="140">
        <v>0</v>
      </c>
      <c r="BD52" s="138">
        <v>0</v>
      </c>
      <c r="BE52" s="139">
        <v>0</v>
      </c>
      <c r="BF52" s="140">
        <v>0</v>
      </c>
      <c r="BG52" s="138">
        <v>0</v>
      </c>
      <c r="BH52" s="139">
        <v>0</v>
      </c>
      <c r="BI52" s="140">
        <v>0</v>
      </c>
      <c r="BJ52" s="138">
        <v>0</v>
      </c>
      <c r="BK52" s="139">
        <v>0</v>
      </c>
      <c r="BL52" s="140">
        <v>0</v>
      </c>
      <c r="BM52" s="166"/>
    </row>
    <row r="53" spans="1:65">
      <c r="A53" s="135" t="s">
        <v>1085</v>
      </c>
      <c r="B53" s="138">
        <v>749942</v>
      </c>
      <c r="C53" s="139">
        <v>3593</v>
      </c>
      <c r="D53" s="140">
        <v>2.2254928616395483E-2</v>
      </c>
      <c r="E53" s="138">
        <v>2935905</v>
      </c>
      <c r="F53" s="139">
        <v>3871</v>
      </c>
      <c r="G53" s="140">
        <v>9.0983401871628802E-2</v>
      </c>
      <c r="H53" s="138">
        <v>3866122</v>
      </c>
      <c r="I53" s="139">
        <v>7547</v>
      </c>
      <c r="J53" s="140">
        <v>9.4060786458632639E-2</v>
      </c>
      <c r="K53" s="138">
        <v>11302944</v>
      </c>
      <c r="L53" s="139">
        <v>15049</v>
      </c>
      <c r="M53" s="140">
        <v>0.32272281989704682</v>
      </c>
      <c r="N53" s="138">
        <v>2119636</v>
      </c>
      <c r="O53" s="139">
        <v>7509</v>
      </c>
      <c r="P53" s="140">
        <v>4.7938425996696246E-2</v>
      </c>
      <c r="Q53" s="134">
        <v>3062714</v>
      </c>
      <c r="R53" s="134">
        <v>9224</v>
      </c>
      <c r="S53" s="140">
        <v>7.1549184495574944E-2</v>
      </c>
      <c r="T53" s="138">
        <v>2175480</v>
      </c>
      <c r="U53" s="139">
        <v>4111</v>
      </c>
      <c r="V53" s="140">
        <v>7.1446528817879953E-2</v>
      </c>
      <c r="W53" s="138">
        <v>1973271</v>
      </c>
      <c r="X53" s="139">
        <v>8984</v>
      </c>
      <c r="Y53" s="140">
        <v>5.0054653036861421E-2</v>
      </c>
      <c r="Z53" s="138">
        <v>1684740</v>
      </c>
      <c r="AA53" s="139">
        <v>7830</v>
      </c>
      <c r="AB53" s="140">
        <v>4.005278464135921E-2</v>
      </c>
      <c r="AC53" s="138">
        <v>3577429</v>
      </c>
      <c r="AD53" s="139">
        <v>12673</v>
      </c>
      <c r="AE53" s="140">
        <v>8.2305597280509277E-2</v>
      </c>
      <c r="AF53" s="138">
        <v>384684</v>
      </c>
      <c r="AG53" s="139">
        <v>349</v>
      </c>
      <c r="AH53" s="140">
        <v>1.0177665188828676E-2</v>
      </c>
      <c r="AI53" s="138">
        <v>1106104</v>
      </c>
      <c r="AJ53" s="139">
        <v>4870</v>
      </c>
      <c r="AK53" s="140">
        <v>2.8726784979766141E-2</v>
      </c>
      <c r="AL53" s="138">
        <v>2050138</v>
      </c>
      <c r="AM53" s="139">
        <v>5216</v>
      </c>
      <c r="AN53" s="140">
        <v>5.3130337619790483E-2</v>
      </c>
      <c r="AO53" s="138">
        <v>3082601</v>
      </c>
      <c r="AP53" s="139">
        <v>9593</v>
      </c>
      <c r="AQ53" s="140">
        <v>7.5311949219250177E-2</v>
      </c>
      <c r="AR53" s="138">
        <v>2474435</v>
      </c>
      <c r="AS53" s="139">
        <v>8499</v>
      </c>
      <c r="AT53" s="140">
        <v>6.1132939112488474E-2</v>
      </c>
      <c r="AU53" s="138">
        <v>2804309</v>
      </c>
      <c r="AV53" s="139">
        <v>8316</v>
      </c>
      <c r="AW53" s="140">
        <v>6.90388499907027E-2</v>
      </c>
      <c r="AX53" s="138">
        <v>2811331</v>
      </c>
      <c r="AY53" s="139">
        <v>9070</v>
      </c>
      <c r="AZ53" s="140">
        <v>6.9101842525881071E-2</v>
      </c>
      <c r="BA53" s="138">
        <v>2308651</v>
      </c>
      <c r="BB53" s="139">
        <v>9383</v>
      </c>
      <c r="BC53" s="140">
        <v>5.5450956482649104E-2</v>
      </c>
      <c r="BD53" s="138">
        <v>2759005</v>
      </c>
      <c r="BE53" s="139">
        <v>10074</v>
      </c>
      <c r="BF53" s="140">
        <v>6.6789186717124249E-2</v>
      </c>
      <c r="BG53" s="138">
        <v>4574791</v>
      </c>
      <c r="BH53" s="139">
        <v>12308</v>
      </c>
      <c r="BI53" s="140">
        <v>0.10580276386096295</v>
      </c>
      <c r="BJ53" s="138">
        <v>611186</v>
      </c>
      <c r="BK53" s="139">
        <v>4906</v>
      </c>
      <c r="BL53" s="140">
        <v>1.4671938314992991E-2</v>
      </c>
      <c r="BM53" s="166"/>
    </row>
    <row r="54" spans="1:65">
      <c r="A54" s="135" t="s">
        <v>1086</v>
      </c>
      <c r="B54" s="138">
        <v>839248</v>
      </c>
      <c r="C54" s="139">
        <v>3948</v>
      </c>
      <c r="D54" s="140">
        <v>2.4905131772127279E-2</v>
      </c>
      <c r="E54" s="138">
        <v>3262324</v>
      </c>
      <c r="F54" s="139">
        <v>4202</v>
      </c>
      <c r="G54" s="140">
        <v>0.10109909398548644</v>
      </c>
      <c r="H54" s="138">
        <v>4846115</v>
      </c>
      <c r="I54" s="139">
        <v>8636</v>
      </c>
      <c r="J54" s="140">
        <v>0.1179035188669619</v>
      </c>
      <c r="K54" s="138">
        <f>SUM(K7:K46,K53)</f>
        <v>12759889</v>
      </c>
      <c r="L54" s="138">
        <f>SUM(L7:L46,L53)</f>
        <v>17203</v>
      </c>
      <c r="M54" s="140">
        <v>0.36432166342267203</v>
      </c>
      <c r="N54" s="138">
        <v>2777141</v>
      </c>
      <c r="O54" s="139">
        <v>8814</v>
      </c>
      <c r="P54" s="140">
        <v>6.2808788070636196E-2</v>
      </c>
      <c r="Q54" s="138">
        <v>4178236</v>
      </c>
      <c r="R54" s="138">
        <v>11735</v>
      </c>
      <c r="S54" s="140">
        <v>9.7609302869955561E-2</v>
      </c>
      <c r="T54" s="138">
        <v>2484956</v>
      </c>
      <c r="U54" s="139">
        <v>4593</v>
      </c>
      <c r="V54" s="140">
        <v>8.1610256341204571E-2</v>
      </c>
      <c r="W54" s="138">
        <v>2120539</v>
      </c>
      <c r="X54" s="139">
        <v>9472</v>
      </c>
      <c r="Y54" s="140">
        <v>5.3790302445093995E-2</v>
      </c>
      <c r="Z54" s="138">
        <v>2099317</v>
      </c>
      <c r="AA54" s="139">
        <v>8807</v>
      </c>
      <c r="AB54" s="140">
        <v>4.9908883088752146E-2</v>
      </c>
      <c r="AC54" s="138">
        <v>4242419</v>
      </c>
      <c r="AD54" s="139">
        <v>14097</v>
      </c>
      <c r="AE54" s="140">
        <v>9.7604964266008037E-2</v>
      </c>
      <c r="AF54" s="138">
        <v>583824</v>
      </c>
      <c r="AG54" s="139">
        <v>831</v>
      </c>
      <c r="AH54" s="140">
        <v>1.5446353893592437E-2</v>
      </c>
      <c r="AI54" s="138">
        <v>1444279</v>
      </c>
      <c r="AJ54" s="139">
        <v>5597</v>
      </c>
      <c r="AK54" s="140">
        <v>3.7509576209643639E-2</v>
      </c>
      <c r="AL54" s="138">
        <v>2164297</v>
      </c>
      <c r="AM54" s="139">
        <v>5624</v>
      </c>
      <c r="AN54" s="140">
        <v>5.6088824420355933E-2</v>
      </c>
      <c r="AO54" s="138">
        <v>3441511</v>
      </c>
      <c r="AP54" s="139">
        <v>10589</v>
      </c>
      <c r="AQ54" s="140">
        <v>8.4080587033317278E-2</v>
      </c>
      <c r="AR54" s="138">
        <v>2794583</v>
      </c>
      <c r="AS54" s="139">
        <v>9380</v>
      </c>
      <c r="AT54" s="140">
        <v>6.9042457120027559E-2</v>
      </c>
      <c r="AU54" s="138">
        <v>3046485</v>
      </c>
      <c r="AV54" s="139">
        <v>9085</v>
      </c>
      <c r="AW54" s="140">
        <v>7.5000943517253588E-2</v>
      </c>
      <c r="AX54" s="138">
        <v>3149614</v>
      </c>
      <c r="AY54" s="139">
        <v>10020</v>
      </c>
      <c r="AZ54" s="140">
        <v>7.7416757630215147E-2</v>
      </c>
      <c r="BA54" s="138">
        <v>2770488</v>
      </c>
      <c r="BB54" s="139">
        <v>10673</v>
      </c>
      <c r="BC54" s="140">
        <v>6.6543712983773443E-2</v>
      </c>
      <c r="BD54" s="138">
        <v>3210052</v>
      </c>
      <c r="BE54" s="139">
        <v>11279</v>
      </c>
      <c r="BF54" s="140">
        <v>7.7708000674039421E-2</v>
      </c>
      <c r="BG54" s="138">
        <v>5400215</v>
      </c>
      <c r="BH54" s="139">
        <v>13730</v>
      </c>
      <c r="BI54" s="140">
        <v>0.12489262841590577</v>
      </c>
      <c r="BJ54" s="138">
        <v>906487</v>
      </c>
      <c r="BK54" s="139">
        <v>5781</v>
      </c>
      <c r="BL54" s="140">
        <v>2.176084096714102E-2</v>
      </c>
      <c r="BM54" s="166"/>
    </row>
    <row r="55" spans="1:65">
      <c r="A55" s="135" t="s">
        <v>820</v>
      </c>
      <c r="B55" s="138">
        <v>1300780</v>
      </c>
      <c r="C55" s="139">
        <v>15484</v>
      </c>
      <c r="D55" s="140">
        <v>3.8601339897798653E-2</v>
      </c>
      <c r="E55" s="138">
        <v>3785872</v>
      </c>
      <c r="F55" s="139">
        <v>15410</v>
      </c>
      <c r="G55" s="140">
        <v>0.11732379406368636</v>
      </c>
      <c r="H55" s="138">
        <v>6118236</v>
      </c>
      <c r="I55" s="139">
        <v>33087</v>
      </c>
      <c r="J55" s="140">
        <v>0.1488535772796406</v>
      </c>
      <c r="K55" s="138">
        <v>13754141</v>
      </c>
      <c r="L55" s="139">
        <v>38484</v>
      </c>
      <c r="M55" s="140">
        <v>0.39270964881198983</v>
      </c>
      <c r="N55" s="138">
        <v>3104260</v>
      </c>
      <c r="O55" s="139">
        <v>16506</v>
      </c>
      <c r="P55" s="140">
        <v>7.0207025302695514E-2</v>
      </c>
      <c r="Q55" s="138">
        <v>4995076</v>
      </c>
      <c r="R55" s="138">
        <v>20907</v>
      </c>
      <c r="S55" s="140">
        <v>0.11669180155033038</v>
      </c>
      <c r="T55" s="138">
        <v>3013594</v>
      </c>
      <c r="U55" s="139">
        <v>17021</v>
      </c>
      <c r="V55" s="140">
        <v>9.8971643300048789E-2</v>
      </c>
      <c r="W55" s="138">
        <v>2529932</v>
      </c>
      <c r="X55" s="139">
        <v>19092</v>
      </c>
      <c r="Y55" s="140">
        <v>6.4175102389308347E-2</v>
      </c>
      <c r="Z55" s="138">
        <v>2436631</v>
      </c>
      <c r="AA55" s="139">
        <v>17006</v>
      </c>
      <c r="AB55" s="140">
        <v>5.7928141252335516E-2</v>
      </c>
      <c r="AC55" s="138">
        <v>4600762</v>
      </c>
      <c r="AD55" s="139">
        <v>22670</v>
      </c>
      <c r="AE55" s="140">
        <v>0.10584933044246872</v>
      </c>
      <c r="AF55" s="138">
        <v>877178</v>
      </c>
      <c r="AG55" s="139">
        <v>7987</v>
      </c>
      <c r="AH55" s="140">
        <v>2.320768213652338E-2</v>
      </c>
      <c r="AI55" s="138">
        <v>1763454</v>
      </c>
      <c r="AJ55" s="139">
        <v>13224</v>
      </c>
      <c r="AK55" s="140">
        <v>4.5798915725563348E-2</v>
      </c>
      <c r="AL55" s="138">
        <v>2513682</v>
      </c>
      <c r="AM55" s="139">
        <v>13952</v>
      </c>
      <c r="AN55" s="140">
        <v>6.5143309049825029E-2</v>
      </c>
      <c r="AO55" s="138">
        <v>3809298</v>
      </c>
      <c r="AP55" s="139">
        <v>19392</v>
      </c>
      <c r="AQ55" s="140">
        <v>9.3066101495779457E-2</v>
      </c>
      <c r="AR55" s="138">
        <v>3123650</v>
      </c>
      <c r="AS55" s="139">
        <v>17444</v>
      </c>
      <c r="AT55" s="140">
        <v>7.717232631236004E-2</v>
      </c>
      <c r="AU55" s="138">
        <v>3415558</v>
      </c>
      <c r="AV55" s="139">
        <v>17918</v>
      </c>
      <c r="AW55" s="140">
        <v>8.4087094680559277E-2</v>
      </c>
      <c r="AX55" s="138">
        <v>3504317</v>
      </c>
      <c r="AY55" s="139">
        <v>18659</v>
      </c>
      <c r="AZ55" s="140">
        <v>8.6135272401139523E-2</v>
      </c>
      <c r="BA55" s="138">
        <v>3116294</v>
      </c>
      <c r="BB55" s="139">
        <v>19129</v>
      </c>
      <c r="BC55" s="140">
        <v>7.4849547628091262E-2</v>
      </c>
      <c r="BD55" s="138">
        <v>3565939</v>
      </c>
      <c r="BE55" s="139">
        <v>20035</v>
      </c>
      <c r="BF55" s="140">
        <v>8.6323209161590975E-2</v>
      </c>
      <c r="BG55" s="138">
        <v>5769536</v>
      </c>
      <c r="BH55" s="139">
        <v>22369</v>
      </c>
      <c r="BI55" s="140">
        <v>0.1334340421224324</v>
      </c>
      <c r="BJ55" s="138">
        <v>1194124</v>
      </c>
      <c r="BK55" s="139">
        <v>13113</v>
      </c>
      <c r="BL55" s="140">
        <v>2.8665764052927735E-2</v>
      </c>
      <c r="BM55" s="166"/>
    </row>
    <row r="56" spans="1:65">
      <c r="K56" s="133"/>
      <c r="BG56" s="163"/>
      <c r="BM56" s="9"/>
    </row>
  </sheetData>
  <mergeCells count="21">
    <mergeCell ref="BG3:BI3"/>
    <mergeCell ref="BJ3:BL3"/>
    <mergeCell ref="AO3:AQ3"/>
    <mergeCell ref="AR3:AT3"/>
    <mergeCell ref="AU3:AW3"/>
    <mergeCell ref="AX3:AZ3"/>
    <mergeCell ref="BA3:BC3"/>
    <mergeCell ref="BD3:BF3"/>
    <mergeCell ref="AL3:AN3"/>
    <mergeCell ref="B3:D3"/>
    <mergeCell ref="E3:G3"/>
    <mergeCell ref="H3:J3"/>
    <mergeCell ref="N3:P3"/>
    <mergeCell ref="T3:V3"/>
    <mergeCell ref="W3:Y3"/>
    <mergeCell ref="Z3:AB3"/>
    <mergeCell ref="AC3:AE3"/>
    <mergeCell ref="AF3:AH3"/>
    <mergeCell ref="AI3:AK3"/>
    <mergeCell ref="Q3:S3"/>
    <mergeCell ref="K3:M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8</vt:i4>
      </vt:variant>
      <vt:variant>
        <vt:lpstr>Named Ranges</vt:lpstr>
      </vt:variant>
      <vt:variant>
        <vt:i4>1</vt:i4>
      </vt:variant>
    </vt:vector>
  </HeadingPairs>
  <TitlesOfParts>
    <vt:vector size="39"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29</vt:lpstr>
      <vt:lpstr>Table S30</vt:lpstr>
      <vt:lpstr>Table S31</vt:lpstr>
      <vt:lpstr>Table S32</vt:lpstr>
      <vt:lpstr>Table S33</vt:lpstr>
      <vt:lpstr>Table S34</vt:lpstr>
      <vt:lpstr>Table S35</vt:lpstr>
      <vt:lpstr>Table S36</vt:lpstr>
      <vt:lpstr>Table S37</vt:lpstr>
      <vt:lpstr>Table S38</vt:lpstr>
      <vt:lpstr>'Table S31'!_Hlk19484275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iyu Sheng</dc:creator>
  <cp:lastModifiedBy>Huiyu Sheng</cp:lastModifiedBy>
  <dcterms:created xsi:type="dcterms:W3CDTF">2024-02-07T18:39:51Z</dcterms:created>
  <dcterms:modified xsi:type="dcterms:W3CDTF">2026-04-30T16:54:25Z</dcterms:modified>
</cp:coreProperties>
</file>